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codeName="ThisWorkbook" defaultThemeVersion="164011"/>
  <bookViews>
    <workbookView xWindow="0" yWindow="0" windowWidth="28800" windowHeight="12330"/>
  </bookViews>
  <sheets>
    <sheet name="TableS1" sheetId="8"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S141" i="8" l="1"/>
  <c r="AT141" i="8"/>
  <c r="AS142" i="8"/>
  <c r="AT142" i="8"/>
  <c r="AS143" i="8"/>
  <c r="AT143" i="8"/>
  <c r="AS144" i="8"/>
  <c r="AT144" i="8"/>
  <c r="AS145" i="8"/>
  <c r="AT145" i="8"/>
  <c r="AS146" i="8"/>
  <c r="AT146" i="8"/>
  <c r="AS147" i="8"/>
  <c r="AT147" i="8"/>
  <c r="AS148" i="8"/>
  <c r="AT148" i="8"/>
  <c r="AS149" i="8"/>
  <c r="AT149" i="8"/>
  <c r="AS150" i="8"/>
  <c r="AT150" i="8"/>
  <c r="AS151" i="8"/>
  <c r="AT151" i="8"/>
  <c r="AS152" i="8"/>
  <c r="AT152" i="8"/>
  <c r="AS153" i="8"/>
  <c r="AT153" i="8"/>
  <c r="AS154" i="8"/>
  <c r="AT154" i="8"/>
  <c r="AS155" i="8"/>
  <c r="AT155" i="8"/>
  <c r="AS156" i="8"/>
  <c r="AT156" i="8"/>
  <c r="AS157" i="8"/>
  <c r="AT157" i="8"/>
  <c r="AS158" i="8"/>
  <c r="AT158" i="8"/>
  <c r="AS159" i="8"/>
  <c r="AT159" i="8"/>
  <c r="AS160" i="8"/>
  <c r="AT160" i="8"/>
  <c r="AS161" i="8"/>
  <c r="AT161" i="8"/>
  <c r="AS162" i="8"/>
  <c r="AT162" i="8"/>
  <c r="AS163" i="8"/>
  <c r="AT163" i="8"/>
  <c r="AS164" i="8"/>
  <c r="AT164" i="8"/>
  <c r="AS165" i="8"/>
  <c r="AT165" i="8"/>
  <c r="AS166" i="8"/>
  <c r="AT166" i="8"/>
  <c r="AS167" i="8"/>
  <c r="AT167" i="8"/>
  <c r="AS168" i="8"/>
  <c r="AT168" i="8"/>
  <c r="AS169" i="8"/>
  <c r="AT169" i="8"/>
  <c r="AS170" i="8"/>
  <c r="AT170" i="8"/>
  <c r="AS171" i="8"/>
  <c r="AT171" i="8"/>
  <c r="AS172" i="8"/>
  <c r="AT172" i="8"/>
  <c r="AS173" i="8"/>
  <c r="AT173" i="8"/>
  <c r="AS174" i="8"/>
  <c r="AT174" i="8"/>
  <c r="AS175" i="8"/>
  <c r="AT175" i="8"/>
  <c r="AS176" i="8"/>
  <c r="AT176" i="8"/>
  <c r="AS177" i="8"/>
  <c r="AT177" i="8"/>
  <c r="AS178" i="8"/>
  <c r="AT178" i="8"/>
  <c r="AS179" i="8"/>
  <c r="AT179" i="8"/>
  <c r="AS180" i="8"/>
  <c r="AT180" i="8"/>
  <c r="AS181" i="8"/>
  <c r="AT181" i="8"/>
  <c r="AS182" i="8"/>
  <c r="AT182" i="8"/>
  <c r="AS183" i="8"/>
  <c r="AT183" i="8"/>
  <c r="AS184" i="8"/>
  <c r="AT184" i="8"/>
  <c r="AS185" i="8"/>
  <c r="AT185" i="8"/>
  <c r="AS186" i="8"/>
  <c r="AT186" i="8"/>
  <c r="AS187" i="8"/>
  <c r="AT187" i="8"/>
  <c r="AS188" i="8"/>
  <c r="AT188" i="8"/>
  <c r="AS189" i="8"/>
  <c r="AT189" i="8"/>
  <c r="AS190" i="8"/>
  <c r="AT190" i="8"/>
  <c r="AS191" i="8"/>
  <c r="AT191" i="8"/>
  <c r="AS192" i="8"/>
  <c r="AT192" i="8"/>
  <c r="AS193" i="8"/>
  <c r="AT193" i="8"/>
  <c r="AS194" i="8"/>
  <c r="AT194" i="8"/>
  <c r="AS195" i="8"/>
  <c r="AT195" i="8"/>
  <c r="AS196" i="8"/>
  <c r="AT196" i="8"/>
  <c r="AS197" i="8"/>
  <c r="AT197" i="8"/>
  <c r="AS198" i="8"/>
  <c r="AT198" i="8"/>
  <c r="AS199" i="8"/>
  <c r="AT199" i="8"/>
  <c r="AS200" i="8"/>
  <c r="AT200" i="8"/>
  <c r="AS201" i="8"/>
  <c r="AT201" i="8"/>
  <c r="AS202" i="8"/>
  <c r="AT202" i="8"/>
  <c r="AS203" i="8"/>
  <c r="AT203" i="8"/>
  <c r="AS204" i="8"/>
  <c r="AT204" i="8"/>
  <c r="AS205" i="8"/>
  <c r="AT205" i="8"/>
  <c r="AS206" i="8"/>
  <c r="AT206" i="8"/>
  <c r="AS207" i="8"/>
  <c r="AT207" i="8"/>
  <c r="AS208" i="8"/>
  <c r="AT208" i="8"/>
  <c r="AS209" i="8"/>
  <c r="AT209" i="8"/>
  <c r="AS210" i="8"/>
  <c r="AT210" i="8"/>
  <c r="AS211" i="8"/>
  <c r="AT211" i="8"/>
  <c r="AS212" i="8"/>
  <c r="AT212" i="8"/>
  <c r="AS213" i="8"/>
  <c r="AT213" i="8"/>
  <c r="AS214" i="8"/>
  <c r="AT214" i="8"/>
  <c r="AS215" i="8"/>
  <c r="AT215" i="8"/>
  <c r="AS216" i="8"/>
  <c r="AT216" i="8"/>
  <c r="AS217" i="8"/>
  <c r="AT217" i="8"/>
  <c r="AS218" i="8"/>
  <c r="AT218" i="8"/>
  <c r="AS219" i="8"/>
  <c r="AT219" i="8"/>
  <c r="AS220" i="8"/>
  <c r="AT220" i="8"/>
  <c r="AS221" i="8"/>
  <c r="AT221" i="8"/>
  <c r="AS222" i="8"/>
  <c r="AT222" i="8"/>
  <c r="AS223" i="8"/>
  <c r="AT223" i="8"/>
  <c r="AS224" i="8"/>
  <c r="AT224" i="8"/>
  <c r="AS225" i="8"/>
  <c r="AT225" i="8"/>
  <c r="AS226" i="8"/>
  <c r="AT226" i="8"/>
  <c r="AS227" i="8"/>
  <c r="AT227" i="8"/>
  <c r="AS228" i="8"/>
  <c r="AT228" i="8"/>
  <c r="AS229" i="8"/>
  <c r="AT229" i="8"/>
  <c r="AS230" i="8"/>
  <c r="AT230" i="8"/>
  <c r="AS231" i="8"/>
  <c r="AT231" i="8"/>
  <c r="AS232" i="8"/>
  <c r="AT232" i="8"/>
  <c r="AS233" i="8"/>
  <c r="AT233" i="8"/>
  <c r="AS234" i="8"/>
  <c r="AT234" i="8"/>
  <c r="AS235" i="8"/>
  <c r="AT235" i="8"/>
  <c r="AS236" i="8"/>
  <c r="AT236" i="8"/>
  <c r="AS237" i="8"/>
  <c r="AT237" i="8"/>
  <c r="AS238" i="8"/>
  <c r="AT238" i="8"/>
  <c r="AS239" i="8"/>
  <c r="AT239" i="8"/>
  <c r="AS240" i="8"/>
  <c r="AT240" i="8"/>
  <c r="AS241" i="8"/>
  <c r="AT241" i="8"/>
  <c r="AS242" i="8"/>
  <c r="AT242" i="8"/>
  <c r="AS243" i="8"/>
  <c r="AT243" i="8"/>
  <c r="AS244" i="8"/>
  <c r="AT244" i="8"/>
  <c r="AS245" i="8"/>
  <c r="AT245" i="8"/>
  <c r="AS246" i="8"/>
  <c r="AT246" i="8"/>
  <c r="AS247" i="8"/>
  <c r="AT247" i="8"/>
  <c r="AS248" i="8"/>
  <c r="AT248" i="8"/>
  <c r="AS249" i="8"/>
  <c r="AT249" i="8"/>
  <c r="AS250" i="8"/>
  <c r="AT250" i="8"/>
  <c r="AS251" i="8"/>
  <c r="AT251" i="8"/>
  <c r="AS252" i="8"/>
  <c r="AT252" i="8"/>
  <c r="AS253" i="8"/>
  <c r="AT253" i="8"/>
  <c r="AS254" i="8"/>
  <c r="AT254" i="8"/>
  <c r="AS255" i="8"/>
  <c r="AT255" i="8"/>
  <c r="AS256" i="8"/>
  <c r="AT256" i="8"/>
  <c r="AS257" i="8"/>
  <c r="AT257" i="8"/>
  <c r="AS258" i="8"/>
  <c r="AT258" i="8"/>
  <c r="AS259" i="8"/>
  <c r="AT259" i="8"/>
  <c r="AS260" i="8"/>
  <c r="AT260" i="8"/>
  <c r="AS261" i="8"/>
  <c r="AT261" i="8"/>
  <c r="AT140" i="8"/>
  <c r="AS140" i="8"/>
</calcChain>
</file>

<file path=xl/comments1.xml><?xml version="1.0" encoding="utf-8"?>
<comments xmlns="http://schemas.openxmlformats.org/spreadsheetml/2006/main">
  <authors>
    <author>Szerző</author>
  </authors>
  <commentList>
    <comment ref="U4" authorId="0" shapeId="0">
      <text>
        <r>
          <rPr>
            <sz val="9"/>
            <color indexed="81"/>
            <rFont val="Tahoma"/>
            <family val="2"/>
            <charset val="238"/>
          </rPr>
          <t>first seven nucleotides of the stwintron (1 external + 6 internal)</t>
        </r>
      </text>
    </comment>
    <comment ref="V4" authorId="0" shapeId="0">
      <text>
        <r>
          <rPr>
            <sz val="9"/>
            <color indexed="81"/>
            <rFont val="Tahoma"/>
            <family val="2"/>
            <charset val="238"/>
          </rPr>
          <t>distance (nt) between the internal donor and the internal laria</t>
        </r>
        <r>
          <rPr>
            <b/>
            <sz val="9"/>
            <color indexed="81"/>
            <rFont val="Tahoma"/>
            <family val="2"/>
            <charset val="238"/>
          </rPr>
          <t>t</t>
        </r>
      </text>
    </comment>
    <comment ref="W4" authorId="0" shapeId="0">
      <text>
        <r>
          <rPr>
            <sz val="9"/>
            <color indexed="81"/>
            <rFont val="Tahoma"/>
            <family val="2"/>
            <charset val="238"/>
          </rPr>
          <t>internal intron lariat sequence (6 nt)</t>
        </r>
      </text>
    </comment>
    <comment ref="X4" authorId="0" shapeId="0">
      <text>
        <r>
          <rPr>
            <sz val="9"/>
            <color indexed="81"/>
            <rFont val="Tahoma"/>
            <family val="2"/>
            <charset val="238"/>
          </rPr>
          <t>distance (nt) between the internal lariat and the acceptor</t>
        </r>
      </text>
    </comment>
    <comment ref="Y4" authorId="0" shapeId="0">
      <text>
        <r>
          <rPr>
            <sz val="9"/>
            <color indexed="81"/>
            <rFont val="Tahoma"/>
            <family val="2"/>
            <charset val="238"/>
          </rPr>
          <t>internal intron acceptor (3 nt) plus external intron donor region (5 nt)</t>
        </r>
      </text>
    </comment>
    <comment ref="Z4" authorId="0" shapeId="0">
      <text>
        <r>
          <rPr>
            <sz val="9"/>
            <color indexed="81"/>
            <rFont val="Tahoma"/>
            <family val="2"/>
            <charset val="238"/>
          </rPr>
          <t>distance (nt) between the external donor and the lariat</t>
        </r>
      </text>
    </comment>
    <comment ref="AA4" authorId="0" shapeId="0">
      <text>
        <r>
          <rPr>
            <sz val="9"/>
            <color indexed="81"/>
            <rFont val="Tahoma"/>
            <family val="2"/>
            <charset val="238"/>
          </rPr>
          <t>external intron lariat sequence (6 nt)</t>
        </r>
      </text>
    </comment>
    <comment ref="AB4" authorId="0" shapeId="0">
      <text>
        <r>
          <rPr>
            <sz val="9"/>
            <color indexed="81"/>
            <rFont val="Tahoma"/>
            <family val="2"/>
            <charset val="238"/>
          </rPr>
          <t>distance (nt) between the external lariat and the acceptor</t>
        </r>
      </text>
    </comment>
    <comment ref="AC4" authorId="0" shapeId="0">
      <text>
        <r>
          <rPr>
            <sz val="9"/>
            <color indexed="81"/>
            <rFont val="Tahoma"/>
            <family val="2"/>
            <charset val="238"/>
          </rPr>
          <t>external intron acceptor (3 nt)</t>
        </r>
      </text>
    </comment>
  </commentList>
</comments>
</file>

<file path=xl/sharedStrings.xml><?xml version="1.0" encoding="utf-8"?>
<sst xmlns="http://schemas.openxmlformats.org/spreadsheetml/2006/main" count="7287" uniqueCount="3722">
  <si>
    <t>Gene model</t>
  </si>
  <si>
    <t>Contig</t>
  </si>
  <si>
    <t>Internal intron</t>
  </si>
  <si>
    <t>External intron</t>
  </si>
  <si>
    <t>.</t>
  </si>
  <si>
    <t>AA sequence</t>
  </si>
  <si>
    <t>Plus/Plus</t>
  </si>
  <si>
    <t>Plus/Minus</t>
  </si>
  <si>
    <t>Strand</t>
  </si>
  <si>
    <t>ggtatgttcaggtactcagtgtctagaaagacctcaaaatttctaaaatataggaacaagctaacatcataacagtaagtaaagaattctaatatcgccgctgtccagattaaaaaggcgatacttggtacatattgaaaacaaaaggtcaagatgctgacacgacatgttgcgatacactag</t>
  </si>
  <si>
    <t>gtatgttcaggtactcagtgtctagaaagacctcaaaatttctaaaatataggaacaagctaacatcataacag</t>
  </si>
  <si>
    <t>gtaagtaaagaattctaatatcgccgctgtccagattaaaaaggcgatacttggtacatattgaaaacaaaaggtcaagatgctgacacgacatgttgcgatacactag</t>
  </si>
  <si>
    <t>ggtgagtatcaaaacacgtcgtcctggcattttagtccttaatttctaaagaaaaaaaaaccctaaatttctacaacataggaataaactaacattatgaatagtaagttaaccgttcctatttcgttggcatcggggttaagagaaatgtctagtacattccagaaaccagggataaaaatgctgacacgacatgtcttaatacactag</t>
  </si>
  <si>
    <t>gtgagtatcaaaacacgtcgtcctggcattttagtccttaatttctaaagaaaaaaaaaccctaaatttctacaacataggaataaactaacattatgaatag</t>
  </si>
  <si>
    <t>gtaagttaaccgttcctatttcgttggcatcggggttaagagaaatgtctagtacattccagaaaccagggataaaaatgctgacacgacatgtcttaatacactag</t>
  </si>
  <si>
    <t>ggtgagtataaaaacatgtcgttctggcattttagatattgatttctagaaaaaaccccccgtttctacaatatatgaatcagctaacgttataacagtaagttaagcgttcttatttcgttgctatcgggattaagaaggcagtagctggtatgttctaaaaacgaaggataaaaatgctgacgcgacatgttttaatacatcag</t>
  </si>
  <si>
    <t>gtgagtataaaaacatgtcgttctggcattttagatattgatttctagaaaaaaccccccgtttctacaatatatgaatcagctaacgttataacag</t>
  </si>
  <si>
    <t>gtaagttaagcgttcttatttcgttgctatcgggattaagaaggcagtagctggtatgttctaaaaacgaaggataaaaatgctgacgcgacatgttttaatacatcag</t>
  </si>
  <si>
    <t>ggtaagtgaaaaatctgccgttttggtgttttatacttcaatttcttgaaagatcaccaaattcgctaacgttatgacagtaagtcaagtgttcttgtttcgtcgccatcggggttaagaaggcaatatctggtatattctagaaacgacgtataaagtactgacacgacgtgttttaatag</t>
  </si>
  <si>
    <t>gtaagtgaaaaatctgccgttttggtgttttatacttcaatttcttgaaagatcaccaaattcgctaacgttatgacag</t>
  </si>
  <si>
    <t>gtaagtcaagtgttcttgtttcgtcgccatcggggttaagaaggcaatatctggtatattctagaaacgacgtataaagtactgacacgacgtgttttaatag</t>
  </si>
  <si>
    <t>ggtacctatgtattaagatatatcatgttaggatttcggcctttgatttctagaagaacccctatgacatagaaactagctaacgttatagcagtgagtaaatctttttttttttttttttcaatactatgaaacttaaaaaaggcaatttccggcgtactataagaacgaaggtaaaaatagcactgacataatatgtttcaacacactag</t>
  </si>
  <si>
    <t>gtacctatgtattaagatatatcatgttaggatttcggcctttgatttctagaagaacccctatgacatagaaactagctaacgttatagcag</t>
  </si>
  <si>
    <t>gtgagtaaatctttttttttttttttttcaatactatgaaacttaaaaaaggcaatttccggcgtactataagaacgaaggtaaaaatagcactgacataatatgtttcaacacactag</t>
  </si>
  <si>
    <t>ggtacgtacaaaaacttcctgtggaggttttaaacccttgacgtctgaaagaatgtcgaataataactaattttataacagtgagtataatgttcctctgttcctctttttaacgcctggcatagcctggaagagaaggtaaagaaaaaaaaacgaaggagagaaaaagctgacacgatatgttttaataccttag</t>
  </si>
  <si>
    <t>gtacgtacaaaaacttcctgtggaggttttaaacccttgacgtctgaaagaatgtcgaataataactaattttataacag</t>
  </si>
  <si>
    <t>gtgagtataatgttcctctgttcctctttttaacgcctggcatagcctggaagagaaggtaaagaaaaaaaaacgaaggagagaaaaagctgacacgatatgttttaataccttag</t>
  </si>
  <si>
    <t>ggtgagtattaaaaacatatcgttctggcattttagacctttgatttctagaagactccccatatttccagtgtatatgaattagctaacgttatgacagtaagttaagcgttcttatctcgtcgctatcggggttatgaaggtagtatctggtatattctagaaatgaaggataaaaatgctaatacgacatgttttaatacattag</t>
  </si>
  <si>
    <t>gtgagtattaaaaacatatcgttctggcattttagacctttgatttctagaagactccccatatttccagtgtatatgaattagctaacgttatgacag</t>
  </si>
  <si>
    <t>gtaagttaagcgttcttatctcgtcgctatcggggttatgaaggtagtatctggtatattctagaaatgaaggataaaaatgctaatacgacatgttttaatacattag</t>
  </si>
  <si>
    <t>ggtatgtatgaagacataccgtcttggcgtattagaccttgatttctagaaagacccctgagttttcacaatatagggattagctaacgttaggacagtaagtaaagcgttgtcgtttcgtcatcattgaggttaaaaaggaaatgtctggtatattccggaagcaatggtcgaaaaacgctgacacgacatatttaaatacaccag</t>
  </si>
  <si>
    <t>gtatgtatgaagacataccgtcttggcgtattagaccttgatttctagaaagacccctgagttttcacaatatagggattagctaacgttaggacag</t>
  </si>
  <si>
    <t>gtaagtaaagcgttgtcgtttcgtcatcattgaggttaaaaaggaaatgtctggtatattccggaagcaatggtcgaaaaacgctgacacgacatatttaaatacaccag</t>
  </si>
  <si>
    <t>ggtgagcacaaaaacatgtcgttctgacattttataccttaatttctacaaacccccctatatttttacaacatataaattagctaacgttatgatagtaagttatgcgttcttatttctttactatcgaggttcagaaggtagtatttagtatattttagacacgaaggataaaaatgctaacacgatatgttttaatacaccag</t>
  </si>
  <si>
    <t>gtgagcacaaaaacatgtcgttctgacattttataccttaatttctacaaacccccctatatttttacaacatataaattagctaacgttatgatag</t>
  </si>
  <si>
    <t>gtaagttatgcgttcttatttctttactatcgaggttcagaaggtagtatttagtatattttagacacgaaggataaaaatgctaacacgatatgttttaatacaccag</t>
  </si>
  <si>
    <t>ggtgagtataaaaacatgtcgttctggcattttaaacctaaattttctagaaaatctcccatgtttttacaatatatgaattagctaacattataacagtaagttaagcgttcttatttcgtcgctatcgggattaagaaggcagtagctggtatattctagaaacgaaggatgaaaatgctgacacgacatgttctaatacattag</t>
  </si>
  <si>
    <t>gtgagtataaaaacatgtcgttctggcattttaaacctaaattttctagaaaatctcccatgtttttacaatatatgaattagctaacattataacag</t>
  </si>
  <si>
    <t>gtaagttaagcgttcttatttcgtcgctatcgggattaagaaggcagtagctggtatattctagaaacgaaggatgaaaatgctgacacgacatgttctaatacattag</t>
  </si>
  <si>
    <t>ggtaagtataaaaatatgtcgttccagcattttagaccttgatttctagaaaaccccctatttctacgatatatgaattagctaacattatgatagtaagctaagcgttcttatttcgtcgctatccggtttaaggaggcgatgtctggtatattctacaaacgaaggatgaaaatgctaacacggaatgttttaatacaccag</t>
  </si>
  <si>
    <t>gtaagtataaaaatatgtcgttccagcattttagaccttgatttctagaaaaccccctatttctacgatatatgaattagctaacattatgatag</t>
  </si>
  <si>
    <t>gtaagctaagcgttcttatttcgtcgctatccggtttaaggaggcgatgtctggtatattctacaaacgaaggatgaaaatgctaacacggaatgttttaatacaccag</t>
  </si>
  <si>
    <t>ggtgagtataaaaacatgtcgttctagcattttagaccttgatttctagagaaacccctatatctttacaatatatgaattagctaacgttataatagtaagttaagcgttcctatttcgtcgttatcgggattaggaaggcagtagctggtatattccagaaacgaaggataaaaatgctaacacgacatgttttaatacaccag</t>
  </si>
  <si>
    <t>gtgagtataaaaacatgtcgttctagcattttagaccttgatttctagagaaacccctatatctttacaatatatgaattagctaacgttataatag</t>
  </si>
  <si>
    <t>gtaagttaagcgttcctatttcgtcgttatcgggattaggaaggcagtagctggtatattccagaaacgaaggataaaaatgctaacacgacatgttttaatacaccag</t>
  </si>
  <si>
    <t>ggtgagtataaaaacatgtcattctggcattttaggccttgtttctagaaaacccctcatatttctacaatatatgaattagctaacgttatgatagtaagctaagcgctcttatgtcgttgctatcagggttagggaggaaggataaaaatgctgacacgacatgttttaatacaccag</t>
  </si>
  <si>
    <t>gtgagtataaaaacatgtcattctggcattttaggccttgtttctagaaaacccctcatatttctacaatatatgaattagctaacgttatgatag</t>
  </si>
  <si>
    <t>gtaagctaagcgctcttatgtcgttgctatcagggttagggaggaaggataaaaatgctgacacgacatgttttaatacaccag</t>
  </si>
  <si>
    <t>ggtatgtattaggtagatatatggtgtggtgggattccggcccttgcttcctagaaaagccttcatttctctatgatgcaggaaccagctaatttttatgacagtgagttaaaacacttttattttgtcgccgtcgaacttgtgaagagaatatcaagtatatcctagaaatgaagactatagatattgacactacatgttttaacactttag</t>
  </si>
  <si>
    <t>gtatgtattaggtagatatatggtgtggtgggattccggcccttgcttcctagaaaagccttcatttctctatgatgcaggaaccagctaatttttatgacag</t>
  </si>
  <si>
    <t>gtgagttaaaacacttttattttgtcgccgtcgaacttgtgaagagaatatcaagtatatcctagaaatgaagactatagatattgacactacatgttttaacactttag</t>
  </si>
  <si>
    <t>ggtgagtataaaaacatgtcattctggcattttaaacattgatttctagaaaaccccccatatttctaccgtatatgaattagctgacgttgtgatagtaagttaagcgttcttatttcatcgctaccgggttaagaaggcggtatctggtatattctagaacgaaggataaaaatgctgacacgacattttttaatacaccag</t>
  </si>
  <si>
    <t>gtgagtataaaaacatgtcattctggcattttaaacattgatttctagaaaaccccccatatttctaccgtatatgaattagctgacgttgtgatag</t>
  </si>
  <si>
    <t>gtaagttaagcgttcttatttcatcgctaccgggttaagaaggcggtatctggtatattctagaacgaaggataaaaatgctgacacgacattttttaatacaccag</t>
  </si>
  <si>
    <t>ggtgagtataaaaacatgtcgttctggcattttagaccttgatttctagaagaccccgacccccccccccaacatatttctacaagatatgaattagctaacgttatggtagtaagttaaacgttcttatctcgtcgctatcggggttaagaaggcagtatctcttatattctagaaacgaaggataaaaatgctaacacgacatgttttaatacatcag</t>
  </si>
  <si>
    <t>gtgagtataaaaacatgtcgttctggcattttagaccttgatttctagaagaccccgacccccccccccaacatatttctacaagatatgaattagctaacgttatggtag</t>
  </si>
  <si>
    <t>gtaagttaaacgttcttatctcgtcgctatcggggttaagaaggcagtatctcttatattctagaaacgaaggataaaaatgctaacacgacatgttttaatacatcag</t>
  </si>
  <si>
    <t>ggtgagtatacgaatatgtcgtttttgtcactttagaccttgatttctagaaagatcctcaaatgtcttcaatgtaggaattagctaacgtcgtgacagtaagtgaagcgttcctatttcgtcgccatcggtgttaagaaaacaatgctaggtatatcttagaaacgaagtgttaaaatgctaacaagttatgtttaattacaccag</t>
  </si>
  <si>
    <t>gtgagtatacgaatatgtcgtttttgtcactttagaccttgatttctagaaagatcctcaaatgtcttcaatgtaggaattagctaacgtcgtgacag</t>
  </si>
  <si>
    <t>gtaagtgaagcgttcctatttcgtcgccatcggtgttaagaaaacaatgctaggtatatcttagaaacgaagtgttaaaatgctaacaagttatgtttaattacaccag</t>
  </si>
  <si>
    <t>ggtacgtataaactatgccatttcggcattttagatcctggtccctacctagaggtttagctaacgttaagacagtaagttgatcgtttttatttcgttattgtcgaggttaacaaggaaatgtttggtttattctagaatgaagtattgaaaaggctaacacgatatgttgtaatatcctag</t>
  </si>
  <si>
    <t>gtacgtataaactatgccatttcggcattttagatcctggtccctacctagaggtttagctaacgttaagacag</t>
  </si>
  <si>
    <t>gtaagttgatcgtttttatttcgttattgtcgaggttaacaaggaaatgtttggtttattctagaatgaagtattgaaaaggctaacacgatatgttgtaatatcctag</t>
  </si>
  <si>
    <t>ggtgagtataaaactatgtcgttttggcgttttagacatttggtttctggaaagaccatcaaatctcaatataaaaatcagctaacgttatgacagtgagtcaaatgttcttatttcgtcgcgatcggggttaagaaggcaatgcctggtataattctagaaacgacaggtaaaaatgctgacacgacgcgttttaacacgttag</t>
  </si>
  <si>
    <t>gtgagtataaaactatgtcgttttggcgttttagacatttggtttctggaaagaccatcaaatctcaatataaaaatcagctaacgttatgacag</t>
  </si>
  <si>
    <t>gtgagtcaaatgttcttatttcgtcgcgatcggggttaagaaggcaatgcctggtataattctagaaacgacaggtaaaaatgctgacacgacgcgttttaacacgttag</t>
  </si>
  <si>
    <t>ggtatgtataaaaatatgtcgtttggcatcttggagactggttttcataaaatatatatgaattagctaacactgggacagtaagtaaaccgttctcatttcgttgctatcgagtccaagaaggcaatgtctagtatattctagaagcaaaggccaagaatgctgacacgacatgttctaatacaccag</t>
  </si>
  <si>
    <t>gtatgtataaaaatatgtcgtttggcatcttggagactggttttcataaaatatatatgaattagctaacactgggacag</t>
  </si>
  <si>
    <t>gtaagtaaaccgttctcatttcgttgctatcgagtccaagaaggcaatgtctagtatattctagaagcaaaggccaagaatgctgacacgacatgttctaatacaccag</t>
  </si>
  <si>
    <t>ggtgagtacaaaagcatgtcattctggcattttagaccttgatctctaagaaaaccactatatttctataatatattaattggctaacgttatgacagtaagttaagcgttcttatttcgtcgctatcgcggttaagaaagtagtgtttggtatattctagaaacgaaggataaaatgctgacacgacatgttttaatacaccag</t>
  </si>
  <si>
    <t>gtgagtacaaaagcatgtcattctggcattttagaccttgatctctaagaaaaccactatatttctataatatattaattggctaacgttatgacag</t>
  </si>
  <si>
    <t>gtaagttaagcgttcttatttcgtcgctatcgcggttaagaaagtagtgtttggtatattctagaaacgaaggataaaatgctgacacgacatgttttaatacaccag</t>
  </si>
  <si>
    <t>ggtgagtataaaaagacgtcattttggcatttcatacccagattcccacaatataggaattcgctaacactatagaagtaagttgagcgtttttatctcgtcgtcatcggggttaagaaggcaatgcctacctagtatattctagaaatgatgggtaacaatgctgacacgacatgctttaacacactag</t>
  </si>
  <si>
    <t>gtgagtataaaaagacgtcattttggcatttcatacccagattcccacaatataggaattcgctaacactatagaag</t>
  </si>
  <si>
    <t>gtaagttgagcgtttttatctcgtcgtcatcggggttaagaaggcaatgcctacctagtatattctagaaatgatgggtaacaatgctgacacgacatgctttaacacactag</t>
  </si>
  <si>
    <t>ggtatgtataaaacatgttgccttggatttccaagcattgatctctggaaagactcgtaaatttccatagtttaggaattagctaacgttgggatagtgagtaaagaattatcattttatcgccatcgagtttaagagcgcgacgacctggtaaagtctagaaacagaagtcaaaattgctgacaggatacattttaatacactag</t>
  </si>
  <si>
    <t>gtatgtataaaacatgttgccttggatttccaagcattgatctctggaaagactcgtaaatttccatagtttaggaattagctaacgttgggatag</t>
  </si>
  <si>
    <t>gtgagtaaagaattatcattttatcgccatcgagtttaagagcgcgacgacctggtaaagtctagaaacagaagtcaaaattgctgacaggatacattttaatacactag</t>
  </si>
  <si>
    <t>ggtgagtataaaaacatgtcgttccgacattttagaccttgatttctagaaaatcccatatttctacaatatatgaattaactaacgttatgacagtaagtcaagcatccttatttcgtcgctatcggcgttaagaaggcagtatctagtatattctagaaacgaaggataaaaatgctgacacgacatgttttaatacaccag</t>
  </si>
  <si>
    <t>gtgagtataaaaacatgtcgttccgacattttagaccttgatttctagaaaatcccatatttctacaatatatgaattaactaacgttatgacag</t>
  </si>
  <si>
    <t>gtaagtcaagcatccttatttcgtcgctatcggcgttaagaaggcagtatctagtatattctagaaacgaaggataaaaatgctgacacgacatgttttaatacaccag</t>
  </si>
  <si>
    <t>ggtgagtataaagacatgtcgttctggcattttagatcttgatttctgcaaaatcccccatgtttctacaatatatgaaccagctaacgttataacagtaagttaagcgttcttatttcgtcgctatcggggttaagaaggcagtacctggtatattctagaaacgaaggataaaaatgctgacacgacatgttttaatacatcag</t>
  </si>
  <si>
    <t>gtgagtataaagacatgtcgttctggcattttagatcttgatttctgcaaaatcccccatgtttctacaatatatgaaccagctaacgttataacag</t>
  </si>
  <si>
    <t>gtaagttaagcgttcttatttcgtcgctatcggggttaagaaggcagtacctggtatattctagaaacgaaggataaaaatgctgacacgacatgttttaatacatcag</t>
  </si>
  <si>
    <t>Hypoxylon sp. CO27-5</t>
  </si>
  <si>
    <t>MDCK01000114</t>
  </si>
  <si>
    <t>MDCK01000217</t>
  </si>
  <si>
    <t>MDCL01000002</t>
  </si>
  <si>
    <t>MDCL01000004</t>
  </si>
  <si>
    <t>MDCL01000017</t>
  </si>
  <si>
    <t>MDCL01000021</t>
  </si>
  <si>
    <t>MDCL01000047</t>
  </si>
  <si>
    <t>MDCL01000052</t>
  </si>
  <si>
    <t>MDCL01000058</t>
  </si>
  <si>
    <t>MDCL01000061</t>
  </si>
  <si>
    <t>MDCL01000066</t>
  </si>
  <si>
    <t>MDCL01000070</t>
  </si>
  <si>
    <t>MDCL01000076</t>
  </si>
  <si>
    <t>MDCL01000102</t>
  </si>
  <si>
    <t>MDCL01000164</t>
  </si>
  <si>
    <t>MDCL01000178</t>
  </si>
  <si>
    <t>MDCL01000236</t>
  </si>
  <si>
    <t>MDCL01000332</t>
  </si>
  <si>
    <t>MDCL01000378</t>
  </si>
  <si>
    <t>MDCL01000406</t>
  </si>
  <si>
    <t>MDCL01000522</t>
  </si>
  <si>
    <t>MDCL01000252</t>
  </si>
  <si>
    <t>MDCL01000271</t>
  </si>
  <si>
    <t>Hypoxylon sp. EC38</t>
  </si>
  <si>
    <t>Species</t>
  </si>
  <si>
    <t>JYCQ01000016.1</t>
  </si>
  <si>
    <t>ATGCATAATTCTCAAAAGGTGGACAAGGTCTTGGGCGCCTCTATTGACTCCTGGAGCGATGCTGAGTCAAATGCTGTGGACTCCTTTACCCAGTTAGTGCAAGACACAATTAGTAAGGCCGGCTCTTCCACCGACGACCTTAACGTTTTCCCGTCAGACAGCCCGTATGGCGCCGTGCTCAATgtaagcgtgcttcgcaaatgttggtatgtatccctaactaatacatcattcagGTCTATCACAATGACTGGAGCAAAGGCCTGAAATTTGTTGGAGGAGGCGATAATATGAGGAAATTCGTCAAGGCCGCCGTGAAAGCAACAGCAGATCAAAACACGCTCGTCACGACCTATTCATTGGCAGAAAGGTATCCTGATTTTGACGTTGCCTATGGGTCTATGAGAATCGGCATTACAATTCGAAGAGCTGTCGTAAAGACCGGCGTGTGCAACAGATGCCAGGACATTGCTCCTAACCCGAAGTCGAACGACAATACCTATCCTCAATATAAACCTCTTGCGGGTGATTGGGACGATAACGTTTACCCGACAAAGAGAAATATTGACGGTAATACGTGGAGAGCTTGGGACCCTAATGCCTTTGGAAATGGGAATGATGACCCTAGCATTGCTGCGATGCTTGAGGgttggttacaactgtccctgaataagtccacgactaactaattattataacagCCGTTATCGCTGGAAGGTTCCAGTTCCAATACAATGTTCTATTCAGGACCCGTGTAACCCAGGAGCCGAACAGAATGGACGGGATTATCGAATgtaagtttttcatttaaggtctcgtggcttacaattttctatctacgtaccttatatacctaggtacatatgtgtcaatcgctcacagagtacagtggtctggctgatgggcgactctattcaagcagCTCAGAATAACCAGCCGTACCAAGGTCACAATCCCGGGGGTCGCGCCGACATACTATTCGTCGTCCACCTTCACACCAACCAAATCACTACAATTGAAGGGCACAATTATATCGGAGTGCAGGCTATGAACCTGATGgtaggcagaagccaatccccttacaagaaaaacaatactaactctgagaaagCACGCGCAAGAGATGTTGGTAGACCAGAACCGTGCCAACGTAAACGACCGCCAGGGGCGCAGTCAACGCGTTGTCCTTAATGAACATGATCTGTGTGATGACCggtacgtatgaaaatattcccagatttagataatgtagacgtcagctaacatttaagcagtaagtaaagcattttcatttcgtctccatcgagcttaaagaagcaacgtccggtatgttctagaaacgaaggcctaaaatgctgacacgaaacgttttaatgcattagATAACCCACAAGACGGGTTTGCCTGGTACCCAGGATACCAGACCGAGCCCTATAGATTCAACCTACCAGGTCAAGGGTCGCGACAGCGTTCTTATTCCGAATCGCTATTGGTTCGATTCGGTTCCTACTTACATGAAAACGGGCTATTGGGAGAGAATAACGGCTTGTTTAACAATgtaagttcttcctcctcccaataggtacctacaatttcacggtttaggaaaaatgattctaatagatactcgatgatagGTCGAAATCCCAGAAGAGTCTGGCCGGAACTGGAGATACCTCGACTTCAGAAATCTACCGAACAACGTTGGTCCCAGCACGAGACCCGATGGCAGTGGTTACCAGATCCCGCGTGGAATGCCTATCCGAATGAGTTATAACTCGAACCAAATTGGATACCAGAGTTAG</t>
  </si>
  <si>
    <t>JYCQ01000026.1</t>
  </si>
  <si>
    <t>ATGGATCGCCTTGTTCACGACGCAGAGAAGAACGAAAGTCGTACTACGGGCATTAAGGCCAGCTCGTCTAGCGAAGAACTTTCAACTGGTTCGCCATGCCCGTCTAAGATAGGCTTCTTGGAAAAGCTCCGGAACTACGAGAACGCCCTTGATCGAAAACTTGGGGTCGAGGCACACAGTATTCAACGTCAATTACCGGAGAATAGAAACCCATTTTATGCTGGTTGGTCGGGTCAGTTGgttagtaaccataagtctgaagactgctctcagaaattggccaagaagagagaaaattgacttgagtttagAGTATGTTTGCCTTTTGGATGGGTGGCTGCATGAATTTAAGCTCTTTTGCAACGGGCTTCTTGGGTTGGGAGCTGGGCCTGGATCTGCGACAGAGCATCTTGGTCATTATCTTCGCCAGCCTGGCGGGCTCCATGATAACTgtaggctgtctcatgctcaacaaacttaacaagcctcattgccctgacccttagtacctagGGTTGGTGCGCGACGATGGGACCTCCCACGGGTCTCCGCCAAGTCTCGATTTggtacgtataaaaacgtgtcgtcccggcattttagcccctgatttctagagatacccctatacatacctacctcccatgtattggctaacattaaacagtaagtagagcattctcattccgtcgccaccgagcctaaagaagcaacgtccagtacgttctcgaaacgaaacccccaaaatgctgacatggcatttttcaatacattagGCCGGTACTCCTTGGGTTGGTATCCAGCTAAAGTAATTGCCATCTTCAACGTCGTCCAGGAGATCGGGTGGTGCGCGTGCGGCTCGATTACCGGTGGTCAAGCCCTTTCAGCCTTTTCTGGTGGTAAGCTTGGGACTGAGATCGGTGTTGTTATATGCACTGTGATAAGCTTCATCTTCTCTTTCTTCGGGCTGACAGCATGCTATCGATTTGCGAAGTACACTTGGTTTATATTTGCGGCCATCTTCTTGATCATGCTTGGGGAGACTTCTAGATTCGGCGATCTCACCACTCCACCATCCGCTGAAGGAGCTACGGGGTCCGGAGCGCTGCTGACCTTCATCAGCATTATGTATGGCTCGAGTGCCGCCTGTGCCGGTTATGCGTCAGACTTCTACGTCGAGTATCCGGTGAATATCTCAAAGCTGACCGTATTTTTGCTGACATCTGTGGGGTTTTgtaaggagcccttaagcccctgagcttgtctaggccactgttgaccgtcacatagTCCTCGCCACGGCCATCTGTGCCATATCCGGGGCCGTCATTGCCTCGGCCTTGCCAAATAACAAGCAGTGGAACGAACAGTACAACGCTGGTATTGGATTCTTGATCCAGACTGTCGTATATCCCTTTGCATTGGCGCAGATTATGCTGTTTTTATTGATGTTCACGGCCGTCGGCCTGAGTTGTGGGTCGATGTACAGCGCAAGCCTTTCGATTCAGCTATCCACTCAAAAGTTGGCGGTGGTACCGAGATTCATCTGGACAGTGATTTGCTTTGCTGCAGTCGTCGCTTTAAGCTTGGCTGGTAGCAATCGGCTTCTGGTATTCCTCCAAGATTTCCTCAGTTTATTGGGTTACTATGCAACCGCTGTTTTCGTCTGTCTGGTTACCGAGCATTACTTGTTCCGTCGCGGTTCATTCGACAATTACGACTTGGAAGCTTGGGACAAGCCTAACAAGCTACCCATCGGGTACGCTGGCGGGCTTGCTCTGATATGTGGACTAGTTGGAGgtttgtgccacagccactcactctatttggtggcaactcgttactgactgggcctatagCTGTCCTAGGGATGGCAACAACTTGGTATACTGGCGTCGTCGCTAAGCTGATTGGCGACTTCGGTGGCGACGTCGGAAACGAGCTTTGTTTCCTATTGACCCTTATTATCTATGTCCCGGCTCGATATCGGGAGGTGAGACTTTTGGGAAGGTGA</t>
  </si>
  <si>
    <t>ATGCCAGATCCGCAATGGCCGAAGACCCCTAATGATGTCCGACATCTGCTTAATATCCAACATGGAGATATGCTTAAGTGTCATGGTCGAGCTAAGCACAAGTCGTCTTGTGGAAACTGGCTCAGCAAAGCTACCGTTGCAGAAATAACAGAGTTGACCTGCTCCATTGCTACCAGTGGCAGCGTCACCCGCCGAGTTCTTGAAAACTTGAAGGACTTAGCGAGCGCTGTGATGTGCAGGAGATGGCATCAGGAggtacgtgtgaaacatgccgtgccggtattttagcccttgatttctagaaatatacccggatttgtataacgtaggcattatctaacatcaaaatagtaagtgaagcattttcattcgatcgctatcgagcttagagaagaaatgttcgatatattctagaaacgaaggccgaaaatgctaacatgacacgttttaatacaccagCCAGGGTGGTTTGAAGGCCCAGCTATGGGAGCAGCAACTAAATTCTATCGCAAGCAGCCCTAAGCACAGTCGATCATCACCGTCTTCCCAGAACCCTCAGGTTCCGAAGACAGCAGCTATAGAGGGAAAGACCTCACGAATACCAAGACCAGTCGATCCCCCACGCGATCAGGCCTCTCATCATCGGTTTAAGTACTATGGCCGAGAAAAGACGTTCCTCGAAATCAACTGCGAGGTCAAACATCAACTTATGATTCCCCTACGCACCACTGAACTCGAACCGGGATCCATATATGCATTTAACCTGCCCGACTCCCACCGCGTAGATGGAAAACGCGGCGGCGAATACGTTAAAATTGGGTATTCGAACAACGTCCACAGGCGCCTCGCTGAAATTAGCAGAATGTGCCAATACGAACCTCAGTTAGTCGGCGTTTGGGAGATGCCCAGCCCTCGTCGCTACGAGAGAATCATACACTTGCTCCTCGGCAGTGTGAGGATGAGCGAGCCGTCGGGATGTCCTGGTTGCCATATAAGTCATAGGGAGTGGTTCAAGTTCAATATAAAGGGTGTCCGTGACCTTATTAGGTCATGGCAGAAATGGGCGGTGCTTAAGCCGTATGGCGAAGACGGCCAGTTGCGTGCTAGATGGAAAGGACGTCTTGATGAACTCGATTTGAGCGATTCCACTTGTTGGGTTTCCTTCATGAGCGATAATCCATGA</t>
  </si>
  <si>
    <t>JYCQ01000035.1</t>
  </si>
  <si>
    <t>ATGTGCTTCCAATTGATCGAAAGATATAGTGCATGTCACTGCCTCTACTACCAGCACGCTCTAGATCGCTGTCCAGCATACGGCCTGTCAATCCACCGCACAACAACCAGAACTATCCTTGTTGGCTATGCTTGCCAACAGCATGCACAGTTCCAAGAAGTCCCCAAACGTACGTTTACCCTGACGCCGACAAAACAGCTCAAGTCACTGCGTAGGGACAGAGAGTCCTCTTTGATTGGAGAACTCCTTCCTGGCCGGCCGGCCACGACTAAATCCATATCTGAGCCTAAAGACGATGGTCCTATCCCGCTGGATGAACAAAGTTCAGATTCAGGATCAGAGCCATCCGAATTGTGGGATAATGAGAGCGTAGTTTCAGTATCTTCGGTATCAACCGTGGATCCCGATGCTATTGAAGCTACATTTCAAAAGCTACTATCCTATGGCGACCTGCAGTTTCTTTGGCCTCAGGTCGTTAGTAGATGTGGGTCCATGAAAAGGAGTTGCCACACGATCGAACGCTTCCTCCGCCGTTATTCTGAGGATCTGGAGACGCGGGCTTCTCCTGCTACAGATGAAGAAATAATAAACGCAACGGAAACTCGGATCCGACTCTCAGCCAGCCGCTTCATCCGCGAGTCTCGATTCAACTTGGCACAGAGGATATGTGAAGCGCATTGTTATCGTACCCCTGAATTTCTGGACAATAAGAACTCATTCGAAAGAGGCATAGAATACAGCTATTTGTTAGACGAAACCGTAGAAAGAGAAGGGGAAGAAAGTGAGGAGTCCAACTTTGTGTACAACATCGCAGAGGAGTTCCTGTTCGAAACAGAGCCGATTCGTTGTCTGGAGTTAAATATCCATACATTCCTTCAACTTCCACCATCCAAACCTTTATATAATACTATTGCGGCAGCAGTTGAGTTGCACTTTAACAAGGCACTTGCCTTGATTCGAAATTCGCGTCCGGCGGAAGGAAAGAGGAGGCTCTCATGGAAATGCgtccgtacccatccaacctttgaaggaaacctgatttgctaatattgtgatagAAATGCGGGCGGATGCTCTATGATGACTATGTTGAGCTCCAGCCAGGAGCACTGGATAACCTGCAAGAACTATTGAACCAATATGGGAAGCCTTTAGAACCTATAGAGCCATTCGACATAGATAACGGACCTGATACACCTGCGAAATTAGGCGCAGCGTTAAGACAACTATGGCAGCAACTGAAAACTAGTCTTCCCGGCGGCAACCGTATTCCTAGACTGCCATATGCGCGCCAGAACAGGGATGCGGGTCACAAGATCGGTGTATGCCCCAAAATACCTATggtatgtacaacattatgccgtgttggcactttggtccttgtgttgtagttaagtccctaaatttctataatatgagaattagctaacgttatgacagtaagcagagcaaccttatttttcattatcgagcttaagaagaccataaccgatatattatggaagcgtaggtacctagagagttaaaagcgctgacacgatatcttttaatatgctagAAACACTCCCGCAAATCACCTCTTCGTCCTAATGTGCATGCCTTTCCGCCGTTGGGGCACAAAACTTCAACAGGCCGATACGTGCGACATCAACTCGGATCAGGAGTTCTTCCAAGCCCTGAAATACTATTATAATATCAGACGAGCCAGGAGTAAGTGGACGAGACTAAGAAGAGTAGCGTCTGTAGACTTTGTTAAGgtaataatatccacatccccttcatcacctcggtggtttgatttcctgaaacggggaaagtggaaagaaatactagtagaaaattcgccggcatcctcatgttatatgttccaaatatttgccatgctaactctaacaacaaccgcctagTTTGAGCTCTTCCGCAACGACCTGGTCGACGTTCAACCCGGCCCTTCAGTCCCACCCGCTGGGCAACCGAACGCCCAATACAGCTATGAATCGGTTGATACCCTTCCGCCCATTGGCTCCAACATGCTCATGCACCTCCTCTCTCACCCCGAAGACGCCGACACCCTCCCCGTCTTGTACCGCCGCATACCTAAGAAGCTACGGATTAAGCTCGCAGCCTGTCCCATTAACGGTAGCGCCGTCGGCTGGGGKATTAACTTCGCTGAGGGACTGAATTGGTTCATCCTGTTTGGGTACGGTTGCGCAGGGTTTGCCGTGGCCCTTATCGTAGCTGTAAGCTATACGGCGGCGATGGGTGACGTCCAAGGAGGGTTCGCTATAGGGGGTTTTATTCTGGCCTTTTTCTTATTTTGCACAGGGCTCATAGGGAAAGAGATAGGTGCTAGTTCTTAA</t>
  </si>
  <si>
    <t>JYCQ01000050.1</t>
  </si>
  <si>
    <t>ATGGGATTTCAGTCAAAGGAACAGGCTTATGACCCGTTGGTCTCAGAAGAAACCCGACTCTCACAAAGTTCTGATGGTCTAGAGAGTCAGGAAGAAGGCAAAGCTATGCTGACACGCCACTTCAAGAGACGGTCTTCCCGCCTTGCTTCTTGGGCAAAAGCAGGAGGCAGGGCCCTAGCATTTATCAACACTATTCTTCTGATAGCCATCATCGTCGTACTCTCGATTTCACACAATGATAAAGCACAGTGCTCCGAAGTGGAGTGTGCTAGGATGACTTCACACTACTgtaggcacataacccagccctaagagtactagatgctaatggaagtagCTCCGCTCCTAGAAGATGGCGCTGATGTTATCGAGTATGAGACTCGAAGATTCCGAGGCGCTCTTGAACATCAGAGCATTTATAAGGGAACGCCGAACAAGGCACTTGACGAAGCATGGACAGTGCTCACGCATAgtaagttgccattgcactccctcttattaacataatccagctaaacttacacaactaatagTGAACAACTCCGGTGTTTCTGGGGAAGTAATAGATCGGATTGGTAAAAGCCGTATCGCCGTCAAGTACCCAGAGTCACAGGGAGGGCAGTATGACGTTGGCATCGAGGTCTTCCATCATATGCATTGTTTGAACATCATCCGCCAGTACACTTACAAGGAATACTACCTCTATGGTGAACGAGAGAACCGGCCAAAGAGCTTTACTGACCCCGAGCATATCATCCGAGCGCATATCGATCATTGTATTGAAATGCTGCGTGAAGTTCTACTTTGCCAGGGTGACGTCGGCATCATCACTTggtatgtataagatcaagtcgttccggcatttagcccctgatttccatggtatagacattagctaacattgtggcagtaagcaaaacacttttattccgttgccatcgagcttaagaaggcatatcccagaaactgaggtaaaaatgctaacccgacgtgcttttagATAATTGGGTGAAGCCGTGGGGCATTTATCCTGACTTTTCCACGGAGCACAAGTGCCGCAAGCTCGACAAGATTGTTGCGTGGGCTGATAAGCACGCACTACCTGACGAGGACCCCGAACCTGATGATAATACAGTCTATCTTCCCGGACCGCCACAGTAA</t>
  </si>
  <si>
    <t>JYCQ01000129.1</t>
  </si>
  <si>
    <t>ATGGGTCTTGGAGTTCTCGAAGATAAGCACCTACCTCATGTTCCCGGCACAGCCCTTCTTACAGATGTTGTCGGTTCAGACAATTATCACAATCGGGGGGGACTTGACACGTCGGCTCTACGTCACGGGAAGGGTAGAGACTCGGATGTTTTGCTAGTGCCACAACCCAGCAATAGTCCTAACGATCCACTCAACTGGCCCCTATGGAAGAAAGATCTTATTCTATTTTTCATCTGCATTGATACGGCAGTGGTAGGAGCATGGgtgagtgtactatgtgtcaattcttctcacgtcgccatgtgagatgtgattctatatatcgtgttaaagctaagagctaaccacaagctgtcccccatagGGTCCAATGATCACTCCAGGATTTGTCGAGATGACCTCCCAGTTCGGCATAAGTTATAATAAGCTCAACGGTGATCTCGGATATGGCATATTGATGATTGGACTCTCGTGTTTCGTCACCAATTCGATGGCTGTAGTTTGGGGTCGGAGGCCCGTCTTCCTCCTTGGAAACCTGTTGCTGTTCATTAGCAGTATCGGGGGATTCTATGCACATACTTTTAATAGCCTCCTTGGCTTCCGGCTCGTTGGCTGTATTGGAATGTCTCCATTTGAAGTgtaagtatccaagacccgtctccaggaaaagcgaatggatagtggtgactgttccctacctagATTGGTTACCACTACGATAGCGGATATCTACTTTGTGCATCAGCGCGGGGTCCGGCTCGCAGCTTGGGGCCTTTGCCTCTCTATTGGCGTTGGAGGTGGCACGATTATggtacgtataaagatatgctgtcctggcattttaacccctgattttagaagtatccctacatttagatattatagggattagctaacattaaacagtaagtagagcattctcattccgccgccatcggacttaaagggacaacgtccggtatgctcttgaaacgaaggttaaaaatgttgacgcgacgtgttttaatacattagTTCCGGCTACATTATTCAGAATCTCGGGTGGAACTGGACGTACGGCATCTGTGCAATCATGTTTGGCGTCTGGATAATTGTTCTCTTTTTCTTCTGTCCCGAGACAGCATATAGGCGAGACGAGTCTCTAAACACAGACCTTGGCACAGGAGAGGAAAAGGTAGACCAGCTTACCGGCAACGACAATTCGAAGAAGGCGGCGAGTGGATTACCGGGAGCCGACGATATCGTTGAAGTTGAGATCGAGGCCATAGAACGTGCTACGACCAATACTACGTGGTCGGAAAAGAAACACAGTTATTGGCACGACTTGAAAATCTTCCACGGGCGGGTATCTGACGATCCGTTCTGGAAGGTTCTCACACGACCATTTTTGATGCTCATATTCCCACAAGTCCTGTTCTCCTTTTTCGCGTATGGACTTACAACGTCGTGGCTAGTCGTGGTGGGTAGTGTGTTGGCCCAGCTATTCACGGCGCCTCCTTACAACTTTAGCATCTCTGGCGTGGGCCTTGTTTCAATCGCGTCTCTCATCGGCGCGCTTGTTGGAGCTTTTGTCTCTGGGCCTATCGCGGATTGGATCATCAAGATGATGTCCAGGAGGAACGGTGGCATATATGAACCCGAGTTTCGACTTGTTCTCATCGTGATTACCTTCGTTCTGGGAGGTATGTCATTCTTTGGTTTCGGTTGGTCGCTCCAAGAACAAGATCCGTGGATTGCTCCGGTGATATTTTACGGCCTGCAGTATTTTAGTGTCGGATTTATGACTATTGCGGTTTATGGCTATCTGACGGACTGCCATCGCGACAAAGCTCCCGAAGCCTTTGCTGCTATCAATCTTCGCAACTTGTACTCCTTCGGCATGAACTACTTCATATCGGACTGGATTGGCAGCCAGGGCCCGAAAGAGGTGTTTTGCATCATCGGCGGCGTACACGTCTTTATTTGCCTCTGCGCGATCCCCATGTACATATATGGGAAGAGGTGCAGGAGTTGGACAAGCCGAGTGAAGTTATTTGAGAAGGTCATGCAGGCGTGA</t>
  </si>
  <si>
    <t>JYCQ01000137.1</t>
  </si>
  <si>
    <t>ATGCGATTTATCAATACGACAACCCTAGAGTTCGATGAGGTGTCGGATTTGGAGCTTCACAAGCTGAAGAAAGGATACTCCATCCTCTCGCACAGATGGACATGGGGTGAGGGCGAAATCATCTATTCAGACGTCCTCACTATGAGTGACACTGTCAAAGCTAAAAAGGGCTTCGGAAAATTTACTGGTGCCTGTGCGCTTGCAAAGTCTCTAGGCTACGATCTCATTTGGATTGATACTTGTTGCATTGATAAAACGAATGCCGTGGAGCTTTCCGAGGCGATTAACTCAATGTACCGCTGGTACTCCATATCACGACTCTGTATCGCTTATCTTGAAGATGTCACTCTAACAACCACTATCAAGCAAAGTGTGTGGTTCGACAGAGGTTGGACGTTGCAAGAACTGATCGCTCCAAAGTCAGTTCAGTTTTATGACCGTAACTGGAGATCggtacgtataaaaatgtgttgccccggcattttaacccctgatttctggaaatatcattatgtttacgtagtgtaagcatcggctaacgttaaacagtaagtagagcattcttgttccgtcaccgccgatcttaaagaaacaacgtccggtacgttctagaaataaaggttaaaaatgctgacacgacgtgttttaatacactagTTTGGGTAGTAAGGTTAGCCTCAGCAGTACTATCATTGACAAGACCGGGATCCCTGCCGATGTACTGAAGAATATCAAGTCCCCACGGGCGTGTTCGATCGCGCAAAGAATGTCTTGGGCGGCCAAGAGAATCACACAACGACTTGAAGATAGGGCATACAGCTTGATGGGTCTCTTCGACGTCAACATGCCTATGATCTATGGCGAACAGGAGCAAGCTTTCGTTAGGCTCCAAGAGCATATCATCGCCAAGTCGGCGGACGAGTCCATCTTCGTGTGGAGCTTGGACCTACTTGAGGATTCAACAAGAGATGCGAGACAAGTTCAGTGTGGGCTACTTGCTTCATCACCAGCCTGCTTTGCCAAGTGTGGCGATATCATCAATACTGGCCGGTCGCGAGGCTTCCAAATCAATCAATTTGGCTTAATAATCTCCAGTCCAGCGACGATGCTCACACTAGGTACATACCAGGCTCCTCTTAGGGCTAAGAGGGCTGGGAAGCCTGGTAATTGCGCTCTTATTCTGTCAAAACTGCCAGAGGAAAGATCCTTCGTACGAACAAGCAGTGCTTCGGGGGAAAGCTTCATAATTACCGAGAAACTCGGGAGAAGCATGGTGGAGATTAGTGTCCCTCTGCAACCAGGAGAGGGGCCGCCACGCCTATATCATGGCTACTGGCTGCGGACGCTGAAGTTTTATGACCGTCACATCTACACTTACGATCAGTTCAGGAGACGAGACGGAGGACAAGATCGACTCCTTTTGCCAGAGGGCGAGGCAGGTACGGCAGGGATCATCAGACTTAACTTACGCGATAACGGCCAAGCGGCTGGCTTCGGGKGGATCAAGCTGGGATTCGACTCTTCCGGCCATCCAGTCTGCTTCTTGGCCTTTCCCAACCTCCAAGACAATGACCCACTGACCATACTGATGCCAACGCAGGCTGAAGAGCTGCTAGCCACAAATCCTAGATCGCGATACGAGCTCGTTCTAAAGCAGGGAACGCCAGAGAGGATAAGACATCCATTCTTCGACAGTAAATGGACAGACGCATCGAACTCGACGCTATCTGCGCTTCCCAGCTACTGTTATGACTCTCGCCTTGCGGGAGGAAGACCTAACGAAGGGTTCGACTTCAGTTTCCAGGCCCCTTTATTCAAGATATCCGTCTCTGCGAAGAGAATCCCTGACGTATCACCCTCTAGCACGCAGCGTCAGGAGGTTTGGGCAGTCAGCATTGTTGCTGGCTCACCTCCACCACCGGATTCTGATGATTGCTGCTGTTAG</t>
  </si>
  <si>
    <t>JYCQ01000276.1</t>
  </si>
  <si>
    <t>ATGCAGATTTCTATCATCGCAGCCCTCTTGTGCAGCAACCTAGTGCTTGGTGCACCGGGTACCGCCATGCGTCGCCAGCGAGCAGCAGACCGCATCGCTGAGAGGAAACTCTCGCGTAGCTCAAACACCCTCCAGCATGTTGACAACGAGCTGGGAGTAGCCTCCAAGAACGGTACTGCTCACGTAGAGTATAGTTCTAACTGGGCCGGCGCTGTTCTAATTGGCAGCGGCTACAAAACCGTGACCGGTACCTTCGTCGTCCCCACGCCTAAGACCCCGTCGGGCGGTAGCAGCTCTACGACTTACTCTGCATCCGCTTGGGTCGGTATTGACGGTGATACCTGCCAGACCGCTATTCTGCAAACTGGTGTCGATTTTACTGTTAGGGGTTCTTCAGTGTCGTATGATGCTTGGTACGAGTTCTACCCCGATTATGCggtatgtatggaaaatatgtcgtcccggcatttcagccctttatttttttatttttattttttagaaatacccccaggtttattatataaacgttaactgacatttaaacagtaagtaaaccatttccgttcggtcgccatcgagcttaaacaagtaacgtttggtatattctaaaaacgaaggctgaagatgctgacacgacatgttctaatccatcagCTATGACTTTTCCGGTATTCCCATTAAAGCCGGCGACACTATCACTGTGgtatgtgagaagctttccatatgaatacctacctcttatgcgacttatccccttctttcagccgatagccctttcactctaggctacaatctggaaaagcagatctcatcgcctctataccatcttgcaaataacaagtcctcttcttggcaagcatatttcttatccaaatatgagatgttaacaaatacgcagACTGTTACTGCCACTAGCGCAACCGGCGGAACGGCCACCGTTGAAAATGTATCGACGGGCAAGACAGTCTCACACACCTTCACAAACCAGGGGGCTTCTCTCTGTGAGACTAACGCCGAGTGGATTGTTGAAGACTATTCGAGCGGCGGCAGTCTAGTCAGCTTTGCCGACTTCGGAACCGTTCAGTTCACCGGCGCATCCGTCAATGGGGGCACTGGGGTGAGTGGTGCCACTATCATTGATATCCAGCAGAACGGCAAGGTCCTGACGGACTGCTCGACTTCTGGATCCAGCACCGTTGTCTGCGAATACACCTCCTAG</t>
  </si>
  <si>
    <t>JYCQ01000301.1</t>
  </si>
  <si>
    <t>ATGACTTCGCTCATTACCTTAGCAGCCCTCGTTGCTGGTATAGGGCACGCTTCCGCTCAAGCAAGTGTGACAGTCAGGGTCGCGTggtacgtatggaaaagtgccttcccggcattttaacctctgatatccagaagtaaccctagatttatatagtacgggcattagctaacattaaacagtaagtagagcattctcattttgtcgccgtcaagcttaaaggagcaaggtccagagtgttttgaaaacgaaagctagagattctgacacgatatgtcttaatacactagCTACATTACAGCAGATAGATGGCTTTGGAGTCTCGCAGGCATTCGGGCGCGCCGCTGAATTCAGGGACATGCTGTCAGGGGATCCCCAGCAGCAGGGGCTTGACTACTTGTTTAACACAACGACTGGCGCTGGTCTCACAATCATTCGGAACCGCATCGGCTCAGGCACAACAAATAGTGACAGTATCCTCCCGAAAAGTCCGGGCGGCCCTACTGCGGCTGCAAATTACAGTTTCGACGACGATGATAGAGGCCAGGTTTGGTTCAGCCAGCAGGCTATGAAGTACGGCGTGAAGACCATATACGCAGATGCTTGGAGTGCGCCAGGCTTCATGAAGACCAACAACAATGAAAACAACGGTGGATATTTGTGTGGCACGCCAGGCCACACCTGTTCGTCGGGAGACTGGCGTCAGGCCTATGCCGACTTCCTGGTCCAGTATGTGAAGTACTACAGCGCTCGTGGTATTCCTATCACCCAGCTCGGATTTCTCAATGAGCCAGACTACGTgtaagtatcagtgtcagaattagaccaaggctcttaactgactcctgcagGACGAGCTACTCCTCAATGCAGTCCGGCGCTAACGAAGCCGCATCATTCATTCCTATCCTCTACGACACTCTCGAAAAGAATGGGCTTAGCAATGTGTCATTGACCTGCTGCGATGCGAgtaagtgtatactacagctcccttagagtaccctgtctcctccaaatcccttgaactccttcattgtcccctagtcttcccgtgggctccatctgctgacacaaaacgacgtagTGGGCTGGAACTCTCAAAAAAGTATCACGCAAGGCCTTGTATCTGCGGGCATGGAGCGATACTTGAAGTATATTACAAGCCATATGTATTCAAGCGACCCGAATTCGGTCATACCCACGAAACTTAAGACATGGCAGACAGAAGCAGCTGATCTTCAGTCGCGCTGGTGTGCGACTTGGTACGGCAGCGGTGGCCAATGTGAAGGGATGACTTGGGCCAACAAGATTCATAATGGTCTTGCCAATGCTAACCTATCTGCTTACATCTACTgtatgtgtcgttacgggttctatattatgccttcccaagaagtgtaactaatggtcacacagGGCAGGGCGTCGAGGTCAACCAATTCCAGGCGTCTTCCTATCTCGTAGCAAGTGATGGTAAGACGTTGACTCCCTCGGGACGCCTTTGGGCTTTCGCAATGTGGTCGAGATTCGTGCGTCCTGGGGCTTATCGCGTCAGCACGTCCGGCAGCGTCTCTAGCACAGGCATAACGGCGTTCAAGAACACAGACGGCTCCGTGATTGTCGTTTTTCTGAACTCGGGTGGCTCGCAGCAGAGTGTCAAGGTTTCATTTAGCGATTTTACCCCTGGTGCTGCAGAGGCTTATGTGACGGACAACACTCGATCTGTAGCTTCAGTAACGGCAACGCTGTCTGATGGCGCAGTGACCGTCTCAGTTCCATCTAGGGGCATGCTTACAGTCAAATTGACTGCCACAGCGTAA</t>
  </si>
  <si>
    <t>ggtacgtatgaaaatattcccagatttagataatgtagacgtcagctaacatttaagcagtaagtaaagcattttcatttcgtctccatcgagcttaaagaagcaacgtccggtatgttctagaaacgaaggcctaaaatgctgacacgaaacgttttaatgcattag</t>
  </si>
  <si>
    <t>gtacgtatgaaaatattcccagatttagataatgtagacgtcagctaacatttaagcag</t>
  </si>
  <si>
    <t>gtaagtaaagcattttcatttcgtctccatcgagcttaaagaagcaacgtccggtatgttctagaaacgaaggcctaaaatgctgacacgaaacgttttaatgcattag</t>
  </si>
  <si>
    <t>ggtacgtataaaaacgtgtcgtcccggcattttagcccctgatttctagagatacccctatacatacctacctcccatgtattggctaacattaaacagtaagtagagcattctcattccgtcgccaccgagcctaaagaagcaacgtccagtacgttctcgaaacgaaacccccaaaatgctgacatggcatttttcaatacattag</t>
  </si>
  <si>
    <t>gtacgtataaaaacgtgtcgtcccggcattttagcccctgatttctagagatacccctatacatacctacctcccatgtattggctaacattaaacag</t>
  </si>
  <si>
    <t>gtaagtagagcattctcattccgtcgccaccgagcctaaagaagcaacgtccagtacgttctcgaaacgaaacccccaaaatgctgacatggcatttttcaatacattag</t>
  </si>
  <si>
    <t>ggtacgtgtgaaacatgccgtgccggtattttagcccttgatttctagaaatatacccggatttgtataacgtaggcattatctaacatcaaaatagtaagtgaagcattttcattcgatcgctatcgagcttagagaagaaatgttcgatatattctagaaacgaaggccgaaaatgctaacatgacacgttttaatacaccag</t>
  </si>
  <si>
    <t>gtacgtgtgaaacatgccgtgccggtattttagcccttgatttctagaaatatacccggatttgtataacgtaggcattatctaacatcaaaatag</t>
  </si>
  <si>
    <t>gtaagtgaagcattttcattcgatcgctatcgagcttagagaagaaatgttcgatatattctagaaacgaaggccgaaaatgctaacatgacacgttttaatacaccag</t>
  </si>
  <si>
    <t>ggtatgtacaacattatgccgtgttggcactttggtccttgtgttgtagttaagtccctaaatttctataatatgagaattagctaacgttatgacagtaagcagagcaaccttatttttcattatcgagcttaagaagaccataaccgatatattatggaagcgtaggtacctagagagttaaaagcgctgacacgatatcttttaatatgctag</t>
  </si>
  <si>
    <t>gtatgtacaacattatgccgtgttggcactttggtccttgtgttgtagttaagtccctaaatttctataatatgagaattagctaacgttatgacag</t>
  </si>
  <si>
    <t>gtaagcagagcaaccttatttttcattatcgagcttaagaagaccataaccgatatattatggaagcgtaggtacctagagagttaaaagcgctgacacgatatcttttaatatgctag</t>
  </si>
  <si>
    <t>ggtatgtataagatcaagtcgttccggcatttagcccctgatttccatggtatagacattagctaacattgtggcagtaagcaaaacacttttattccgttgccatcgagcttaagaaggcatatcccagaaactgaggtaaaaatgctaacccgacgtgcttttag</t>
  </si>
  <si>
    <t>gtatgtataagatcaagtcgttccggcatttagcccctgatttccatggtatagacattagctaacattgtggcag</t>
  </si>
  <si>
    <t>gtaagcaaaacacttttattccgttgccatcgagcttaagaaggcatatcccagaaactgaggtaaaaatgctaacccgacgtgcttttag</t>
  </si>
  <si>
    <t>ggtacgtataaagatatgctgtcctggcattttaacccctgattttagaagtatccctacatttagatattatagggattagctaacattaaacagtaagtagagcattctcattccgccgccatcggacttaaagggacaacgtccggtatgctcttgaaacgaaggttaaaaatgttgacgcgacgtgttttaatacattag</t>
  </si>
  <si>
    <t>gtacgtataaagatatgctgtcctggcattttaacccctgattttagaagtatccctacatttagatattatagggattagctaacattaaacag</t>
  </si>
  <si>
    <t>gtaagtagagcattctcattccgccgccatcggacttaaagggacaacgtccggtatgctcttgaaacgaaggttaaaaatgttgacgcgacgtgttttaatacattag</t>
  </si>
  <si>
    <t>ggtacgtataaaaatgtgttgccccggcattttaacccctgatttctggaaatatcattatgtttacgtagtgtaagcatcggctaacgttaaacagtaagtagagcattcttgttccgtcaccgccgatcttaaagaaacaacgtccggtacgttctagaaataaaggttaaaaatgctgacacgacgtgttttaatacactag</t>
  </si>
  <si>
    <t>gtacgtataaaaatgtgttgccccggcattttaacccctgatttctggaaatatcattatgtttacgtagtgtaagcatcggctaacgttaaacag</t>
  </si>
  <si>
    <t>gtaagtagagcattcttgttccgtcaccgccgatcttaaagaaacaacgtccggtacgttctagaaataaaggttaaaaatgctgacacgacgtgttttaatacactag</t>
  </si>
  <si>
    <t>ggtatgtatggaaaatatgtcgtcccggcatttcagccctttatttttttatttttattttttagaaatacccccaggtttattatataaacgttaactgacatttaaacagtaagtaaaccatttccgttcggtcgccatcgagcttaaacaagtaacgtttggtatattctaaaaacgaaggctgaagatgctgacacgacatgttctaatccatcag</t>
  </si>
  <si>
    <t>gtatgtatggaaaatatgtcgtcccggcatttcagccctttatttttttatttttattttttagaaatacccccaggtttattatataaacgttaactgacatttaaacag</t>
  </si>
  <si>
    <t>gtaagtaaaccatttccgttcggtcgccatcgagcttaaacaagtaacgtttggtatattctaaaaacgaaggctgaagatgctgacacgacatgttctaatccatcag</t>
  </si>
  <si>
    <t>ggtacgtatggaaaagtgccttcccggcattttaacctctgatatccagaagtaaccctagatttatatagtacgggcattagctaacattaaacagtaagtagagcattctcattttgtcgccgtcaagcttaaaggagcaaggtccagagtgttttgaaaacgaaagctagagattctgacacgatatgtcttaatacactag</t>
  </si>
  <si>
    <t>gtacgtatggaaaagtgccttcccggcattttaacctctgatatccagaagtaaccctagatttatatagtacgggcattagctaacattaaacag</t>
  </si>
  <si>
    <t>gtaagtagagcattctcattttgtcgccgtcaagcttaaaggagcaaggtccagagtgttttgaaaacgaaagctagagattctgacacgatatgtcttaatacactag</t>
  </si>
  <si>
    <t>Hypoxylon sp. E7406B</t>
  </si>
  <si>
    <t>Hruc31A</t>
  </si>
  <si>
    <t>CADCXA010000031.1</t>
  </si>
  <si>
    <t>ATGGATACCCTTGAAAAACCTAGGTCCGCGATAGAGCGATACTGTCTACAAAGTCTCCTCAAGCGGCAGTCTGAGTCCGAACCACAGCGAAATCTCCTATTTTATTCGCTTGGAAATACATCAAACCCAAAGGAAATATCGTACCGCACATTGTACAATCGTGCGAGGAATAACAGCGCTTTGATTCAATCTTTAGAGAGATTCCGAGATGGCCAACCCATTCTACTTCACCTGAGTGACCATTGGGATACCATTTTATGGTTTTGGTCGATTCTCCTGGCTAATGGAGTACCTGTTGTCTCGACACCCCTGAGTAACGTCGATGAACACCGACACCAACACTTACAGGGTCTATCATCACTCCTTGAATCCCCGATCTGCATCACAAGAACCGATTTCCTCCCTCTGTTTGACGGAAGTCATACTTTCCGGCTACACACTATCGAGTCTCTGTTGAAGAATGAAATCACGAGGCCCGACAGAGTTACTCGATTGGACTGCTACGAAGAAAGGCTAGAGTGCCACGACGACGAAGTTTATGCTAGTGGGTCGGAGTTAGCCATTCTGATGTTGACTTCCGGCAGCACTGGAAATGCGAAACTCGTGTGCCTTACACATCGCCAAGTGCTCGCTGCAGCTGAAGGGAAGGCCTCCATTAGACGGCTTCCAGACGGCCGACCTTTCTTAAACTGGATTGGACTTGATCATGTTGCTGCCCTTATTGAAATCCATATTCAGGCCCTGCAGCTTGGGGTCGGCCAAGTTCACGTCCACGCCGCAGACATCACTTCATCGCCTAGACTGTTTCTCGATCTCCTGAGCACTCATCACGTGTCCAGCTCGTTTGCACCCAACTTCTTCATCGCAAAACTCGTGTCAGCTATTGAAGCTTCATCTCCCTCTGATCAATGCTCTTGGGACTTGTCCAACCTGACGAAGATAACCTCCGGGGGCGAGGCTAACGACACCGAGACTTGTGCTGCTGCTGCAACCCTGCTCGAGAGGTACGGTGCAGCCCGTAACGTCATCGCCCCCGGGTTCGGGATGACAGAAACGTGCGCTGGGGCCATggtatgtatgaaaacatgtcgtgtcggcatttttatcgtccctttctagtataatctcgagcatatataatatggtaatttcgctaacattctaacagtaagtattctagtttctccgctgttgagttgaagagagcaacgtctggtatgttcgaaaacctgcgttaaaaatgctaacatgacatgttttcgtacaccagATACAACCTCGAATGCCCAGATTATGATCTCAAGAATGGCAGCAACGTATCGTCTCTGGGCAAATGCATTCCAGGGATTGACATGCGCATCACTGTAGCTACTTCTAAAGGCAACACGAAGCTAGCTTTACCAAACGAGCCGGGCAATCTTGAAGTACGCGGGGATCTAGTATTTGATCGCTATTACCGTAACTCTAAGGCAACAACTGAAGCTGTCACTTCCGATGGCTGGTTTCGCACTGGAGATCAGGCGATCGTCGATTCCGAAGGAAATCTTAGTCTCCTTGGTCGAGCAAAAGACGTCTTCAACCTCAATGGCGCCAAATTTGCTTCGGCTACCATCCAGAGGGCTGTGGAGCAGGCCGTAGGAACGCAAGTCATTCGCGTTATCAGTTTCCCATCCAGGGgAGCCCATACTGAGCAGATCACTGTCGCGTATATCCCCCAGCAGCGGCATATGCGGGCTGAAGACTTCATTAAGATAGATGAGATGATAGTACAGGCGTGTGTCTTATGTACTGGCCATCGTCCCGTTGTCTTCTCCATGGCGGAGAAGCCCTCGTCACTACTTCCCACAACCACCCTAGGGAAAATATCTCGAGCTAAAATGAGTTCACTCTTCGAAGAAGGCTTATTTTCCCAAGATGTCGACCTTCACCTCGAAACTGTGCGACGTTTTCGGGCACAGCAACAACGGATGAACAATTCAGCCAACGAGGCTGAAGCATTACTGATCGAAGACTTCACGCAGACATTAAGGATAGCCGCTGATACAATCGGTTTAGATACTCCTTTGTTCGAGCTTGGCTGCACTTCTATGAATTTCATTCAGCTGAAGCGCCGTATTGATACTCGTCTGGGCACTGCAGTCCCTATTGCCACGCTCATGAAGAATCCTACCGTCCGTTCCATGGCCATTGCACTACACTCTAACTCTACTCATAGCTCGGGAAGTTCCAGTCCGGCCGCTGAGGTTGATTACGACCCAGTGGTCACGTTGCGGCCAGGCGGCTCCAAAACACCCTTGTGGCTTGTGCATCCTGGCGGAGGTGAGGTATTGGTGTTTGTTGGGCTAGCACAACACCTAAACGACGACAGGCCGATTTATGCGCTCAGGGCCAGGGGCTTTGAACCAGAGGAAGAGCCCTTCGCATCAATCGCCGAGGCAGTCGAGATATACGTGGAAGCAATTCGGAAGCGCCAGCCTCAGGGGCCCTACGCACTCGCCGGCTATAGCTACGGCGGCATGCTAGCATTCGAGATAGCTAAAAAGCTCAACTCTGACGACGAAGGGACCTCCGTGAGATTTCTGGGCTGCATCGACCGACCACCACGCGTCATAATGCTGATGAATTGGAACTGGTCTTTGCTAAACCTAGCTCAATTCTTGGATGTCGCTACAGAAGAATGCGTCGATAGCCTCGAAAAGACCGAGTTTTTATCTATGTCTCGTGAAGAAGCTCTGCAACAGCTTCTCAAGGTAGCAGATGGGTCTCAAATGGAGGAGCTTGGACGGAGCGAGCCTGATCTAGTTAGATGGGCGGATATAGCTTTCAGCTTACAAgtaagttcctggaaggtgttttgatctatatagcgcatgctgacccataatggccagGCCATAGCCGATAGCTACTACCCCGATGGCTTGGTAGATGCTATGGATATCTTTCACGCCATACCTCCTAAAGAAGTGGCTGCATCACGCGAGGAATGGGTGACCAAGCACTTGAGTGAATGGAATGACTTCTGTCGGACTGAACCGAGGTTTCATCGCGCCGAGGGGACACATTACACTATGCTCGGGAAGGACTACATCTCTGGCTTTTCCACAACGCTCAAGGATGCCTTGAAAGCCAGGGGTCTTTGA</t>
  </si>
  <si>
    <t>Hruc55A</t>
  </si>
  <si>
    <t>CADCXA010000055.1</t>
  </si>
  <si>
    <t>ATGTGGGGCATTAGCACGCACGTAAAATTCGACGATGTCGACCCGAGCAAGTCGGAGAAGTATAGGGATGCGCCGCACCTCCACCCCAAGGCGTCTCTCGACTACAGCCCGCTGCCTCGCGTAACGCTGCGCTCCCTCAGCATGGGCGCGCTCGTGTCGATGGGAGGTCTAATCTTCGGgtaattacctgcctatgttacacggttctcgaccgcgaaggcattggaagtaatagtttgctaatcgagattgtagTTACGACACGGGCCAGATCTCGGGTTTCCTCGAGATGCCGGACTTCCAAAGAAGGTTCGGAGAGGTCCAACCTGACGGCAGTTACGGCTTCAGCAACGTTAGGACGGGTCTGGTCGTCGGCCTCCTGTCCATAGGCACTCTCATCGGCGCCCTTGTCGCTGCACCCATCGCCGACAGGATAGGGCGGCGCATTTCCGTATGCCTCTGGTCTATCGTTGTTTCGGTGGGATTTGTGATCCAAGTAGCGTCTGACGATTCCTGGGTGCAAGTAATGATCGGCCGCTTGGTGGCCGGCTGGGGTGTAGGCGCCCTGAGTTTGCTCGTGCCCATGTACCAAGCCGAGACTGCGCCCCCGTGGATTCGCGGCGCGTTGGTGTGCACGTATCAGCTATTCATCACCCTCGGAATCTTCCTGGCTGCTTGTTTCAACTACGGCACCTACGAGCACCAGCAGGATAACTCGGGATCGTGGCGTATCGTCATCAGCTTGGGGTGGATCTGGACCGCGATGTTGGCCGGGGGCATCCTAGCCTTCAACGAGACGCCGCGATTTGACTACCGCAGAGGACGCGTGGAGCAAGCTAAGAAGACGCTCATGAGGGTGTACGGCGCACCCGAGAACCACTATTCTGTCCACATCCAACTGGAGGAGATCGAGAGCAAGCTCCGAGCTGAATCGCACGTGAAACTAAGTGGCATTGGTGGCATTATAGAAATGTTCAGAGGGCCGCGCATGGCATACCGAATAGCACTAGGCATTTTTCTCCAGATGTTCCAGCAGCTAACGGGCGCCAACCTGTTTTTTTATTTCGggtatgtatgaaaacatgtcgtgtcggcatttttatcgtccctttctagtataatatagtaatttcgctaacattctaacagtaagtattctagtttcttcgctgttgagttgaagagagcaacgtctggtatgttcgagaaacctgcgttaaaaatgctaacacgacatgttttcgtacactagGAACGACCATCTTCCAGTCTGTGCAGATCAACCCTTTCGTCACGCAGATGATCCTCAACGGCATCAACTTCGGCACGACCTTCATCGGACTGTACCTGGTTGAGCACTACGGACGTCGCTTATCCCTTATCACCGGCAGCATCTGGATGTTTATCTGTTTCATGATCTTTGCCTCGGTCGGCCACTTCATGCTAGATCTCGAGAATCCCTCTAACACGCCTACGGCAGGCATAGTCCTGATCGTGTTTGCGTGCTTGTTCATCCTGGGCTACGCCACGACTTGGGGCCCAATGGTGTGGACGATCATCGCCGAGATCTACCCGTCGAAGTACCGCGCCAAGGCGATGGCTTTGGCCACGGCCAGCAACTGGACATGGAATTTCCTTATCGCTTTCTTCACCTCCTTCATCACCACCGCCATCGACTTTCAGTACGGTTATATCTTCGCTGCTTGTAATGTCGTTGCCGGGTTTATCGTTTACTTTTTCGTTATCGAGGGCCAAGGCCGAACGCTCGAAGAAATTGACACCATGTACATCGAGCACGTATCTCCGATGACCTCGTCCAAGTGGATTCCACCTCCACCCGAGGAGATCGCTCGGATCCGTCGTGAGGCTGGCACCGAGGTGGCGGATGTGCCGACGCCTGCGGCCAACAACTCTAGCGAGGAGCGGGATGATGATTCTAAGATTGAAAGACACCATACAGAAGTTGCCTAA</t>
  </si>
  <si>
    <t>Hruc56A</t>
  </si>
  <si>
    <t>CADCXA010000056.1</t>
  </si>
  <si>
    <t>ATGATTATATATCTAGAGGAAGCTTGCGTATCAATCGAATTGCGACCTTCAAATGGCGATAAACCAAAAATATATGTTTACATATATCGGCCGGCTGgtaagacctaactatgagtcgagacgattgctactcgaacgagcagtgctgcagaaagtactgtagcttgctgacactagcctttcattcatagATTCGATATCAGAGCAGTCTGCCTCACAATCTGCATCGGCTTATGAGCATATCCCAATACTACCAGACATCGACCTCCCAAACTCGGAGAACTCTTTCAACTACCTGAAGAGCTGTCTCAAGACCTGCGTCGAGACACACGATAGATGCAGACAAGACATGTCATCACCTCCGAGGCGTCTACTCCGAATAGGACCTCCCGGAAACACCCTGATCCGCCTCTACGAGACGCCCGCCAACTTCCAAGAACCGTACGTCGCGCTGAGCTACTGCTGGGGCCAAAGCGCCACCCTGAAAACCACGAGCTCAAACATGCAGTCGCTGGCGCGCGGGTTCGACCTCGCGCGGCTGCCGGCCGCTATACGGGACGCGGTCCGCATCGCCCAGGACCTCGGGCTGGGGTACATCTGGATCGACGCGCTGTGCATCGTGCAGGACAGCCGGCGCGACTGGGAGGAGCAGTCGGCCAGGATGTGCGCGGTCTACGAGCAGGCCCACCTCACCATCGCGGCGTCGTCGTCCGGCGCCGCGGACGTCTCGTTCGCCGACCACGCGGCGAGGCCGCAGACGTTCCGGTACCGCGTCGTGCCCCCCTCCCCCGACGACGAAGACGAGGATGTCGTCATTCTGGCGGCAAGGGCGGAGTGCACGAGCGGGCACCACTACAACCCGACGGGGAGGGTCCTCGCGCCGCCGGAGCCGATCCTCACGCGCGGCTGGACGCTGCAGGAGTCGATCCTGGCGAGCCGGTGCGTGGCGTACTCGACGGACGAGCTGCAGTGGCGGTGCCGGGAGGCGTCGGCGTGCGAGTGCGAGATGCCGGCGGACTTCCGGCGCGACGTCCTCGTCCGCGGCTCGGACGAGGAGGGCGAGGAGGGCGAGGCGGGTGGCAGCTCCTCCTCATCGCTGTGGAACCAGGTCGTCggtatgtatgaaaacatgtcgtgccggcatttttatagcccctttctagaataatctcgagcttatataatatagtaatttcgctaacattctaacagtaagtattctagtttctttcttcgccgtcgagttggagagagcagcgtctggtatactcgagaaacctgcgttaaaaattgctaacacgacatgttttcgtaacaccagGAGCAGTACTCGCAGCGGCAGCTCTCGTTTCCCGGCGACAAGCTGCCGGCGCTGTCCGGGATCTGCCAGCTGATCGGCGGGCGGCAGACTGGGTCCGGGTCGTCGTCGCGGTACCTGGCCGGGCTGTGGGAGGACGGGCTGCCGTGCTGCCTGCTGTGGGAGCGGGCGACCGGCGTCGAGAGGTCCGACGCGGCCCTGCCGGCCCAATACCGGGCCCCCAGCTGGTCGTGGGCGTCGATCGACGCGCCCGTGTACCCGTTCGTCGACCTCCTGAACGTGTACGGGAGCGCGCGCGTAGTCCGCTCGACGGTTTTACTCGCGGGCGCCGACCCGTTCGGCCAGGTAAAGCCCGGGTCTTCGATCACGGTGGCGGGGAGACTACTCGGCGACGTGAAAGTGTACGAGGTGGAGGCCGAGTTCGCGACGTACAGGGTTAGGCCGCGGGACATGAGAGACGAGGAGATTGTTGCGGACGGGCCGCTCGAGGCGTTTTGTTTTCGGGATGCGGAGGGGCGGGTGCGGCGGTCTGTGAGGAGGTCGGTTACTACTGCTACCGCCACCACTACCACTACCACTACCACTACCACTACTAGCAGAGACGCCGACACCGACACCGGACGGGAGGGGTTCGTGGACGGAGGGCTGAAGGAAGGGGGCGGGAGTACGGTGTTTCTGTTCCTGACGGCGCGCAGGCGCTATAAGCCGAACGACTTCACGACGTACTACTTCCTCGTGCTCGGCGTCTCGCCGGAGGATCGCGGCGCGTACGAGAGGCTGGGGACGATTGGTATGGGGTTCAGGCATCATGAGTTTGATGATGTGGCGGAGCAAACTATCACGATTCTTTAG</t>
  </si>
  <si>
    <t>Hruc59A</t>
  </si>
  <si>
    <t>CADCXA010000059.1</t>
  </si>
  <si>
    <t>ATGCAGCTCATCACGACAATCCTGGGCGGACTCGCGCTGGCGGGGGGGCTGGCGTCGGCGCAGGGGGCGTCGGGGACGGGGCAGACGACGCGGTACTggtatgtatgaaaacatgtcgttgtcggcattttttatcacccctttctagaataacctcgagcttatataatatttttgctaacattctaacagtaagtaattctagtttccttggctgctgcggtctggtatatttcgagaaacccaacgttgaaaatgtgctaacacgacatcttttcgaaataaaaagGGGATTGCTGTAAGCCCAGTTGCGGCTGGAGTGCCAAGACGAACAGCGGCAAGATGATCGGGACGTGCAGCAAGAGCGACCAGCCGCTCAACGACAACGGCGCGACGGCGAGCGCCTGCGACAACGGCGGGTCCGCGTACATGTGCAGCAACCAGAGCCCCTGGGCGGTCAACGACACGGTCAGCTATGGCTGGGCCGCCGTCCGCATCAACGGGCAGACGGAATCGACTTGGTGCTGCGCCTGCTACGAGTTGACCTTCACCAGCGGGGCCGTCTCCGGCAAGAAGATGATCGTCCAGGCTAGCAACACCGGTGGTGACTTGGGTCAGAACCACTTTGATCTCGCAgtatgttcttttcttctcattccctacctaagtctctctttctctcactcacttgcaccatctcctttccccccttttacttctattccccctttacctttccaagacgagaacactttcgtcgtatcaaagcatatccgacaccacctaggtacttctgctaactagcctacccctactacctagATACCCGGCGGCGGCGTCGGCCTCTTCAACGCGTGCACGAACCAGTACGGCGCGCCGAGCAGCGGGTGGGGCGCGCAGTACGGCGGCATCAGCTCGCGGACCGAGTGCGACGGGTTCCCCGAGGCCCTCAAGGCCGGCTGCTACTGGCGCTTCGACTGGTTCGGCGGCGCCGACAACCCGGGCGTCCAGTTCAAGCAGGTGGCCTGCCCGGCCGCCATCGTCGCCAAGAGCGGCTGCCAGCGCAGCAACGACGCCATCGACGAGACGCCCACCCAGGGTTAA</t>
  </si>
  <si>
    <t>ggtatgtatgaaaacatgtcgtgtcggcatttttatcgtccctttctagtataatctcgagcatatataatatggtaatttcgctaacattctaacagtaagtattctagtttctccgctgttgagttgaagagagcaacgtctggtatgttcgaaaacctgcgttaaaaatgctaacatgacatgttttcgtacaccag</t>
  </si>
  <si>
    <t>gtatgtatgaaaacatgtcgtgtcggcatttttatcgtccctttctagtataatctcgagcatatataatatggtaatttcgctaacattctaacag</t>
  </si>
  <si>
    <t>gtaagtattctagtttctccgctgttgagttgaagagagcaacgtctggtatgttcgaaaacctgcgttaaaaatgctaacatgacatgttttcgtacaccag</t>
  </si>
  <si>
    <t>ggtatgtatgaaaacatgtcgtgtcggcatttttatcgtccctttctagtataatatagtaatttcgctaacattctaacagtaagtattctagtttcttcgctgttgagttgaagagagcaacgtctggtatgttcgagaaacctgcgttaaaaatgctaacacgacatgttttcgtacactag</t>
  </si>
  <si>
    <t>gtatgtatgaaaacatgtcgtgtcggcatttttatcgtccctttctagtataatatagtaatttcgctaacattctaacag</t>
  </si>
  <si>
    <t>gtaagtattctagtttcttcgctgttgagttgaagagagcaacgtctggtatgttcgagaaacctgcgttaaaaatgctaacacgacatgttttcgtacactag</t>
  </si>
  <si>
    <t>ggtatgtatgaaaacatgtcgtgccggcatttttatagcccctttctagaataatctcgagcttatataatatagtaatttcgctaacattctaacagtaagtattctagtttctttcttcgccgtcgagttggagagagcagcgtctggtatactcgagaaacctgcgttaaaaattgctaacacgacatgttttcgtaacaccag</t>
  </si>
  <si>
    <t>gtatgtatgaaaacatgtcgtgccggcatttttatagcccctttctagaataatctcgagcttatataatatagtaatttcgctaacattctaacag</t>
  </si>
  <si>
    <t>gtaagtattctagtttctttcttcgccgtcgagttggagagagcagcgtctggtatactcgagaaacctgcgttaaaaattgctaacacgacatgttttcgtaacaccag</t>
  </si>
  <si>
    <t>ggtatgtatgaaaacatgtcgttgtcggcattttttatcacccctttctagaataacctcgagcttatataatatttttgctaacattctaacagtaagtaattctagtttccttggctgctgcggtctggtatatttcgagaaacccaacgttgaaaatgtgctaacacgacatcttttcgaaataaaaag</t>
  </si>
  <si>
    <t>gtatgtatgaaaacatgtcgttgtcggcattttttatcacccctttctagaataacctcgagcttatataatatttttgctaacattctaacag</t>
  </si>
  <si>
    <t>gtaagtaattctagtttccttggctgctgcggtctggtatatttcgagaaacccaacgttgaaaatgtgctaacacgacatcttttcgaaataaaaag</t>
  </si>
  <si>
    <t>Hypoxylon rubiginosum</t>
  </si>
  <si>
    <t>Dchc001A</t>
  </si>
  <si>
    <t>VYXO01000001.1</t>
  </si>
  <si>
    <t>ATGCCATCAGGCCAGGCCGAAGTCATCATCATTGGCTCTGGTATCGCCGCAGCTGCAGCCGCCTACTCCATACTGGTTGAAACCAAACGTATGGGCAACCTACGTCGCGTTCTTGTCATTGAGTCTCGAGAGATGTGTGGGGGTGGAACGGGTCGTGGCAATGGTGTTTTGAACTGCGCGCCACATGAGATGTTTCACAGGCTACGGAGTACTATAGGTCTTCATCGTGCTGCAGCTCTTGTAAGATTCCAGCTAGCTCATATCAAAGTGATGAGGGAGCTATCCCATGGGTTGGACCAGGACTATGCAGAATTCCGCGACAGAGAGATGGTAGAATTCTACCTTACCGAACGAGATCGCAAAATTGCGTTCGCTAAAGCGCATTTATTTGCACAGTGGGTTCCGGAATTCAAGATTGCAACCTATGGCAAGGATCAGGCGCGCGAGgtaagtttccagtcaatagatattattaactcatttcctagaaaatggaagttaacatgcaaatattaatatggttatgcagAGATTCAACGTGAGCCAAGTAGTGCAAGGGGCCTTATCATACGATTCAGCGgtaatactcaagctttctattctctcttcttacattaaccttagctacagACAATGTGGCCGTTTGGATTCGTTAACTCTATGTGGCATGTTCTCTTACGCATGTATAAACAATTTCTCCACATAATGACACATACGAACGTTGTTGCCATTGACTCAGTTGAAGGAGACGCGTggtatgtatgatatacgtttcgtagtattatttccaaccatccctttctaaaatagtctcaaatctgcctttaggaggtaacagtagctaaccctcggtagtaagtgtgaaagcctatcatttccactcattcgaaaaaggacgatggagattctaagattctaagattgcaaagctgacttggaatattttcatacataagATGGATATGTGGTCCGAACCACGCGTGGCAACTTCAGATGCAATCACATCGTGCACGCTACAAACGCTTTCACCCCTAATCTTGTTCCCGGTCTGCGTAGCAAGATGACCGGGATCCTCGGAACCATGGCTGCGTTGAATCCAGGgtaagtcatggcgagaattccccttcttttggatctgtctcggaagtcaaaagcctactaactgaccttatgggggtatcgtggcctctgagattatgtttagataatggatgaatactaatttacgtagACACAGGCTTTGCCTTTTCAACATGGGCCGCAGAAATGCATGGTCTGTTGTACATGGGAAAACAAGTGACAATGCTATGCAGCGACCATCCAACGACCATGTCATTATTAGTGGAGGGTTCTCGTGCGCAGAAGGCCACGGTGCAAGCAAGATTGGCGTGTAGGATGATGCCCTCTTGGACCCCCTGGCCGCTGTTCATCTCAATGGAATATTTCCGTTGATATTCGGGCCCTTTTAGGGCAGGGAAACGATATCGAACGACGGGAGAACTGTAAAAACATGGTCGGGAGTGATGAGTGCCACAGGGGATCTACTCCCATTCGTTGGCCGGCTAGATCCTTCATTAACAGGCCGCCGCCCAGACCTGCGGAGTAACAAGGCCCTAAACGATGGTTATAAACAGCCCAGCGAGTGGATTTCGGCCGGTTTCGGTGGTGATGGCCTGATGTGGACGTGGCTTTCTGGTATTGCGGTAGGAGTCATGCTTGCGGGTAGCGAGGAGATGGATATAGGACGGGAGGTGGGAAGGCCCAATGGGGTTCTAGCCTCTTGGTTTCCGGACGAGTTAAAACCGACAATCAGGAGGCTTAGAGACTCGGATTTCGGCAACATTGCTATTCGCTTCATCTGGTCAATACTAACAAATCGGGAGTCTACAGAACCTGGTGATCGCAACCCTTACACAAATCGTATCTACGAAGCGAGCGCTAACGATTTACTGCTATGA</t>
  </si>
  <si>
    <t>Dchc001B</t>
  </si>
  <si>
    <t>ATGGgtacgttctaacattccacctatcatgagtactattaattgtccatctaacacatactgcagCTGAGAATGTTGTCGGTCTCAACGTTCAAAAAGTCGTCGAACCAGACGCAGACCCAGTCCCGGGTATCCGCGATGTAGAAGGACAACATGTACAGGGCAAAGCCGTAAACAAGTCCCTCGACTCTCCCCGCGTCCAGTCGCTGCCCGAATCGCTTGATGAAGCTGGCCCCGTTATCGATTACGAGGCCTATCCGCCTCCGACCGAAGAAGAACGGAAGACGTTGCGTAAAGTCAACGATTCTATTCCTCTCGCTGCCTGGTCTCTTTGCTTTGTGGAGCTGGCCGAAAGAGCTTCTTACTATGGCGTCAAAGCTGTTTTTAACAACTATATgtgcgtaattacctctcgtagaacatcgcgtaataagacctcaacctaacattataatcttttacagGCAGTTTCCTCTCCCGGCTGGCGGCCCCGGAACCGGTGCTATTGATAAATCAAAGCCCAACTCCCACGCTGGTGCCTTGAACCTTGGCATCCAAACAGCTTCTGCTCTGGGTCTCCTATTCACCTTTCTGGCATATATCGTTCCTATCTTTGGCGCGTGGCTTGCAGATGTAAAAATTGGCCGTTATAAAGCTATAATgtaataaataagtcctctaatctcctccccccctctgttttcttatagtgaccaatttctatagCTGGGGTGTGCTCGTAGGAGGTGTTGCCCACATAATTATGGTCGGAGGGGCTGCTCCGGCTTTACTTCAGgtatgagtttcaatttccttagtagtcattctattatcaagatatgttaacatgtctcaccatatcgatagGCTGGAAAAGGCGTAGCTCCTTTCCTCGTTTCTTTCTTATTGCTTGCCATTGGAGCTGGCATTTTTAAACCAAATGTTGCACCGACAGTGATTGACCAGTACGCGTATCAAAAAGAATACACGAAGGTACTTGCAAGCGGAGAGAAAGTGCTTGTCGACCCCGAGACGACGGTCAGCCATATTATGCTTATCTTCTACGCCTTTGTCAACGTGGGTGCATTTTTCAGCATCGCCGTGGTCTATGTCGAAAAGTATCACAGCTTCTGGCTTGCTTTCCTCCTCCCAGGCATCATATATTTCTTGTTACCGATCCTACTTGCCGCCATGTATAAGCGGACGATTAAGAAGCCACCTCAGGGATCCGACCTGAACCGTTTTGTGAAGATCACTGTTTCAGCACTGAAGATCAGCAAAGGAAATATCTTCTCGAAAAATTTCTGGTATAACGTGAAGCCTTCTGTTCTAGCAGAACAGAACATCCACGTAGCCTACTCTGAGAAGGACGTGGCTGATACTGAACGGACGTGGACGGCCGTGCGGATATTCGCTTATATACCTATCTGGACCCTCAATAAggtatgtacctaatgaaaacattccgttttgctgttttcgaaccttctttttagaattgtcccgagttatagttgctaacgatcaatagtaagtgtgacgaccctataatttcgactcgcccaaggttatgattctataatcgtatgactacaaaactaatacaaaatgttcccaaatagTGGAGGGGTAGGTTCCGTGCAATCTAGCCAGGGAGCTAGCCTTCGTggtaagtacaatgaactcctttctaaaattgtttcgaaatatagttgctaacagtcagtagtaagtgtgacgatcctataattctgacctactagaatacgatgaagattctaggatcattggttatagagctgacatgtaatattttcacatattagTCTGATGGCGCGCCTAATGATCTACTCGGACACTTTAATCCTTTGGTGATTCTTGTCTTTTCGCCATTTATGGCGCAGATAGTATATCCCGCCCTGGAGCGTAGAAAGATCAAGGTTGGCCGTATTACTCGGATGACATTTGGTTTTGTGCTTGCTACTATTTCCGGAAgtgagtattttcccctatttgtggatgtgaatatatgctaatcctgaaactaaaaacagTATTTGGAGCCGTCGTTCAGTTATACGTTTATAGAACGTCACCTTGTGGCTACTACGCTACCGACTGTGCTGAGGTATCTCCAATCTCAATCTGGTGGCAGATCCCAAACGTTGCCCTAGGTGCTATGTCCGAAATTTTTATCAATGTTACAGCGTACGAGCTCGCGTATGCCCGTGCTCCGGAGCATATGAGGGCTACAGTTGTTGCCCTCTTCTTATTCATGACTGCTTTGAGCAGTGCCTTGGGTGAAATTTTAATCCCCGCAATTACGGATCCCACCCTTGTTTGGGCTTGGGCTGCTCCGGCAATAGCACTTGCTGTTCAAACCGTTATCTTCTGGTGGCAACATCGCGGTATTAACGACGACGCTTTCATGATCCACGAGGAGGATTTCCAGCAGCTGGCTGACGAAACTAAAATTTCAGAGAAGGGAGAGAAGTAAgctgacttatgggtattgaaatga</t>
  </si>
  <si>
    <t>Dchc001C</t>
  </si>
  <si>
    <t>Dchc001D</t>
  </si>
  <si>
    <t>ATGTCGTCAGAGCCGGCACGAGCAATCCCGTTTGATTATAGACTACTTCCCCTTAATCGATCTAAAAAGGAGATCAGACTTCTCAAGCTGAAGCTTGAGGGTACCCTTCACAGCTGGCACCAGAGTGTTGATATCGGAATAACCAATAGCGATCTTGAACGCCAGCTTAAAGAGAACTTAGACCTCGAACGACCCACCGAGTGCGAATTACTTAAAGCCAGCCTCGAAGCACCCCCAGACTTCCACGCTCTTTCGTACGTATGGGGTCCTTCGACTAAGTCAAGGCGGCTGATTCTTCGAATAAGCAATTATTACCCCGACATACCGCTAGGCACGATTGGTTCTTCAGAATCATTTGAAGTCGAAATCACGGATAATTTACATCTTGCTCTGGCCTACTATAGGGGATCGGAATCGGATGTATGCCATGGGCTCATTTGGGTAGACGCTGTCTGTATAAATCAGAAGGACAATGATGAAAAATCGTGGCAGGTCCAGATGATGCGAGAAATATATAAATCAGCGACATCAACTTCGGCCTGGCTTGGACCTATTCCTGAAGGACGGCTCCTACAAATCACGAGGCTCCTTCATACACTGGAAGAGCTCGCTAATGAAGGTATAAGGCGGTTTGGATGGGAGCTATGCGCAATCCCTTTACGATATTTAGCCATCTCCGGTAGTCCGAGGACGTACGTCGATCAAGATCTCATAAACTGGATAGAGGAATCCATCTATTTCGATAGTCATGGGCCAAACTCAGAGGCCCATGGCAATCGCGCTTTTGAATTTGCCCATGAAAGTTTAATGGACCTAAAAAGATTATTAACATTATCATTCTGGAAGAGGGTTTGGATACTACAAGAAGTTACGCTTTCTAAGAACGTCTTATTTCACTACGGTCCCCAAACTCTTGAATCCTTACTGCTTCACGTTGGCCTCAAGCTAGTAGGAAAAGCCATATATCTTGGCGACAGCACCCAATTTGTCGGCATCTTCTTTTCAAACCATCTTCAATATggtatgtatgaaaacatcccttttatagagtggtttcgaaattatcttgataagatacctatacagtggctgacgctcagcagtaagtgcgatcgccctatcatttcgacctaatcgaacccctttctctctctctccccccccccccccccccccccccccggtgaagattctggaagtgtagtatcgcaaagctgacgtaaaatgttttcatacatcagAGCTCAGTTCCAGGAAGATCGGAATTATATGATCCCCGCAAGATGATCGCACACCTTCCCATCACTGAACCCGAATTTTGCCCCTTGCTTAGCCACCGTTTTAAGAAAGAACCGTCAGGAGAGTCTAAAATTCGATTATCAAATATGCTCCATTGGAACTACTATTGGGGTGGTCTAGAAGCGACTATGGAAAGCGATTACGTGTTTGGTTTACTAGGGCTTGTAAATGACCATGGCTCCATGGAGCTGGTTCCAGATTATACGAAGCCCTATGAAGAAGTCTACACAGAAGCCACCATAAAATGGATTAACGAGGCCGGATTAAAGGTTCTAGGCTATTGTCGGAACATCACGATGCCGTCTAAATTGCCTTCTTGGGTGCCTAATCTCAATTCACCTGACAACCTTCGACGAATTACAATCACAAGCATGCATGATTTTGCGTTTTTGCGGATTTTCCTTTCTGGCCCGATTCCGGATCAAGATTTCAAGTTTTTATACACGCCGTCTGGTCCGAAACTGATATCGATGGGGTATGAAGTTACTACTATCAAAAGATCTTTGATTACAATGCCATCATGGATTTCTTGTACACCTCTTCTACGGCGCATCTGGGACGTACAAGTGCGGCTAGTTTTCATGAAGGATGTTATCGAGGAATGCGCTAGTGCTTATAGGACTAAAGAGGATAGACACATAGCTTTCGCAAGTACGCTCTCGGGAGGTGGAGAAGATCGTGGTCGTTTGATTAGTCCAGGGGATGTATGGTCTTTCGAACGAATTTTCCGCGGGTATAAAGCTCTTATTGAGCCTTCTTCTGTCCCGGTATCATTCAATGCCTTCTCTTCTATTTTGAAAAAATCCGTATTCTGGCCTGCTCTAGCTGTAGGTTCAATTGTTGACGCATGTTGTCTGTCATACGATGAGTCCCGAGAACCTCCCCCAACACCAACTCACAAATTTTATATAAATCATCCCGGTTTTTTCTTTATGGATTACTTTTATGATGGTTTAAAAGATATCTATAAGGGTGAAAATAAACCATATGAACAGATGATGGAAGATATCATATTATTTATAGACTTGGTCCAATCCCGGAATGATGGGCGaAAAATATTGGTTTCCGAGGAAGGATTTCTTGTCCTTGGCCCTCTACTCACAGAGGCCGGAGATATTGTGACCTTTCTAGATGGTAGCGACACTCCCTTCATCTTAAGACCTAGCTTGGATGGCTCGTTCCGCCTAGTCGGTGAAGCTTACGTGTTCGGGATAATGGACCGGGGACATACTGACGGCGTACCGATTCTGGGTATCAGACCTTCGTTGGAGTTGGAAGCGACCATTAACCGCCGGGGCCGTGATATTCGGCGAGAGTTTTCAATAAAATAA</t>
  </si>
  <si>
    <t>Dchc002A</t>
  </si>
  <si>
    <t>VYXO01000002.1</t>
  </si>
  <si>
    <t>ATGTATTTCCCTTCAGTGATTCTTCTCGCCTTATCCTCGGGCGCCGCTGCGGCGGTTGCGCGCTTCGATATCCCGGTACCAGCCCGAGTCCGCGACGACCCCACGCCGACGGAATGCACAGCTTCGGCAATCACTACCGAAACTACTATCAATAGGGGAGGTGAAGGGATCTGGGTAATGGGTCCAAAAGCAACGAACATCAATGAGCTTTATACATTTAGACAGACGGACTGGCTTGATAATGACCACCAAAAGATACTTGACACCTGTGGTAGTATTTGTCTAGAAGGAAACAACACCGCTGAAGCAGGCACTTGGCTCCCGAGTGGAAAATATTTCCAAGGTGGATATGTggtatgtataaagacgagacatgttacccctggcccttcttcaacctacctctctgttctttcatgtatagttgctaataattagtagtaagtagaagatccctgttctcccatcatctggcaaagaacattcaaactcctgtaaaggtaggatcgcgaagctaacactagattttctcatgcattagCAACACGCCGGGAGGAAATAGCCCAGACCACCTCCTATGGCAGTGCTCCTGTTACGATCGTGCCGTGACACAAGATGATCTCGTTCCTGGAACGGGAACCTGGAACGGTGCCAACCCAGGAAGTGGAACCAgtaagcgtaccccttttgatagtttggtgttatattcactgcctgtttattaatctatgttcaaacgcttgctaattgtgacacgcagTGATCAACCGAAAGTGCTGA</t>
  </si>
  <si>
    <t>Dchc003A</t>
  </si>
  <si>
    <t>VYXO01000003.1</t>
  </si>
  <si>
    <t>ATGGGCAGCACTATGGAAAGGACTACGCTGGAAGATCAGCCAACCCATGGCAACCTCGCCATCTTGACTAAGGTAGATAAATTGCGTGAGCTCATTGGAACGAAGGTCGCCTTGCCTCAGgtaagttagttgagaatccaccgacgaagaaattgatagactagcactgatacttcctagCTCGTAGTCGTGGGCGATCAGTCATCGGGAAAGAGTTCGGTGCTTGAAGGTTTGACAGGTTTCGGGTTCCCTCGAGACGCCGAGCTCTGTACGCGTTACGCAACTCAGATCACTTGTCGTCGTGAGAATGTAGAAAGCATAAATGTTTCTATCATACCTCACGCCGATTCCCCTGCCTTTGAGCAGGAACGTGTCAAGAGATTCCATCGTACCCTAAAGGAGATGTCACCTGAAAGCCTTGCCCAGCTATTTAAAGAGgttagtgactgacatgcttagatcttatccatatttactaacggcaatattcagGCAAATGAAGCTATGGGGATAAGGAGCTCTACAAATACTACACTATCGGATGGTTCTACCCTTCCGGCATTTAGCGAGCACATCCTCAAGATTGAGAAACTTGGTCCTAATgtaagctctgtgacataatacaatactttcgttagagataaatagctaataaggcactacagGAGGAGCATTTTACGGTTATTGATGTTCCTGGAATTTTCCGCAAGGAGACTGAAGgtgaggattcgccgtgatccaatatgctagtaacatgaacagaatactgacgaaatatttagGCGTCACCACTGAAGACGACATAGAACTCGTCATGAACATGGTCAAGAATTATAgtatgttgtattaactaatcttcttcacaatctaatatacatatatcatagtttgctaacttagagctatagTGAAGGACTCTAGAACTATgtaagttacaacctacattatgatagtggctcttgtctaatatgatcaccacttttcagCATACTAGCAATCATGCCTAGCAATggtatgtatgaaaacatcccgtgttattcttttgaaaccccctttctagaacggtttcggaaccacctaggtatacagtagctaacgctcagtagtaagtgtgatggccctatcatttcgactaaataaaaaaagaacagtgaagattctagaattgtagtaatgcaaagctgatacgagatgttttcatacattagGTCGATCCAGCGACCCAAGAAATATTGAAGCTAGCTAAAAGAGCTGACCCTTCAATGGTCCGTACCATGGCCGTTCTAACGAAACCCGACCTGGCAATCGAGAGCACAATGCAGAATATCGCCATTTCACATGTCCTAGGCACCAGGAGTGATCTCTTGCTTGGATATTACATTGTCAAGAATCGTGGGCCTGATGATGCGGATAAGACCCTCGAACAAGGTCAAGCCGATGAAAAACGGTTCTTCTCGCAAAGTCCTTGGGTAGTTCTTCGAAACACCGGGAAAGCTGGCATCACAGCACTTAAGGCGCGCGTTCGTGATCTACTCATTGACCTTATTAAGAAGGAATTCCCAAAGCTCAAAACGGAAGTCGCCAGGGAGTTGTTAGGATTTAGAACACAGTTGGATGACATGGGACAATCGAGGAGCAATCAACATACGCAGAGGGCGTACCTTAACAGGATCAGCGAGGCATTCCAGACACTGGCTAGAGACGCCCTCGACGCATACTACACCGGGAATAAGATATTCGAGGAAAGGCACGATCTCAGGCTAATTACTCGCGTCGTTGAAGCCAATGAGAAATACTCAGACGACATGGCGATCAACGGGCACACTAGATCTTTTGCCTCCAATTTTACATCTGAGGAAGATGATACCGAGACGCGATTCATACCACAGATTAATAAGAACCGCTCTACCAAAGTTCCCGAGCCTGAAGATGGCACCTACCCTGAACTCGAAGAGATGTTCGACCCCTTGGACACTGTTATGCCTGATATTAGCGGCCAGGACGACATTATGGATTATATCTCAGGAGTTTACAGGGATAGCCGTGGGCTGGAACTCGGGATGgtaagttggatgcaatacttcgaagatttcagcaagcttatactttgaatagGTTGGGGGTCCACTTGTATCGACTATGTTTAAGGAGCAGTCCAAGAAATGGAAACCTATCACATTGGATTACGTGAGCCGAGTTATTTGGGCTGTTCACCATTTTATTGTTCAAGCCCTCGAAACCACCTGCCCCGACGAGCGTGTACGTGAAGAGCTCTGGAGCGGATACCTACTTGAGGAGCTTCAAAAGTCCTACCGTGAAGCTATGGACAAAGCAAAATATCTACTTAGTATCGAGCGTGAAGGCATCCCGCTAACTCTTAACCATTATTTCAACGATACTCTCCAAAAAGCCCAGAGCGGTCGCTTGGTTTCGAATATAGAAAAATTAGGAACAGAGGAAAACCTGGGTATGCCGGATGATAACGGCGTTATCGTTAAATCGGAGCCAGGGATACACTTGACCTGGGCACAGTTGAAGAATTTTTCGTTCAACATGGCGAATTCGCAGTACGTCCAGGAATATATGCATGACCTGCTCAAGAGCTACTACAAACTTTCCCGCAAACGGTTCGTCGATGTAGTTTGCCAACAAGCGGTCAACCACCACTTGCTGCGAGGCGAAGGTAGCCCGCTCCAGATCTTTAGTACTCGGATGGTGCTGAACCTCAACGAAGATCAGCTGGACATGATTGCAGCCGAGGACGCGCCTATAAAAGTGCGTAGGGAGAAGCTAGGACACGCCATTGAGCAATTTGAGCATGCCTTGAAGGTGCTGAGAGGCACAGATTAA</t>
  </si>
  <si>
    <t>Dchc003B</t>
  </si>
  <si>
    <t>ATGCCATCATCGCATCGCCCTGATATTGCCGTTTATAGGAAACTTCTTTCAATTGAAGAATGGGACATGACTCCGTTAATGTGGCCCTATATTAACCTCGAGGATCTATCCAGGACAGAGCCGCTTTTACTAATGCTCAATTCTCGAGGAAGGTATTCACCTAGAGACTTTACTAAACCTGATCTTGACTCGGTAATTGTGGGGTATGGCACTCCATATTACAATATGGTAGAGCTTTGGGGTTACGCCATGTCGTTTAGAGAATCTCCTTCGTTAGATACGTACGGCCAGCTCCATCTTAAAACCGACGATATTATATTCGACAAAGTCCCGAGTCAGGGGGCTGTTACCCCAGATAACGGCTTCCGAGTCTTAGCGGTTCAAGATCATCTGTATCAATTTCTTATTAGATGTTGTGAAGCAATTCTCCATGATATTCCAGTTGAAGATTTGACGCAGGCCGACCAGCCCATCCTTGGCTCACCTACGGTAGTTACGCTAAAGAGCAATTCGTCAAGACTTCGTTTCTCTGCTATCGACTCGCTTGAGGACCTGTATAAACAATCTTGCCGTGTCAAAATCAGTCGCATAGAATCTATTATCAGGCCCATGCTGTGTGCTGCCGAAGATCACCTCTTGTCTATGAGGGAGGATCCCGATTATTTCAGGATGGTTCTGAATCAAAGGGAAGAAAGTTGCTCTAGACATTTGCTTGACATCAATGGTCGGAAGCACCCTATTTTTCTCCGGAACAATGATCGCTTTCGACGAAAAAGAATTCGCGAAGTTTTCTCCGATGCCTTCCTAATATTCTACATCTTAAAAGTTACATATCAATCGTTCTATGACCTACACTCCCTCGTCAAGGAGTGGAGAGAAGATCCTTCTCAAACACCGGTTATGCCGCTACCCTTATGTAAGATGTTGTATGGACTTTAGCACAGCCTAATCTCTGTCTGCCAAAAAATCATCGACCTCTCGCAATTCTCGGAAAGTATTTATGGCTCGCCTGCGCTGAGAGAATATTTCTATTGCGAGCCCAATGACCCGAAACGCCCCGATTCCTATGAAGTTAGACGTCGGCCCAAGGTCAATGTGCCCGAAATCTGCACTGACACCATGTACTTCCTTGAAGCCATGGCCGGCCTAGAGAAACCACTCCggtatgtatgaaaacatcccgtgttgttattttcaagcccccctttctagaaaggtctcgaaactatcctcgtaaggtatacagtggctaacgctcagtagtaagtatgatagccctgccatttcgacccaatcgaaaaataacgatgaagattttagaattgtagtattgcaaagctaacgcaaaatgttttcatacattagCAATCGGCTTCAGAGGAACTATAATTGAATTGGAGTTACTCATGCAACGTCACCCTATAGCGAAATCCTTCGTGACTAGCTGGTTAGGTGCTCAAATTTCGGTCCTTGGTGTTTTATGCGAATGTCGACACTTACTTGAGCAATACCAGCACCGGTTCTACAGCTTCACCCAATACAACAGAAAATATCCAGGTGAGATTGAGAAGTTTTACCAGAGTAAATTTGAGGTTGCGTTCAAGGTGTACGATATACCTGATTCATTCTGGTCCAATACAGCCGGAACGATGCAGGATATTCTCATAGGGGAATCAGAATATCCAATACGCGAACCTCGCAGTAGGGAGGTAGTTAAGAAACTACGCAAAACAGAAGCGACGTTCGATCAATTCTGGATCAAAGCACTCGACCAGTTGCAGAGAGCGCGTGTACTAGAGGAGTGCCCAATTTCGGTACTTTCTTACAAATTACAGAGGACTGAGCCGTGGGTAGAGCTACAAATAGAGCGGACTGAGACGAAAAAGAATAAGATGAGGAGTAACAGTACCAACCAGCTGTCTGATGAATTTATCCACCAAGAAGACTCAGAAGCTGAGGAGCTTATAAACATGGCAAGAGAGAGCCCAAATGCGGAGATGAATAGTTCCACAGCAGAGTGCGGGAGATATTCTCCATTCAAAGTTGACCGCCGAACTTTTGAGGTGTTTAGTACCTTATTATTCGATGGACCCGATCCTTCTGATGTAAGAGAGATTTCCTGGGATGACTTTGTTCATGCTATGCTGGCTATGAATTTTAGGGCGGAGAAACTGTTAGGATCAGCCTGGCTCTTCGAACCTATAAATAGCCCAGAAAATGAGGACCCCAGTATTATATTCCACGAACCGTACATGGGCGGCAAACTGGAGTATACGATGATAAAACACTATGGTCGGCGTATCACCAGGGCTTTGAAGTGGGAAAACCATATGTTCGTACGAGCTTGA</t>
  </si>
  <si>
    <t>Dchc003C</t>
  </si>
  <si>
    <t>ATGGGGAGATATTTTGGCCTTCGAGGCAACTGGCTCAACTATGCTATAGGCATAGTTGCAGGATGTGATTTCTTACTTTTTGGATATGgtaaatatccctatcctatataagcgctacttaaatagcttaacaatgtcttagATCAGGGCGTGATGGGCGGTATTCTCACAATGCATCAATTTCTTGAGGCTTTCCCGGATATAAATCCAGACGCCGCGAAAGATGCAACAGAACAAGCAAAGCGAGCCTCAACCCAGGGTATCGCTGTTGCAGCATACAATCTGGGATGCTTTGTCGGTGCGGTCGCTACTATTTTTATCTCCAACCCCCTCGGTCGAAGGCGAATGATTATTCTCGGTACTTCAATCATGGTCATCGGCGCTATTCTACAGACCAGTGCCACAACGCTCCCTCATTTCATCATCGGTCGTGTAATTACCGGACTCGGAAACGGAGGTAACACATCAACTGTCCCTACTTGGCAATCGGAGACTTCTCGCGCCCACAAGCGAGGCAAGCTAGTCATGATAGAAGGTGCTTTAATTACATGTGGTATTATGGTCAGCTACTGGATTGATCTTGGTTTCAGTTTCATCGACAGTAGTGTCGCTTGGAGATTTCCGCTCGCCTTTCAAATTGTATTCTGCTTGTTCATCTTGGCCTTCATCTGGAATATGCCCGAGTCCCCAAGATGGCTGATCCTCAAGAACCACGAAGACGAAGCCCGAAAAGTCCTTGCTGCATTAGGAGATACCACAGTCGACTCCCCAGAAGTACAAAATGAATTTACTGCTATCAAGGACACTGTCCTAGAGATGTCTAAGGGCAGCTTTAGCGACCTTTTTACTATGGACAAGGACAGGAACTTGCATCGCACCTTGCTTGCTTTCGTAAACCAAATGTTTCAGCAAATCTCAGGTATTAATTTAATCACggtatgtataaaagcgcccccttcttatgattttcatcccccactccctaaaacaggtttcgaagtatacagtaactaacgttcagtagtaagttgcgatcaccctattgcttcgactcgctcgaaaaagaacagtaaaactttagaagtgtaaggttataaaactaacacaggatgtttccatcagTTATTATGCACCAGTAATTTACAGCGGACTCGGTATGAGCGATTTCATGGCTCGACTACTCGCGGCGATCAACGGCACAGAATACTTCCTTGCTTCGTGGCCTGCTGTTTTCCTTGTCGAAAAGGTTGGACGCCGAAAGCTCATGCTCTTCGGCGCCGCCGGCCAAGCTATCAGTATGGCTATTTTAGCTGGTGTAAATTCTGCACCTGATAACAAAGCAGCCCAGGGCGTCGCCATCGCCTTTCTATTCGTTTTCAACACCTTTTTCGCCGTTGGTTGGCTCGGAATGAgtaagtacattttggtttccatatattatctcacggacccatgatgtatttctacaaacccacacttccggaaacgtttgctagaatatgactaacttctccttttcctttagCTTGGTTATACCCTGCTGAGATCACAACTCTCCGGACCCGCGCACCGGCCAACGCGCTTGCTACTTCCTCTAACTGGATTTTCAACTTCCTCGTCGTTATGATTACACCCATAGCTTTCAACAGTATTGGATATCAGACCTACATCATCTTCGCAGTGATCAACGCGTTCATGGTACCGTCGGTCTACTTCTTCTTCCCTGAGACGGCATACCGGTCACTTGAGGAAATGGACACCATCTTCCACAAGGTACACGGTGCTAAGGGCTACTTTACGGTTGTAGACGTGGCTGAAAAGGAGCCCCGCCGCTACGGCAAGAATGGCGAGTTACTCATTGCCTACGAAGAGACGGAGGAGCACAAGGCCCACGTTGAGCGCCCCGTACACCACGAGGGCGGCGGATCCGGATCAGCCTCTCTGGCGACGGATGTCGAGAAGGCCCACGGCGGCGTTTTTGTCGAAAACCGCGGTTAA</t>
  </si>
  <si>
    <t>Dchc004A</t>
  </si>
  <si>
    <t>VYXO01000004.1</t>
  </si>
  <si>
    <t>ATGAAGTATAATATCCTTTCCGCAACGGTATCCGCTGGCGTCAGCATCGCCGTTGCGAGGGACATCTATGTAGCTAGTTACGCTGGACTTGTGTACCGTCTGACCTTCACTAGCAACGTCGATGGGAGCCATTCGTTACGGGAGGTCGGGTCGACGTTGGAATGTGGTCGTAATCCGGGATGGTTGGAACTTGATCCAGTAACAGGCACGCTATTCTGCGCAAATGAAGCTTATACGACCACCAACGCTGGCTCGGTGGCGTCATTCTCTAAAGAGTCTCTTTTAATACTAGGCAACATCACCACCGATTATGGGCCAGTACAGTCGACATTTTATGCTCCTAATCGCTTGGGGTTGGCTCACTACTCGGGAGGTGCGGTCTCCGTCggtatgtatcaaaaatactctatgcttgttattttgaaaccccctttctataatagtctcgaaaccgccttcgtaaggtatacagtggctaacgtttagtagtaagtgtgatagccctatcatttcaacccaatcaaaaaaaaaataacgccaaagattctagaattgtagtatcgtaaagctgatacgaaatgtttgcatacattagATTGATACTTCGGATCCGAGCAACTTGGTCGAGCTTCAGAGCTTCCACTACTTCATGGATAAATCTGGTCCTAACTCAACGCTGCAAGATAAGCCGTATCCCCACGGCATCGTCGCCGACCCCACCGGAAAATTCGTGGTGGTGCTCGACCGCGGTGCAGATGCCCTGCGGACATACGCGGTAGGATGGGATGACCGGCTAGTTGAACTAGGCGCGCACTACATCGAGCCTGGGAACGGGCCACGCCACGGCGTCTTTGTCAAAAGCAATAGTAGCAAGACGTTCTTCTACGTGCTCGGTGAGCTTACCAATTCGCTGCACGGGTTCGAAGTAGTGTACGGGAAAGACGGGACCCTGGGTTTCAAGCAGTTCTACAAGGACAGCGCGTACCAGACTGGGTTTGGCGATGCCGCGGGGGTTGCGATACCGGCGGAGATTGCGGCGGCGGAAAACGGTAGGCATATCGTGCTTTCTACGCGCGATGAAGGGCGAAGCGTGTACCGTGGCGAGCGTAGTGACAGTATCGCTTCGTATAGCGTTGATCTTGATACCGGCGATCTTGCGCTTGTGGGGCTTACGGCGTCGGGAGGTCTGTGGCCGCGGTCATTTGCTATTAGCAAGGACGGGACGCTATTTGCGGCTGCGAATCAATATAGCGTTCCGGGCCGGCTAGTTGTGTTCTCGAGGGATTCCGGGACGGGTGTTATAGATGATCAGTGGCCCCTGGTGACTTGGACCACGGAAGATACGTTACCTGACGGCCAGGGCATATCGCATATTATATGGGATGAGTGA</t>
  </si>
  <si>
    <t>Dchc004B</t>
  </si>
  <si>
    <t>ATGGGAAACGATAAACAGCAAGACTTCACAGATTTCGATCTGGAAAACTTCCAGGTCCCCGTACAATACTGGCATCCTACTCAACAGAGAGATGACACATGTATGGCCGAGCGTTTTGGAACAGACTTGTCCACACCAGCACGCCGGTGGGAAAATTGGGTAGTTAAACTGACCTTTGAGAAGCTTGGTAgtgagtgaatacctgatgttgtaaattccttgagatatgtaagagctgacgcaaacattcggtattaattggtaaagGTGAAAAACATGGCAATGGTTTCTATGTCAATGTTCCTAACGCCGCCTACGATGTAATCCTTACAGCTGGACACAACCTCGTTGACAAACCAGAACACTACTGCTCTAATATTAAGATTGTTCAAGACCCTTCTGAAGAAAAGGATATTGATGTAAAACCAGAAATGATTCGTGTTTGCCGAAAGTACTTTGAGGATCCAGATGAGCTAAAGGAGATCTACGATTACGGGGCTATCCTCCTAAGACGACCCTCACCCAAGCGACATCGCGGCTTTGGATTTCATCTTATGCTGGGCCTTCCACCACAACTAGGAAAAGGCGCAGCTTATACCGAAGACGAAGACAAGGACATTCTCCGGGGTGAAAAGGTGAATGTCTGCGGATATACACCCGAGGACTCACCACCTGATAAATCAAATCCTAATAACTCGCCACGGAAATCGGAGGGCAGATGTATTGGAACAAACTTACACCAACTTCGTTACGATGCTGATACTAAACCGGGAATGAGCGGTGGACCTGTCTGGGTGGGATTTCGTGGGGTTGAAACAATTGTAGCGATTCAgtaagtttactaccactgttaaaattcttccttttttcacgacttattatttacttcctcctcgatggtattacatctatctaaactattaggcgttgttttgttacgtctatagcccttaacaacgtagatactaacatacactaagCACTTACGGAGAAGCGAAGGACACCGCAGGTAATAGGGGAACACGCATGAATCCggtacgtgtaaaaatactctgtcgttgctttcaacctccctattatagaatgacacctacactacctcctttgggtacacagtgactgacgtttaatagtaagtgataaccttatcattttgacttaaaaggaacaggaaagatcctataactataggattgtaaagctgatacagaatgatttatatatcagAAATATCTGGTGCGACATATTTAAATGGGTTAACGTTGGTTGGCATGGAAAGTCACTTCATTGCTGTAACCCTTCAACCTACAATATGCACCTTCACTTGGCACAGGAAAATACTACCGGCCCTGACGAGGCTCGAGTCCGGGTAGGCAAGCCTGGCAAAGTGGAAACATTATTTGATATTGTACCTGTAGCCGCAAAACCAACTGTCAAAGATTCAAGTGCTGGCTACGGATTTCTTCTGAGGCCTACTGGCCTCAACATTAAGGATACCTGGCCTGCCAGCGTTACATCTCCATGGGTGAGATGGGATCCTAAGAAGAACAAAGTCTCGCGTTCGAACCGCTTTAATGCACAGTGCGAAGTCAAGATCCCTGGGCTGATTAAAAACACAGAGAAGTCCTTTGAGATACGAACACAGGAGGGAAATGATTGGAAGCAAGTACAGATGGAAATGAAATTTCTCGACGAGGGAGACCTCGAGCTGTTAGAAGAAAACCCCCAGAGTTTCGAGGATACGTCGGAAATTTCATTCGGGCCAATTGCCAAGAACAAGAACAAGgttagctacctcttaaccccttagccccctttcctagttgaagggaaaaagtaaatatgatctaacagcatctatagCTATTCCGATTCAAATGA</t>
  </si>
  <si>
    <t>Dchc004C</t>
  </si>
  <si>
    <t>ATGTATACTTTGCCCCTTATTGTAGCATATCTGAGCGTAGTCGGAGCTACGCCATTCAAACTCATTTCGAAGCGCTCGCTTGGTGACCACCAATGGGTACGCAATAAGGACGATGGCTGCCCAGCCTATCTTGAAGATGGCGAATTCGAGTCCCCAAGCTACATAACACATATTTCACGGTGCGAGCCTGACAGAGCTTTTGGTCCACAGAGAACTGGTCTTATCACGCCCAATGGCATCTCATCTATCTTCAATTTTGATATTCCCGAGTCGCGTGTCGATGCCAACTGCACGCTCGAGTTTCTCTTCCCCCGCAGGGATCAGCTTAGCAGTTCTTCTTTTACCTATAAGGGCGAAGGCTCCTTTTTATTCACGGGGTATTTGGCAGGTAGCTGCCCTGGCCCCGAGACTACGTTCAATAACCAGCCGACCGCTGGTACTTTCCCTCCCTTTCCGCCTATCCATATGGAACCTGGCTACGCTTggtatgtattaaaatgtcccatatccttattttgttagccctattccaaaatattcccaaactgcattcattaggcatacaatgactaacgctcagtagtaagttcgacaatccctattattttgactcgtttgtaaaggagtcgtgggtatcctagaactagaggattgagaatctaatgtggaatgttttcatatattagATACCATTGACGTTGGCCCTTGTATGTTTGCTGCTGGGACGTGTGTGGCTGGGAgtaagtcagaactcccctatgagtgataagttcaggctgttaacgtgagtacagTGACTTCGTCCAATGATACTACCTTCAAGTTTCTTCCAAATACGGACGACTGCCCAATTGGTATCTATAATGCTTATAGTTATGGACTACCTTGTCCACCGGAACACTGTGGATAG</t>
  </si>
  <si>
    <t>Dchc005A</t>
  </si>
  <si>
    <t>VYXO01000005.1</t>
  </si>
  <si>
    <t>ATGTTGACGGCTCTCTTTGTCCTTAATTCCCTAGCGTTTGCTGCCGCCCATGGTACTCACGATGACCAGAAAACTCTCTCTGGGCCGCATCAATCCTTATGGTACAATGTTCTGCCTGGGGATGGTGGAACACAGgtcagatattaccatgaagaagtaactttccaggtagctaaatatctacgatagGCTGACTCGGTGTTCTCCGGAATCTCTACGTTTGGGCGCCTACCATATCAAGCCTGCTTAGGCCACGATGAGATAGATTATGATCTTGCATTCATAGgtccgttaagatcttaaccgtagcatctaaatattcaagctaatatgtcaaagGGGCACCTTTTGATACTGGCACGTCCTACCGGCCCGGTGCTCGGTTTGGTCCCTCGGGAATTCGTCAGGGATCTCGACGTCTCAACCTCTAgtaaagctccattgatatagacataattatgctcatacatcctgctaaccctgaataaagCGGAGGATATAATGTACCCTTAGACACAAATCCATTggtatgtatgaaaacatcccctgttgttatttttggactctctctctataatggtcttgaaatatagtagctaactctcagtagtaagtgtgatgacccccctcacttagagtcactcgaacatggcgaagactctagaatttgcagggttgaaaagttgacacgaaatgttttcatacattagCAATGGATGGGCGAAGGTCCTTGACTGTGGAGATATCCCAGTAACATCgtatggctcaaactctctaccccttcgagagattcctacatgtaagactaatcatgttatTTATGATAACACGTGGGCTCTGAAACAAATCGAAGAGGGCCACTACAACATCTTATCTCGAGCTCCAAAAACGGCCGCAGACAAGCCTGGGCCGTCTAAAAAGGGGAAAACTTTACCACGAGTCATCACTCTTGGTGGTGACCACACTATCACCCTCCCTTTACTCCGCTCAATCAACCGAGCATATGGTCCTGTAACAGTCATCCATTTCGATAGCCATCTAGATACTTgtatgtcgctaccacctccctcccaaatccccatgccggcgcctaacaataatctaactcatacctccccttactcctaaacagGGCGTCCCAAAGTCTTCGGCGGTTCCCCCTCCGAAGTCGCAAGCATCAACCACGGAACATACTTCTACCACGCAGCAgCGCGAGGGCCTGCTCGCCAACGACACTAACATCCACGCGGGCATCCGCACCACGCTCAGCGGGCCCAGCGACTACGAGAACGACGGGTACTGCGGCTTCGAGATTGTCGAGGCCCGCGAGATCGACAAAATCGGCGCCGAAGGCATCATCAAGAAGATTGTCGAGCGTGTCGGCACCACCAACCCCGTCTACTTGTCCCTCGACATCGATACCTTGGACCCAGCGTTCGCGCCGGCTACGGGGACCCCGGAGACGGGTGGTTGGAGCACTAGGGAGCTACGCACGATTTTGAGGGGCTTGGAGCATGTTAATCTGATCGGGGCGGATATCGTGGAGGTTGCTgtaagttctataattggtaatgaatcgggttgtgaaagttgtttgctaaaatatttatctatctagCCTGCTTATGACACAAATGCTGAGCACACCACGATGGCAGCAGCTGATGCGCTATACGAAATAATGAGCATAATGTTGAAGAAAGGGCCGTTGAGCAACATGGTCTCTACTGGTTCTGAGGAAGAGCTATGA</t>
  </si>
  <si>
    <t>Dchc005B</t>
  </si>
  <si>
    <t>ATGCCAAACATATCCAATCACCAGCAGACTACCGAACGCCCTGCAAGTCCACCAAGGCGTCAGCGCGCATGTGCACCTTGTACAAAGGCGAAGGCTCGCTGCCACTTTGAAGGGAATAAAGTTGAAGATGGCTGTGATAGgttacacaaattctctcttattacaagtagaattcttggcctgacagcttgctaaattagGTGTCGGCGAATGAAAATTATCTGTGCTTCCCAGACGTCTAAGAGCTTAAGGAGACCTCGCCAAATTAAGCCTCCCAAgtacgttccctattgaaactagtcccgactctacgttcgcaacgggcattcgggtattagtgagcatagctcgcccgtcaatatttgctaaagtagtattgtgctagCACTGAGCCCGCGGACCCTAGCAATGATAGCTATGCTTTTATGAGACCTCCTAACTATGGGCATATCTTACTTAAAGCTGGCCCATTTACGATGTCGGATCATGATTCATCTGCCGAGAGCATAACACCCCCGCCTGCTCCCCCAGTGACGGAAAGCCCTCCATACAATGGGGTAGCTACACGAACTCTGGGAAACCCCTACAGCCCAGAATCTAGAGTATCGCAACCACTTCCAATTTTGCCTGCTAAGAAGATCTCCCAGCCGGGATTTGGGTTAACTTGGGATCAAGCTGAGCATGCAGTGTCTAACTTCAAAGTCAAGTTTACCCCCTTTTTCCCCTTCGTTGTTCTTGATCCCGATGTCACCGCACAGGAAATCCTAGCCAAGAAACCCCTCCTATTCAGAGCTATTATGTTGGTAGCGAGTAATCTTACGCTTGCGAAGCAAGGTGAGATCAGAAAAAGTATACTCGCTTATGTAGGCCAGCACGTGCTAGTAATGGAGGAACGAGATCTGGGCATTCTTCAAGGTCTACTGGTTTTTATAGCTTGgtcggtatattcgcatgtcttcatgacatattcgctaacttgcgggcatagGGGCGAACATGATTTCTACTTCGACCACCAGAAGATAACTTACTTAACTCACCTTGCAATGGGATACGCTCACAATCTTGCAATCACGCGGCCACCTCCCACGATGCAGCAGAAAATGACAGTAGCGGTAAACCCGggtatgtattgacaattatatattgtaatatccaaaatctcctttcctatatcgtttcaaacatttatttcatctacatcggctaacgaatagtagtgagtaggattgtcctattatttcgacttactcaagaaataagtttgaatcttctagaattataagacctcaaagctaacacaagatctttcggtttgctagAAAGACGTGAAGGAAGCATTGATGAGTTATAGTATGACGACAGTTCTGGAAGAGTCACATACCCCTGAGGAACAGCGAGCCTTTCTGGGTTGCAAATACCTTCTTTCAGTgtgagcatgcaaccaagcaccttggatccctattctacatatgggctgacgagactagGAACGCGTCGCAGTTTGGGAGAGATGGCGTGCTGAAAGGCGATTATGTAGATCGCTGCCTCAACTCGCTAGTACACCCTACAGACTTTGGCACAGACTTTATCCTTGATAAAATTGTCAGATTCCAGCAGATCGTTGAGCGGATATCGGAGAAATTACCTATGCCATCCGAAGGGGAACGCTCGAAAGTATTTACCATATCCATGAACGAGGATATGCAGTCAATTCGCAATCAACTCAACCAGCTCTTTGCGAATATGGCCCGAGAACACAGACAATTTGgtgagacttccccaaaacttgatttctatcactaggcgctgacgattacttagTATTATTCTGGGCGATGCATAACTACGTCCTAGTTCGATTATATCTACCAGCATCAAGCCTATCTCCACCACAAGACGAGGTAGCAGCACAGCTTCAACGGCAGTGTATGCTCTACTGTCTACAAGCAGCTCGATCATTCTTCGCGACGATAGTCTCAATAGGCACGGAGGGATTTTTGTACCGGTCTTTTACCTCATTTTCCGAGATCTTATTCGTACTCGTCGCAGCCTCGCGACTTTTATTAGTGGAAATAGATGGTTGGGACCTCGTTGAAGCACGGAAAACATTCGATTTCCCGGCGACGATGGAGAGCGTCATATCGACTTTCAAGAACATCATTAACCTCGAGGGACAGAGGGCTGCGGAGGCCGCGGCTACTTTTGGGGTGAAATTCACGCCGGATACAGCCGATGATATAAAAACCGATCGCTTCTATAAATATGCGACGAAGCTTGATTGGATCAAGACCTGGTTCTCGACTCAGTTAACGTTAGTACCTGGGGTTAGGCTCCCGGGTGAGCCGCAAATAGTTAGCGGCTCTAGCAATTGGGCTCCTTGGGCCCCTTATAATCAAGCATGGAGTCCGTTCATGTTTGGGTTCCTCGGGGATGATAATTGGAACATAGATTTCTAG</t>
  </si>
  <si>
    <t>Dchc007A</t>
  </si>
  <si>
    <t> VYXO01000007.1</t>
  </si>
  <si>
    <t>ATGTCGTACAAAATACGAGATGCAACTCGTTCAGACATCCCATCCCTCGTAGACGTCTATTTCGATGCATTCGGTGACCACCCTGTCACCCAAAAGGTCTTCAGATCAAGCCCAGAACATGTGCGAAAATTTTGGTTAGATCCGCTAGAATCTGGTCTGCAAAAATCAACCGAGCATTTCTTAGTTTTGACCGACCCAAATTCTACGACACCGGAAAGGATCATCGCATTTGGAATATGGCAGGAACTCTTCACGACGGCATCCCCCCCTCCGCCACCGGCAGCCGCTAGCTGGCCAGAAGATGCAGACCCATTCTGTATCGAAGAATTCTTCGGGACCATAGAGAAAAAGCACAAAGAGATCATGGAGAGCCGTCCGCATTGGTATCTAAATATTCTAGGTGTTCGAGAGGATTCTCGGGGGAAAGGTGCGGGTAAGCATCTGCTGAGATGGGGCATAGCTAGAGCCGACGACGTAGGTCTCGAAGCTTTTCTTGCAGCCAGTCCAGCTGGAGCTCCTCTTTggtacgtacgaaaccatcccgtgtttattttgaaacttcctttctagagtagtctcaaaattgccttcgtagagtatacagtggctaacgtttagtagtaagtgtaacgaccatatcattcgactcaatcgaaagataatggtgaggattctagagttgtagggttaaaaagctgacacgaaatgttttcataccttagATGCGAAGCATGGGTTTGACCTAATAGATACGATCCCTCTCGACAATGGAAATCGTCTTGAAAGTTTTATGATGAGGCCGGCGAAGAAGGTACAAGTCGAGAATAAACTGTCGACATGA</t>
  </si>
  <si>
    <t>Dchc007B</t>
  </si>
  <si>
    <t>VYXO01000007.1</t>
  </si>
  <si>
    <t>ATGATACGCCAAAAGAGCCAGATTTACGGCAATAAGCTGATCGCTATGATCACGCTCGTCGATGCGCgtaaggaatttgcatgtctaaactttgcggagcccggctgatattcgtgacttaagTCTCAAGTTGCTGGTTCGGCTACGATCAGgtatctattaaatgctgaagccttggtaagcagggtagtctgttctgacatactgcagGGCGTTTTCGCTGGTGTCTTGGTATCTGAGAATTTCAAGGACCAGTTTCCCGAGGTCCTCGATGCCAATATATCAGGCATCACATCGAGTTGCTTCTTCgtaagaattgccctgctattttgcttttgattccagtgatcttttatcgtgcaaacaagactgaacccgtacagATCGGAGCCTTCCTAGGCTCTATGGCAGCTTTTATGCTAGGCGATAGACTCGGTCGAAGAAAAACTATCGCATGGGGTTTGTTGTGCAACTTCCTGGGAGCTATTCTCCAGTTCACATCGTGGCATCTGCCCCAGATGATCGTCGGACGCTTGATAAACGGGTTCGGTATTGGATTAACATCAACTACGACTCCCGTTTTCCTATCCGAATGTGCGAAATCACACCAGCGAGGTAAACTGGTCGTCATCGGTACCGCTTCCAACGTGACGTCGTTTGCGTTAGCGAACTGGATCGCCTACGCCCTATACTCTGAGAATGGACCATTCCAATGGCGGTTTCCTCTCGCGTTTCAAGTCGTTTACTTCTTCATGATAGCGCCGCTTCTCCTTCTGGTTCCTGAGTCGCCGAGGTGGCTGTTATTAGCTGGTAAGGAAGAGAGCGCTCTCAGGGTTCTTAGCCAGCTCGCCGGGAAGGATATTCCGATGAACGACGATACCGTCACGGGAGAGTTTCGCTCTATCAAAGTCGCCATAGAGCTCGAGAGGGAAGACCGCGCGCCCATAATGGATGTCCTCTGCTTCCGCGACAAGACACACAACTTCCGTCGCTTGATACTGTCTTGCGGAACTCAGTTTATGCAGCAGTTTAGCGGCATAAACGCATTGGgtacggttctctatacccagttcttggatgattctaatatttcgatagGATTTTATCTTCCTACGCTATTGGCGCAGAACGTCGGTTTCAGTGAAGAAATGAGTCGATTGATTGCTGCTGTCAGCGGTACTGTCTACCTAGTTTCGGCATTCGGAAGCGTAATTATCATCGATACTCTTGGTCGACGAAAgtattcatttaccctcagatacctatcgaagagtttgaagactgctgacagaagcctagGATGCTACTATGCGGTTCTATCGCTATGGGTATATGCCATCTGATTGCTTCGTTGTGTCTCAGATCGAGCGAGCTCGATATTTCCGAGAAGAAACTTgttagactatcccaccttagatatatgaaccgcgcttaccgtagctacagATGGGGAACGTAACTACCGCGATGTTCATCGTTTTCCACGTATTTTTCGGTTTAACATGGGCTTggtacgtattaaagcatctcatgttgttattttcgactctcctttttagaatgatctcgaatacaatggctaatgtttagtagtaagtgcgatggtcctatcacctggattctctcgaacgcgatgatcctagaattgtagggttacgaggctaacacgatttcataaattagGCGTACCGTGGGTATATAGCGCCGAGGTAAACTCGCTAGGTTGGCGATCTCGAGGAGCAGGAGCTGCCACGGCCACAAATTGGCTCGGCGGGTTCGTAGTGACTCAATTTACCAAAGTAGGCATTGATAACCTAAGTTGGGCCTTTTACCTAAgtaagttccttgtctttgggccctggcgtggtaacttggaggttttgctgactatcaaagTTTTTGCCGTATTCTGTTTCTCCTATTTCCCAATAGTGCTCTTCTTTTATCCGGAAACTTCAAACCGTACTCTTGAAGATATGGACTATATGTTTATACAAAATCCATCTATATTCGTATTGGGGAGGCCCGAAATGACTCAGAGAAGACGGCCGGCAAGCTTCGCGACAGCAGAGGCCGACCGTATTTCAAGGGGATGA</t>
  </si>
  <si>
    <t>Dchc011A</t>
  </si>
  <si>
    <t>VYXO01000011.1</t>
  </si>
  <si>
    <t>ATGTATCCCTTATCGATTCTTGTTGGTACTTTAGGACTGCTTCTCAACTTGGTGGCTGCTATCGATGTAGACTGGACGAGTGATTgtaagacactggtgtaaatcataccatactcatggcttatagctaacactaaaaagCCTCTATTAAGTCGGCTGCCAGTACTATTGCTTATGGCCTTGTCAAATATTATTCAGgtgagccggatcactggatcatacaaaagaaattctactaattagtttttcatagGAAATAATACGGGCGATGTCCCTGGAAACTTACCTGATCCATACTATTgtgcgtgtagttcatatcaccaataaattcaactctgaactaatagagtctacagGGTGGGAGGCGGGCGCCATGTTTGGAACCTTAATAGACTATGCAGCTTTCACTGGCGACAAAACGTATAACGACATCACATTCCAGGCTCTCCAACATCAAGTCGGAGATGACGCGGACTTCATGCCTTCGAACCAGACAAAGTCCGAAGGCAACGACGATCAGGGGTTTTGGGCCATGGCAGCAATGACCGCCGCCGAGATGAACTTCACAAACCCGGATCCGGATCAACCGCAATGGCTAGCATTGGTCCAAGCCGTATACAACGAGTACGTAGGACGATGGGAGCCCGACACATGCGGTGGCGGAATGCGTTGGCAAATATACACGTTCAACAACGGGTACAACTACAAGAACTCCGTTTCTAACGGATGCTTTTTCAACATCGCCGCGCGCCTGGCTAAATACACCGCCAACGAGACTTATAGCGAATGGGCGAGTAAGATTTACGAATGGGAGCAATCGGTCGGTTTCATCAACGAAAACTACAACGTGCTAGACGGCGCCGGAAACGCAGGTAGTGAGAACTGCACGCAGCTCAACGGGGCCCAATTCACTTATAACGCGGGATTATTTTTATggtatgtatgaaaacgccccacgttgttactttcgagccattctttatagaatggcctcgaaactacttccctaaggtatacagtggctaacgctcagtagtaagtgtgattgacgaccctatcatttcgacccaatcgaaaaaaaaaaaccaacggtgaagattctggaatcatagtattgcaaagctaacatgaaatgcttccacgcattagACGGTGCTGCAGCCATGTATAACCACACCGACGGCGCCGAGCCGTGGAAGACACGTCTAGAGGGACAAGTCAAGTCCGTGGCGAGTATATTCTTCGACGACGGAGTAATGTGGGAGCCCAGCTGCGAGAAGACGTCGGCGAAGTGCAACACAGACCAGCAGGCATTCAAAGGCCATCTAAGCCGGTGGATGGCTCTAACAACAGTCATCGCACCTTTCACGTCCGACACGATCACGCCGCTGCTGAAATCGTCGGCCCAAGCCGCCGCCAAGCAATGCTCCGGCCCCGCATCGACGGATTACAAGGGTCCGGCGGGGACGGCGTGCGGGTTCAGTTGGCTGCAGCAAGCCACCTTCGACGGCATCAGCGGGGTCGGCGAGCAGATGAATGCGCTACAAGCGGTTATGGCGCCCCTGGTCCACCTCGCGCAACCACCCTATACGTCGGAGACTGGAGGCTCGTCCCAAGGCAATCCGAATGCGGGTGCCTCCGATGCCGACAAGATCGAGCAGCCGAAGCCTATTACGGCGGGGGATAAGGCCGGAGCTGGAATACTGACGACACTTGCTCTTGGTGGGTTATTGAGTGGTATGTGGTTTGTGTTGATGGACGAGAAGTAA</t>
  </si>
  <si>
    <t>Dchc013A</t>
  </si>
  <si>
    <t>VYXO01000013.1</t>
  </si>
  <si>
    <t>ATGAGGTCTTCTCTTTACGCAGCGCTTACTGCGGTGGCCGCCACTAAGGTGGCTGCGCACTCTCTGTTTCAGGCTCTCTGGGTTGACGGAgtcgatatgataagtcttgagctcttcttgtcggctggctttaaactaacttagttagCACGGCGCCCAATGTGTTCGCATGCCTGGGTCTAACAGTCCTGTCACCAACGTCAACAGCAACGATATTCGATGTAATGTGGGTGGCACCAGAGGTGTCTCAGGCAAGTGTGCTGTAAAAGCTGGTTCCATTGTAACAGTTGAGATGCACGCGgtatgatatgctatactatattagaacactttaagatggagttgttgaccataatatagCAACCCGGTGACCGAAAGTGTGGCAGCGAGGCGATTGGAGGGGCCCATTATGGCCCAGTGAACGTGTATCTCAGCCAGGTTTCCGACGCCTCATCAGCCGACGGATCTACCCCGTGGTACAAGATCTTCGCAGACTCATGGTCAGCCAAGGGCTCAGTCGGAGATGCTGATAACTGGGGCACAAATGATCTCAACTCCTGTTGTGGAAAGATGGACGTCCCGATCCCAGCTGATACCCCTGATGGTGATTATTTACTTCGTGCCGAAGTCATAGCTCTACACACGGCATCGTCAGCAGGCGGTGCACAGTTTTACggtataaaattaatttgaacccccctttagaatgtatgcaatcgctaacgttcagtagtaagtcatgatgatcttatcatttcgactccctcgaaaagaaaacggtaaagattctggaattacaagaatgtaaagctgacaaaagatatattcgtatatatagATGTCGTGCTACCAACTCAGCGTCACTGGTGGCTCGGCCAAGGCTGCTGCCCTACCGGCCGGCGTCAAGCTTCCCGGCGCCTTCAAGAGCAGCGATCCTGGTATCCAAATCAACATCCATAGTAAGGTAAGCAACTACGTGAATCCAGGTCCAGCCGTCATCGCTAGCGGTACCACGAAGCAGGCCGGCTCAGGCTGTTCGGCTGGTTGTGCGAAGACTTGTGCTGTTGGCTCGGGACCTGTCGGGACCGCTATCGGATCTGCCCCTAAGCCTACTTCTGGCGCTGGTGGGGGTCAATCTGGATGTGCGCAGGCCATGTACCAACAGTGTGGTGGTCAAGGGTATACGGGATGCACGGCATGTGCTGAAGGCCTTACTTGCAAAGAGGTCTCCGCGCCGTATTACTCCCAGTGTGCTTAA</t>
  </si>
  <si>
    <t>Dchc008A</t>
  </si>
  <si>
    <t>VYXO01000008.1</t>
  </si>
  <si>
    <t>ATGGGCGACGACGACGAAGCTCGACCGCGCGGAAATGGCTCCGAACCTATCACGGAGCGAACAGCTCTTTTGGGGGATAGACATTCCCAAGAACCAAGACCCATCGCGATTCCTCGCGGGGGCAATGACAAAAGCATCATGGCCGACGACGGCAGCGGGAGCGAAAATGACCTAGACCCCAATGAGTCGGACTTGCTGGTGGCGCGCAGCTTTACGTCGGGGGCGTCGGGTCTGGCGCCCGAATCCTTCGAGTCAGCCATGCTTCGGGGGCGTCGCCGATCTAGGAGCACCGTGCGCCGCCGCGCTTCCATCGCCCGCAGCTATACGTCGCTGTCGCCGCGGCCTACGCTAGATGGGCGACAGCAGCCTGACGATTTGCTGTCGAATGTTGTTAGCGACGACGAGGCCGACCTCGAGGCTGCTGATGTCCAGCGCTCTAAGTCGAGGCCGGCGTACTTGATTGACACGGATAAGAAGCGGTTCGGGATCGTGTTCTTGAGTATTATGCTGACGCATTTCATCGCGTGTTTTGATGGGACTATTggtatgtataaaatgcatttatcatttttacaatgttcgacttgaagtggctaatactcagtagtaagtgggagaaacccttttcgtttcgactctcaagagagaacgtcgaaatatatacatatattaggtatatatacaaccgtaggggtacaaagctaatacaatatatttcaatatactagATGGCATCCTCACACCCGGTTATCACAAGTTATTTCCGCAGTTCTAATAGTGCTAGCTGGCTGTCGACTGCATTCCTCCTGACAAGCACGGCTTTCCAGCCCGTCATTGGTCGCCTCTCTGATACTATCGGTAGAAAACCGCCTTACTTAGCCGCTGTGGTCATCTTCGCACTCTCGACGCTGTGGTGTGCTCTTGCACAGAGCATGACTAGCTTTATCCTTGCGCGGGCTGCTTGCGGGCTCGGCGCTGGAGGTGTACTGGGGATGGGAAGTATTATTATAAGTGATCTGGTGCCTATCGAgtacgtctcccttaatatctctgtaactgtcaattagagatgaaaatagtcatcgtgagtaaattaatactgaccagaacgaaagACGTCGAGGTTCATATCAGAGCTACATCAACGTTGTTTATGGGTTAGCTTCAGCATTGGGGGCAGCCTTGGGCGGACTCATGGCAGACAGCCTCGGCTGGCGCTGGGAGTTCGGTATCCAGGTCTTGCCCATCATTCTCTGCTTCGTGGTGGCTTATTACGGCATTCCCGGCGATCTTGGCTTACAGGATAAACATCAGAGTTTTAAAGAGGGCATGAAGACGTTTGATTTTAAAGGATCTATCCTGCTAACTATCTCTACTACATTTTTGATCTTGGGAATAgtacgtaatgacctctacaaccattcgtgtaattatacctgctaactgcgattacgtagAACCTCGGAGGCAATGTACTGCCATgtaagtagcaaaccgcttttcctaaggagaaaggggggctattatagcaatatagactaacacgcaaataagGGTCGCATCCATTCATAATCGCTTCGCTCGTGGTCTTCATCGTCTGCTTTCCAGCATGCCTATACGTCGAGTCAAAGCATGAAAGGCCTATTATGCCTTTAATCCTCTTGCACCAATCCCCAAGAGCTAACATCATCTTCTCGAACTTCATCGCTTCTTTCCTACTAAACGCCATCTTATTTAACACgtgagtcctcttcgtcccccctccccccttcctccatacccgttttgcaatttaaccaaatacacgcctcaaaaccttcaatatacctcaagtacatgatacgaaattatgatatcaagagtacagcccacgaagacctaaacaacacagaaggggaaaatggagaagaaaaaaaaattagtgtaaaagatctaataagaacccaaatcgcagCCCCCTCTTCTTCCAAGCCGTCCTCCTCACCAGCGCCACCACATCCGGGCTCTACCTCGTCGTCCCCGTCGCCACGGCCAGCACCACCGGTACGATCACCGGCTTCCTAATCTCGTATACCCGACGCCTCAAGTGGCCCCTAACGATCGGCACGTCTCTTTACCTAGTCGGCACTGCGCTCCTAGCCTCCATGCACCGCGGTTGGCCCAACTACGCATACCTCCTATGCTTAGTGCCCTCGTCCGCCGCCCAAGGGTTCCAGTTCCCAGGCACATTTCTCGCCGTGCTAGCCGCCTCCGAGCACCGCGAGCAAGCAGTGGTAACGTCCACGCTTGTTCTCTGGCGCGCCCTCGGCAGCGTCCTCGGCGTCGCCTTTTCGTCCCTCGTGCTCCAGAACGCGCTGGTACGGTACTTGGGGGCGTTTGTGGTGCCGCCTGAGGGCTTGGGTCAGGATTGGAAGGACGCGTTGATAGAGAAAGTCCGCGAGAGCGTCGAGGCTGTTGCCGCGCTGCCGCCGGGCCCGGTACGAGACCAGGTCGTTGCTAGTTATGAGGCGTCGATCCGACTTACCTTCCTGTTCCTCGTGGGGTTCGCTGCTATCAGTGTTTTGTTGGTTCTGCCCGTAAAGCTGCCGAGGCTTGCGGCAAGGAAGTAG</t>
  </si>
  <si>
    <t>Dcoc02A</t>
  </si>
  <si>
    <t>CADCSW010000002.1</t>
  </si>
  <si>
    <t>ATGTCATACAAAGTACGGGAAGCAGCTCCTTCGGATATCCCATCCCTCGTAGACGTATATTTCGATGCATTCGGTGACCACCCTGTTACTCGGCGAGTCTTCAATTCGAATCCGGAGCATGTGCGAAAATTTTGGTTAGATCCGTTGGCTTCTGGCCTGCAAAAGCCAACTGAGCATTTCCTGGTTCTGACCGACCCAAACTCCGCGACACCGGAAAGGATCATCGCATTTGGAATATGGCGGGAGTTCTTCACGACGGCTTCCCCTCCCCCTCCACCGGCAGCCGTTAGCTGGCCAGAAGATGCTGACCTAATCTGCGTCGAAGAGTTCTTCGGGACCGTAGGGAAAATGCACAAGCAGATCATGGCGAGCCGTCCGCATTGGTATCTAGATATCTTAGGCGTTCGAGAGGATTCTCGAGGGAAAGGCGCGGGTAAGCAGCTACTACGATGGGGCATAGCACGAGCCGACGAAGTAGGACTCGAGGCTTTCCTTGCTGCCAGTCCAGCTGGAGCTCCCCTTTggtacgtatgaaaacatcccgtgttgttattttcgaatcccctttctagaatggtctcgaaaccaccttcttaaggtatacagtggctaacgctcactagtaagtgtgatggtcctatcatttcgactcaatcgaaaaataacggtcaagattctagaattgtagtattgcaaagctaacacgaaatgtttcatacattagATGCGAAGCATGGGTTTGACCTAATAGAGACAGTCCCTCTTGATAAAGGAAATCGTCTTGAGAGTTTTATGATGAGGCCAGCGAAGAAGGTACAAGTCGAGCCTCAACTGTCGACATTATAG</t>
  </si>
  <si>
    <t>Dcoc02B</t>
  </si>
  <si>
    <t>ATGGGGAAATATTTCGGCCTTCGAGGCAACTGGCTCAACTATGCCATAGGCATAATTGCAGGATGTGATTTCTTACTTTTTGGATATGgtatatatctccatcccatataagcaccacttaaataacctaacaacgtcttagATCAGGGTGTGATGGGCGGTATTCTCACAATGCGTCAGTTTCTTGAGGCTTTCCCGGATATAAATCCAGACGCCAGTGGTATAGACACCATGGAACAAGCAAAGCGAGCCTCAACCCAGGGCATCGCTGTTGCAGCATACAATCTAGGGTGCTTTGTCGGTGCCGTCGCTACTATTTTTATCTCCAACCCCCTCGGTCGAAGGCGAATGATTATTCTCGGTACTTCAATCATGGTTATCGGCGCTATTCTACAAACCAGTGCTACAACGCTTCCTCACTTCATTATCGGCCGTGTAATCACTGGACTCGGAAACGGAGGTAACACATCAACTGTTCCTACTTGGCAATCGGAGACTTCTCGCGCCCACAAGCGAGGCAAGCTGGTCATGATAGAAGGCGCTCTAATTACATGCGGTATTATGGTCAGCTACTGGATTGATCTCGGTTTCAGTTTCATCGACAGCAGTGTCGCTTGGAGATTCCCGCTCGCCTTCCAAATCATCTTCTGCTTGTTCATCTTAGCCTTCATCTGGAATTTGCCCGAGTCCCCAAGATGGCTTATCCTAAAGGACCGCGAAGAGGAAGCCCGAGATGTTCTTGCTGCGTTAGGAGACACCACGATCGACTCCCAAGAAGTACAAAACGAGTTTACTGCTATTAAGGACACTGTCCTCGAGATGTCTAAAGGCAGCTTTAGCGACCTTTTTACTATGGACAAGGACAGGAACTTACATCGCACCTTGCTCGCTTTCGTAAACCAAATGTTCCAACAAATCTCAGGTATTAATTTAATCACggtatgtataacccccctacctcctagaatggtttccaagtatacagtaactaacactcagcagtaagttgcgacgaccctatcatttcgactcactcgaaaaagaacagtaaaaattccggaattgtaaggttataaagctaacacaggatgttttcatcagTTATTATGCACCAGTAATTTACAGCGGACTCGGTATGAGCGACTTCATGGCTCGACTACTCGCGGCGATCAACGGCACAGAATACTTCCTTGCCTCGTGGCCTGCCGTGTTCCTTGTTGAAAAGGTTGGACGCCGGAAGCTCATGCTCTTCGGTGCCGCCGGCCAAGCTATCAGTATGGCTATTTTAGCTGGTGTAAATTCTGCACCTGATAACAAAGCAGCTCAAGGCGTTGCTATCGCCTTTCTATTCGTCTTCAATACATTTTTCGCCATTGGCTGGCTCGGGATGAgtaagtacattttagtttctatccgtgtattatcccacaaatcttgtaaagcacaccaaccttattatggggtgttgagaacctatggtgtatttctacgaacccacacttgcggaaacgtttgctggaatatgactaacttctccttttcctttagCTTGGCTATACCCCGCCGAAATCACAACTCTCCGGACCCGTGCACCTGCCAACGCGCTCTCTACTTCCTCCAACTGGATTTTCAACTTCCTCGTCGTTATGATTACACCCATAGCCTTCAACAGTATTGGATACCAGACCTACATCATCTTCGCAGTGATCAACGCGTTCATGGTACCGTCGGTCTACTTCTTCTTCCCTGAGACGGCATACCGCTCACTTGAGGAAATGGACACCATCTTCCACAAGGTACACGGTGCTAAGGGCTACTTTACGGTCGTAGACGTGGCTGATAAGGAGCCCCGCCGCTACGGCAAGAACGGCGAGCTACTTATCGCTTACGAAGAGACGGAGGAGCACAAGGCCCACATTGAGCGCCCCGAGCACCACGAGGGCGGTGGATCTGGATCGGCTTCTCTGGCGACGGATGTTGAGAAGGCCCACGGTGGCGTTTTCGTCGAGAACCGCGGTTAA</t>
  </si>
  <si>
    <t>Dcoc03A</t>
  </si>
  <si>
    <t>CADCSW010000003.1</t>
  </si>
  <si>
    <t>ATGGTTACCCAAAGCGTCAACATAAACCCAGACATAATCATCTTCCGTGGATTTAAAGACACTAGAAATTATggtatgtatgaaaacatcccgtgttattattctagaaatatctttcgagaatagtctcggaatcatcctcgtagggtatacagtagctaacgctcagtagtaagtttgattatcatttcgactcaatcgaaaaatattggcgaagattctacaattatagcattgcaaaactgacacaactgacacaatgttttcataacttagGTATGGTCCCCGTACGTAACCAAATTAGAAGCGCGATTGCGCTTCGCGGACGTGCGATATGAGATGGGTGTAGGTTCGCCTAAAACGGCACCTAGAGGCAAGATACCATACATAGAATGCCGCGATCTATCTACCACCTCTTCGTCCCGAAAGGGGGAAGACTCCCAGACAAAAGTACAACTCAGCGACTCTACCCTCATCAGCAAGACCCTGACTGAGTGGGGTGTCCTTCCGGATCTAAACAGAGCGCTAGACCCGTCGAAAAGGTTACAAGACATGGCGCTGATAGCTCTACTGGAGAATAAGCTATCCTTTTACCAAgtgggttttattttcgtcttatctttcgtatggctcatataagatatacgattttctgactgtgcgatagACTTGGGAGCGTTGGATCCAGAATTACTACACCATGAGAGACCATGTTCTATGGCCGATCCCGTACCCGATCCGCATCGTCGTGGGTTTATTAGCTTATCGCGCTAACTCTACGATGTTGCATGGTCAAGGTACTGGTCGATTTACCAAGGAAGAAATCGAGCAGTCCACATACGAGATCTGGAAAGCGATTAGTGCGCAACgtgagtaactttttagaactccttatcatcccattaattttgctgggatatctcaactctggcccaacagcccctttaacccccccttcatgcctgattaagaaataaagacactaatttttatagtatagTTGTGACATCGCGATCCAGTAGTAAAGGGGGCGATGACGAGCCGTTTTGGGTACTAGGCGGAGAAGAACCGACAGAGGCAGATTCGTGTCTGTTTGGCTTTATTATTTCTGCTTGGATATGTACTGCgtgagtgaacagtaacatatctcctagtttgaggctatactgattataatacttcactacagCGGACCCAAAACTCATGACACGATCAAAAACTTCCCCGTCCTCCTTGACTATGCGGGACGCATTCACGACCGGTATTTCCCGGATTACGAGAAATGGACTATGTAA</t>
  </si>
  <si>
    <t>Dcoc05A</t>
  </si>
  <si>
    <t>CADCSW010000005.1</t>
  </si>
  <si>
    <t>ATGACAAACATATCCAATCGCCAGCAGACTAACGAACGCCCTGCAAGTCCACCAAGGCGTCAGCGTGCATGTGCGCCTTGCACGAAGGCTAAGGCTCGCTGCCGCTTCGAAGGCAATAAAGTTGAGGATGGTTGTGATAGgttacacagaatctctcctatttaagtagaattctagacctaacaacttgccaaattagGTGCCGGCGAATGAAAATCATCTGTGCTCCCCAGACTTCTAAGAGCTTAAGGAGACCTCGTCAAATTAAGCCTCCCAAgtacgttccctgttaaaactaatcccgactctacgtctacagcggggattcgggtattagtgaacatggctcgcctgtcaatatttactaaagtagtattgtggtagTACTGAGCCCGCGGACCCTAGCGATGATAGTTATGCTTTTATGCGGCCTCCTAACTATGGGCATATCTTGCTTAAAGCTGGCCCGTTCACGATGTCGGGTGATGACGTAGCTGTTGAAAGCATAACACCTCCGCCTGCTCCTCCAGTGACGACAAGCCCTCCATACAATAGGACAGCTACACAGACTCTAGGAAACCCCTATGAGCCCACACCTAGAGTATCGCAACCACTTCCAATTTTGCCTGCTAAGAAAATCTCCCAGCCAGGTTTTGGGTTAACTTGGGATCAAGCTGAGCATGCGATATCTAACTTCAAAATCAAGTTTACCCCATTTTTCCCCTTCGTCGTTCTTGATCCCGATGTTACCGCACAGGAAATCCTGGCTAAGAAGCCCCTCCTATTCAGAGCTATCATGTTGGTAGCGAGTCATCTTACGCTCGCGAAGCAAGGCGAGATCAGAAAAAGCATACTCGCCTATGTAGGTCAGCACGTGCTGGTAATGGAGGAACGAGATCTAGGCATTCTTCAGGGCCTACTGGTTTTCATAGCCTGgtaggtatattcacatatctccatgatgtgcgagctaacctgtggcgtagGGGCGAACATGATTTCTACTTCGACCAGAAGATAACTTACCTAACCCATCTTGCAATGGGATATGCCCACAATCTTGCAATCACGCGGCCGCCTCCCACCATGCAGCAGAAAATGACAGTAGCAGTAAACCCGggtatgtataaataattatgtattgtgacctccaaaactccctttatcggatagtttcctagatttcttttatgtacaatggctaatgcatagcagtgagtgagatgatcctattatttcgacttaagaaataattttgaaacttctagaatggtaggatttctaagctaacacaagatttctcgggttggtagAAAGACGTGAAGGAAGCATTGATGAGTTATAGTATGACGACAGTTCTGGAAGAGACACACACCCCTGAGGAACAGCGAGCCTTTCTAGGTTGCAAATATCTTCTTTCAGTgtgagcatgcagccaagcgccttggatccctattcaacatatggactgacatgactagGAACGCGTCGCAGTTTGGGAGAGATGGTGTGCTAAAAGGTGACTATGTAGATCGCTGTCTCAACTCGGTAGTGCACCCTACAGACTTTGGCACAGACTTCATCCTTGATAAAATTGTCAGATTCCAGCAGATCATCGAGCAGATATCGGATAAGTTACCTATGCCATCCGAAGGAGAACGTTCGAAAGTATTTACCATATCCATGAACGAGGATATGCAGTCAATTCGCAATCAACTTAACCAGCTTTTTGCGAATATGGCCCGAGAGCACAGACAATTTGgtaagacttccccaagtatttggcctctgccactcgacactgacgattacttagTATTATTCTGGGCGATGCATAACTACGTCCTAGTCCGGTTATATCTACCAGCATCAAGTCTATCTCCACCACAAGACGAAGTAGCAGCGCAGCTTCAACGACAGTGTATGCTCTACTGTCTACAAGCAGCTCGATCATTCTTCGCGACTATAGTCTCAATAGGCACGGAGGGATTTTTATACCGGTCTTTTACCTCATTTTCCGAGATCCTGTTCGTACTCGTCGCAGCCTCGCGGCTTTTATTAGTAGAGATCGACGGTTGGGACCTTGTCGAAGCACGCAAAACATTCGATTTCCCCGCGACGATGGAGAGCGTCATATCTACTTTCAAGAACATCATTAGCCTCGAGGGACAGAGAGCTGCGGAGGCGGCAGTTACTTTCGGAGTGAAATATACACCGGATACGGAGGATGATATAAAAACTGATCGCTTCTATAAATATGCGACGAAGCTTGAATGGATTAAGACCTGGTTCTCGACTCAGCTAACGCTAGTACCTGGGGTTGGGCTCCCAGGCGAGCCTCAAGTAGCTAGCGGTTCTAGCTATTGGGCTCCTTGGGCCCCTTATAATCAAGCATGGAGTCCGTTTATGTTTGGATTCCTCGGAGATGATAATTGGAACATAGATTTCTAG</t>
  </si>
  <si>
    <t>Dcoc06A</t>
  </si>
  <si>
    <t>CADCSW010000006.1</t>
  </si>
  <si>
    <t>ATGGGCGAAGACGACGGCGAAGCTCGGCCGCACGGAAATGGCTCCGAGCCTATCACGGAGCGAACAGCTCTCTTGGGGAATAGGTATTCCCAAGAACCAAGTCCCATCGCGATTCCTCGCGGGGGCAATGACAAAAGCACCATCGCTGCTGCTGCCGACGATGACGGCAGCGGGAGCGGGAGCGAAAATGACCTAGACCCGAATGAGTCGGACTTGCTGGTGGCGCGCAGCTTTACGTCGGGGGCGTCAGGTCTGGCGCCCGAATCCTTCGAGTCAGCCATGCTTCGGGGACGTCGCCGATCTAGGAGCACGATGCGCCGCCGCGCTTCGATCGCCCGCAGTTATACGTCGTTGTCGCCGCGGCCTACGCTAAATGGGCACCAGGCTGACGATTCGCTGTCGAATGTTGTTAGCGACGATGAGGCCGACCTTGAGGCTGCTGATGTCGAGCATGCCAAGCCAAGGCCGGCGTACTTGATAGATACGGATAAGAAGCGGTTCGGAATCGTGTTCTTGAGTATTATGCTGACGCATTTTATTGCGTGCTTTGATGGGACTATTggtatgtataaaaaagcatttcgtatgattgttttcgaaatgtttgacttgcagtagctaatagttaatagtaagtgggataaactctgtcatttcgactctctcaagagaatgtcgaagtatatatacgtacaacggtagggttgcaaagctaatacaagatgcttcgatatactagATGGCATCCTCACACCCGGTTATCACAAGTTACTTCCGCAGCTCTAATAGCGCTAGCTGGTTATCGACTGCGTTCCTCCTGACGAGCACGGCTTTCCAGCCCGTCATTGGCCGCCTCTCTGATACTATCGGTAGGAAACCGCCTTACCTAGCTGCTATAGTCATCTTCGCACTCTCGACGCTGTGGTGTGCTCTTGCACAGAGCATGACGAGCTTTATCCTTGCGCGGGCTGCTTGCGGGCTCGGCGCTGGAGGTGTATTGGGGATGGGGAGCATTATTATAAGTGATCTAGTGCCTATCGAgtacgtcccccttcatcttattgtaaagcccaattagaggtgaaaatggtcattgtgagtagattaatactgactagaaccaaagACGTCGAGGTTCATACCAAAGCTACGTCAACGTTGTTTACGGGTTAGCTTCGGCCTTGGGAGCGGCTTTGGGAGGACTCATGGCTGACAGCCTTGGTTGGCGCTGGGAGTTCGGCATCCAGGTCTTTCCCATCCTTCTCTGCTTGGTGGTGGCTTCTTACGGCATTCCCGGTGATCTCGGCCTAGAGGATAAACATCAGACTTTTAAAGAGGGCATGAAGACGTTCGATTTCAAAGGATCCATACTACTAACTACGTCTACTACGTTTTTGATCTTGGGAATAgtacgtaaccacctgcaactcttggtgcaattatacctgttaactgtgattacgtagAACCTCGGAGGCAATGTGTTGCCTTgtaagtaacaatacacattccctgggcataaaggggttatattataacaatatggactaacacacagataagGGTCGCATCCATTCATAATCGCCTCACTCGTTGTCTTCGTCGTCTGCTTCCCGGCATGCCTATACGTAGAGTCGAAGCACGAACGACCAATCATGCCTTTAATCCTCTTGCATCAATCCCCAAGAGCTAACGTTATCTTCTCGAACTTCATCGCCTCCTTCCTACTAAACGCCATCTTATTTAACACgtgagtcctctccatccctccctagccccgtacccgtttttgcagtttaaccaaatacacgcctcaaaaccttcatcataagaaattatccatgatatcaagagtacaaccaacccacggagacataaaacaacacgaagggggaaatggagagagagaagagaaaaagtagtgtaaaagatctaataaaaacccaaatcgcagCCCCCTCTTCTTCCAAGCCGTCCTCCTCACTAGCGCCACCACATCCGGGCTATACCTCGTCGTCCCCGTCGCCACAGCCAGCACCACCGGCACACTCACCGGCTTCCTAATCTCGTACACCCGACGCCTCAAATGGCCACTAACCCTCGGCACGTCCTTGTACCTAATCGGCACCGCGCTCCTAGCCTCCATGCAACGCGGCTGGCCCAACTACGCGTACCTCCTCTGCCTAGTACCCTCATCCGCCGGCCAAGGGTTCCAGTTCCCAGGCACATTCCTGGCGGTCCTAGCCGCCTCCGAGCACCGCGAGCAAGCAGTCGTAACATCCACGCTTGTCCTCTGGCGTGCCCTCGGCAGCGTCCTCGGCGTCGCCTTTTCGTCCCTCGTGCTCCAGAACGCGCTGGTGCGATACTTGGCCGCGTTCGTGGTGCCGCCTGAGGGCCTGGGCCAGGATTGGAAGGACGCGTTGATAGAGAAGGTGCGCGAGAGCGTCGAGGCTGTTGCCGCGCTGCCACCGGGCCCGGTGCGGGACCAGGTCGTTGCGAGTTACGAGGCGTCGATCCGACTTACCTTCCTGTTTCTCGTGGGGTTCGCTGCTATTAGTACTTTGTTGATTTTGCCTGTCAAGCTGCCGAGGCTTGGGGGAAGGAAGTAG</t>
  </si>
  <si>
    <t>Dcoc11A</t>
  </si>
  <si>
    <t>CADCSW010000011.1</t>
  </si>
  <si>
    <t>ATGGCTGGCGGTGTTGTTGTCACAGGCACTGCCGACGTGGGCCGCGTCGAGGCTCCTGTTACAGTCAAAGCCTACATTATTTGCGCCTTTGCCGCCTTCGGTGGCATCTTCTTTGGCTATGATACCGgtaagctctaagtcttgaaaccgtggtaagcttttccggttattaatcatgtatacatatagGTTGGATGAGTGGTGTGTTGGCCATGCCGTATTTCATCACTCTATACACCGGTGTTCCCTACGATTATAACGCCATCAACGCTGATGGCACGATCGGTGCTCCTATCGGCATTGATAAGGATGCCTTCACCCTACCATCAGCAACACAGTCTCTCTTCACATCGATCCTGTCTTGCGGTACCTTCTTCGGCGCTCTTGTAGGTGGTGATATCGCCGATTTCGTTGGCCGACGTCCTACTATCATTGCAGGATGCTTCGTTTTCATGGTTGGTTGCATTTTACAGATCGCGAGCACCGATCAAGAGGTTTTGTTCGTATTCGGTCGTCTAATTGCGGGTGGTGGTGTCGGGTTTATCTCCGCCGTCGTTATCCTGTACATGTCCGAGATTGCGCCTAAGAAGGTTCGTGGTGCCATGGTCTCCGGATACCAGTTCTGCATTACTATCGGTATCCTTCTGGCCAATTGTGTGGTTTACGCCACCCAATCCCGCCCCGACTCGGGCTCGTACAGAATCCCTATCGGCATTCAGTTTCTATGGGCTATCGTTCTAGGCGTCGGTCTTTTCATCCTCCCCGAGTCCCCTCGTTATTTTGTCAAGAAAGGCAAGATCGAGGAAGCTGCTAAGGCCCTTGCTTACGTCCGCGGTCAGCCATTGGACTCGGATTTCGTTAAGGATGAGCTGGCCGAGATTGTGGCCAACAATGAGTTCGAGATGCAGAATCTCCCTCAGACTTCCTACATTGGTTCCTGGACTGCTTGCTTCAAGGGATCATTATCCCAGGGTAACAGCAGCATCAGACGAACAATCCTCGGTACCGGTTTGCAGATGATGCAACAGCTCACCGGAATTAACTTCAggtatgtataaaaatgacccgttttattacttcccaacccctattccttcgtaaggtatacagttgctaacatttagtagtaagtgccatcacttaataaaaaaaagaacgatgaagattttagaattataaagctgacacagaatgttttcacgcattagTTTTCTACTTCGGAAATgtaagtatcgaatacgaaaatatcttgattcgtgtttccccttttctttcctcgcaagagaaaatcattgaaaaatttcaaaatttttatattatcatttatctatctatcttactgaacatctttactaatgaaaaacaatagGTATTTTTCAAGCAACTCGGAACTATTTCGAACCCTTTCCTCATCTCCTTAGTCACGACCCTTGTTAACGTTTTGTCGACACCTATCTCGTTCTATACTATTGAGAAATTTGGTCGTCGTGCTCTGCTGATCACTGGTGCCACCGGTATGATCATCTCTCAGTTCATTGTCGGTGCCATTGGCGTCACCGAAGGAAGACAAGAGGTTCACAACAACGCTGCTGCCCAGGCCATGATTGCCTTCATCTGCATCAACATTGCCTTTTTCGCCACCACATGGGGCCCTACCGCCTGGGTCGTCGTTGGTGAGGCTTTCCCGCTACCGATTCGATCCCGTGGTGTTGGTATCTCTACAGCCTCCAACTGGTTCTGGAACACCATCATTGCCGTCATTACCCCTTACCTTGTGGGTGAAGATGAGGCCAACCTCGGACCTAAGGTGTTCTTCCTATGGGGTTCGCTCTGCTGCATATCCCTAACGTTCGCATACTTCCTCGTTCCCGAGCTGAAGGGCCTGTCCCTCGAGCAGGCCGATATGTGCATGCAGGAAGCCAGCCCCCGCCACTCCGCCAAGTGGAAGCCAAACCACACGTTCGCTGCCGAAATGCACCACGTAGAGGACAACGCCGCTCTAGTAGGCGACACCATCGAGGAGAAGGTCTAA</t>
  </si>
  <si>
    <t>Dcoc20A</t>
  </si>
  <si>
    <t>CADCSW010000020.1</t>
  </si>
  <si>
    <t>ATGAGGTCCTCGCTTTACGCAGCGCTTACTGCGGTGGCCGCCACGGAAGTGGCTGCGCACTCTCTATTTCAGGCTCTCTGGGTCGACGGAgtcgatatgataagtcttgagctctttttttctttcggctggcgtttaactaacctaggtagttagCACGGCGCCCAATGTGTCCGTATGCCTGGGTCTAACAGCCCTGTCACCAACGTCAACAGCAACGACATTCGATGTAACGTGGGTGGCACCAGAGGTGTCTCAGGCAAGTGCGCTGTGAAAGCCGGTTCCATTGTAACAGTTGAGATGCACGCGgtatgaagttccgtaacagaaaaatttaagatagagttgttgacaataacaaagCAACCTGGTGACCGAAAGTGTGGTAGTGAGGCGATCGGCGGGGCCCATTATGGCCCAGTAAACGTATATCTCAGCCAGGTTTCTGACTCCTCATCGGCCGACGGATCGACGCCATGGTACAAGATCTTCGCAGATTCATGGTCGCCCAAGGGCTCAGTCGGTGACGCTGATAACTGGGGTACAAATGATCTCAACTCATGTTGTGGAAAGATGGATGTCCCTATCCCAGCTGATACCCCTGATGGTGATTATTTACTTCGTGCCGAAGTCATAGCTTTACACACGGCATCATCGGCAGGTGGCGCACAATTCTACggtatacaattaacccattctacttttaacccccctttaggaggtttacaaccgctaacgcccaatagtaagtggtgatgatcctatcatttcgactcgctcgaaaaagaaaagaacattaaggttctagaattacaggattataaggctgacgcaagatgtattcgtataattagATGTCGTGCTACCAGCTCAGCGTCACTGGTGGCTCGGCTAAGGCTGCTGCCCTGCCAGCTGGCGTCAAGATTCCCGGCGCCTTCAAGAGCAGTGACCCTGGCATCCAAATCAACATCCATAGTAAGGTAAGCAACTACGCGAACCCAGGTCCGGACGTCATCGCTAGCGGTACCACGAAGCAGGCCGGCTCAGGCTGCTCGGCTGGTTGCGCGAAGACTTGTGCTGTTGGCTCGGGACCTGTCGGGACCGCCATTGGATCTGCCCCCAAGCCTACCTCGGGCGCTGGTGGAGGCCAAGCCGGATGCGCGCAGGCTAGATACCAACAGTGTGGTGGTGAAGGGTATACGGGATGTACGGCATGTGCTGATGGCCTTACTTGCAGGGAGGTCTCCGCGCCGTACTACTCCCAGTGTGCTTAA</t>
  </si>
  <si>
    <t>Dcoc38A</t>
  </si>
  <si>
    <t>CADCSW010000038.1</t>
  </si>
  <si>
    <t>ATGCCATCAGATCAGGCCGAAGTCATCATCATTGGCTCTGGTATCGCCGCAGCCGCAGCCGCCTACTCCGTACTGGTTGAAACCAGACGCGTGAACAACCTACGTCGTGTTCTCGTCATCGAGTCCCGAGGGATGTGCGGAGGCGGAACGGGCCGTGGCAATGGTCTTTTGAATTGCGCACCACACGAGATGTTTCACAGGCTACGGAGTACTATGGGTCTTCATCGTGCCGCAGCGCTTGTAAGATTTCAACTAGCTCATATCAAAGTGCTGAGGGAGCTATGCCAAGAGATGAAATGGGACAACGCGGAGTTCTGCGAGAGGGAGATGGTAGAATTATACCTTACCGATCGAGATTGCAAAATTGCGTTCGCTAAGGCGCAATTATTTGCACAGTGGGTTCCGGAATTCAAGATTGCATCCTTTGGCGAGAACCAGGCGCGGGAGgtaagttaccagttaatggtttatatctactcacttactagagagtggaaatgctacctagtgcaagtattaatatggttatgtagAGGTTCAATGTGAGCCAGGCAGTGCGAGGAGCCCTGTCCTACAATTCAGCGgtaatacccaagctttctattttctcttcttatattaaccttagctacagACGATCTGGCCATTTGGGTTCGTCAACTCCCTATGGAATCATCTCCTATGCCAGTATAAACAATTTCTCCACATAATGACACATACGAATGTGATTGCCATTGAATCATTCAAAGGAGACCCATggtacgtctgatatgcgtcccatgttgttattttcaatcatccctttctaaagtgatctcgaatccgcctttataaggtatatagtggctaacgctcagtagtaagtgtgaaagtcctatcatttcggctcattcgaaaaaggattgtgaatattttaagacgctaggattgtgaagctgacacagaatgttttcatacataagATGGCTATGTGGTCCGAACCACGCGTGGCAACTTCAGATGCAATCACATCATACACGCTACAAATGCTTTCGCCCCCGATCTCGTGCCCGGCCTGCGTAGCAAGATGACCGGGATCCTTGGAACCATGGCTGCGTTGAGGCCAGGgtaagtcgtggcgagagttccccttccccttcccctttttaacccatctcggaaatcaaagcctactaagtgacctcatggggtaccatggccctgggagattcttagagtatagataaatactaatttgcgtagACACAGGTTTGGCCTTTTCAACCTGGGTAGCAGAAATACATGGTCTATTGTACATGGGAAAACAAGTGACAATGCTATGCAACGACCAGCGAACCAGAGTGGTACGGGGGATGTCATTATCAGTGGAGGTTTCTCGCGTGCAGCAGGCCACGGCACAAACATGATTGGCgtgtaggacgatgccttcttagaccccctagctgttagtcatctcaatggaatatttccgttgatattcgggcgcttttagGGCAGGGAATCGACGTCGAACAGCGGGAGAACTATAAAGACATGGTCGGGTGTGATGAGTGCCACAGGGGATTTACTTCCTTTTGTTGGCCGATTGGACCCTTCATTGACAGGCCGCTGCCCAGACCTACGGAGCAACAAGGCCTTAAACGATGGTTATAAACAGCCCAACGAGTGGATTTCGGCCGGTTTCGGTGGTGACGGCCTGACGTGGACGTGGCTTTCTGGTATCGCAGTAGGGGTCATGATCGCGGGTAGCGAGGACTTAGACGTGGGACGAGAGACAGGAAGACCCGGGGGGGTTCTAGCAGAATGGTTTCCGGACGAGTTAAAACCGACAACGAAGAGGCTTAAAGACTCGGATTTCGGCAACATTGCTATTCGCTTCATCTGGTCAATACTAACAAACCGGAAGCCTACAAAACCTGGTGATCGCAGCCCCTACACAAATCATATATATGAAGCGAGCGCTAACAATATGCTGTTATAA</t>
  </si>
  <si>
    <t>Dcoc41A</t>
  </si>
  <si>
    <t>CADCSW010000041.1</t>
  </si>
  <si>
    <t>ATGTACGCTTTGCCCCTTATTGTGGCATATTTAGGCGTAGCCGGAGCTACACCGTTTAGACTCGTCTCGAAGCGCTTGCTCGGTGACCACCAGTGGGTACGCAATAGGAGAGATGGCTGCCCAGGCTATCTTGAAGATGGCGAATTCGAATCCCCAAGCTACATAACACAGATTTCGCAGTGCGAGCCTGACAGAGCTTTTGGTCCACAGAGAGTCGGTCTTATCACGCCCAATGACATCTCATCCATCTTCAATTTCGATATACCGGAGTCGCGTGCCGATGCTAATTGCACACTTGAGTTTCTCTTCCCCCGCAAGAACCAGCTTAGCAATTCCTATTTTAACTACGAGGGCGATGGCTCCTTTTTATTTACCGGATATCTAGCCGGCAGCTGCCCTGGCCCCGAGACTACGTTCAATAACCAACCAACCCCTGGTACTTTTCCTGCATTTCCACCCATCCATATGGAGCCAGGTTACGCTTggtacgtatgaaaacgtcccatgctgttattttcaaatccaattctagaacagtctcgaactgcattcattaggtttacagtagctaacgctcagtagtaagtgcgatgaccctatgatttcgactcgctggaaaagggaccttgggtattctacaactagagggttttaatgctaatacggaacgctttcatacatcagATACCATTGATATTGGTCCTTGTATGTATGCTGCTGGGACGTGTGTGGCTGGGGgtaagtcggaactctcccatgaaagataagttcaggctgttaacgtgggtacagTGACTTCATCCAACGATACTACCTTCGAGTTTCTTCCAGATACGGACGATTGCCCAATTGGCATCTATAATTCTTATAGTTATGGATTGCCTTGCCCACCAGAGTACTGTGGATAA</t>
  </si>
  <si>
    <t>Desc187A</t>
  </si>
  <si>
    <t>AKGB01000187.1</t>
  </si>
  <si>
    <t>ATGCGGGGTCCTACAGTACTACTCACCTGCTTGATTAACAGCTGGACTGCTTTCACTGTCGTGCAAGCGCATATTGGAACAGCCCCCGGTAAAACACCAGAGGTCCAAACACTACCCTCATTACGGGAGCAGGCGAGACTACTAGACAGATGGACTGAAGAGCGTAAGGCTCTGATCCCGGGATTGCTCCGCAAGTATGGTGTTGATGCTTGGCTGgtacgttgttatgagacggcttctcttatcgcgtgtctaactagttttgatagATGAGCCAGCGTGAATACGCCGAGGACACTGTATTTTGGGCTCTCAAGGAAGCTACGCAGTTCTCTGCTAGGCGACGGACTACACATCTCTTTTTGGCTGATCCGGTCGGCGGGGCGCCATCCAGCTATTCATGGGTTGAGAATACGGAAGCCGTGTGGACAGAGCTGCGGCAGATCCTGGCGACACAACAGCCACGCTCCATTGCGCTTAACACACATTCCGAAATAGCGTTCTCGGGCGGTTTGCATGCTGGTGAGCTCGATGCTGTCATAATAGGTGTGGGAGACGAGTGGAAAAATAGGTTCGTGTTGGAGCCTATGCTGGGTGTCGAACTGGTTGCGACAATGGTTAAGAGTAGGCTCCCGTGGTATCAGAAGCTGATGGAAACAAGCTGGGCAATCATCGAGGAGGCTTTTggtacgtataaacacgtcccgcattgttgtttttcgtaacctaattctagaatggttctaaagctgcttttatataactaagctttacgattgctgaccttcagtagtaagtgtcatcgtcctgcctattgacggactcaaaaagggagaatacgatagagctacaagagtgcacagctgacttggagtgttttcatataccagAGCGAGAAGGTTATTGTGCCTGGGGAGTCTACAAGCTGGgtgagtttgtatttattggattccgtgttaatataatgaaatctcaagctaaaatactaaccccccctcgcccccagGATATCGAATGGTGGATGCGAGAGAAAATTCAGTTTTTAAACTACACCACCTGGTTCCAGCCCAGTGTTTTCATCTTAACAGGGAAAGGATTCCCTGCAGCAGATGACCCATCCGCTTTGACGGACGACCCTCGGGCGCCCGACCGTCCAATTGAGTATGGCGATCTAATCCATACAGACTTTGGCGTATCGGCCCTCGGTTTGAATACCGACACTCAACATATAGGCTATGTTCTGTACCCCGGAGAGACAGAGGCTGACGTACCCAAGGGGATGATTGAGGGCTTGAAAAAGGTTAATCGCTTACAGGATATCGTGAAGAGCAACATGAAAATAGGGATGACAGGTAATGAGATCTTGAAAGCCTCTCGGGAGCAGATGCGCAGCGAAGATATCCAAGGTAAGATCTACTGTCATGCCACTGGGGAATGGGGTCACTCTGCAGGGACAGTAATTGgtaagaaacatgtttctactcaccacctcccattgtcatttcgctaacgtgtcctagGCATGACAAATCTTCAGGATGAAGTCCCAGTGCTTGGAGACCTCCCTTTACTGAAGAATACGTACTACAGCATCGAACTTTTCGCGGAACACTTCGTCCCCGAAAGGAATCGGACCATCGTCTTCCCTCAAGAAGAGGACGTGTACTGGGATGAAGCAACCAATGGTTGGGAGTGGGTCTATGGAAGACAGGAGGAACTTTTGTTGATAAGGACACATGCTATAGACCGTGAGGGAGCGCCAACGGAATTGTAG</t>
  </si>
  <si>
    <t>Desc198A</t>
  </si>
  <si>
    <t>AKGB01000198.1</t>
  </si>
  <si>
    <t>ATGTCTTGGAGCTTCCTCATCGTTGGCGCCCTTCTGGGGCAGCATGCCTCCGCGCAAAACATGCTTCGTTTCGGCTGCTCGCAGCTCACCATCGAACGGGCTGACCCCTTGGTCTCTCCGGGTCAAAACCCCGCTCCGCACACGCACCAGATCATCGGAGGGAACTCGTTCAACCTTACCgtagtgcacatgaatctgatcaaaggctaccccccgctaacattgcctagATGACACCGGCTGAATACGACCCGCCTAGCTTGTCCACCTGCACGACCTGCACCTACTCGGAGGACTTCAGCAACTACTGGACGGCATCGCTGTACTTCCGGTCCCCCGAGAACGGCACCTTCCAGCGCGTGCCGCAGTTCGCCAACTTCGGAATCCAGCAGGACGGAGGCATGACGGTGTACTACATGCCGTACAGCGCCAAGAACGGCAAGATGACGGCGTTCAAGCCCGGCTTCCGGATGATCGCGGGAGATCCCACGAACACGAAGAATATCTACAAGCCCTCCATCTGCCACCGTTGCCTCGGAAACGGCGAGGGCTTCGCGCCGTGCGATGGCAAAGATACGGCTGAGTTGCCGACCAAATATTGCCCGAATGGTATTCGTGCGACTATAATATTTCCATCATGCTGGGggtacgtatgaaaacatcctgctttgttattttcttatcgccattctatactgctttacaaactgcctttataagatgtgcaatagctaacgtttaatagtaagttacgatgacgtcgtatattgactctcgataaggaacggtgaaggtattagagtagtaagattgcaaagctgacacgagatgtttctcttatactagATGGAAAGAACCTCGATTCACCGGACCACAAGACGCACGTAGCTTACTCCAACGGCGGCGGCCTCGGTAGCCCGAACTGTCCTTCTACTCACCCCGTGGCTATTCCCCAGGTGATGTACGAGGTGATGTGGGATACCGGACGTTATAAGAACACCGCTTGGTACGGAAACGGCAAGCAGCCCTTCGTCTACAGCTTCGGAGACTCgtatgtttactcccctacccccaccccccctttccccaatcaagacgatggtgtggttacctagttactgacggtgatggcagCGTCGGGTATGGCCAGCACGGCGACTACCTTTTCGGATGGAAGGACGATTCTCTACAAAAGGCCATGGACGCTTTACCTACTGGTAACTGCGCCAACGCTAACTGCCGCGTTCTTAAGATACAGTCCGCCGCGGACGCTATGAAGTGTAAGAAGGCTCAGCAGGTTGTTGAAGACGTTGGACAGGCAGGGCAGTGGATCAAGGAGCTTCCGGGAGGCGTAGCAGTCTTTTGA</t>
  </si>
  <si>
    <t>Desc274A</t>
  </si>
  <si>
    <t>AKGB01000274.1</t>
  </si>
  <si>
    <t>ATGTCGTTCAAAGTGCGGAAGGCGACCCCTTCAGACGTCCCATCCCTCATAGACGTCTATTTCGATGCATTCGGTGACCACCCCGTTACCCGACGTGTCTTCAACTCGAACCGAGAGCATGTGCGAAAGTTTTGGTTGGACCCTTTAGCTTCTAATCGACAAAAGCCAACCGAGCATTTCATGGTCTTGACCGATCCAAATTCCGAGACTCCGGAAAGGATCGTCGGATTTGGAATATGGCGAGAAGTCTTCACTACGGCATCTTCTGCTGAGCCGCCACCACCTGCTAGCTGGCCGGAAGACGCTGATCTTACCTGCGTTGAAAGTTTCTTTGGAACCGTAGACAGAATGCACAAACAGATTATGGGAAACCGTCCCCATTGGTATCTTGATATTCTAGGCGTACGAGAGGATACTCGGGGAAAAGGTGCGGGTACGCAATTGCTGAAATGGGGTTTGGCTAAAGCCGATGATGCAAAACTTGAAGCTTTTCTTGCTGCTAGCCCAGCTGGAGCTCCTCTTTggtacgtacaaaattgtcctgtgttgttattttcagaatttcattctagaatggtctcaaatagctaacgtttagtagtaagtttaccaacccctattcactaatttattcgagaacggtaaagactctattgtaagactaacaatagattcgtatattagACGCGAAGTATGGGTTCGACGTAATAGAAACTGTTCCTCTCGAAGATGGGAAGCGTCTTGAAAGTTTCATGATGAGGCCGGCGAAGGCATAA</t>
  </si>
  <si>
    <t>Desc420A</t>
  </si>
  <si>
    <t>AKGB01000420.1</t>
  </si>
  <si>
    <t>Desc618A</t>
  </si>
  <si>
    <t>AKGB01000618.1</t>
  </si>
  <si>
    <t>Desc640A</t>
  </si>
  <si>
    <t>AKGB01000640.1</t>
  </si>
  <si>
    <t>Dchc014A</t>
  </si>
  <si>
    <t>VYXO01000014.1</t>
  </si>
  <si>
    <t>ATGGCCGGCGGTGTTGTTGTCACAGGCACCGCCGACGTAGGTCGCGTCGAGGCCCCTGTTACATTCAAGGCATACCTTATTTGTGCCTTCGCCGCCTTCGGTGGTATCTTCTTTGGCTATGATACCGgtaagctcgaagtctcgagactgtagtaaacctttttagatactaatcacatatacatctagGTTGGATGAGCGGCGTGTTGGCTATGCCGTATTTCATCACTCTATACACCGGAGTCCCCTACGATTATAACGCCATTAACGCCGATGGAACGATTGGTGCTCCTATTGGCATTGCTAAGGATGCCTTCACCCTACCGTCAGCAACACAGTCTCTCTTCACATCGATCCTGTCTTGCGGTACCTTCTTCGGCGCTCTTGTAGGTGGTGATATCGCCGACTTCGTTGGCCGACGTCCCACCATCATTGTAGGATGCTTCGTTTTTATGGTCGGTTGTATTTTACAGATCTCGAGCACCGATCAAGAGGTCCTATTCGTATTCGGTCGTCTAATTGCGGGTGGTGGTGTCGGTTTTATCTCCGCCGTTGTCATCCTATACATGTCCGAGATTGCGCCTAAGAAGGTTCGTGGTGCTATGGTCTCTGGATACCAGTTTTGCATTACTATTGGTATCCTTCTGGCCAATTGTGTGGTTTACGGAACCCAATCCCGCCCCGACTCGGGCTCGTACAGAATCCCCATCGGCATTCAGTTTCTATGGGCCATCGTTCTAGGCATCGGTCTCTTTATCCTCCCCGAGTCTCCTCGTTATTTTGTCAAGAAAGGCAAGATCGAGGAGGCTGCTAAGGCCCTTGCTTACGTCCGCGGTCAGCCATTGGATTCGGATTTCGTTAAGGACGAGTTGGCCGAGATTGTGGCCAACAATGAGTTCGAGCTGCAGAATCTCCCCCAGACTTCCTACATTGGTTCCTGGACTGCTTGCTTCAAGGGATCGTTATCCCAGGGCAACAGTAGTATCAGACGAACACTCCTCGGTTCTGGTTTGCAGATGATGCAACAGCTCACTGGAATTAACTTCAggtatgtattaaaccccctattcttccataaggtatatagtgactaacgtttagtagtaagtgcaattgcttaagaaaggaacgataaaaattttaggaatataaagctaacacagaatcttttcacccattagTTTTCTATTTCGGAAATgtaagtattaaatacgaaaatatcttaatctagcttttcctcctttctttgctggcaagagaaaatcatggaaacatttcaaatccttgaccctcttctccccgccgcacgacccccttttcttatctaactgaacctctttgctaatgaaaaacaacagGTATTTTTCAAGCAACTCGGAACTATTTCGAACCCCTTCCTCATCTCCTTGGTCACGACCCTTGTTAACGTCTTATCGACACCTATCTCGTTCTATACCATCGAGAAGTTTGGTCGCCGTGCCCTGCTGATCACTGGTGCCTCGGGTATGATCATCTCTCAGTTCATTGTCGGTGCCATTGGCGTCACGGCAGGAAGAGAAGAGGTTCACAACAACGCTGCTGCCCAGGCCATGATTGCCTTCATCTGCATCAACATTGCCTTTTTTGCTACCACATGGGGTCCTACCGCCTGGGTCGTCGTTGGCGAGGTTTTCCCCCTACCGATTCGATCCCGTGGTGTTGGTATCTCTACAGCCTCCAACTGGTTCTGGAACACCATTATTGCCGTCATTACCCCTTACCTTGTCGGTGAAGACGAGGCCAACCTCGGGGCTAAGGTGTTCTTCCTATGGGGTTCCCTCTGCTGCATCTCCCTGACGTTCGCCTACTTCCTCGTTCCCGAGCTGAAGGGCCTGTCCCTTGAACAGGCCGATATGTGCATGCAGGAAGTTGCCCCCCGCTACTCCGGCAAATGGAAGCCAAGCCACACGTTTGCTGCCGAAATGCACCACGTGGAGGACAACGCGGCTCTAGTAGGAAACACCATCGAGGAGAAGGTCTAA</t>
  </si>
  <si>
    <t>ggtatgtatgatatacgtttcgtagtattatttccaaccatccctttctaaaatagtctcaaatctgcctttaggaggtaacagtagctaaccctcggtagtaagtgtgaaagcctatcatttccactcattcgaaaaaggacgatggagattctaagattctaagattgcaaagctgacttggaatattttcatacataag</t>
  </si>
  <si>
    <t>gtatgtatgatatacgtttcgtagtattatttccaaccatccctttctaaaatagtctcaaatctgcctttaggaggtaacagtagctaaccctcggtag</t>
  </si>
  <si>
    <t>gtaagtgtgaaagcctatcatttccactcattcgaaaaaggacgatggagattctaagattctaagattgcaaagctgacttggaatattttcatacataag</t>
  </si>
  <si>
    <t>ggtatgtacctaatgaaaacattccgttttgctgttttcgaaccttctttttagaattgtcccgagttatagttgctaacgatcaatagtaagtgtgacgaccctataatttcgactcgcccaaggttatgattctataatcgtatgactacaaaactaatacaaaatgttcccaaatag</t>
  </si>
  <si>
    <t>gtatgtacctaatgaaaacattccgttttgctgttttcgaaccttctttttagaattgtcccgagttatagttgctaacgatcaatag</t>
  </si>
  <si>
    <t>gtaagtgtgacgaccctataatttcgactcgcccaaggttatgattctataatcgtatgactacaaaactaatacaaaatgttcccaaatag</t>
  </si>
  <si>
    <t>ggtaagtacaatgaactcctttctaaaattgtttcgaaatatagttgctaacagtcagtagtaagtgtgacgatcctataattctgacctactagaatacgatgaagattctaggatcattggttatagagctgacatgtaatattttcacatattag</t>
  </si>
  <si>
    <t>gtaagtacaatgaactcctttctaaaattgtttcgaaatatagttgctaacagtcagtag</t>
  </si>
  <si>
    <t>gtaagtgtgacgatcctataattctgacctactagaatacgatgaagattctaggatcattggttatagagctgacatgtaatattttcacatattag</t>
  </si>
  <si>
    <t>ggtatgtatgaaaacatcccttttatagagtggtttcgaaattatcttgataagatacctatacagtggctgacgctcagcagtaagtgcgatcgccctatcatttcgacctaatcgaacccctttctctctctctccccccccccccccccccccccccccggtgaagattctggaagtgtagtatcgcaaagctgacgtaaaatgttttcatacatcag</t>
  </si>
  <si>
    <t>gtatgtatgaaaacatcccttttatagagtggtttcgaaattatcttgataagatacctatacagtggctgacgctcagcag</t>
  </si>
  <si>
    <t>gtaagtgcgatcgccctatcatttcgacctaatcgaacccctttctctctctctccccccccccccccccccccccccccggtgaagattctggaagtgtagtatcgcaaagctgacgtaaaatgttttcatacatcag</t>
  </si>
  <si>
    <t>ggtatgtataaagacgagacatgttacccctggcccttcttcaacctacctctctgttctttcatgtatagttgctaataattagtagtaagtagaagatccctgttctcccatcatctggcaaagaacattcaaactcctgtaaaggtaggatcgcgaagctaacactagattttctcatgcattag</t>
  </si>
  <si>
    <t>gtatgtataaagacgagacatgttacccctggcccttcttcaacctacctctctgttctttcatgtatagttgctaataattagtag</t>
  </si>
  <si>
    <t>gtaagtagaagatccctgttctcccatcatctggcaaagaacattcaaactcctgtaaaggtaggatcgcgaagctaacactagattttctcatgcattag</t>
  </si>
  <si>
    <t>ggtatgtatgaaaacatcccgtgttattcttttgaaaccccctttctagaacggtttcggaaccacctaggtatacagtagctaacgctcagtagtaagtgtgatggccctatcatttcgactaaataaaaaaagaacagtgaagattctagaattgtagtaatgcaaagctgatacgagatgttttcatacattag</t>
  </si>
  <si>
    <t>gtatgtatgaaaacatcccgtgttattcttttgaaaccccctttctagaacggtttcggaaccacctaggtatacagtagctaacgctcagtag</t>
  </si>
  <si>
    <t>gtaagtgtgatggccctatcatttcgactaaataaaaaaagaacagtgaagattctagaattgtagtaatgcaaagctgatacgagatgttttcatacattag</t>
  </si>
  <si>
    <t>ggtatgtatgaaaacatcccgtgttgttattttcaagcccccctttctagaaaggtctcgaaactatcctcgtaaggtatacagtggctaacgctcagtagtaagtatgatagccctgccatttcgacccaatcgaaaaataacgatgaagattttagaattgtagtattgcaaagctaacgcaaaatgttttcatacattag</t>
  </si>
  <si>
    <t>gtatgtatgaaaacatcccgtgttgttattttcaagcccccctttctagaaaggtctcgaaactatcctcgtaaggtatacagtggctaacgctcagtag</t>
  </si>
  <si>
    <t>gtaagtatgatagccctgccatttcgacccaatcgaaaaataacgatgaagattttagaattgtagtattgcaaagctaacgcaaaatgttttcatacattag</t>
  </si>
  <si>
    <t>ggtatgtataaaagcgcccccttcttatgattttcatcccccactccctaaaacaggtttcgaagtatacagtaactaacgttcagtagtaagttgcgatcaccctattgcttcgactcgctcgaaaaagaacagtaaaactttagaagtgtaaggttataaaactaacacaggatgtttccatcag</t>
  </si>
  <si>
    <t>gtatgtataaaagcgcccccttcttatgattttcatcccccactccctaaaacaggtttcgaagtatacagtaactaacgttcagtag</t>
  </si>
  <si>
    <t>gtaagttgcgatcaccctattgcttcgactcgctcgaaaaagaacagtaaaactttagaagtgtaaggttataaaactaacacaggatgtttccatcag</t>
  </si>
  <si>
    <t>ggtatgtatcaaaaatactctatgcttgttattttgaaaccccctttctataatagtctcgaaaccgccttcgtaaggtatacagtggctaacgtttagtagtaagtgtgatagccctatcatttcaacccaatcaaaaaaaaaataacgccaaagattctagaattgtagtatcgtaaagctgatacgaaatgtttgcatacattag</t>
  </si>
  <si>
    <t>gtatgtatcaaaaatactctatgcttgttattttgaaaccccctttctataatagtctcgaaaccgccttcgtaaggtatacagtggctaacgtttagtag</t>
  </si>
  <si>
    <t>gtaagtgtgatagccctatcatttcaacccaatcaaaaaaaaaataacgccaaagattctagaattgtagtatcgtaaagctgatacgaaatgtttgcatacattag</t>
  </si>
  <si>
    <t>ggtacgtgtaaaaatactctgtcgttgctttcaacctccctattatagaatgacacctacactacctcctttgggtacacagtgactgacgtttaatagtaagtgataaccttatcattttgacttaaaaggaacaggaaagatcctataactataggattgtaaagctgatacagaatgatttatatatcag</t>
  </si>
  <si>
    <t>gtacgtgtaaaaatactctgtcgttgctttcaacctccctattatagaatgacacctacactacctcctttgggtacacagtgactgacgtttaatag</t>
  </si>
  <si>
    <t>gtaagtgataaccttatcattttgacttaaaaggaacaggaaagatcctataactataggattgtaaagctgatacagaatgatttatatatcag</t>
  </si>
  <si>
    <t>ggtatgtattaaaatgtcccatatccttattttgttagccctattccaaaatattcccaaactgcattcattaggcatacaatgactaacgctcagtagtaagttcgacaatccctattattttgactcgtttgtaaaggagtcgtgggtatcctagaactagaggattgagaatctaatgtggaatgttttcatatattag</t>
  </si>
  <si>
    <t>gtatgtattaaaatgtcccatatccttattttgttagccctattccaaaatattcccaaactgcattcattaggcatacaatgactaacgctcagtag</t>
  </si>
  <si>
    <t>gtaagttcgacaatccctattattttgactcgtttgtaaaggagtcgtgggtatcctagaactagaggattgagaatctaatgtggaatgttttcatatattag</t>
  </si>
  <si>
    <t>ggtatgtatgaaaacatcccctgttgttatttttggactctctctctataatggtcttgaaatatagtagctaactctcagtagtaagtgtgatgacccccctcacttagagtcactcgaacatggcgaagactctagaatttgcagggttgaaaagttgacacgaaatgttttcatacattag</t>
  </si>
  <si>
    <t>gtatgtatgaaaacatcccctgttgttatttttggactctctctctataatggtcttgaaatatagtagctaactctcagtag</t>
  </si>
  <si>
    <t>gtaagtgtgatgacccccctcacttagagtcactcgaacatggcgaagactctagaatttgcagggttgaaaagttgacacgaaatgttttcatacattag</t>
  </si>
  <si>
    <t>ggtatgtattgacaattatatattgtaatatccaaaatctcctttcctatatcgtttcaaacatttatttcatctacatcggctaacgaatagtagtgagtaggattgtcctattatttcgacttactcaagaaataagtttgaatcttctagaattataagacctcaaagctaacacaagatctttcggtttgctag</t>
  </si>
  <si>
    <t>gtatgtattgacaattatatattgtaatatccaaaatctcctttcctatatcgtttcaaacatttatttcatctacatcggctaacgaatagtag</t>
  </si>
  <si>
    <t>gtgagtaggattgtcctattatttcgacttactcaagaaataagtttgaatcttctagaattataagacctcaaagctaacacaagatctttcggtttgctag</t>
  </si>
  <si>
    <t>ggtacgtacgaaaccatcccgtgtttattttgaaacttcctttctagagtagtctcaaaattgccttcgtagagtatacagtggctaacgtttagtagtaagtgtaacgaccatatcattcgactcaatcgaaagataatggtgaggattctagagttgtagggttaaaaagctgacacgaaatgttttcataccttag</t>
  </si>
  <si>
    <t>gtacgtacgaaaccatcccgtgtttattttgaaacttcctttctagagtagtctcaaaattgccttcgtagagtatacagtggctaacgtttagtag</t>
  </si>
  <si>
    <t>gtaagtgtaacgaccatatcattcgactcaatcgaaagataatggtgaggattctagagttgtagggttaaaaagctgacacgaaatgttttcataccttag</t>
  </si>
  <si>
    <t>ggtacgtattaaagcatctcatgttgttattttcgactctcctttttagaatgatctcgaatacaatggctaatgtttagtagtaagtgcgatggtcctatcacctggattctctcgaacgcgatgatcctagaattgtagggttacgaggctaacacgatttcataaattag</t>
  </si>
  <si>
    <t>gtacgtattaaagcatctcatgttgttattttcgactctcctttttagaatgatctcgaatacaatggctaatgtttagtag</t>
  </si>
  <si>
    <t>gtaagtgcgatggtcctatcacctggattctctcgaacgcgatgatcctagaattgtagggttacgaggctaacacgatttcataaattag</t>
  </si>
  <si>
    <t>ggtatgtatgaaaacgccccacgttgttactttcgagccattctttatagaatggcctcgaaactacttccctaaggtatacagtggctaacgctcagtagtaagtgtgattgacgaccctatcatttcgacccaatcgaaaaaaaaaaaccaacggtgaagattctggaatcatagtattgcaaagctaacatgaaatgcttccacgcattag</t>
  </si>
  <si>
    <t>gtatgtatgaaaacgccccacgttgttactttcgagccattctttatagaatggcctcgaaactacttccctaaggtatacagtggctaacgctcagtag</t>
  </si>
  <si>
    <t>gtaagtgtgattgacgaccctatcatttcgacccaatcgaaaaaaaaaaaccaacggtgaagattctggaatcatagtattgcaaagctaacatgaaatgcttccacgcattag</t>
  </si>
  <si>
    <t>ggtataaaattaatttgaacccccctttagaatgtatgcaatcgctaacgttcagtagtaagtcatgatgatcttatcatttcgactccctcgaaaagaaaacggtaaagattctggaattacaagaatgtaaagctgacaaaagatatattcgtatatatag</t>
  </si>
  <si>
    <t>gtataaaattaatttgaacccccctttagaatgtatgcaatcgctaacgttcagtag</t>
  </si>
  <si>
    <t>gtaagtcatgatgatcttatcatttcgactccctcgaaaagaaaacggtaaagattctggaattacaagaatgtaaagctgacaaaagatatattcgtatatatag</t>
  </si>
  <si>
    <t>ggtatgtataaaatgcatttatcatttttacaatgttcgacttgaagtggctaatactcagtagtaagtgggagaaacccttttcgtttcgactctcaagagagaacgtcgaaatatatacatatattaggtatatatacaaccgtaggggtacaaagctaatacaatatatttcaatatactag</t>
  </si>
  <si>
    <t>gtatgtataaaatgcatttatcatttttacaatgttcgacttgaagtggctaatactcagtag</t>
  </si>
  <si>
    <t>gtaagtgggagaaacccttttcgtttcgactctcaagagagaacgtcgaaatatatacatatattaggtatatatacaaccgtaggggtacaaagctaatacaatatatttcaatatactag</t>
  </si>
  <si>
    <t>ggtacgtatgaaaacatcccgtgttgttattttcgaatcccctttctagaatggtctcgaaaccaccttcttaaggtatacagtggctaacgctcactagtaagtgtgatggtcctatcatttcgactcaatcgaaaaataacggtcaagattctagaattgtagtattgcaaagctaacacgaaatgtttcatacattag</t>
  </si>
  <si>
    <t>gtacgtatgaaaacatcccgtgttgttattttcgaatcccctttctagaatggtctcgaaaccaccttcttaaggtatacagtggctaacgctcactag</t>
  </si>
  <si>
    <t>gtaagtgtgatggtcctatcatttcgactcaatcgaaaaataacggtcaagattctagaattgtagtattgcaaagctaacacgaaatgtttcatacattag</t>
  </si>
  <si>
    <t>ggtatgtataacccccctacctcctagaatggtttccaagtatacagtaactaacactcagcagtaagttgcgacgaccctatcatttcgactcactcgaaaaagaacagtaaaaattccggaattgtaaggttataaagctaacacaggatgttttcatcag</t>
  </si>
  <si>
    <t>gtatgtataacccccctacctcctagaatggtttccaagtatacagtaactaacactcagcag</t>
  </si>
  <si>
    <t>gtaagttgcgacgaccctatcatttcgactcactcgaaaaagaacagtaaaaattccggaattgtaaggttataaagctaacacaggatgttttcatcag</t>
  </si>
  <si>
    <t>ggtatgtatgaaaacatcccgtgttattattctagaaatatctttcgagaatagtctcggaatcatcctcgtagggtatacagtagctaacgctcagtagtaagtttgattatcatttcgactcaatcgaaaaatattggcgaagattctacaattatagcattgcaaaactgacacaactgacacaatgttttcataacttag</t>
  </si>
  <si>
    <t>gtatgtatgaaaacatcccgtgttattattctagaaatatctttcgagaatagtctcggaatcatcctcgtagggtatacagtagctaacgctcagtag</t>
  </si>
  <si>
    <t>gtaagtttgattatcatttcgactcaatcgaaaaatattggcgaagattctacaattatagcattgcaaaactgacacaactgacacaatgttttcataacttag</t>
  </si>
  <si>
    <t>ggtatgtataaataattatgtattgtgacctccaaaactccctttatcggatagtttcctagatttcttttatgtacaatggctaatgcatagcagtgagtgagatgatcctattatttcgacttaagaaataattttgaaacttctagaatggtaggatttctaagctaacacaagatttctcgggttggtag</t>
  </si>
  <si>
    <t>gtatgtataaataattatgtattgtgacctccaaaactccctttatcggatagtttcctagatttcttttatgtacaatggctaatgcatagcag</t>
  </si>
  <si>
    <t>gtgagtgagatgatcctattatttcgacttaagaaataattttgaaacttctagaatggtaggatttctaagctaacacaagatttctcgggttggtag</t>
  </si>
  <si>
    <t>ggtatgtataaaaaagcatttcgtatgattgttttcgaaatgtttgacttgcagtagctaatagttaatagtaagtgggataaactctgtcatttcgactctctcaagagaatgtcgaagtatatatacgtacaacggtagggttgcaaagctaatacaagatgcttcgatatactag</t>
  </si>
  <si>
    <t>gtatgtataaaaaagcatttcgtatgattgttttcgaaatgtttgacttgcagtagctaatagttaatag</t>
  </si>
  <si>
    <t>gtaagtgggataaactctgtcatttcgactctctcaagagaatgtcgaagtatatatacgtacaacggtagggttgcaaagctaatacaagatgcttcgatatactag</t>
  </si>
  <si>
    <t>ggtatgtataaaaatgacccgttttattacttcccaacccctattccttcgtaaggtatacagttgctaacatttagtagtaagtgccatcacttaataaaaaaaagaacgatgaagattttagaattataaagctgacacagaatgttttcacgcattag</t>
  </si>
  <si>
    <t>gtatgtataaaaatgacccgttttattacttcccaacccctattccttcgtaaggtatacagttgctaacatttagtag</t>
  </si>
  <si>
    <t>gtaagtgccatcacttaataaaaaaaagaacgatgaagattttagaattataaagctgacacagaatgttttcacgcattag</t>
  </si>
  <si>
    <t>ggtatacaattaacccattctacttttaacccccctttaggaggtttacaaccgctaacgcccaatagtaagtggtgatgatcctatcatttcgactcgctcgaaaaagaaaagaacattaaggttctagaattacaggattataaggctgacgcaagatgtattcgtataattag</t>
  </si>
  <si>
    <t>gtatacaattaacccattctacttttaacccccctttaggaggtttacaaccgctaacgcccaatag</t>
  </si>
  <si>
    <t>gtaagtggtgatgatcctatcatttcgactcgctcgaaaaagaaaagaacattaaggttctagaattacaggattataaggctgacgcaagatgtattcgtataattag</t>
  </si>
  <si>
    <t>ggtacgtctgatatgcgtcccatgttgttattttcaatcatccctttctaaagtgatctcgaatccgcctttataaggtatatagtggctaacgctcagtagtaagtgtgaaagtcctatcatttcggctcattcgaaaaaggattgtgaatattttaagacgctaggattgtgaagctgacacagaatgttttcatacataag</t>
  </si>
  <si>
    <t>gtacgtctgatatgcgtcccatgttgttattttcaatcatccctttctaaagtgatctcgaatccgcctttataaggtatatagtggctaacgctcagtag</t>
  </si>
  <si>
    <t>gtaagtgtgaaagtcctatcatttcggctcattcgaaaaaggattgtgaatattttaagacgctaggattgtgaagctgacacagaatgttttcatacataag</t>
  </si>
  <si>
    <t>ggtacgtatgaaaacgtcccatgctgttattttcaaatccaattctagaacagtctcgaactgcattcattaggtttacagtagctaacgctcagtagtaagtgcgatgaccctatgatttcgactcgctggaaaagggaccttgggtattctacaactagagggttttaatgctaatacggaacgctttcatacatcag</t>
  </si>
  <si>
    <t>gtacgtatgaaaacgtcccatgctgttattttcaaatccaattctagaacagtctcgaactgcattcattaggtttacagtagctaacgctcagtag</t>
  </si>
  <si>
    <t>gtaagtgcgatgaccctatgatttcgactcgctggaaaagggaccttgggtattctacaactagagggttttaatgctaatacggaacgctttcatacatcag</t>
  </si>
  <si>
    <t>ggtacgtataaacacgtcccgcattgttgtttttcgtaacctaattctagaatggttctaaagctgcttttatataactaagctttacgattgctgaccttcagtagtaagtgtcatcgtcctgcctattgacggactcaaaaagggagaatacgatagagctacaagagtgcacagctgacttggagtgttttcatataccag</t>
  </si>
  <si>
    <t>gtacgtataaacacgtcccgcattgttgtttttcgtaacctaattctagaatggttctaaagctgcttttatataactaagctttacgattgctgaccttcagtag</t>
  </si>
  <si>
    <t>gtaagtgtcatcgtcctgcctattgacggactcaaaaagggagaatacgatagagctacaagagtgcacagctgacttggagtgttttcatataccag</t>
  </si>
  <si>
    <t>ggtacgtatgaaaacatcctgctttgttattttcttatcgccattctatactgctttacaaactgcctttataagatgtgcaatagctaacgtttaatagtaagttacgatgacgtcgtatattgactctcgataaggaacggtgaaggtattagagtagtaagattgcaaagctgacacgagatgtttctcttatactag</t>
  </si>
  <si>
    <t>gtacgtatgaaaacatcctgctttgttattttcttatcgccattctatactgctttacaaactgcctttataagatgtgcaatagctaacgtttaatag</t>
  </si>
  <si>
    <t>gtaagttacgatgacgtcgtatattgactctcgataaggaacggtgaaggtattagagtagtaagattgcaaagctgacacgagatgtttctcttatactag</t>
  </si>
  <si>
    <t>ggtacgtacaaaattgtcctgtgttgttattttcagaatttcattctagaatggtctcaaatagctaacgtttagtagtaagtttaccaacccctattcactaatttattcgagaacggtaaagactctattgtaagactaacaatagattcgtatattag</t>
  </si>
  <si>
    <t>ggtacgtatggaaacgtctcgtattattatatttaaatcatcattcctaaataatcaagcattaatagctaactttcagtagtaagtacagtgatatctattaaaccacttaaaaagggatgggtaatgttctagcgatgtaggattgcaaagctaatagggggtgtctcatatactag</t>
  </si>
  <si>
    <t>ggtatgtataaaaatgtcattctagaatacgctttgaaaatgcccttacaagatatacgatagctaacgtttagtagtaagtgcgatgatcttgtatatcgactgccgataaggaacggtaaagattttggaatagcatgattgcaaagctgacacgatatgttttaacaccttag</t>
  </si>
  <si>
    <t>gtatgtataaaaatgtcattctagaatacgctttgaaaatgcccttacaagatatacgatagctaacgtttagtag</t>
  </si>
  <si>
    <t>gtaagtgcgatgatcttgtatatcgactgccgataaggaacggtaaagattttggaatagcatgattgcaaagctgacacgatatgttttaacaccttag</t>
  </si>
  <si>
    <t>ggtatgtataaaaatgtcttggattgttatttccatgcccccttttcataatcatctcgaaaattgtctttatgatgtatacagtggctaatgttcagtagtaagttttgacttagtcgacaaagaaccgtggagattctagatttgtaggaacacgaagctgacggtgaaatgtttacttatcag</t>
  </si>
  <si>
    <t>gtatgtataaaaatgtcttggattgttatttccatgcccccttttcataatcatctcgaaaattgtctttatgatgtatacagtggctaatgttcagtag</t>
  </si>
  <si>
    <t>gtaagttttgacttagtcgacaaagaaccgtggagattctagatttgtaggaacacgaagctgacggtgaaatgtttacttatcag</t>
  </si>
  <si>
    <t>ggtatgtattaaaccccctattcttccataaggtatatagtgactaacgtttagtagtaagtgcaattgcttaagaaaggaacgataaaaattttaggaatataaagctaacacagaatcttttcacccattag</t>
  </si>
  <si>
    <t>gtatgtattaaaccccctattcttccataaggtatatagtgactaacgtttagtag</t>
  </si>
  <si>
    <t>gtaagtgcaattgcttaagaaaggaacgataaaaattttaggaatataaagctaacacagaatcttttcacccattag</t>
  </si>
  <si>
    <t>ATGGTCTCATTCAAATCCCTAATCGTCGCGTGGGCTTCCCTTGCCAGCGTGGTTTCTGCCTCGCCGGTTAACATTACGGACTCCGAGCTCCTCGAGAAGCGTCAGTCTACTCCTAGTGCCACAGGTCGCCACAATGGCTATTACTTTTCTTGGTGGACCGACGGTGGCTCTCAGGTTACCTACACTAATGAAGCAGGTGGCAGGTACAGCGTGAAATGGGgtatgtatatgacatcgtgatctaatcattgccctcattatcacctttaggggggtatcataggcccgattaggggatatgtttgcaactctatcaaggatcaatgagttccaatcaagtatcggttatttactaacgagatattctcatagGAGGAGGCGGTGGTAACTTTGTCGGCGGTAAGGGATGGAATCCAGGTGGTCCCAAgtaaggcatagatgcatccctcccccgtcgtctattttctggatagatagcttaccttgtctaataatagGGAGATCAGGTACTCTGGGTCATACCAGCCAAATGGTAACAGCgtgagtactatccaatgataatattattgttccaagcttctagtattgaccgtatttcaagTATCTCGCCGTCTATGGTTGGACTCAGAACCCGCTCGTTGAGTACTACGTTGTCGAGAACTACGGTACATACAACCCGGCCTCACAAGCACAGAAGAAGGGCTCCGTAACGACTGATGGTGGCACCTACGATATCTACGTTAGCACACGATATggtatgtataaaaatgtcttggattgttatttccatgcccccttttcataatcatctcgaaaattgtctttatgatgtatacagtggctaatgttcagtagtaagttttgacttagtcgacaaagaaccgtggagattctagatttgtaggaacacgaagctgacggtgaaatgtttacttatcagAACCAACCAAGTATTGAGGGCACGCGCACCTTCCAGCAATATTGGTCTATCgtaagtgacttcaccataccttccccttttccatatcacccctttggaaaggtagcacatcgcactctgctgttaatatatggtaatccgaatcctgtagCGAACGCAAAAGCGGACAGGCGGTACTGTTACCACAGGCAACCACTTCGCGGCCTGGGAAAAGGCTGGCCTGAAGCTAGGCACGCATAACTACATGATCGTAGCTACGGAAGGCTACTTCAGCAGCGGGTCGGCCACTATTACCGTTGAGACGCCCCCGTAA</t>
  </si>
  <si>
    <t>ATGGCTTCTAACTTGACTGTTCTGGTGAAGAATATTAGCGCAGACGCGAGCGACAACGAAATCAAAGATTTCTTCAGCTTCTGgtaggttcgcccattattacctcacgctattactcttgattaactttcgcgaaatagCGGCAAGATTACCGAGATCAAGGTCACGCCGGGCGAGGGAAATACGAAAGATGCTAGCGTTACCTTCGAGAAGGAGACTGCTGCCAAAACTGCACAGCTCTTGAACAATACCCAACTTAAAGGATCGCAGATTTCCGTAATTCCCGCCGATGGTAAAGCTGATGATGGCACTCCTCACACCACCAATGCCGACCGCGATACCGATGAGATCACCCAGGAGGAGAAACCTAGAAGCCGTATCTTGGCTGAGTACCTTGCTCACGGTTATGTCATTGGTGATGCTGCTCTCCAGCGTGCCATCGAGCTTGACCACAAGCACGGCGTTACCAACCGTTTCATGAACACCTTGATGAACCTCGATCAGAAGTACCATGCTACCGAACGTGCTAAGGCGACTGATCAATCGTATGGTATCTCAAACCGGGCCAGCAGCCTCTTCAGCGGCCTCAGCTCATACTTTGAGAAAGCGGCGAATTCACCTggtatgtataaaaatgtcattctagaatacgctttgaaaatgcccttacaagatatacgatagctaacgtttagtagtaagtgcgatgatcttgtatatcgactgccgataaggaacggtaaagattttggaatagcatgattgcaaagctgacacgatatgttttaacaccttagACCGGGAAAAAGCTGGTCAGCTTTTACACTCAAAGCCAGCGACAAGTGCAAGATATTCATGCCGAGGCACGCCGCCTAGCTGACCTCAAGAAGGAGGAACATGGCGGTTCAGCGTACAAGGCTTCAGGACTCGAGAGGGTATTCGGTAAAGAGAAGGAGCAGGAAGCACAGCCAGCTTCCTCTGGTGGTGCCACTGCGCCAACAGATCCATgtaagtagtttgacataacaccccaatagtcatcgaaattgctgctaacgtacggtgtttagCTGCAGTTCCTCCCCCGGGCCCTAAGGCCGGTACAGAGGAGTCTACTCCTCTGAGCACCACAGGAGCTATTCCTTCAAAGGCGCCTGGTGATGAGAAGGCGTAA</t>
  </si>
  <si>
    <t>ATGTTGACGCCTCTCTTTCTTCTAAACACCGTAGCTTTTGCTACTGCTCATGGAATTCATGACAATCAGAAAACGCTCTCGGGACCGCACCAATCATTGTGGTATAACGTTTTACCTGGAGATGGGGGAACGCAGgttagattatgaaatgaataaatagccacagtaattagccaactgattttactacagGCCGACTCAGTATTCTCCGGAATATCTACGTTCGGCCGTTTGCCATATCAACCCTGCCTTGGTCACGACGAAATTGATTACGACCTTGCATTTATAGgtttgtcaaacacctaacattatcgcctagatgtctgagctgatggctaaaagGGGCACCCTTCGATACCGGCACTTCGTACCGACCTGGTGCTCGGTTTGGCCCTTCAGGCATTCGTCAGGGATCAAGACGCCTTAACCTCTAgtatgaccctttttacatagatatggcatcgttcatacaacctgctaacccagtataagTGGAGGATACAATGTTCCTCTGGACACAAACCCCTTggtacgtatggaaacgtctcgtattattatatttaaatcatcattcctaaataatcaagcattaatagctaactttcagtagtaagtacagtgatatctattaaaccacttaaaaagggatgggtaatgttctagcgatgtaggattgcaaagctaatagggggtgtctcatatactagCAACGGCTGGGCGAAAGTTCTCGATTGTGGAGATATTCCAGTGACATCgtaagaagactccttatattttagatgttgctgaaatactaatttggcaatagCTATGATAATACCTGGGCTCTCAAGCAAATCGAAGAGGGTCACTACAACATACTCTCTCGGGCACCAAAAACAGCCGCCGAAAAGCCCGGGCCGTCTAAAAAGGGGAAGACTCTACCGCGAGTCATCACTCTCGGGGGTGACCACACCATCACCCTCCCCTTACTCCGCTCGATAAACCGAGCTTATGGCCCCGTCTCAGTCATCCACTTCGACAGCCATCTGGATACCTgtaagtcgccaccacttttaccacgccaacaattagctaacctgtaccctccctcaaacagGGCGTCCCAAAGTCTTCGGCGGCTCGCCCTCCGAAGTCGCTAGCATCAACCACGGGACGTACTTCTACCACGCAGCGAGCGAGGGCCTTCTCGCCAACGACACCAACATCCACGCGGGGATCCGGACGACGCTCAGCGGCCCCAGCGACTACGAGAACGACGGGTACTGCGGGTTCCAGATCGTCGAAGCCCGGGAGATCGACCGGATCGGCGCCGAAGGCATCATCAAGAAGATCGTCGAGCGCGTGGGCACCAAGAACCCCGTCTACTTGTCCCTCGACATCGATACCCTCGACCCGGCGTTCGCGCCGGCCACAGGGACTCCGGAGACGGGCGGGTGGAGCACCAGGGAGCTGCGGACGATTCTGAGAGGGTTGGAGGATGTTAATTTGATTGGGGCGGATATCGTGGAAGTTGCTgtgagtctttattctatttatgattagtgacgagtaatacttggagttgtgacggttgcttactggagacccgttcgtatagCCTGCTTACGACACGAATGCCGAACATACCACGATGGCGGCCGCGGACGCCTTGTATGAGATTATGAGCATTATGCTTAAGAAAGGGCCGCTAAGCAATATGGTCTCCGGCGGCGCTGAAGGCGAGGAGCTATGA</t>
  </si>
  <si>
    <t>gtacgtatggaaacgtctcgtattattatatttaaatcatcattcctaaataatcaagcattaatagctaactttcagtag</t>
  </si>
  <si>
    <t>gtacgtacaaaattgtcctgtgttgttattttcagaatttcattctagaatggtctcaaatagctaacgtttagtag</t>
  </si>
  <si>
    <t>gtaagtttaccaacccctattcactaatttattcgagaacggtaaagactctattgtaagactaacaatagattcgtatattag</t>
  </si>
  <si>
    <t>gtaagtacagtgatatctattaaaccacttaaaaagggatgggtaatgttctagcgatgtaggattgcaaagctaatagggggtgtctcatatactag</t>
  </si>
  <si>
    <t>JAJLLY010000002.1</t>
  </si>
  <si>
    <t>ATGCAAGAGATCACCATCGTCGGCGGGGGTATCATTGGCTGCAGTACAGCTTATTGGTTGACCCGTCACCCGTCCTATTCGCCAGACACCCATCGTATCACGCTCTTAGAGGCCTCTTCGACCAATTCAGGGGGGTGCACACAGGATAGCATACAAGATCCTGCTACGCTTGCAGACCCGGCCACGGTTTCGAAGAAAAACCCCTCACACGACGGCATCGCAGGCGGCGCAAGCGGCAAGGCAGGGGGTCTGCTCGCTCTAggtatgtatcaaaacctcctatgcgggttgcgaaacccaatcttagcagaaacgtctttcgtctcccgaagctgactagtctcgcagtatgtaaaccgttgactccgagactgaattattgctattcgtataattctagaaattatacaataaggtactagactaacatgtttttctatggtagTGGGCCTTCCCGCAAAGCATCGTACCGCTCAGCTTCAGGCTCCATGATGAGTTAGCGCGCGAACACGATGGCGAGAAGCGCTGGGGCTATAGGCGCTGCTGGGCAAGTCAGGTCGATTGCATAGCGCGGTTGCCACCGGGTGTTGATGGTGGCGCCTCTGCTCACCAGTCATCTGCCGATACTGGACACACGGGCTCTTCCAAAGGCCTTCATAAAGACCACAAGAAGGCCGCCGCGGCACTGCGAAAGGTCGGCGTGCCTGACGACTTGGACTGGGTCGACACGGTAGATTCGCTGCGTGCGTACGACAACATCGGCACGCCAGATAACACGGCGCAAGTGCACCCGGAGCTCTTCACGCGCTCGATGGCTCAGCTAGCTGAGGATGCCGGAGTACGAATAGTGACGGGTGCGCGTGTCACGGCCATCAACAAAAGCGAAGATGAATCCCAGATAGAAAGCGTGACGTACGAGAAAGACGGCGAAGAGAACACGCACCCGACGAGCTACTGCGTTGTCGCCGCAGGGCCTTGGACCCGCCGACTGCTCCCCGAAATTCCAATTAGCGCGTCGCGAGCACACAGCGTGGTAATCAAGTCATCGAGTCCGGTGTCTGCATACGCCCTTTTCACCGCAATCAAGCTTCCAGTGGGCTTCCGTACACCAGTGTCGAAGTCAGCACTCAGCGGAGCAGTTGAAGCGAAACCCCTTAAGGGACAGCAGGTGGTGGAGCCGGAAATTTAgtaagtagtcacctggaaaccttatgatatgtatagcgatcatagaggctttctcgggattgatcctatatcaccggaggactacgaaacgcttgcacttcgctttcaaaagacaatcactaacctctctgtccgacagTGCGCGGCCGGATGGGACTGCTTATGCTTGCGGCCCAACAGATGACTGCCCGTTACCTTTAACCACAGCTGAGGTCGAGGTTGATGTCGCTCGGTGTGAGGATATCATTGCCCAGGTGGGCGGCATTAGTGACGAGCTGGGGCGGGATGGTGAAGTGCTCGCTCGACAAGCATGCTTTCTGCCGCAGGGCGGGCCATACATCGGCCAAGTCGGCAGCACAAAAGGACTCGTCGTCGCTGCAGGTCACACGTGCTGGGGAATACAAAATGCGCCAGGGACAGGTAAGCTCGTCAGTGAGATCATCTTTGATGGCAAGGCAAAGAGCGCGAGGCTTGGTGGTTGCGATCCTGCCAATGTATTATGA</t>
  </si>
  <si>
    <t>ATGGACGGTCTCTCCATACCAAGAGATTCTATGGATGATGATGAATTGACAATAGTCTTGGATGAGGTGACAGCGGAAGGTGACTTTATCGAGAATTACCAGAAGCTCCGCATCTCTCAACAGGTCGAAATGCACTCTGCCAACATCATAATCGACCATTGGCCTCAGCCAAGCGCAGAATTgtaagtattgtataatcaatattaaccttatctcagtatctaacagtctgtgaagCATTACCGAGCAAGTGAAAAAAGTTAGAATTCCGCTACGTTGCCGGGTGTGTGGTGAGATGGGAGAACCCATTGACTTTGTACTCTGTGGCGGTTGTGGCGCCGCTCACATGCCCGCTCATAGGCAATGCATGGCCACAGTTCCGTTCCATCATCTTGACCAAGGCGAAGAGAACTTGTACGGATCACAATGTCGGGAGGTCGACTTTCAAGAATACATATATACTTCCTGGCTTATGGATGCGCGATTACGAAATAAAGACCAGACGGAAGAGCATTTGGATGACATCTGGTCGACTTGGCTTGGAATTCCGGACGGGCAGGACGGACCTCAACCACAGATCAACATTTACCCACGACTTGAAAGGCTTATCGCCACTATACCCAACAGACCACCAAGGCAGTATCCGAGTTTGGTATCGATCATTGGGGATACAGGCTCAGGAAAGAGCACCTTAATTGCTGCTATGATTCGAATGCTTGCCCCTACTGCACATAAAGACTTTTTGGTTCCTGTGCCGGGAGCCGATACTGACAATTTCGATTCAACTAGTAGTGATGTCCATATGTTCGCGGATCCTAGGAGCAGTCACACGGAGCATCCTTGCTTCTTCATTGgtaaggattctttcatttttatttcccttacacctctctagaatgatagcgagattaaaagatctgaccggtaaaagATTGTGAAGGTTTCTCAGGAACAGACAAACCAATCGCTCGGCAGCTTTTGTTGCGTGCCCAGGAGATACAGACATCCCAGTCTCATGCAGCCGGTACCTTGCGAAAGCCCCATACGTCTAAATCAGCGAAGGAAGCCCTCGCCGAACATGCGAGCACGGTATCAGATCGAATTGACTTGCGATGGGGCCAGCTCTTTACCCCTGTCGAAGCTTCTGGTCTCAATAAGAAGGGAAATACTGTGGTTGACTCGAAGACAAGACATGTAGTGGTAAAGAACCTTTACCCTAGGCTCTTATACTCCTTTTCGGATGTCGTTTGCTTCGTAACAAACAATTCTAGgtatggtagaaactccactttgaacaaatctagacttgattaacgccgcattagATCAACTCACAATATCCTTCAGgtcagttcgctggagtcttttatttccattttaggcaggttttgggactcattgcgcctgcatgctcccgaaacctgagctgaaatcttactctattcggcaattactgactccagcgatgtaaatagGAGATGTTCCAATGGGCAAAAGAAGGGCATGAGAAAACTCTGAACCAACGTGTGCGCCCAGGGCTCATTATCATCCTCAACAAGATGCCGTCTGGTTCTCACAATGCGCTAGCATCCGTAAACAATGCTACTAGACGTCTACTTGATAATTTTGAGCAATCGACACGATTCAGCGAACTCCAAAGGAAATGGAAACTGAGGGGAAAGGAGATAAAGACAGCAGAGGAGCTTATACTGTGCTACTATGATTCCTTCCGGGTTATCTCTATCCCACAGTATACTCCAACCTCTCCAGCCGCTGTGAAGGAAACTTCAGACCAGATCAAAATTCTGTACGAGGAGATTGGTGCCATGTCCAAGCTGATACGTGAGAAGAGACAAACTCTCAACATGGAGCTCGACGTTGCTAGTTTGAACGCGTACCTGAAACAGGCACTGATAAACCTTGGTAGAGACTACCAAAGTACAATTGACTTTCATCAGTTGTCCGACCGAGATTACAACCTCCCGCGGAGATTCAGCGAACACTTAGTACATGCCATGGCAAATGTGGCTAAACAACGCAACTTTGACACAAGTCAGGCAGCGGGTGGCGAAGCAAACCTCGTATTTCAAATGACCCCGTATATCGCCGCTTGCATTGTCGCGCAAATCGAGCATGAGTCATCAGgtagcccttatcctcaagccatatactagtgacatactgacctagcattgtgcatacagACGAAGCTCAGCGCCGTAAAAATGACCTCGTCGAAGAAGCCAGGCGTGGTCTCGAACGCTTTCGCGCTCGCTTTTGGCGATGTGAAGCTAAAGATTCGTCGGGACGACGAAGATGCAAGAATTACTGGGAGGGTCATGTGAAAGGGCACCAGTTTGACGATATTGGTGGCCGTGGGGTTAACCCAGTCTCGGCAGAGAACTTAGCCGTAGGGGCGTTCCAGAGCTCCTACGACCCTGAAGCTTTTGCTGAGAGGCTATGGTTAGAAGTGACTAAGCTTCGCAGTCGAGAAGATGCCACGGATAAGCTGGCCCCCGCTGCCGTGTCGTGTAGTGTTGCATCCATCACCGGTCAACGAACCTGCCTGGCATGTCTGTCCAACACACCAACCAACATGCTACCATGCCTGCCAAAGCAGCACTGTATATGCGAAGGCTGCATCCGGAGATACAGTCGACAGCATGACGGAAGTTCCACTATCACTATTACATCGTGCCCATTAGGTTGTTCGCTCACCAAAACGCCTTGGACAATACGCGTGAAGCCGCCCACCGCTGGCGCTCGCATTCTGTCACTTGATGGgtaagtagcccgtggctagcacaccatcgagtctctgagactatgactaacaacttcatttatagCGGGGGAGTTCGGGGCATAGCAGAGCTAGCAATTCTTACCGAGATCGAGCGAGAAGTGAAGATGGGAATTCGTATggtatgtgtcaaatctgtcgtgcaggtcgcgaaacccaatcttcgtaaaaggtctttttttcgtattccaaagctaacgagttttgcagtatgtaaatcattatcgctagctgtatagttctagaaactatacaacaaggacctaaactaatatgtttctatatggtagACAAGACCTCTTTGACTTAGTCGTCGGGACTAGCACGGgcaagttactacattcaggatctcccaatgaagtaaagtagttcaatactgacctcgtggaacaaatagGTGGCATTATTGCGCTGGGTGTATTTGAGAAGGACTGGGATTTGGTCGACGCTGTGAACAAGTTCAAGGACTTGGTCAAGAAAGCGTTTGCAAAAAGACGAAGGGCAAAAGTGACTTTCTCCATAATTACCAGCTTATTCTGTGAGCACAAATACAAGACGTCTGGGATCGAGACGACCTTGAAAGAGGCGTTTGGAAAGGGGTATTTGTTTGGGCAGTTGGAAGGCGAGGGACGCACCTCTGGCGACAGGGCCAAGGTTGCGGTAGTCACCTGTACTAGCGGGAGGTTTCAACCATGCCTCATCGCAAATTATAACAGGAACCCAGCCGCAAAGCTGCAAGATGGGAGAGAAGCCTgtgagctgagccatagctgcattttcaatcttgatagctaacccaagtgacttttcagATGATTGCTTACTGCGAGCAGAAGATCAATCCGACGACTTTCGTATCTGGCAAGCgtaagtgctatttaatgggacacaatgcagaccacgagcttttggtgctagtcgctgaccttgtgaatgcagTGCTCGCGCCACGTCTGCGGCACAGACTTTCTTCAAGCCTTATCTCCACCAGCCCTCCCAGATGATGTATGAAGATGGCGCCGTGGTTCGTAACAATCCGGTGCGGCTAGCGTACGAAGAGGCTAGACGAATTTGGAGCGCCGGCGCACCCCCAGATATGGTGCTCTCACTAGGTACTGGCATTCAGATTGGTGATGATGGCAAGATTGCAGAGACGAAGGATCCTAAATATGAGAGCTTCAAGAAAGTTCTTCCGCAAGGCGTGAAAAGAATGGTCGAAACGGGATTAGATATGGTCCAAGCTACGATGAATTGCCAACGGGAGTGGGTTGATTTCAAGAGCGCATTTCGCGGCCAACTCGGCCGGAACTGCCATCGCTTCAACATCGGTCTCCAAAACAAACCCCCATCCATCGATCAAGTCGACCAAGTGGATGGCCTAGCCACTGACAGTCAGAAATATATCCGAGATTATAACAGGTATACGAACCGCAAGAGGTACGTGCAGCCCGAGTACGTGCGGCCAAGAGACCATATCATCGCGATTGCGCGCCGTCTGTTGGCCTCGCTATTCTATATCAGTGACGAGCTGCCTAGGACCATGCCAAGCGGGCCATTCCTTACAACACTGCACTGTCGCCTGCCACCGCAGTCCGAGGGAGCCTATAACATCCTCAATAGCCAGGCGCTCTTCCGACTTAAAGAGGTCAATGCCGACGGAGAGGAGGCCTTTCACGCAATCCGGCTAATGCTATCAGAGACACTCAACTACCAGACACTCTCGGGGCCCGTAGAGCTCTATATTTCAGAGGGGACCCATGATAGAAGTGTCGAAGTGCAGTTTCCACGACGCGGTAAGCACTGGGAGCCAATTGGAGGCTTTTGA</t>
  </si>
  <si>
    <t>JAJLLY010000003.1</t>
  </si>
  <si>
    <t>ATGAACATGGAGGCGGAATTCACTCACAATTACATTCCAGCCGGTTGTCTGCTTATTCGCCTAGACCAGCATCCGTTACTGCCACCACCCGTTGCAGACCGTCAATGGCATTTCTTCACCAGGAAGTCGGATAACCTTATTGGATCTCTGAGTTTGCCATGGGAACTCCAAGATTACCTCCTCAAAACCTCTACTCTAGTGCCATTTACGACGTTATGGGCACAAGGATGGATTCAGCTCGCCTACGCCACACAACCAGCATCGACCGGCTCACCAAGTCATGGAAGGGTTCGCGTGTATGTGCTCCCTCAAGATGTCAACAGGGGTATGCATACCCTGCTTGCCGAGTTGACTAGATCAATGCCCGCTCTCCTTCGCCTTTTAGAGTATTCTCGGGAATGTTGGCAGGGAGAAGATATCTTCTCACCTCTAAGCCAACCAACCCAGGCTGGACCTGCTATGTCTAGCAACTCTGAAGACTCCTTACTTACACTATTCAATAACATCCCGTCCCCTAATCCTCACCCTGAGAAAGTTTTGGATACCGACCTGCGGTGGGCAATGCAGTGCCTTCTAGAGAGCCAGATACCCGGCTTAGTCACGACTCTATATCCCTACCAGGGGAGATCTGCCGCTCTTAgtacgtgaacctgcaatacttttttcttctattttcagccaattcaagagattcaagactacttgtcaaactgcgatctcatacttgtgtcggcttcaactaacgcactatcaaagTGCTGCAACACGAAACAGAGCCGGGTAGAGTAGTTGACCCTCGACTTCGTCCTGTCCTCGACCAATCGGGACAGCCGTGGTATTATGATGAGGTATCTGGCCTCGTCTTGAAAGAGCCAAGATTTTATGATGGAGCTCAAGGCGGAATATTAGCCGAAGAGATGGGCACTGGCAAAACGCTGATTTGCCTTGCATTAATCTTGAGCACCAAGTCTGAGCCATCTAAGCCTCCAGACCCGTTCATCGCTGAGACTCCTCCCCGTCACCGTATTGGAAGTTTGGTGGATATGGCAGCAGCAGCAGCAAggtatgcatcataacccacggtgccagttctataaaacagtgttacgaggatttctttgaggcctaagctaacttctgccacagtatgtgaacctttgatccagattttgaaattacctgatacggaattagactaacagttgtatccgatagACAAGCAGTCCGTGGCAgtacgtattagtatatatgcttttccctgtcgtactttgttttcttctcatccctattcctcctcgcttgactagggcttctgccagtctcatcagtgcttttctgatcagtcacctctgacttttctactgttatagTGGAAACCGTACTTTGAGGCGTACGCTGCGCAACTTGGCTACGAATATAAGAATTGTATAAGAGCCTTAACTCGGCCGGAGAACCGAGCACTGTACAGAGTGAGGAATACGATGAgtacgtataaataccggtggtgctggatgcccaatctcattatgtcatttgtttcagcaagttccatggtatggagactaacacgtctttttgcccgcagTTGAGCCTAGACGGAGCAATCGACTTGCGCCCCGAGAAATTCCTTCAAAAGAAGTGTTCTTAAGCCATGTAACTCTGGTCATTGTACCTACCAATCTCGTCAAGCAATGGCAGAACGAAATCAACAAGCATACAACAGGCTTGATGGTTCTAGTAGTTACTAACCAAGATCCTATTCCGCCAGTCGGGGAACTGTTGCTTTACGACGTGATTCTCTTTTCCGAGGCCCGCTTCGAACTTATCCAGAAGGAGCGGTCAATCGGTGAGGGCCCGCCCCGTGACATTTACTGTCCGCTTGAATATATTCGTTTCAGGCGATGCATCATTGACGAAGGTCATAAGCTTGGAAATGGGAGTCGATCCTGGAAGAACGATGTGATGAGAGTTCTTGAGAGGCTTGAGATCTCTTCTCGTTGGGTAGTAACTGGAACGCCATCTCGTGGCTTATATGGCTTGCAAACTCACGACAATCCAGGAATTAGCATGTCTAATGAGAGCAATCTGTCATTAGCCCCTCCTAATGCAGTCGCACAGAAACAAGAGCGCGAAGACCTTCAGCGAATTGGTAACCTTACGGCGAAGTATCTCAAAGTTCGCCCATGGGCAAATGGCAAAAACGAAGCAGGCGACAGTGCTGCCGACTGGGGTATATACGTGAAAGGCCATGACCGCAAGGATTGTTTGGTCAACACACTGAATTCGTTAGTAGTTCGCCATCGCGTCAGTGATGTGAGCGCCTTACTACCCCCGGTTGACGAGAAAATTGTTGTGTTGGATGGATCTTTCCAAGACCAGCTATCCCTCAACCTTTTTTCAATGATGATTATATTCAACTCAGTTCAATCTCAGAGGACGGACCAGGATTACTTCTTCCATGAGCGCCAAAGGAAGAGTTTAACTCAGCTTGTGAAGAACTTGAGACAAGCGAGTTTCTTTGGTGGTGTATTCTTCGCTGCCGAGGACATCACTAAAGCTGTGAAAACTGCCGAAGAGTTTTTAGAGAAAAAGGCGGTACCTATCAGCTCAGAGGACGAAACCCTTCTTCGCCAAGCTATCGATCTCGGCAAGAGAGCGGCTCAAAATCGGCTCAAAGACGTTAGCAATCGGTTTCATTCGATGCCTATATATGTGCAAGACTTCCCAGGCGACAGGGGGAAGTCCTGGTCTCTTGACGATGAAGAAAATGAGGACGGACTTGTGgtaagtaatcctcgtttccctcatccatttagcatagactctctcatcaggcttgatttgggcgttgcaaactcttcacgctcctgagttttctcaggggcgattatcaacatgcatgactgactcgaagcaataagTGTACCGATGCGGGATTGATACACTCTCTTCAGAATTTCCTAAACCCTTGTATTGATGCTCCAACCTCCCTGCAGCTCATGATAAATAGCGGTAGCCTAGATCAACAGGGAATGGCTGAGCGGTCACAAGCGCTTGCAGCAGCCTCTGATGCTAGTGAGGGCGTGACAAGTCGAACTACTCAACCGGCGGCACTGGCTGGAAACACACTACTTGGCGGCGATTACCATACGACACCTAAGTCGAAGAATATTCAAGATACAGCTATTGGTAGTCTCGAGCAGCAACCCCAGCAAAACGATGGGTCGCTGAGCAACATTGATGTTGCTAAGCCCCTTGCAAAAACACGAATTATTTCTACTGTTTCGGCAAAGTTATCATATTTAATTGATGCAATTATCAAGTATCAAGATGACGAGCAGATTCTTATTTTCTACGACAACGATAATGTAGCTTTTTACCTTGCCAGCGTTCTTGAGATTgtaagtcatttcctcactcatcatgtgcttcgggctaacaagatgtgtggcagCTCAAAATTCAGCACCTAATTTATTCGAGAGTTGGTCTAAGTGCAGAAAGACGAGCCCAATATGTGGCCACTTTCACGAAGAGCCCCAAATTCCGCGTGTTATTAATGGATATCAGTCAAGCTGCATTTGGCCTTGACATGCGGAGTGCTTCACGGATATACTTTATCTCACCGGTGCTCAACCCTCAAGTTGTAGCCCAGGCCATCGGAAGAGCTCGTCGCATAAGTCAGCAAAAACCTGTTTCAGTCGAGACACTGGTCTTACGAAACAGTATTGAAGAAATCATGATGGATCGTCGCGAGCACATGACACAGGCAGAACACAGCAGGATAAAAACCGTCTTGGATGACCGGAAGATCAAGGAATGGATTCGGAATCCCAAGATCTACCCAATGACCGACGCAAAGGACGGGTTTGAACAGACTGCTCTGCTATCATCACCACAGTACGTGTTTGGTAGAGGATTTGGGCGAGTGTCGCTCGACCCAGATGAGGGATTGATATTGGCCAGTCCGGCGACCAAGGCTGCTCCAGCCACCAATCATACGGGTCTTCGTGATGATGGGGCTATTCCGTTCCAATTCAATCGAGGGATCAAGCGGGCATTAAGTCCGTATCAGACCGAGGTCACAGACGGTCGGACTACCAAGGGAGTAGCCGTTCCTGAGCGCCCTATCAAACACCGAGCACGGGTTACTTGGGTTGATCAGGAAGTGTGA</t>
  </si>
  <si>
    <t>ATGTCAACAAAAAAATTCTATCTTTTGGGCGAGAGCCCTGCTAGTTCCCAGATAATCGAGATTCCCGCACACGCAGACTTGGAAAGCCTTCAACAACTGATCGCTTCGCATTTCGCTATCGTTGAGACGCAGGgtatgtccccatcaactgatcaaactagatagtatgtagcttaatctatttgcaagGCATTGGGTTCGTGACCGACGGTACCCTAGTGACGGCTGTAGTCGATGTACTATCCTCAGAAGATCCAGTGGCAATCAGTGTCGATGGGAAGGCTGTTCGCGAGGTTCCCGGGCCAAAGGGCTTGCCTTATCTAGGAAATTACTTGGAAGTTTATCCAGACCATCTCGGTAATCACCAACGCCTGTTTGACAGCTATGGACCCCTTATCAAGACGACAAATATTGGAAGCACGATATATTCTACGAATGATCCCAAGCTAGCCAACATTGCGTTCTCTGAGAGCGACTTTTTTACCAAGAGTATAATAGAAGGCCACCCCCTGCATCCAATCAGAGATCGGGCGGCCGGTATCTTTTTAGGTGACACCGACACTGAGGAATGGAGACTTGCGCACAAGTTCCTTCCTCCAGCATTGGGggtatgtaccaacacctgctgtcccggtttcaatattcggtcttatcagagggattgtttactttttagagctaactagtgccacagtatgtgagctactgatcttgtagccgagccttagtgacctacatagttcgagaaggtatggtcttacaacaagaaaacggactaatttatgtcgtgtgacagGCCCAAAGCCGTGCGTCACTACGCCCCAAACGTACAGAAAACAGTCGAGAATGCCTTCAAAGTTTTCGATGAGCTAGATGAGCGAGAAGAAGCGTGGAATGTTTACCCTTACATGATCAAACTTGGCTCACAAGCCGTCGCAAAACTGGTCCTTGGGATGGACTTTGAGCACTTCACATCTGTAGACGCTCCAATTCATGAGATGGTCGCGTTGTTCGCAGAGTTGTTGGAGTTAACCAAGAAGATCACATCAGTAGGGAGTTGGTATGCCAAGCTCCCATTTGGAGACCCCAAAAAGTTGAGACATGTTCGAGCGCGAATGGAAGAGTTAATGACAGAGGCTATCAACAAAGCGGTGAGAGGCACGGAGGATCTTGATCTCCAAGAAGCAGCATTGAAAGCCGAAAATATGATCGACTACGTCTATCGCGCAGTTGATAGCAAAGGAAACAGACTACCTAAGGAGATGATACGTGAGCCTCTCTTCGTTACGCTTGGCGCCGGCTTCACTACCACTGCTAGCTTGCTGTCTTGGCTCATCTACGGCTTGGTGCATTACCCGGGGATGCAGGAGCGGCTTCTACAAGAGCTTATTGACAACGGCATCGACGAAAAAACTCTGATGAATGCCGACCTGATCAGCAAGCTCACGTTCCTCGACAAGTACGTCAAGGAGACCCAACGCCGACATAACCCCTCGTATCAGCCAGCGCGTACTGCTAAAGTGGACATGATACTGCCAGGAGGCTACAAGCTCCCGAAAGACTCAATCATGATCCCTGCGATCCACCATATCCACAACAATACGGCGCTCTGGGATAACCCGGCTCGATTCGATCCTGACAGATGGGACACAGACAAGGTGAAGAACCGACCCAGCGGGTCTTACATCCCCTTCGCGATAGGGCCGCGATCTTGCATCGGCTTCAACTTCGCGTTGATGGAGGTGAAGACATTCTTGCCGAAGCTTGTTTACCGGTACAAATTCACCTTGGCGAAGGATGGTCCCGTTGACTATGACCCGATGTTTGCATTGATAAGACCAACCAACCTCTACGTGAGGGCAGAGCGTCGCGTGAAATGGCCGCCATGCACGAACGCTTGA</t>
  </si>
  <si>
    <t>ATGAAGACAACATGGAAAGATATACCCCCGGTTCCCACCAACACCGAGTTTTTGGATgcaagtatcaccacgctcgagttatgccgccctgttcgctgacattttccatcgcagATCGTTCTTTCGCGCACAgtcagtagacaaaaatccgccacgattcgaaggcccatcaaattgacatgcctattctagCAACGTAAACTGCCGACTCAGATTCGAAGTGGTTTCAAGATATCCCGTATTAGGGCATTTTggtatgtgaaccgcggtgcccgttgtcaagatcgttgccatggttgtcatcgacacgtcgtctattatttacgaaactaactcgtgttatagtatgtgaactctagcctagaaacgcgaccaccatgacccgataaccccggaacatgatataaaacagagcagcgttaacatttttttggtaaaaagATACTCGCAAAGTAAAATTCACGGCCGAGACTTTCGTAGAGAAATTGCAAGCTATTCTGgttggtggttcctctctgccagctcgctacagacctcgtcgctgatgcttgcttatagGAAGGGTTTCCCAGACTTGCAGATCTCCACCCGTTTCACAAGGACCTTATGAATgtgcgtacaccatccattccgattctctagacctggtcatctgatcgattcatagACGCTTTACGATGCAGCACATTTTCGCATCGCCCTGGGACAGCTTGCTACGGCAAAGAGTCTTATAGAGAGCATCGCTCGCGATTACGgtacgtcggtgttccgaacaacaacgactggagcggccaagcatgcatgttcatggctatcttagtagcaagagggctgcgttatgcgtggtctcgattcgacgatggcatcaacaaggcaatgctgtgcttttccatgcgagccggctgggtgcgaatatatacctagaaaaattactaacgatgttaacagTCCGTCTTCTTAAATACGCGCAGTCTCTCTACCAATGgtaagccaaattcgccgagactagcgtccatttggagtttaagctgataatgagaagCAAACAACTGAAGCGCGCTGCTCTCGGTCGTATGGCCACCTTGACGCGGCGACTCAAAGATCCCTTGCTCTATCTAGAACAAGTTCGCCAGCATCTTGGACGTCTGCCTTCTATAGATCCAACTGCACGGACATTGgtaagctttcttcggtcctcaagatgacgttcattgcgcgacaagactaacaccatgccagTTGATCTGTGGTTTTCCTAAgtacgctaccctttttaaccttggttctctgctatctggctactcggagacgactttgttagccgccagagcgacaaacttagctcgggcttgtagagctcctgaaatctggcctatatctggaatatcagctactgacctaatgaactatagTACAGGAAAGAGTTCTTTCTTGAAGTCTATTTCGCGAGCTGATGTTgtaagtcgatattccatgggcactaacatagtcccacagtgctaattcaatcatagGAAGTAATGCCTTgtaagtagccgacaattttgcaacagatttcacagcctgcgacttggttgcgagaaattgctctctcgtgactagatatagtcattaaagtttatcttcgatgcaagatgctgactcgaattacagATGCCTTTACCACCAAGAGTCTTTTgtaagtcacatttagcttgggaagccaagctctcttcgcgatttttttacttgcggcaaaatctaacataaccagTGTTGGTCACTTTGACTACCAGTACCTTCGATTgtaagttttcctccaccctcaagttgacacatgctgaccgtgcactagTCAAGCTATAGATACCCCTGGTGTTCTCGACCACCCCCTTGAGGAAATGAATACCATTGAGATGCgtatgtatcactctaaagtcacacccttgaatgtgtatagtctgacactatcacagAGTCTATCACAGCTATAGCACATCTTCGTGCCGCAATCCTTTACTTCATGGATTTGTCCGAGCAGTGCGGGTACAGTGTGAAGGCACAGTTACAGgtacgttctcatcctcgtaggcttctcgaaacttgccctctctaactcatggtagCTATTCCGGAGTCTCAAACCTTTATTCGCAAACAAGTTGGCTTTCATTATCATTAACAAGATCGACATCCTGAAACGTGATCAATTGGATGCAGCAACTGCCGCTGAGCTTGACGAGGTTATTTCATCTGCTGGTGTCGAAGTCCTCGAACTCTCCTgtaagtgctagtccccacatattctgaagcaaagctttctactcggctctcgacatttgctaccagccatgtgttattgtttgtcgtggtctatgttgctaactgtcgatagGCAACACGACAGAAAATGTTCAGGAGGCCAAAAACCTCGTTGCTGATAGGCTTCTGGCTCATCGTGTCAGTGAAAAGGTTAATGCTGGCACTAATGCTAGTGGTGTGATTGGCAGCCGCTTGGCAGATGTGATGGCACGTATTCACGTAGCTCAGCCTACCGAGGTGCGAGAAAGTTTCATTCCGGAAGCCGCCTTAGCCAAGAAGAAGTACGACAAGAATGACCCCGATGGCGCAATGCTTGCTAGAGATCTCGAGGAAGCAAATGGTGGAGCTGGCGTATTCAACGTTGATTTGAAAGCCGACTACCTTTTGGCGAACCCCGAATGGAAATATGATAGAATACCCGAGATTTTGGACGGCAAGAATGTTTACGACTATGTCGATCCTGATATCGAGGCCAAATTGCAAGCCTTAGAAGAAGAAGAAGAGAAACTTGAGGCGGAAGGATACTATGACTCAGACGAGGAAATCGATGATATTGAGACGGCCGAGATTCGGAGGAAAGCCGACCAGATTCGAACGAAGCAAGCACTCATTCGCAACGAGTCAAGAATGCGCAGAATCAAGAACCGCGCCGCCTTACCGCGTAGTGCTATCAAGAAGCCTCTGTCACAACTCGAGGACTCGCTCGACCGACTGGGTGTTGACACTGAGGAACTACAGCTCCGGGGCCGCTCACAGACGACGAGCCGTGGCCGTTCCACGACAAGAAGCCGGTTGGGTACCGAGGACTCAAACGCTATGGATCTTGACCAGACCCCGAGAGAGAGATTGCGATCCAAGAGTCGGGCCAGGAGTCAGCCGGCAACCAACCGTCGTGACGATGGTGTTGTTGACACAGAGACACGTACTAAGGCCGAGAGACAGGCGAAGCTTGCTCAGAGGAAGATGAACCGCAATGCGCGACAAGGAGAGGGCGATCGGCGTACAACTGCCTCGCTAGCCAAGCACCTGgtatgtttgactaaattgtcctttttttatcgtaatatatcggttcaacggtgctaatttaatttcactatctagTTTTCAGGAAAACGGACCATGGGAACGTCATCCCACCGTTAA</t>
  </si>
  <si>
    <t>JAJLLY010000006.1</t>
  </si>
  <si>
    <t>ATGTCTTGGTTTGGACGCGATGAGCGACGACGCGCGATTGAGGAGATCAAGGCTGTGAAATGGCGGCAATGGGTTCTCATGCCCTCAATCCCTGTGACGATTGCAGCCTTGGTTGTGAATACCATTGTGACCATCGATGCGCTCGAAAGCTTCGCCGACTATTCTAATGAGGACACTGGGAAGTTCTCATTCTATGATATCCCCGATGGACTGATCCGGTCCAAGGTCGTAACAGCAGTTTCGCTGCAGGTCATTCTACTCGCCGTTCTATGGGCAGAGACGATCCATTTCTCTATTTTCTTTCATCGCGATGACCGCGTGCATCGCCGTTGTGCCggtatgtaacaaaaggtggtgtgcgggttgcgagactcaacggcggcagaaatatatttcgtcttctagaactaacttgtatcacagtatgtaactgcccgatctagataccaggccatgatctatgtggtccttaaaagtatacaaggggctagactaacatggtttatgtggtagATACAAGCCAGTCTCTCCCTCGCCCTTCTTTTATTTGCGGTGGGTTTGAAAATCGTCGACGACCAGATCGTTGTGATACCATTGGCAGCTGGTATCTCATCATCGAGACGCCCCGAGTTGACGGCCGAACAGTTCAACGCCGCCTACGGCCCGTGGCGAAAATTCGTCATTTCGCAAACGGGATTGATTGTCTTTCTTGTGGCAATCGCGGACGCTGGGATCCATGTGGTCGCTGTGATATTCTGGTTATGGTTGCTACCGGCGCGGCATAGGTTACCAAATCGATATGAGCCAGTGGTGAAGGTTAAGAAGAGGACGAGGACGGTGGGAGGTAGCCCTCGCTCAAGTTATGAGCTCGTCGATAGTGCCGAGTCAGTTGGCGTAGGCCCGTTGGAAGCTGTGTTCAAAGAACACGAGCGCATACGGCTCTTAAACGCGAATAGTCCATTAgtgagatttacctcggtgccaggatcatttatttcatgctatggagctgatgaatctgttagAATAATCACCGGAAAACTACCAAGGAGCCGTTACTAACGTCCTTTTGTGACGAAGGACCTAAATTTGATCCTATAGTCCGTTATTGGATGATTAATCCGTTGCGGGATGGGGCGTGGGCGGTAACGGCCGTGTTCGTGGCCTTCTTCCTCGTTGATCCCATCTTCGAGGTTGTTTTCTTTGCTCTTACAAAAATACACGGGTTACGATGTCGATGgcaagtggctaccgctagctgacacacttctgcaacacatctaacttgggttgaaaatatagGTATTGTTACCTGTCCTTCGCCTACCCATGGCCGATAATATTATGGATGACAACTATTGTTATTTTGCTACGATTGAGAATGCCATTTGATCGGAAGGTGTTTGCGAAGGGACCTAGGTTAGACGTCCTTCTTACTCTCACCGCCCTCCTATTCATCCCAGTGTGGTTACTCGTCCACATCACCCGTTTTGCCGAGTTCTCAATCGACAGCGGTGGGGATTACCAAGATTATATAGAAAGTGATCCCGGCCGTGATAGAGCCTACGGGGCCATTTTGGTGTTGAAGATCCTGGAGGTGTCGTTCGCTATTATCCTTGGTATATGTTTGTCAGTCATGGGCCACACCATTTATAGGTTTTATACAGCAGGGAGAAGACCTAGTAAGTTGAAAATATAA</t>
  </si>
  <si>
    <t>ATGTCGTTCTATTCCACTGACAACTTATCTCCGGATGACCGGCGGCTCTTTGAGCACTTCGGTAGAGGACCCCGTGTTCATATACCTTTCGATCTCGTTCACAAGGCGTTCGAGAGTATTGTCGACACCCATCCCAACATAACTGCTGCCCGTCATCACGACGGAACTACCATTACATACACAGAGCTGGAAAGGCGAGCCAATATACTAAGCAATAGGTTGATACAGCGTGGCCTTTGTCCAAACGGTCGCGTTTGCATCGTTGTATCTCGGTCGATTGAGTTGCTTGTGGGCATTCTCGCCGTTCTGAAGGCTGGCGCACAGTACGTCCCTTTAGATGGCGGTATCGTCGCTGACGCCGCCCTTGACCATATTTTCAATGATGCTGGAGCTCGAATCATACTATGCCTCGGCAAATTTCGCTCAAAGGTTGAGCCACATGCCCGCAAGACGGGCTCAGAAATCGTGCAGCTTGACGGACAGGATCAGGAATCCTCAGTGGGAAATGCTGCGCGCCCAAACATTACAATGGACTCCAACTTTGGATCCTACATGATCTATACTTCCGGCACCACTGGTAAACCAAAAGGGGTGGATGTAAGACATCGAAACGTGACAAATAACTTACTAGTGGAACCGGCGAGCCTAAAAATCACCGTTGGCAGGAACGTGGCTCAGCTTTTGAATATCTCTTTTGATATGGgtacgtgttatcacagtagcttgatgttcgttattctgctaactcttcgcagCACAGTGGGAGATTCTGGCAACTCTGATGAACGGCGGAACGCTACATATTCGAAACGGAGACTGGGTCGATGTTCTTCGACGTGTGGATACGGTCATTGCAACGCCGACAGTTCTTGGAAAGTTTTCTCAAGTTGAGTTTCCCAACATAAAGACAGTCGTGGTAGGAGGCGAGCCGTGTCCTCTGCCCTTAGCCGAAGAGTGGTCCCCCTGGACCAATTTTTGGAATATCTGTGGCCCTACGggtatgtattaaaacctcctgtgctggttgtgaaactcagtcttcgcagaaacgtccttcaaagctaactagtctcacagtatgtaaatctttggttttgggactgaatcattgccgcctgtgtaatcctagaaggtatacactaaagaactagactaacatgttcttatgcgatagGAGATCACCATTCTTAATACAGCGCACTTGCACAAACCCGGTGAAATATTAACCATCGGAAAACCGTTACCAAACACGACCGTCTATGTCTTGGATGACGATGAAAACCCGGTGGCTATCGGGAAACCTGGTGTAATGTGGGCTGGCGGAGCATGTGTTTCAGCGGGATATGTCAATTTGCCGGACCTCACCGCAATGAGGTTTAAACCAGACAAATTCGCTCAGGACGGgtaagtcggtgcccgccgccccttgaattccagcaagtactgatgacgaagttcttagTACCCTCATGTTCAACACTGGGGATCTTGGTCGCTGGACAGAAGACGGTAAACTCATACCACTTGGCCGGAAAGATGACCAGGTCAAGATCAAGgtaagctctagagccataatactctcgaataatacagcttaaaaaatgatacagGGCTTTCGTGTTGAGCTCGATGGTGTTTCTGCTGCAGTGGAGAGTGgtaagtactcttatgcattttcaagaaccgcagtcatatgttgagtgtggagtcgttttctttcattttggatgcttatggagggaggccgaggttgctttatacaacgcgaggcatgtctcgggagtgttatccagctcgcttcaccttcctattaccgaaatagcattaactgactccaccgaactgtagTGCCGTCTGTGACCAAGGCTTGCGCGTTAGTTGTTCATGATAAGTTGTGGGCATTCTATTCAGGGGCCAACCAACTCGATCATGAGGAAATGAGTCGCATTGTCGGCGCAACACTGCCATACTATGCTGTTCCAACAGAGTGGCTCTATCTCTCTTCGATTCCTCTAACTGTCAATGGGAAATTCGACAAGCGGAGACTAAGACAAATGGCCGAAGAGGCTCAGAAGAGGCCACGAGAAACTGTAAGCTCCGAAAGTCTTACCACTACCGCGACTTCAACAAAAGCAGGAACAGACAGCGAAATTACCCCGTCGACAAGTACGATCGACCTCGAGAAAGCTGTCGTGAAGTGTGAAGAGAACAACTCCCTCAAAGACTCGATAGACGATATGCATTATGATCTTCCAAGCAAGAATGGCTTTCATGGCCAACGATGGCTTAGACACCGCTTCTTTTCTTTATATCGAAGGTTCTTTTCTGTCGTTTTCTTCGCAAACCTCCTCGCATTTGCCCTTGTCTGGTGGCAGTCGTGGGATAGTGGGAGCTTGCCGCTTTCTCAGTTTCCCACAGCCATTGCGGTCAATCTATTAGTAGCTGTGGCTATGCGGCAGGACCATGTCATCAATTTCTTGTTCTGGCTGGCAACTCGGGTGCCAACCTGGATGCCACTTGCTATCAGACGTCAATGgtaagcaactcaagagtctcatcgtcttccctaagaggatgggcttcctctggagcaactcaatccttccagctcttttaatagtagtcaaaaccactcagtgtaaatctgaaattactgactccatgtggtttagTGCTCGCGTATATCATATTGGCGGAATTCATTCAGGCGCTGCAGTATCAGCTGTGCTTTGGTGGCTTATATTCACCATCGGTGCAACATTCAATTTTGCCAGGGGCCATGAGGCAATGCATATCGACGTAGGCACAGTGGTGCTTAGTTATCTGGTTCTTGCCCTTCTTCTAGCCATCGTTGGCATGGCTCATCCAGATGTCCGTGCAAAACTGCATGATCAATTTGAATGGACACACCGGTTCGCGGGCTGGACTGCCACCGCTCTTGTCTGGGCACATTTAGTGGTAGCGTCCAACTCACTAAAGCCAAGGACGCAATCGCTTGCAGATGCTCTAGCTCGTACCCCAGCAGTCTACCTATTGGCGCTCATCACACTCAGCATTGCGCTACCCTGGTTGAGGCTGAGGCGTGTTGCCGTTCGACCGGAATACCTTTCGAAGCATGCTGTTCGACTGCATTTCGACTTCGAGACACCCATTGCAGGCAAAGCGATCCGCATTACTGACAAGCCGATGCGCGAATGGCATGCCTTTGCTACTATCGACAAGCCGGGCGAGAAGGGCTTCTCGATCGTGGTGTCAAACGCAGGAGACTGGACACGAAAGACAATCGACGGGCAACCACAAAGACTGTGGACTCGCGGAGCTCTCGCATCAGGGGTTTTGACTATTGCACCACTGTTCAAAAAGGTTGTCCTTGTAGCTACAGGGTCTGGAATTGGTCCGTGCTTGCCTGTGATCCTTGAGGCGCGTGTGCCAGCAAGGATAGTTTGGTCTACACCCCACCCCCGCGAGACATTTGGCGATGAGATCATGAACAACGTGTTGCAGGCGGACCCTAAAGCCATTATCTGGAACACGCGAACCCAGGGAAAGCCTGACCTCACTGCTCTTGCCTATCAGCTACTGAAAGAGAGCGACGCTGAGGCTGTGTGTATCATTTCGAATAAGAAAGTAACCCAACAGGTAGTATACCGACTTGAAGCTCGTGGCATCCCGGCATTCGGGGCTATATTCGACTCCTAG</t>
  </si>
  <si>
    <t>JAJLLY010000009.1</t>
  </si>
  <si>
    <t>ATGTCAAGAAAAAGAACAATTGATGCCTATTTCGGCATACCTAATCCTAGGAAGACTCGTGGTTCTGACCCTCAGATACGTGACGAGAAGCCCGAATGTTCGgtaatatctttccttccttgaatacactaccaggacccgaaggtagcatttctttagccgagatctataaatagacgagagtgtatgatacggcattggactaacagacgcagGCGAACACAACGACCACAGGCTCTAATGTCATCGAGACTGTCAAGACCACCAGTGTCCCATCAGTCCCTGATGGCGACCCAACGAGACACTCTACTCATGAATCATACCCATTCCCCATTCCATATCTACCACGTGCTCTCGAGGCTGAGATCGCCGGTCTTCCGGCACGAGATGCTCGGGTAATAGCGGACCAGCCAGATCTTGATCTATTGTATTTTGACCCGTATATTTCAAGGCCTGCAGCCCGACAGTTATTCGAATTTCTGCGGTCTGAGTTGCCATTTTACAGGGTCGAATATGACATTGCTCGTGGCGGAATTggtatgcattaaaagctcctgtgccggctgtcaaccccaaccttcgcagaaacgtgtttcgtcgtccaatgctaactagtctcacagtatgtaaatcttcgagtttgagtccgaactattgccaatgcttgtatctagacgctatataataaggaactggactaacatgtgtttatatggtagAAGACGCATATTCGTACACCTCGGgtaagttattctggcttcgactggttgtgcctttcattgttccgtggtcgcaccagaaatacataatctcgccatgaactgtcaggtctggatagttaaatttataattactcactaactttcgaggcttgacagTGGACGACTGTTTTTGGTTTGGATGAGACGGCGCGTTTCCAGGCTAACAATCCAGCAATATCTGGCCTAAAGGTCGATACCATGCCTTTCAAGGAGACTTCAAAAGGGAAGGTAGTAGATGCGCGCACTGGGAGACCAGTTCCTGTCGGCCAACCAGCCACAAACAATACGCCAGGGCAGAAGGGGTACAAGGCAATACCACGACCCATTCCCCATTGCCTCGACGTCCTACGGAGGTCTGCTGAAGCGGCAACGGGTTGCAGTTTCAACTTCTGCCTTGTCAACTACTACGCTTCCGGCGCAGATAGCATTTCGTTTCATAGTGACGATGAGCGGTTTCTGGGCTCACTCCCAGCAATTGCATCTTTCTCGTTGGGCGCAAGAAGAGACTTCCTTATGAAGCACAAGCCGCCCAAGTCAAAGCCAGGGGAATCTACCAGTAATACCACGCCCAAACCGCCGTTGAAAATTCCACTTGGCAGTGGTGATATGGTGCTAATGCGCGGCCAGACACAGGCGAACTGGCTGCACTCGATCCCCAAGCGCAGTGGTAAGAATGAGTTGGATGGTGGACGTATTAATATCACTTTTCGACAGGCCTTGGTCAAAGGGGGCACGGAAAATTATTATCAATACAATGTAGGCAATGGTCCCGTTTACAAGTGGAATGCTGCAGAGATGAAACCGTGGACGCAGCCTCCTAGTCCATAG</t>
  </si>
  <si>
    <t>JAJLLY010000010.1</t>
  </si>
  <si>
    <t>ATGGAAGGTCGCTATAGAggtatgtatcaaaccctcctgtgcaggttgtgaaacccagtcttcgcagaaatgtctctcgccttctagagctaactagtctcacagtaggtaaacccttgattttgggactgaatcattgccttctgtttacttctagaaagtataaactaaggaactgactgacatgattttatgcgtagGAGGCTCACAAGAACCCCAAGGGACCGGGTGACGCGCGACCAACGGCGTTGCGAATCATCAAGGATGAAAAGCGTGAAGGATCACTCAGTGAAAAGGTGATCCTTATCACGGGGTGTTCATCAGGCCTTGGTATTGAGACAGCTCGAGCACTCAAGGCGACAGGCGCGACGCTATACCTTACGGTACGTAACCTCGACAAGGCCAAAGCAGCGCTTGGGGATATCCTAGATGGTGGCAGGGTCCATCTTCTAAAGCTCGATCTTGAGTCCCTCGACAGTGTTCGCGCTTGTGCAAACGAGTTCCTGTCGAGAAGCCAGACGCTTAATATCCTGATCGCTAACGCAGGCGTGAGACTTGTGCCCGAGGGTCGTACGAAAGATGGATTCGAGGTGCACCTAGCCACGAATCACCTTTCTCACTTTCTCCTCTTTGAGCTCCTGAAACCGCCGCTCCTACGCTCGTCAACACCCGACTTCCAGTCACGCGTTGTCGCCGTTTCATCGACAGCGCATCGCACAGAGCCGCTCAACTTTGATGACCTCAATTTCGAGAAGCGGAAATACAACGGCCCCGCCGCTTACGGACAGAGCAAGCTCGCGAATGTgtaagtaactaacggtgtattatcaagccaaaaatagagtctgtcctgttctcttatactccttgggtgtccagaggctaaccttcaccactgtctagGTATATGACAAACGAGATTGAGCGCCGATATGGATCTCAGGGCTTACACGCCTGGAGTGTGCATCCAGGAGGTATCCGTACGGGATTACAGAGGCCCAATGTGCGCGACTGGTTTGTAGTTCTGAAGAACGGGCCAATACATAGCCTGATgtgagttcccgagttgcttgcatttactaccaacaagagggactacggggataaaattctgccgtctcgaatccttcatgtccacaaacactggagtttctgtagaacaaaagcttctatccctgaggtaagggagatctgctaatccgcttcaagGTACATGCAAAATCCAGAGCAAGGCGCGGCTACCTCGACGTGGGCGGCCGTAAGCCGAGACCTTGAGGGCAAAGGCGGTAAATATCTCGAGGAGTGTCAAGTAAGCGAGGGACTTGTTGAAGGAGGAGACGTTGTAGGCCCTGGTCACGCTCCTTGGGCGTACCACGAGGAAGACGCGACGAAGCTTTATGAAGTATCCTTGAAATTGGTTGGTCTTGGGAAAAATTAA</t>
  </si>
  <si>
    <t>ATGGGTAACCTCAAATTCTGGGGCCGGTCGACGGTTAGTGAGGCCGGTGCTACATTCACAGACACCGACCGTACCAGCGATCTGGACGTGGTTCACGATGGTGAACTCACGTACACCGTGGTCAAGGCCAACAATGGCTCGGGGGTAACGTACCAGGAGGCAGTTGGTGCCCCGGTAGAATCTAATTCGCCGCTTGGATATCACGTCGGATGGGTCACGGTTATTTTCCTTAATGTTAATCAGATGATCGGCACAGGCATATTTTCAACCCgtacgtacatataccactaaacctagcgcactgaacgggggaggaattaactcgatgtttgcagCGGGCACTATTCTGGGTAGTACGGGTTCAGTTGGTCTCGCGCTCATATACTGGACAATTGGCATTTTTCTTGCCTTCGCCGGCTTTTCAGTCTATCTCGAGCTAGCCAGCTACTTCCCCAACCGATCCGGGGGTGAAGTCGTGTACCTGGAGCAAGCCTATCCCAGGCCAAGGCATTTCTTCCCTATCGCCTTCGCGTTCTATTCCGTTGTACTCTCATTCAGCAGCAGTAATGCCATTGgtgagtccttgtgctcgtatccccgatatttgatgtccgtctcagcttacatgaattttgtactttagTACTGTCCAACTATCTATGGGCACTAGCCCAgtatgtatttgcttgaggccgtcgtcctatcttttccgctgcaagcacctccagatatccgactttatcaccatgagacttcggttatatatgattagttgtatgcgctaattactagtagTAAAACGCCAACAGACTGGCAGTCGAAGGGCGTTGCGGTAGCAGCGTATACAGTGGCGGTGTTATgtaggtcccgacaacgttgacgcgatcaaaaaggggcataatctcacactttggcctacagGCGTTATAATCAACAACAAGTATTCCCTCTGGGCTACAAATggtgagtatgaaccttggcaggaatgtcccttgtcttccagagctaataggtatcgcagtatgtgagccctaggtccaaaaaccagccatgatcgatgtggttctagaaactatacaatagggaaaagggattaacatatttttatgtggcagCTGATCGGCGTTGTGAAGATCATCACTCTCGTGTTgtaagatttacctctccaataagccgcggagcttcaatctcactataatccttatagCATAAGCATAACCGGCTTCGTTGTCCTCGGCGGACACGTCTCGCGAGTTTCAGACCCGGGCCTTAACTTCCGCAACTCGTTCGAAGGCACCACGAACAACGGCAACGACCTATCAGTGGCCCTGGTAAACGTCCTGTTCGCGTATAACGGGTATTCCAATGCATTCAACTTGGCGAACGAGATCAAGAATCCTATTCCTACGCTGAGACGCAATGGCGCCATCTCCATCGCCATAGTCGCGTTATTATATATTTTCTGCAATATTGCGTATTTTGCGGCCGgttcgtttcgtcccatcttatcttagcctcactttctagagtgcgtgcgcaaagtgctgacgcgttgaacgcagTCCCCAAGGAAACATTCGCGAAATCAAAGGCCATCGCAGCGTCCGTGTTCTTTGGTGCTGTATTCGGCGAGGGTCGCGCGCAGGATGCTTTGAATGCTCTCGTCCTGATCAGTGCGTTCGGAAACCTTCTGGTCGTTCTCATTGGTCAATCTCGGCTCATCCGTGAGATTGGAAGgttcgttatgtcgaatttcccctgctttcagtactgtatcatgggggctgactggcgttctccaaacaaaagGCAGGGTGTGCTTCCATTTACCGAGTTCTGGGTTTCTACGAAGCCTTTTGGCACGCCGATTGGACCCTATCTATTGAAATGGGTGGTTACGATCATCTTCAgtcagtgtgccccaaagtcatttatacccccgtttggtcaggtgtcaggtcatattgctcctacatgctctcgaaatatgggccgaactattgctcaacctcgtgattattgactctagtgtgtaaacagTCATTGCTCCTCCGGCAGGTGATGCGTTCCAATTCGgtaagtcgtcccatgacagcctcactaaggccatgctcgcagtttagttcgaagtgacctaataggctttgcgtacagTCATTAGTTTGAAGACTTATCCAGATGGCATCTTTTTCACCGCAATGGCAATAGGGCTCTACATTATCCGACACAGACAAAAGCGTCTGAGCCGCGAAAGGCCAGCTTTCAAAGCTTGGGACGTTgtaagttgcccttgctgttgctatatgagtatggagccgggattgaccctggctgctacagGCTGTGATATTCTTCCTCTTGGTACAGGTATACACACTGGCGACGCCATGGATTCCCCCCAAAAACGGACCCTATTCGGGAGCAGTGAGTTTCTGGTATGCTACATATGCCGCTGTGGGCATTGGCATgtaagtacaatattagcatttatcgggctcagatcccattgctcgtattatgaagcaatgctaagtggacggattcttcattagCGTCGTGGCCTGCGCCATATACTATTTCTTCTGGATgtgagtaatcccccccaatcctttcttttgtttatccctagtgatacttagagtttaatggctctttttgacactgaactcgtgcgcgggcaaacgttatgtgacaaaacctctcactcgatcggcagactatcgtactcattatgatctattactgatccaaagcattgacagGCACCTTCTCCCGAAATGGAGAGGCTATCGATTGCGGCCCGAAATCTTAAATGTCGATAGTAAAGGCGCCAATACCCACCGGCTTATTAAGGTTCCAGTAAGTGAGTTGGAGGAATGGGACCGTGAACACGACGAGGCGGGACGTTTACGACGGGGACGCGAGTTCGAGGGAATCAACGCAGACAATGGTTCGGTAGAGAAGGATAGACAAGACACGAAAGTGTGA</t>
  </si>
  <si>
    <t>JAJLLY010000011.1</t>
  </si>
  <si>
    <t>ATGGCGCCATCGTCAGAGCCCATTTGCCAGgttgggtttcgtcaccattgatcgagtactctagcttacagatgaaaagGCTCTGAACCTATCCGATGGAAAACGGTGCACCGAGCGTGGTGTAGTATGGGATGACCTGTTCTGCAGGTTCCATGGGAAACAATGCCACGGTCTCTATGCTGGATATAAGAAGAGAAATGCGCAACTGGATAGCTTAGCTGACCAGGCTCCTCAGTACCTCAAGTCAAGAGACACCCCTCTTGCAAATGAAACCTTTGAACCTATCGGAGATGACAATGTACTGAACGAGATTCACTCTTACCTTTTTAGAGAGTATGTTCTCCAAGGAAAAGTCATCGAAGCTAGAAAGCTGCATCACAAACATTTTTATCCCTTAGAGCTAGATTATGGACATCAAGCGTATCTCGATACTTTATCAAATCGAAGACATATTGTCCTTCGTGCCCTGGAGAGGGTTGTGAAGCGCACGGCCGAGGTACTCTATGCGAAGGAGAAGTGGTTCGAATGGGTTGAGGAAGTCCAACACCATGAGGAATCGACGCGCGAGAAGGAAGCTAAGAAGGTCAAACTCGAGGCAGCCATGTTCAAACGGCATTGGAAGAAGATGCAGACCCGTCTTCGAGCCCAACGTGAGAAGGAAGCGAAGCAGAGACAAGAGGCTTTTCTCGAAACTGCCTATCAAGAGCGTATCAATGCTGCAGCTGAAAGCGAAGAGGATGCCGAGTTGTGGGACCCTATCGAGGACTTCATCGAAGATGAGCGGTCTAGATATGTTGATCTCATTAAGCATTTCTTGTGGCTTGAGGTACTGAGAGAAGAAGACGAACCCGAGGAGAAGCAGACAGTACCTCCCACCGATTTAAGTCTGGCCACCGAGGACCAGCAATTGAGTGTATCAAATACTGCTCCAACGAAAAAACCAAAAAAGAAGCCCAAAATCAAGGACCCCAAAGGCTCGCATGCGGGGACTAGGCCGCCTCAATCTTGCAGGACTGATAATAAATCAACTCAGAGCGAACACGTGGGCCAAACCGAAATTCTTGCCATGATGAAAGACACTGGCCGGAAAGCTATTAATAACGACCCAGAACCCGACAAGAGTAATATTGAAACCGAAGAAGAGATGCGGAAACGCCTCAAGGAAGGTGTTGAGAAGAACTACAGTGACGTACATGGGCCTATTCTGGTTGGGTCCTTGGAAACGCCTCATGGGACATACAATAAAACCCCCCCTCTGGAAGATGATGAGATTGATACGCTAATGCAGGACATCAAGGAGATTAAGGTCCTCCTATTCTGCCGTCTTCTATTGTCACATGCGTCACTTCTCCAGGCCGCCTTACGGGCTACTAGTGTGGACGAGTTCCTCAACGACGCCGAGATCACCGGTGCTGACTTGCGCGACATggtatgtatctaacccctgtgtgctagttgtgagacttaactttggtagaaatattattcgtcttctagggctgactcgtaccacagtatgtgaaccatcgatccagacactaggctatgttctgcgtagttctagaaggtatgctaaaagaacttggactaatatatagtttgtatgtggtagATGTCTCAAAGTTGAGCAACCGAGTCTTCAAGATATAAGAGATGCCTGCGCTGATCTTCTCCGTGGAGACGAACCCGAAACGGTGGCCGAACTAAACGACGAGATTGAAGATCTCTCGCTTGAAGATATCATTATGCACAACCGCAAGTACGGCCGTGTGCAAGGCGCATTTTGGTATTACGAAAACATGCTTGCTCATCCTTGCAAGAGACTGGGGGAGCCGCCCGTGACCCTGAAGGACTTCCTGAAACCGGCTATGGAGAAGAACGAAAGAATGAAGGTCCAGATCTGCGGCAAAGGTATTTGGAACTATTCAAGCGAGTCATCCATGTCGCGGGAGGGTTGGTTACAATTTTCCGTTTTAGCCAAGGGTTGCGACCTCAGGCATGCGGTTCAGTTGTGCAGGAACTGGGCCGAGTTCTCAGAACTCAACGCTCTTGCTTCCTGGCAATATTTTCCCGCATCCAATTGGGTATCATGGGGAACAGATCGTCTAACGAAACAGCTCCATGACTTGgtaagtgtattcccatcgtgcgtgtcaacaagcgcctgcaatgacccttccacttgttctatccgttagtgctaactcgcccctagGGCTTCTTTCCTTGTTTCTTGGACCTTGACGTTGAAAACCTCAGTCATCACTTTCAAGCCGGCGGCTCACGCACCCAACAAAGGCGAAGACACGAATTTGTAGAGTCCAGAAATATCCTAGTAGGCCACATGAAGAGAAACGACTCCGTCACTCGCCGGTTCCTACAGTACATAAGTATGCGACCAGGTGAGCTACTGCTACTCGTGCGAGATGGTAGGACAGGCACAATTGTTACCGCACCGCGTGATGAAAATACGCTTTGGACCTTACGATCTAAGCAGGGCCTAGGGCGTGCTTCCAAGAATGAGTGGGATATACATCTTCAAATTGGGCCAGAATACTTCGAATGGGTAGAGCGCAACCGGAATTGGCGTTTGGGATTCGACGATTTCTACGAAGTATGGATATGGCACTTCGTCCCCGGGCAGAGCGGCAAAATGCTCTACAATGTGGTTGTTGAGgtgtgtgatggttggtatattgatcgagttagagtgtgtcactaacgatacacagGAACTCCGCAAGGCTTGGCGCATGGTGAAGCCAAGCGATATGTATAATCACCAGGAACCTTTCTTACGCACTCTTACGCGAAACCAGAAGACGCAGCGGGTGCGACTGATCAAACCTTGTGAAGAAGCGAAGAGCCTTTGGGACGAGGTGAAGGACCCAAGAAACATCTTTATACTCACGGACCTTACGAATCAGACAACGGAGACTTTCCAGGGTGATAGCACACCAAAAACGGTGCCACATCAATTCTACAACGAAGCCGACGCAGAAGAAGACGCTATACTTTTCCCCGACGAACTAGTATCTCCTAATCCCAACGTGTCGTTCAAAGAAGTTAGTAATACGATCACACGGCTCGAGGATGGTGCTGGGGCAATGAACAGGTATCTTACCAAAATGGCTCTGGATGGCCGTAGAGCTGGGAGACTCCTTGGTGACAGTGACGAGTCCTTGGAATCTGACGACAATGAATATGAATTTGACGACGACGACGACGACGATGTCGCCTCTGATAGGCAGCTCGCGAAAGACCCTTCAAGCGAGGACATTGAAGTCATAAAACACTGGCGGCTACCGCGCTTGTGGGAGGACTAAATCAGCAATATCAACAAATGTCGCATTGATGCAGATAAAATGAAGAGCCTTTCGAACGTCGGGCTATTGGACTTACGTACTGGGATGGCGCGAAAGGGACCGAGCGACGTACATTTTGCCAAAAATCTAGAAATGTTGGTCCAAATGATGCTTTTTGAAAAGGACCGTGGCTCAGgtaatacatctatctctgcacaatctttgcaaaagcatgctaacaaatcacagCCTTACTTAAAGCATTTCATGATGGCGATCTTGAGCCTGGCGCGCCAGAAAAATACAAAGAGACATGCGCCATTGTCGAGGGCATCTTGCAAGGGACTAGTAGCAGCCAATCTTGGTTTTGGTTTGCATTGGAGGTGTTAGAATGGCTTCAGGTTCGGATCAACTACACAGACTACGCTAGAGACATGACAGCTCCTTGGCCGCACCCATTTGTTACTCAAGATGTCCTTAAGGCTTGGGCGTATATGGCCATTTTCTTCCCTGATCTCGAGCAGTGTCAACCCGCCGCCGACTTTTTCGAGTCCGGAGAGGGTCAGCAATACCGGCAATCCCTTCTCCGCGACCCGCACCAGCGCGCCTCGACTCTGCCCGATAGGCGCAGCAAGACGGGTTTCAAATACCGACCAAAGCAGTTCTGGAAGGAATGGCAGGACATCGTGGCCGATTGTGAAAAGACGAAGACGTATTACACAGACGCCATGCCATTGGAGTGGAGTCTCACCATTCGACCAATTCTCGCGAAATgtaagaacactttcattcaatcccctcatctatttatcgcctgtcactccgatatagactagatcctaacacagcccttacttagTGTATCTGGCCGGCATAATCTCCCCCGCACTCAAGCAAAACAGCCCCCTCGTCTGCTCGGGATGGGCAATAGCCAGCACCGAACCTCACCGCCCGGACAAGATGGACCTATTCATCGACTACACGGATCGGCATAAAGCAATGAACTACCCTTCGAAGATCCCAGGCCTGGTGCGACCTGACGAGTTCCCCGTGTTCCTCCCGCTCGCGCGCGCCTTCGCAGCAAGGAATCCAAACGCCAGGTTCGCCGTCCTTCGTCTTTGGTCGGCTCCGCACTTTTACCCTGCCATGCTCGGCGAAGACAATAGAATGGGGTCCGCGTTCCTGGACAGCCTGTCGCGCGCGTGGCGGTGGAATTTCATTCCAAAGGACATGCCCGTCTCCGAGTGGAGCATGTACAATAACATCAAGATCCGCCTTGATCTCCTCAAGAAACAGCTCGGGGATCGCGTCACACACCGCGACGACGTTGTGTTCGTTATGGGAGCTGACCAGCTCGATTTGCTCCGGTATGCGGTGGCCGTGACGTTTGCGATCCAGACGAAGCCTTGGTTTCGCGAGTTTGATCTCTGGAAGAGCTTTGTTAATGTGGACGTTGGGTTCCTAGAAGGGCTGGACCCTTACTGGCTTACTTGA</t>
  </si>
  <si>
    <t>JAJLLY010000012.1</t>
  </si>
  <si>
    <t>ATGTCGTCTTACCGGAGCTTCGCGGCCACAGGCCTAGCACTTCTTGCAGCAACTGCTTCTGTAGGCGCTTTGCCGTTCAAGCTTGTAGCTAGAGACCCTCCTCAGGCTCTGCCGAAGAAGGCCACTGACAACGACTTGAAgtgcgtaacggaacgaatcctgtccctgggaactaattagctaacatcattgcagATTTCAGCCGGCCATGGACTTTGACACAGATAGCTGCTATAACACCCCAGCTATTGGACCTGACGGGACGATTAACCCAGGTCTTGACCACAACAACGCGGGCCTTTCGTCTGGCTGTCACGACTTGTCCGACCTACAGAACAACAATGTGTATTCCCGGGCTCGGTGCAACAATGGCTGgtgtgcctacgtctacgactactactttgagaaagagcacgtagcaagactcctttcaagtccatcaatctactcgctaacagccaactcgacagTGTCGCCATAGCGAACTTTCCCTTCGACTTGGGACACAGAAACGACTGGGAACgtaggcttatatcactttccaataacatagcaggtcagagagaaactgattaattgttctttagACATTGTCGTCTGGGCGCAAAATGGCGAAGCCAAGTACGTGGCTGCATCTGCTCATggtatgtatcaaaatcttcgtgcggcttgcgaaacccaatcttcgcagaaacgtctttcgtcttccaaagctgactcatctcgcagtatgtaaaccgttgactctaagactgaaatattgctatctgcatagttctagaaactatacaataagggacaggactaacatgtatgtggtagGGTGACTATGAAATCAAGGCTGCGAGTGACGTTCGCTGGGATGGAACGCATCCCAAGATGATTTACCACAAAGATGGCATTAGCACTCACGCCTTCCGGTTCGCCAACGCAGACGACGATAACATCGAGAACGCCACCGGCGCCTGGTTTTACGGAGACCTCGTTTCCTGGAATGGCTTCCCCAGCACGGCCCTACGCGACAAACTGTCCGCCTACGACTTTGGATCTGCTCATTTTGCGCTCATGGACTCCAGCTATCCAGGGCAGCTGGACAATGCCCGTGACAATTTGATTCCCGCGTTTGACATCAATGTAGATGATGGCTCGCCTGGAAACCCGTAA</t>
  </si>
  <si>
    <t>ATGAAGACATCGGGATTCGCTGTTTTCAGCCTACTACCGCTCGCCACCGCGCTGCCATCATGGCTCGGTCTGGCACCACGTCAGGCGGCGTCGACAATCACAGTCGATTTGACGAAGACGTATCAGACGATGGACGGATTCGGGgttcgttactctttcacttaggggatctgccagtttttggtggaggattagtagtctctccatgggagttttctactctcgaatagagatgcttcataagcccctattcatggtccaaaggataacgtccctagcgatggccgatcactaaccctgagaatctatagTGCTCATTCGCCTTCCAACGAGCAAACCTCATCACGAACATGTCGGATAAGACCAAGCAGCGATACCTCCTCGACCTGCTCTTCAACACGACCTCCGGCGCAGGCTTGTCGATCGTACGAAATGGGATCGGCTCGAGCCCGGATAGCAGCTCCGACCATATGAACACTTgtaagtttcccaagcttttaggtgtcaagagcatagcataatcactcgctttcatgaagataactcccgagatcaatctcgggagatttagccagtttttttgttacatttaggtctcattcatggatctgacaatttctctttggtataatatagTTGCTCCTAAGAATCCTGGTGGCCCAACTGCCGCGCCTCAGTATACCTGGGATGGAAAGGATAGCGGCCAATTGTTCGTCAGTCAGGAGGCGTATAAGACTTACGGTGTGCGTCAGATTTATGGTGATTCTTGGAGCGCACCAGGTTATAgtaagctataatgcccccccaccccctttgtattttccccccctcgttttggaagctgtgtcaatttaagtctttgcatcctagcaaagatcgggtgctccgcctcgtgctctgatgtaaatagtaggtgctaacagagcctctagTGAAGACAAACAATAACGAGAACAATGGCGGCACGCTATGCGGTGTTCCTGGAGCTAACTGTCAGAGTGGTGATggtatgtcttagaacctcccgtgcaggttgcgaaactcaaccttagcagaaacgtctttcgtcttctaaagctaacaagtctcgcagtatgtaaatagttgattgtgaaactgaaatattgctatctatctagtctagagactatgcaacaaggaactggactaacatgttttgaaatggtagTGGAGACAAGCATTTGCAAACTATCTTGTTCAGTATGTTAAATACTATGGCGAAGCCGGTGTCCCTGTTACTCGgtaagttccctctgagttctgaacgtgcctgttcatgtttagaaatatcgacagcccattgagcatgacgctaatctgattgttgtagTCTCGGTTTCTTGAACGAACCCGAGTTCTCTCCTGGCTATggtgtgttcatcccgatctgtataccgcgaataaccccttggtacatacgttgactaactttttctatagtaagtttaccacctcgttgcctctcgcgatgaggttactactcccctgacgaatttcgagggaattgactctaaaggatcgaatacactactacttaaatgcacgacattggtgctaatagttgaatagGCAGGCATGAACTCAAACGGAGCGCAAGCAGCGGACTTCATCAAGGTATTATACGCAGCTCTCCAAGCCGCAAATCTCACCTCGCAAGTCGGTATTGGGTGTTGCGAGTCCGAAGGATGGGGGAACCAAGTCAACATGCTCAACGCCATCAAATCCGCAAATGCGGAGTCGATGCTAGCCATGGTGACTTCCCATACTTACACCGGCGGGTCCAACTCGCCCATGAACACAAAGGTACCCGTCTGGCTCTCGGAACAATGCGACCTCAACGGCGGTTGGACCACGACCTGGTACGGCAACGGCGGCGCTGGCGACGGCTACACGTGGGCTAACAACATCTATAACGCGGTGACCGCGACACAGGTATCCGGGTACCTTTACTGGGAAGgtgggtgccccagagtttctttattttccctcttggaaagggttccgggcctctttgctcctacatgctctcgaaacataagctcaatcttactctattcagcaattactgacttcggcggtgcaaatagGGGTGCAGTGGCCCTCACCGAATACCAATGAGAAGATGATCAAGGTCGACCAGCAGTCGCCGTATAACATTGAGGTGTCGAAGCGCCTGTGGGCCTTTGCCAACgtatgtaatccctggagtcctaaattactgcttttggtaaaatctcagctctaaagacatgtctttggagtctgttgcgggagccctcgcgtacaaacgctcccaaaacatgtctttaaagctgagatccttcttgaacaagaaattactgactccagagttttaagTGGAGTCGCTTTGTGAGGCCCGGTGCGATCCGCGTCGCTACGTCGGGAGGTTCGGGCGTCAAGAGCACGGCTTTCAAGAACGTCGACGGGAGCATCGCCGTCGTGGTCATCTCTACGGGAGCCTCTGCGAGTAATGTCAACGTCAAGGTCGGCACGACGTCTGTCACGCAGGCGTCTGCTTGGGTCACAGATGCGTCGCATGACTGCGCGCAGACTAATGTCACGGTTGCTGCTGATGGGACGCTCAGTGGGACTGTGGCCGCGAGATCGATTACTACTTATCTCATCCCAGCTGGAGCCCCTCCCGCGTAG</t>
  </si>
  <si>
    <t>ATGAATTCAACCGCTGACGGGAAACCCATTATTCCTTTCGGTCCTGATGCGACATGTACTCTCGAGTTATGCCCCATTGAGTACTCGATATTCAGATACCGTCCATCTCTCGTGGCCAACACCATCTTCATCGTCTTACATGCCATCCTGATGTTCATCCATCTTGGGCTCGGACTACGGCTCAAGCATTGGTGGTTCTCAGGGGCCACGATAGCGGGCTGTGCTTCTAACATAATAGGGTACAGTGCCCGAGTACTGCTATGGCAGAATCCGTTCAGTTTTAATGGTTTTCTGTTGCAGATCAgtatgttcttgcctctgctttcctaatctattcccaacctctttggtgaagataaaagaggaccaagggggttaggaaaagaccatgtcaaaagaagggaatgatagtgtatacatagctgatctgctgtttgacagTCTTCGTCGGCTCAGCCCCCGTGTTTTACTCCGCGGCTATTTACggtatgttgtgctgattgtacaagcaagcgtttgcaataatatcttttgtcttccagagctaaccgatatcacagtatgtggacatttgatctagacaacaggctagatcttgcgtagttctagagggaatatagtcaggaactagattaacatgtttttatgtggcagGTAACGATCACGAAGACCGTCGAGAAACTTGACGAATCGCTCTCCCGGATCAGGCCAAGGCTATACTATATCATCTTCATCTTCTGCGATTTTGGGGCCCTGACCTTGCAGGCTATAGGGGGgtaagtgccatcaacttgtcttgtgaaagctacaggcatcatcctttttctacctctactcccaagtttacagtgtttcttgggacctcttctatttctactcatccttcctattgttgatactaataaatatgattccgaactacaagagacgctgtcatataatactttgagcctacacatgaatgtgcagctaacatggttctagGGCCGTATCAACTGTCTCGAGCGGTTCCAACGCGGTGGGCGTCGACCTTGCCCTTACTGGCCTGATTTTTCAAGTCGTGACGATGCTGGTATTCGTAGGGCTAGTTGCGGATTACCTCATCCGATATTTTCAGGACAAGCCTTTCAGAACCACCAGCCTGCGACTGAAGCTGTTTCTTGGGTCGATTAGTTTCGCCATTCTCCTCATACTTGGGCGATGTGCTTACCGTGTGGCAGAGCgtgagttctggccccttttccttcctataccattcccacccgctatggagtctgctgccacgagcacttgactaatatgtcgacgctatcaaatagTCAGCGAAGGCTATAGTGGAACCCTATTCCACGACGAGTCGCTATTTATTGGCCTTGAGGGCGTCTTGATCGTTATCGCCGTCGTCGCGCTGGCTGTTGGCCACCCGGGTTTTGTTTTCGGGGCCGACCAAGCGAAGGTAGGCGGCGCTCACCAATATATCTTGACGCCTGGCAGCAGAGAAAGTGGCGTCGAGCTTGTGGACGGGCTCAAGGGAACCATTAAGCCTTGA</t>
  </si>
  <si>
    <t>JAJLLY010000013.1</t>
  </si>
  <si>
    <t>ATGACTGAACTACCAGCGACCATGCGCTCTCTTGTAGCGCCGAAGTTTTGCACCCCTTCTGAATATGAAGTTATTGATATGCCGTTGCCCACTATCAAGAAATCCCATGATGTGCTCATCAGGGTTCACGCCGGCGCAATCCAAACAGGTGATACGCAGCGAGCGAATGGAATGACAAGGATTCTGCCCGGAAAGATGGAATTTCCAATGAAGATTGGAATCGAAGGTgtaagtagttctttgttatgtaagctcggctctagacaaccaggcgttaaacaagattcgaatatagTCTGGGGTAGTAGCAGCTGTCGGAAGTGGCGTAACAAAGTACAGGCCAGGCGATGAAGTATATGCAGTTATGCCTGCTGGTGCCAGGCCAATGGACCTGTTCGCCGAGAATAGCTTCGCATCACAGTACGCCGTGACCACCGAGTCCTGCGTCCTGCCTAAGCCCGCCAACCTACCTAACGAGGACGCAGCTGCCCTGCCTGGATTCACCGTCGTAGCATACCAATGCATCGAGATGGGTCTGCGTCTTCTGCGTGAAAATGGAGTCACCGACGGGCTCGAAGGCAAGACGGTCTTCGTACCCGGGGCACTCAGCGGGACGGGCTCTACCGCGATCCAACTTTTAAAGAACCACTACGGCGTCGAGCGGGTGATCTCGACGGTATCAACAGAGAAGGTGCCCCTCGTAGAACAGTACCTCCCGGGACTCGTAGACCAGGTCGTCGACTACAAGTCTACGAAACGCCTCACGGACGCTATACCAGCCGGCAGCGTCGATTTCGTGCTAAATACACAGTGGGACTTGATCAGCACCTTCCCCCTCGTAGATCCCAAGAAAGGAGTTGTGATATCCATTAGCAGCGCCCCggtatgtatcaaaacctcccgtacgggttgcgaaacccaatcttcgcagaaacgtctttcgtcttgcaaagctaactagtctcgcagtatgtaaaccgtcgactttgagactgaaatattgttatctgtatagttctagaaactatacaataaggaactggactaacgtggttttatatggtagACGTCCTAGCCTCTTCCGCGAGATGCTCCCTACGGCACCGTTTTGGATCTTTTGGCTTCTGGCTGCTGCGCAGTGGTACTATGCTTTCAAGTTGCGTGGCACGAACATTAAGTATACGTTCGgtgagtgaacctctttacctgatcatcttgttcttcattgaacctcctgttctgttacccttaagggataccccattatctacagtggcattcactaatccgttgcatccaagTGTCTGGGAACCTTAGTATCCAGGAGGACCTGGAGCGCGCGGGTGAGTTTATCTCGACGGGCAAGGTCAAAGCTGTCAAGAGGGTAGTGAGTCTGGAGGATATCGCAGCTGTGAGGGAAGGGTGTCAACAAGTGTTCAAATCCAAGGGGGGCATAGGAAAGTTGGTGATCAGGATCCCTTGA</t>
  </si>
  <si>
    <t>JAJLLY010000014.1</t>
  </si>
  <si>
    <t>ATGCTATTTAGTCTCCATCAACTATCCTCCGCAGTTGCCCTTGGGATTGCTGCACTCTCTAGTATCGGCGCCATCCAAACGGATGCTGTGGCAGTCGATATTGGACCGGGGTCTACTGCCCCGGTCAGGCCGTTTTCGCTTGATCAAGTGCAATTAGGAAACGGACTATTACAAGAAAAACGAGACAGAATCAAAGCATTTCTGCGCTCGTACGATGAAAGAAAATTTCTAGTCCTTTTCAATAATCAGGCTGGGAGGCCGAATCCGAGCGGCGTTACTCCCCCTGGCGGATGGGAAGATGGCGGCCTTTTAAGTGGTCACTGGACAGGCCACTTCATGACAGCTCTTTCTCAAGCAgtacgtatcaaaccagcggttctagacgttcacatctcgttgtgatatgatgtgaagaccagaaatcttgactaacatgtctttttgcatacagTATGCCGACCAGGGCGAGCAGATTTTCAAGACGAAGCTTGACTGGATGATTAGTGAACTGGCTGAATGCCAGGACAAGATCACTGCTCGTATTAACGGCACAGTCGGCACTGGAGATGCGAGTTGGGCTCCCACATTTCCTGGTTACCTTGGTGCACTGCCTGAAGATACTGTACTCCGCCTTGGTCCCCCTCGATGGGCAGTTTACGGAAGCAACCTCGACACTAATACAgtatgtaatctctggagtcctcaattactactttcggtaaaatctcagctctaaagacatgtcttcagagtcgagatccttcttgagcaagaaattactgacaccagaggtttaagTGGGCGGCCTGGTATACACAGCATAAAATCATTCGAGGATTGTTAGACGCATATTATAATACGAACAGCTCGCAGGCACTCCAGATAGTTACGAAGATGGCTGACTGGGCTTATCTCGCATTGACTATCGGTGACAAGAACCATCCTCAGTATCCAGGTAATTTGACAAGGGATGATCTCAACTACATGTGGGATCTATAggtatgtatcaaacctctctttgctggttgtgaaacccagtcttcgcagaaacgtttttcattttccaaaactaactagtctcgcagtatgtaaccattgatcttgagattaaacaattgcgacttgtgtatttctataaaaataagaaaaggaactggactaacatgttttcatatggcagTATCGGCGGGGAGTACGGAGGTGCCAACGAAGTATTCCCAGAGATATATCAACTCACTGGTAACCAAAACCACTTGCAAATTGCTAAGGCTTTCGACAACAGAGAGTCCCTTTTTGGCAACGCCGTTAATAATACGGACATACTTGTTGTTACTAGCGACAAGATACCGGGTCGGCGTCGCCCAGCCCGCCTTCACGCCAATCAGCACGTTCCCCAGTTCATAGGCTACCTAAGAGTTTACGAGCATGGCGGCGAGCAAGAGTACTTCACTGCAGCAAAAAACTTTTACGATTGGGTAGTTCCGCACCGATATTTCGCAACTGGAGGCGTTGGAGGCAGCTATGCTGGCACCGATACCAACGGCGAGTTATTTCAGAATCGGGACAATATTGCCAGAGCAATGAACGGCACAGGCGCCGAAACATGTACGGCGTACAATATGCTCAAACTAGCGCGCAACCTATTTCTACACGACCATAACGCAACATATATGGACAACTACGAGCGCGGCCTGTTTAACCAAATTGCCGGTTCGCGCGCGGACACAAGTAGCACCCGGGACCCGCAACTCACTTATTTCCAATCTCTCACCCCTGGCATTCCACGCGACTTTGGCAACACAGGCACTTGTTGCGGTGGTACCGGGATGGAAAGTCATACCAAGTACCAAGAGACAGTATACTTGCGCGCAGCGGATGACTCAACACTTTGGATTAACTTATACATCCCCTCGACTTTGTCGTGGCCCGATAAGGGATTCGTGGTGAAGCAGGAGACGGATTTCCCTCGTGGAGACACAGTTAAGTTCACCATCAATGGACAAGGCCAGTTGGACATCAAATTACGAGTGCCCGCTTGGGTACGCAAGGGATTCAAGGTAACTATCAATGGTCAGGCTCAGAGCAGCCTAATAGCCCAGCCCGGCACGTACTTAACTCTCAGTCGGACCTGGCAAACAGGCGATATAGCTGAAGTGGTCATGCCATTTAGCATTCGCATTGAGCGCGCGTTAGATCGCCCAGACACACAAGTTGTCATGTGGGGACCACTGCTACTACAGATGGTTGGCAAAACGACGAGTGCCAATGACGGCTACTTGGGACTATCGCTCTACCAACATCTCAAACGAGATGGTGATTACTCTGTGGCAGCTATCAAACGCATCGAGACCTCAGCGTCGGGAGACCCGACCTTCCAGGTCGCCAATAGTACCAAGACTGCACGCCCGTACTATATTGGCGATTCTCAAGCGGTATCCTCATACTTTCGACGCGTGGAGCCAACCGTCCTTTTCGGTACAATTACTACTGGGGTGGCTAACCGTAAACGAAATGATGGTTTACCAAATTACGACGTGCCGGTCTCGGGCGTCACCTCGCCAGGCACGGACGGATTAACATTCCTGGATATAGTCTGGGATCAGGCACCTTTTGCGACACATGAATCATTCGTTGCCGTTGTTACATCCACAGCCGACGCATTCGTAAAGGCAGGCGTATATAGCACTGCAGAGCGCGATACGATTGTGTCAAAGGCTAGCCAAGCAGAACAGGAACTAGATCCCTAG</t>
  </si>
  <si>
    <t>ATGCCGCATGCCTATCCAGTAAGCCCCCACGCTTTTGCTGGCCGTCATAGTCGATCGAATGATGGAGAGTGGGAACTTGGAATACCCTCATCTCCTGGAAGGAATGAGCTGGCTCGACTAGCTCGTAGACCCCCTTCGATAAAGGGCTCTGCTGTGTGGTCTGCAGTAGATAGAAAGCTGTTCAAGCCATCAACTCTTGAACTAGGACCGGCAGACGTGGCTGAGGTGGAACAGGCTCTCAAGCACTTTCTTGgtatagcacaaggttcaaagtccaatcattagcatgaaacgccaaaactcatgttagctcgacagGTCTTGGACTAGACGGAAGTGAGGTGAGCCGCGAAAATTTCCCTCTTCCCGTCTTAGGCTCTCAGCTCAGAGACTGTGCGGTCGAGATTCATCAAGGAAGCGGCGTCTTTGTTATCCGAGGACTTGTGCCTGAAAAGTACTCGGCAGAAGACAACACCATTCTCTTTCTCGGACTTGCTAGCTATATTGGTGACCAAAGAGGTGTGCAAAGTTCCAAGGGCGCAATGCTCAgtaagtaggtcaacctaatgtctataaactgacaatactgaagGAACACGTCAGCTCATGTCTACGAATCCAAATCATGGACTGTTCCTCGCGAGAAGAGGCATGGAATTCACACAAACAAGAGTCTCgtaagatctttctgatccaaaaacgtaccggccatagcgctaatgccactttttagCCATTCCATAATGATATGGGGTGTGAGATTCTGGCAATTCATGTTCGCAGCTGTGCCGCTCAGGGTGGCCAAACCTATGTAGCCTCGGCAGCAGAAATATggtaagtacgaaaacctcctttgccgcttgtgcgactcaactgtggtagggatgcctcttgtcttctagagctaactagcgtcatagtatgtgatcgtttgattcaaaacgtagttctagaaggtagataataagggactgtgctgacatgtttctttggtggcagACAACAGTCTCCTGGAGGCACAGCCTTGGGCAGTGCATGCTTTAGCAGAACACAAATGGCCTGTGCAATTgtaagcttcatcatggcaatatctttactgatataccccaaacctctattcataatggtttgtcatcaaggctgacaagctagctagAAGTACAAGACGAGGTGACTTTCGATTCGTCCTCGCACCACTTATCGAATTCAAGTCAGGGCATATCGTCATGTCGGTAGACCCGGGCCGTATTGGTCCTCACCCAGCCGTGACGGATGGTAAAATTCCAGAATTGTTACCGTCACAAGCGCTCGCTTTAGCATTGCTACAAGAGACTGCCAGGACGCAGCAAATAAGGCTACCCACGCGCCGTGGTGACATGGTATTTATCAATAACTGGAGTGTACTACATGCGCGCGAATCATACCAAGACGATGGCTCAGCCACGCGACATCTTGTCCGGCTCTGGCTGAGAAACTCGGAACTCAGCTTAGGGGTTCCAGAGTCGATGAAAACAGCCTGGGACGCATCCTTTGGGACCAAGGCGGAGAGAGTAGTAAATAAACAGTACCCTGTCGCGCCTATGCCAGAATATATGGAACCAAAGTTCACCAATGGTTCGGCTGCCTTTATCGTGGACAGCGACGATGAAGTACTCGGTAGTTGA</t>
  </si>
  <si>
    <t>JAJLLY010000016.1</t>
  </si>
  <si>
    <t>ATGGGGGACCTGACGCCTACAAAATATGACGCGATCCTAAACCTTCCAGGCCTTGTCCCTCCTAGAGGGGTCGTCCCAAAGTTTGACAACCCACCTAATCAGAATGGCCTAGCTATTGCTGTAGTCGCTTTATGCGCTAGCATAAGCACGATTTTGGTGTCCGTACGACTATACACTCGGTTGTTTTGCGGGTTGCGGCCTAAACTCGAAGACTgtaagctttccctcttcaaatgacctttgcatggaagtagtggctgagctctcccgagATCTTGGTCTTCTGGCCTTCgtacgtactgttacgtgacgatcttcacctgctggcagctagacttacacactcggggcacagCTTGCTTACATAGCTTCGACGTACGCAATTAGTGCCATGATCCACGATGCTGGGTTCTTTATTCATCAATGGAATCTCCACATACGGGATGCAGTCTTCTTCATCTATgttcgtctgccttgctgttattttcgtctgacatgagctgacgtctatgtgcagAACGCTTATACTTTCCTAACTGCGTACACCGTCATGATGTTCTTCGCTAAGACAGCCGTACTTCTTGAATGGATACGGATCTTTGTGGCTGATGGCCAGCGCAGTGCTTTCTTCATCGCTGCTTGCGCCCTCATCGCGGTTAATGCAGGTGTATATGCGGCTGGGGCTATAGCTACAGGTCTAGCTTGCATTCCTCGGGAGAAGCTTTGGCACCCCTGGATACAGGGAAAATGTATTGATAGATggtatgtattgaacgctcccatgtgttatgctcaatcttcgtagagatatcttttaatttctagagctgactattgttatagtatgtaacttattggctgtggagtccgaccattacgtcttgtgtagttcagaaagtatacaacatgcaactggactaaccctttcctatgcgacagATGTTTTGGACGTTTTCACTGCCTTCATCAACTTGGCCATTGATCTTGGGATATTCTTGCTCCCACAGAAGATTATTTGGAAACTACAGATGTCCAAGAAAAGAAAGATTGGCGTGTCTGTACTGTTCTCTGTGGGTCTTATgtgagtgaaaccctatcaattaacgagttcggcaaatcatagacattcaagactaacacgtacattgtgcagAGCCTGCGCATCCGCCGCTGGTCGAGCATACTACACGGTTACTTTAGATTTCGAGGGCGACGTTACATTTGAAGCATCGCCTACGTTTCTTTTTGGATACGCTGAAATGACGACAGTGCTTATGGTGTTTTGTATCCCATCAATACCTAAGGCCTTCCAAGATAGTCGACTCATAGCTGGTTTCTTGGTATCTATCCGGCGATGGACGAGTTCTCCGTCGTCTAGTAAAGAAACGGATTCGTCTGGTCATGGCCCTGTTGAGCAATTTGCGAAGCAGCCAGATCATAATTCCGCACACGCGCGAGTGGGCATGAGCACTGAAGATACCCTTTACTCAGTGAGTTCACGATAG</t>
  </si>
  <si>
    <t>JAJLLY010000021.1</t>
  </si>
  <si>
    <t>ATGTCTCTCCAACGCTCCGCGACGCGGAAGGCCGGTTCAGGCCCCGCGAGGGAGAAGAAAGACTACAGTATTGCTGAACAGGCCATGAAGAAACTATATCCACTTGATAATAATATTGTACCCGAGATAGAgtaagagcattcaacaatttctacccaagttgctagttcagccactctaacgaagttacatctagTATTGTGCTTGTACCTGGTCTGGGTGCTCATCCGGAAGACAGCTGGAAGTCCGAAAGCACCAAGTTCAACTGGACTACCGAGGCGCTTGTTCGAGATTTCCCCAAAGCGAGAGTGCTCCTGTACAAATATCAGTCGGCATGGCAAGGTTCATTGAAAGTGAAGCAATTTATGGCCAATATCGCCATGGGGATGCTCATAAGCCTCCAGAGTGAGCGAAAGgtgattgttatctctaatcaggactctaggatatactcttgctaatgggttgattttagAAATGTCAACGGCGACCTATTGTGTTTATCGGCCATAGCAgtaagttaccttcgaatttaaaatatgtagggcttgaaaggacacgagaaaccgacgtgctagaagagaaaggaagaatgaaaagaaacgaaaatggaatgaagacatgattcgactcaatagttactaattttgtcggttgcagTGGGTGGTCTGGTAATAGCCAAAGCAATAACACTTGCCGACCAACGCCGGGATAAGTTTCCGGTCATGTTCGAGGCGATCGCAGGTGCAGTATTTTTCGGAACACCTTTCGGCGGAGCGCCCGCGGCATCAGCTGCAGCAATGTggtgagcatcaaaacctattacatcggttttgagaccaaaccatgacagaaacccagagctaactagactcacagtatgtaaaccggtaatttttcagaccaaatcattgcgctccgtgtagctttcggaagtatacaacaaggaactgaactaacatatttttatgtggtagATGCATACGTCGCTGAGAAGATCGGCCAAGCCACATCCTCGAAGTTGTTGGACTTATTGAAAGAGGGTGACGAAGGGCTACGCGAGTTGAAACATGAGTTTAgtaagtatctcccgttggttgttctcccatccgagtcatcttcacagtctaagagaattctattttatttcgcttagagcacgcctgcaaaaagacttacagactaatgatatttactagTGCGTCTCGTGGGAAAGATAAGTCCAAAGATTGAGCTTTTCTGCTTCTATGAAGAGCAGCCTACAGACTTCTCGAAGATGGCCGGCTTGCCATCTCTTTTTGGACTTACGAAAGCCATGATTCCAAAGCAATATGCTGATTTCGTTAGCCGAGATTCGGCGACATTGCCCGGTGTTGATGAACTAGGTCTTGCCTGTAATCATCGTGATCTGGTTAAATTTGATGGCCATAAGGATACCAGATGGAGCCAGTTTGTTCGCGATCCGCTAAGAAGGGTCGTCCACGGCGCTCAGCTGACGGTGAAAAACCGCCTAAACTCAATCCGTGACGTTGATCAGGGCATGATCAATAAGATCAgtgagtggttctttgatgttgtcctacagctagattacataagggacggctactgactttaaaaatgatagTGGGAACCCTCGAAGGTGCTCAGGTCCAGAGGAAACGCAACACACTTCGTCAGACCTTCACACCATCGTCATGGATCACCACGGAGACGGAGTACGTTCAATGGTTAGCTGAAGACCAAAAGGCTCCGGAAACAGAACAGACGCGGAACAGAGATTGCATTTGGATTCGTGGCCCCGAGGGAAGAGGCAAGACGAGTGCTTCAATGGCCGCCGTTGAGGAAATCGAAAACCGCGTCATCAACAACGAGCAAAATGCCAGTGAAGACCCTGTGTTGCTTGCTTACTTCTTCTGCGATGCGACTCCTGATTATAATACTGCCGAAGATGTTCTGAAAAGTCTCATCAAGCAGCTGATTAGCCAGCAAGTGACGTTAGCGCCTTATGCTAAACAATTCTTAAAGAAGACATCGAACGATGGATCCAAGTCGCAACAAGCCCGAGTAGCCGTGGAAAACCTATGGCAGACTCTCCAAGATATGCTGACGGACGAATTCATCGGTCGCAAAGTCATATTTGTCCTTAACAATATTCACTGCTTACCGGAAGACTCAGACTCAACAATAAAGTTCATGAATTACCTCAATACCGAAACCCAGGGCTTTAACAGCGACGATACGAAACGTGTTCCCACGAGATGGTTCATTACGAGCAGAGAGGCCCATAACGTAGAACAAGCACTGAAGACCGACAGCGTCCGACTCGTCGATCTCGAGGATGAGAAGTACGGGGACCAAGTGCAGAACGCTCTCAGGAAGCATGCTAAGGAGAAAGTGACCACACTGGAGAAAGACAAGAATTACAATAAGGCATTAGCTTACTTCGCAAGTAGCTTGATCGGAAGGCGGGCACAGAATACGCAGTGGATCGACATTACCTGTGTTCAGCTTAAGGAGTTGCCAGAGACACCCAGCGATCTGCCAGTTCGCCGTGCTCTAGAGACCATGCCGCAGGATCTGAAAAGCCTCCTCAACAACTCGTGGCGGCGGATTTTTGGATCAAACGAGAACGAGGCAGAGAAGATTGAAGAAATGCTCCGTGCCCTAGTCCTTACATATGAAGATCCGAGTACCGCCGAGCTCGGTGTTCTGGCTGGATTCGGTTCAAGCGAAGAAGAGATTACCGAGCTTAACGGGTTGATAGAAAAGTGCAAGCCGCTGCTGTCAATGAAGAAGGATGACAAAGTCGGCTTTATGAACAGTGTTGTCAAGGGCCATTTGCTTGAAAATGCTAGGGACATTCTGGGGCTTCCAAAGGAAGAGATAAAATGGCAACACGGAGTTCTGGCTCTTCGTTCTTTCTCACACATAAAGGAACGCTACGATGTATCTGTACCCGAACAACCTGCAGAGGCTGCACAACCTGAAGATGCAAATGAGACTGGACAAGAAGCAAATGGTGTGGATGCTGACGATCAGCATAGCGATGGGGGAGAAAATGCTGAGGGTGAAGATGATGGTGAGAATGACGATGATGATGAAGACTCAGGGGAAGACAGCGGAGACGAAGAAGACGAATATGACGAGGAAGAGGAAGAAGAAGAGGAGGAGGATATCGAAGATGAAGAAGTGGCTGCTGATTTCTTAGGTTTACCTTACATGATCAAGCACTGGTTGAGACACGCTTCCAAAGCAACGCAAGAAATTGCTGAGGACCTGAGCTTAGAGGTGGATTTCTGGAAGTCTGATTCGAACATTCGCCGCGGATGGTTGAAGGACTACTGCCAACTGGTGCCTACGTTCGAAGATTTCGACCAGACGACACTTACGGGCTTGCATGTCGCAGCCTCGCTGGGCTTCAGGCAGCTGGTCGCGGCCTTAATTCGCAATGGCGACGCTGATAAATCCGAGATCAAAGTGCGCGACTCTCTCATCAACACGCCTCTACATTTTGCCGCTTATTTTGGACGGCCCAAGATCGTTGAAGAGCTTCTAAATCGAGGTGCACCTATCGACGATGCAATCGAAATCAACGAGCAGACGCCGCTACACATGGCCGCTTTTGGAGGTCATGTCGAAGTCATGCGGAAACTTGTCTTAAGAGGAGCAAATCCAAATGCTTCTGCCGTGGAAGTCGGGCCCGTAGTCAACGCTGCAATATGTTCTGGAAACCGAGCTGCCGTCGAGTTGCTAGTTGAGCAAGGTGTATCATTGACTGTCGAGCAAGACGATATTGCTCCGCCATTAGCCCTAGCAGCACTGCTATCAGACGCATCAATGTTTGAATACCTAATTCAACAGTATGCCGATAAGTTGCCAGCAGTAGAGTACTCTAAAGCACTGGTAAAGGCGGCTGAGGCAGGAAAATTGGAGGTTATGAATAAACTCCTTGAGTTCGAGCATGATGGAACATATTTCCAAAAAGCGCTTGACGCCGCTGTTGATGAATGGAACTGGGACGTGGTAACGACACTCCTCCAGAAACGCCCTGGTCTAGACTGCAACGGGTTATTCCTGACAGCCGCCACGTGTTCAGAACCACAAGATAAGATGCTCGATGTTGCTTGGGAGCATGCAAACGGATCGATTACCCCTAAGACACTCAACGAATCCCTATATGAGGCTACTGATCGAGAGAAAGATACAACAGTAGAACTACTGTTGAACAAGTTTCACGTGAATCCGAATGCGACTGGTGAAGAgtaagtcatccctccgcacatcgcctttatttagctaatctaactttcaaagGTACGGAAACGCATTGACAGCAGCGGCTTACGACGGCACCATGCACATCGTAGAAATGCTTCTTGATGCAGGTGCTGATGTTAACGCTGCCGAGGGTTATGCTATCCAAGCCGCCGCGACACAAGGTCATTATGACCTTGTCCAGGAGCTTCTCAAGCGTGGTGCTGATGTGAATGCTTTCACAACAAACGAGAATTTTGCCGAGGGGACTGCGCTTCAAGGCGCTATCGAATCAGGCCAAACAGAAATCGTCAGACTGCTACTTGAGTCCGGAGCGGATCCTAACCGCGGCTCAGGAGAATGTGCGCCGCCGATCATTGCTGCAGCGAGAGGTGCTGAGGTGGAAATTCTTGATCTACTCATCAAGGCGAAACCGAAGATAGACGTCTTCGGAGGGCCCGACTCTTCAACACCACTCATCAACGCTGCTGGTTACATGCCTGTAGAATCAATCGAACAGCTCCTTGCTGCAGGTGCTGATATCAACCTAGCTGACAATGACGGTGATACTGCACTGATCATTGCGGCAGCTAGAGGCGACGCGGATGCAGTTAAATGTCTGCTGGCCCACGGTGCTGATATAATGCAGTCTAGCCCACGGTACGGGAATGCGCTCCAAGCGGCGCTAGATGCAAACGATACGGACTGTTTAGAGTTGGTTGTAAAGCACACATCATTACTATTCGATGCTCTTAAGAAGTCGATAGACGCAGGCAACCCGACTGTAACGAGTGTTATCCGTTCTGCAACAAGTACTGACCAGGCTCTTAATTATGATGATGAGCCTCAGGCGAACACACACTATGTAAACCGACCCGAGCACAACGAAACAAGATCGATCGGTCAGGACGCCTCTAGAAATAGTATCAATAATGTTGGTAACGTCAATGGCACGGGAAGCGCTAGCGGCAGTCATGATGCCGAGCGTCACGGAGCACTCCCAGGACCGGAGCACGAAGCTGATGGCCATGAGCTAGCTGGCGCTCACAACGAGGGTGACGACGGCCAAGATCAAGATTCACATTCAGATACAGATGACTTCCACAGCGAGACCGCTACTGCAGTCCCTACTGATGATGATGCCACTGATGTAGCATCATCAATAAACGAGGATAGAAACGATGTGGACGATGATTCCGATAACTCTGAGTACCAAGGCGACTCGAACATTCCAGATGCTATTTCTCAACTATCGAACGAGCTTCAATCTGCGCTGGGCAACCAGATCTCACTTTTCAACCAGTACCACTCATCTCAGGAAGATGGTGCCCCTCGAGACGGCGGCGAACTTGTGAGCTCTCCAACGAGCTTACAAGACCAAGACGCGACGAGGTTGGTGGATAGGGGCTCACCGGCAGCAGCAAGCGAGACTTTATCAATAGCGGCAGAACTTCCTGCTCAAAGCTTTATCAGAAGAAAACCCACGCCGGGCGATTCAAGACAGGGACAGACACCTTCTCCAAAGACGATAGATACTGGGTATCAACCACCGCCGACTACTGATTATGAGGTTCCTACTCCTACAGCCGCTTATCCAACAATGGACGCGGAACAGTATCACCATCTTGTCCAAGTGTCGACATCATCCATAAGTGCAATGGCACAGCCAGTGCCGGCAGCGCTGTCGATACCACATCAGGGGGCATACGGGCAATCGTACCAGTCCAGCCAGCCGTTGAAAGCGGCTCCTGTGACAACAACAAATTATCCTCAGCAGCAGCAACAACAACAACAACAACAGCCATCACACTACCAGGCCCAATCCGCTTATGACGGTTCACAGTATGGGGGCTCGGAGACGCGCTATGCTGGTCAGCAACAGACATATGCAGCCTACCATCCAGGCCTCTATCAACAGCAGCAGCAACAGCAGCAACAACAACAACAGCAACAGCAGCAGCAGGTTGCGTATACACCAGAGCAGATCCAAGCTTACCAAAATCAGGCTTATGAAGAGCGGTACCGAGATTACTATGCTAGCTTGAAGACAGCACAGCAACAGCAACAACAACAGCAGCAAAGGCCGCAGCATCAGTCGAGTGAGCAGGACATGTGGGATGGTGAGCAGCCGACGCTCAAGCCGCAGCGGTCTTCGTTTTTCACTGGGGGGGTGAAGAACACCCTTGGCAAGGTCGGGAATGGATTTCTGAATCGAAAAAACACCCCTTGA</t>
  </si>
  <si>
    <t>JAJLLY010000023.1</t>
  </si>
  <si>
    <t>ATGGTCGATTCAACGATCCGCATCGGCTTCGTGCCGGAGCACTTTTCTACACCACTTCACTTCGCTCAGAAGCATTTCGGTCTCGATGCTAAGCTTATCCCGTTTCCTTCCGGAACGGGTCATATGAggtatgtatcaaaaatcgtcgcgagatctagtgtggtagtaaacaatatttgtccaccatggctaatcatcactgtagtatgtgaacctttggttggagaaaagatcacctttacccacgtgaatttaccaaaacgcgtgattatagctgtgggttgacgtaccatcttatttcagTAACGGCCATCCGAGCCGGCGAGATCGACATCGGCATTGGACTTACGGAGGCATGGGTCGCCGGCCTTGGCAAGGAGGACACCCCTGGCGACGGGGGATATCGCATCGTCGGCACATACGTCGAGACGCCATTGTgtatgaacccgcatcctcttttcccaatctcaactgatgaagtgagctaatgtgtacatttttagGTTGGGCGATCTCAACCGGCGCCAAGCGGCCTGAGATCACGTCAGTAGACTCACTTAAAGGCTCCAAGATTGGTATTTCCCGGGTGGGATCGGGAAGCTACGTGATGGGCTACGTGCTCGCTGATAAAGAGGGTTGGCTCACACCTTCTGGAGCCCCATACTCGGACTTCGTGGTTCTCCAGAACTTTGCTAATTTACGCAACGCGGTCAACGACGGGTCCGCCGACTTTTTCATGTGGGAGCATTTCACATCGAAGCGGTACTACGATAGTGGGGAGATCCGCCGCATCGGTGAGATCTACACGCCGTGGAGCAGCTGGAAGATCGTTGCCTCGACGGCCTTACTGGGAGGTAAAGGGGCAGAGAAGGCGGACCCGAGACTCATGGAGGTGTTCAAGAAGCTGGACCAAGGTGTCAAATATTTCGAGAATCACCAAGACGAGGCTGTTGAGTACATTTCAACGGCGCTCGATTACTCGGCCGAAGACGCGCGTGAATGGCTAACGACTGTCCGGTTCTCCTCCAAGACGGAGGGTGTGGACGTTAACGTCATCTCCAAGTGCATCAATATTCTGCAAAAGGCTGGTGTGCTGCAGGAGAAAGATGGCGTATCGACAGAGACTATTGCAGATGAAATGCTTGTTAAAGGCTTGGCGGCGCAATTTCCTGAATAA</t>
  </si>
  <si>
    <t>JAJLLY010000024.1</t>
  </si>
  <si>
    <t>ATGGATGCCCAGGACTTGAAGCACTACTTGGCTGATGCGCCCCCTAGCGTTGTGAGACTCGAGATCGAGAAGCATTTTGAGCCCCTGGCCGACAAGCAAAAGCGTTATGCCCATTTCATCAGCAGgttagccggccctgctttccgatgtcaggtcacatccagcgtcactaacttggggtgaatgcagGGCTTCTTTCGAGGGCACCAGGGTAGTGTTGAGGCAGGTCTCGCCCGAGTCGGAGCCAATAgtatgctaggtcccaacttaaaataccactgtgtttgtccaagtgtaggcattaactttggcgtagTTCGACTTCATTCTCGCCTTGTATCGCTCCTCGGGTGGGGACTGGAAGGGCCTTCAGTCCAAGGCTGCTATCTCGGACGAGGACCTGGACCACTTCTTCAACTACGCTGCCCAATTTCTTGGAAACAATGGCAATTACAAGAGCTTTGGAGATGCCAAGTTCATCCCGAGATGTCACGAGTCCGTCTTTGCAGCGCTTGCTGCGACGTCGCCCGAAGCACAGGACTCTTACAAGGCCACTTCTGGTGCCATATTCTCCGCCGACAAGCCTAGCCTCCTGCACTTGGGCTACCCTGACCAGGGTCACATGACTACTTACTATCCTAACTCTCCCGACATCACCCAAGCTGAGATCGAGGCAGTCTCCGCGTGGATGGAGCAAAAGAAACTGCTTCCAGAAAACACTCGACTAGTTAAGTCACAGGATAACACATTTGAGATTTGGATTGCATCGGCCGATACTGCCATCCCTAGCAATGGGGGCGATACTGGGAGAGATACCGTCTTTAAGATTGAAGATGGTGTCCTAGCTGGGAAAACCTTGAAGTTGGTTTACGGGGATTACTCAAAGGAGATGGCTGCTATAGCTGCTCAAACGAAGAAAGCCGCAGAAAACGGTGAAAATGACAACCAACGAAAGATGTATGAGGCATACACCAAGTCATTCAAGGAAGGCTCACTTCTTGCCTATAAAGACAGTCAACGTTTTTGGATCCGAGATCAGGGGCCATCCggtatgtataaatctgctgcaccttgtcgtgaggccggattctagcagaaatatcttgagtctttcggagctaacgtgtatcacagtatgtaaacccttgtacaggaacatgttcattgcgaccttgtgtggtcatagaaatagacagcaaggaactgggctgacttgttcttacgtgacagGTAGAGTCATGCATTGGATTCATTGAGACTTAggtgagtatcatctcgcgtcacgctagccgcgagaattcgtgattgtaggagacctcctatctgccaatgctaacaattgttgcagtatgtgaacactccatcaaggaacggagacattatcaaatctctggatgaattatactaatgtttttgtgcgttagTCGAGACCCGGCTGGCATCAGAGGCGAATGGGAAGGGTTCGCTGCCGTCGTAAACCTTGAGCGTACACAAGCATTTGGAGCTCTTGTTGACGCTGCTCCATCACTGATTCCCCTGCTCCCTTGGAAAAAGGACTTCGAGAAAGACAAATTCTTGTCTCCCGATTTTACCTCGCTAGAGGTGCTCTCCTTTGCGGGTggtacgtaccgaaacatcctctgctggttgtgaaaccggattttcgcagaaatgcctttcgtcttccaatgctaactagtcacagtatgtgaactgttgattttgagactgaatcatcagctatgcaataaggaactggactaacatcttttgatagAGTGGAATTCCTGCAGGTATTAATATACCTAACTACGACGATATCCGGCAGACAGAAGGTTTCAAAAATGTGTCGCTTGGTAATGTGCTGAGTGCGAAAGCTCCCAACGAAAAGATACCCTTCATTGCTGAAGAAGATCTCGAGGTATATCAAAAGTACCGTGATGGTGCTTTTGAGGTTCAAGTCGGCCTTCACGAACTGACAGGCCATGGTgtatgttaccctcgcgtcacttcctcactattcctgccgcttatgtaggctttcattgcctatcaagactatgaatatgtcttaaaagcataccgaattgcttctacctactcctggcccaacttaaaggacagttactgactctacgaaattgtagTGTGGAAAGCTACTCCAGGAAACTTCACCTGGAGTTTTTAATTTTGACAAGGAGAGCCCACCCGTCTCGCCACTAACACAGAAACCCATTACTACATGGTATAAGCCAGGCCAAACCTGGGGAAGTGTCTTTGGGAGCCTAGCAGGTGCATACGAAGgcaagtgttatctaatgttgctcatactttttcctctttttttttctcccacgtctggacgtccttgggtgttgattaggccttggcagcttcttcttcgcatccctgcctctcaatttagaagatattgctaacgttcgcgctgtatagAATGCCGGGCTGAACTAGTTGCTATGTTTCTCAGCTGCGAGTTTCCTGTTCTCAAGATATTTGGCTTTGGAGATGGGTCGTCAGACATCAATGGGGAAGCAGGCGACGTTTTGTATGCTTCATACCTTAGCATGGCGCGTGCAGGACTGGTATCTTTGGAAATGTGGGATCCAAAGAGCAGAAAATGGGGCCAGCCACATTCCCAGGCACGTTTCAGCATCTTACAGTGCTTCTTACAGGCAGGCGATGACTTCTGCAAGCTCGAGTATAAAGGCGACAGCTTGAAGGATGCGGTCATAAAGCTTGACCGATCCAAGATCCCCACGGTCGGCCGCAAGGCTGTTGGGGAATATCTGCAGAAGCTACACATTTACAAGTCAACGGCTGACGTAGAGGCTGGTACGAAGTTCTTTGGCGACATGACAAATGTCGACCCTGAATTTTGGGGCAAAAAGGTCCGAGACGAGGTCCTTGCGAACAAACAACCCCGGAAAGTGTTCGTCCAGGCCAATACTTTCCTAGACGAGGCGACTGGTAAGGTGACCTTGAAACACTACGACGCTACACCTCAAGGCATGATTCAGAGCTGGGCTGAACGCCAAGTTTGA</t>
  </si>
  <si>
    <t>JAJLLY010000026.1</t>
  </si>
  <si>
    <t>ATGACGTCGGTGCGGACGAACCTGGGCCCTCTCACCACTCCGTTCGCAGTTCCGGCTCACTGCACCGTGGCAGTCTGGCAGTGCAGCACCTGCGGGATCTTCTGGCAGGCGCAGACTTGCAGCGACAACAGCTTCAACTCCCAAGGTGTTCAGGATGACCCGCAGTGCTGGCCGCCACGCGCGAACGATATAGATATCTCCggtatgtatcgaaacctcctgtgctggctgtgaaacccgaccttcgtagaaacgtctattgttttctaaagctaattagcatcatagtatgtaaaccgttgattccgagaccgatctattttgacctgtgtattactcgaaattttataaaaaggaactgggctaacatgttctatatggcagACTGGCGTAGCTGTAGGCGGCTGGGGCATCTATAGTCCTGGAACATCATGCCCTACCGGATATGCTACATCTTGTGTTGCGACTGGCTCCATAGATGGTGGATTTCCTTTCCAATTCGAGGTACTAGAGAGTGAGACAGCAATAGGCTGCTGCCCAACgtgagtgcgaagtcgatgatccacaaccaccgtatcattgtctgacgcggacggctgacatgtgcgcgatgcagCGGGTTCCAATGCGTGTATACTCCCGGTAGCGATAATGCCCAGACCTGTTACAGCGTAGCCAGGACCGGCTCGTTCCCTGTCGTCGGCTGCTCCTCTGGGACGAGCAACGACTTCCATTATCACCATGTACCAGTCACAGTCACAGTCACGGAAACAGTTCAAAGTTTTAGCGTAGAGTTCGAAAGTGAGAGTATCAGTTACATCGATGCCGTGACTGTTTATGCTCCGCTCTTTCAGATCCATTACCAAAGCACAGACTTGTCACTCGCCGACTCTGTCACCGGGTCTTCGTCGTCGGCCAGTGGCGGCGATACCACAGCACGGCCGTCTATCTCACCGTCTCTGTCTGCGTCCCCGTCAAATAATGCGGGCCTGTCAACAGCAGCAAAGGCCGGAATCGGAGTGGGAGTTGGTCTCGGCGGTCTCGGGCTTTTGCTCCTGTCAATATCCATTTTTCTTTATCGCCGACGACGAGGAGCATCCGGCCCTGTTAGTGAGCTTATGGCGACAAATAAGCCGCCGCCGGTCTTTATGCAGCAACAGGTCCCGCCAGCAGAACTGTCTTCTTACCCCCATCACGCCCAGCTTCCTTCGTAG</t>
  </si>
  <si>
    <t>JAJLLY010000028.1</t>
  </si>
  <si>
    <t>TAACTTTCACCATTTTCGAAGATTCAAGCACCAAGCCACTCGCTGCAGTGCCTTTGGCGACGGATAGAATTAACGCCTTGATCGGAAACCAAGGTTTTGAAATAGGTCGTGTGAGATTTATTGTCACAAACAAGCTGTTGCCAACGCATATTTACCTGTGTTTCGGGCAAGCGTCCAGACATTGCATCAGTGGTTTCCCGCGATGCTTCACGCTAGAAAATCAGGTTACCAGTCCAAAGTCCATGGCACCGAATATACAGTCAAACTCGTCCGCATCACGCTACACCCACGGCTCTCGTCGTGGACGAAGGACCAGCGACAGTTGGAAACCACCAGATGTTCGGACAGCACCTAGTTTCTGGACTCTTCATGATCATTACAACCGACTGGATCACATCTTAGGCTATGAGGCTATGAAATCAGATCTCGAAGAATTACCCAATCTAGGTCTAGAGACCGAAATACTGCAACAAGACGAACCACTAGCTCTTTCCGAAAACACTTCTACGACAGAACCTAGAGAACCGTACAAACTGAGCACTCGCAGGGCTTTTATTCGTGAGGCTTTTAAGGCCCTTCTAGTGCCTCTTAGGATTCAAAAGTCAGAGATACATAGCCCTCAGGACAAAGGGTATGACGGCTCGATGATAAGGAGGTGGTTGGAAGAGAGAAAAGGGGACCATGATAGCGTCCTGGCCTGTGATGGTTCCGCATGTGCATCTCCTACTGGCTTTAACAGCGGCGCTCATTACTATAACGTCAGCGCAGCGGAATACGACACATACGAGCAATGGATAGGTCTCTTGGGTTGCTTGGCACCCCCTGAAACTCCGGATACGATGTTAAGACCTGCTGAATTAGAGGGAAGTCCCATTTCGAGACGCGCTGAACTAGAGGGAAGCACAATATTGGGACCTGCTGAGCTACAGGGAAGTTATTGGATTGGGGGATAGGGGTTCTTCATACTCTAATGTAAACACAGATCAGATTCTTCAAATAggtatgtatcaaaacctcctgtgctggttgtggaacccggtcttcacagaaacgtccttcgccttccaaagctaactagtctcacagtatgtaaacacttaattttggagcttaatcattcccatctgtggaatttcagaaagtatacactaaggaactggactgacatatttttatgcggtagATAGAAATTCTCATTCGTGTACGGATATTACGGTCGCAGGTATTCATCAGCCCTGGTATCATAGCCTCATATAAATGGTGATTGTCACAACGCTGTCCAGCTGTACCTTGTGGTTTGACTTATTGTTATTGCACAAGGGAAGAAGTTAGGATCTCGCCCCTTGATCGCTAGCTTGCCCTTATATATACATTAGTTCCTGGCCCATGCTACATTCGGAGATTAGGATAACCAGTTCTGTGACAGCTAGGATGTTAAGCTGGACGCATGTATAGTATAGAGTAGAAGCGCTTATAAGCTTAAATCTCAAAGGATTTAAGCATCTATAGTAATGCCGCACTGAAAAGCACTTTAACACCGCAGGCAACACAAAACGTACGAAAAGAAGCTCGTAAAATGATAAGACCCAGGCAGGAATCTCTTGTTTCTGTTGGAATACTGGTGTTGGTGGCGTACGATCCTACCCCTTTTCTATTGCTTAGGTAATTATCTACACCTAATTAGGTAAGCGGTATACGTACGCAGAATTCTCTCATAAAAAGGGAATTCTTCGTACAAATACCCTCGAATTAGCTAGTAGATCAGATTAATATACAGCTATTTTATCTCACCCTTCGTTACATACGATATCATACCCCCTAGCCACCCAAAAGTTTCACTTATAATGGTCAAAGTCTTTATACGCTCTCAGCAGGCGGCAGTTTTTATTTTTGCGACGACATATCATCCTGAACTTTAAATCCTAACAAGATTAACCTCTTTTGCGCTAACAGCTTTCCTTACCATGTGTTTGACAATGAGATGCACAAATCTAGTTTGGTCTAACTCCCCGAGCCCCTTTATTTTGTGTGTAATTGAGTAAATAACGGGATCACTATAAGGACATCACATTCTAAACAGAGTTAG</t>
  </si>
  <si>
    <t>JAJLLY010000034.1</t>
  </si>
  <si>
    <t>ATGAAAGACTTCGTTTCGCTGGGTAAAGTCCGAGCCTACTGGCTCGGCTCCGTCGTGTGTTTTGGCGGTTTCCTTTTTGGTTATGATAGCGGCATgtgagtactggaaaatcttaaagtttaattcgtccgttcatgctgactgatctgtcacagTGTTGgtacgtccccaaagcagattatccgggttctcatcaaaatggatgactaatggtagtcttatacaaccaatagGTGGTGTCTTGACACTCGATTCTTTCCGCGATGACTATCGCTATGGCCAGGCTGGCGCGACGCGTGCGAGCTCTCTGTCAGTCAGTCTGCAGCAACTTGGTGCATTTGTGGCCTGCTTCCTCGCATGGCCTTTAACGGACAGGCTAGGCCGCAAAAAGGCATTGATGTTGGCCTCGCTGGTTTTCATTATCGGTGTTATTATTCAGACTGTCAACACGCATTCGCTTACGGCATTCTATATTGCCCGTGTGATTGCCGGGCTTGGTCTTGGTTGTGCTACAGTCGTGGTGCCCATGTTCAATAGCGAGATGATGCCAAAGGAGATGAGAGGTCAGGTTGGATCTTTCTTCCAATGGTTCTTTACTTTCgtaagtacatgcctttccgacatcccctcatctctcaaatgctggtattgacattgaatagGGTATCTTTATCTCATACTGGGTCGACTACGGTGTTGCCAAAAATATCTCGGACACGTCTACACAACAATGGCAAATCCCAATCGGTTTGCAACTTTTACCTGCCGGTATCCTTGGCCTCGGCATGTTCACCGTCCCGGAAAGTACGCGATGGCTTACGAGGAAGGGCCGCCATGATGAAGCGTGGTCAAGTCTCAAGTGGATTCGTGCCGACGAATCTGAGGCTACCATTCAGGAGATGGAAGAGATCCGGGCCGGTGTAGCTGCTGAAGTACGAGCTACTGAGGGCTTTCAGTTGAGAGgtgaggcaatttctctgccaagaaactattcgacagacgtgttctgattttattgtagAACTTGCACAGGGTGAAAACTTCCGACGCGTCTTCGCTGCCTTCGCGGTCTTCACAGCTCAGCAGGCGACggtacgtatcaaaacctcctatgctagttgtgaaacccaatcttcgcagaaacgtcttttatgttccaaagctaactagtgccgcagtatgtaaaccctcgattttcaaaccgagtcattgccatctatgtaattctagaaagtatacattaaggaactggactgacatgtttttatgcggtagTGGAGCAAGTGCATTTGCCTACTGGGGCCCGCAGTATTTCAAATTGATCGTCGGAGGCGGTGACCGTAGCCTGCTTGTCACCGCGATCTTTGGTGCTGTGAAGGTTGCAGCTTGTGGCATTTTTGTTCTCTTCTTTGCAGAACGACTATCGCGTCGTCAAGTCCTTATAGGCGGCGCTGTGTTCATGAGCGCATGTCAAATAACTACGGCCGCAGTAGTCAAGTCCTTCCCCGCCCCCGAAGAACAACAGGCGACTGTGAGCCCTCCAGCTATTGCTACAATCGCCCTCATCTACCTATTCGTCATCGCCTACAATTTCAGCTGGGGCCCCATGCCCTGGCCCTATGTTTCTGAgtaagttccctgaaattaatgtcttgaccatgagtgggactttggctaattcgaatgcctttcaagGATCTTTTCTCCGCGTATTCGAGAACCCGGTGTCGCTATCGGTGTGGCCTCGCAATGGCTATGGAATTTCGTCTTCTCCCTTACCACCCCGTATATGATAGCATCTCTTGGATGGGGGACATTTCTTGTCTGGGgtgagcaatatgaattatgtacgaatctagaccattatgctaacgttagctagGTATCTTCGATTTAGTCATTGCAGGCGGCACATTCTTTTTCCTGAAGGAGACTCGCGGTCTGTCGCTTGAGCACATTGTACAATCTCGCTTCAAAGCGCACAGCACAACATCGGAAGAGTGGGTAGACGGCCCAGTGAAAAACACGTCGACGTAG</t>
  </si>
  <si>
    <t>JAJLLY010000044.1</t>
  </si>
  <si>
    <t>ATGCTCGAAAGGGTAAAGGGTGAATTCCGCCATCGGGCTCGTCGTGATAACAACGAAGAACGGGGGTCTGGGACCAAAGCTAATATAGCCACGGCTACGGCAGAGGAGGCCAGTGCTAACGGTCCGGCGAGTCTCGATCAGCCATCAACCTCGGGGCTGCCTCCCGTCCAGACTCCTGAAGCCCTATCGCCCGAGGATGGGCTGAATTTGAAGCCTGTACCAATCCCTGTCGATAGCGACACCCCGATCCGAGAGCTCTGGGACCTAGCATACACGAACCTCCGAAGGGAAGATGAAAGGCTTGTGGTAGAATATGAAGGCAAGCTCTGTGGAGACTTGGGTGCCGGTGTTGCCTCGGTCGGGTCTAAGGTTAGCATAAGAGAGggtatgtatcaaaacctcctgtgcaggtgccgaaacccaatctttggagaaacgtctttcgtcttctaaagctaattagtctcgcagtatgtaaaccgttgactctaagactgaatcgttgctatctgtgtagttctagaaactatacaataaagaactggactaacatgttgttatatggcagCGCATGGATACAATTCTCCGACGCAAGATGGACAAGGTTAATGAAGATGCATGGAAGTTGAAGTTCGGCACCTCCGAGGTTCAAGTCCGCGACCTAGTACAACCAATTCTAGGTGTCGTGGAAAGGGCGAATGGTTTCATAAAAGCTGCTGTGAGCGCAGACCCTTCCGCCTCCCTGGCGTGGGCGGGCGTCAGTGTATTACTACCAgtaagttgggtcttcacagaaggtatatcagttattaacggctatagCTCTTCTTAAACCCCTCGAAGCAGGTCACCTCCCTAGTCAAAGGCTTAGATTACATCTCGTCCCTCATATCTCAGAGCAGAATGTGGGAAGATCTTTACGTCCGGCAGGACCAAAAGTCGTCTAAATCTCTGTCTCACGCCCCATACAAGACGGAGTTGGAGAAACTCTATCGCCATATCTTAAAGTTTCAGGCCACGAGCTATTGCTACTACGCTAAACACACCTTCTCTCGCGTAGGAATGGATATCGTGAAATGGAATGGATGGGACAGCATGTTAGAGGAGATCAAAGAAAAAGAGCTAGCATTCTCCAAGGTCTGTGACATCTGGCGTGACATAAAATACGATGAGGAGTGCTCGGCGGCCGCTCATCGTCATCGGGAGGCCATAGGTCATTGGCAAGACATTGGCATGGGAATCTCGGGACTTCAAGAAGCAGTTCGGGAAGCCCAACGAGAAAAACACCGCCGCAAAATGATCGGCTGGTTATGTAGCGTTGATCCTTCTAGGATATATAACGTTGCTCGGGGTAAACACCAAAGTGGCACTGGCGACTGGTTACTAGAGAGCGAGAAGTTTCAAAGCTGGCAGAAATCTCCGAAGTCTCTACTATGGCTTCATGGGCAACgtacagccctccatttcccttctatttactgttctctagctaatattgcatagCTGGTTGTGGAAAGTCGGTTCTTAGCTCGTCTGTTATCAAGCAGCTGCAAAAGGAGTACTCATCCAACCCTGGGTCACCGATCGCATACTTCTTCTTTAGCTTCAGCGATCGAGAGACGCAGAAAGTTGACGCAATGCTTTCATAGCTTATTGGACAGCTTTACGCAAGCCGACCTGACACACCGCAGGTGATTAAGGACCTTGACACATACAAAGAGAAACACCAGAGTCCGGATATGGAGACTCTGGAGAATGCGCTAATAGATATTGCGAACGGGTTCTCATCGGTATCTCTTATCATCGACGCTTTAGACGAGTGTCCGTCGATAAACGAAGAACGAAAGAATCTCCTGGAAAGCCTGCATCGTATTGTTGCCAAAATGCCAGATAACCTTCACATTTTCTTAACAAGTCGGCTGGAATCGGAGATCCGCACAGAAATGTATGACACTTTTGCTAAGAGACAAGATTCCTTTAGTTACGCTATGGACCTAACATCAAGACCGGAGGGAGTTAACCGAGATATCGGGCTATACATTGATTCGACACTCGCTTTTGGAAAGTTCAAATTATGGCCGGCGAACTTCAAAACCAAGGCAAAAGATGTGTTACTTAAGAGAGCAGACGGAATgtgagtttccgtggttattccagtattgtaaccacaatatgaagaagtcactgacagtggctttagGTTTCAATATGTTGTTTGCCAGTTTGATGTGCTTAAGAAATATCACTCCCCCGCAGAGATTGATGACGCGCTCGAGAAGCTCCCCTTCGGACTCAATGAAACCTATGATCGAATTCTCAAGAATATTGACAAAGAATTTCTAGCGCAGAACATTATCTTGCTAAAATGGCTTGTGGCGTCAGTCAGACCACTCTCGGTTGAAGAGCTCTCTGAAGCCTGTATCATCCGGCCTGAGCGTGATGTTCCTTTTGATGCAAGATACAGACAGTTTGGGCCTCAAGAATGCATTATTGATATATCTAGCTTGATAGTGCAATACGAAGACCAGATTCTGAAGAAGCGGTGGGAGAAGGGTAACAAGGCCACTTTTGTCCGTCTGGCACATTTCTCGGTTGAAGAATACCTAACGTCCAACCCTTCTGTGGATAGCGAGCTCGCAGCGTTCTTCTTTACTAAAATCGATGCCCACCTTCTTGTTGCGCACTCGTCCCTCATTTATCATCTTCATCGTAGCACACTGCACGATGAAGAGGCCATTAATCTTCCTCTTGCGGATTACGCGCAGGAGAATTGGATGTCACATCTTGAGCTAGTTCCTCGCGAGTCATGGCCAAATGACCTTGTCCGGCTTGCTGCGCGCGCGCTCACTCCTGGTAGCAAGAGCGTTTTTTTAATGATTACGAGCTATTACGAGCAAGTTTCTTATAATTGGAGGAACACGGGTCGGACTGTCGACACCATGATACAGCAACCTCTATATTGGGTCGCTCGGCTTGGTCTTCTCAAGCTTACGGAGATGCTGCTTCCTGGTAGCCCTTGGGCCAACAAATACTTGGGGGAAAGGGACTTGGATGCTGCTCTCGAAGAGGCGGCATTTAAGGGAGGTGTCAAAATTATTCAGCTCCTTCTAGACAGGGGCGCCCATGTTAATGCAGCAAGTAAGATACTAAGAGGCGCATTGCGGGCGGCAGTATTCACACAGAATGTCCCGGTTGTGAATCTTCTACTCGACAACGACGCCGATGTCAATTCACAACACGGCTTATTGGGCACGACATTGGGGACAGCCGTATCTGTTGGGGACATTCACTTGGTAAAACTGCTTGTGAGCCGTGGAGCCGATGTTCGCTTACCGCCAAACAAAGGAGAGTCGATATTAGCGTCGGCCGTAAAGAAACAAAGATCCATCGAAATACTGCAGTACCTACTTGACAGCGGCGCAGACATCAACGGTCAGGATCGTACTGGAGCGACAGCACTACATGCAGCTAGTTGTGTACATGCTGATGCACACTTTCGTCTACTTCTAGAGAGGGGTGCCGATGTCAACGTACAAGCGGGGAGTTCGGCAACGCACTTCAGGCAGCTTTAGCTTTCCCACCCCCAGTAAAGACGAAATTTGTCCAGCTCCTACTGGAGCGGGGCGCTGACGTCAATGCTCAGGGAGGTTCCTACGGCAATGCATTCCAGGCGGCGGTGTCCTCCGCCCCCAGCGGGGATCTAAGCGTTGTAGAGCTTCTGTTAGAGAAAGGTGCCAATATAAATGCCCAGGGAGGGGGGTATGGCAATGCACTTCAGGCGGCTGCCTGCGAGGGGGATGTAAGCGTTGTAGAGCTGTTACTAGAGAAGGGCGCCGACGTCAATGCTCAAGGGGGCGCATATGATAATGCGCTGCTGGCGGCCTGCCTGAATACTGGCTGCATGGAAGTTATAAAGCTACTGCTTGATCGAGGAGCTGACGTTAACGCCCAAGGTAGCAAATTTGGTAGTGCGTTGCAGGCGGCGTGCTCCCGTGGTCGCATGGAGGTCATAGAGCTGCTGCTGACTTGGGGAGCGGATATGAATGGTTCTGGTGGCTGCTTGGGGACTCCACTCCAAGCTACCGCATCGTGTGACACATTCTCGGCACCCATCAAAAAGATACTGGAGCTGCTATTAAGCAAAGGTGCTGAAGTTAATGGACAAGCAGGGAAGTACGGCACGGCGCTGCAAGCTGCCTGTTTCCAGGGTAATATCACTGCGGTGCGGGTACTGCTTAACCACGGCGCTGACGTGAATATCCATGCCGGGGAATATGGAACTGCGCTGCAGGCTGTGTGCAGCAGCACAGATGACATCCAGCGCCGCGCTGATATAGTACGATTGCTGATCGAGCACGGTGCTAACATCCAGGTGGAAGGAGGCTATTACGGCAGCGCTTGGCATGCTGCTGTTGCTACTGCTACTGCTGCTTGGGTCTATAATAATGACACCGAATTTCGTAACCTGAATTTGTTTCTAAAGCTACTACTTAGCTATGGCGCCGACATTAACGGGACCCAGGGGCGGGTGCATGCTACTACCTTGCAAGCTGTGCTTGAATCCACCTGGTCGGATTACATTTTGAACAATGAGAGAAGGCCAGAACGCAGTTTGATTGACGTAATACGCTTCCTTCTTGACCACGGCGCCAACGTCAATATCAAAGCTGGGAAATATGGTTTCCCACTGCAGTCAGCATGTGCCAACAAGATGGGTGCCGGGCGGGCCATATATTTACTTCAGCACTGTTCAGATCTAGATATAAATGCAGCAGGTGGCATATTCGGCTCGGCTTTGCAAGCAGCCGCGTATTCAGGTCAAGCAAATACGGTAAAGCTGCTATTGGAGAAAGGCGCCGACCCTGACGCACGTGGAGGCAAATATCGCAGTGCACTAAATGCTGCTGTTCTCCGGGGCTTTTGGTATATCGTTGAAATGTTACTCGACCACGGAGCGATACCAGACAGACATCAGCTACTAGCGCCGGATGAGGAGTGGCTAGATAGTATTCAGGAAGAGGGTTTAGAGAATATTTTAGGGGAGAAGGAACCTGAGTACGTCTTCTGGTGGACTCCATGGGGGCCAGATCATAAGAAGTGGCTGGAAGATATCCGGAAGGAGGAAACTGAGCACGCTGTTGAGCGATACAGGATATTTTGGGAGAGACAGCCTGCAGATCAAGGAGCCACTTGA</t>
  </si>
  <si>
    <t>JAJLLY010000059.1</t>
  </si>
  <si>
    <t>ATGCCCGGCTCTCTTGTAAATGTAGAGAAAAACTGGCTGACAAGTACGAGgtatactttgtttttcctctcaaccacgttcatccacaatcccatatccaaagcactgcatctcaccatcatcatcatcacaccatttttggttggttcaggttgtatcatagattttaaaacaatacttcttccccacgtcacatactactaatggcacgaagAAAGCCTAGGTCGGATTGCGAATCCGAACTCCAACGGGCATGCGACAATCTTATGCTCGCTGTAGGTCCGCGCCCTGGATCCAAGAGACCCTCCTCTCCCTCTGAGCACGTTGATTCCCCTCCGATCAAAAAATACGGAGAGGGTTCCTCTGCTCCAAAGTTCAAGGACCAACAGCGTCGAAAACAAAGACTCATTGATGCTAGAAGTGCCTATGATCACATCGAGTCTAGAGGAGCCATGGATGTGCAAGTCGCTGGCAATCATGCAGTCCATACATTGGTCAAATGTATCGAACCGCTAATCAATAAGCATGATGATGTGCTCCTGATAGGGCCCGAAATCGGGGCTATAGCTCTTTGCCTTGGATGTGTGGTAGGGCGCTACGGCCGGGTCGTCGGAGTTCACAATAATCCAACCGCCAACGACATCCTCCAATTTCCCGGAGAAGAGCAGTTGGCGCATGTATCCCTCTGCCAAACTCCAAATCggtatgtatccagacctcatatgcccattgtgaaccctaatctttgcagaaacatctttcgtcttccaatgctaactcatttcacagtacgtcaaccccctattttgagaccaaaccgcggtgatctgcgtagttctattaactatgcaacaaggaactgaactaacttgtttctgtattgtagTGGCGGCACTACCTTTCTCAAACGACTCGTTCGACGTCGTCGTCGCTTGTGACAATgtaatgaacatgccgatactttcaaatcctggggctaatactttcttttagTTCAGCTTCGTTGAGTCTCTTCGCCAAAGACGCCTCCTCGTCGAAATGAAACGGGTGGCAAAACCAGGCGCCATTGTCGAAACTTGCGATATTACTGCACGAATCCCTTATACAGACTATGAGCCAGGAAATCGGATGTATAATTTGTTTACCGAGCTTAAAGACTCTGAAGAATACAACGGCTTTTTACTGTCCAAAATTGTCCGGTCGGTGGGCCTTACAGAGAGCAGCCATGTGTCGTTAGTTACTTGCTCTATGCCAATCTgtaagtgtccttacggagatatctcccttcctctcctctgttttatcaccggtgtatatgttttaaggccctcctcaaacccaagactactacttcatgtcctcgataaattgatagtcattattcgggcagcaattgctaatcaaaccatcgcagTTGATAAGCAGAGATTCCTAAAGCCAGCCCCAGGATTAGTGAAGTTGTTTGCTAAAACGGGTTCACTCTATAAGCGAAGCATAGCTTCCAAGACTCCGAAGTCGGTTCTTCACCAATTGTCCAGATACTTGAGCCAGTTGGAGGACGGCAAGTTTTGTTGCTATATGTCCCTGTATACAGAAACACGTGCGTATAAAGCAGAAACGCGGGCGTATAGGCCAGAAACGCCCCCGTGTTGGCCTTTCAATATGCAAGCCGAAGAGGAATCATCACCAGATTAG</t>
  </si>
  <si>
    <t>JAJLLY010000060.1</t>
  </si>
  <si>
    <t>ATGCATCTGATACAAACTGACAACTCGAACGATGGAGGGCCAGAGGTTTTAGAGGACGTGGAGAAGGGAGCAGAGGGCGACATCATTGAGAGCAGCCCAGATAACTCAGGGCCCTTGAAAGACAGGATAATTAGATTCTTGTCAGCCGGGCGTGTCGAACTTCGCGGTGTATTACCCGTGCCCGTAGAAGAACGAACTTCAGTTCAGTACTATAACTATgtaagtcgtgtcctattacattgcaaaacatgactttctagctgttatgaagaaaagtcgcactgactactgatacttcaagTTCTCCATCTGGGTCTGCGTGAATGTGAACATTCTCGCCATCACATTTGGCATGTTAGGGCCTACGTACGGCCTGAATCTACGCGACAGCTCGATAGTGATCATCTTCTTCTGCCTTGCCACGGCGGCCATACCTGCTTTTCTAGGCACGTTGGGCCCGAAAACAGGCATGCGCCAAATGATACAAGCGCGGTTCAGCTTCGGGCGGTACATTGTTTCGGTCCCGGTCCTCCTGAACCTGGCGACGCTCACGGGGTTCTGTGTCATCACTTGTGTCATCGGGGGCCAATGTCTCGCGGCTATCTCCGAGGGCTCGTTCACGCCCGCCGTCGGCATCGTCATCATCGGCGTCCTGTCCCTCTTGATCGCGTTCTGCGGGTATAATGTGCTGCATCTGTACGAGCGCTTTGCGTGGATCCCCGCTTTGATCGCCATCGTGATTGCTACGGGGAGCGGCGGCTCACATCTGCATGAACAAGTTCCGACACCAGCGGCAACGCCGCGAGGTGTCTTCTCTCTCGGCATGGCGATCGCCTCGTACATGATCCCTTTCTCGACACTCGCATCGGACTTCACGACGTATCTGAACCCTAAGTTCCCAAGgtgagttcgtatagtacaggatctctcatccaatcgtcggggagttaacgtggcattcaaatagTTGGAAGCTCTTCCTATACGGCTTTTCCGGCCTCATATTCACGACTATCCCCCTCATGATATTAGGTGCGGCAATTGGAGGAGCTATCGCAAATGTACCTGCCTGGGAACAAGGCTACGCGACGAACTCTGTTGGCGGTGTGCTCGCCGCAATGTTGCAGCCAGTTGGTGGATTCGGCAAGTTCGTCGTCGTCGTTTTGTCCTTCTCGCTCCTGGGAAATAACGCGGCTACCATggtatgtatcgaacctcctgtgctggttgtgaaaccgggtcttcgcagaaacgtctctcgccttccaaagctaaccaacttacagtatgtaaacccttgattttaggagcgaaccattgccgtctgcgtaattctagaaagtatacattaaggaactggactgacacgtttttgatgcggcagGTACTCTATAACCCTGAACTTCCAGTTACTAGTGCCACAGCTTGTGCGCGTCCCACGCTACGTCTTCTCCATCGTCATAACGGCCATCTTAATCCCCGTCTCGATCAAGGCCGCGACCGATTTCCTCCAGAGTCTGCAGAACTTCATCTCGTTGATCGCGTACTGGGTAGCGGCTTTTGTCGCCGTCGTGATCACCGAGCACGTCGTGTTCCGGAAGGGTCGATACGAGACGTACGATCACGACGCGTGGAACTCCGCGTCACGACTGCCCTGGGGTGCCGCAGCGCTGACCGCCTCTGTCCTTAGCTTCGGCTTGGTCGTCCCGAGCGTGGCGCAGGTATGGTTTACGGGGCCGATTGCGAAGATAACGGGTGACATTGGATTCGAGTTGGCATTTGTGACGACTGCGTTACTCTATTTGCCTCTCAGGACTTTGGAGAAGAGGTATTGTGGGAGGTAA</t>
  </si>
  <si>
    <t>JAJLLY010000061.1</t>
  </si>
  <si>
    <t>ATGGCCGGATTTTTGAGTAAGGTTGGGCGATGGTTAGCTCCACCCCCAGCCAAGTCGGCAGATGGACGGGACCAGTGGCCGTCTCGAACAGCCTTCTTACTCGCGGCAATGGGTGGCTGTGCCGGTCAAGGAAATCTAATTCGATACCCGTCCGTGGTCTATAACAATTACGGTCTGCAGTGGTTCATCCCGTACTTGGCGGCTGTTTTTCTTGTGGCCATCCCGGCTCTCGTCCTAGAGATCGCTATTGGGCAGGCGTACCGCGGCGGCACAGTCATTGCTTTCAACAACATCAATCGCCGGTTGAAGGGAGTGGGCCTCAGTTCCGTGTTGGTGAGCTTCGTTGTGTGTGGATATTTCACTGTGAACCTCTCCTGGATTATGCATTATTTCCGCAGCTCTTgtgagtataaacctcgcacttttcacgcacatggaacatataagcatcttttggtgctcaaacatcctgcgagagctcggcggggtatctacttaccagtgcctctatagTTCAAAGCCCTCTGCCATGGGAAGGTAGAATTAACGACTTCTACAATAACGACGTGATAGCCAACCCCGACCCCGTCATGGGCAGTCTCACGAATGGCAACGCTGCCGTGGCTTCCTATggtatgtatcaaaacctcgtgtgcctgttgaagaagtcaaattcacagaaacgtcttgatctttaaaagctaactattgtcgcagtatgtgaaaaattgcttctaaaacctaatagtcacaacatgtgtagtgctaggaagtacataacaagaattagactgacatgtttctatatgacagACAACATATCCTAGTATTGGTCTTGTAGGTGAGACCGTTGGCTGGAGCGCGTTCATCTGGTTCCTCATCTGGTTTTCTATCTTCCGCGGTGTTGGAATGACCGGTCGTGTTGTGTATTTCACGATGGGCGTACCTATTATCACTACACTCATCATCGTTGGCCGCGCCACATCCCTAGAGAACGCCGGTGCTGGAATTAGGCTCGTCTGGGCTACATGGAGAGGCGACCAGCTCAAATCAGGCACGGTTTGGCAAACAGCAGTCGGCCAGGTCTTCTTCTCCACAGGAATTGGCTTCGGGTATTTCACGTCTTACGCCTCGTACAACGCAAAGCATTCGAACGCTGTTATGGACGCGGTCCTCATTTGCTTTAGCAACGTCGTATTCGAAAACGTTGCCGCCTTTGCCGTGTTCGGCATCGTTGGTTTCCTCCGGTTGTGGCCTGAGGATGGTGTGAGACTAGGGGCTTTTGTGGTGGGCTTTCTGACTCTTCCAGAGGCTGTGCTCCATCTCCCAGGTTCGAACTTCTGGGCGGTCCTGCTTTTCTTGACTCTCATAGTCCTTGGTTTTAGCTCGGCTTTCGTgtgagtatcccccgtatctgttccagctctgggaatccctcaatcacgatttgggcttcaggcactgatttgaactagTCTTCTTGATGCTGCAACGACTCTTGTCATGGACTCGGGGTTGAAAATATCAAGGTCCATTGTTGTTACCGCTTTGACGATACTATCATTCCTTCTATGCTTGCCATACTGTACTGAATTCGGTTACTATCTTTTAGACGGCGTAGACAGATGGGTCAACAATATTCTGTTGATCTTTGTCGTCTGGGCCGAGGTTGTCAGTGCAACCTCTGTCTATCGATATTCAGATGTCGTGGATCAGACTGGAGTGCTAGCGTTTGCGACATATAACGTTGGTTATTTGGGAGCCCAGGTCATTGGTGTCTCGGTTGCTCATGGTCTTAACAATCCCGGGGCCGGTGCTGGTGCTGGGTTTGGCTTTCACATTGTCATCTCGCTTCTCGCTACTTTCCTATCGAAGGCACCGGATGTAAAAGCGCCCTCTTTCTGGCATAAGAACGGCTACCTTGCTCGATTCTGGTACTTGGCATTCTATTCGgtaagtttaagcttgatactctcgaccccctattcgtacgtctggtgactaactcaagcttgtgtctattagGGTAACCAATTGAGGCGTGACTTGAATGTCGTAGTGGGCGTCGGCAAGAATTGGAATATACCCAACTTCCTGCCAGCGCTACTACGCTATGTCAGTGGCCCAGTACTAGCAATCATCCTCAGCTTCGCGTATCCCGAGTTTTACAAGCTCCGCTACGACCCCTTGATGATCACTGGCTTTACCCTGACGCACATCCTACTGGCTGCTGCCCTAGCCGGCCTCATCATACCGAGATACTACGATGTGTTCATTCCTCCTAGTCGACAAGGCGAAGGAATGGAAGTTACCGTAGTCGGCCAGTCGAAGATCGACGAACCTGAGGTCGAGGCCGGTCAGGAAGGCAGTATCGGGTATGCTGTGTCAGACCCTGAAGAGGAGAAGTCGGGGCGAATTTGGACTAAGTTGTGGCAAACAAAGTCCTAA</t>
  </si>
  <si>
    <t>JAJLLY010000064.1</t>
  </si>
  <si>
    <t>ATGAACCAGTCCAACGCGATATCGGTTCAACACCCAGCCGCAACGGGAACCGCCCCTGAATCCTTGGCCATTACAAAGCGGTTCGAGTGTGAAGTTCCTGGCTGTGGGAAAGTGTTTCGTCGAAAAGAGCACCTGACAAGACATCTCAAGTCGCACGACACCCAGCTGCAATATGCATGCCATATCTGTGGTAGGCGATACGCACGAAGgtaagtggcatacatgatgttcttggtaggggggtagtagtgagacgtgaggagatactactaggcatcgtataagtaaaattagaatctaatggcctgcagCGATGTCCTCAAGCGGCACGTGGAATTTCATCCGCAGTACTATAGGCCGAAGCGTGAATTTATAGCGTGTACCCGCTGCCGAGAAAGCAAGACAAAATGTGACGAAGAGCACCCATGTAAGCCTTGCAATCGCAGAGGCCTACAGTGTGTTCGTCAGAGCCGTAGCAAAATCATTATTAACAGCGAGAACATGGCTCTAGACATAGCGCCTGGGGTGGCCAGTCTGCCGCTTGGTATGAGCCAAGTTCTTGAGGACCCGAATGTCAAAGAAATTGGTGACATACAGAGGCGCCTTGGAATATATTTCACTCAGATTCACCCAAGCTGGCCGATACTGCAGCCATCAATGATAGCACCTGAGAGCTCGGGTGCCTTGATGACTTCGATCATGGCGCTGGCCAGTTGGCTCGAAGGAGACCAGGACCATTTAACCCGCTTCAATCTGGCACTGGACGAAATTGACGCGCTAAAACTGgtattgtctacttcattggcttttatcctctgcggtttaactaacttattcgagGGCCCAAATCCTCCACTACCTGTATTGCAGGCCATGGTGTTGTGTCTCTTATACGCAATATGCTGCCTTgtaagtaaagtatgttatcactcccaacttcactattactcaagctctactagACTACCGAAGGCATCATCCTGAAAGCCTGGAAAATACATAATGATCTAGTTACTGCATGTCGTTTTGCAGGTATCTTGGTATCCCAACGAGGGATGTGGTACGCCTCAAACCTAGATTCTACCGAAGACGAAGAGTATCAAAGACAGCGTTGTCGgtaaggagaggccatcgaagccatgacgatctgaactaacacctaccagAATAGCCTTTGCTACGTTGCGTCTTGACGCCTACCTTGCAGCAATGACAGACTTCCCGCCCCTAATCCGATACCAAGAGCTGTCCATGTCCCTTGCGCAGTCAACGTGGTGGTCTAACGTGGCCAGCGAGGAAGAGCGACAAAGACTGCAGGATGGCGAGCCTATGCTACGAAAGAAAACATCGTTCAGTTTTCGAGTCCATGATCTATTCGGCGCGCCACGTCCAAATGTCTTGGCCCCGACGTGGACCAAGATAGATTACCAgtacgtgttatgagtctctttgacttaaaagttccctttccttatctcatgctccagtccataagcgcggtccagaacctcgggaaattgctgctcgatatgacaaagatttctctaatcattactcactgccaagTTTTATCCTTTGCGCTATCCAATCAGGCGCCTGGGAGGCATCTCACCAAGCTCTTCGCACAGTTGGAGACGATATACAGTCAAGGACTCATCCTCAGGATCTTCGCACCGTTTGGCGAGAGTACCTGAACACTTGGGTGACTAGCTTAGAAAACGATTGTCAggttagtatcgaatcatcgcctatctaccatactgtatacgtttggttccgatgtactaatgacatgcagtgagtacactctaagttctgtttagtttaagagcgataacgatgcctcaatcagaatctgatatcatccagGCTGCGACAACATTACTTCAAAGCCCCCCGCGGGGATGACGTAGATCCACAGACCCTTCTACTCTGGCACATGACCGTGATCAAGTTACATGCGCCTCCTGACCTCTGGGGGCTTCAGCAGCGTTACTATAAGTTCGGCAGTCCTCCCGAGGTGCAACCGCAGCCTCCGCTACGACCATGGCAACCGTCAAAGATTGCCCGGACAGCAATATGGCACAGCGCACAGATAGCACGAATAGTGTCCGGCGAAGTCTCACTTGAGAATGCGACGACCCGTCTTCGTCTTAACCCTCTGCTCATCCCTGCGCTACTCATGAGCGCCGTTGTCGTGTGCGGATTCGCATATTATGCCCGCTCATGTCCGCTCTGTggtacgtatcaaaacctcctgtgctggttgtaagacccaatcttcgcagaaaagtattttgtctttcaaagctaactagtctcatagtatgtaaaccgttgatttagagatcgaataatggcaatccatgtaactctagaaactataccaataaagaactggactaacatattttctttcttatggcagACAGGCGGTGGGCCTATAGATCTCGTCAATATATTCGGCGCGCCCAACGATTGCGAGAGACTTGACGGCTGGCTAGAGGAGGCCAGTGGCTTGGCGAGCTGGGGACCAGATGTCTTCGTTGGCTTTCCCGTCTGCCAGTGTAGCCTCCTCTTGCTCTCCGACTGGTTCCGTGAACTCCTCTTTCGAGATAGCCAGGCTTGTGCTGCCCTAGCACTGTTTATCGAGGAGCTCAAAGCAGGCACATGGTGA</t>
  </si>
  <si>
    <t>ATGCTTTCTCCCTACTTCACCGCTCGTCTATATTCGCCCAAAATGAGGTTATTCATCACCAAGCTTTTGATTAGTCTCCTTCTATTCTGTACTTCTACGATCGTGGCCCAGAGAGGTAATGGATATTTTGGGTACGAGCTTCACAAACGCGGAGATCCTGAATCGACCAACTACGAGACAGCCGATACTCCGGGTGTTGACCTAggtatgtatcaaaacctcctgtgctggtcccaaacctcaatctttcgcagaaacgtctttcgtcttccatagctaactagtctcgcagtatgtaaaccgttgattttgagactgagaccgaatcatggcgatctatgtgattctaaaacgtatacagccagggaactggactaacatgttcttatgtggtagCCGGTGGAACCTGACGTGTTTCTAAACGCCACTGTATCAGTCGGCGAGATCGATATAGAGGTGGATAATATCACTGCCAAGATCAACCTCGACGCGAAAGTGCTCAATCTCCTCCATTTCACGGCCGGGGTTGACGCAAGCATCAACCGGGTGCGGTTAACTATCCAGGATGTAAGCGCCAAGGTGTTATTGGAAGCGCGTCTCGGAAATGTAGTCCAGATGGTCGGGGACGTCCTCAACGTCATCGATCTGAACCCTATTGTCGCGACGCTAGGACAAGGCGTAGGAGATGTCGTGGGTAACCTGACGGGAGACCTAGGAGGCACGACAACCACGGCGAGTGCGGCGTCATCAACATCGAATGTCAAACGGAACTCCTTGGACTACAACGTCCAACATAACATCCTCTATTCCATCAACAACTACTCCGGCGAGACACACACGAATCGCGTTCTAGGACAGGATGGGTCCTTGTATGACGTGTCGCTTGACAACGACGGCAATGAACAGGGCCAGAAAACCGTTGGGTATTATAGTGAGGATATGACATTTACCGGGCATAATAGAAGCGTGACTCTTGATGGAAAGGCCGAGTTTGAGCTCGGCTATAAATATGCTCCGTTCCCTGGGCTGGAGATCACGGCCTATATTTACACTACCCCAGAAGGTCAGGTGCTAAAGACCCAGGTTATTAGTGAAGCCGAAGGAGGAGGTACGAGCACGATATCTGATGATGAAGATCAGTGA</t>
  </si>
  <si>
    <t>JAJLLY010000072.1</t>
  </si>
  <si>
    <t>ATGCCTCCCCCCCTACTGAATATCCCCCTTGAGATACTCCTCCACATCACATCCTATCTCAGTACTCCAGAATATGGGAACTTTCGAGGAACCTGCAAATGCATTGAGGGGTCCTTGTTTCTTGTGTTTGCCAAAGAGTTCTTCTCCAAGAGACAATTCGCCCTAGTCGAGTTCAGCATCCAGGCTCTTCTTGATATATCCAAGTCTCGGTTTGGTCCATACCTTACCCATGTTATCATTTCTCTTCAACATCCTCGACGGCTCTCAGATAGTAGCACTGATGTGCCAGGATCAGTGAAATACAATCACTACTACGCTGCATACCTGGACCATCATGACTTTATTGAGACGGGCCGCGACGTAGAGATGCTATCAGATGCTTTCAAGCACCTTCCTAACCTTCAGAggtatgtatcaagccctgccctgctaattatgagatctgtttagactaatcaacatcacagtatgtatcaattgtcaagctttggtttagaaatatggtcaccacgacctgcatgtttctaggaacaagatgttgaagaacgaaactaacatgtgcttatgcggtagCCATTGGCATGCGAGACTTTGTGTCGGCAAGTCGCCATCGAGACGGTACTTCTTGGACATGCTACGGTGTCCCCACGTTCGAGGCAAAGACACACCGCTTTCTAGGACTTCCAACAATATTCCATAGCGGGGGCCACTCCCACAATCACCACGACTACACTAGCCACGTTTTCTTGGTCATTCTGAGAGCAATGGCAAATGGTGCAGgtatgtggaaacttctctttggatgcttgacggaggcattaccacattgctttaacacactatcttctccctcgatactggatgaatgctgacacctaaggattagCTTCTAACTGGAACCCTAGACTCACTCGAATGGAGGTTCTTTTACATACTTGCCTACTCCAAGATATATCTTTCAAGATACCTAAGCACCTCGACGCTGAGATTTCATTGGCCCTGAGCAAGCTCAAAACACTGTTCCTGGACCACCTCACTGAGGCACCATCCCACGCGCCTCGAACTCGTATCATACAGCGGGTTGACCCAACCCCTGTATCGACCCCTGGCTTTTTTCTTTCGAGATTCCTGGTGAAAATCACAGCCCTCGAGCACTTAAGGCTCAATTTCCAGGACTACAAGGCTGAGTCCACAATACAATTCCTGTCCTGGCTAGCAGATATGGATGGCAACAGGGCAATTTACAGAGATGTGCCTCCAGACTCACTGGAACTAGCAAATgtaacatcctcctcaaaagatagttctggatctgaagctaacgacttcgtcatcagGCCAAAGATTCGTTGCCCTTGGAGTTTCCAGCCACCCCAAAATTTTCTAACCTGGAGGCTCTCGATATTGGCATGGCACTTGTAGAGAAACGTGTTCTACTCGCCTTATTCACAAGATATAAAGCAACTCTGAAGAGTGTAGGCCTCCATAAGACCACGCTTGCAAGTACAGCACTCGTCGACAAACGTACCAATCTCTGGGCTCAACTATGCAATGAGATGGCTCAAGCCGATCTTCAACTGAATATGCTGTCAATATCCTACCCCAGGCAGTACCTTGGAAATTACAACAACCCGCCTATAAAGAGTGAACCTGTCATGTTCAAAGGGCCACGGCATAAGACGACTTGGAAAGGCAGCGCATTCGCTCAATCTATCAAAGACGTTGTCAGCGAAATGgtaatagcctctcgatctcaaagtggtagtggcgatgacactgacggtatgggcttcttttagGCATTATTGTATTCAATCATTCCAAGTTCGTTTTGA</t>
  </si>
  <si>
    <t>JAJLLY010000074.1</t>
  </si>
  <si>
    <t>ATGTCGACAGCTGGCAAGAACAAGGCAGCCCGAGGATGCTGGACATGCAAAGgttgtgctcacaacttacctacctagagaaacggcgatggatttctgcgctgcggctctgctgacttaaacctcttctagACCGTAGAGTCCGATGTGATCTCGGCTTGCCTAGCTGCGCGAACTGCGCTCGCGTGCAACAGGTATGTCAAGGGTACGGTATGCGTCTCTCGTGGCCCCGAGATGGGGACACGAAACGTTCTATGACCAGCGGCGTGTTAAGAGGTCCCGCGGACTATCGGACCTGTACCGACATCGAGCTGGTGCATACTTCCTTCTTTGACATGGAAATGTACTATTACTTGGTTGAGCTGCGGTCCAACAgcaagtctctcctaccaatgtgtttcatcactcgctacctatgcagctgttgataacaaaataatgtgagcagcagGAGTGGGCGACGACGCCGTGATTCTACCGCAGAACTTGATATTGCCGCCTCCCACGCCTTTGAAGCCAGTGAACTTGAACGCAGAAGAACTAGAACTACTCCGATATTgtaagtgcagaatatgcctacctacttatacttgctgcataagatcctggtacgggaacatgacggcttgcttaccatgagttgcaatcccagTCCAGTCCACGGCTTTCTCCACTCTCGCTACATTCAGCGCGGATCTGGCTGGTGTTCGCGATATGCTTGTCGATATGGCGCTAGCAAGCCACTCCATCCCATCCCGGGCCGTGCTTCATGCCCTCCTGGCTTTTTCGTCTCTCCATCGCGACGGCTTGCAGCTCCAGGCCGCCCAACACAAAACGGCAGCGGTGGGCGCGCTCGCGGCATCCGCCCAGAACGGCGTTTCTACGACCTCCGAAGCAGCTCAGCATGTTGCTGCCAACATGCTGCTGTGCTCATTCGAGgtatttaatccaaatgtgtagttatggacgctcttatgataacctctgtctctcagATTCACATGGGCACGGACTCCCACGGTCACTGGCCTTGGTATCTTATGgtcagtcccctggggtctttactccctcctttcggcaggtttcacgctttattaaccctgggtgcccccgagatatgagctgaacgtttactttattcggcaattactaagcttggcttgtacacagGGTGCTCGAGATATCATCAAGGCAGCTGGCCTCGAAGGCCAGATATTCAGGACTGACATCAGCGAGCTTGTCATGTGGACATATTATCACGATGTTCTAGCAAGATTTAGCCTGCTCCACTGGCGACGTGGCTCCGTACCCCAGGTGTTCGCGAAGGAGCTTGGTGCTGAGGGATGGCAGCGAGACCTATGTTCATTTGTAATGAAGgtacttgacttgatctctggtcccccaagcgatactttgctgactgcccttgtccagCTCAAGTTGAATTTTGGCTCGCTGCCCACAATATTGCGATATCTAGGGGACATGGTAGACGCGCTTAGCGAGTCTATGCATTCGCTAACGCCTATCGTCTCCCTGCAAGAGAATATACATGCGTTCGAGCGTAATATCCAAGATGTCCCCGAGCCATTTATACCACCCATATCTTGTACAAAGGACAGCGCCGAAGAGACTGCggtatgtatcagaatctcctgtgctggttgtaaaactaggtcttcgcagaaacgtcttttaccttccagagctaactagtctcacagtatgtaaacccttgattttgggactgaataattgccatctgtgtagttctagaaagtatacactgaggaactggactgacgtgttgttatgcgatagGACCCTAACCGAGCTCTATCGCTCGGCTGTACTTGTATACATTGCGCGAATCTGCGAGAACAAGTTCGGCGAGAATCGAGACTTAACATCCCTGCTAGACAAAAGCTTTGCCCAGCTCGAGAAGGCGCAGACGTGTCAACGTCTGTTCCCTATCTTCATCCTAGGTTGCGAGGCGGATACCGATGAACGTAGGATTATCATTCTCGACCTTTTGCGCAGAACGGAGGAAACCCATCCCAGGTCCCTGGATTCTATACGTCGAGGTTTGGACTCGGTCTGGATCCAGGATGATCTCAACGCCGATCAAGACACGGCGCTCGACTATATGAACAAATTGAATGTGGTCGTTAGCTCGTCTCCGACTATCCCGACGTTTGTGTAA</t>
  </si>
  <si>
    <t>JAJLLY010000080.1</t>
  </si>
  <si>
    <t>ATGCATTGGAGATCAGTCACAGCGCTCGCGCTTGCCGGGCCCACGGCCGCCCTATTGAGGTTCTCTTGTACTCAACTCGgtatgtaactggcgttattgctttatagaaaagcgacgggtaggcttcgatagcatgcagagctcccgacttcgcacaaatctaacctagaaagataatgactgactcaatgaaccttagTTATCGACCGTGTTGATCCGCTGGTGAGCCCAGGTCTGCTACCTAGTGCTCATCTTCATCAGATCATCGGAGGCgtaagttgagtcgaactagctggacaaggtcagtatactgatgctgcgtagAACAGCTTCAACGTGTCGATGGACCCAGCCAAGGACATGCCCGGCGAGTCGGATTGCACCACCTGCCAGTTCTTAGAGGACTCCTCCAACTACTGGACAGCGGTCCTCTTCTTCCAAGCTAGGAACGGCACCTTCAAGCGCGTACCGATCATGCCTAACGTCGGTTTTGAGGGTGCTGAGGGCGGTATGACTGTTTACTACATGCAAAATGGCCTTGCCGACTACCAGCAGACCTCTAAGGTCACCGCGTTCAAGCCGGGTTTCAGGATGATAATCGGTGACCCGTTGACGCATACCATGGCCGACTCGAACCGGTTCCGACAAGTCACCTTTACTTGTCTCCAAGATCCCGGAACTCGGTTCCCCGAAACCAAGAACTTTCCCAACAAACCTTGCCCAGgtacgattctttaagtgcaagagttctgcacgcgctgatcttgaccatgctgacggttgtggcttgtagCTGGTATTATGGCCAACATCCGGTTCCCAACgtaagtgttttcaacgaaagggcggtcaaggagttagctgacagacaaatagATGCTGGGATGGAAAGAACCTGGACACCGCGAATCATATGGACCATAgtatgtctgcctggatctttgacttcttttgagtggaatctgctccaagtcgtatgccagaatcgcaatttctaacactcgggtctgcacagTGGCATACCCAGCCAACGGTACCTTCGATTCCCGAGGCCCCTGCCCCGCCTCTCATCCAATTCCAGTACCACAACggtatgtatcaatctgctgtgccggatataagatccggtattagtagacagacctattgctgacaaaggctaactgttgttatagtatgtaaacttgccatctagaaacatcgccactatgacttgtgtgactttagagcatgtatgacaagagactgaactaatactgtgcgacgtgtagTGATGTACGAGACCGTCTGGGACACAAGGCAATTCAATAACCCCGAGGACTGGCCCGAAGACGGCTCGCAGCCATTTGTTTGGAGTTTTGGCGACCAGACTGGCTATGGCAGCCACGGCGATTACCTTTTCGGCTGGAAAGGCGACGCGCTCCAGAAGACGATGGACACGCCTTGCTACGTGAACTGTCCCACGCTCACGACACAGGCTGTGGCAGACCAGAACAAGTGCAAGGTCGCACGGTCCTACGAGGAGGACATTGATGATTgtaagtgcccgacgccccgagatgcggaccccgaaaaaaggcctccacgccgtatcgtactcgtattcgtcacatgctgatcttgtgtctccttctctctgctatatagGGCTCCCAGCGCTACCGGGCAATCCAGTTGTGTCGAGACGATGGGCGGAGAATCACTGA</t>
  </si>
  <si>
    <t>JAJLLY010000093.1</t>
  </si>
  <si>
    <t>ATGGAAGAAGATCCTCAAGCTAGTCTGAGTGAACCCTCAGCGGAATCAAAGCAACAGATGGATCTGGCTGGTCGCATGCCAATGGCGATTGACCAAGATCGGATATCGTGGGGAGGCGGTAGCGCACCTTCGCTTCCCTCCGTCGATGATGACTCTCACTCAgtgggttgtaaggaggacttcggtgaagaacagatcgactgacccacgactagGATGCCATGAGCATATCAGAAAGTATCAAgtgagacaacccacgggaacctagattcatatatgtattagttccatcgctaaacccgcggccagATCGTCGACAATGTCCCTAGATCCGACGTTGTATCACTTTATCGAAGAAAATGGCCGGACCTATCATAAATACAAGCAAGGAAgtgagtgtcttgccagatgcccccaatcagcacccgataccacccgactaacacttcgcctagGATATTTCTTGCCAAATGATTCGgtgcgcttccaggcgtaagcatcctcttcgtgtactgggagaaactaacgcctattccagGCAGAACAAGAGCGGCTTGgtacatctctctctctctctcattgactttctatccagctcacataagcagtactaatgtcatagtagATCTGCAACACCAGCTATTCTGTATCACGATAGGAAGCAAATTGAATCTTTGCCCGTTACCAGAAAAGCCCAAAAGAGTACTCGATATTGCCACGGgtaggccggaacaaactgcccgagttccttttagtgccgaatccgctaacagcgcgcagGAACCGGAATATGGGCAATAGAGTTTGgtccgtgagaccactaaacactcttgggatcatacagtctaacatgatgcacagCTACTCAATACCCCGACACAGAGGTCATCGGGACGGATCTTAGTCCTATCCAACCCCATTAgtgggttacctcatctgtttgtacagcatatcgattggcagcgatagctaacatgaaagaacagTCTGCCTGAAAACTGTAGATTTGAGATAGACGATGCAGAAGACGAGTGGACATTTACGGAAAAATTCTCGTTCGTggtacgtgctctaatcgcctatgcccattgttgaaatccgagcagggcggaaatattctattcttcttgtcatccggagctaattagtctaatagtatgtgacctttgaatcagaagcctgtctaacacctatatcatcatgacttgtgtagttgtagcacatacgcaacgaggaagtggactaattcatcatggtatttgatagGCATGGTCGCGCACTTATGAGTTGTTTCGACGACCCGGCTCGCGTCGTCCAGCAGGCATACGAGAACCTAGAGCCCGGCGGGTTTATCGAGTTCCAAGACGCCTTATTCCCCATGTACTGGGTCGGCGAGCCCCGCAAGGAGTCGGCGTTGTACCGATGGAACGAGCTACTTTTGGAGGGCGTCAAGAATATAGGGCGGTCATGGAGCAACGTGGCCAACTATGCGCGATACTTCAAGGAAGCCGGATTCGAGAACATTGTCGATCGACGATTCTACTGGCCGACTTCGCCGTGGGCTAAGGGCAAGTACTTCAAGACGGTCGCCATGTACTTCCAGGAAGACATGATCTCGGGCATGGAGGGCATTAGCATGAAGGTCCTGCAGGCCACGGGAATGTCGCCTCCTGAAATCAAGGAGTTTTGTGAGGAGGTCAAGAGGGATTTCCGGGATACTAACCTACATGCGTACCTCACGGTgtaagttggagatttatctcaactaagagaacttggggttgagatttgacagctaacctttcgcagATCATACATCTACGCACAGAAACCATTGAACAAGGAGTGA</t>
  </si>
  <si>
    <t>JAJLLY010000096.1</t>
  </si>
  <si>
    <t>ATGTCGTCCGAGAACAAGATGAAGGTTGTTTGCGGGACAATGTCCTTCGGGGCCCCTGgtatgaatgattcaataggctatagaaatgtttagctaactcagttcccaaagGTACTCGGGGTTCGCCACACATCAATAGTGTTGAACAAGCCAGCGGGGTTCTCGAAGTATTCCAGCGCCATGGACACAACGAGCTAGACTCCGCTCGTTCCTATGGCGAGGGGACTACAGAAGCTCTTCTCGGCGATGTTAATTGGCAAGGCCGTGGACTCAAGAgtgagtgggaaaaacaacaacaaccatactttctgactaatccgctactagTGGACACAAAACTATACCCGACGGCGGGACACCCAATGCGAGGGACAGAGAAAAGCTATACGCATGCACCCGAGGATGTGCGCCAGGGGCTGCTTGACAGCTTGAAAGCTCTCAAGACAGACAAGATCGAGATGTTCTATCTACACGGGCCTGACCGCAAGCACTCTTATGAGGACACGCTCCGGGCAGTAAACGACCTCCACAAAGAAGGCTACTTCAACAGGTTTGGCGTGAGCAACTACATGTCCTGgttagttctctggtgtccccctcttcgaaagtttcgggctcaatgctcctacatgcccccgaaactgagctgaaactttacttcttacttcttacagtaattactaaccccagcatgtgaacagGGAGGTGGCACAGATGTGCGAGATTTGCGAGAGGCACGGCTGGATTAAACggtatgtattaaatcatcttgtgctggttgtgaaacccagtcttcgcataaacgtctttcgccttccaaagctgactactctcacagtatgtaaacccttgatttgggactgaaccattgccatctatgtaattctaaaaagtatacatcaaggaactggactaacatatttttatgcggtagCGACCGCATATGAAGGGCACTACAACGCCCTACAGCGCCGTGTAGAGGATGAACTGTTTCCTTGTTTGCGCCATTACGGGATCTCATTCTACGTGTACTCACCGCTGGCTAGTGGATTCCTCACCGGGAGGTACGAGCGAGGCCAGCCGATCGGGAATCTGCATCTACAACATCTCTGGAACGAAGGATATTACGATGCTATGGATGTCATCAAGCCGGTGGCGCAGAAGCAGGGATTAACTGTCGCTGAGATGGCACTGCGTTGGCTCGTTCACCACTCAGCGCTGAAAAACGAACTGTCCGATGCCATCATTTTGGGCGCCGGTAGCCTGAAGAACCTGGAGAATAACCTGACGGACCTCGAGAAGGGTCCTTTGCCTGAGGAAGCTGTGAAGGCTTTGGATGATGCCTGGTTTATTTGCAAGCCACGTGCTCCAAAATACTGGTATTGA</t>
  </si>
  <si>
    <t>JAJLLY010000099.1</t>
  </si>
  <si>
    <t>ATGGCCATAGGACTCACTTTACTTCTATCAGTCACATTCGTGACCGTGTTACTATATTACCGGCTGAGAAAGATTGGTCAACGACCAAGGGGGTGTCCTCCGGGCCCACCAACCTTGCCCCTGATTGGAAACTTGCATCTTATGCCAAAGGAAAAGGGTCACTTGCAGTTCCAGAAATGGGCTCGTGAATATGGGCCAATATACTCTCTCGTTTTAGGTACACAGATCATGGTTGTTCTTAGTTCTGATATAGCTGTCggtatgtattaaaacctcctgagctggttgtaaagcccagtgttcgcagaaacgtctttcgccttccaaagctaactagtctcacagtatgtaaatccttgattttagggccaaagcattgccatctatgtaattctagaaagtatacatcaagaaattagactaacatgttttcatgcggtagAAGGACTTGCTAGATAAAAGGAGTGGGATATATTCGTCACGGCCTGACATGgtacgtataaaaacctgtggtgcctgatatccaaatctcattatgtcgtttgttctagcacattatatcgtatgaagactaggagtcttgactaacatgtttttatgcacgcagTACCTTGGGCAAGATGTCGTGAGTGGGGGGTTCAGAATGGTCTTGATGgtaaatccctttatcattattcatatggtgcatctattgactctgatcttcaacacagAAATACGGTGAGCGTTGGAGAATGGAGCGAGGGGTTGTCCATAATAGTCTCAATATCAAGGCATCGCGAACATATATCCCTTATCAAGACCTGGAGAGCAAGGCTATGTTACTAGCCTTCCTCGACAATCCCTCACAGTTCTTTGGTCATATACGCAGATACACGAACTCGATTTCAACTCAGATGATATTCGGGTTTCGGACGTTGGACATCCACGATCCGAAGCTGGAACAGCTCTTCCAGgtacgtaccagaatctaccctagtgctccatgtctcactcgtactagGGCTTCGAGAAATGGAGCGAAATTGCCGGAAGTCAAACAGCAGCGCTCCTAGACGTGTTTCCCATTCTTAGGCATCTTCCAGATGTGTTTCTTCCGATTAAGAGATACGCTAAAGAATTGCACAAGAAAGAATATGATCTGTTTGTCGGACATTATCTGACAGCCAAAAAGAAGATGAAGGAGGGCAAAGCGAAGgtgagtgccgatttgttgtcaaacgtgtacggtttccgtagtctcatacttgatgtcttagCCTTGTATCTGCGCAGACATTGTTCGAGCCCAAGATGAACTCAAGTTTTCCGATGGCGAAGCTGGTTACCTCAGCGGTAGTCTACTAGAAGCCGGTTCGGACACATCTGCATCAACGCTTATTGGCTTTATACAGGCCTTGTTGGTATTCCCCGAGGTGTTAAAGTTAGCACAGGAGGAAATCGATGGGGTGTGCGGTGACCGCATACCAAGTCTCGACGATCTTTCAGACCTCCCTTATGTGCGGGGATGCATGAAAGAGAGTATGCGATGGATGCCTACCGCTATCCTAGGTGTTCCACAgtatgtaatccctggagtcctgaattactgcttttggtaaaatctcagctctaaagacatgtcttcagagctgagatccttcttgaacaagaaattactgactccagaggttgaagTGCCGCGACAAGAGATGACAGATACTTGGAATATCATATTCCCAAGGGTGCTGGCGTGATGCTTAATGTGTGgtgagcaccccaaccatgccagaagtatagtaagattatgagactaagaccgtttccttatagGGCGATACAAAATGATCCGTCCCGTCACCCGAATCCTCGTTGCTTCGATCCTAGTCGATGGATGCATGATAGCCAAACCTCAGCAGAAGCTGCGAATAACGCAGATCCTTCTAAACGGGACCATTTCATTTTCGGATCTGGCAGACGTCTCTGTCAAGGAATGCACATCGCGGATCGCAATCTTTACTTAGCTATCTCTCGTCTTCTCTGGGCGTTTGAATTCAAGCGACCTATCGACAAGTCTACAGGGCAAGAGATCATTCCAAATGTAGAAGACTTGACAGAAGGCCTTATTGTCTGCCCCAAACCCTTTGCTGCCAATATTTACCCTCGCAGCTCCCTGAAGGCAGAGATCATCAGATCGGAATGGAGCAAAATGAAAGGATTACTCGACGACGACTTGCAATGGAAGTCGGTGCCCGAAGCCTTTGAATGGCAAGATTATGGGCCCCGTGGCAGTTCGTAA</t>
  </si>
  <si>
    <t>JAJLLY010000101.1</t>
  </si>
  <si>
    <t>ATGGCCTCTATAAGCATCCTCCACACTTTCATCAACGCCTTACATATACTCCACTACAATGGTCTGCTCGACGCATACGGCCACCTCTCTGTGCGAAACCCGGACAACTCATCGACCTTCTTCATGGCTCGCGGCAGCATAGCCCCCGCTTTGggtatgtaacaaagtctcctatgcaggttgcgaaaaaccccaatctttgcggaaacgtattttcgtccttccaaagctaacgagtctcgcagtatgtaaaccgttgatcttgagagtgaattattgctatccatgtagttctagaaactatataacaaggaacgtggtactgacaatgttttatatggtagGTGTCCACCAGCCAAGACATAGTAGAATATCTCGTCGCGGATGCATCCCCCATTGACCCCAACGCTCCGCAAGGCGTCGGTGAGCGGTTCATCCATTCTGAGATTTATAAGAGATTCTCGGGGATCAATAGCGTTGTGCACAGCCACTCGTCCGAGGTGATTCCGTACACCATCACCGAAGTTCTCTTCAGGCCGGCAATACATATGGCGGGGTTCTTGGgtatgtttgcccctaccccccccctcctcccctcccagtccatttccactagatggaatatgaatgtattatatcatacatggctaaattctagaaatcggcaacctcagGCGAAAGCGTTCCGGTCTTTGACATTTCCGGCTCATATACCAGCAACGACACGCACGACTTTCTCGTCACCAACGTGCGCAGGGGTGCGGCCCTCGCCGCCAAGTTCTCCGACGACAGCAGCCGGTTGACGGACCTGCCTGATCACCCTGTCGTCTTGATGCAGAGCCATGGTTTCGCCGGCTGTACTACCAGCATCGAAAGCGTCGTGTACCAGGCCATATACACACAGCGCAATGCGCAAGTTCTATCCAGCGCGCTGAATCTCGAGCACGCGTACGGTGGTGGTAAGGATGGAATCGTCTTTCTCACGCCCCAGGAGGCGAGGGAGAGCTACGCAACGATCTCTGGAACTTTTGAGCGGCCTTGGAGTCTCTGGGTGCGTGAGGTCGAGGTGTCCCCACTATACAAGAATGAAGTAAACCCGTAG</t>
  </si>
  <si>
    <t>JAJLLY010000108.1</t>
  </si>
  <si>
    <t>ATGGTCACCTCAGAAGACCCACGCACCAAGTTTGGATTAACATGTCCGGTGAATGGTACCTTCTACACggtatgtatcaaaacctcctgtgcgggttgcgaaacccaatcttcgtagagacgtctttcatcttccaaagctgactagtcctgcagtatgtaaaccgttgactccaagactgaattattgctatctgtatagttccagaaactatacaataaggaactggactaacgtatttgtatatggtagATGTCAGGATCGGTCAACAAAATTCATCGGGTGCTGTGATGTGGACCCATGCACTCAGGAACTTGACGGAGAATGCCCCGAGTCTAAACTTCAAAAAGCCAGTTACAGCGCTTCGAGCGGTGCCCAGCTCTTGCCCCAGGGCTGCGCCGACTACTCCAATGGTAGCAATTGGTACACGTGCGATCATGCCCTGCCGCCGTTTCTTGGTTGCTGCTTGAACAATCCATGTAACGACGGCTGTCTAGAGGGCAATCTTGTGGCCGCGACCTTGAGCGACGACCCTGAGAATGCTAGTCAGTTTATAGTGCCTGACACAACGGCAACTACTGCCACAAGTCCTACTAGTAGCGGTACCGGTTCAAGTACGATGCCGGCAGGTACCGGGAGTTCGAACCCAAGTCCATCGAGTGACAATGGTTCGCGAGCTGGGTTGATTGCTGGCGTCTCGGTTGCTGGTGTTGTGGTACTGCTACTAGTCATCGCAGCGTATTTGTGGTACAGGAGGAGAGAGCGTGCTCGACAGAAGTCTGATTATGCGCTGGGTTTAACGCATGACGACCCCTCGAATTCTGGACAGCCGAATGGGTACTTTCAATgtaagtaatgccttgctccaagctgaacaggcatattcattcaaacgtgaatatcgaagcatgaaagaagcgtttccatgacacgcctcattccctcactcattactcgctaactagctggcttagCACCAATACCTGCCGAGAAAAATGCGTTTCTCTCACCTAGTTCAAACCGATTGTCACACGATCCACGAACCGCTCTGTCGAGCCCTTCGATCTCCGAAAACCACTACGACCCCCATATCTCCTTTGTTTCCGAACTGGAAGGCAGCAGTGGAACGCACTCGGCCCTGTATTCAAGTCCAAGAGATACGTACAATGGCTTTGGAGGGCGCAGCTGA</t>
  </si>
  <si>
    <t>JAJLLY010000134.1</t>
  </si>
  <si>
    <t>ATGTCTCTGAATGGTGCAAACAGAAGCAACCATCTCGCACGCATTGTGCCCAATCTGACGACGTTAATCCAGgtccgtggaaaacccaacatgacactcgtcacatgatatcgctatttttagcgctttttctacatcaatgttagagctgcatcagaactgatgctcaccacatgcgctcatccgctaacccctgcattagGACGAATATGGCAATATGGCTTCTTACGGCAACAATGGCTATGGGGTCAACCAAGTCGGCTCTGACTTGACCTCCTCGGCGGCTCTCGGGGGAGGCGTCACGTCCTTGAACTACGAGGACAGCGACCTCAATGCCATCACTCGCAGCCAGATGGGCCAAGACCTCATAGCCTACCGCTATGACCTAGAGTTCTGTCAGACGCAGCTCACCACACAACCAGATCTCAGTCCGCAAGAGATACGTACACTGCAGATCCGTATCCTAGATTGCGGCCATAATATTCGTCATTGTAAACATCGTATTCAGATACTAGACGCTCAAGCCCGTCTAGGTGCAGCAACCTATTCCAGTCCTTTTAGGGGTTCGGCCGCTAGCCCCTACCGCTCGGGAGGCAACGCAGCACCTGCCGGCAAGCATAAAAGACAGCGGGTCGGGAAGAGTGAGGCCGATGAATTCCAGAACGCCGGGAACGGAAATACTGGTATGGCCGGCACAGCAATTGATGTGGATGCCGATGCGGACGGCGCCGACACAAGTATTGTGGCTATGGGCTCGGAGCCTAGGATAATAGATTCACCGGGAGCCCCAACGAATACTCTCCAACGCCTTGGATACTGGGATTGCCGTCTGTGTAGATCAAGGAAATATCTCGAGGCCGGCCCGAACCGAGTGCCTAGTGCGCCTgtaagttcagctcgtctttccttaccccggcacttgcgtcccctttcatatcccaaaatcagagaatatctgtaaacttgacttggcagtctcggatagatagcccccgaaaggggggcacccatttcaagggtggttcggaagcgtaatagctaacatcgatttcctatagTGCAAATGGCCGCTTAAAGATATATCAAAGATGATAAACCATTTTTTAGATTTGCggtatgtatcaaaacctcctgtgcgggttgcgaaacccaatcttcgcagaaacgtctttcgtcttccaaagctgactagtctcgcagtatgtaaaccgttgactttgagactagactattgctatctgtatagttctagaaaatatacaataaggaactggactaacatgtttttatatggtagATACCGAGCACACGCCAAAAGAGCGATGTAGTGAGTTGGGTGATGCACTGGCGCGGAATCgtaagtctattctcattgatattcttccgttcaacttcccttctgcaggtccagctaggaatgcctcaaaggtccaatcctcttgtcttacacttttcatcatgtcttattgagcctacttgcatttaaatacgcctgtattatagtgcaggggaagtaaagctgatgtgatgccatgaatagGCGGTCCATTCGAGTATTGGCTCACCCGAACAAAGGGTCAGGACCTTGAAAACCTCGATCTCGTCAATGATTACATCTGCATGTTACAGGGTGGCATGCTACCAGACGCGATGCGCAGCCTACTTCGCGCTGCGACCCTCTTCCCTAATACAGTTTCCAATTCGTACAAGAAGTAG</t>
  </si>
  <si>
    <t>JAJLLY010000143.1</t>
  </si>
  <si>
    <t>ATGGAAGACAAGGTCACCGTCACAACTGCACCTAGAAGGGCTTCACTGCCTTCGCTCTCGGAGAAAACCTTAGTATCATCAAGAGACTTGGATGAGACATACAACACATATAGGCAGCAAGATGGCCGAGACCTCGACTCGCAGGAGGCTTCCAATGTATTGAAGCGAATAGACAGACACCTTCTGCCATTACTTATGGGAACATACCTTCTGCAGTACTTGGACAAGACAAGCATCAATTCTGCAAGTGTCTTCGGGCTGCAGAAGGGCACAAACCTGCATGGACAGCAATATTCGTGGTTAACATCCCTTTTCTACATAGGGTATTTGGTAGCCCAGCCCGTGGCAGGGTATGCACTCCAGAGGCTACCAGTTGGGAAATTCATTGGAAGCACCGTTCTTAgtatgtgctcgcaatccttagactccccagggactagacgacaagcttgctaacacctccgataagTCTGGGGCTTGCTGACAATTACAACGCCGGCATGCAAGAACTTCGCCGGGATAGCCGCGAACCGGTTTCTGCTAGGCGTGTTCGAGTCTGTGGTAAATCCGGGATTCGTGCTGTGTCTCTCGATGTGGTACCGTGCCGACGAACAGCCGTTACGCATGGTCAGCTATTATTGCATGAACGGCGTGGCGGGCATATTCGGCGGCTTACTCGGATATGCGGTTGGCCACggtatgtatcaaaatctgttgtgcccgttgtgaagcccaatctttgcagaaacccctttcgtcttccaatgctaactgctcttgcagtatgtaaatcttggattccgagtccgaattattgccgacctgtgtatttctagaagttatacaataaggaactggactgacatgtttttatatgatagATAACGACGGGGCTGCCTCAGTGGCAATATGTCTTCCTTATTTTTGGTTCCATAAGCTTGACATGGGGCATTGTGTTTCTGGCCTTCATGCCCGATCTTCCTACGACCGCTAGGTTTCTTAACAATCGACAGAGGATCGTCGCTGTCGAGCGTGTTGCGCAGAACCGCCAGGGAGTCAAAAACCACCACTTCAAGACGTATCAGATGTGGCAGTGTTTGCGGGATCCAAAAACATGGATTCTGTTTTTCATGTCTATAGCTGCACAAgtaagaacccccttattccacgtgatgaaaaggagtaccacgtatatgaatgatatacagattgtcacatcatactccgtagattagcagggccactttcctcgacattcatgtatggaaattactaacgccgtgtctcttatactagATACCGAATGCAGCGCAATCGACAgtaagaaataaattcatgtcaggccttctacatcctaacattcgtgtagTTCACCTCCATTATCCTCAAGACCTTTGGTTTCGATATCCTTCAGACACAGTACATGCAGATACCGGGTAACGTTAgtaagtaatacggtctagaccatcatattcccatgggcgagatttctttggttacactccacccaggatacttccttattccgctgggaaacacatctctctgatgagaatcgaaacgctgacctcgtgcgtgcataatagTCCAGGTCCTCTCACTGCTTGCCTCGGGCTACATCAGTTCTCGCTTTCCGAATATGCGTTGCGCCGTCATGCTGGTCGGTAATCTCGTATGTGTAGCTGCCGGCGGCGCCCTCGTCGGGTTACCAGTTGGACCTGATGGAACGGACAACAGGTGGGGGCGTCTCGTGGCTCTCTGGCTGTGCTCATTTCAGTCAGTAGGATTTAGTATGAGCCTTACCATGGTCAGCAGCAATGTAGCAGGCTATACTAAGAAACAGCTAACTGGTGCGATTCTCTTCGTGGGTTATTGCGTGGGTAATggtgagtatcccctaccattatattgatgtgcgtttgctaactcgtggtagtatgctttttgctttgatcatgatgatccgatgttctatagaagctaaggcatgactagATTATCGGACCTCAAACATTCATTGAGAAAGAGGCACCACTCTATACTTCTGCATggtgagagagattcttatcctccaaattttccattcttgtgatcaccgtccacgagctaataccataaagtgagtctaggtcttgtccgatgagttatgcatgtgtctaattttacctgtttcctttagATATCGCgtatgtggctactatatttattacacgagtcattgtagaacacggcgctcttgggaattagactgatgcaaagcagTATTCTTATCGGATACTCGGTCAAGACGCTCTTAGTAGTTGTTTTGTATGCCTACATGTGGGCTGTGAACAAGAAGCGAGACCGAGAGGCCGCTATATCTGGCTCGGGATTGAATGCCGAGCAAGAGAAAGAAGCTATTGAGAAAGGCATGCAGgtatgtgatgacgggaaaccaccatatctgcttttttatcgtcgctttcccaattacccccgaacttggtatctcgcttgtctcttgcttaacgccactcgcgctatttccacatcctgtttattggtagaaggttatagacctataattaactgataataacagGACGTGACCGAACTCGACAACCCTGGTTTTAGGTATGTGTTGTAG</t>
  </si>
  <si>
    <t>JAJLLY010000164.1</t>
  </si>
  <si>
    <t>ATGGATTTTAAATACTCTCAAGAGATTCATCCTTGTGTTTATGAGACCCTGGGGCTTGATGAGGGTATTCCTCTCCGTATACATAGAGACCAACACCTCGAGATCAAAGGTGCGCAGCGAGCCCAGCGAGACTGGACAAAGCATGTCCGCAATGTAGAAGGCTACAGGGGAGGACTGGGAGATCCTTTTACATTCATCTGCGTGACGGTCCCCGAATGTCTCCCCGAGAGACTCGAGggtatgtatcaaagcctcatgtgcgggctgcgaaacccaatcttcgcagaaacgtctttcgtcttccaaagctgactagtctcgcagtacgtaaaccgttgacactgagactggaatatttctatctgtaaagttctaaaaactatacaataaggggctagactaacatgtttgtaaatggtagCTTATTTCCTACGCAAATGAATTTGCCTTCCTCTACGATGgtaagttcttggactaaagcgcaatggtacttggcgactgacaatgatcagATAAAATGGAAAGCTTCGATCTGAAAAAAGATTTTGAGAAAGAGACAACTAAGATGCTAGATGCTTTTGGAGATAGCGCTCTCGATCGGCGGGTCAACGTCAAATCGGGTCCAGAGAAACGTTTACAAGCACAGATGCTTTCGGAAATGATGGCCCTAGACCCAACACGAGCAACAACATCCATGAAGGCATGGGCAAAGTTTGTGCAGTTGGCATCACGCACGAGATCGTTACCGTTTGATACACTCGAGGAGTACGTCCCGTCACGAGTCATCGATGCCGGGGAGCTgtaagtcccaaagatgcctcaaagattgacgctaggatattgactgtggcctttagCATCTGGTTTGGTACCCTAACATTTGGTAgtaagtgaaatctctagcacattctcttttgggtaacgtcgtgtgtcaaatggcttgtgtgggagcgtacgatcatatctttactgacaatcaataactgcttcagTGGCGCTCACAATCCCCGATGACGAGTACGAAATGTGTATGGAAATGGCGCGACCGGGTTATGCCGCTCTTGGTCTCACTAATGACCTATTTTCGTGGGAAAAGGAGAAACACGATGCCACGAAAGCCGGTCTAGACTATGTATTCAACGCCATCTGGGTCATAATGAAGGAAAGATCAGCCACCGAGGCGGAAGCGAAGAAAATATGTAGCCGCGAGATCAAGAAGCACGTTACCACGTTCAAGCAAATCGTGGAGGAGACAAGGCATAATTCTTGTCTCTCCCAAGATCTTAGGACATACCTTGAAGCGGTCTTGTATTCAATCTCTGGGAACTTGGTCTGGAGCATTTACTGTCCCCGGTATCGGGAGTTCTAA</t>
  </si>
  <si>
    <t>JAJLLY010000169.1</t>
  </si>
  <si>
    <t>ATGGCTGGCTTGGATGCGGTGCCAGCCAAGAGCAAGAGAGTTCGTACCGGGTGCCTGACCTGCAGAGAACGGCATCTGAAGTGCGACGAAGAGACACCCGACTGTAGAAACTGCCGCAAAAGCAACAGAGAGTGCAAACGTGGCATTAGACTGAACTTTATCGACCTGACATGCAAGGAGCCTCCCTATATACCACAAGCAGAGGAGTGGACAGgtacgttgcgttgacccaaacattttggcatgctggtatggctgttgacgaacccagTGGAGTTTCAAGATGAATCGCGTCTCATAGCTTCAGAGTATCAGGGTGGCTTAGGAAGATATGCTAGGTTCGACGCCCAGCTTGCTACACCACCCCAGGAAGTCTTTCTTGAAAGGTCACTGCAGAAAGGCACCCAACCTGTAACATCGTCGGAATCACAACGAGCTACAGGTCACCGGTCCTCAGGCTTGACAAACCAACACCAGGGCACTTACTACGGCGAGCGCGGCCCAACCCACCCAGGGCTCTACTATGATGCTCAAGTACACTCGCGCAAAGATGGTGATGTTTCCTATGGACCCTCTGCGTCGAGTGCGGCTGCCTATGGCAATCTCATGTCGAATACTTTTTCGCAAAGCGAGAATATGGACGCCAGATTCCATAACCAACAACAGCGTTATAGGAGCAGCGACGTATCTACGGAGCCAACAGTGGCTGGCGCGACAGATGTTGGACCCCCGTCGGCGATACGGGGTGCTGGACATAGTCACCCGAACATCGGCGACGACCTCGAAAATGGCATGATGACACCGCCTACCGACAAGTCAGGGGAACGTGAATATCTCAATTCACCTGAAGAGCTTCATTTCATGCAAGTCTTCGTCTCGGAAGTCGGGTTATGGATGGACAGTCTCGACCACCAGAAGCACTTTTCACGTCTGATACCCTATCACGCACTGAAGTGTCCAATGCTTCTGAATGCCCTTCTAGCTTGTGGCGTCAAGCACCTAACTCTAACGCAACAGTTTAGCGACGAGAAAGCGCTATTCTACTACGACACGGCGACGACGCAACTTCTGAGGAGTCTCCAAAACCCTGAGCGTAACACGGCAGAATGTGCTACCACGGCCGTCGTCCTCAACGTGTACGAGATCATGAGCGAGAAGCCGACCCAACGGATGAGCCATATCGCCGGGGCACGAGCCTTGATCCGGGAGTGTGGGTGGAATGCGAAGAGTACCGGGCTTGGCGCCGCCTGCTTCTGGCTCAACGTGGGCATGGAACTCCTCTCGTGCCTTTCTTggtatgtatcaaaatctcctgtgctggttgtgagacccaatcttggcagaaacgtctttcgtcttcccacgctaactagtccacagtacgtaaaaccattgttttttgagtgcagattcctacgatctgtatagttctagaaactatgtaaaaaaagaaactggactaacatgttttttatggtagTTAACTGGCAGACGGCATGGGACCCGGAGACATGGGGTGTAAACATGGATTTCAGCACGGACAAGGATACCGGCAGTGAGGAAGTCTGGGTCCATCGCATATTCTATATTGTCGCCAAAATCGCCAACTTCCGTGCCAGTATCCCCAAGTTCCAGGAACCGAGCCCACACGACGAGCAGCTCCGCGTCCAGGACCGAATGGCCCAATGGAGTCGCCTCAAGGGCATGTGCGAAGAGTGGGACAACGCGTGCCCGAGGTCTATGCACCCCTTTGGCTACGTCTATCCAGCCCAGCAGGTAGGGCCTACAAAGTCACTGTTTCCTAACGTATGgtacgcgctccttcgatcttcaattgcatgaactatggaaatttaatctctcttcgtgattcagGCTGATCAAGAGAGCTGCCGTCGTAGGCAGACTCTACTACCACATGGCGCTATGCATCTTGGCTCAAGTCAACCCATCCGCCCCGAAGGACTCGGAAGACTCGCGCACCACTCAGCAACACCACGCCCACCAGGTCTGCGGCGTTGTAGCGCACAACAAGGACCGCGGCGTCGCCTCCGTCTCGATCCGCTCGCTCGTCATCGTGTCCGAGGTCCTGACCAACTACGCCGAGCAGCAGGAGGTCGTCTCGATCCTCGAGCGCATTGACCGCGAGACCGGGTGGAAGCTCGCTGGCGCCATCACGGGCCTGAAGAAGAATTGGGGCTGGGAGAGGATGACCCAGCCGAGCCTCACTAACACCCAACTCCTTGTGCCGCCCGCAATGGGTGGCGGCGGCGGTGGTGGTAAGCATCATCAACAGCGTCATCATCATCATCATCATCCTACTATGCCTGGCGGGGGACAGGCCTCTTCGAATAACGTAGCTGTATCTGTATCTGTATCTTCTGCTGCGGCGCCGCAGCAACAACAGATGATGCTGGCGCCCGTCACCCAGGTCCCGGCCACGGTAGCCCCGCAACAGATGCAGCCCGTCGTGACGACGTCTGCTACTGCCGCGCGCCCCCCGATGCGCGTGAACCCATTGAGTTTTGCGGATTTCAGCCTGCCTAACCATCCATACCAGAACTGGTATGAGCCTCCAAGTCGATCGAATAATACATATCAATCGCATGGTCTGCTTTGA</t>
  </si>
  <si>
    <t>JAJLLY010000172.1</t>
  </si>
  <si>
    <t>ATGCTTGCCATCCGAGCCAGCTTCCTTGTCTTCCTCTTCTTTGCATCTACCGCATTTGCTGGTAGAGTCAGCTTCTTTGCCCGTTACCTCGGGGGTCAAATGGGTCCACAACATACATCCACGGCCACTGAGTATACTGATGACAAGTCCGCGTCCATTCTTACCAACATGAACACCTGGTCTTCCGGCGAATACGTGGCCAATGAGAATCGCCTTGGGATCGTCGTCGTCAAAGCCCATGACAACAGAATATATGCATCGAAGAGCGAGGCGAGCGACGCTATTAGAGGAATGCAggtgtgtatcaaaacctcctatgccggttgtgaaacccaatcttcgcagaaccgtcttccatcttccaaagctaactagtctcacagtacgtgaaaccttacattttaagacctaatcatcgccatctgtataattctagaaagtatatactaaggaactggactaacatgtttttgtgtggcagGTCTATTGTTAATGCCAACTATCAGCCCCCCACCGACATTGAGAAGGCTGTGTTAGAGTGA</t>
  </si>
  <si>
    <t>JAJLLY010000174.1</t>
  </si>
  <si>
    <t>ATGGCAATAAAAGATTCCATGTCCATAGCTTGCATCGTCTCCCTACTTGGACGACGTGGCGTTGGAGCTGCTCACATTCCGAGACCTAATTTCAATTGGAACGACACGAAATATCTgttagtcaataaaacaacatcaacaccatcattgggtacccagctactaagctaaaatctccatagAGTTGCATTCGGTGACTCGTATACCTATgtatattcctagagtcctaaattactacttctggtaggatctcagttctaaagacgtgttccgggagtctgtatatgcgagagctcccacaaaaagactctaaagacatgtcttcagagctgagatcctttttgaacaagaaattactgaccccggtttagGTCCAGGGAACAGCGGGATATCCGAACTACTCATTTATCGGCAGTTATTTACCGGAGCAGTTTGGATTCTCTCCGGACGCGCTTCTTTCGAATAAGATTGTGCAGAACTTCACAGGCACAGCAGAGGGCGGTCCGAATTGGGTCGAATATTTGACTGGCTGTGGCCTAGTCCCGGGCGAAACGTCCCCAGAAGgtatttggagagaatttcttcataatgttttctgagatgatagttagagagccctgttatcatcggctgactcgaaactcacacacagACTGTCATGTGCAACTATGGGACTTTGCATTCGCAGGCGCCGATGTATCTTTAGGTTATCTCGCCCAACATCATGACTTCACAGTCCCGGTTGTCAACCAGACGCAACAGTATCTCACGTGGGCAGAACCTGTGGTTGGGAAGAAAATGGACAAGGCCAAGGCGCTCGTCGCATTCTGGATCGGCATCAACGACATCAACGACTCTTCAAACTTCAACAACGTATCATTCTCGGCATTCTACGACATGTTAATCGATACTATGTTCACAGAAAGCGTGCATCCGATGTATATGGCCGGATACAAGAATTTCTTATTCATCAgttcgtcccctggagccttgtattcttcttttggcaggtttcgagcctcattgctcctgcgcgaaacataggctaggctctgactctatctggtatccatccctaactgctagcgtgtgaacagATCTGCCGCCTCTTGACCGTACAGCGGCCAACGTGGTGTCCGAGACGCCGCTCCCAAACAAAACTATGATAGGATGGTGGGATGACAGCCTTATCAAACATAGCAACACTTTCGCTGCGAAGAACAAGGATGCGAAGGCGATGGTCTACGATGCCAATAGGTTTTTGAATCGGGTACTGGATAATCCAGCAGAGTTTGGTATCCTAAACACCACATCATATTGTCTGGACTTTGCCGACCCCGATGTACAAGAGCATCCTGACTTGCATGATTGTCTAGCAggtatgtatcagaacctcctctgtgggttgcgaaaccccatcctcgcagaaacatctttcgtcttccaaagctgactagtctggcagtatgtaaaccgttgactccgagactgaattactgctacctgtatagttctagaaactatacaataaggaactggactaacatgttgttatatggcagCTGGACCAATATTTCTGGTATAATTCGGGACACATgtaagtaatccatccttaggcgactcgtgatacacaatcgctggactaaccgatgttatagGTCTTCGCACACTCATAGAATCATGGCGCCTGACGTCGCGCAGTTTTTGCAGGAGAATTCGAAAAATAGCGAGAGATAG</t>
  </si>
  <si>
    <t>JAJLLY010000175.1</t>
  </si>
  <si>
    <t>ATGGTTGAAGAGGACACGCCAGTGACGATCGATTTGAGTACAGTCGGGGTCGGCGGGTATCCTTAGTTGGCCGAATTCATggtatgtatcgagaccttctatcgtggaaaggtcgcttgtttaccagagctgatggttatcgcagtatgtgaatctcccatccggaagcgtgaggcgggaaagcatatgatgagaatctgaactaacaggatctaacatgttagGGGACAACAGCCCCAGCTGGCTATCTTCCGAAGATTTGCGTCCCTGACTAATGCGAACCTGCTATATCTTCAAGCCGAGATCGCCGAACTTGAGGTTCGGCTGCAAGAAGTTCAAACAAAGGACAGCCAGTTAAACCGAGAGCCTGGCGAGAGGGGCTTCCATTCATGGTTTAAACTGTCCGAGTCGGCTGATTTCGACCCAGGCAGCCTGGAACGAGAACCGTACGAATTGATCATGAAGCTTCGCGAGCTCATGGCCCAGTACCgtatgtcccgattcgcaagctggccttgatatccgtggttcgctctagccatatatgagcatagatctaatcattccatagATCAAGCATTATTCTTCCAAAAGGAGATACTCGCGCTTCGCACTCCGCATATAAAGATTCTCGAAGACCTGCGCGAGTGGATGCAGCGTCCAAAAATGGGCTGCATCCGTATCTTTAGCTGGGATTGGCGAACATGGGGCGAATGCAAACTGGGCGACTTGGTTACGTTCGAGAACTCAACGATgtaaactgttaccctgtttacttccatcatccatgatttaaaatgctcaaccgtgaggagctaacaattctcatatgttttcagGGACCGATTCACCTCGTTGGTGACGTATAGCATCATTGATGTCTATCATAGTCTTATTGGAAGACATATCCACgtatgaatagcccaatactaagaggccgtcttcttccatgctgtgtttggttttctgccagtgtcatcgggagccacttcggctaacggaagacgaaacagAAAGAGAGGGAGGCGAATATCCTCCCGCTGAACTTTCAAGACCACCGCCACACAGTAACCTATACTCATAGGTCAATTGCCCGGTTCACTCAAGCGTTCACCGTACTGATTGCTTGTACGCTGCCGATCGCCGCGATTATCATCCTATACTTTGTGCACGATATGCCTACACGGCTCGGTATAATTGCAACATTGACGGGGCTCTTCTCGACCTCGATGAGCATGCTCACGACGGCGTCGCTCCAAGATATCTTTGCTGCCACTGCAGCgtaagcacggtgtgatcctgggcctttgttatgatttgcactgacctttcctatagATTCGCAGCTGTCCTGGTGTTTTTTCTAGGAAGCACAAACGCCGGGTTGTAA</t>
  </si>
  <si>
    <t>JAJLLY010000192.1</t>
  </si>
  <si>
    <t>ATGGATACCCAGGCTTTCAGTTCCTTGCAAGGTGAGGACTCTACCTACATTCTCTTggtatgtatcaaactctcctatgccggttgtgaaagccaatcttcgcagaaccatctttcgtcttcctacgctaactggtctcatagtgtgtaaacccttgattctgagaaccgagttatgagaatccgtttagttctaaacactatacaataagggtatggactaacatgttttgttttgatagGGATGTCAGTGATGAGGGTATTGTACTCCCAGACGCCTTTAACGGGTCGATCAGCATTAGTAGCAAAAATCTACTAATATACGCCGAGAATGTCATAATTACCGGCGACCTTCACCTCCCTGGCAAGAACATAGAAATTTCCTGTTCCTCCCTAACGTTAGGAATGGAAAAGGTCACTATTGATGTAACTGGAACTCCTGGTAGCCCTACTATTACTGTCGCCTCTGGCTCTGGGTCCGAAGGTAACACCGGTCATAATGGAGGCTCTATATGGTTATACGTGGAGCAACTTACACCTACGCTCGCCGCGGCACTGAGTCTGAAAGCTAATGGAGGTAGTGGTGGAGAGGGTGGAAGTACTACAGATTCGGCTCCAGATGTGACGGTTGGTAAAGGCGGGAACGGAGGTAGAGGGGGCAATGCTGgtaagttggcattctctagcttctaagaagagccgtcttatatttaacatcaacaaatagGAACTATATCGTATCTTTGGAGTAGCCAAGAGGGGAGAGCTGTCATCAAGCTCGATGAAATGCTCTCCTTGGCCTGGGTTCCTGCGCTCAGTCAAATCTCGGCCCTTATATCAAACGCCACGAGCCCGTTACGAAGTCCTCGCATCTTACTCTCCAGCGACATACTCTCCTCAACAACTCTGACAGTACAACGCTACACGGATTACATCACGGCAGCCAATACCTGCTATGGATCTATTAACAGCTTGCTGAAGAAGTCGAATTCTTTCTCAAAAACATTGACCGACGCTCTAAATTCCTTCTCGGGGGGGCTGAAGAATCTACTATCAAGTCGTGAAGGCCCTGATATGATTGATGATAATCTCCTTCATAAAACCACTTCTTTAAACGCCGCTGTTGTAAAGTATCTTAAAAATCTGAGTAGTGCTACAGCTGCGGACGACCATGACTTGGAGGTAGCTCTTACGGCTGCCACGGTACCATGGAGTGGAACCCCTATTTCCGAATTGAGACGAGTTCTATTGAAGATGTCGAGCAAGATCCAAACTCTTTGTCAAGCTACAAGCAACAGGGCCTCGTGGCAGTGCGAGGTAGATCCCGgttagatatgaaactcaaaatctgtcattaccacagtgctaaccgtctactagGCATGGGAGGTATAGGAGGTACTGGTACTCGCTCTAACGGGGCTCGTGGCATCTCTGgcaagtctggcacacgttcttgcaagtaaatatggtacgatggtagtattgatgatacggacgtcttgctcgccttcgcctttccagACCAGTGCCAGATGCTTCTGAACAAGCCCAATGCTCTCTTCTTCCAAAACAGCCCTCAGAGCAAGCAGGAAGCCTCTATATTATATAGTAGACTTTTGAGACGATTGTCATTCTGGCCTACCATTTCAAGCGACGCTACATCTAAGACTAAACTCTCAGAATCATATAATGCTCTTGAGGGTAAGTATAAGGTCACGTTGTCCTGGTCTAGCCAAATAGAATCGATCTATTCCCAAGCCAAAAGCTTCAACAATCAGATCATTTCGGGTAACGATATGTTTGGTCATGGATCTTTGTGGGTTCCAAGGCTCAACTATAGTTTGTATGCCAAGGAAGCAAAAGGCTTCCTGGATATGCTCAAGGTGGTCGAAGATGCTTACGAGGCGGCTAGGGCTCCGGGTTCACCTAGGCCTGACATCAAGACCGGGCGGGCCGCTGCTACCTCTAGCGTCAAAAAGGCAGAAGAGAGGATCAATCTTCTCACAAATAATAATGGGCCCTTGAAAACAAGTGCCGAGGCAATAGCTCACTACACGCCGCTGCTAAAGTCAAAGGTTAAAGAAGTCCAAGACAAAGTATCGCAGGTCGCGGCGGATATCCAAGATACGCTAAATATGGATCCGTCAAATATACTCAGTGCACTCTGCACAGTCGCTATGATGCCGTCCGTGCCGCTAATATTGgtgagttgtgagaaaccaaacttcaataccgcccttttgtctgttatcacatatgctaaccagctaacgcgtacagGCGGAAGGCGCCACGGTATTTTACGATGCATCGACTACTGTACGAGATAAACAGGAGCTTCGATTAATAAGGAgtatgtgatatcagagttgggccaagcaggttcagacttggcgagtttatctctaggatactcaacgcgacaggaccaggaaatagaggctgatgacccagGCGGACTCAAACTTCTAGCAGCTGCGGATAATATCGATCGACTATACGAGAGGTTCAAGGCCAGCATACCTGTCAATAATGGCTTAGGCTTGGCTCAAAGCCTAGACGAAATGAAAGATATTGCAATGACGCGAAATAATGCCGTTATTGCTTACAATAGTGCTATCGAGCTACTACACCAGGCTAACCTTGACAAGGCTTATTTCAGCAAGCAGGAAGAGGCATATAGCGACGAGAACGCTAATAAGATAGAAGATCTTCGTTTACCATCGATCTTGCTCTGGTTGCGACGTACGCGGGATAGTTACGCTTTGGAGACAATGAGACTGATGAATCACGCCAATCGCTCGATCTATTACAGGGGTCTTCTTCAGAAAGACGACGAATTTTCCTCTCCCGGACCGTTATCAAACTGGCAAAATCTGTCGCAAGACCTACAGTCTCTAGACCAGAGGTTCGAGAACGCTATGAGTACATTTGCTGGTACAGCTAAAAGTCACTGGCCGGTTTCGGGACGTCAAGGGGCAGTATATAAACTGACCCCTGGACAGATTTTCACGCTTCAGACTCCATTCAAGTCAGCTGTCACGGGAGAGACATACTACAGCATTGTTATCACTCTCTCACCAGGTGTAACAGACAAGTCTGGCGACCTCCCCATCTTTTCGGGCCGCGCGAATATACGCCTGGACCTTGTTCGCCTATGGCTCATCGGCGCTACCGTCTCAGCAGACCAGACCGGAGCGAAGCCCATTACTGTTATCCTCACGCAGCTAGGAAAGGAGACGATGCAAAACGAATACAGAGAATCCTTCGACTTTCAGCATGAGGCTGTGACGATACCATTCCAATTCGATACCGACGGCGTGGAGAGCCTAAGTGACTGCTCTGAAGCTCGAGTGCTAAACCAGCAGCTTCTAGGAGATTACTACGTGGGAAACGGGAACCCACAGAACTCTAGTATTGCTGCCATAGGGCCCTGGAGCAACTGGTCGATAGAGGTCAGGAGCGGTGAGAATAAAAACCTAGATATGAGCACATTGACGGAAGCCTACATGGAATTTGGCGGTTACTGCAGCCCGTTCAAAGTAGCACGAGTCTCACACACCTCAGGCACCCGAGATGTCTGGGAATGA</t>
  </si>
  <si>
    <t>JAJLLY010000195.1</t>
  </si>
  <si>
    <t>ATGACTCCAACAAAAACGAGAAACTGGTACTCTGATGAAGAGACCAGAGAGGACCGGAAGCTGATATTAAGGCTAGACCTCTTGATTGTGCCATACGCGGTCCTTTCCTACTGGGTGAAATATCTCGATCAAGCCAACCTGAgtatgttgtacttgcgcctgcttctttatattttcttctcctctcatattcatagctaatcattacagACAATGCCTATGTCGCTGGATTGAAGGAGGACCTTGGATTCTACGGAAATGAATTGGTTCAACTCCAAACGTTTTATATCGTTGGCGCAGTCTTGGGGCAGCTGCCTTTCCTGTTCTTGTTTACATACATCCCTATGTATTACCTCATTCCTGGAATGGACATAGCCTGGGGTATATTCACCTTACTACAGTTTCGCACAACTTCTTTTGCCGAGTTAGCTGCGTATCGTTTTCTGGTCGGCTTGTTCGAGgtacgtctctgttttcaggtaatccgtcataaatatcatgatgtttcgggcactgacaagtgtagGCAGCTTTCTTCCCTGCAATGCACTACGTCTTTGgtaagtgctcactattttggactacgagaagttagctaaactgaatttctagGGTCTTGGTACCGAGGCGACGAGATTGCCCGCCGGGGTGGAATCTTCTACATTGGCTTATCCTTGGGGACCCTCACGGCGGGGTTGATCCAATCTGCTGCTTCATCAACGCTGGAAGGTGTTCATGGCCTAGCTGGTTGGAGATGGATGTATATCggtatgtatcaaaacctcctgtgctggttgtgaaacccaatcttcgcggaaacatcttttgtcttccaaaactaaacagtggcgcagtatgtaaaccctcgattttaaaaccgaatcactgccgtctatgtaattctagacagtatacattaaggaactagactaacatgtttttatgtggtagATCTGCGCGGTCATCACGATCCCAATCGGACTGCTGGGCTACGTCGTCCTGCCCGGAACTCCTGATCTGCCAAACCGCAAAGTCTTGCGCCATAAAGACGTAGAACGTGCAATATCTCGGCTGCGAAGATCCGGTCACGTTTCCCACGAGAAGTTTAAATGGATAACAGTCAAGAAAGTTCTTCTCACTTGGCACTTCTGGACTATCTTGTTGATGGATATCCTGTTTTGGAACGCCGGTATTCATGGTACCAGTGGTACCTTTCTCTTATGGATTAAAAGCCTTGGGCGATACTCGAATTCTCGTGTAAACGAACTAGGTACCATCGCACCAGCTTTGGGCATCTTTTACACCCTCGCCGTCTGCTTTGCGTCTGACCTTCTTATCGGACCAGCCTGGGCTATAACTGTAGCCAGTGTGTGTAATGCCATAGGTCTTGTAATCCTGGTGATCTGGAACGTACCTGAGCCAGCTCTATGGTTCGCTTTCTCAACTATATACGCAGCGGTAGCGCTGTCAAGTGTCCTCCACGGATGGGTCAATACGCAGCTACGGTTTTCCCCTGCAGCGCGATCCTTCACGCTCGTACTTATCAATACCATTTCCCAATCCACTACGATATGGACGCCGTTGCTCACATTTAAAACAGTTGAAGCACCGCGCTTTCCAAAAGGGTTTGCATTCTGCTTAGCCTCTGCTGTTCTACTGATTGTTGTTGTTCATGGGCTCAATAGCTATCTAAAGCGCCACGAgtaggtcttcagacaaacttcgccccaactagaaaactgacatgaagtagGTTTAAGCATCATTTGACCCCTGAAAGCTCTGGCCGCAGTAGCAGTCATTCGCACGTTGAAACTGAAGGGGAGGCTTTGCCACATAAGGCACATGTGGACGGAAAATGA</t>
  </si>
  <si>
    <t>JAJLLY010000220.1</t>
  </si>
  <si>
    <t>ATGGAGCCGATTAGTGCCACGGCAGCAATCAGCCAGTTATCGGATATAATCCGCTGGACCAGTAATGTTTACGACTGGATATGTGATCTTCGCGAAGCCTCGAAAGACTTGCGTGAGGCAAAAGACGAGATCAACAACCATTTGTCACTTCTAGAACGCGTACGATGCTTCATGAGAAGCGATGGACAACTTGCTCCTCACTTGGCTTTCCTGGCCGAACGCGGCGGACCGCTTGAACGAGCAAATGGCGCGATCTCTGATCTCCTACGTCTCGTCGGTGGGGATGCGTCCAACGACAATCCGTTAGACAGTATCCGCATGGTGGTTGCGAATTTCAAAAAGATCACGTTGAATGAAGCTCTCTGGACAACGAAGAAGAGGGAAATTACGCGAGCCCGCCAGCGGCTAGAAGCCCAACGATCGATCATTACTGGAGCGCTGATGCCTGCACTAGGGTAAGTTCTAAGGTTGGTTAAATTACTAGTTGAAGACTGGACTAATGCCTATCAGAACCGTTATGAACGAAGGTATCAACGAGATCAAAAGCAAGCTTTCTGGTAAGGAAGAATGAGTCGTACTGTTGAGTTTCTGTTAACGGTGCTTAAGGTTACGAAAGAAAACAAGCTATTGACCGCTTCTGGCCTCCAAATGAAGAAATGAAGGACATACACAGCAACCGGAAGCAGCAGCAGGAACCCGAGACCTGTAACTGGGTAATGCGTGAAGAGGCATTCATTCGCTCACTCAGATCATTCTCGTCTCATAGGGATCACTGTCGCTTCATCTGTATCCAGTCAGTTCCTACCTTATCCCCCCCTTTCGAAAGCTTTCGGTCCTCTTTGCTCCTAAATGGTCCCGAGCCTTCAGCTAGACTCTTACTCTATTCAACAATTATTACCTACTAACCACGTCTTGTAACAGTGGCATCCCTGGAGCAGGCAAGACGGTGCTTGCATCATCCATAATTGAGAAAGTCGCGGATGATTGCAACTCTCATGGGTATGCCTTCTATTACTGCTTGTACAGCCGGAAACGAGACGAGACGGTTCCATTTCTCAAATGGGTACTGCGCCAGTTGTGTACACAAGCCAAGAGCCTGGTTCCTCGGAAACTTTTGGCTGCATACGAGGCGGAAGGAACACTATCCATAGAGGATCTCCTGGACTGCCTCGAAGAAGTTTCATTGAGCTACAGGAACGGCGTGTATATCGTTGTTGATGCAGTCGACGAAAGTCACCCAAGGGAGAATCTGATACAAGTTCTGCCACGCATTGGCACAGAAGAGCGATTCATCAATATCTCCCTCTTACTCACCAGTCGCGAGGAAAATGAGGTTATGGGGACTATCCACGAATTAGGCGCCGCCTGCTCTCTCATATCAATGTCGAACAAGAACGTCCGCGAGGACCTCAAACGTTATGTCCATGAGCAACTAACCAAGATTGCTAGATTCAACAGATGGCAGAATGATCGTTTTCTTGGTGAGGTCGAGTCGACACTGACGGACAAAGCCAATGGAATGTAAGTACTTGGTATGATGATGTTCTATGAATGCCATTCTGATTCTCGTGTACCCAGGTTTCGCTGGGCTGTCTGCCAATTAGATGTGCTTAAAAGAAAGAGAGACCCCGAAAGCATACTTGATGCGCTTCTTGAGCTGCCGCACGATATATTTGACACGTATGAAAGAATCCTTGTCGAGATTCCTCAAGAGGACAGGAACTTTGCGAAGACGGCTTTAGCATTGATCTGCAACAACACGACAGATTCTGCAGAGACCCTTGTGGCTGCATGTCTTTACTGTGTTCCTTTCGGTGATATTTCATTATATGGTATGTGTCGAAACCGATTGTGTCTGCTACGGACCCGATTCGGCAGAAGTATCTTTTGTCCTCCACAGCTAACCAGTATTACAGTATGTGAGCCCTTGATCCAGAAACTGGGCATGACCTGTGTGGTTCTAGTAGGTATATGATGAGGAACTTGACTAATACGTTTTCATGTGATAGACCGTGGACACTCTTCGAGATATCTGTGGCTCCCTAGTTTCAGTCACAAAATTGAACAGACCTCCCTTCACAATCCTCAATCGCGAACGAGAGGTATGTGGACCTTTCCACCGTTGCACTCTGGCCCATTATACTGTGAAAGAGTACCTTTTCTCTCCGCAGATAGCTACCGGGGCAGCCAAGTTTTTCGCCTTATCCGACAATCTCGTCGAAAACATTGACCTTAAGGTCATATTCACCGGTCTCAGTCAATTCCCGCGGCCATCCCAAGCCCAGCGGAAACCTCCTATGACTCGATACGAAGAATTCTGCTTGAGGATGACGGAAAAGGCTCTGAGCCCTAACGGCTCAAAGTCTCGTCGCCCCGACATCATCCACAATGGGGATCTCATAGGTATGTTATCCAAGATGGCTAATTGAATTGCTATAATATTCCTCAGCCAGTTGTCACTGATTCCTTGTCTCCAAATAGACGTAGTATTGAAGTCACTAACTCCGACCTCGCCGCATTTTATGTATCTAAAGAAGATCACACCTGTGGCCCTTATGAGAGCCAAGTTCCCGAACTGGCTCAGTGTTTGCGATTGGGATAACAACCCTCCGGACCACTCACCGACTGGTCTCCTCGTAAACTTGGCTATATTGAAGTGGAAGGACCTTGCAAAACGTTACTTGGAAAGTTTGGCTTTCCAGAGCCTAGGCAAGGACGACAAAAAGAAGACATGGACCGAACCCTTTCAGCTGAAAAATGCGCCGGAAGAAACACTTCTGGGATACTGTCTTCGCGAAGAGCACCTCAACTTTCTCCGCATCTTAGTTCGACATGGAAGAGCATCCTTCGAAAATGAGCCCGAGGCGCTGTATACGGCAATGCATGTTCTTCAGCACAAGAGCAGAGCACTCGACGACTTGGAGTTCCTCTTGAGGTCTGGAGCCGACCCGAATCCTAAACCCGACAATGACTCAGAAGAGCGTTTTGCTTTTAGCCCCTTGCAATTGGCTGTTTACATGCTCGAGTATGACTGGGTAGAGCTGCTCCTCGAAGAGGGAGCTGATGTCAATGTGACTCGAGGAGGCACGATAGTGCCTGCTGTTACCCTGTGGGACGACTTTCTAGTTCAAGAGAGATCTTGTTTGGAGATTTGCTCTGACCCTCAACCCGCCTGGCTCGCCCAACCTGGAGCCGATGAGAGCAGCATCAGGAACAGCATCAGAGCGCTACTCAAGCGTCACGGAGCTGAAGAATTTCACGAAGATGATGTCGAAATGCATGACAACTCCGGCCTAAGTAACGATGTCGCGCCTGTACGCATCGATTTGACGCATGAGCTCTAA</t>
  </si>
  <si>
    <t>JAJLLY010000240.1</t>
  </si>
  <si>
    <t>ATGCCTGACTCAGCGGCCGATTCAGGACAGACAAAGAGGAAGCATGTTACTACAGCATGCCTCAATTGCCGTGAGAGTAAAGTTAAGgtctgttgccttcctcctcgtcgagttgcttacccctgaatcactctatgttgagaaaaatgcccgaatagtattaacgcatccgacagTGCAATGCAGAAGTGCCTGCCTGCTCAAACTGCAAGAACAAGGGGAAAGATTGCCGCTATGCAACCGGTGATGATAAGCGGAAgtgagctgagcgctatgacccttcacaaaatcctcgacaatactaaatgaagtcagATTGTCACTCAGGGTTGCCGTGGAACTTTTATCGAAGCGCACCACTCAACTATCCGATTTCATCCTTGCTAATGGCCTAGAGCCACCCGCGATGGACGAGGATGCAGCAACAGCCTTGACCAAAACCATGGATGGCTTGAAGATGAGCCACCTGCTGCCACGCAATCTTAGAGCTAGTTCACCGCGGCCACTGCTACCACTTATCTCACCCGACCAGCAGCAGGCTGAGAATCTACCCTTACCTTCACAACCAGATTTACGAGCACCGACATACGAGGCGCCCAGTATACAACTTCCGCATTCACCTCAGAATATTGGGATAACCTCCGAAAATGGACAAGCTCAATACAATGTGTTTTCTGAACCTCTTGCCCCCGAGGTGCTCATGAACTCGGAGTTCTCACTATCAGATCAGATCAACCACGCCCTCCCGGATTGGAACTGGAACGAACTGACAGATATAACCTCCAGCGTACACCAATCCTATACAAGAACCGGTATGGATGCTATGTTCGAGGGGCGCCCTGACGTATTCAATCATCCTGGAAACTCAGACTCAGACCAGGGGGGCAGTCCTTGCTCCCAAACTAACTCTAGTTCCGTCGACAGTGAAGATGCGAGGAGACTCATCGGTTTACTCTCCGACAGGATGGGATCATTGCAAATCGAATCTCCAGGAAAGTTCAGATTCTACGGGCCAACAAGTAACTTCAACTTAATCGATATGCCAGCACCCGACAATCTGggtatgtatcaaaatctcctttgccaattgtgaaggatttatgctaacaactagtgtcgtagtatgtaattataaagtgaattttgagacagaatcattgtcatctgtatagttctaggaactatgcaacaatgaactaagctaacatgtttctatatcgtagACTGTTCACCGGACTGTACGAAGTGATGGTCAAGACTACATGGACAGACTCGGTATCGGAGCCACGGTCCCCCCTGAAATAGAgtatgacacatcgaaatgcctttcctatcgtgttctattgatcggttcaacccttccgcccgcttactcgccctttatgaatttagctccgttttattcgaaccacacattccgactctaaacacaaaagctaattctaagtttgcaaaagGGAACACATGGCGAACCTCTACTTCTCATGGCAGGATCCGGCTATACACGTGGTCAATAGAAGTGTATACGAAGAGGCCAAGGACAAGTGGAAAGACGGAGAAGATACGCCGTTTTTCTCATTGGCATTATTGAATGCTATgtaagttttatctttcgtgccgcgccttttgtattggctccttatcaacgcgttacgcgttccagATGTGCACTAGGGGCCGCCTTTGATGAGTCTCGCTATCATCCCACGTTCATAACGTTCCCGCGATCGGTAGCGGATTTCTTCGCCGACCGTGCTAAGACATTACTCGACATCGAGCTCGACTGTCCGTGTGTTGCAACCGTACAAGCCATGGTAGTCCTCAGCGGCCACGATATAGGATGTAAAAGGGATGCGCGGGGATGGCTCTATAGTGgtaagctactcggacaccttattgtatctctccacatgacctaacgctcttattcttttagGCATGGCCCTAAGGCTGGCTTTTGACCTTTCACTACATATAGATGTATCTTCCTATGTCGCCCGTGACCTACTGAGTCGGGAAGAGGCTTGTCTCCGTCAAACCATATTCTGGGCTGCCTATACGGCCGATCGgtgagtttttcgagtagataagctatctatctgctaacacgtgataagCATCTGGAGTTATCACCTTGGGCGACCATTTCTCAGTTCCGCCAAGGGTTTAATGGTACCAAGGCCGAGCGTAGATGAAAGTGTCCAAGGGGCCAGCGAGTGGATTCCTTACATTACCTCTCGATCTCTTGAAGAGTCCTCACCATCTGTTAGTCATGTGTATATCACAAGCATGCAGCGCGCGCTGCTCTTAGACATAGCCGCTCCTCTAAGCGAAGCTGTgtaagtaggctttcgcgctaggtacataaagaacgattgctaagtctttccaacagATATGAGAGCTCCGGTACCCCATACTCTCGCATTGAAGAGATTTACAGAAGAGTCGCTGTAGACCTGGTCAAGTGGAAGACTTCTCTGGATGCACCTTTGCAAATCGATGTAAAACAGGACAAGCTCTACCTACCTCACGTTATCCTATTACAgtgagtgaatcgaaatcacatacagagatctcgactaactttgaaacagTATGCAATATCACCAGATCATGCTATATACCCACAGGCCGTGGATTTCCAACTCGCATACTCAAGCTGATCTGTTTTTTACCGACGCTCGGCGACAGTGCATCGACTCGGCTGTTGCAATAGCTGAGCTGCTGAAACTATACGAGTCGCAATACACCTTTCGACGAATCAATGTTCAGGCCGTTTCGATGACATGCTCTGCGGCGTTGCTGTTAATATTTGCCGTGGTGACTGGGCACCAAGGACAAGGTGGCAAAGAGCTAAAGCCGTACTTGAGCATTTGCTTCCGAGCCATGGAGCAATTCAGTTTGTCATGGGAAAATGCCAAGCGAAACCTCGATTTCCTCATTCTAGTCCGACGCAAGTGGGAAACAAAATCCAGGGGAACCACTCACAATCGTCGGGGCTCAACGAACAAATCCCCGGTAGATTTTACGGGCCGAAAACGAGCGCGAACGTCTAGTATCAACTCAAATTTGAGACAGAATATGTCCGCTGCACCATGGGGCTGA</t>
  </si>
  <si>
    <t>ATGGCAGAGCAGGACTCCCCCGTCGACGTAGAGAAGCAAAGCCAGCCCCTCAGCGAAGAACACGAGGCACAACACGGCAAAACCCCCAATGCCTCGATCCGCACCTCATCCGCCGCGGAGCGGTCTCTTCTGCGCAAGCAAGACAAGCGTATCATCCCGCTGAGCGCGTCGATCTATTTCCTCGCGTACCTCGACCGCTCCAACATCGGGAATGCGAAGGTGCTCAACTCGTCGACGCACAACGACATGATGACGGAGACGCGCACGACCAACTACCAATTCACCATCGCGCTGATGATTTTCCTGATCGGCTACTTCCTCTTCGAGGTGCCCTCGAACATCCTCCTCAAGAAGTTCCGCCCCTCGCGGTGGCTGGCGTTCTTGATGGGCTCTTGGGGGCTTATTACCATTGGCATTGGCGGGGTTCATAACTACGGGCAGATCGTCGGGGTCCGTTTCTTGCTGGGTGTTTTTGAAGCgtgagaagatcttttttgcttgctggtttacttgcctacttttgtattattgaggatttacgattgactgaccgcaatctggctgcagTGGACTCTTCCCTGGTTTAGTCTATTACTTGACGTTTTGGgtaaggagccttgcttgtctatgatgttatcgaagcatgcggcaagatctcaagtttgacgagacataacgctgactgtctcacttcttgtagTACAAGACAGACGAGCGCAGTGTGCGTGTTGCCTTTATCCTAGCCAGTGCGACGCTGGCTGGTGCCTTCGGCGGAGCCATTGCTTACGGCGTCGGTCACCTGggtatgtattaaaacctcctgtgctggttgtgaaacccaatcttcgcagaaacgtctttcatcttccaaagctaactagtggcgcagtatgtaaaccctcgattttgaaaccgagtcattgccatctatgtaattctagaaagtatacattaaggaactggactgacatgtttttatgcggtagAACGGAGTCCGCGGGCTGTCCGGATGGCGCTGGCTGTTTATTCTCGAGGGCATCCCTTCCGTGCTGTCGTCGCTATTCGTGTGGTTTCTCCTCCCAGACTATCCGGAGACAGCCACCTGGCTCTCCGAGAGCGAGCGGGATCTCGCGACGCAGCGCCTACTTGTTGACGGTTCCAAGGGATCAGCCTCCAGCCTCACGTGGGCGGAAGCGAAGGAGACTTTGATGGATTGGAGGCTATACGGACATTATGCGATATACTTCGCTGTTTCGCTACCTTTCAGCTCGCTGTCTCTGTTCACGCCATCGATCGTCGCGGGGCTCGGATACAAAGATCTCCATGCACAATTGTTCACAGTCCCTCCTTGGGCTATTGCTTACGgtatgacctataaagccacaattctactcgtggcactagggctaacgataacagTCATATCAATCCTGAATTCATGGTCCGGTGACCATTTTAATGCTCGTGGGTTCCATTGCGCAGGGGCCGCAGCAGTTGGCGCAGCTGGCTTCCTGGCATCTGCACTCCTACCAGCAGATGCTTACGCAAGTCGGTATGGCACGCTGATCGTGGGGACTTCGGGGGCGTTCGCATGTATTCCTCCCATGTTGGGCTGGCTCACGTCCAACATGTGGAGCACTGCATCAATTGGACTGGCCGTCGCTCTTAACGTGAGCATAGGTGCAGGTCTGGGTCAGATTCCGGGTGTCTGGATCTACAAGGCAGAAGAGGCTGAACGTGGATATCCAACGGGACATGGTGTGAATGCAGCTATGTTATTTTTTGTCGCGATTGGTGCTATATGTCTGAGGATTTTTTACGGAGCGAAGAATGGGCGAATTGTACGGTCAGCTGCCGAAGGAACGATGCCTAGACTATACGCACTTTAG</t>
  </si>
  <si>
    <t>JAJLLY010000253.1</t>
  </si>
  <si>
    <t>ATGACACTACCCGAGGTTACGCCTATAACACCCACATTGCCCACTTCCTCTTTACGCACCGCCGAGCGCCAAGGACGATGTTATTTCCCCACGCCTGAATCATGGAACCGCCATAGACCAGTCAAAgtaagtaactaccgtattatacgagctcaagcttactaatgtaatccctgaagGTTATTGTCACTGGTGCTGGTATAGGAGGTATCGCATCTGCCATTCTGATTTCCCATAAAGTGAAGAATGTCACCATCCGGGTTTACGATAGAAATCTGAAAGTCgtatgtcgctacctcactaccaaaactagagacgttatggagatctcgagctaactttcatacgcccttctagGGAGGCACCTGGGCTTCTAATCTGTACCCCGGCGTACGGTGCGATGTTCCATCCCACGTATACCgtaagtggagtctagtaactactaaattaccgtctcgttattgtttaatattgcgctactctaacagcaccttcagAATTGAGTTTCGAGCCTAACCTAGATTGGTCGGAATACTATCCCAATGGTGCTGAAATCCAGCAATACTATGAGCGAATTGTAGCCAAGCATGGCTTGACCGATAGTTTTGCACTCCAGCACGAAGTATTGAAGGCACAATGGCTAGCAAATGAATCGCAATGGGAGGTTGAGGTTCGTGACCTCAGTACCGGCAAAACGATTATAGATCGGGCGGATTTCTTCATCAATTCACAGGGGCGAATCAGTGAACCTAAATATCCATCAATCAAAGGACTCCGCGATACCTTCAGGGGCCGAGTTATACACACAGCTCGGTGGCCGAAAGACTTCGACCACAGCGGCAAACGTGTAGCCGTCATTGGCAATGGAGCTAGCGGCCAGCAGCTCATTCCCAACATAATCAACGACGTGGAGCACATCGATCACTTCGTGCGAAGTAAAACATGGGTGTCACCAGTTTATACGGGTGATCTGTTTAGTGCCCAAGCTGGCCAGCCAGGGGGTCCCAAGTATTCGGAAGAAGAGAGAAAGAGGTTTCACGATGACCCAGCAGCATACCTCGAGCACCGGAGAATGCTCGAACTTTCTTTCCACCAGAGTCACAAGGGCGTAGATGTCATCGGAAGCGAAGCAAACGAAAACCTGCGCAAGAAGATCACGGATGTCATGCTCGAACGTCTGGGGGGAGATGAGGAGTGGCTTGCAAGGGTTCTTCCTGACTggtacgtcctaacatctcctgtgctggttgtgaaacccaatcatcgcagaaccatccagttagctaactagtctcacagtatgtgaaccttcggttttgaagctggattgcagtccgtctagttccagaaagtcgaatgaaatagactaacatgttatcatatgacagATGCTCCGGGCTGCAAAAGATTAACGCCTGGACCAGGTTACTTGGAATCTTTGAAAAGCCCAAAGTTAGACTATATCACGGAAGGCATATCACATGTGAGCGAAACTGGCGTTGTCACAAAAGATGGAAAGGTACACGAAGTTGATGCGATCATTACGGCGACTGGTTTTAACAATGGTTTTACGCCTCTCATCCCCATTATCGGGAAGGAAGGTATCGACCTCAGAGAGAAGTGGGCTCCGGAAGGGAAAATCGGATATCCGGAAACATACCTGGGTGTGATGGCACCTGGATACCCGAACTACTTTTCCATCCTCCAGgtaagttctagaaaacttccacattggtatatacagcaatcagcagattgatgtctaacgcttctgaattatagGCACAAGGTAATGCGCGAGGTACAACAGCCCCGCGACAGATAGAGATCACAGTGACGTTCATCGCCAAATGCATCCGCAAAGTGCAGTCCCAGAGCTACGTGTCCCTCGACCCTCGCGAAGACGCTGTCGATGACTTCAACGACATTGTCAACGGCTTTTTCGATAATAGTGTGACTCACGACAAGTGCACTAGCTGGTTCAAACAGGGGCCCGGCGCCAGTCGCATGCTCATCTGGTGGCCGGGAACGCTCCACCATTGCGCCGACATTCTGAGTGATCCCCGATGGGAGGACTTTGACTTTAAGCGAACCCAACGCGCCAGACACAATCGCTTCGAATATTTCGGTAATGGCACAACTGTGAGAGATGCCCTGGGCGGTGACGCAGAGTTGACGAACTACTTGAAATTAGTAGGAGATATTAATCTTTCTAGGTACCATGAGGTGTGGGATGAATAG</t>
  </si>
  <si>
    <t>JAJLLY010000274.1</t>
  </si>
  <si>
    <t>ATGTTCTCTCCCAGCAAGCTCCTAGCTCTCACCGCTAGTATTCCGGCGGCCCTGGCCTGCCTGGGCTACGAGGGTGGTGTTCCTACTCCTACCGGAACTAAGACTCTGTCTTCGCCGTATAGGATCTCAGCCGGACAAACTTTTGATGCTGGTTGGGTCAAGTACGACCGAGGCTCTGGTGCCTGTAACGACGGCGAAGGAGGTGACGATGATGCCGTCTTCATTCTTGAGGCTGGCGCCACTCTCTTGAACGTCATCATCGGTGCAAACCAGAAAGAGGGTGTGCACTGTCTTGGAGCTTGCACTCTTCAGTTTGTTTGGTTTGAGGACGTCTGCGAGGACGCCATTACCATCgtaagcacttttttctctccccacggattctgatacggaatcgattgtccgctaacggtcccatagAAAGGAGACAGCGCAGGTCAGGAGTCCTGGATTATCGGCGGTGGTGCATACCACGCTGAGGACAAGATTGTCCAGCACAATGGCTGCGGTACTGTGAACATggtatgtaatattcacccgcgcccgccgtgaaacccggccattgcagaaacgtccctcgtcttccaaagctaactagtctcgcagtatgtcaacccctgatttcgggaccgaatcattgccatctgtgtaattctaaaaagtatacacgaagggactgaactgacatgtgcttattcggtagCATCAACTTTTACGCTGAGGACTACGGCAAGGTCTACCGCTCTTGCGGAAACgtaagtctttcttcacactcctcctaaggcctcaagatatgtatatcatgtattaactcttctggaatcaattagTGCAGCTCCCAGTGCAAGCGAAACGTCTACGTCGAGGGAACCACCGCTTATGgtacgtgtaaaaaacatgtggcgttggatgtctaaatcatatgaagatcaggaatcataactaacacgtttttgtgcacgcagATGGAGGCGAGGTCGTCGGCATTAACTACAACTATGGCGACACTGCCACTTTAATAAACGTGTGCACAGACGCTTCCCACCCCTGCGTGCTATACGACGGTAATGACGATGGCGACGAGCCCTCCAAGGTCGGCTACTGCTCCGGCTAA</t>
  </si>
  <si>
    <t>JAJLLY010000299.1</t>
  </si>
  <si>
    <t>ATGAATACTGAAGGGACAGACCGCATGCCTTTGGCTGTTATGGTCTTAGGATTTGCTGCTTGCGTGGCATTACTCTGGAGACTTAGAAAAATTGGACAGCGGCCAAAGGACTATCCTCCAGGACCGCCGACCTTGCCTTTGATTGGTAATCTTCATCAGATGCCAAAGGGCAATGGTCACTTACAATTCAAGAAATGGGCTGAAGAGTATGGACCAATATACTCACTTGTACTAGGGGCCAAAGTGATAATTGTTTTATCATCTGACGTAGCTGTCAAAGACCTCTTAGACAAGCGCAGTGCAATCTACTCTTCGCGACCAGAATTCTACATGGGACAAGAGATCGTCAGCGGGAACTTACGTCCATTATTCCTCgtaagttgtgtatacgatttgcctccctttaaccatttcgagtccgcctacgccttcttcacgcttcttgttctgattcatttccattcaaatttttgacatgaaagggatattgctaagttttgcgatagCAATATGGTAATACCTGGAGGTTGGTGCGCAAACTTGCACACGGTGTCCTCAACATTGTGGTTGCTCGTAGCTACGTGCCATACCAGGATCTCGAGAATAAGGCCATGTTGATGGGGCTACTTGAGGATCCCGATCAGTTTATTAATCATATTCGTCGTTACACAACATCTTTGACTACACAGATGACTTTTGGATATCGCACGCCTACCAGCGATGACCCAAACTTGATCGAAATGTTTGAAgtaagcaacctgtcgaccatgattacggacatcaaccactaacatagctagAACTTTGAGCGGCTTTCAGAACTAGCAGGAACTCAGgtaggatgccgcctttatcaatgagttatatctaacattcgatttcctttagGTCTCCACTCTTTTAGATTTATTTCCAGTGCTAAGGCGGCTGCCGGATTTTCTTTTGCCAAGCAGGAAGTTAGGAAAGGAAGTGCACAAGAGGGAGTTAGCCTTGTTCATGAAGCACTTCTTAAATGCGAGACAGCAACTCCACAGTGGTAATGCGAAGgtaagaaggcataatggtaatgagcacattcgtcttcacaagcttatataggtttacagCCATGTTGTTGTATCGATCTACTTCGTTTTCAGAAGGAATCTGGTATTTCTGATAAGCTCGCTTGTTATATGAGTGGTTCCCTCCTCCAAGCGGGCTCAGAGACAACTTCTGCCATACTGATTGGATTTGTTGAAGCCATGATTCTTTTCCCAGAAGTGGCAGAGCAAGCGCAGGCTGAGATAGATCGTGTCTGTGGCGATCGCATACCGGATCTAAATGACGTGCCGGATTTGCCGTTTATTCGTGGATGCATGAAGGAGAGCTTGCGATGGATGCCGGCGGCTGTCTTGGGTGTACCCCATGCGGTCATACAGGATGACTTCTATCAAGGCTACCGGATCCCTCAAGGAGCTAGTGTGCTGTTTAACGTATGgtatgtgtttactgattggccgacccatacgcaccatcaacagaaagatgaaacagaagaaatactaatggtagaaatacagGGCAATACACAACGATCCCAAGAGACACCCTAATCCAAGGAAATACGATCCTTCCCGTTGGGCAGGTGATAACCAGAACTCAATTCAAGCAGCGCTCAATGCAGACCCTACGAAGAGGGATCACTTTACGTTTGGCGCTGGCCGGCGAAGGTGCCAAGGAATGCATggcatgtattaaaacctcctgtgctggttgtgaaacccggccttccaaagctaactagtctcacagtatgtaaaccctaggtttcggggctgaatcattgccatccgtgtaattctagaaagtatacattaaggaactggactgacatgtttttatgtggtagATCGCGGACCGTTCACTTTTTCTCGGAATGTCACGAATGCTCTGGGCATTTGATCTGAAGCCAGCTGTAGACTCAAAGACAGGCAAAGAGGTGCTCCCGGATGCTAACAACGTGGTGGATGGCTTATTCGTCGTTCCGCAGCCATTCCCGGCTAGCATCATGCCAAGAAGTGCTAGCAGGGCAGCGCGCGTCAAGGAAGAATGGGGCCACGTGCAGCATCTGCTAGACGAGAATAACCAGTGGAAGACAGTACCCGAAGGACTGAAGTGGAGAGACTATGAGCCATTGGATGGCGAGGAGGATGTCTTTGACGTCGATCCATGA</t>
  </si>
  <si>
    <t>ATGGAGGCATCTCACTTTAAAATCACGCCCGAAAAAGAGGCCACATTTTCGCAGTACTTCTATCGCCAATTCTTTGGGAGAACGCCCATTCTTACAACGAAGGACGTGGACTTGACCGGGAAGACAGCTATAGTTACCGGTTCCAATACAGGTATCGGGCTAGAGACTACGCGTCAGCTCCTGGATCTCGGCCTGCACAGGGTTATTCTTGCTGTGCGTGACATAAAAAAAGGAGAAGTTGCGCGCGAACAGCTGTCTGCGGGACGCGAGCGACCTCATCAGATTGAGGTCTGGAGCTTAGACTTAGGGTTATACCCGTCAATAATTGAGTTCTCTGGCCGAGCAAAGACACTAGACCACCTGGACATTGTCATCCTGAATGCTGGTCTGTACAAGGTTGAGGAATCATTCAACTCCTTAACTGGCTTTGAAGAATCGATTCAAGTTAACTACCTTTCGAATATGCTGTTGATGATTCTGCTGTTGCCTATACTAAAGCAGAAAGTGCACGAGCGTCCTGCTCGTATGGTGCTCGTCTCTTCTGATACGGCGGCATGGGTGAATTTCAAACCATCTGGACCAATCCTAGCTTCATTCAAGCTAAAGACAGAAAAGTGGAACATGCAGGAACGATACGGAACGACAAAGCTTCTCGGACAGATGTTTACTAGCGTGCTCAGCGAACATGTGGCGTCGTCAATTGTCACAATCAACGCTACTAATCCTGGATTTTGCTATGGCACTGAACTTCAACGAGAAGGGGCTGGCAAGGTTCTCGGATATGTTGTGGCCCTCATTACCCGATTAATCGGCAAACCAGTAGCCCTCGGCGCTCGCACAATCGTTCATGCTGCTTGCAGTTTCAGTggtatgtatcaagacttcccgtacttgttgtgaaactcagtctttgaaaaaatatcttgcgtcttctgaagctaaccagacttacagtatgtaaacatgtgaattagaaattggggcactacgatctatgcgattcgtagcgagcagacaacaagaaactgaactaatgtgtttttgtaatatagACTGAGGTACATGGCCAGTATGTCGAGGATGGCGAGATACGGCCgtaagttcaccgtgttcaaagcactacttcgtcagctagtctactaacagtgaacagCAAAGCTCCTTTGCTATATCAACCCGAGGGTTGGAGGCTTTGCCAACAATTGTGGAACGAGACTATGGAAGAGTTGTCCTTCGCTAATGTGAAGGAGTGTATCGAAGAAGTAATTCAGGAGTCTTAA</t>
  </si>
  <si>
    <t>JAJLLY010000301.1</t>
  </si>
  <si>
    <t>ATGTCTTCGAGTTCACAAAGCTCACAAGGCTCACAAGCGTCACAAGCGTCCAGTAGCTCCGCTGTAGATCCCGACGTAGCTACCCAACAGTGGATCGATTTTGCCGACTGGATCCCCAAGGACATCGGGTATAATTGGTTTTCATTCTGCAGGGCGCTCGTCGAGAACCATCACGATGTCACCGATATACTCCACCCACCGGCGCCGCCCGAAGTGCCTGATTATATCCAAGCACCACCAGCCCAACCACAACAGGCACTCAACAATGCGGCCCCGGGTGGCTCGCCGGGTGGCCGAAGGGGTGATGTCGTGAACGTAAAGATTCCGGCGGACAAAGTGCCTGATAAAGATCCTGCGAAGGGATCATGGGATCACGTCCGGTATCACCCCGAGTGGACTGAggtaagtaattaccaaaacctaatgtgccggttgcgtgacccaaccttggcagaactatcttttgtctgctaatagagctaactagtctcacagtatgtggaccaatgatttcaaggtcaaatcatctatgacctatgttgttctagaaagtatgcagcaagcaactggactgacatgttttgatgcggtagTCCAGATTACACGGAGAAATTTATGAGGACGCCCGCGAACCGATGGAGAGTGAACAACTATCGCGATGCCATATTCAACATACGACCGGCCTTGCGCTTCGAGGATACTATCAAGAACCCCACTGAGTACGCCCTGAGATTCGGGATCGCAGAAGGTCGACAGGACGGGCGGAGTCGCAgtaagtactccaggggctttcagaggcgtcattccgtgttagacggataagcacggcttgggagcttatagaactcctggccgctctcagattgaatagattgagtgattactgattcccgagaaaccgtaatagTGAGCCCTACCTGGTCCCACACCCGTAATCCCGTCGACGATCTTGCCAATCAAGTCGAATCACTGGATGAGTACTCAAAGCTCATTGCAATAGAGTTGAGCCGAGAAATACGGGAGGCTCGGGGTGAAATGCCATCTTCAAGCCAAGAAATCCTCCCCGAAGTCATGGATGCGGTACTGAAGCGCGACGGCTgtaagcccatatatccttactgagtcttgaaaacacgacatcccccccttttggattgtcggagactccgaggcttttaggcctgaactttggctgatcacagcggtaatatagTATTGAACAATACAGAGCTGAAAGCTGAAGTGGCTAAAGCCGCAGAAGGGGGCATGAGCCTCGACCAGATGGTGGAGGAATTAGAAGTGAAACATCCCCGTCTCCGAGAGCTGCACCGAAACTTTCTCGACAACGCTCTCGATGATCAAGATTACCAGCGCATAATACTTGATGGCATGACGACAGACGAGTgtatgtaatccgtggtgtcttaaattattgcttttggtaaaatctcagctctgaagacatgtttttagaactgagatccttcttgaacaagaaattgctgactccaggggctcaagTAATCCAGACCAATGCGCACACAATGGCAAACGATGTGGTGATCGACCTAGACAATCCAATCGACAGgtaagccattagccctcgtgccgctcgcccaggtcgattctggtctaacacaacgacgtttgtatgtagGCTGTTCCAACGAGAGCGATGGATGGATTCTACATGGAAGGGCTCCCTATCAGAATACCCAAAGCTCGCATATAACTTAGGCGGGATAAGGGAGGAATGGAACGTAgtaagttcaattaatcgtcatgatcatattagccagtcacatcagaccaacaaacaacaccaagactaacacccaccactccctcaaaagCGCACAAACGATGTCTTGTGGAACGCATTACAACCCGCTCTCAGACTTGCGTCCAAGATCCTCGAGAATCAACCCCCACAACTCGAAGCGATATACAACATGTTGACACGGCAGCCCATCGATCCGCGATTGGACAATCGCCAAAATCGCGTCCCCCCTACACTGACCAAGTACGTGTTGCAAGAGAACTTAGACATCAACAAGACGTACCCCGCCCTCCGCGCGCTCGAGGACCACTATCTGTTCGAGTGGAAGGATGAGGCGCTGACCTATCTCCACCGCAATCTGCAGATCGACCTGGACTCCGGGTACTCGCTTGGCGTATCAAGTTACGACGCGGAATGGGAGATCGGGCAGGACGAGCCGTACACGAAATTCTGCTTGGGGGCTTCGGGAATGTGGGAAGAGGGTCAAGATCAATATATCAAGTTGAGCATCGCGGTGGAGAGCGTTTGGCCTCTGCTCGTGGACCAGTACAGCGAGAGCGAGAAGATGGCTTGCTCCTTTGAGATCGCTAATACCTTATTGCACGAACTTGCGgtatgtggcgggttcttcttgatgccctttttcttttctttgctttcccccttctcgttacgagattgggatcgaaatatgatggacttcgatgggaattcttttgcttcgttgttgttgttgttgttctggttcgctgatcatatattcttttctcggcctctagCATTGTGTCAACATGGCGCAGTACAAGCTTTGTACGAACCCCCTCTCGCTCGCGgtgagtttgaaatccattaacaatccaatggcgaaagcatctattggatcacctagaccccaaactaatgctgaccattcctgtgttcccctattattagCGCCAACCGGAAGGTATAAGACAATACCTTATGAGTCTCGAACACGTATTGTGGGCCCGGGGAGATGGAGAGCCGTATTTCGAGGACTCTCCATCGATGGAGCTCGGCTTTGACATGGAGAACTCGCTCTTTGGAGCCGCAGGTTTCTCTCACACCATGGCGCCTAGGCATTATCCGGCCCTTCATTTTGCTCGCCAGGATACACACCCCCAACTTACAGATTTTAATAGGACAGATACCGTTTGCCCCTACTACCACTATGTTCGGGCGGTACCGCTAGACACGTTATCCAGGTTCTTCCGCAAGAGCTTCTGGACTGGAGAGTTCGCGGCTTACGGCTGGGCCGCCCTTCGAGTCAGGTCGGATACCTTTATTCAGAAGTACCAGTTGCAACCTCCCAACGTAGGAATTCTGGACGGTATACTGCGATCCCGCTTCCAAGATGACACGACCCGGTTCTTAGCGGCCGTGCCGTATATACTGTATCGCTCACGCCAGCGCGTGCTAGCTGAATATCTAACAGCGCGCATCCTCGAGATCAATTGGCAGTACCACTACCAGGTCTGGTGGATGAACATGATTCTCAACAACTGGAACTCTCGTCTTATGTATCCTCTGCCATGGAGCGTGGAGCTTTTGATGCAGCACTTTAACAATGCGGATTTACTTTCCGCGACAACAAGCGCCGCAGACAGGGCCGTCCTGAGCGGCGCATGGCAGGATATGTTCGGCTCTGGTGGTCAGCTCATGGTCCAATACATGGTTGTATACTCTCAGGTGCAGGAGGATGTTGGATATATGCAGCGCATAGTCTTCCAGTATCCAATGGGTCAATCCCACGGGTATACATACTCTCGCCAACCGAACGACGCCATAGACATTATACAAACTGGCCTCACCACGCTTCGTGAACGCACAGGCCTCATAGCGCAGAGGGCTAACGACTTCAGAGACATGGCCCAAACCGTACCCGAACAGAGCGAATGGGAGGCATGGCGGGACCGCTTCTACGCAATGTCGAGAGCATACGACCAGATGCTAACGGATCTCGACGAAGTCGGTAAACCAAGAACACACCCGTTCGACACTGCTGCGAAAGCACGATTCAACAGGCTCCCGACAGACGAATGGACCCTACCCACGAAACGCTGGGAGAAGATGGCGATACGTGAATACCAACGAGCCCCCCAGGCCGTGCGCAACACGATTGATGAGTTCTTTGAGAAGCTCAATGATACTCGTCTCAAGAACCTAAACGGCAAAGGTGTTGAGCTTCATGACGCCGTCTGGGGTATAGGCACGGGGGGCGTGCAGCCCGGTGCCAGTAACTCGATATTCCGCTGGAATCCTCCAGCTTCCCTTAGATCACGAAGACCATCCCGTGCTTCCATCCGGTCCGCAGTCAGCGCCGCCGTCCCACCCGCGCAGTCGGAACCTCCGCCAAGCCCAATGAGTGGAGTTATCTTCGGGCAACCAGGGGGGACGCAACCCTCGTTAGACAACGACGCACCGCGTCGCATCTCGAGGCCCAGCACAGCCAGCACGGCCTTCCAGAGCTACGCAACTAGCTTACTGGCGTCGCCAGGTGGGAATCAGACCCAACCAGCAGCCACAAACATTTTCGCGCAACAGCAACCCATCCGTAGAGTGTCCCCGGGATCAAGACAGCTAGGGCAGGGAAGCGGGCGGGCTGCATTCCAGATGTTCCCGAACCCGTTCGTCGACCGCACCATAATGACCTCTGAGGCCGTCGCGTTCGAAGGACAGAGGAGACTGAGGGAACAGGCCGCCCAAATGCAGAATGCGGCCGCGGGCATCTATACCACGCAGCCGCTGTGGCGCGAGAGGAAACACGTGGATAGCGATGACGAGATGGCGACATAG</t>
  </si>
  <si>
    <t>JAJLLY010000309.1</t>
  </si>
  <si>
    <t>ATGGCTGCATTTgtaagttgctccgccctcttcaatcgctctcgtccgtcccagagagtcttcgactcacacatcggcatatcactagCGGAGAGCAATTGCTCTCAACGCCGTTTTACGATTACGACCTCGGTCCTCCATTGCCTGCCCTCGACCTCTTTCCACAACCGTGTCGCATTGCGGTGCCTACGTTTCCTTACGGTCCCGACGGCAATATGCTTCCCTCTCCCAGCATGAAAGCACCCTCGACTCCGCTGCCCTCCGCTCCTCTCAGCCGCTCCCCGACGTGGCCCAGCCCCAAACCCTCACCGAAAAGATTGTCCAGCGATATGCCACCGACCTCCCCCCTGGTAAAAAGGTCAAGGCCGGCGACTACATTACTTTAAGGCCTGCACGCTGTATGACGCACGACAATTCTTCGGCAGTAGCCTCCAAGTTCATGCAAATCGGCGCCTCTAAGATACATGACAACAAACAGGTTATCATGgtgagtccccaagtaatgagaccctgaatatggttgccataccttcaggggaccatgaacctcggctaactgcgaagACGCTTGATCACGATgtaaggtagcacgtctgggagtctctaccctacacttatagtaacaattcccgccgggttagGTACAAAATGAAACGCCCGCAAATCTGAAGggtccgtatcaaaacccctcgtgccagccgtggaacccaaacttcgcagaactggccgtcgtcttccagagctaactagtggcatagtatgtaaaccgttatttcgaaatcaaaccgctgcgacctacgaagttatggaaaacatgaaacaaaggggtaaactaacgtattttgatattgtagAAATACAGATTGATAGAGGAATTCGCTCGCCAACATGGTGTTCAGTTgtatgtgttaccctcgcagtggtttttttccccctatatatggctcatgaaccccgggcggggggggggggggggcgggggcggggggggcgggggggggggggggggggggggggggggggggcggggcggggt</t>
  </si>
  <si>
    <t>JAJLLY010000311.1</t>
  </si>
  <si>
    <t>ATGCTCACAGGAAGTTGCATGTGTGGCGCGGTGCGGTTCACGCTCACTGGAGAGCCGCTGGGAACAgtaagtctatccatgagaagagaacatcgaacaagaatatatgcaattaaccagttgtttattcactctatagATCGTCTGTCACTGTCATCCGTGTCATAAGTACGCCGGCACTAATGGCAGTACCAACTTGCTCATCGAAGCTGAGAAGgtgtgcctatcttcttttttttctcaaacatctacctagccttctctatattccatcttgatctataggaacggacagctaacagaaagcgtacgtgaccatagTTCCACTCTACCGGTGAAATGAAGACCTGGACACGCCAGGGCATCTCCGGCCATGACGTTGTCTACAATTTCTGCGCCACATGCCCTACGATCATCTTTGTGGGGCTCGACTTCATGAAGGGggtacgtattcaaaacctcctgtgccggtcgcgagaccaaatctgcgcagaattatctttcatcttccaaagctaacgagtctcccagtatgtaaactgtcgattctgagaactaattattgctatctgtgtagctctagagatcgcataacaagaaattggctaacatgtttctaaatggtagACGAATTGCCGTGAAGACTGGTCTTCTCGACTCGATTGCCGACATGCAGAGGCTGGCGCCCAAGATCGAGATCTTCGTCAAGGATCGAATAGACTCGTGGTGTGAGCGTGGCGGTGACGTTGTGTTACAGGAGGCTAATCCGGAGTGA</t>
  </si>
  <si>
    <t>JAJLLY010000324.1</t>
  </si>
  <si>
    <t>ATGGCTTTCAGCGTCGCCAGCTTCTTCCCGCAGCTCGCAGGCTTAGCTTCCGATTCGCCCAGTTCGCGACCAGTTGCTCTCGGAGGCCAGGATTTCACACATTGTTGTCTCTTGGCTGTCAATGAGTCTCTCGTGTATCAGGACGGAAACCTCTCATATGCTAGCCAGTCTTTTGTTGACCCGGCGGTTTCTGTCGAGGAGTTGAAGTACGCAGCGCAGAATGATGCCTTTCCGTGTGGCGCTGAGTTCAATGGGGATATGAGCGGTGCGCCGGTTGTACGGGgtatgcaatttcttcacctacacagttttttcttcttagttcttgtatacgacttgacaccttggcgaaagaaacatcagccgtaattacaaccttccctacttcaacttaatcccttctacggtcatatatctatatataggtgtttcgctcaggtgcatgcctagctgacggaaaaagcagTGACGTATAGCTGGTGCACAGACAATTGCCCAGGATGGGAGATCTCACACTTAAACGTACTACAGCAATGGGTTGGGCCCTTAGTGCAGTTCATCGTTCCATGTCTCGCGTTCTGCACGAATGTTCCGCGGACGAGGAAACTTGGCATCCCTGATATTGTCTTCAAGGCTCATCCCCGGACCGTTATAGGCCTCGCCACGTACTGGGTCCGCCTGCTCGGCGCATTGCTTCTCATGTTGCTTGATACCGTTGTGTGGCTGTCTATTTGCTTCGCCTTCGCGGGCCCTATGCTCCTGAGCGCTGTGTACGAGTACGCGTTAGATCGCAAGGTGCTTGAGTTCCTATCGCCACCAAAAGGGCATCCGCCCAAAATACCCggtatgtatctaaacctcccgtgtcggtcgtgaaacccatctttcgtagaagcgtctttcgtattccaacgctaatcggtctcacagtatgtaaatcgttaattttgagactggattattaagatctgtgtatttccagaaggtagacaatgaggaacctgactaacatattttcatatggtagATGCGACTGCGCGCGCAGCTTTTGCTTGCTGTTGTCTGTGGAAATATCCGCATGGCGATGAGGGAACGGGCGGATTCGGAATCCGCTGAGGAGGGAGGAGAGGTAGGACGCGTCGATACAGAGAATGGATTGAAATTTGGTGTACCGGAGAGCGATAATATTGATAACACGCAGCGTCATCCTATCGTGCATAATAGTATCTGGAAACGCATCATGACCATGGTGGATGAGTACGAAGCTATTAGGCTGGATCCAGAGGGCAACGCGAAAGAAGTCGTTTCGTTGCCGGTCAAACTAAAAGCTTTACTGAACTCCCAAGCAAGgtaagatatccctgtgtgatatacgaagctcctttttctccttgctcatccgtgcgttatagCTTTGGGTCTACTGTTGGATCTTCGATCCTGTTCTTTGTCGGCGGTTTCATTTACACCGTCATCGACAGCGAGACGAGTCTTGGAGACAATGATACCGCTCATGCTCTAGCGTTCGGCATGTgtgagtaccctacaggtaacatatacagtagacggcagacatgccaatgttgtgttcaaaaaaacccgtagctagaatgcgtcgcgactaatctttcgaacagGGTGGATGGTGATCCCCTACCTAGCCATCATAGCCTGCGCTATGCTCGCTGCTAATAGCCCCAGCACCCTCGACGGGATTGTATACGATGGCGCTGACACAGCACTACCGGATAAATACGAGACAGGTTTCCTCAAGTCGCGCATTCAGATGGCCAAGACGTACAAGCCGATCGCCGTGATTCTGCGTCTGATCGAGGGGTACAATCCCGTGGAGCTCGCATTTGAGGGCCGTTTCCGCACCGTCAAGCTCTGGAAACGAGGCCTCAACAAGAGACAGTGGGTACAGGAGGCAGTGAACGAGTACGAGGCGTCGATGACCATGCATCGCTTGGGAAAGGGCATTGGCCCCGTGAAGTTGAGAAAGCAACTCACGTTGAATGCGCAGGACTGTGCGTATGTAGTTGTTAGCTCGTTGTTTCTTATTCTAGCGCCGACTGCGTTGGCGTTTCTTCTTTCGTACCATACGCCAAGAGCAGGTCTCTCGgtaagtctcatttctgctcctatcccgctctacatatttatcgggttgatgtcctttggtgtaaagatctagtagagtagagaatgggaatagagtcgagtaagatggatcgctaatgagaggttagTGTCGTAGTCTGATATACCTCGTTTACGCCATCAGCCAGGTATGTGAGATGATCTTGTGGTCACTGGCGGCGCGATTGCGTGTGAAGTACGGTACTCGGTGGTCTGAGACGGTACCAATCGCAAAGCGCTTCTGCTGGTATGGACAGGTCTTTGTCGGAGGATTTGCAATCTTCGCTGCCGTAGGCGGGACATTGCTACAGTTGCTCGGGGTGTTTAGGAATTGTTTCTGCTCAgtgagtctcattcccgcatcaggctgccctcaatatgatcatctgacccacgctcgctgtccttgtttcttttcctgcaagcagtctagtaccctttcggagagccccgtatagaaacgcaccctcagcataaaattctcacgctgattgttatgttcagGTACCTGCGACATACTGGCCCTACCTAAACGGCCCGGAAGCGTACTTCCCGGTCAGTACTAATAGCCAGAAAGCTATTGAGGTTGCTGAAGCATGGTGGACAACCACTGGCAGCATGTCTGTTGGTCTAATAAGTATAATCACCGCGCTAGCCTGGTGGCATCAGCGCCGGCTACGCAAGATATTCAAGGAGGAGGCAGACAAATTAGAACACGACGAAATATATTGA</t>
  </si>
  <si>
    <t>JAJLLY010000447.1</t>
  </si>
  <si>
    <t>ATGAAGGTGACGCTCGAATTCTCTAAATCACGCCCGAGCCGCGACCTGAAACACGAGCATACGACTACGAACATGCCGGTTGCCGTTCTCCCTATAGAGGACAGAGTGATATCTCATGTTGACCATAGGATCTCCCTTACGAGTGATGATAAAGACGACGAGACACTGGTCACCGGCATCGGGAAACCAAGTTCGATGTTCAGCACTAGGAGCGTCGGGCATAATCTTAATGATTTAAGCGAAGATTATCGCTGGGCACTCAAAGAGTTGGCGCATAGCTGCTACAACGCCGAGACCAGATACGGTTATggtacgtattaaaccctcctgtgttgtgaaactcggttttcgcagaaacgtctttcgccctccaaagctaactagtctcacagtatgtaaaccctagattttggggctgaaccattgccatctgtaattctagaaagtataaattaagggactggactgacatgtttttatgcggtagATCCAAACGGACGAAGATCTAGTGGTGTGTCGCTTTCACGGGGGCAACGATGCCCTCGATGTTAAGATTCAGTCGATCCCATGGTCCGCGCATGGCGCCGGAGAGCTTACCACGGACCTCGCGCTGTGGTATCTTTGTATGCTGTCGATGTCGCCGACTGATTCACGAGGCATTCCCGAATAA</t>
  </si>
  <si>
    <t>NPFG01000005.1</t>
  </si>
  <si>
    <t>ATGGTGCACCCCGCGAGCGAGTCCGACGGCAACACTTTCGAGGATGACACTCACGATGTTGAGACGAAACACGAAGACATGCCGgtatgtgcgagacatgcggggagggattagttgctcctcatactatcacactgaccccatctctcgatctgaaagGCTTGTCATGCATGTCGACGTAAGAAAGCGAAATGCTCGCGAACCCAGCCTTGTTCGCACTGCGCCAAGCAGAgtatgtcgtgacgactttttaccaatagcagcattgacgaacctccgtagATCTCGAATGTCTTTACGATGGCAAGAAAACAAGGCCTGGGATGCGGACGGGTGCCATTGAGCACCTGAACCAGCGTGTTGgtaagtcctctaactactaagccaatgcctatggcttcttacccggtcttatgctctagCAACTCTTGAAAATATGTTTCTCGGTCAAGGATTACTATTCCAAGAACTTTATTCCCAACTATCACGAGCCGATGCGCCACTTGTAGCACATTCACCCTCAAGTCCGGCCGAGTCACTGCACTCGCGCACTGCGCGACTCAGAGAGTCATTATTGGAGACAAATCACAGCAAGAAAACCTCTGGCGATCTTAGTAATCACCGTAGGCCTCCACCGGCGAAGCGACAGAGAGTGGATGATGGTCCAATAGAGACTGGCCTGGATGATGGGCATGTACATCTGCCCGACGATCTCGTCGACTCGTTGACAGACGTCTACTTTGCTCGTATACATCAATGGATCCCGATGCTACACGAGGCCCGCTTCAGGGCGCATATGAAGATACCATCCGAGCGAGCTCGGTTGAGGATGATCAGTTATGCCATTGTCTCGCTCTGCGCGAGGCTCTCTGACGACCACAGGCTGTTGAATGCAGACATCTGCTCCTCTCTTTCTAAACGCTGCCGGAAGGTGGTCATGCTTGAGGCCATGGAGTCGTTCTCTGTCGAGAACTTGCAGGCGCTTGTGATCTGTGCTTTTGATATAgtaagtgatcccatcttcatttcaaatgccgatcgattaacagaccttgtggATCGGGACTGGGCGTGGACCATCAGCTTGGTCAATAGTGGGCAGTATGTCCCGGACTGTTGAGTATTTGCAGCTAAGCGTTGAAGAAGATGGCGACGAGCAGCTGTCAAAGAATTTCCAGGTCCTCATCAAGCGGGCTGCATTCCTGCCTCGAAGTCGAGATTGGACAGAGATGGAGAGCAGGCGTCGTGTGTTCTGGAACATTTTCCTCATGGATCGTTTCTGCAGCATAGCAACAGGGTGGAACATCTCCTTAAAGAGCGAGGAGATCAAACGGAGACTTCCGTGCGAAGGCAAACTTTGGAACAAGGCCGAGCCTTCACCAAATAAGACACCTTTCCTTGGAGTGTCTAATATGTCGACGGAAACCAACGAGCCAACATTAAGGGCTTCATCAGGAGAGGACTCCTTGGAATTACTTGGGGGTTTCGCATATTGCGTTGAGGCTACGGAAAACCTCAGTCTTGTTACGTCCTTCTTTCTCATACAAGGGCTCGATTTGACTAATATGCAGGCCGTTCAACACTGGTTGTTGCGTTTCAAGAAACTCGATCTCCGACTTATTCAgtaagtggattatcttcatcttgacaccccctctgacagatattgcagGTGGAAGCTGTTCCTTCCGGAGCGGTGGAAAGAGGCGTGCGCTCTAAATGAAGACGGCATCATGGATCCAAACCTGACTTTAGCGCAggtatgtataaaaacctcctgtgccggttgtgaaacccaatcgtcgcagaaatatcctttgccttctagagctaacgatttttacagtaggtgaaccattgattctaaaacatggccatcacgattggtggagttctagaaaatatataatagggaactggactaacatgtttttatctggcagTGTCACACATAATGCCGCTGTTGTTTTGTTACACCAAAGCATCGCCTACCCAGCCACAAGCTGGCAGACGATACCCATGAAACTGCCATCTGTATCGAGTGCCGAAACTTGCCTGGCAGCGGCGAGAGAGGTTGCGATCATAGCAGAGAACTTCCTCCAGGGCGGCGACTTTCTCACAAACCCTCAATTTTCATTCTGTCTCTTTATCTGCGGCAGACTTCTCCTTGCCCATTCCAGTTACCACAAGGTCGAACTTTCCCCGAGCTTTGATTCCTTAGTCCGCAGTTTACAAGAGATATCGCGAAGATGGAACGGACCGCATGCTCTTGAGGTCAGTCCAGCTTCAAATTTGGCCTCCAAGTTTACGCAGAGGCTGCTGAGAGCAAGGACACTAGGGGCCACCTCGTTGGACATCCGGCAATCTGCAATTCCTGGAGATGCAGCACAGGTGACAAGATCGACAACTCCCCAGCCTGTTCACGCAACCCCAGGGGACTCCTTATTGCCTAATGGACCACCAGCATGTCTTCCCTCCCAATCTATAAACGACCCTGGCGACGTATATCCTGCACGGGAGATCTCAGGCTCTGTCATCTTCTGCGGGAATGTTGAAGAGCAATATGCATCTCCGGACGGCCTATCGTTGGCTTTCCCCCCACTACCTCTCGCCTTTCAGTCGTCTAACATATTCACGGATCCGATGCAAGCGCTAGATTTTCAGACATGGCAACAGGTACCCAACCAAGTACACACGCCTTTCCAGCCTGGGTTAGAGAATCTGGAGGCATTTGATCCCTTTTCAAACGAATCGCTCTTGCCCAGCGAGAGAATCAGCGTCTACTCAGATTTGCGGGGTAATGAATCGCTCAACAGCTATGACTGA</t>
  </si>
  <si>
    <t>NPFG01000006.1</t>
  </si>
  <si>
    <t>ATGAAGCTGTCCACGATAACTGAGCTGCTCCTAGCAGGCGCGGTGCCCACCCAGGCCGCCTTTACTTGGCAAAATGTGAAGATCGGAGGAGGTGGTGGCTTTGTGCCGGGCTTCGTGTTCCACCCTAAGACCGAGGGCGTCGCGTATGCGCGAACGGATATTGGTGGTATTTACCGGCTCAACGATGACGATTCCTGGACCGCTGTGACCGACAGCCTTGTCGATAATGACAACTGGGACAAATGGGGCGTTGATGCCTTGGCCCTTGATCCTCAGGATGACACGAAAGTATATGCCGCCGTGGGCTCTTACACCAACGACTGgtttgttcttcacccacacatctatacaaggttagtctaatgaatacatagGGATCCCAACAACGGCGCTATTATTCGTAGTAGCGATAAAGGTGAAACATGGGAAGTGACAGAGCTAGAATTCAAGGTTGGCGGCAACATGCCCGGCCGTGGTATGGGCGAGCGTCTCGCTGTCGATCCTGCCAACTCCAATATCATCTACTTTGGAGCACGCAGTGGCAACGGATTGTGGAAGAGCACTGATGCTGGAGTGACATTCACCAAGGTCTCGAGCTTCACTGCCAAGGGAGAATTCGCTCCCAACCCAACTGATACCACCGGCTACAACAGCGACCCGCAAGGAGTTGCATTCGTGACCTTTGATTCTACCAGCGGCACTAAAAGTGGTGCTACATCAAGAATATTCGTAGGTACCGCAGACAACACCACGTCCAGTGTCTGGGTAACGGAGGATGCTGGAAGCACGgtacgctttatcttatgatatctagatgaatagaaggttaacgagacacagTGGACCGCCGTCGCAGATCAACCAGGCACATATTTCCCCCACAAGGCGGTACTTCAACCGACTCAGAAAGTCTTATATCTCACCTATAGCGATGGTACGGGACCGTATGACGGCACCTTGGGAGCCGTATATCTTTACAACATAACAGCTGGCACGTGGACAGACATCACTCCTGTCTCAGGTAGTGATCTCTACTTCGGCTTTGGCGGTATCGGTGTCGATATGCAAAGCCCTGGCACGATTGTGGTAGCCAGCTTGAACAGTTGGTGGCCGGACGCGCAGCTCTTCCGTTCTACTGATAGCGGTGCTACCTGGTCTCGTCTCTGGGAATGGTCGAGCTATCCCAATATGAACCTTTACTACAGCCAATCGgtaagtcttgttcactgctttacctgacacgttcccatcctaaccgtaagaatgcaagACCCCAAAAGCTCCATGGATTCAGTCAGGATTCTTGGATGTAGACGGGAATGAGGATTTGGGTTGGATGATCGAATCGCTCGTCATCGACCCCTTCGATAGCGACCACTGGCTCTACTCGACTGGCCTCACCGTGTTCGGCGGGCACGATCTCACTAACTGGGACACAACCCACAATATCACCATCCAATCCCTAGCCGATGGCATTGAGGAATTCGCCGTGCAGGATCTCGCCTCGGCCCCCGGCGGCAGCGAACTCCTTGTGGGAATCTACGACGACAGCGGCTTCACTTTTGAATCATCTGACGACCTCCAGACTCCTCCCCAGGATTTATGGAGTGAACCGATTTTCTCTTCCTCCACTGGTGTCGATTATGCCGGTGCCAAGGTCGCAAACGTCGTGCGAGTGGGTAACACGGCGGGCACGCAGCAAGTGGCCGTGTCAAATGACGGCGGCGCGAGCTGGTATACGTACTCGGGTGCTGATACTAGCATGTACGGAGGCACCGTTGCCTACTCAGCATCAGCTGACACCATTCTGTGGTCGACATCCACCAACGGCGTTCAGCGCTCCCAGTACTCGGCTTCGTTTTCAAGCGTCTCTTCTTTGCCATCCTCTGCTGTTATCGCGTCCGACAAGCAGGAGAACGCGTATTTCTACGCCGGATCCTCTGCCACCTTCTATGTAAGCAAGGACACAGGATCGACGTTTGCAGCTGGAGGCGCTTTGGGCGACGCTACTGCTATCCGTGATATTGTGGCCCATCCCACGACAGCTGGTGAAGTCTGGGTTTCAACTGACGCCGGCATCTTCCGATCCACGGACCATGGTACCACGTTCACGCAAGTTTCCACGGATCTCACCAACACTTACAAGATTGCGCTTGGTCTCCGATCAGGCAGCACCTGGAATGTATATGCGTTTGGCACTGGTTCCGCTGGTGCTCGATTATATGGCAGCGCAGATACTGGAGCCACAggtatgtataaaaacctcctgtgccggttgtgaaacccaatcgtcgtagaactatcctttgtcttctaaagctaacggttttcgcagtatgtgaaccattgattttaaaaacgtcgccattacgatcggtgtagttctagaaagtatataataagggactggactaacatgtttttatgtggtagTGGACTGATATCCAAGGTTCGACACAAGGCTTCGGAGCTATCGATAGCTGCAAGCTTGCTGGCAGCGGTAACACTGCTGGCCAGGTATTTGTTGGCACGAACGGCCGTGGCGTCTTCTACGCGTCTGGGTCCCTAAGCAGTGGCGGCGGTAGCTCGACGACAACCAAAGCCTCAACAACTTTGTCGACGACCACCAAGGCCTCCACAACTACAACTAAAGCTTCGACAACAACCACGACATCGAAAGCCTCAACAACCCGCGCGACAACCACAAAAGTGTCGTCGACGACGAAGACCACCAGCGTAGCTACTACAACAACCACTACTGCAACAACCACTGTCCCTgtaagtttttttacactccataaagtatccttcatctgttaaatcatccattaatacatagtttctgtagCAATACGGCgtaagtgaagcgctgtcttagagaaaatttctatcgccatttcataagctggatccttacttagtttatcggatatgtctgctaacatgtcttatagCAATGCGGCGGAATCGGCTACACCGGATCAACAACGTGTGCGTCCGGTTACACGTGTACCGTACAGAACGAGTATTATTCGCAATGTCTGTAA</t>
  </si>
  <si>
    <t>NPFG01000009.1</t>
  </si>
  <si>
    <t>ATGGGCAAACCGATCGTGCTCCATTTAGGTGATGATATCCGCTGGAACCACGATGCATACGCCAAATTCCAAGAGAAATTCGACATTCGGAGGTCTTACAGgtaagttttcgaagtgcctttgtccaggaagcccctcgaacagcacactgaggaacatgatgtaaacagCATGAACCGAGAGGACTTCAAAGCAGCGTTAAAATCCAAGAAATTCGGCGATTTCGCGGCCATGTACCGGCCATTCTGGAACACTGGTGGCGAGATGGGCAACTGGGATGAGGAGCTGATCTCGTTCCTCCCTGACTCCTGCAGAATCTTCGCAAGCGCTGGCGCTGGTTTCGACTGGGTCGATACGAAGGCTATGGCCAAGAAGGgtaagtctacaagacacgctcttacgacctcctcgcacctccatagtttgccatgggttgccacgttatgctgctcggtgaaagacgtaaaactaacagagggtaccttgatcctagGCATCGTCTACTGCAATGCGGCAGCAGCATGCACGGAAAGCGTTGCCGATGTCGCAATCTATCTCATAATAAGCGCCTTCCGCCggcaagtatagaatcctcccgtgctggttatgaaacccgatcttccagagctaactagtgtcatagtatgtgaatcattgaacctaaaccgggccattggaacctgtgtcttcccagacggtgtacaacaaggaactggactaacgtattcttttatgccagGCCTCCCTTGGTCCGCGATCGCAGCCCGATCCGGCAGCGTAGACCAATTCGTTGACGCCAACCGCAATTTAGCGATGGTCAGCCGGAATCCATCTGGCCACACGCTCGGAATAATAGGTTACGGCCGCATCGGACGCCGCATCGCCGAGAAGGCACACCGCGCACTCGACATGAAGATCTTATACAACGATGTCGTGCGTATGCCGGAGAATATCGAGGCCGAGACGAAGGCCGTGTATGAGAAGGAGCTCGAGGGGCTACTGGCCAAATCTGATTGCGTCGTGGTTGCGACACCTTTCGGCGGTGACAAGCTTCTCTCTGGCCCGCTGTTTAGCAAGTTCAAGAAGGGATCGCGGATCATCAACATTGCTCGTGGCAAACTGATCGACGAGGCGGCGCTTATCGAAGCTTTGAAGTCAGGACAGCTCGCTGCTGCCGGTCTCGATGTATTCGAATACGAGCCCAAAGTTAGCCCCGAGTTAGCAGCGATGAATAACGTGGAGTTGCTATCCCACAATGCTGGCGCATCTGTCGACTCCCACATTGGCTTTGAAGCTATGGGTATGCAGAACATAACCAGCTTCTTTGACACGGGGGAGGCCATTTCGCCGGTCAACCTACAATTCTTTGATAAGAAAGCAAGCCGCTTGTAA</t>
  </si>
  <si>
    <t>NPFG01000018.1</t>
  </si>
  <si>
    <t>ATGGATGAAAACATAGGTTCTAATAGGAAGTTCAATGCCGAGCTCTCTGACTATTCAAAGACTCATGCAGAGAAGACCGGGCCGTATGCTCCAGATCTCGAAGTTGATTGTCTTGTCGTGGGTGCTGGGTTCGgtaagtaggctgcgggatattacatgttttactttcgtaattgaagggtttctgacaaaggcaatatcattggctaaatagCTGGCGTCTTCATGTTGAAGACTCTTTGCGACCGCAGACACAACGTCGTTGTTTACGAGGCAGGAAACGATCTTGGAGGTACCTGGCGATGGAACTGTTACCCTGGCGCTGCCGTAGACTCCGAAATCCCCGACTATGAATTCTCCTGGCCGGAAGTGTGGAAGACATGGAACTGGAAGTCTAACTATCCTAACTATGAAGAGCTCCGAGCCTATTTCGACCACGTTGACAAGGTAGTTGGTGTAAAGAAGGACTGCGCCTTTAACACAGTTGTCTCAGGGGCTCATTTCGATACTGACTTGGGACGTTGGATTGTCAACACATCTGATGGTCGGACTGCTAAAACAAAGTATCTTGTGCTAGGAACCGGCTTTgtatgcatcccatcaacacttctctaaatctagttgatacgcgtgatgggcgagctgaaatagacatccacaacaacatgtcatcagcttcgatgtcacttactaactggagcaacagGCTGCCAAAAGATATGTTCCTCCTTGGCTAGGTATGGATACATTCAAGGGAGTAATTCACCACTCGTCTTTCTGgCCTGATGAGAACGTCGATGTCAAGGGCAAACGCTGCGCCGTTATTGGCACGGGTGCCTCAGGTGTACAGATTGTACAGGCATGGGGTCCAGTTGCCGGTGAAGTCAAGGTCTTTCAACGCACACCAAACCTAGCTGTTCCTCTGCGGAAGCGGGACCTTACAGTTGCGGAACAGGAGACAGCTAAAAAGTTCTATCCTGAATTGTTCAGGTATCGCGAGAAGACCTTTTCCGGCTTTTGCTATGATTGGCAGGAGAAAAACACTTTCGACGATACCTCAGAAGAGCAGCAGCGACTTTACGAGGAGAAGTGGGCTCAGGGAGGATTCCATTTCTGGCTTTCCATATACAAGGATAATCTCTTCAACCCAGATGCCAACAAGTTGTCCTACAATTTCTGGGCTAGGAAAGTTCGCGACCGCGTTGGAGATTCCCGCAAACGAGACATCCTGGCCCCGTTGGAAATGCCTCACTTCTTTGGTATAAAGCGACCTTGCCTCGAACTTAATggtgtgtataaaaacctttttgggctgcctgtgaaagccgatcttcgcaggaatctttattgtctcaacaaagctaactggtgtcgcagtatgtgagctattaatcttaaaccaggccattacagcctgtatatttcaagaaagtgtacaacaaagacttggagtaacgtgtttttatatggcagTACTACGAGCAATTCAACCGTCCAAGTGTAGATATTGTCGACATCAAGAAGAATGAGATCAAAGAGTTTGATGAGACCGGTATCATACTTGAAGACGGAACTCACTACGACTTTGATGTGATCGCGGTAGCGACTGGTTTTgtatgtatctcccctgacaaattgactggctgacaataagagctaactctggtggatagGATATCGTCACAGGAGgtatatccttggcccttctcatcagaaagagcttaaaacagtgcattgttaatagctgactatccttcttcgccagTCATGACGCAGCTTAGACTCAAAAGCGTCAACGGATCAAATCTAGAGGACGAATGGAGGAACGGAGCCAACACCTACCTAGGAACTACAGTAGGCGGCTACCCAAACATGTTCCACATATACGGCCTCCAAGGACCAACTCTCCTAAGTAATGGACCTACGAGTGTAGAGATTCAAGGCCGTTGGATCGCGGACTGTATTGAGAAGATGGAGAGAAACAGGATGAAATACATAAACCCAAAACCAGAAGCCGTTAAGGCCTGGAAGGACCATATTGTCCAGCTGAACGACAGATCTCTATTTCCAACCACTCAATCCACATACATGGGGGGTTCAATTCCTGGCAAAGTTAAGGAACCGGTCTGTTATTCTGCTGGTGTTGCCACATATTCCAAAGAGATCCGAAAGGCACTCGATAGTATGGAAGGATTCGACAAGGTCATGCTCTAG</t>
  </si>
  <si>
    <t>ATGAACTTCCTTGAATTCATTTCAGCTCTATTCGGCTGGGTCTATACATCCTGCTGGTCGTTATCGTTTTACCCGCAAGCCATTTCAAACTACAGAAAGAAGTCTACTGGTGGAACAACTGTTGACTTTCCCTTTCTCAACGTCCTTGgttcgtccccaagtccttgcgacaaaacctccccaccttaccacaggatatacatggccactgacttgatatgtattgcaactcattagGGTTTGCTTCTTATCTAGTATATACCTGCACGTTTTACTGGTCTCCCAACATCCGCCACCAGTACGCGCTACGGCACGATAATCATACACCAACGGTCGCCTTTAACGATGTCGCATTCGCTCTCCATGCCTTCATTCTCACTGCTATATTGAATACGCAGTACTTCTTGCCGTCCCTTTGGGGCTTCGAGCGATCCGCGATTCGGGCGCCCTCGCGCTTCATTACAGGAGTCTTTACTGGCTGCATCACCGGCGTCGCTCTTATTATATTCGTTGTAGCATCACAGTCCCCCAGTGCAGATCCCAAGACCTCATGGGCATGGTTAGATGTTATATATGTCATAAGTTACGTCAAGCTTCTTGTGACAGTGGTCAAATATGCGCCGCAGCTTATGTACAACAAGCGCAACCGCAGCACCAAGGGCggtatgtataaaaacctcctgtgccggctgtgaaacccaatcgtcgcagaaatatcttttgtcttctagagctaacgattttcacagtaggtaaaccattaattctaaaacatagctaccacgatcagtgtagttctagaaagtatataatagggaactcgactaacatgtttttatctggcagTGGGATATCTCGCAAATCTTATTAGACTTTGCAGGTGGTCTCCTAAGCATCGCGCAGCTTGGGATAGATTCGTATCTGCAACACGATTGGTCTGGAGTCACCGGAAATCCAGTAAAATTCTTCTTGGGTAATGTGAGCATGATCTACGACCTTTTGTTCATGGGACAGCACTATTGTCTATACAGCGATGATGGCTCGAAAAGAGATGGAGACAGCGATAGACTTTTAGAAAGAGGTGAAAGTGATAGGAGGCTGGATTGA</t>
  </si>
  <si>
    <t>NPFG01000019.1</t>
  </si>
  <si>
    <t>ATGCCGGGAAGAAATGCCAATAATACCGAAATTCGAGCAAACGGCACAAAACGTCTATTGGGTAAAGGTAGAGAAATAATAGTGAAGATATGGACACGGACAAGCAGACGTTGGCGAATAACAGGGTGTATGGTcATTCTCTTCCTCGCCGCCATCACGATATTCAACCCAGTTCTTCACGACGTTTCCATACCACACTTGCGACTAGAATACAATCAGTATCCCCCATTACCAGAAGCTCCCGTTCCTTCACCATCTCCAACAACACTATCCTTCAGTCCCCAAAACGCGCCCTTCAATACCTCCAAAGTTGCTCTCCTAATCGAGAACGGTCTTCTCCCCAGCCTTGCGCCCCTCCTCCTACACTTCATCGCCGTTGTACTACCGGATTGGCGCTTTCGTTTTATGGGATCCGTCGAGTCTGTATCCTCTCTGAACACCTCGCACGCCGTGCGGTCGCAGGTGACCGCAGGAAAAGTTGATCTGACATTTATCCCAACAAATATGAGTACAAGCGGTGGTGAGATggcatgtataaaagcctcctgtgccggtcgcggaacccgattgtcgcagaaatatcttgtcatctagagctaactattgtcacagtatgtgaaatatcgattctaaaacgtagcatcaagaccggagtagttctaaagtcgtataatacggaactggattaacatgtttttatgtggcagGATCTCGCGGTTCCTGACAACGCTATGGGTATACAAGACCCTGCTGCGCCCGGCCGAGTGGTTGCTTGTAATCCAATCCGACAGCATCCTCTGCGCCAGTTCGCGGCAGAACCTCAACGACTTTCTTGGGTACGATTGGGTCGGCGCGcCGTGGAATCCCGACGGTCGGTACGGTGGCAACGGGGGCTTGTCATTGAGGAGGGTTAATGCTATCGataaatttccaacgccgtgtttaccctcgcgctttatagcctgggctggatgatgggctcgttccaagaataagacaggacaagaaacctgccattaacatcttgcctgcccaccagTCGAAGTCCTCCGCAACCAAGTGCGCGTGACAGAACGCCTGGGACATAGACCAGGCGCTCGCATGGCCAACGGGACGCTATCGCTGGCCTTTAGCGGCGAGATGAACCAAGGCGAACGTGCCCGTGTCCAGCGGCCCCTGGTCAGCGCCGCGGGCGTTTCATCGGAGGGTCCTAATCCGGTGAGTCTATCTCCATCTTCATATCCATCAGCATCGTCATCAGAAGGGGACGCGTACTACATACAAGGCGTAGACGACTGGCGCGACGGCTTCTATGAGCCCATGGGCTATCACACCGGGAGCAGCGGCGCTATGCTCCACGCTGGCGTCTTTGGCGACCCCCGCCTACGCCGGCACATCTGGAACTATTGCCCCGAGATCAGGATGACGCTAGCCATGGACGTGGCTAAGTATGCGCCGGGGGACTGCAATGCGAACTGGAGAAGACGAAACAATGGAGACATTAATAATGATGCGGGCGCTATAGGTATTGACGATCTGGGGTACGGCAATGAGGTGATTGAGGGGGTTTTATATCCGATGTTACCGCTAAACTTGGTACCATGGTAG</t>
  </si>
  <si>
    <t>NPFG01000028.1</t>
  </si>
  <si>
    <t>ATGCCTTTCATTGATGAGTCAAACGGTCATACGAACGGGATGAATCCTACCGAGCCAGCGGACGTGCTTCTTGAGCCCAAGAAACTGGTGTTGTGCTTCGACGGCACAGGAAACACATTCAGTGGTTCAAACGCAGATACAAATGTCGTCAAGATCTTGAATAAACTAGATCGTCATGCCTCGCGCCAGTTTCACTATTATCAAAgtgggtcaaattcacacagcaacttaaaccccggagctaacaaattcgacagCTGGAATTGGCACGTATGATATCAATGAGAGGTCGGTGAATAAGTCATGGTTTGGTGAGTTGCGTAGCTCCATTGCCATGACTATCGACCAAGGCATTGGCAATACCTTCGACGCCCATGTCATGGCTGGATATCGCTTCTTAATGAAATATTACGACACGgtaagttactatgatagttaagtcgcacgctcactgccgtttgctaactcgtatttcgtgaatgaagGATGCCAAAATCTATATGTTCGGCTTTAGgtcagtgcaccagtatttgctatgccctttttggcccgtctcgagagcatgatatgcttgatcagaatctacacttctgcgatctccataaactagctgcattatttctatgaagagtataaactgactggtctttatacatcatagTCGAGGCGCCTTCACgtaagttgtgatactacttttactcttcatcgaggtggcaattaatgtggatgacataatgctgaaacttgcttgatagTGCCAAGTTCCTGGCAAGGATGATCAATACTGTAGGGCTTTTggtatgtataaaatcctcctgtgccagttgtgaaacccaattgtcgcagaaatatcttttgtcttctaaagctaacgaatttcacagtaggtgaaccattgattttataatatggctatcacgatcggtgtagtttgagcaggaatataatagggaactagactaacatgttgttatctggcagGTGTAAAGGCAACGAGGAAATGGTTCCTTTCGCCTATCGCCTCTATCAGCGCTACCTAGCAGGCGAAGTAGAAGACTTCACAGCCCAGCAAGTAGCATGTTACGACGATGATTGTGCTTCTGCTCATACCGATGGAGCGAACCCTATGATGGAGGATAATGAGGAAGGTGATCACAGCCCTCATGGACACAACTTCGAGCTTGCGCATAATGAGATTACTGCTTTTAGCAACACATTCTGTCGCAAGGAGAGGGTGACCTGTATGTCCGAAGGCAAGGAGGTAACCGAAGAGAGGAACATCAAGGTATACTTTCTTGGCATCTGGGATTGTGTTAACTCAGTCGCCCCTTTGGAGCGGCGCACGCCCGTCCCTGTACCTGTGAAGGGAACCGCGAGATATGTCCGGCACGCGGTCGCTGTGGATGgtgagtccgctggagccttttatttccctcttaggcaggtttcggacgtcattgctcctgcatgcccccgaaacatgagccgaactcttgctatattcatcgattactaactccaaagtgttaatagAGCGTCGAGTCAAGTTCAAGCCGGCTCTCTTGGCTCAAGATATACGGGCAACAGTGGACGATGATGATGAAGATTTGAAGGAAGTTTGGTTTCCTGGTTGCCATGGGGACGTAGGGGGAGGCTGGCCGGCTGTGGCCGGACATCCTCTCGATAACAACATCGACTCCTCGAAGTGGACCATATGGCAGAAGGTCAAGAATGTCTTTACCACACGTAAACCAACCGAGGCCACTAAAGATGTCCGCACTGACCCATTCCAGATGAGCGATAgtaagtaattactggagtcactttttcctcccctaaccccccaatattatcgtcagttagcgaccgcaagggaacttattgcacgctccagagacgcatgagaaaggctctgagtatatctaacgctgacctcaattatcgcagTCCCATTGGCATGGATGCTCCGCGAGCTTGAGCTCGTCGGTCAGAAAGATCCATCAGCCGCCATCAAGTTCTCAAAGAACTTGGAAGGTTTCAGGCGCGCATTTCAAAAGAGGAAAAAGGAGGCCTTGACAGGATTTATCCATGATTCCCTCAATTTCGGATACGGGACGAGCTTCTTCAAGGTAATGCTGTGGAAATTTATGGgtaagcacatctacctctcctaccgtcctcttcaatacaattttgtgatgtatcaagagattgacaatgcacaaacagAGATTCTTCCAACCATTACACGATGGGAGATGGAAAAGAACGTATGGGTTAATGTCCGCTTCCCTCTCAACAACGGTGCGCCGCGTGACATTCCACCTGACGCCATTTTACACGAGTCCCTCATCTGGCGGTTGAAGAACGATCCTACCTATTCTCCAAAGAATAACAACGGCGGACACTCACCTTCTTGTCTCAAACACAAGGGTAACGTAGCGCCTTTCGATACGCTCGATGAGCCCGGGACTGGTGCTTTCGGCATCACGTCACAGGTGACACCCGATCCAGATCACCAGACATATACCTTCGCCAACCCACCTCAAACGACGTAG</t>
  </si>
  <si>
    <t>NPFG01000031.1</t>
  </si>
  <si>
    <t>ATGTCCTCTTCCGCACTGCCGACGAGGCACGGAGGGGATATATGGGAACGGCATAGACCGATACTACGCCAGCTGTACCAAGCAGAGAGAAAAAGGCTTGTAGACATTAAAACTATAATGGAAAGGGATTACGACTTTCCTACGACGCCgtagggtttccccaattgcctcatagcagttatatgctaactgttatagCTTGTCTACCTACGAATCAAAGCTTCGTCTTATTGGTCTTCGCAAGAAATTGAAGAAGACTGATTGGCATGCTGTTTATGAGGAACTGCAAAGAAGAGGAGACAGGGCTAGCGCTGTATATCTTTGTGGAACGAAGCTATCTTCGGCCAACGCTTGGAAGGAAATTAGACGCTCAGGGGCTAGGTCAGCTTATAGTGgtaggatgacctgaaactcaagtgtcgtcaaatcatcgctaagattcatattaaggtcgagcagATCAAGGAAGCAGACTTCCCCGAGATGTGGTGGTACGCACACCTTCCCCAGGAAGACAATCACCGCCGCTACCCTCCACTTTTCGACATGAAGACGACCGAGGCTCTTGTAATCTCGTCGCCTCGCAGATCTTGCCGAGTGCGCTACGGCAGACCACTCGTCCGCTACTACACACGTTGACTATACCATCAGCTATGATGAACCCAATGAGCGAACCTAGTGCGGACCTCTCTTTTCATGAAATTTTGCTCCAACACACACCTTCATTTACCTACAAGCAAGAACTATCCAgtacgttcaaagattcaccatgccgacatgatttctttgtctgcgtagcttgagctgacctcgtcattatagAGCTTGTGCCCATCTTTTGTACCTCGACTTATGATCGCTCACATATGAGACCCAATTCACAATTGGCAGGTCACAAAGTTGGAAACTATGCCAATGGACTTGCCCCAAAAGTCTCAACACGACAGATACAACGACTGGATACCACACACAGCTATTTATTTGAAATTATTTATGTCCTGTCGAACAATCATCTAAATAGGTCTGACGAGATTAGCTGCTTTGACAATCTCTTCGCGTCCTTTCCTATTAGCATGCTCAATTCACTCTTGGCAACCAAATCTCGTACCATCCAGGTGGTGTTTGGTAAATTACTACGATACCTGTTTTTCCGCGAACGCAGAGATAACCTCGAAGCAATAATTACCGCTGCTGCGCATGATCACCCGGACTGGCTCGTCCCCGAACTGCCCCGATTTCTATTCTATGCCGCGGCACTGAATTGCCTCCGCTCATGTGAGCTCTTACTAGAGATGGATAAAGCGACATTCCTAGGACACTTTGATGTGCCACAGATGGTCGTTGATGGTCTTAGTGACAAGCTTAAATGGGAACATGCACGTCATGATTCTTCGATCTTTGTCGCAGTTTCAGCTGGATATggtatgtataaaaacctcctgtgccggttgtgaaacccaatcgtcgcagaaatatcttttaccttctagagctaacaattcccacagtaggtgaaccattgtttctaaaacatgaccatcacgatcggtggagttctagaaaatatataatagggacctggactaacacttttttatatggtagGATTCCACAGTACGATTATTCATAAGACATATTGCCCAAAATTATCCCCTGCCACTTAGTCACAATTGCGACAGACACTTATCTTTGAATCAACCCAACACTCACGTACTGGCTACTCAAGTTTTGGAGTGCCCAAAAAACCAGGTAACATGCCTGTTTTTTCATGCTCTATTCGTAATTCCAGGGGGTGTATACGTTAATCACGGTATGACCTGGACGCATATACCATTCAGGTTTGATATTGAAACAGTTCGACAAATGTTCGATATCTTGGTTGAATTTGGGTTGAATGTCGATTCTCTGACCCCTTCCTGGCTTAATGATCGGTTCATACAAGAGATGTCTGCTGGTAGCAGAGACATATTTATTTGGGACTATGATGACAGGTTCCGAGAGGCGATGTTAGTAACAGATCTCTACGTGTTTCTCAGAACTCCGCATCATTTACGGCCTAGAGTTCTAGACGCCATTTACAGCCTCAACAGAGACATATTCCAATACCTTCATCACTATAGCAATCAAGGCACCACGCACCTCACGCGATCAGGTGTATACCTTGCTGCGGAAAGGGGGAGGGCCCACTTGAGCCGATACCTTGACTCTTTCAGTGCCCAGACGCCGGAGTACCGAGGCTTGCTCGAGATGATCTTCATCGAGCAATTTATTTGGACCTTTAATCTCGTTGTTGCACATACGCTACTAGAACATGGTGTTGGCTTCGGAGGGTTTCCAGAAGACTTAGACCTTTCGCTCCCTCTGCAGCGTTTCGTGGCTGCGATCAAGCAAGATAGTATCAAACCAGAGACTCTCAGCATTCTGCGCCGGCTGCTCAGACACGGGGCAACGATAGACGCGGATGTAATAGCAGTCGCCGTGGAAGAACAAGGGACCTCCATTCTGAGACTCCTTTCTGAGTTCGAGGCTGATTTTGCGATCTATGGGACTCCAGCAATCTTTATGGCTGCTCTATTCAACAATTATGAGGCAATAAACTGGTTGTTAGAGGCTGGAGTGGATATCAATGCTAGCATTCTCCTTCGTGGAAAGCTCACTACTGTTGTCGGCGGCTTCTTTAAAAAAATCACCAATTACTCACACATACTGCAAAGATCTTTTTCAGTACACACATTATACTTTGGTGTATGGAATCGGAAAGGAGATCTTGGCAATAGCTTTTCTGTTTCAATGTTCAAGTACCTGGTGGGCCGAGGTGCTTCCCTATGCCCGCAACCGGGGAGCTCGCAACCTAACAGTCTTTTAATACACGCAGTTAAGACGGGGAAGCATCGGTCAGATATCGTTGACATAGTATCATATCTTCTTGAGACTCAAGGTGGATTCCGCGATCCATTGCCCTCTCAGCCCTGTTTGTTTGAAGAGTGCTTTCAAGATCACCCGAGTTGCAGCCACGCTAGTGACAAAACGCTTGACTGTGGCCTGCCGCTTTTCAAGTTCCTTCTCAAAAGAGGCGTTCCTATCATTCGCGGTGGCGTGCTCGGACATCTGATTTATCATAAGGCACCATTAGATTTGATTCACAGTGTGATTGATAGTGGTGTCGATCTAAACGCATATTCAGGCCATGACAGAGGACCGGAGGACGTACTAGATGCGGCATTCCCATTCCACATAACAGCTCTCCAGGCAGCAGCTTCAGTTGATGATCTGGTGCTAGTCCGACGCCTCGTCGACAAGGGTGCGGTGATCAATCTGCCTGGCAAAGGGCAGATTGGTAGGACTGCTCTGCAAGCTGCCTGTCTTCCGATACCTCTCTTTAGCCAGGACGACACTACAGTGGCATTAGTTAAATTTTTAATTGACAATGGCGCCGAAGTAAACGCGCCAGCTGCTCCATGCGGCTACACTGCTTTGCAGGCCGCTGCCTCCGCGGGTAACCTCAGAATAGCCACGATACTCCTCGATCACGGTGCTGACGTAAATGCGCCGCCTGGCGAAATATCCAATAGGAGCGCTTTAGATTGTGCTGTTGCGCGCGGAAGACTAGATATGGCAAAATTCCTTCTTGATCTGGGGGCTTTGAGTGCGAAGAGGGGAGAAAGTGGCTATGATGGTGCGATCGAATGCGCTGAGGAGTACCGTCACTGGGCTGTTGTTGCTCTTCTCCGGGAACATGCAAAGCAATACACAGATATCCGAAATTTACTTAGGGAAAGCGGCTGCTGA</t>
  </si>
  <si>
    <t>NPFG01000045.1</t>
  </si>
  <si>
    <t>ATGGGAGACTCTGAGAATGACTCGTCTAAGGGGGTACCGGAGGCGCTACGAAGTATCCAGGATGGCATTGACTAGACCACCGAGGAGAATGCCAGCCGGGACCAGACTCAATCCGTTGGTTTATCGCGGACAATACCCCGGCACGGAGTTGTGGCCAAGGTCCTACGAGCCGTGAGCTGGATGCCGCCATGGTGTCGCTATGACCCATACAATCCACCGACATTCACGCTGTCCATGAACATTCTGCTCGCTCTTgtatgagtctagctcctctgtcacagtttgaatcacattgcccttggcggcttgtactaaccgtttttgaagAGTACCACGTTCACGGTTGCGAACTTGTACTACCCACAGCCTATTCTCAACGTCATCGCCAAAGACTTCCACGTCAGCTATGAGCGCTCGTCAAACGTCGCGGCGCTGTCCCAGGCAGGTTACGCGGCGGGGTTGTTGCTCCTTTGCCCCCTTGGAGATATCGTTCCCCGGCGACCTTTCATTCTCTTCTTGATCTTAGCTACGGCGACGATGgtgaggatcgcgcgcaatataatgacacttgagaagctagatgacctgataattgcaagTGGATCGGCTTGTGCCTGACAACTTCATTTGAAGCCTTCCTCAGTCTATCTTTCCTTTGTGGCGTAGGgtaagcagcttttccccgtcccgcatggccacctcatcatcagggcagtgctaatccatcgggtagAACGGTTACACCACAGCTCATGCTCCCTCTTGTGGGGGATCTTGCACTGGCTCATCGCCGTGCTGCTTCTCTCTCCATTGTCGTCTCGGGTTTGGCCTTGGGATTACTCGTCGCTAGAGTATTGTCGGGTGTCGTGGCCAACTTCACTTCGTGGAGAAATATCTACTGGCTTGCGCTCGGAGCCCAGTATCTTACATTCATTGTTCgtgagtaattctctgtggtgtttaaaggaaaatttccaggcctggtatacacgtccaatttttggttcttctcgacctcatttaagtagccgtcccaaagagtagttgatagctgacgtcggatgttgtagTTTTCTTCACCCTTCCGGACTATCCGGCCAAGAATAAGGGTTTGAACTATTTCAGAGCCCTCGGGAAAATGGCAATTCTAGTCGTGGATGAGCCTCTGCTTGTACAGGCTTGCCTGATAGGCTTCCTATTAAGCGCTGCATTCACTAATTTCTGGACGACACTAACTTTTCTCCTCGCTTCCGCGCCATACAACTATTCCTCCCTGGAGATTGGATTATTCGCGTTCATTGGAATCGCTGTTATTTCCCTGGCACCTGTATGGTCGCGCCTTATCACTGACAGATTCGTCTTCTTGTTTTCGAGTATCCTCGGCCTTTCCTTCGAACTAGTCGGGATCCTTGTCGGAACATTCGTTGGTAGCTTCTGCGTGGCAGGTCCTATAATCCAAGCAATCTTCATGGgtatgtgctttctactgttcacccaagtgcatattccagaagtgtattatatattctagtcgatatctcacggccccttaaaagataccattgcgtaccaaactaagcgagctactaactcttcttactcgagaagATACAGGCTCGAATTTTGCACACACGGCGAATAGAAGTAACATATggtacgtataaaatctcccgtgctggtcgtgaatcacgatcttcgcaaaaaatatctattatcattcagagctaactagtatcacagtatatgaactcttagtccccaaactggaccattgggtcctgtgtatttctagaggtgtacagcaagaaactggcctaacgtgtttttataatggcagATACACTTGACCCACGAGCACGGAATCGCATCAATACGGTATACATGGTGTTTTGTTTTGCCGGACgtatgtattccttaggctcattctcttcctataataaccactcttagaggcaacgtttcactttcctagtgagtagcatgtctcatgggcatgcgaaactagtcaaatcctgtctatttacctgaatgagccgttgctgacccaagcaaacatccagAATTGACGGGGACGGCGGCGGGCAACCGTTTATATGCCCAAGGAGGCTGGCTTTGGAGCAGCAGTATGAACATAGGCTTCATTGGCGCGGCAATCCTTTTCGGATTGGCTAGGGGTCCTAGAGAGAGCGGGTGGGCGGGTTGGAAGAGTGGATGGAATATTAGAAGAAATGAGACTATAGCAGAAAAAGCAGGCCCACAAGATGTTGGAGCGAGGGGACTCGAGCTCCGCCCAATGTATGAGAAGCAGATTGACGGGTTACATAAAACTCGACGAATAGAACCCCATCAGTATTCAGGTTCGTAA</t>
  </si>
  <si>
    <t>NPFG01000067.1</t>
  </si>
  <si>
    <t>ATGGAGGGAACTTTCTTTACTTATAACTACATTCCAGCTGGCTGTGTAGTCATTGACCTCGACCAGCACCCACTGCTACCAAGAATCCTCGAGTTTGTTGGAGACCGTCAATGGCGATTTTTCACCCGGAAGTCTGATAATTTGGCGGAGCCCCTAAAGCTGCCGACGGAACTTCAGGATATCCTTCTCAAAACTCCCAACCTGGTGCCATTCACAACGCTATGGACACAGGGATGGATTCAACTAGCCTACGCCACACAACCAGCATCCTCCAGCTTACGAAGTCACGGGCGGGTTCGCGTGTATGTGCTCCCTCAAGATGTCAACAGGGGTATACACATTCCACTGAGCGAGTTAACCAGATCGATGCCCGCTCTCCTTCGCCATCTGGATTATTCTCGGGGATGCTGGCAGGGTGAAGATGTCTTCTCGTCTCTAAGCCTACCAATTCACGCCGGACCTGCTATGTCTGGCAACTCTGATGACTCACTTCTTACTTTATTCAACAACATCCCTTCCCCTGATCCTCACCCCGACAAGGCTTCAAATACCGACCTGCGGTGGGCGATGCAGTGCCTCCTAGAGAGCCAGATACCCGGCTTACTTACAACTCTCTACCCGTACCAGGGTCGATCAGCCGCTCTTAgtacgtaattcttcaagaatcccatcttctagtctcagttgatccagcattctcgatgctatctgtcgagctgtactcatactgaacattggaaaaatcctgcggtattatgcttgtgttggcgacgactaatttattatcgaagTGCTTCAACGCGAAACAGAGCCGGGTAGGGTAGTAGACCCTCGACTTCGTCCTGCCCTCGACCAATCAGGACGACCCTGGTATTACGATGAGGTATCTGGCCTTGTCTTGAAGGAGCCAAGGTTTTATGACGGAGCCCGTGGCGGGATTTTAGCTGAGGAGATGGGCACTGGCAAAACGCTGATATGTCTTGCTCTAATTTTGAGTACTAAGTCTGAGCCGTCTAAGCCTCCAGACCCATTCGTGGCTGAGACTCCCCCTCGTCTACGTATTGCAAGCCTGATGGACATGGCAGCGGCAACAGCAAggtgtgtaacgaatcccgtggtactagctatgagaactgagtttggtaaaaagtttcattgtctgccatagctaacttctgccacagtatgtaaactcatgatctaatttcctgaaaatatgtaatacgaaaccagactaacagttgtgtttattagACAAACACTCAGTACCAgtatgtattactccatatctcttttctcagcattactctactttctttatatctctatacattatctatacactgtcacgtaaatatagcttctgcgaagcttcacctttctcttctataattaggaatatttaacacttctactgtagTGGAAACCGTACTTTGAGGCATACGCTGCGCAACTTGGCTACGAATACCGGAACTGTATAGGAGCATTAACCAGGCCCGAGAATCGGGCTTTGTACAGAGTCAGGAATACTATGGTTGAGCCAAGACGGAGCAATCGACTTGCACCTCGTGAAATTCCCTCCAAGGAAGTATTTTTAAGCCACGTAACTCTCGTTATTGTCCCCACCAATCTCGTCAAGCAGTGGCAGAACGAAATCAATAAACATACAACGGGCTTGAATGTTCTGGTAGTTGTTAACCAAGATCCCATCCCCCCGGTTAGCGAATTGTTGTCCTACGACATCATCCTCTTTTCCGAGGCTCGCTTCGAACTTATCCAAAAGGAGCGATCAGTCGGCGAGGGCCCGCTGCTCGATATATACTGCCCGCTTGAAGATATCCGTTTCAAGCGGTGTATAATTGACGAAGGACATAAACTTGGGAATGGAAGTCGGTCTTGGAGAAATGACGTGATGAGAGTCATCGAAAGGCTTGAGATATCTTCTCGTTGGGTAGTAACCGGAACGCCATCTCGTGGTTTATATGGTTTGCAGCCTCATAATAGTACGGAGACATATAAGTCGGACGAGGCCAAGGAGTCATCAATTTCTCCCAACGCGGTCGCACAGAAACAGGAGCGAGAAGATCTTCAGCGAATTGGTAATCTTACGGCGAAGTATCTTAAGGTTCGGCCCTGGGCCAATGGCAAGAATGAAGCAGGGGATAGTGCTGCCGACTGGGGCGTATATGTTAAAGGGCATGACCGAAAAGACTGCCTGGTCAATACACTCAATTCGTTAGTGGTCCGCCATCGCGTCAGTGATGTGAGCGTGCATCTACCCCCGGTTGACGAGAAAGTTGTTGTGCTGGATGGATCCTTCCAAGACCAACTGTCCTTGAACCTTTTTTCAATGATGATTATCTTCAACTCGGTCCAGTCTCAAAGAACCGATCAGGACTACTTTTTCCATGAGCGCCAAAGGAAGAGCCTAGCCCAGCTCGTGAAGAACTTGAGCCAAGCAAGTTTCTTTGGTGGTGTCTTCTTTTCCGTGGACGACATCACCAAATCTGTGAAGACTGCTGAAGAATTTTTAGAGAAAAAGGCAATTCCTATCAGTGCAGAGGACGAAGGCCTTCTCCGCCAAGCTATCGAATTTGGCAAGAAAGCAGCTCTAAATCGTCTCAAAGATGTTAGCAATCGTTTTCATTCTATGCCTATTTATGTGCAGGACTTCCCGGGTGGCAGGGGGAAGTCCTGGTCTCTGGATGATGAAGAAACCGAGGAAGGACTCGTGgtaagtatctcccattccacctttctggttatttacgccccatccaactagcataaacactctcattagtcttaatttgggccttacgaactcttcatcctcctggattcctcataagtaattgtcaacatatcatgactgacccgatgtgttgtagTGTACCGACGCAGGGTTGATACTTTCACTTCAGAATTTCCTAAATCCTTGTATTGACGCCCCGGCTTCCCTACAACTCATGATAAATAGTGGTAGCTTAGACCAACAGGGGATGGCTGTGCGGTCACAAGCGCTCGCAGCAGCCTCTGATGCTGGTGAGATTGTAACAAACCGGACTATGCAACCGGCCGCACTAGCTGGCAATACACCACTTGGTGGCGATTACCACACGGCACCGAAATCGAAGGAGATTAGTGAAACGACTACCGATAGCATCGAAAATAATCCCCAGGCAAACGCTAATTTGCTAAGTAACATTGAAGTTGCTAAACCCCTTGCTAAAACACGAATCATTTCCACCGTATCGGCAAAACTGTCATATCTCATTGATGCAATTATCAAGTACCAGGGCCATGAACAAATCCTCATTTTCTACGACAATGACAATGTCGCATTTTACCTTGCCAGTGTCCTCGAAATTgtaggtcattcccccactcatcgtgtgcttgagcctgacaatctgcgttctagCTCCAAATTCAGCATCTAATATATTCAAGAGTCGGTCTCAGTGCGGAAAGACGGGCCCAATATGTCGCCACTTTTACAAATAGCCCTAAGTTCCGTGTATTATTGATGGATATTAGCCAAGCTGCATTCGGTCTTGACATGCGAAGTGCTTCACGGATATACTTTATCTCGCCGGTGCTAAACCCACAAGTTGTAGCACAAGCGATTGGAAGAGCTCGCCGAATCAGCCAGCAAAAGCCTGTTTCAGTTGAAACATTAGTTTTACGAAACAGCATCGAAGAAATCATGATAGATCGGCGAGAGCATATGACGCAGGCGGAGCACAGTAGGATAAAAACCGTCCTGGATGATAGGAAGATCAAGGAATGGATCCGGAATCCTAGGATCTATCCCATACCTGACCTGGAGAATGGCTTAGAACAAACAACCTTGCTGTCGTCACCACAGTATGTGTTCGGTAGAGGGTTTGGACGAGTTTCGCTCGACCCAGATGAAGGATTGATCACAGTTAGTCCAGTGACCAGAACTGCCACTACTACGAACCACACGGGCCCTCCCGACGAGGCTGCTATTCCGTTTCAACTCAATAGAGGAATCAAGCGAGCGCTAAGCCCCCATCGGATGGAAGGTACGGATACGCAAACTACCAAGGCAGTGGCAGTTCCTGAGCGTCCCATCAAATACCGAGCACGGGTTGCTTGGGTTGACCAGGAGGTATAA</t>
  </si>
  <si>
    <t>NPFG01000070.1</t>
  </si>
  <si>
    <t>ATGATCTTATTGAGCCCCCTTTTCCTCATATTCGCGAGTCTACTCTTCGCTGGGTGGCATATTgtaagtaacccgagtcattttcttatctcattcactttatagagcttatctccaacttggagcctatggtcatgccgtaatccttcttccatcttccaaacctcggaatcttatgcttgcgatgtctgacttatcatttgacagTGGAAATGCATCTCTTCTCCGCTTCGATATTTGCCCGGCCCGAAGACCTCACTCTTCACATCATTTGTACTCAAATTTCATGAGTTTCGGGCTCTACGTACAAAATATGTTCATCATCTGCATTTAGAGTACGGACCCGTCGTCCGTATCGGGCCCAACGAGGCCTCATTCGCTTCATTAGAGGGCATTAAAGAGATATATCAGTCCGGCGGAAGTGGTTACGATAAGACGGAGTTCTATGATCTGTTTCAGGTTTATGGAAGAAGgtaggtacataatgagtcactgacgccgcctcaatatgttgatatatgccgacgatggagatgtctagGACCATGTTTTCTACGTTGAACAAAGAAGATgtacgtaacacatcctactgaactggtcagtgacgcttacgtcaatagCACGCTAAGAGAAAGAGAATCCTCGCTGATCGCTATGCTAATTCGAATATCATGAAATCACAATCCCTCAATGGCATTGAAGAGCGGTCCGGGAGGCTCATCGAAAGATGCTTGCGGTCTGTTGGTCAAAGTATTGACTTGTTTgtaagtttcattcaagcctacgtcggagagatgtccgctgacttggcacagATCTgtaaggtcatgttgtaaagttagaaaatattgcgaaaactaacaccaccagGTCTACATGACTATGCCTTTGACGGTGTTACCCATCAACTCTTTCATCCCTACGGTTCCGACTCCCTCCGAAATCCTCAAGATGAAGAAGTCATGAAGCAGGTAGCATTTGATGACAGCCTCCAAAgtgagcatctgttaactcgtgaataacgtctgggtagtgctaaatattacagATCGTCTCATACAGTACTACTGCCCATCACTACACAAGCTTATCGGGCATGCTATTTCTGCGTTCATAAAGCCACGGGAGACTCCTCTGGCAGATGAATTAGTCTTGTCCGCAGCTCAGAAGACCGACCCTGCACAATTTACGTTGCTAAATTGCATGCAAGACAAGGTCCATAACTTGAACCACACCGACATGGCAGCGGAATGCCTTGACCATATGGCTGCAGGGATTGATggtctgtataaaacctcctgtgccggttgtgaaacccgatcgtcgcggaaataccttgtgtcttctagagctaacgattctcacagtatgtgaaccattgattctaaaactatggctattacgatccgtgtagttcaagtatataatagagaactcgactaacatgtttttatgtggcagACAACTGGTGACGGCTTGTGCTTCCTCATGTGGGAGCTCTCACAGCCACGCTCATTCCACATTCAGCGCCGGCTACAAGAGGAACTAGCGGCTAACCCCGATGTCTCCTTCGACAAGCTTCAGTACCTTGACGCAGTTGTCATGGAGGGCTTACGATGCTTTCCCGCGATACCCATGTCGTTGCCACGATATGTTCCACCAGGTGGAAGGATGATTGACGGCTATTTCATCCCTGAGCGGACAATAGTCAGCAGCCAGGCCTATTCCACACATCGCATTGACCAGACAGTGTTCCCTGAGCCAGACCTGTTCAATCCGGATAGATGGCTTCAAGAAAAGGGAGGAATAGATAGGAAGCGACTCTTCTTCGCTTTCGCTAGTGGAGGGAGGGGTTGCATCGGTAAACATCTAGCGCTCGCCGAGATGAAAGTTCTGTTGAGGGATGTCTACTCACACTTCACCACATTTCCTGATACTAACATGGGTGATGAGGACATGGAAATGGCAGATCAACTCATCTCATCCCAGCCAAGGGGTAAGAAGTGTCTATTGAGACTTGAGCCAATTGAGAAGAGTTTCAAGAAGTAG</t>
  </si>
  <si>
    <t>NPFG01000077.1</t>
  </si>
  <si>
    <t>ATGGCGAAAGACAGTCCCCCGTGGGCGCTTCGTTGGCGGTCTAATACGCTCTTCATCATCTCTACCGTGGCAGTCGGTCTTTTTACAGATCTCTTCCTCTATGGCTTGGTGGTGCCCGTATTGCCATTCATGCTACAAAGCAGACTTTCTATTCCCGAGGATCAAATTCAGTCGTACGTGTCGGGCCTCTTAGCGGCTTATGCCGGGGCATCCGTGGTGTCGTCTGTCCCTGCGAGATGGATTGCCGATCGCGCCAACTCTCGACAATTGCCTTTCCTCTGTGGATTAGCCGCTCTCCTTGCCGCGACTATCCTTCTAGTCCTTGGGAAGAATATCTCTATACTAGTCGTTGCTCGAATCCTCCAGGGCATCAGCGCGGCCGTTGTCTGGACCATCGGTCTTGCTATGGTGCTTGATACCGTCGGGCCCAAAAATCTGGGCAAAGTCATCGGATCGgtaagttatacttctcttgaatttcaacggcagttgctacagttgaactaacgtttcttccggATTTTCTCCTTTATTTCGATCGGGGAGCTCCTGGCACCAGTTATGGGTGGCGTACTGTACGAAAAGACTAGATATACTGGGGTCTTggtatgtataaaaacatcctatgccggctgtgaaacccgatcgtggcagaaatatcctttgtcttctaaagctaacggttttcgcagtatgtgaaccattgattttaaaagacatggcgattacgatcggtgtagttctagaaagtatataataagggactggactaacatgtttttatgtggtagCGGCTTAGGTGCAGGTATACTTGTATTGGATTTTTTGATGCGACTTCTTGTCATCGAAAAGAAAACAGCAAAGAAGTACGACAGATCAATTCCAGAGGATGAGACTGATCCACGGAGCATGGGGTCGAGGGCCGATCAAGACCTCGACGAAGTCAATCGTGAAGTATCTGAGGAGGACGCCTTGTTGCCTAAGAGGGAAGATGAATCATACAAGATACGCTACGAGCCAAACAAGCTCATATGTGCCCTACCTATCTTCGCTTGCTTCAAAAGCCCACGTTTAGTCATGGGCCTCGGCCTCGCTTTCGTTCAGGCCGCTCTGCTCGCCGTATACGACGCCACAATCCCTACCGAGGCCCTGTCCTTATTCCAGTTCTCATCGCTTAAGGCAGGACTGATATTTATTGCTCTCGATATTCCATATCTATTACTTGGGCCGATCGCGGGTTGGGCTGTTGACCGCCATGGGACGAAGCTCGCTGCCGTAATTGGGTTTGGATGGATGGTGCCAGTCTTGATCTTACTTCGACTCCCTGCGGACGAACTGCTTCCTAGATCGAAAAATATCGTCTTGTACTGCGCCATATTAGCGCTCAATGGGGTTGGGTTGGCCATCATAGGTTCGCCCAGCGTGGTGGAGGCAAGTGATATAATACAGAAGTACGATAAGGCGAATCCAGGTTTCTTCGGGAAGAACGGCCCATATGCTCAATTATATGGGTTCAACTCGCTCTTTTTCTGTGCTGGTCTTACGATAGGTCCAGTTGTTGCTGGTTCTTTGAAGGACTCTATTGGGTACGGAAATATGAACCTTGTGTTCGCGATGTTATCCGCCATTACTGCGATCCTCTCTTTTTTCATAATTGGGGGAAGGACTAGAGTGCTATCAAGAAGAATAATCTAA</t>
  </si>
  <si>
    <t>NPFG01000082.1</t>
  </si>
  <si>
    <t>ATGTGGAAGCCAAGCTCCCCGCCCCCACAGTCGGCAGCGAGCCCGGACGAGCAACAGCAACAACAACAACAACAGCCGGCGGAACAGACCCCGGGACGGCCGAGGCAGGAGTCTCTCCGCCAGCCCGTCACTGGCCGCCGTATTGCCCAAATCGTGAAGCTCAAGCCCGAGTTCGTTGCTAAGTACAAGGAGGTTCACGCTGCCGTCTGGCCCGAGGTGCTGCAGCAGATCAAGGCGTGCAATATTCGGGACTgtaagttttttaatcttaatttgatcatatttacttttcatctcgccctcagcggataccaagcgttcttctcgagtgtcaattcatcttatttttctgtctatgcggtcttccatggttcggccttaatcagggtgtattggggggcggggaggcagttatatcagatcaaaaaagttgcatgcatgtctacccggatgtttttgaaggtgctactatctttttatttcctccattccatgtctgagatttcgtattcgtaagcattgaggtcgatttccgcgttgagatgtatcagatacgtacttcatgtcatgaacaatcgtttgccttcacgggatgctaaaactactcggaacaatttagACAGCATCTTTCACGATCCCGCGACAGGAATCTTATTCGCGTCCTTCAAGTACGTCGGCTTCGATTTTGCGGGCGACATGGAGCGCATGCGCGAAAACCCCAAAGTCCGGGAGTGGggtatgtataaaaacctcctgtgccggttgtgaaacccaatcgtcacagaaatatcttttgccttctacagctaacaattcccacagtaggtgaaccattgtttctaaacataaccatcacgatcggtggaggtctgggaaatatataatagggaactgggctaacacctttttatatggtagTGGTCCATGACAGATGGGTTTCAGGAGgtaagctgtgctgtccttgaattggtttctctcgcttctttatttattattttatgtcaccttcaggctcacccccagccaagtttccgttgcgcggggatcctcgttgatgcccccttctactcacacctaggctaatcatacaattaatacagAGTCTCGTCCCTGGCGCAAAGAACAGCGAATCAGGCGACCCGGCATGGTGGCAGGAACTCGAAGAAGTGTTCTACACGCCTTGA</t>
  </si>
  <si>
    <t>NPFG01000086.1</t>
  </si>
  <si>
    <t>ATGAAGGCACTAAGATTCGCTGTCGTTGGCGTGCTGCCGCTCGCTGCTGCACTGCCTTCATGGCTGGGTCTAGCATCACGCCAGGCGGCGTCGACGATCACAGTCGATCTAACGAAGACGTATCAGACGATGGATGGATTCGGGgtgcgtcagtcttttcacttcaaacgatccgctttttttattttttattttttattttttagcgaaatcatgatttgtccaggcatctccttatttatagcagctcttgaaatagatagtctttgtacccccctatttatgttctcaacagtggcgatacctaaccccaagaattgatagTGCTCGTTCGCTTTCCAACGGGCGAATCTCATTACGAACATGTCGGATAAGACGAAGCAGCGGCGCCTACTCGACCTGCTCTTCAACACGACCTCTGGCGCCGGGTTGTCGATCGTGCGAAACGGGATCGGTTCGAGCCCGGACAGCAGTTCTGACCACATGAATACTTgtaagctcctttattgaatcatagaatctcgaaacaacagtcacttggtcctcagagagcggatattctgggagcacagccgagcggctttgacgcttttgcaccatttgtttagtatgcgtatctgacagtcaataattgtgtcctgtagTTGCCCCTAAGAACCCCGGCGGCCCGACTGCTGCACCTCAGTACACCTGGGACGGGAAGGACAGCGGCCAATTGTTCGTCAGCCAGGAGGCGTATAATACATATGGCGTGCGCCAGATTTACGGTGATTCTTGGAGCGCTCCGGGATACAgtaagtattttcacacctccgccttacttgaggagcggcgcagacttgcttggctccttgcatttcatcgaagatccgtttaatctctagagtaaattcctggggaaaacacttcctctcattcgtcttcaggcgtgcctagtcgttactaacaaggtctacagTGAAAACGAACAATAACGAGAATAACGGCGGCACGCTGTGTGGTGTCCCCGGAGCTAACTGTCAGAGTGGCGACTGGAGGCAAGCATTTGCAAATTATTTAGTCCAATATGTCAAATATTATGGCGAAGCTGGTGTCCCCGTTACTCGgtgagttttttcggttatcaacatgccttttgtgaggggttttagggaagcagacaatttgtccaacacgacactcgcctaactatccgcagCCTCGGTTTCCTGAATGAGCCTGAATTCTCCCCTGGCTACggtaagtttgctcttccacttataccccgaacaaggcccgtatattcttggctaacacttttctagtaagtttgtcacctcgttgctttcgcgagcgaggttgttattattcccagacgaaattctagggagccgactgaatcaatcacgttgccttcggttggaacgattcgatatcgatgctaatagtggaatagGCAGGCATGAACTCAAACGGAGCGCAAGCCGCCGACTTCATCAAGGTCTTATACGCAACCCTCCAGGCTGCAAACCTAACCTCACAAGTCGGCATTGGGTGCTGCGAGTCTGAAGGATGGGGAAACCAAGTCAACATGCTCAATGCCATCAAATCGGCCGGCGCGGAGTCGATGCTGGCCATGGTTACTTCCCACACTTATggtatgcacaaaaaccccctatagcggttgtgaaacccgatcgtagcagaggttaccttttgtcttctagagctaactagtgccatagtacgtgagccgttgattctaaaacttggtcattatgaccggcgttgttctagactaacatgttttatacggtagACGGGCGGGTCTAATAGTCCTATGAACACTAAGGTGCCTGTCTGGCTCTCCGAACAATGTGACCTAAACGGTCAATGgttagtctgctggagtctttcgttcctctcttaggcaggtttcgggcctcattgctcctggatgctcccgaaacatgagctggactcttactttattcgacaatcactgactctagcgattttaaagGACGACGACGTGGTATGGCAACGGCGGCGCcGGCGACGGCTATACGTGGGCCAACAACATCTACAACGCAGTGACGGCCACGCAAGTCTCCGGATATCTTTACTGGGAAGGCGTACAGTGGCCATCGCCTAATACAAATggtctgtataaacacctcctgtgccggttgtgagaccggatcgtagcggaaataccttttgtcttctagagctaacgagttttatagtatgtaaattgttgattctaaaaacatagctaccatgaacggtgtagtttttgaaagtatatcataggaaacttgactaacacgtttttctgtggtagGAGAAGATGATCAAGGTCGACCAACAATCGCCGTATAATATCGAGGTCTCGAAGCGTCTGTGGGCCTTCGCCAATTTTAGCCGCTTTGTGAGGCCCGGTGCGATCCGTGTCGCTACATCGGGAGGTTCGGGCGTCAAGAGCACGGCCTTTAAGAACGTCGACGGCAGTATTGCTGTTGTCGTCATCTCTACGGGAGGTAGTGCGAGTAATATCAACATCAAGGTCGGCACGACCGCTGTCACGCAGGCTTCTGCTTGGGTCACGGATGCGTCACATGACTGCGCGCAGACTACTGTATCGGTTGCTGCTGATGGGACGCTCAGTGGGACTGTGGCTGCGAGATCAATCACGACTTATCTCATCCCAGCTCCTGTAACCCCTTCTGTGTAG</t>
  </si>
  <si>
    <t>NPFG01000098.1</t>
  </si>
  <si>
    <t>ATGGCACACAATAACCTTCGGCCTGGAGAGTCATTAGATGAGCCGGACGAAAACACAGCGCTGTGTCCCACGGTGCAACGACAGTACGAAACGATCGTACCTAGTGCCGATAGACCAAACGATGATGCGGGGAAAGAAGATAGCGCCAGCGCCAGCGCCAACAACGTTCAAGACCACAGCGCAGAGCGTGAACCCTTGTTGTTGTTCGCACGTAGCGCCGAGGAAGAGAACCTCGCGACGAGCCTTCTTGCTCCCGGTTCGCTTAAGCCGGTGTCGCCAGAGTGTGTTCTCGGAGAAGAGGATCGCTGCGAAGAAGATGGGGGGAATGAGAATAATGTTGAAGCCGATGGGGCAGATAGCGAAGACGGCGAGCATCCGAGCTTCCTGATCAATACCCAGCCGCGACGTTTCCATGTGCTCTTCGCCGGCATCATGCTCACGTTCTTTCTGGCGAATTTCGACAGCACGATCATGGCGTCTTCGCATCCAACGggcatgtataataacctcctgtgccggttgtgaaacccgatcgtcgcgggaatatcttttgtgttctagagctaacgatttttacagtatgtgaaccattgattctaaaaaatatggctatcacgattggtgtagctctagaaagtatataatagagaactggacttaacatgtttttaaacggcagATTACATCGCATTTCCACGCTTCGAATAgtaagtgcgattcattgagaagtcccggtatctcacgatttccacactatctcatgtcttcattttcgaagcgtgacagtgtttcgtgttcgatgatcaggttgagatgcacttcatggagctgcttcattctatcctcctgctaacataactggttgtagTGGCATCCTGGCTCACAACAGCCTTCTTGCTGACTGCGACGGCATTCCAGCCGCTCGTGGGCAGTTTGTCAGACACCATCGGGCGCAAACCGCTATACCTCGTCACGATGGCCGTGTTCGCGCTATCAACGGCGTGGTGTGCATTGGCCCAATCTATTGGAAGCTTCATTGCTGCGCGTGCCATATGCGGAGTTGGAGCCGGTGGGATGATGACGATCGGTGCTATCGCTATAAGTGATTGCGTGCCGATTGAgtacgtttagttcgattctgcattttcttatctcactttttttcttttttttcgccttcaagacttcacccttagtgccagctcgaggttatgggcctcggtgttcaataggcagatgttttatctactgcatatcacctcaactggtcgtatcatggtacgaattctcgtctaacgtgatatctttgcttagGCAACGAGGTGTATACCAAAGCATTATCAATGTCATCTATGGGCTCGCAGCAGCATCAGGCGCTGCATTTGGCGGCGCGCTAGCTGATACGCTCGGCTGGCGTTGGGAGTTCGGCATCCAGGTCGTTCCTCTGCTTATGTGTCTGGCTGTCGCGTTCTTGAGCATGCCGGCAGATCTGGGCTTGCAAAGTGGGCGAGAAAAGCAGACACTTTTGCAAGCCCTGCGCGGATTCGACTTTGCGGGCTCAGCGCTATTGACCGCGTCGACCACGTTTCTGATTTTGGGGCTGgtgagtggttgtctctcgttgacttgttacttggccttgtaaatgagaagttgtatctgacgatgggaattgacattgtagAATCTTGGGGGTAATATCCTTCCGTgtaagcctatcccctatgctttctgtgtttttaggtatgctgcgagattgatagacagctgatacacctccagGGTCCCATCCATTCATCATCTCCTCGCTTTGTATATTCGCCATCTGCTTCCCAGCATGCATATATGTCGAGAGTCGCGCTAACCGTCCCATCATGCCTCTCATTCTTCTCCGCAGCACGCCGCGCGCTAACATGATCTTCGCGAATTTCATTGCCTCTTTTCTCTTGAGTGCCATCCTATTCAATGCgtgagtctctgatttcgaccctctctcatgaaattttttttttaatccttttataaaaaaggctatcctacccaagatgcaaatatagtcaacaaaaaattgagtagaaagatgatgctaaatctcgccagCCCCCTCTTCTTCCGTGCCGTGCTTCTAACATCCGCCACGGAATCTGGGCTTTACCTCGCAATGCCTACAATCGCGGCCTCAATAACAGGCACAGTGACAGGCGTCGCAATCACAAAGACAGGGCATCTGAAATGGCCTCTCGTAAGCGGCGCCATCCTCTTCTTCCTAGGGGACCTCTTGCTCTGTTTCATGCGTCGCGGCTGGGCAACGTGGGCTTACGTTCTCTGCCTCGTCCCGACGTCTATAGGTCAAGGCTTCCAATTCCCGGGCACCTTCATCGCACTGCTCGCCGCCTCACCGCATCGCGAGCAGGCCGTGGTTACCAGCACCCTGCAGCTTTGGCGAGCGCTCGGCAGTGTTCTCGGCGTTGCTTGCTCGAGCCTCGTGTTCCAGAACGCTCTCCTGCGGTATCTCGTTGCTTACGTCTCCCTCCCGAATGGCGGCGGTGAGGAGGCAGAGGAGTGGAAGAGGCAGTTCATCGAGCGCATTCGGAGTACTATTGAGGCTGTGTCTGAGCTACCTGACGGTCCGGCCAAGAACGAAGTTATTCTCAGCTATGCAGATGCTTGTAGGGCAACTTTTTGGGCTTGCCTGGTATTCGCATTTGTGAGCCTGTTGTTGATATTGCCTATCAAATTGCCGCGCCTCGGCAAGAAATGA</t>
  </si>
  <si>
    <t>NPFG01000110.1</t>
  </si>
  <si>
    <t>ATGACCCCCCTACTAAATATTCCTCTTGAGGTGCTCCTCCAGATCACCTCATACCTTACCACTCCCGATTATGGCAACTTTCGAGGAGCCTGTAAGAAGCTCGAGGCCGACTTGTTTGGCGCGTTTGCGAAAGAGTTCTTCTCTAAGAGACAATTTGCCCTGGTTGAATTCAGCATCCAGGCTCTGGTGGATATATCCAAGTCTCGACTTGGCCCATACCTCAAGCATGTTATCATTTCTCTACAACATCCTCAATACATACCAGACCGGAGCACCGATGCAGAACACGCAGTGCAACACAATCATTACCATGCTGAATTCCTCAGCCATCGTGACCTCACCAACACAGGTCTCGACGTCGAGATGTTGTCGGAGGCTTTCAAGCATCTTCCTAACCTTGAGAggtatgtatcaaaacctgctgtaccgttgtgagacctgtcattggcagaaagatctactgtttcccagaactaatcaatgctacagtatgtgtccattgtcgagttgatgcaggaacgtggctgttatggccagtgtacctctggaaagctcatgttgagaaactggactaacgtgtggttatatgttagCCATTGGCATGAGAGACTTTGCCTCGGCAAGTCGTCATCGAGATAGTACTTATTGGAATAGCTACGGCGTCCCGACGTTTGAAGCAAAGACACGGCGTAAACTTTCGCTTCCGACACGAGCCATCACGATCGGTCGCAGCAATGACTATGACTATACTAGTCACGTATTCTTAACGATTCTGAGAGCAATGGCAAATGGTGCCGgtatgtgaacacctttactccgacgcttgaccgcttgaccgatgcattatcacttctctctagaaacgtttcttctctctcgccacacagaatgaatgctaacacctactaaatagTTTCAGGCTGGAATCCCAACCTCACTCGAATGGAGGTTCTTTTACATACCTGTCAATTTCCAGATGAGGCTTTCAAGATACCTAAGCATCTCGATGATGGGATTTCATTGGCACTAAGCAAGCTCAAAACATTGTTACTTGATCATCTCAGCGGAGATGCATTCCCGCCTCGAACCCGCGACGTACATAAGAGCGATCCAATTCCGGGGTTGACGCCCGGGTTTTTCCTTTCGAGGTTCCTAGTGAAAACGCCAGCTCTCGAGCATTTGCGGCTTAACTTCCAGTTGTATGGTTATCCCTCCATTGAGAAAGTCCTGTCCTGGCTAGCGAATACAAGTGAAGACTCCACGGTCTCAACGTCGTTGCTTGTCGACTCACTAGAGTTAGCAAATgtaatatcctcctgaaagaacagccctgagcctgaggctaacaaactaactattagGCCTCCGATTCTTTACCACTGGAGTTTCCACCAGCCCCTAGATTCCCGAAGTTGAAAGCCCTCGATATTGGCATGGCAGCTGTTCAGGAGCCGGTTCTCCTCGCCCTGTACAGGAGGCATAAAGCAACCCTAGAACGCGTAGGCCTCCACAAGATCACGCTCTCGACTAATACCCCGAGTGACAAATTTACCAATCTTTGGGCTCGCCTTTGCGATAACATGGCGAAATCTGACCTCCAGCTAAATGAGCTTGCACTGTCCTATATCAGGCAGTATCATGGACTGACCTTAATCCCTGTCAAGTTCGAGGGGTCAAAACACGTGAAGATCTGGAAAGGCAGCGCATTTGTTCAATCTATCAAGGACATTACTAGCAATATGGTATTCGACCCTCCTCCATCTGAGAGCAGCAGTAATGATGACGATGATGgtatgactactgttcttgattcttactatgatacatctactaactgccgactcagAATCCATGGATGACGATCCATGA</t>
  </si>
  <si>
    <t>NPFG01000111.1</t>
  </si>
  <si>
    <t>ATGGAGAAGCTTTCTCAGCCACTTACATTGAAATGCGGACTCACATTGCCGAACCGCCTCGTCAAAGCCGCCATGGCAGAGAACATGGCGGATGCGGACGGTCTCCCTGAGAAGAAATTTCAAATTGCATATGGCAAGTGGGCGCATGGAGGCTGGGGCATGGTGTTAACAGgtgagtctttcgatcaaacctgtgttttcgttcagaccactcattccaaactcctaactagGGAATGTCCAAGTCGATGCTGCTTACTTGGGCAATTTTGGGGAGACAGCAGTAGACCCCTCAGTCGAGACTCAGTTAAAACACGCATGGAGAGAATGGGCGTCGGTTTGCAATCGCCACGGAACACCAACAGTCATGCAGCTGAACCATGCGGGggtatgcataaaaacctcctgtgccggttgtaaaacccgatcgtcgcggaaataccttttgtcttctggagctgacgatttttatagtaggtgaaccatcgattctaaaacatggctatcacgatcggtgtagttctagaaagtatataatagggaactggactaacatgtttttatctggcagAAGGCAGTCGCCTATTGGGACTGGGAAACGAGGATTATGCACGAAAACTGTTGCCCCAAGTCCCATACCACTGGACATGGGCCGAGGGCTGGTAGCGAAGGCCCTTGTGCCGATTCTCTTCGGGACGCCTCGTGAGATGACCTTAGATGACATCAGCAAGGTCACCCAGCAATTCGTCTACGCCGCCGGCCAGGCcGTCGATGCGGGGTTCCAAGGCATACAGATACATGCAGCACACGGCTATCTCCTTTCACAATTCCTGTCCTCCAGGGGAAACCAAAGGACCGATGACTACGGAGGCTCGCCTTCCAACCGTGCACGTTTAGTTGTGGAAGTATTACGAGCGACACGCAAGGCAGTTCCAGCGAGCTTTTGCGTGGGTATAAAGTTGAATTCGGTCGACCACCAATCTCAAGACGAGCTTAGAGATTGTATTGAGCAGCTCCGGATGATTGTTGATACAGGTATCGATTTCCTGGAGATCAGCGGTGGATCGTGGGAAGACCCCAAAgtaagtaccaaagaagggtgcccaggggctggtgtgttaatatagagactactaaccgtttctgcagATGTTGGCAACTTCTGGGCAAGAGTCTAGAGATAAGTCAGATCACTCAAAGGCGCGAGAAGCGTTCTTCCTTGAATTTGCTGGGGCAATCCGACACGAATTTCCTTCAGTGCCACTCATGGTGACCGGGGGGTTTCGCACGCGTCCAGGGATGCGAAGTGCTCTGGACAGTGGAGATTGTGACCTGATTGGCATCGGTCGCCCGGCGGCGATACAACCCGAACTGCCAAACGAGATTATCTTTAACAAGGATGTCTCGGATGGAGAGTCGACGCTGCAAACCCAGAATATCAAAACTCCTTGGTTAGCTAAGATCACGGGCATTCGATCAGTAAGCTCTGGTGCAGAAACTgtaagttttgaatccccaacactgaggactatactaacaatatctagCGCTGGTACACCTCAAAAATTCAGATAATGGGCAAGAGTTGA</t>
  </si>
  <si>
    <t>NPFG01000121.1</t>
  </si>
  <si>
    <t>ATGGCGCCTCAAGCTCAAGGCCCCATCACAACACCACTCACCAAACTACTTGGGATCTCTCACCCTATAGTCCTCGCTGGGATGGCGCGGACATCGGGTGGCCTGCTCGCTGCCGCCGTCTCCAACGCGGGTGGGCTGGGTGTAATCGGAGGCTTCATGTATACGCCAAACCAGTTAAGGTCTATTATCGCGGAGATGAAAGAGAATCTAAGGACACACGACCTACCTTTCGGTATCGATCTGGCACTGCCCCAAATCGGTGGCAACGCACGCAAGACGAACCACGACTACACGGGCGGCAAGCTCGATGAGCTGATTGATATCACGATCGAGAGCGGCGCCAAGCTCTTCGTCAGTGCCGTCGGCGTACCACCCAAAGCCATCATCGAGCGGCTACATAATTCTGGCATCCTTATTATGAACggcatgtataaaaacctcctgtgccggttgcgtaacccgaccgtcgcagaaatatttttttttcgtcttcctgagctaacttgtctcacagtatgtgaaccgttgattataaaacccggccatcacaaccggtgtagttctggaaagcaggcaacaaggaactgggctaacatgtttttatatggcagATGGTCGGACATCCTAAGCATGCTGTCAAAGCACTGGATCTCGGCGTGGATATGGTCTGTGCCCAGGGTGGAGAGGGAGGCGGCCATACGGGCGAGATCGCCAACTCAATCCTCATCCCGGCAGTCGTGGATGTGGCACGCAAGTACAAGCCGCCGATGCTGAAGGGGTCTCCCGCGCTGGTGGTAGCTGCTGGTGGCATTGGCAACGGCCGGGCGCTGGCTTCAAGCTTGATGCAAGGTGCGGTTGGCGTGTGGGTAGGGACACGCTTCGTCGCCTCGGAAGAAGCCAGCTGCTCCGAGGAGCAGAAGCGCAGCGTGGTGAGCTGCGGGTTTACCGACACCGAGCGCACCCTCGTCCTGTCCGGTCGTCCGCTCCGCATGCGCACGAATGAGTATATCGCGAGCTGGCACGCCCAGCCCGACAAGATCAAGGAATTGTGCGACAAAGGTGTCGTGCCCATCGAGTACGACTTTGAGCAAGGAAATGAAGTCGACCCACCTCATCTTATGGGCCAAGTCGCGGGCCTGATCCAAAAGATCCAGCCGGCGAAGGAGATTGTCGATGACATGGTCGCCGAAGCGACTACTATGCTGAAACTTGGCAACATGTATCTTTCTGGGGGCGCTGTAAACAGTAAACTCTGA</t>
  </si>
  <si>
    <t>NPFG01000131.1</t>
  </si>
  <si>
    <t>ATGGCGAAAGACGTGTTCTCCGTTCCCGTCTTCCTCGTCGTCTTCCGAGAAACCCTCGAAACAGTCATCATCGTCTCCGTGCTCCTGGCTTTCCTCAAACAGACTCTCGATGGCCCTAACCGTGATGTTGTCATATACAAGGCCCTAGTCAAACAGgtaagcgctgttcttgttctaacaagcgaaattcaaaaccatattgaaaatcctcatcctacgaaatcttcattacccatgtgggtttttttaaaaaaaaaatcagttaatcattggtcgtcaaagGTATGGTTCGGAGTCGGCGCGGGCTTGCTCATTTGTCTCGTCGTCGCAGCCGGCATCATCGGCACCTTCTACACCGTTGGCCGTAACGCATGGGAGCAAAACGAGTACTACTACGAGGGCGCCTTCGCGCTCTTCGCCTCCCTCATCATCAGCGTCGTGGGCGTCGCCCTCCTCCGCGTCGGCAAGATGCAGGAGAAGTGGCGCGTGAAGCTCGCCAAGGCCCTCGAGGCCCCCGTCAACGCGAGCGGATCTCACCGTCCCGGCAACAGGCTGAAGCACTTCGCGGAGAAGTACGCTATGTTCGTGTTGCCCTTCATCACTGTCCTGAGGGAAGGTATCGAGGCCATAGTGTTCATCGCGGGGggtatgtatgaaaacctcctgtgccggttgtgaaacgcaatcgtcgcagaaatatcctttgccttctagagctaacttatttttacagtaggtgaacgattgattctaaaacatggctatcatgatcggtggagttctagaaaatatataatagggaactgggctaacatgttttcatctggcagGTCTCGTTCTCGGCGCCTGCTACTGCTGTGCCGTTACCGGTTGTCGTGGGGTTGATCGTTGGGAGTATTGCGGGATATGTCTTGTATAGgtgagtataagccgggaaattatcattctttagtattactagacgcattgacatcacttagGGGCGGTATCACGACTCGACTTCAGTACTTCCTCGTCGCTTCCACATGCCTGCTGTACTTAGTCGGTGCGGGTCTTTTCTCTCGCGCCATCTGGTACTTCGAGGCCCAGCAATGGAACAACATCGTTGGGGGGGATGCCGCCGAGTTAGGAAGCGGGCCAGGATCATACGACATTGATAAAAGCGTCTGGCATGTAAATgtgagtacggttctatgaactggatgctattcagaatattaataataaactcgttcagTGCTGTAGTCCCGAGCTTAACGGTGGAGGAGGATGGGGCATTTTCAATGCTATTCTTGGATGGACAAATTCGGCGACGTACGGCTCCGTCATCTCATATAACCTCTATTGGATTGCAGTTGTGATCTCTCTGGGTGTCATGAGATTTCGCGAGGTCAAGGGACATTGGCCATTATCGTCACTCAAGAGTACGCCTATCGGGGAAGGCCCTTCTAAAGTTGCCGAGGAGACTGGAGCGCGGAAGAACCCGAATATGTTTGATTCTAGCAGTCCTGCTTGA</t>
  </si>
  <si>
    <t>NPFG01000137.1</t>
  </si>
  <si>
    <t>ATGACGACAGCCAACAATACCAATGAAATCGCTCTGGATGCCATTTCACCCGCTCTGGGTTCAATAAGAGAGGATAATTCGCTCCCAAATCGTGACGTGAAGCAGTCCGACCCCTTCCTAGTCACTTTCGACGAGCCCTACGATGTCGACAATCCCCAAAACTGGCGTAATGGGCGCAAGTGGGCCATAACCGACGTGCTGTCTGCCACGGGCTTCAATggtacgtatataggcctcccatgcttgttgtcaaaccccatcttcgcaaaaatacctattgtcttccataactaactaatttcccagtacgtgaattattgatcttgaaaccggtttatcacaacctctatatttccaggaagtttacaacgaggaactagactaaagtgctttgtatggcagCGTATCCTAGTATCGACAATCATGGCGCCGGCACTGCCAGTTATTGCCAAGGAGCTGAATATGAACTCTACCGAGTCTGCTCTTTCACTTTCAATATACCTTCTTGCGACTGCCTTTGGCCCGCTCTTCATCGGCCCTCTCTCCGAGATATACGGGCGACAAGTTATTCTGCATACCTCCAACGTCTGGTTTCTTGTTTGGAATGTCGCCTGTGGTTTCGCAAATACTAAAGAACTGTTAATTGGTTCTCGTTTCCTGGCTGGTTTTGGAGCGAGTGCTATCTATTCCTTAGGGGGCGGCGTGTTGGGTGATCTGTGGCGACCGCAAGAGCGCGGTCGGTCACTCAGCATTTACCTACTCATCCCTGTGCTTGGCGCTGCTGTTGgtatgtgactcataattcgcgacctgacaacatctacggatattgatgctaagtgcaccttctggatagGGCCCATTCTTGGTGGTTTCATAGCTGAGTATACAACTTGGCGATGGATGTTCTGGTCCACCTCCATTTTCCAGGGTGTCATGATTGCAGTTTCATTTGACGTCTTTCGTGAGACGTTTGAGCCTTTGATACTCAGCAGAAGAGCCGCTCGATTGCGTAAGGAGACTGGGAACGAGCAATACTACACCGAGTACGAAAGGCAAAGTAGCCAACACTCAGTGGCACGAGTAGCCGCTCAGGCCCTGTCGAGGCCCTTGAGGCTGCTAGCATTCCATCCACTTATACAGATAACGGCCGTCATCTCCGCACTCGGCTACGGAACTCTGTATATCGTCATCTCTAGCTTCGCGGATCTATGGACCTCCTACTATCATCAACCAGCGGCAATTAGTGGGCTCCACTACATTGCCTGTGCTTTAGGCGAGGTCGCTGGATCTCAGCTTGGTGGTCAGCTTATGGACGCTCTGTTCCGTTATATGAAGAACCGTTCGAGCGACGGAGAGCATATACCAGAGTTCCGGATTCCTTTAACGCTGCCAGGGGCGATCATCGGCCCTGTTGGCCTCTTCATCTATGGCTGGACAGCACAAGCGCAGGTACACTGGATTGCAGTAGATATTGGTATTTTCATAAATATGCTGGGAGGTCAACTCACCGGCAgtaagtagttctccgtttcgttcttctcgcggggctggccagtctaaggctgcaaggggagacacgagtacctccccctatctttcatactttgtaggacaaaactaatctcgactgccacagTGGCTTTGTCAGCATATGTTATCGACGCATATCCGGAGCACACCAGTAGTGCTATTGCGGCCACACAACTTCTGAGGAGTCTAGCAGCATTCCTATTCCCGCTCTTCGTGCCGAGTCTTTATGGCGCTCTTGGATACGGGTGGGGTAACAGCACAATTGCTTTTGCCAGTCTTGTTCTCGCGTTGCCAGCCCCGTTTATCATATGGCGGTACGGAGCCATACTTCGGCAAAAGGCAGCATCAACGTACTAG</t>
  </si>
  <si>
    <t>NPFG01000141.1</t>
  </si>
  <si>
    <t>ATGACCCATGATAATTCTGCGCCTGTGATATCCAAGTTTATGGAAATGGGCGCCACCTCTGTCAAAAACCCTAAGCAGTTCGTTATGACgtacgtcatctttcattctgatcattgattttctctctgactgctggcagGTTGGATCATGATgtacgatgctttacccgagggttcaggagaactagctaatacgtctactgtagGTCTCGAATCACAGTGAACAGAACTTGAAGAAGTACGCACGGgtatgttgctcccctagccatcaaactgcagctccaggcaagctgatttgagagtaacagATCGAGGAGTTCGCCAAAAAGCATGGGATAGATTTTTgtatgccgccattaccacgaaggcccccttgcctattcccaaatatacttgagcacatgagactaacataggaaagATCCCGCTAAACATGGCATCGGGCACCAGATTATGGTGGAAGAGGGGTACGCCTGGCCAGGCACTCTCGCCGTTGCCTCAGATAGTCACACAAATATATTGGGTGGAATTTCTTGCCTCGGCACAGCTATTGTCCGCTCAGACGCCGCAAGCATCCTGGCAACGTCAACAGTATTTTGGCAAATTCCCCCAGTCGCCAAAGTCACCTTTACGGGCATCCTGCCACCGGGAGTCACGGGCAAAGATACGATTCTCGCTCTGTGTGCTATGCTTCAATCCGACGTGCTTAACCACTGCGTAGAGTTCCACGGATCTGAGCAGACTCTGGCAAGCATACCCATTTCTGACCGCTTGACggtacgtatcaagaacctgttatgcctatcaatgaaaaggcgcttcttatctgccaatgctaactgttgtcacagtacgtgaaccctttgatgcagaaacgtggtcaccataacctatagaaatctgggctagtatgccatcaagaaccgtactaacgtgttatatgtatagAATTGCGAACATGACAACTGAGTGGGGAGCTCTATCAGgcaagtatccttttcccgcaatcccagtcaggtactaatgcgtatggggtagGACTCTTCCCCGTTGATGATGCGCTTATCTCATGGTATCGTGCTAGAGCCACAGCTGCAGCCATGTCTGATAGCCCTACCAGGGAGCGTATAAATCATCAAAGGATTGATGAGCTTCTGGAGAGCCGTCTAGTTGCAGACCCCGGGGCTACATACGCGAAGGAGTTCTATCTGAATCTATCGACACTTTCGCCTTTTGTTGCTGGACCTAACTCGACCAAGGTTGCCAACCCCGTGAACAAGCTCGAGTCACAAAACATTGCGATAGACAAGGCCTATCTTTTGAGTTGCACTAATGGTAGGAGTGAGGATTTTGCTGCTGCTGCTCGTGTGTTCCGCGAGGCTGGCAGCGAGGGCAAACCTGCTAAAATCCATCCTAATGTCAAGCTCTACCTTGCACCAGCATCCAGAGCCGAACAGCAAGCGGCGAAAGAGGCTGGAGATTGGCAGGTCCTTGAGCAGTCGGGAGCTGTGATTCTCCCCGCCGGGTGTGGTCCTTGTATAGGTTTGgtaaagttatcctacgcacttcaaatttgtttgcccaatactaatattggatacagGGACCGGGCTTGCTCGAGGAAGGCGAGGTCGGCATATCAGgttagtccctctagagttctttaacatccctccacccctttccaccccttttcggacctcatttctgtagatgcttctgaaaaattgagttgagctgttgtccaatcttgtaattactgactctgtgtgaaaaagCATCGAACAGAAACTACAAGGGACGCATGGGGAGCCCCAAGGCACAGTGCTATCTTGCCAGCCCCGAGGTAGTTGCAGCTAGTGCTATTCAAGGTAAAATTGCTAGCCCTGGTTGGTACATGAAACCCGAAGGTGTTGAGAAGCCCATCATTGGTGAGGGATCCGGCGACTACGCTGCCGACAAAGCTCGCTCTGTCGCAGATGCTTTTGACCAAGTCATCGGGGATCTGGAGAGCATGATCGGGGCCGCTGAAGGAGCTTCCGAAGAAGCGGCGGCTCCAGCAGCTACCGAGGAAGAGAATTTGACAGATATTCTCCCGGGGTTCCCCGAGAAGATCGAGGGCGAAATTGTTTTCTgtaagtgattatcacatactttcgcggagctattttctaaccgtcgtagGCGACAGTGACGGAATTAATACTGATGGCATCTATCCCGGCAAATACACATACCAgtaggcctcctagagtcatttagttccctgtttgacatatttccaatctcatcgtatccattactaactttaattgcaaatagGGATGACATGACTCCTGAGCAAATGGCTAAGGTGTGCATGGAGAACTACGACACGGAGTTTGGCAAAATCATCAAGCCAAATGATGTGCTTGTAGCGGGGTCATCTTTCGGATCAGGAAGCAGTAGAGAACAGgtcggtttcttgtcaatacacacttctaagcttcaacatgagtcactaatatagttctagGCCGCCACCTCGATCTTAGCCAACCAGATACCACTAGTGGTGGCTTCATCATTCTCATCGATTTTTGGTCGTAACAgtgagtggcctatgggacacggttgcctatcccggatttcgagctaatggaatcactacagGCATAAACAATGCTCTTCTTACACTCGAGCTACCGAAATTAGTCGAGCGGCTCCGTGAAGCGTTCAAGGACGACGCAGAGAAGCCCCTGACTCGCCGCACTGGGTGGAAGCTGCTTTGGGACGTTCGTCGCTCTAAAGTCACCATTACACAGCCGGACGGCACCTCATGGGAACAAAAGGTGGGCGAGATGCCCCCTAGCGTCCAAGAAATTGTCGCCAAGGGAGGTGTGGTCAAGTGGGTGCAGTCTAAAATACGCGCCGGGGACATATAA</t>
  </si>
  <si>
    <t>NPFG01000143.1</t>
  </si>
  <si>
    <t>ATGTCTACCGACGCCGTCGAGACTACCAAACGCGATGCGGTCGTGACCGATCACACGCCCATAACACCCGAAAAGGGCGACATCGTTAGTCCCCGAGATGATTTGGGTGTCGTCGCATCCGGTTCTGACACAGATGAACCCCTCCGCGGCCCAAACGGCGAGGAGTATCCCTCCAAAGAGGATCTCCAGACCCTACGTCGCGTCCAGGGTCACATTAGCCCTATTATCTACACCATTGCCTTTATCGAGCTTTGCGAACGTTTTGCGTACTACGGTACCACTGCCGTTTgtatgtgtcaccttgaccagttggtcctcacactcaaaacgcatactaagcggaaacagTTGTCAATTTCATCCAGCAGCCTCTCCCACCCGGCTCTACGACAGGCTCGGCGGGAACGTTCGGGCAACCGGGCGCTCTTGACAAGGGGCAACAAGCTTCGACCGGCCTCGTCACTTTCAACAGCTTCTGGGCATACTTGATGCCCTTACTTGgtaggccaatccgcatgctatatgtgccagttaattcggtggtctcgcagtattaatcagttatgcagGTGGGTATCTTTCAGATACCTACTGGGGCAAATACAAGACAATTCATGTTGCTATTATAGgtacgtatgaagccctattcgcctcaaagctacttcatttgaagatgcatcacgatgttccttgcgaggcggaggctgcaatcagataccccttagcctctcaccgagctccccaactgattgtgtctaaccagTCGCGACCTTTGGACACCTTATCCTCATCATATCAGCTCTTCCCCCCGTGATCAAAAAGCCGGATGCAGCCCTCGGTATTTTCTCTCTTGGTCTCATCTTCTTCGGTATCGGTGTGGGCTTCTTCAAAGCGAACATCTCACCAATGATCGCGGAACAATATGAAGCATCCCACCCTCGGGCGGTTGTTGAGACCTTGAAGAGCGGCGAGCGAGTCATCAAGGATCCGGTCCTAACGATCTCTGTGATATATATGCGATACTATTTTTTCATCAACGTCGGCAGCCTCGTCGGTCAAATCTCGATGGTTTATGCAGAGAAATACGTCGGATTCTATCTCTCATTTACACTACCGACGGCTTTGTTCCTCTTCTGTCCCCTCGTTTTGATAGCATTCAGGAAGAAGTACGTACGACATCCTCCAACCGGTTCTGTGATCGGGAAGTTCTTTGGCCTCCTTGGGCTGGGGATGAAGGGTCGATGGAGCGCAAATCCTGTTCGACTTTGGAAAAACATCCGAGAACCCGGCTTCTTCGAGCGCGTCAAGCCCAGCAATATCCCTGAGTCCGAACGGCCGACGTGGATGACATTCGACGACAATTGGGTTGACGAAGTTCGGCGAGGCATCAAGGCTTGCCAAGTCTTCTTTTTGTTCCCTATTTAggtatgtcacgaaacctcccgtgctgggcgtgaaattcgatcctcgcggagatatcctttatcttccaaagctgacgagtgttgcagtatgtaaactatttatctaaagcttttccattgtaacctgtttatctctagcaagtatataaccaggaagtgggctaacttatggcgcagTTGGCTGCCTTATAATCAGTTGAATAGTAACCTTATTAGTCAAGCCGCAACGATGGTACTAGGCGGGGTTCCGAATGATGTgtaagttctccctagcttcattatattctacaatttgcggcagttcgcgctatatatcaagatcctacccaccgtacgaagaggaagcgttgttgaccttatatctatagAATCAACAACCTTGATCCTATTGCGTTGCTCATATTTATTCCTATATGCGACAAATTATTTTACCCCTTTCTGCGTAGACTTGGGTATAACTTTACGCCGATCAAGAAGATCACGGCCGGGTTTGCTCTAGGTGCGCTAGCTATGGTTGTCGGTGCCATTATTCAACATTACATTTACTGGCAATCCCCTTGCCGAGAAGTGTCCGGGTATGGCCACGTTGCAGACTGTAAAGAAGTTTTATTTGGCGACCAGGAAAGTGTAAATGAACGTCTATACAAGCCGCCTTTGACTGTGTGGATTCAAACGCCAGCATACGTTTTCATCGCCTTCTCCGAAATCTTCGCATCCATCACTGGTCTCGAGTACGCCTTCACAAAAGCCCCGAAGAATATGCGTGGCTTCATTACGGGAATCTTCTGGTTTGCCCAGGCGTTCTCAGCAGCTATTGGACAGGCTTTCGTCCCTCTATCTACCGACCCCGTGCTTGTCTGGCTCTACACCACGGTCGCCATCATTGCTGCTCTTGGTGGCATATTATTCCATTTCGTCTTCATAAAGCTTGATAAAGAAGAAGAGGCACTCAATGCATTGCCCGATAGCGTCTTCAAGGGCTCCAAAAACCAGGATGAGGACTTTGCAGCCGTCGAAAAGGCGCAGGCCGAGGCTGATCGAATTAGGCACGCACAAGGCCTAGATGAGAAACTTGGCACTAGCTCTTAG</t>
  </si>
  <si>
    <t>NPFG01000146.1</t>
  </si>
  <si>
    <t>ATGTCCCTACCAGACCTTGAAGGGCTTGACCAGCTGTCTTTGGCCACGAGCCAGAAGGACCCTTCAGCCGGAAGCAACGATGTACGAGTAGGCATAGACCGTGCTGCAGCAGTTGCTGTCGTACAGCTCAGCCGCCCTGCAAAACGTAATGCTCTGACACAGGCGATGATGGATCACCggtatgtataaaaacctcccgtgccagttgtgaaacccgatcgtcccagaaatatagctttttatcttctagagctaatgattgttacagtacgtgaaccatttattctaaaacatgactatcaagaccagtgtagttctagaaagtatataacaaggaactggactaacatagtttcatgtggtagTAATCTATGTTCTAGGCCAGCTCGACCAAAACGAAGGCGTGAGAGCTGTTGTCTTGATGGGGACTAGAAAGGGTGCTTTCTCCGgtccgtgaaaccaagttccagcttgctaatttaagctgaccaaacgtctcacaagCTGGCGTCGACATCGGTGAACTAACCCAGCTGACGACTGGTGAGGCACACCAGAGACGATTCCTCTCCGATCTCAACGAGGCATTTGAACGGTTCTCGAAACCGATCATTGCAGCTGTCGAGGGTCTGGCCgtaagtatctggtcttgcccacccctcgccaaaagggggttttgccgggtaacttagtgacgtgttcaacgcagCTTGGAGGAGGATTTGAAATCGCTCTCTCCgtaagtaatgcaatccatcgggctaccaattttccgccataggctaagacatgaaaatatagTGCGATATTATTTACGCGGCGGAAGATGCGACATTAGGACTGCCCGAAGTAAGCATTGGTACGATACCGGGCGCAGGCGGCACCCAGAGACTCGTAAGGGCACTAGGAAAGTACAAGgtgagcccccaactgtttccaggaggtacaacggcgcctgcgcgatatctagctaacattggacctggatagGCTATGGAGCTCATCCTCTCACGCCAAACCATCAGTGGCCAAGAGCTTGCGCAGCGAGGTCTAGTCAGCAGAGCTTTTGGAGCGAACGACGATGTCGTGCTTGAAGCCAAGAAAGTCGCCGCTCGAATTGCTGCGTATTCCCGACCGGTCATCAACATGGCGAAGCAGGCCGTGTTAGCAGgtgcgttatcctagctcggacgaatgaaggcacccttcccgtctctttccaaacaaacaaacgttaggcaaactaactgagctatcctacagCCGAGAACAATCATCTAGATGCGGGCATGGCTGTCGAGAAACAGCTTTACTACATGACCTTCTCCCTAGATGATTTCAAGATTGGCACTGGCGCCTTCTTGAACAAGCAATCGCCAGAGTTCAAACACCAGTGA</t>
  </si>
  <si>
    <t>NPFG01000153.1</t>
  </si>
  <si>
    <t>ATGGTGGTTGTTCAACTGCCGCACGATGCCCTGGCAGCTGCTGTTGGAGTCCAAATCTACTCGTTCCTCTGTCTCTTATGCAGCTGTTTGATGCTTGTGCTTGCCTGTAAGCATCGGGCAAAGGATAGTTgtgaggttgtccttacgcaggagcaaattaacgtctttgttaataatactacatagATGTCTCGCTGCTCTCCTATACTATACTTGTCAACGTCGCTGCCAGCCTCGCGCAACAATTGCACACGATTGTGTTATGGGATGAAATCAAAACGAATCAGTTCTACTATGTACACCATCACTTGGGCAGCCCCGAACTTGCCGTTGCAGGGTCTTCATATGGGGTCGACCTGGTGCTTTTCTATATACgtacgtgacgctgaaatcttatcatgtggactgagcaggatagctgatcaccatactaacagAGTACTATTGCTATAATGTGGAGGGCATCTTGACCCTATTCTGgtaagcttggagatggcatatcgcacgatttcttggctaaaaggttaagtagGGCGTTTGCTCTAGCAACCTCCATATTCAGCCCCCTAGGAACTCATACACAGCACCGCATCAGTCAAAGATTGAGTATCTTATCGAAAATATTGGCTTTTCTCTTACCTGCGGTTCTAATAGCTCTTCTCCAAATCCCTGCGGTCAAGAGTTCAACCCCAGCGTTTATggcatgtataaaaacttcctgtgtcggttgtgaaacccgatcgcagaaatatcttttatcttctaaagctaacgattttcacagtacgtgagctcttgactttaagaacacatctaccatactcggtgcagttctggaaaatatataatagggaacttaactaacatgttcttatgtggcagAACACTCGCCGACCTTCTCCgtgagttgtgaaaggtatttctcttatacaattcttgatctaattcgatccagTGGCGATCAGCCTGAGTGTTGGCAGCATTCTCCTTGCGGCGATCCTCTTCAAATATATTCGGACCCGAAGGAGGTTGCACCGCTGGACTATTCGCTTTCCCCTGTCGCGGAATTTCAACGAGAGCGAAGGAGGAAATGGGCAGACTTCGGACTTTGGCTCGGAGCCTGAGAATAGGATATACGATGGATGGCTGATCATCCGATTCACTATTGCTTTCCTCTTCATTGAGGTCTTCCAGATCTTGTCCACTTTGTCGGAAATTTCGAAGATCAGGGATAATAAGGAAGAGTACTTGCCAGATGAGCCAGACACATCCGCCCAACGCGCACGGAGCGATCTAGTTCAATTTCTGCCTGGGGTTTCAGCAGGGCTCTTGgtaagttttgtctatgagctttcatcaggttcttcttaaacgaatgcgtccaaaccgaaaactttcagaagcccgttgactcttgtcaatctcccccttttagGTATTTTTGGTGTTCGGAACGACAAAGGCTTGCAAACGCACCATATATAGCGTGTTAATGCCGTGCGTTATTCGACGAAGGAGATCAGCAGGAAATACCGATAACACGCCTGCGGGACTCGGCCACCCGCTAGGGGACTTTGTCACATCCGCATCAGCTGGCCCAGATTTCAGGATGAGCTCGGAGCCGGCCCCCTCATATTCAGAGAGACCGTCTCTCAACATAACTTTGTATCCAGAACTTGAGCCTACACCAACTCAATCCTTCCGAACAGAAGGGAAAGGCCCAAATGAAGGTTAG</t>
  </si>
  <si>
    <t>NPFG01000159.1</t>
  </si>
  <si>
    <t>ATGCCGACTTTGGACTTATCCAATTTCAACATCGTCGTTAGTATCCTAGGGGGATGGATTTCTCTGTTCGGTCTGGTATCCTATCTGCTGAAAGAGAACTTCTACCTCTCAGAAGCTCgtaggttcaatccccccattatcccctgcggtcttcatagaatgttaccgtcatcgtccttgcctttactaacctcacgacccttctcctcagTCATTTCTCTTTTGGCTGGTATTACGTTCGGCCCGCCGGCTTTAAACTGGGTACGGCCGATTGAGTATGCTGGATCGGTGGCCAACTTGGAGAATGTGACTCTGTTCTTCACCCGGTTGGTTCTTGGCGTCCAGCTGGTTCTCGCCGGTGTCCAATTGCCAAGCCGGTACCTCAAGAAAGAATGGAAACCGCTCGCCCTGCTCCTCGGACCCATAATGACCGCTATGTGGCTAGCAACAGCCCTACTGATCTGGGGGCTTGTCCCAAGGCTCCCTTTCCTTCATGCATTGGCGATAGGGGCTTGTGTCACACCCACCGATCCTGTTCTATCTAACGTCATAGTTAAGGGCAAGTTCGCAGATCACAACGTCCCCAAAGATCTCCAGAAAATCATCATCGCGGAATCTGGAGCTAACGATGGACTGGGCTACCCTTTCCTTTTCCTCGCCCTTTACCTCATCAAGTACATTGGTGATGGAGGTACCTCCGAGTCCGGTGGCAGTGGCCTCGCAATTGGTCTGTGGTTTGGGGAGACGTGGGGATATACCATCATTCTTAGTACAATTTATGGTGCGGTGGTAGGCTGGGTCGCCAAGCGGTTGCTTCGGTACTGCGAAGACCACAAATATGTTGACCGAGAGAGTTTTCTGGTGTTTGCCCTATCCCTGGCCCTATTCATCACGGGGACTTGCGGGCTACTAGGGTCAGACGggtatgtatgaagacctcctgtgccggttgtgaaacccaatcgtcacagaaatatcttttgccttctagagctaacgatttttacagtaggtgaaccattgattctaaaacatggccatcacgatcggtggagttctggaacatacataatacggaactggactaacatgtttttatctggcagATATTCTCGCCTGCTTCATTGCTGGAAATGTCTTCACGTGGGATGATTGGTTTCGACTCGAAACTCTTGATGAggtttgtgcaagtgccgatcccctgctgttgatatagtatgttaactgttgtagtatgccttaaccacgacccgtaaccaaccttattcaacctggaccttcattactaacattgcgtttgctctagCTCTCTCCAACCAACCATTGACATGCTTCTTAATGTGGTCATCTTCATGTGGTACGGAGCTGTCTGTCCCTGGCAAACCTTCTTAGACAACAAGGTCATCCCAATATATCGTCTGATACCACTAGGCTTATTGGTTTTAATCCTTAGGCGACCGCCATTCATTTTGGGTCTGCATCGAAAGATCCCGCAGATTGAGGGTATCAGACATGCTACTTTCATGGGATTCTTCGGCCCCATTGGCTGTTCTGCTATCTTCTACCTTTACGTTACTATTGATTTCATCGAGTCATTGAGCCCTGATGGGAGAGACGAACCAAGGCAAGACGTGGAGAATTTGGCAGAGGCAGTCAAGGTAATAGTCTGGTTCATGGTCATCGTCAGTGTTgtaagtgaatacgtattcctgtgtcagtcatcatagcttactctttgaagGTTGTCCACGGATTGAGCATTCCATTGGGGAAACTCGGTTTCCATCTACCTCGCACCATTTCGAGAAATCTTAGTGTGTCCGGAAGCGTCGAACGCCCATCGCTGCAGTTCGGTAATAgtaagtgatttgttattataaattcctgcatggagggatatctaggcttttacctattggcttagagttttataggctagcaacacgagagagcactaccagattaccgctaacaattccgaccttctcttagTTATACATGACGTACGATTGCCAAGGGGTCGCTCGGAGAGCCGTTCAAGGAGTCGCCCGAGGGGTAATGCGCCAGAATCTCAAATTACGTCCCCGGGCAAGGCATTCAGGATCGGTGGCTCAGTCATTGTCCCACCAGAGCCTGCCCAAGAACTGCCGTTCACAAAGGACGACCTTCAAGCTGGAGATAGAAACAGTATGGGCCCACGGTTGACTAGAACTCAATCTCAGCCGAGCCCGCAGACATATGGCCCTCCTGGTCGAACCATTCGATTCCCAGATGAAACAGGCCCCAACCAGAACCAGCAGCAAAACGAAGTATAA</t>
  </si>
  <si>
    <t>NPFG01000162.1</t>
  </si>
  <si>
    <t>ATGGCATCCTTTCGTTGGTCTGCCGCAGCAGCGGCCTTTACGCTCCAGgtatgcgccgttgtcacgtttgttcgtggaaatgccctaatcagatctgcagTCGGCGATGGCAGGCATCGTCCCGAGAGCTCCGGCTGCTGACCCCCCCGGATCTGTACCTGATCTCCCCGGCTCCTGGGCATACAGGGGCTGCTATATCGAGGGTAGCAATGGACGCGCACTGAATCTCCAGCAGCAAGATAACGATGACCTCACCATCGAATCTTGCGTCGACGTCTGCATTGATGCTGGTTACAGGGTGGCCGGGCTGggtatgtatacaaaaatatcctatgccggtcgtgaaacccgatcgccgcagaaatatcctttgtcttctaaagctaacggtttccgcagtatgtgaaccattaattttaaaaatatggccattacgatcgatgcagttctagaaagcatataaccggtgactagactaacatgtttttatgtggtagGAATACGCGAGCCAATGCTTTTGCGACAATTTTGTCCGCAATGGAGCGAACCTGACAGACGACGCGGACTGTAGCATGCCTTGCACGGGCGATGACACACAATTCTGCGGCGCTGGAAACAGACTCTCCATCTTTTCAAATGACACTCTCGTGGTGTACCAACCGCCCAGTGCGCTGACAGAAGGTCTCCCCGAGTCTTGGGAGTACTACGGATGCGTCGTgtacgtgttcctgatgggcgaagtttgaagacatgcgatgatataacggggggctaatcatacacagCGATTCCATTGATGACCGCGTCCTACCTTGGATGAGCATTGACGAGCAGAATGCCACAATTGAGGCGTGCATAGCTGGTTGTAGTAGATTCGGCTACAATGCGGGGGGCGTCGAATATGGCTACCAGTGTTgtaagtgaccagctatcccaattttcatcttctcatgtgaacgcataactgatatgagtctgcatagTCTGTGGTGATATGAGCGAAGTTACCAAGGCCCCAGAGTCTGAATGTACCGTTGCATGCCCGGGCGACCCTAACCACCTCTGCGgttagtctggtaattttatgtcataatttttgcgaagctgacttgaccttagGTGGTGGCAATAGAATATCTTACTACCAGTGGACTGGCGAGCCTTTGACGACATGGTCGTATGCTAAGGGTGCTGCAGCTGGACGATATGATTTTATCATGTCCGCCCCTCTTTTGCCCCTGATTAGCACTGTTAGCATCAACGAGAAGgtgagtaggaaaacagatgaaacaaccacgacgtctccacgtctaacgtttcgcaccgaacagGTTGTCTTCGTTGAAAAACATGGGACCCAAGTGTACGACAACAGCAGCGGTTCATTCGAGTTTGATCCTACGCTTGCGCCGCAATACGGCACCGCGTTCCGTGAGCTTCAGCTTAAAACCGACGTATTCTGCTCTGCGTCCCTTGTGATGCCCGACAAAGCTGGTCGTCATATCAATATTGGAGGATGGTCTGCTGAATCGCTCTATGGGGTCCGCCTCTTCACCCCTGAGCCGGGCCTGGGTAAGAACGGGACTAATGATTGGGAAGAAGATGTGACCAAGCTTGGTCTATTCGACGCTAGGTGGTACCCGACTGCCTTGACGCTTAGCAATGGATCCATCCTCGTCATGGGCGGAGAGGACGGTTCAGACGGACCGGTAGTTCCAACCTGTGAGATCCTCCCAAGGCCTGCTGGCGTCACCAACTCAACATACCTGGATTACATCCAGAACGTTGAGAAAATCAACTCATACCCTTTCATGGCCGTTTTGCCTTCGGGTGACATCTTCTTCGCTCAGTATAATGAGGCGCGTCTTATCTCACAGACTGATTTCCAAACGATCAGAATGGTGGCGCAGATGCCCGGTGCCGTCAACAACCCCGAAGCTGGACGGAACTATCCCTTACAAGGAACCATGAGTCTCTTACCTCAGTATGCGCCCTACGATGAGCCACTAGGCGTGCTGATCTGTGGCGGTACAACGGACGGGGCGAACTTTGGTCTTGACAACTGCATCTCTATTCAGCCAGAAGTTGAGGATGCTGAGTGGACTATTGAGAGAATGgtaagcgatagattcatgctctatctatgccacttggtgaatccctactgatatcccaattcagCCATCGACACGTGTTGTTACATGCATGGTAGGCCTGCCTGACGGGCGCTATCTGATCCTCAATGGCGCCGTCAACGGACGTGCAGGATTCGGCCTAGCCACGAACCCGAACAAGGGCGCTGTGATGTACGATCCTTCTAAGCCCGTCGGATCGCGAATGACACAGCTCGCCAATTCTACCATCGCTCGTCTCTACCACTCCGAAGCAGTACTTATGAATGACGGGCGTGTCCTAGTCTCAGGATCCGACCCACAGGACCAGATCAACCCGGAGGAGTACCGGCTCGAGTACTTCTCGCCTGACTACATTCTGTCCGGAGCGGCTAAGCCCACCTTCACCATCGAGAACAAAGATTGGGCGTACGGCGAGACCGTGCCTTTCACGTTGACCTCGGACTTCACTGGCGACGTCAAGGTGTCGCTTATCGCGGCCGTCGGATCGACTCACGGTAACAACATGGGTCAGCGGACCATCTTCCCGGAGTTATCCTGCTCCGGTAGTTCGTGCACTGTGACTGCACCGCCGAACGCTAGGGTCAGTCCACCTGCCTGGTACATGCTCTTCGTCCTGGATGGCCCGACACCCAGTCATTCGGTCTGGGTTCGCATTGGAGGTGATCCTGCCAAAATTGGCAATTGGCCCGACATTGATGGTTTTACGTTCCCTGGTGTCTAA</t>
  </si>
  <si>
    <t>NPFG01000168.1</t>
  </si>
  <si>
    <t>ATGGCTGACCGCGACATTCTCCCTGGCACCGTCAAGCCCTCTCACTATGACCTCTCCATTTCTTCTTTAAATTTTGAGGACTGGTCTTATCAAGGACACGTCTTgttagtatcccgactccactaaattttcgtattcgatagaatctaatcgctgtcaagAATCAATATCTCTATTGATGAGCCGACCGCGGAGATTGTCATCAACTCACTTGATCTAGCCCTTGAAAAGGCTGAAGTCGTCATCGATGTCGGAATATCGTCTCAGTCCTTTAAGACGTCGACGTTCAGCTACGATGAGAAGAAGCAGCGCGCCACGATTCAATTCGCCGAGGAGATTCCCGCCTCACAACAAGCCACTTTAGCCATCTCATTCGAGGGCACTATTAACAATGACATGGCTGGGTTTTATAGGAGCAAGTACAAGCCCGTCGTCCCGGCGGCCGCATCCGTTCCTAATGATGAATTCTTCCACTggtatgtataaaaacctcctgtgtcggttgtgaaacccaatcatcgcagaaatatctttcgccttctagagctaacgatttttatagtaggtaaaccattgattctaaagcatggccattacgattctagaaaatatataatagggaactgggctaacatgtttttacctggcagATATGTTCTCTACTCAGTTCGAGGCCTGCGATGCTCGCAGAGCATTCCCCTGCTTCGACGAGCCTCGGCTCAAGGCTACATTTGATTTCGAGATTGAGATCCCTGAGGATCAAGTAGCATTGTCGAACATGCCTGTCAAGGACGTGACCAAGAACCGCGAGGGCTTCCAGACGGTATCTTTTGAACGCACCCCGGTGATGAGCACATACCTGCTGGCTTGGGCCGTGGGAGACTTTGAATACGTCGAGGCTTTCACGGAGCGTCGCTACAACGGAAAGCAGCTCCCTGTCCGCGTATACACGACTCGAGGCTTGAAGGAACAAGGTCGCTGGGCGCTAGAACATGCCCCCAAAACAATCGACCTCTTCTCGGAAAGCTTCGGCATTGATTATCCCCTTCCCAAGTCCGATTTGCTGGCCGTTCACGAGTTCACTCACGGTGCCATGGAGAACTGGGGTCTGGTGACATACCGCACCACGGCCGTGCTTTTCGATGAGAAGACCTCTGATGCGAGATACCGAAATAGAGTCGCGTACGTTGTTGCTCACGAGCTGGCCCACCAGTGGTTCGGCAATCTAGTGACCATGGACTGGTGGGACGAGCTATGGCTTAACGAATCTTTCGCCACCTGGGCTGGCTGGTACGCCGTCAATGAATTCCATCCCGATTGGCAAGTGTGGGCCCAGTTCGTCAATGAAGGCATGGAAATGGCGTTCAAGCTTGATGGTATGCGTGCCTCTCACCCCGTTCATGTGCCAGTTCAGGATGCTCTCGACGTGAATCAGATCTTCGATCATATTAGCTACCTCAAGGGATGTTCTACTCTCCGCATGTTGGTAAACCATCTGGGAGAAAAGACCTTCCTCAAGGGCGTCGGGGCGTACTTGAGGAAGCATGCGTACGGAAATGCCAAAACTGAGTATCTGTGGGAGGCCCTGTCTGAGGCCTCAGGGGCTAACGTACCCGAGCTAATGGGCAACTGGATTGAGAAGATCGGACACCCCTTGATTACCGTTGCCGAAGAGCCTGGCCAAATTTCCATCAAACAGAACCGCTTCCTGGCAACTGGGGATGTGAAACCCGAAGAAGACGAAACCGTTTGGTGGGTCCCCCTTGGTCTTCAAGGCAAGGTTGGGGAGCAAGGTGTGCAGACTCTAGCATTGACCGAGAGGGATACTGTTATTAGAGATATCGACGACGACTTTTATAAGCTTAACAGTAACGCCACCGGGTTTTTCCGAACCAACTATCCGCCAGCCCGTCTTGCAAAGCTAGGTACTCAGCTGGACCGCTTGAGCAACGAGGATAAGATATCCATTATTGGCTCTGCAGCCGACTTAGCGTTCTCTGGTTATGGCTCACCTACGGCCCTTCTCTCTTTCCTCCAGGGATTCAGCGGAGAAACCAACTACCTTGTTTGGTGCCAAGTGCTTGACTCGCTGAGCACGCTTAAGTCGATTTTCGGCCAAGATGATCTCATCAAGCAAGGTCTGGAGAACTTCTCTCTGAAACTCGTGAACGCTGCAGTAGAGAAGATCGGATGGGAGTTCCCTGAAAATGAGGACTATCTAACGGGATTGCTTCGAAAGAGGCTACTCTTGCATGCCGCCGCCAACGGACATCCTGGgtaagtcattggtcgttttcttgcattcctttaccctcccaatgggatggcaagcatcactttgtcacgctaacgaggaaatatagCGTGACTGAGAAAGCGATCTCTCTCTTTGATGATTGGGCTGCGCAGGGCAAGACTTTCCATCCAAACCTGAGGACAGTTGTTTATCGTACCGGAGTCAAAGTCAAGCCTGCCAAGGCCGTCAAGGTCCTCAAGAAAGAATGGTTCAACGGCTCTTCTATCGATGGCAAAGAGGTTTGCCTGTCTTCTCTAGGTCAAGTCCGAGACGCCGAGATCATCAAGAAGGAACTGCTACCATTCCTCTTTGACCTATCGCCTCCGGCGCCAGCCTCGGAATCAATTCCCTCTGGCGACATGCATTCCCTCGGCAGCTCACTGGCAGCCAACTCATCTGCCCGCCCCATACAATGGGAATATATGCAGGAGAACTGGGATAAGCTCACGACCAAGATGGCGAACCCGGTAGTCTTGGATCGCTTCGTCAAGATCTCCCTCAACAAGTTTGTAGATGGCAAATATGTTGGCGAGATTGAGAAGTTCTTCGAGGGCAAGGACACTAGCAGCTTTGACCGCACCCTCGAGCAAGTCAAGGATGCTGTTCGCGGGCGGGCTGCTTACTACATTCGCGACGCTGGTGTTCTGAAAGAATGGCTCAAGGCGAACGGATACATTAACTAG</t>
  </si>
  <si>
    <t>NPFG01000170.1</t>
  </si>
  <si>
    <t>ATGGCTGTCCCGTTTCTGAAGACCTTTCCTCGACGACGTAGGGTGTTCGCGGTTGCCCTGTTTTTCTCATTCATATGGGCATTGCTTCCCGTCGAGAGCTTCAACCCGCCTCGAAGGGTCTTGCTAGGTATCACCAAGACGCTGGCAGGAAAGTCCAGTAGCGATGTTCTCGAGTTTATCGATCCTCTCATCGGCACAGTAAACGGAGgtgcgtctttgtaatttttgcatcgtgagcactggtcacgcgactaaagtccttggacagGTCATGTTTTCCCCGGAGCAACTCTGCCTTATGgtgcgtaaggatagactgagaaaagaatatctgaaagtctcctgacgagtgaatatagGTATGGCCAAGCCAGTGGCGGACACGAACAATTATGCTGAGGCGGCTGCTGGGTTCGTCTCCGATGATTCACAAATTATAGGCTTCTCTCAATTCCATGACTCTGgtaagcctccccattttcccgccatatgaattttcacgtgtcgttaaactcctcgtctactagGAACCGGAGGAgtaagtctcatgatgctaacgtgccttataaaacgtggcgcattaacaggccatagGCCCTTTCCATGGGTAATTTTCCACTTTTTGCTCATCCAGGGTGTCCCGAAGATGACTTTAAGAAATGCCGTTATGTCGGGGCCGATCGAGCTATTCCTCGCACCAACGGCTCCGCAACAGCAAGGCCAGGGTATTTTGCCGTCCGACTGAACAACTCAGTGCACGCAGAGATGACAGCGACAGCACACGCAAGTCTCTTCCGGTTCAGTTTTCCACCGGACGCCGAGGTACCGTATACATACCCCGCGTCCAGCAACGAGGACGTACCGCAATCGGTACCGAATAGTCCCTTGATACTCATGGATTTGGTTGATTTGGGGAACTCTCGCTCAGGTGGCGATATAAAAGTGAATATGGCTACGGGGCGCATGGAAGGAGGTGGTGGTTTTCGCCCGTCTTTTGGCCATGGCTCATACAAGGCTTACTTCTGCGCTGACTTCCAGGGGGCTGAGATCCGCCGAACAGGCACATTCCTGCGCGCCAACGCAACAGACGGCACACAAGCTCTTGGGAGCACATATGGCACCACCCGGTTATCGCAGGGGTCCGCCGGCACTTGGGTTCAATTCGCTCAGACGCCTCAGAACCAAATCCTCGCACGGGTCGGCGTCTCCTTCATCTCAGCCTCCCGAGCCTGTCAGAACGCTGAGCGGGAGATAGGCGACTTCGATTTCGGCAGAGTGGTAACAGCTGCCGAAGTGGCATGGCGGGATAAGCTCTCCGTGATAAAAGCCGATCATGCGGGTCTCGATGTAGACTTGCTGAAGACGTTTTGGTCTGGCGTCTACCGGACAATGCTTTCCCCGCAAAATTggtatgtataaaaacctcctgtaccggttataaaacccaaccgtcgcagaaatatttttcgtcttctggagctaacgatttttatagtaggtgaaccgttggttctaaaacatggctatcacgatcggtgtagttttaaaaagtgtataaaagggaattggactaacatgtttttatctggcagATACGGGAGAAAACCCACTCTGGATTTCGGATGAGCCATATTATGATAGTTTTTACTGTATTTGGGACTCCTTCAGGGCACAGCATCCCCTTTTAACTATCCTCGACCCGGAAACGCAGACGGATATGATACGCGCGCTAATCGACATCTATAAGTTCGAGGGAAAATTGCCAGATTGTCGAATGAGTTTTAGCAAAGGCTATACGCAAGGCGGATCGAATGCGGACGTGGTGCTAGCTGACGCGCTCATCAAGAACTTAACAAGGGGTATCGACTGGGCCCTAGCATACGAAGCCGTAGTATCAGACGCTGAAGAAGAACCGCCGGACTGGTCGGTCTCCGGTCGAGGCGGGCTCGAGAGCTGGCACAAACTAGGCTATATCCCCGTTGACGATGACGATAGGAATGGCACTGGGCCGCTTAGTCGCTCGATCTCTCGGACGGTCGAGTACGCATACGACGATTTTGCCATTGCGCTGATGGCACGCGAGCTCGGGCACAAGGCGGACGAGGAGAAATATCTCAAGCGCAGCGCTAACTGGAAAAAGCTGTGGCGCGCCGGGCACGAGGACCGATATACAGACAGCACAAATAACGCGGTCCTAGGGTCTGAATTCCGCGGCTTCTTGCAGCCCCGGTTCCAGAACGGCACATTCTCTGAGCAGACGGCCCGGCTTTGCAGTCCTGTGTACGAACAGCACGTTTGCTACTTCGACACACGGCACTCTACATACGAGGGGAGTCCGTGGTTGTACAGCTTTTACGTACCACACGACAgtaagtagttcactaagtcatcaacctcggggtttcaggctccttcatacccgttccctgagaaacgttcccatattaccctctagacgacaatcactgaccttgactgttgtgtatagTGGCATCCGTAATCAATCTGATGGGAGGCCAGGAGAAATTCGCCTCGCGACTCGATTACTTTCATTCCTCAGGGATAAATTATATGGGCAACGAACCAAACTTCCTCCCGACTTTCCAGTTCCACTATGCGGGCCGGCCTGGACGCAGTGCGTACTGGGTACACCAGTACATACCCTCACTTTTTAATAGCAGCGTCGCTGGGATCCCGGGCAACGACGACTGCGCCATGGGCGCGTTCTCGGCATTCGCGTTCCTGGGGTTCTTCCCCGTTGCAGGCCAGGACGTTCTATTATTGACGCCTCCCATGTTCCGCGAGGTGAGCATACGGACGCTTGACGGGCGTGGGTGGGCGACTCTACGAAATGTGAACTTCGACCCTGAGTATAAAGATATGTATATACAGAGTGTGAGGCTCAACGGGAAGCCCTATACCAAAAGTTGGATCACGCACGATTTCTTCGCTAAGGGCGGCGTGTTAGAATTTGTGCTTGGACCGGAGGAGAGTAGCTGGGGGACGCGGAAAGAAGACCTCCCGCCCAGCTTGTCAACAGGGATGTTATGA</t>
  </si>
  <si>
    <t>NPFG01000171.1</t>
  </si>
  <si>
    <t>ATGGGGGCGCCGTCACCTATCTCCACGTTGTCACCGGAAACTTCGGTACCCAGCAGTCTCCATGAGACCAAAGCAGGGAATCTTGTTGTTTCATTACCATTCTCGACACTGACTCAGCCCGCCTCTCATTTCGAAGGCTTTGTGCCTCCGGCTCCTGAGGCGAGCGAGAGGCGCGCTGTCACGTGCCTTCTCGAGTCACTAGGGACTAATGGCAATGATAACTACGTCGAGTTCGAATTGAGTTGTTTTTCAGTATACATTGATACCGAGAACTACCCCAATGAACTACGCCCACTGCAACATCTCCTCTCACGATCCGTCTCACGCATGTACTTCGATGGTATCTTACAACATGGAAATCAGAGGCTCTACCTTCGCAAGGTCCCATTCTCTAGGTTGCCTGTAGGCAATTATGGTGAATCCAAGCATACTGTTGGTGACCAGATTTGGATTCTATCAAAGCTCAATGAGGCCTTGGGCAGGGAAATCTACTACAAGTTACAATCGCCTTCGCCAGAATATAGAAGATTTCACTTGCCATTCTTATGGGTAGCGGACCTCGCCAAACATGTCATCGACTACTGCGAACATTGTCAAGATCATAATCGACGTGTCGTTCTCAGCGACTTTAAGTCTCGATTTAGCGTCTGGTTGAAGCGTGTACATGGATCATCTCCAGCGTTCGCGGAATGGCACGCTAGTAATCGCAGCACGGACTTCCGAGTGGCTGTTGTTACAAGCATTGATTATATTTTCGAGGAAGCAAATGGCCTCGATTCAGAAATTACATCATACCACCATATCTGGAAAGAAGTTAAGAGTCTGGAATACTACCAACCCAGCTTCAAACCCCGTCAAGGTGCCGGGGTATCGAAGACAATTGTCACACCTTACGTATATGATCTATTTTCGCACATGGTCTTTGGTGACTTGCTAGAACCTAAGCAGGCATGTGTTTCTACCGAAGAGAAAAAGATCGAGTTCGTTCGCCAGTCCCAGCCTACTCCGCTTCCACAGCTGGAGGGCCGTCATAGCACGGTGCGCAGTGCCGGGAATAGAGCAACTTTGATTGAAAATATTCAGCCAGGCGACGTTATCTCTACGCTGCCCGATAACAGCGCCACTACAGATACAGAATGGAAGCGTGAATCTTCCAGGCACTGTCATACAGAATACCATTGGTTCGGCCTTGTACAGAAAGTTCACGTAAGAGCCTATGGCAAGCGATCCTTCGATGTGTTGTGGCTCTATCAACCAATTGATACGCCTTGTTCTGTGATGAAATATCCGTGGGCGAATGAATTGTTTCTTTCAGACAACTGCACGTGTCATCACCCTATCTCCAAGGTCCAGGGACATGAAGTTATTTCTACTCACGAGGTAGAGTGGTTTGGAGGCCCTTCGACTTCTGCAGAGTTCTTTGTGCGCCAGACCTATATCGCAAGTGACTGTAGGTGGGTCTCACTCCGTAAGGAGCACTTTATTTGTGGTGATGAGACTGTATTCTCACAGGAACCAACCCTCTCCTATCGAGTCGGTGACACTGTATTGGTGAACACGAAATCTCTGCAGTTAGAAACATTCATCATCGAGGAGTTTCTACAAGATCCCCAGTACGCTCGAATGCGACGATTGTGGCGAAGAAGGGATGTTGACAAAACTGCTCCCTCAGCTGCTCCAAATGAGCTGGTCTACTCGGAAGATTTCGTCGAAACGAACATCAAAAGGATTGATCGACGGTGTATTATAAGAGTTTTCAACGTGGGAGAAGAAATACCACCGCCTTATAATCGCAACGGGACCGGAGATGCATTCTTTATCACACATCGACAGGTGGATGTCGAAGGTGTCACTGAGTACCATCTCTTGGAGAGCATGCATTCAGGATCGTTCCGCCAAGGCTTTGAGCATAACAAGGCACCAAAGCTTCGAGGACTAGATCTCTTTTGTGGTGGAGGCAACTTTGGACGAGGGATTGAGGACGGGGATGCCGTCGAAATGCGATGGTGTAATGACTTGTGGAAGGGAGCAGTTCATTCGTACATGGCAAATGCGGATCATGAGCGCTGTGTACCGTTCTTAGGCTCAATTGATCAACTACTCGCGCATGCGCTGAATGGCGATCCAAAGGTACCCGCACCTGGCGATGTACAATTCATATCTGCTGGGTCTCCGgtaagtcaccgcagtgctatttgcgtctgtaaaagccgcttgtgagggcaaaaacgatgtgctagatggctgagagtctcgaaagcatcagaggggactccttaaatccttggctattcaccagaagagttactgactccagggaaaccatagTGTCCTGGATTTTCCTTACTAACGGTCGATAAGACGACGATCCGTCAAAGAAAGAgtatgtactcctaagtattatccactctctctgttgggagaccctttctttctgtttattatgagcaacggtactgccggcaatactgtctagaacatcaactaacttgaggttctaactagATCAATCTCTCGTCGCATCGTTTGCGTCGTTTGTTGAGCTATACCGCCCCCTATACGGTATTCTCGAGAATGTTCCAGCTATGGTCAACACAAGTTCCCACCGGGATTCATGCGTCTTTTCCCAGTTGGTATGTGCCCTGGTTGGTCTAGGTTACCAGGTTCAAGTGTTCTTCCTGGACGCATGGTCTTTCGGTTCCGCCCAAAGTAGAAGCCGAGTGTTTTTAGCCTTTACAGCCCCTGGCCTACGGACCCCGAAAGCCCCGAAGCCATCGCACTCTCATCCCGAAAACACACCCCTTCAAAAGTTGGGTGAAATGTCCTGTGGGCGGCCATTCGATAGCCGAAAGATAGTTCCTACACCTTTCAAATTCGTATCTTTGAAAGAAGCCGTCGGTGACCTACCAGATGTTCAGGATGGAAAGGCAGACTTCTGTGTCGGGTACCCGGATCATCGGCTTTCAATAGGCTATACACCAAAAATTCGAAAACAGCTCCAGTGTggtacgtatagaaaacctttcgtgaatcccgatcttcgcagaaacatctattgtcatccaaagctaattaatgttacagtatgtgaactattggtcctcaaaccaggtcattgcaacctgtgtatttttggaaagtatacaaccaaaaaacggactaacatgttgttatttggcagATACCGACACACCCCTACGGGATGAATTTCTACAAGACATGGGAAGGAGGGATCTTGACGCCAACGGAACGTCTCCTGTTCCCAGAAGACGGCAAGGAAAGAGCTCGACGTCATTCGAAGGGGTGGGGAAGACTCCATCCAAACGGACTTGTAGGTACTATACCGACCGCATGCTTGCCGACTGATGCACGAATCGGCCGAATCAACCACTGGGAGCAAAATCGACCGATGACGATTCTGGAGGCCCGTCGCGCCCAAGGCTTCCCGGACAGTGAAGTGATCGTTGGGACCCGCGCAGACCAATACAGAGTCATCGGTAACAGCGTGTCAAGGCATGTCGCGCTAGTCCTAGGATTAGCAATAAGGGAGGCCTGGATAGGAACTCTACTAGACGAGGAACTGAACGCCAACATAGAGCACCAAGTCATCCCAAATCTGGGCGTAACATTTACGGAGAGCTTCGAAGAGACTTTGACGATGGAGACAGTAACAATGTCTACACCATGCTCATTGGATGTGTTCACGCCCGCTACTAGTGAATCTATCGAGGCTTTTGATGGCGAGGTGCATCGCAAACGATCTCAGGCGGTTTATGTTGAGCTTGCTGTGAAGAAACGTCGGTTTAACGTTACTGATGATTCTATTCAGGTTGAATAA</t>
  </si>
  <si>
    <t>NPFG01000178.1</t>
  </si>
  <si>
    <t>ATGCATTGGCGATCGATGACCGCGCTTGCCCTGGCAGCGCCAACGGTTGCCCTACTGAGGTTCTCATGTACCCAACTCGgtatgccatctctggagtcattttcttcctgtgttacagccgtctatagagtcgagtgtgtttttgggagaatgcaaggctccttaaccctggctcgtctaatctttttttcaaatgattgctgacacggtgaactgcagTTATTGACCGTGTTGATCCGCTGGTCAGCCCCGGCCTTCTCCCCAGCTCGCATCTTCATCAAATTATCGGTGGCgtaagtaatgaagagttgctagatgaaatcagtataccaatgctgcgaagAACAGTTTCAACGTGACGATGGACCCAGCAAAGGACATGCCTGGCGAATCGGACTGCACAACCTGCCAGTTCTTAGAAGACTCCTCCAACTACTGGACAGCGGTCCTCTTCTTCAAAGCTAGGAACGGCACATACAAGCGCGTACCCATTATGCCAAACGTCGGTTTCGAGGGTGCTGAGGGCGGCATGACCGTCTACTACATGCAGAACGGCCTTGCCGACTACCAGCAGACGTCCAAAGTCACAGCGTTTAAGCCAGGATTCCGAATGATCATCGGCGACCCGTTGACGCATACTGCGGCCGACTCCAACCGGTTCAGACAGGTCACCTTTACCTGTCTGCAAGACCCGGGGACTCGCTTCCCGGAAACCAAGAACTTCCCCAACAAGCCGTGCCCAGgtaactctccagttcacgaattgtcagtccgttaagtgtgatcttgctgatgataatgacggcagCTGGCATCATGGCTAATATTCGGTTCCCGACgtgagtgcaatcgaaggagggcgatcgagtggttagctaacggacgggtagGTGCTGGGACGGAAAGAACCTTGATACCACAAACCACATGGATCATAgtatgttgacccggatcgctaaatcttcttctgcgcggaactcgttggaaatcgcgttctagatttgcaatttctaacacccgagtctatacagTGGCATACCCAGCAAACGGTACCTTCGATTCGCGAGGTCCATGCCCCGCCTCTCATCCAATCCCAGTGCCACAATggtatgtatcaaggcctgctgtgccggttatgagaatcggtgttggtagaaagacctgttgtcgagaaaagctaacatttcttatagtatgtgaacctccaatttataaacgcgggccactatgacctgtgtagtccgagaacatatgcaataaagaaccggactaacgccatcttgatggttagTAATGTATGAGACGGTCTGGGACACGAGACAATTCAACAATCCAGAGGACTGGCCCGAGGATGGCTCGCAGCCATTCGTTTGGAGTTTTGGCGACCAgtgagtactaaaacacaccgcccgatcccagagcgtcacgttttgctgacgagttccttagAACGGGCTATGGCAGCCACGGTGATTATCTCTTCGGATGGAAAGGAGATGCGCTGCAGAAGACGATGGACACGCCCTGCTACGTGAACTGCCCTACGCTCACGACCCAGCCCGTGGCAGACCAGAACAAGTGCAAGGTCGCACGGTCTTACGAGGAAGACATCGATGGTTgtaagtgcctgacaccccgacactccgaccccgatgctgtctgctagtatcgtactcgtattcgtcattttgctgatatcgtgtctccttctttctactatatagGGCTCCCAACTCTTCCAGGCAATCCAGTTGTGTCGAAATGA</t>
  </si>
  <si>
    <t>NPFG01000185.1</t>
  </si>
  <si>
    <t>ATGTCTACCACGCAGACTGCTGTGGTGGAACCGACCCAGTCGTGCCCGCTGACCGAGTTCAATTGCGAATCCACGGCCAAGGATCCCGAATCATCGTCAGAGCGGCAGCTCTCCGAAACCGCCGTGGTTGGTCGTGAGCCGGCTACACCTTTCTTGAAATTGATCGTTGCTGGCTACTCATTCTTCTGCGCTGGTGTCAGCGATGGTACATgtaagtaccatttcatatggacatttacatccttccctctttgtcccttgccagagacaacaagccctgtaatgctcaagtgtataatggttttcacatcccccattacccgttggaagactacttgttagaagaaatgtgctgatctgtgtattgtattgaagTGGGACCTCTGATCCCATACGTCTTGAGTAGCTTCCACATTGGTACTGGAGAGATCGCGATCATgtaggtctctaactcaaacatatactctgagcttgactaactagacagTTACGCAACGACATTCGCAGGATGGCTGCTCGCAGCCGTCACGAACCCCATCTTGATAGCGCACCTAACACTCGGCCAACTCCTCTTCATCGGCGCCATCCTTCAGCTCGTCGCGCAAGCGCTGCGCCCATGGAGTCCACTCGCCGTGTTTTGCGTCTCGTTTCTCTTTCAGTCTCTGGGCATGGCGTATCAAGACGCCCATTCCAACACCTTCGTCAGCAATTTGAAAAATGTCCCTCATCGATGGCTCAGCTTCATCCACGCTTGCTATGCCCTAGGGACTTTCGTCGGACCCCTGATCGCGACTGCGACTGCAACAGCCCCaAACTCGCTGGCTATCAATGGCTGGAAGCGTGTGTATTTCGTACTGATTGGCGTCAGCCTGCTCAATGTGGCCGGGGTCATGGTCGCGTTTCGCGATACCCTCTATAACAGACTGCATACCGAGAAGCAGTCTCGCGGCAACCGGTTGGCAATGCTCGCTATGGCGAAGCTTCTCAAGTCGAAGAAACTGTGGCTTCTCAGCTTATTCTACTTTTTTGAGCTTGGGGCGACTTTggtaagtataaaacctcccgcgctggttgtgaacctcgatctgcgcacaaatatctattatcttctaaagctaattagagtcacagtatgtgagctatcgatcctaaaccgggccgttggaacctgtgtatttctagaaagtatacaaaaaggaactggactaacttttttatatggcagCACGGCGGGTGGTTGGGTCGTCGAGTTTCTGACGACTGTTCGTGGCGGGAAGCTGTCCAATGTCGGTTATATCCCCACTGGATTCTACGGTGGGCTGCTAGCAGGAAGACTACTGCTTCCTGAGCCGACGTTCCGGTTCGGCGAACGGAGAATGATATTAATCTACAGTATCGCCTGCGCAGCTCTTCAGCTAGTGTTCTGGCTACAGCCAAGCATCATTGGTAGTGCAATTGCACTGAGCTTTATCGGCTTCTTCTCTGGACCCTTTTTTGCTACCgtaagttctcatagaccgaaaagttacgtaccatttaccatttcagtactctgacgaattaccagGGAATGTCTGTCGCCTCAAAACTTTTCCCCCGTGAATCTCAGCCTGCAGCCCTAGgtaagcataagcctgcagatctctgccgccttcgtactaataggttaaatcagGCTTCATTTTCGTGCTGGCGCAAGCTGGCGGCGCCATATTTCCATCGATTACAGGTGTTATCGCCACTCACGCCGGTGTAGCTGTTCTGCAGCCAATTGTGCTTGCGTTATTTGTTGCGGGCGGGATTATATGGTGGCAAGTGCCCAAAGTACCGAGCCGAGATGAATAA</t>
  </si>
  <si>
    <t>NPFG01000237.1</t>
  </si>
  <si>
    <t>ATGAAGACAACATGGAAAGACATCCCCCCGGTCCCGACCAATACTGAGTTTTTGGATgcacgtttcactgctctcagattatattgtccggctcgctgacctctttcatcgcagATCGTTCTTTCGCGCACAgtcagtagacataagattcgtctcgattggaaggtccatcaaattgacaccctggtttcagCAACGTAAACTACCGACCCAAATTCGAAGTGGATTCAAAATATCTCGTATTAGGGCGTTTTggtatgtaaactgcggcaccccaaattggagctacctattttctccagagctaactgttgtcgcagtatgtgaaccttgaatccagaaacatgaccgccttgacccgaaacctgtacaacataatgcaagaaggatctggactaacctgtgtgaaaagACACTCGCAAAGTGAAATTTACGGCCGAGACGTTCGTCGAGAAGTTGCAAGCAATATTGgttggtggttctttggcagttcacaatggatctcaccgctgatacttatttgcagGAAGGGTTCCCCAGGCTGGCAGATCTCCACCCGTTTCACAAGGATCTCATGAATgtgcgtacgccgtgcatcatgttgggttggagctcttagctgatcgttcacagACGCTTTATGACGCAGCGCATTTCCGCATCGCTCTGGGTCAGCTTGCTACAGCGAAGAGCCTTATAGAGAGCATCGCTCGCGATTACGgtacgtcagtactttgaacaccaaccaacaacgcatggagttgagataccgaacatgtgtattcatgactatctcgaaaagagggaggcctgcgttcagtcaagaccatacagaacgatagcaccaacaacgcaatgctgtgctgttcatgccgagcggttggatgcgattttaagcctagaacattcactaataatgctgatagTTCGTCTGCTTAAATATGCGCAATCCCTATATCAATGgtgagcagaccctgggagactgacggccgcttgggatctgagctgatgacaaaaagCAAACAACTAAAGCGTGCCGCTCTTGGTCGCATGGCCACCCTGACACGACGTCTCAAAGACCCCCTGCTGTACCTAGAACAAGTCCGTCAGCATCTTGGACGTCTACCTTCCATAGATCCAACTGCACGGACACTGgtaagctttccttgtaccaaaaaaatgacgtttatgcgtgacgatcaattctaacgctgcgccagTTGATCTGTGGTTTCCCGAAgtatgctgcccctgaaactatattttcccacttgagccgcgcatagagtggtctcctaccagtgcaacatgcgtgtctcgagcatgtagagcttctgaaatccggcctccagctgaaagagcaatcgctgactccgccaaactatagTACGGGAAAGAGCTCTTTCTTGAAATCTATTTCACGGGCTGATGTTgtatgttgataatcctacgtggccaataataatcacgcaatgctaatttaactacagGAAGTGATGCCTTgtaagtagcggatgttgttccacagaattgcgtagctttgtgacttgtttgcggcacagcgttctctcgactgtatagggtctttggggattatcttggacgcagagtacttacttaaattacagATGCCTTTACCACCAAGAGTCTTTTgtaagttgtacttatcccgcagggccgtactctgcttgaaaacttggtcatatgcggcaatatctaacttgactagTGTTGGTCACTTTGACTATCAGTACCTTCGATTgtaagtctttctataccttcaagttggtaaatgctaactctgcctcagTCAAGCGATAGATACCCCTGGTGTTCTCGACCACCCTCTCGAAGAGATGAACACTATTGAGATGCgtacgtattagcctaattttaggctcataaatgtgcatgaactaacgctatcacagAGTCCATCACAGCTATAGCACATCTTCGTGCCGCAATCCTGTATTTTATGGATTTGTCTGAGCAGTGTGGTTACAGTGTGAAAGCACAGCTGCAGgtatagtcttgcctctatgttctgctcaagattcgccatctctaacttgtgttagCTATTCCGGAGTCTCAAACCTTTATTCGCGAACAAATTGGCTTTCATTGTTATTAACAAGATTGATATCTTAAGACGTGATCAATTGGATTCGGCTACTGCCGCTGAGCTTGACGAGGTCATCTCGTCTGCTGGGGTCGAAGTCCTTGAGCTCTCCTgtatgtgacgttgctggccctcaccacgtaccgccttttgaagcaaggctatgtactcggcttttggcattccgctatcggccatgtgatatctatcgtgggtccatgttgctaactatcgatagGCAACACAACGGAGAATGTTCAAGAGGCCAAGAACCTCGTTGCTGATAGACTTTTAGCTCACCGTGTCAGTGAGAAGGTGAACGCTGGCACTAACGCTAGCGGCGTCATTGGTAGCCGATTGGCAGATGTGATGGCACGTATTCACGTGGCTCAGCCTACTGAGGTGCGGGAGAGTTTTATTCCGGAAGCCGCCTTGGCGAAGAAGAAGTATGACAAGAATGACCCCGACCGCCCAATGCTTGCTAGAGATATGGAGGAAGCAAACGGCGGAGCTGGCGTGTTCAACGTTGACCTGAAGGCCGACTATCTCTTGGCGAACCCTGAATGGAAATATGACAGGATTCCCGAGCTTTTGGATGGCAAGAATGTCTACGACTACGTTGATCCTGATATCGAGGCTAAATTGCAGGCTCTGGAGGAGGAAGAAGAGAAACTTGAGGCTGAAGGATATTATGACTCGGATGAGGAGATTGATGGCGTTGAGGCGGCTGAGATTCGAAGGAAAGCCGATCAGATTCGAACGAAGCAAGCACTCATTCGTAACGAGTCAAGGATGCGCAGAATCAAGAACCGGACCGCCTTACCGCGCAGTGCTATCAAGAAACCTCTCTCGCAGCTCGAGGACTCGCTCGATCAGCTGGGTGTGGACACTGAGGAATTACAACTCCGTGGCCGCTCACAGACAACGAGCCGTGGTCGTTCTACGACACGAAGCCGATTGGGTACCGAAGACTCAAACGCCATGGATATTGACCAAACACCAAGGGAGAGGCTGCGATCCAAGAGTCGGGCAAGAAGCCAGCCGGCGACCAACCGTCGCGATGATGGTGTTGTTGATGTGGATACGCGCACGAAGGCCGAGAGGCAGGCGAAGCTTGCTCAGAGGAAGATGAACCGCAATGCGCGACAAGGAGAGGCCGATCGGCATACAACTGCCTCACTGGCCAAGCACTTGgtatgttgcacactgtcattaccttcccggctcaatgatgctaatctagttccgctatccagTTCTCGGGAAAACGATCCATCGGCAAGGCATCCCACCGTTAA</t>
  </si>
  <si>
    <t>NPFG01000285.1</t>
  </si>
  <si>
    <t>ATGGAAAAACCTTTGTTTGCGGCTAACTCGCAACGAGTCGACACGTGGGGTAGTAACACGACATACCACTCGCTCTACCAACATGACGACGACAAGAAGACGCTCATAAACTCGAACAATACCGGAGATCCGTACGCGTCGAGTGAAGAGCCAAAAGCGGCGTTGAGTAAAGGGTTTCGTTGGCTACACCCCCTTGTCCACCTCTTACCTGTGATTGCAACTGCTGGCGTTGTGCAGCTCAGTTTTCGCAGAATATACTGGGCTGACGACGCCCGCTATTATAAGGATTGGCAGACTATCTTGCAATTCCCCGCAAAGATACACGAGATACTAATTGTGGGCTCGCTCTCTGCTATGGTATTACAgtaagtcccccttgcaactaaaggtcctcagcatccatgacgcgtcgatgaatcactgacgtcctctgccgcagTATCTTTCGTCGTATGCTTATTGGCACTCATGGTGTGCCTTTGGGACTTATGGTAGGAGCTTTTCAAATGGGATCGGCCGAGTACCTCTTCAGCAAAAGCTACTGGAAGCCGTTAATCCATAGCTTGCGGAACTTGCGACGTAATGAGTTCAAGACATTCTTAGTGGCCCTAGCCCTCGGCTCTTCCATTATATACAGCTTCTTGGTAGGCCCAGCTTCTGCCGCAGCACTCCTCCCAAATCTCGGTTGGTGGCATATGCGCAACCCTTTTAGCCATCGTCTTATGAACAGCTACATCGGCCGACGGGCTTCCGAGCTTTATCCTACGGAATTGAAAGAAGCCAACATCCATGAGGATTGCCTGACCTATGATTACTGGAATTCGTTGACCTGTCCTGCTGGCGGATACAATGACCTCATTGATTGGGCTTGGACTCGGCAACAAGAGGGATATTgtgagtccgctggagtcttttatttccttcttaggcagtttcgggccccattgctcctgcatgttctcgaaacatgagctgaattcttactctattcggcaattactgactccagagcgttgatagGGTACAACGTGACAGACAGTCAGCACTATAATCCAACCATGTTGAGCTCATTCTCTGGGCAAGCGCAGAGGGACATTGTTACCGGCCTGGTCGGCTCTGTTGACTCTGGGGAGGATACTACAAACGTGGCCATGAGTGCGACCCTGCATTCATCTGTTCTAGCATTAAggtacgtataaaaaccttccatgctagttgagaaagccgatcgttgcagaaatatctttgtcttttagagctaacaagtaccgcagtatgtgaaccattgattctcaaaacctagctatcacgatcggtgtagtttaatatatatatactaaggaaatggactaatatattttatgacagCTGATGCGTTTTGGCACTTCGTCAACACCAATTCCGTGGGCAAGATCAACAAAGTCCAACAGCCCAAGTTCGTCATCCCACAGGACAGCAACGTATCGATTCCCCTCATACAGGTCCAGTGCCAGTCCTACAACCTGGGCGTAGCAATCAGCAACGATGAGGATTTGACATTCGAGGCCGAGGCGATAGTTAACGATTTCTCGAACTCGGGTTCGAACGTGTATGCCGGAGTGAGTTGGACGGTCCCAGACGGAGCATGGAATTACGTTCGCCCGCAGCCTTGGAACGTGACCAATGTGACGTGGGTGGATACTTCCGATGTCAAAGGATCTAACCAGCGAGAATTACCATCCTCACTTGCCGCCGTCGTGACTGTGCCGGCTGTGTGGTCACGTCAGGGATCTAATGGGACGATCGGCTACGACCAGGGCAGTGTCGTGACCCCTTGCGTAATCGACGCTCGGTGGGCGAGAACAGAGGTGTCATTCGACATCACAGAGCCTGGAGTTAGAACGGAATTGACAGACTGGCTTAACACGGCAAACCTCACTGCGCCCAACGTCGACGTAAAAACCTCATTGTCGAAGTGGACTATCGGCGAACCTATTGCTATATCGCCCGACTGGGCGCATGCCATCAACTATATAAATGACCTACCAGATGGTGTCCTGGAGCAAGTGCTTCAGCAATTTGTAACCCCATTCTCAGACGATGAGCCAGATCTCTTGAGTTTCGTTCCCACGTCCAGCAGTGACGAGAAGTGGACCAAGGTTTATGCTAATGGTATTTCAATCGTCCTCAGCACAGTGATAGCGGACTGGATCTCGCGAACGGCACTCGATGACACGTCGTTCACCACCGTGCTGTCGCCTATACAGAACGGAAATGTGGATGgtacgtatgaaaacctcctgtacctgacgacttgttattgtatagtagcatctagcgactttgatgacacagaacctggagcctagactaacacatttttgtacacgcagTTATTGATCTGCTAAATCAGAAGAGCGCCACGGGATTCACTAACGTGCCGGTCTCGGACTTTGCAGAGCAGACCGAAATCATCTACTCGGTTGAGCGGTACGGCTGGGGCTACGGCCTGAACTCCAAGACGATATGGTTCTCAATCATCACTCTCTTAATACATGTCGTGCTCGTCGTGGCATACTTCGCTTATTCATTTGTCTTCTGGATTCGTGCCAACGGCTGGACTAGTCAAGCTTGGGGAGACGTCGGCGAAGTAATAGCTTTGGCAGTTTCTTCGCCTCCAGCAGACGAGTTGAGGAACACTGGAGCCGGTATCGATAAATCCCAAACTTGGATGACGACGTTGCGTCTTCGCGAGTCGGGTTCTGCTCATGACAAGCTTGAGCTTGTTGCGGGAACGAGGGGTGGTACTGTCGTGCCTGGGGATAACAGATTAAAGATCGGCAAAAAGTATTCATAA</t>
  </si>
  <si>
    <t>NPFG01000293.1</t>
  </si>
  <si>
    <t>ATGGATGAGGGCTCCCCTAATCGCTACCGGCTCAATACTGATAGCTCGGCCACATTGACTCTGCCTGATGGTCGGACGCTTGGGTATGCACAAggcatgtataaaacctcctataccagttgtgaagcccaatcgtcgcgaaaatatcttttgtcttctagagctaacggttttatagtatgtgaaccattgattctaagaacatagctattacgatcagtgtagttctagaaaatatataatagggaactagactaatatgattttgtgtggcagTATGGCTTGCTGAACGGTCCTGCGATATTCTACCTGCACGGTCTGCCTGGCTCGCGGATGGAAGGGGCCCTCTTCGATTCACCAGCTATCACACCTCGGGCTCGCATGATTTGTGTTGACCGCCCTGGTTATGGCCTGAGTTCACCGCAGCCAAACCGAACCATACTCGATCATGTTAAGGACATAGAGTATCTAGCAGAACACCTTGGCCTGGATAGTTACGGCTGCCTTGGGATCTCAGGAGGCGGTCCGTATGCCCTAGCCTGTGCAAAAGCGTTACCAGCGGACAAGCTCAAGGCAGTGTCTATTATATGCGGATTGGGACCTCCCGAAGTCGGAAAAAAGGGCAgtaagcattccgcatagatgtctccttttctctctcatccgtctcgaaagtatgaaatcacttactttgccctataaccaagtcccgtgacctctcccagagtcccagcacaattgtagatcgtgcgtcgagtagcatctactaacgactgatgacctagTGGATCTGTGGCATTGGATGGGGTTTACCTTCGGCTTCGCTTATTTCCAATGGGCGTGCCGGTGGTGGTTTTCGCGAGAGACGTTCGGGAGAGTCGACTTGACCGACCAAGAGCGGTTCGACCGATTCCAGCAAGAACTGTCCAAGGCAAAATCGACGGAGCACCCCAAGGACGTTGCGGCCATGGAAGATCCTGATCTAGTCCGCTGGCTGCTGCGAAATCAGCGCGAGGCATATCGCCAAGGCTTCCACGGCTTCTCGCTCGACGGAAAGCTGGAGAGCTATAGCTTCGGCTTCCAGATTAAGGATATCCGACGCGATCTGCCTATCCATCTGTGGTATGGGAAATACGACACACATTGTCCGCCGAGCCAAGGTGAAAATATTGCCGCGAGATTGGGACCGAATGCGCGATTGAGGATTGAAGATGAAACACACGGCTCCCTTACCTGGAACTGTCGAGTTCGCGCACTCGACGATCTGATCGCCGCCATGAAGTAA</t>
  </si>
  <si>
    <t>NPFG01000301.1</t>
  </si>
  <si>
    <t>ATGCATGCGACCTACTCAATAAGCCTGCTCGCCGTGGTGTGTAACGCCAACTTCGCAGCGGCGCATAGTTATGTTTCCAACATCAATATTGATAGACTGATGTATAACGGCTTTCACCCGACTACGCCTGATTCTGACCCCTTAACCATCGGATGGTCCACTACGGCTTATGACCAGGGCTATGTGAACCAAACAGGGTTTACGACCGAAGAGATCATATGCCACCGCGGTTCTATGAATGCCCATGCTCATGCACTTGTTTCTGCTGGTGATCGGATTCATGTGCAGTGGAATGGCTGGCCACAGTCTCATAAAGGCCCTGTGATGGATTATCTCGCCTCTTGCGGCCAAAACCAAACTTGTGAGACGGTAGACAAGAACGAGCTCGACTTTTTCAAGATCAGTGAGCTTGGTTTGCTTGACGGAGGCAACATAACGGCGGGACCGGGCGGACTTTGGGCGACCGATCTTCTCATTGCGAACAATAATTCTTGGATCGTCGAAATTCCTTCAGCGATCAAGCCAGGATTCTATGTTCTCCGCACAGAGATCATATCTCTGCATAggtacgtataaaagcatcccatgctggttgtggaagccggccgtcgcagaaatatcttttttttttttcaatttccaaagctaactaatgttacagtatgtaaaccgtcgattctcaaacctggccaccacgaccggggtagttctggaaagtatgcaataaggaactgaactaacatatttttttaatggcagACGCCAGTAATGACCTTGGCTCTCAGAATTACCCGCAATGTCTGAACGTCGAAATCACGGGTAACGGCACCGTCCTGCCAACGGGAACACCAGGCAAACAGCTCTACTCTCCTGATGAGCCAAGTGTGCACTTGGATATCTACGAGGGCCTCTCTACGTATAAGATCCCCGGTCCAGCTGTCATGAGTGGCATCAAGACGGGCACAATCCCACCCCTTAGTCACCCAGTGCCGACTGGGCCTGGAGCGATATTTACGGGCACCGCGACAACACCAGTACCGACTCAAAACGCAACGAAAATCCCGAGCGGGCCTGCATCCACACTGACAGTTAGACCTAGACCTAACTCTTTATAA</t>
  </si>
  <si>
    <t>NPFG01000348.1</t>
  </si>
  <si>
    <t>ATGGAAGAAGATACTGAAGCTGGCCCGAGCCAGCCCTCTGCGGAACAAAAGCAACAAATAGATCCGGCTGGTCGCATGCCAATGGCAATCGACCAAGATCGGATATCGTGGGGAGATGGTAGCGCACCTTCGCTTCCCTCCGTCGATGATGACTCTCACTCAgtgggttgtaaaaaggccgtaggcgaaaaatgcattgactgacttcacgactagGATGCCATGAGCATAACGGAAAGTGTCAAgtgagacaactcagggcaacctaagtttggtatgcacatatcactaatcccggggccagATCGTCAACAATGTCCTTAGATCCGACGTTGTATCACTTTGTCGAAGAAAATGGCCGGACCTATCATAAATACAAGCAAGGGAgtaaggtcttgccagatgtccccaaatcagcgcccgctaccccccgactaacgattcgcttagGATATTTCTTACCAAATGATTCGgtgcgcttcagacgtaatcattcccttcgtactctagaaaatctaacgccttatttcagGCAGAACAGGAGCGGCTCGgtacatctctcgcgcttatttgctatatcacttcggatgagcagtgctaatggcatagtagACCTGCAACACCAGCTTTTCTGTATCACGATAGGAAGCAAGTTGAATCTATGCCCGCTTCCGAAAACCCCCAAAAGAGTACTCGATATTGCCACAGgtcagaaacactgctccggttccttttcacactgaaatcgctaacagcgcgtagGCACTGGAATATGGGCAATAGAGTTTGgtccgtgaaactgctaaatacagtcgagagtatgcagtctaacccaatgcacagCTTCTCAATATCCCGATACGGAGGTCATCGGGACGGATCTTAGTCCTATCCAACCCCATTAgtgcgctcgcccccttatcttgaccggcgtactatttgggagcgatagctaacaaggaaggacagCCTACCGGAAAACTGTAGATTTGAGATTGATGATGCTGAAGATGAGTGGACATTTAGCGAGCCATTCTCGTTTATAggtatgtatcaaatcccgctgtcccggttgtgagacctgacattggcagatatatcttttgtcttcctgagctaactgatgtcacagtacgtgagccgttgatcctgaaaacctgaaaatctgaccaccatggccgggtgtaattctagaaagcatacaacaagaaactaggctaatcagtttctacctgacagCATGGCCGCGCGCTGATGAGTTGCTTCGACGACCCGGGTCGCGTCGTCAAACAGGCATACGACAACCTCGAACCTGGCGGATTCATCGAGTTCCAAGATGCCTTGTTCCCCATGTACTGGGTCGGCGAGCCCCGAAAGGAGTCGGCGCTATATCGGTGGAACGAGCTACTCCTGGAGGGCGTTCGGAGGATCGGGCGGTCGTGGAGCAACGTGGCCAACTACCCGCGGTACTTTGAGGAGGCTGGGTTCGTCAACATCGTCGACCGACGGTTCTATTGGCCGACCTCCCCGTGGGCCAAAGGCAAGTACTTCAAGACGGTCGCCATGTATTTCCAGGAAGATATGATCTCAGGAATGGAAGCCATCAGCATGAAGGTCCTGCAGGCCACGGGCATGTCGCCCGCCGAAATCAAGGACTTTTGCGAGGAGGTCAAGAGGGACTTCAGGGATACTAACCTACATGCATACCTCACGGTgtaagtcaggaacccctccacctcctagattgagagagattagattggggtttgacagctaacgtttagcagATCGTACATCTATGCACATAAACCTTTGGATAAGTCGTAA</t>
  </si>
  <si>
    <t>NPFG01000374.1</t>
  </si>
  <si>
    <t>ATGAGCGCCACAAAAATTCACCCTTCGTATAACACCATGGACACCGATATCAAAACCGTGGCTATGGAGAACGATGGCGGAAAGTCCGCGAATGGCAGTGTACAGGAAGAAGCAAGTCTTATAGCTGCTGCTCCAAAGAGAACATGGCGGTCTTATCTTTGGGACACATTCGACAAGTCGCCGGAAGAGCGACGGTTTCTTGCTAAGTTgtcggtctttctaagattaatcaattccccttcgtcaattctcgagactcgttgctgtgacatactctcgagaaaataaaaataaaaataaagtctttctctgtctgaattttactgactccacactctataacagAGATGCCGTTGTTCTGACTCTTGCCTCTCTCGgtacgtataaaagcctccggtgcttgataccttattgtccttgtatcgtatcatgtcgcgagttctttgacatagaatttggtgacctagactaacacgtttttatgcacgcagGTTACTTTATCAAGTACCTGGATCAAGTCAACATTAATAGTGCTTTCGTCTCCGGTATGAAAGAAGACTTGGGACTCAATGGCAATGAACTCAACTATATAACAACGGCATGGACAGTCGGCTATGTTATTGGGGAGATACCAAGgtaggcgaacaccgcatcaattttaagagcttctactaacggactaagTAACTTGGTCTTGACAAAAATTCGCCCCTCAATATGGATTCCTTCTCTCGAGgcagtcttcgccatcataactaccatgtcgcaggtttactaactagtaacagGTGTTGTGGTCCGTCCTTACAATTCTTCTCGCCAAATGTACGACAGCTACGCAGATATATGTTTTGAGATTCTTCATCGGTCTAGCCGAGAGCGCGTTCTggcacgtataaaaacctcctgtgccggttgaaatccgatcgtcgcagaaaagtcttttgtctctagagctaactaatgccatagtatgtaaaccgtggattctaaaacttggatatcacgatcagtgtagtcctacaaagcatataataaggaaccggactaacatttttcatagACCCTGGCATGCAGTATGTTATCGGGAGCTGGTATCGGAAGGACGAATTAGCCAAACGTTCCTGCATATTTCACTCAAGTGGTGGCATTGGCAGCATGTTTTCTGGGTACTTAATAGCAGCTGTGTATCATCTGGAGGGAGTAGGCGGTTATCATGGCTGGCAATGGCTCTTCATTATCAACACGGTCATCTCGCTACCAGTAGCTATTGCCGGGTTCTTTCTATTCCCAGACGTTCCCGAAATCAGCAAATCATGGTGGCTTACAGAAGACGATATCGCTATGGCTAACAAGAGGATGGAGTTGGAGGGGCGCGCGAAAAGGGGTAAACTCACGAAGGCCAAGTTTAAGAAAATCTTCTCATCTTGGCATATCTACGCGCTGGTTCTGCTCTACATATTCTTCAACAACGGAAGCGGCTATGGCGGTCAACCGGCTTTTTCACTATGGCTGAAATCAGAGGGGTACTCTGTCACGGCTATCAACATCTATCCGACTATAGCCTCGGCAGTTACTGTGGTCTTTACCTATATTTACGCCTGGAGTTCAGACTCGATATTTAGAGGAGCGCGATGGCCTCCCATGCTCTTCGCCGGCCTGGTCAACATTGCGACCGGAACGAGTCTCGCTGTATGGGACATTCCGCTCGGCTGGAAGTGGGCATCCTACATCCTCGGCAACATCAGCGGTGGAATCAGCGGCCTAACATTCGCATGGGCTCACGAGATCTGCAGCGACGATAACGAGGAGCGAGCCTTTGTGACTGCGTCGATGAACCAGTTCGCGTATGTCATACAAGCATGGCTGCCTCTCATCATCTGGCAACAAGTGGAGGCACCTCGATACCAGAAAGGCTTTATCACCCAGGTTTTCCTTGCAGCTGGACTTATCATAACTGCTTTTACGATTCGCTTCCTCCACCACCGGGAGAGGGCCAGGAAACAGACAGCTGTTATGGATTCATCCACAGACGGTTGA</t>
  </si>
  <si>
    <t>ATGGCCGATTCGACTATCCGAATCGGCTTCGTGCCGGAGCACTTCTCCACGCCACTTCACTTCGCCGAGAAGCATTTCGGTCTGGATGCCAAGCTTATCCCCTTTCCTTCTGGGACGGGCCATATGAggtatgtgttaaaacccgtcgtgccggccttgagttctagtgttggcagtaatactatctgtcttacagagctaactattactgcagtatgtaaatccgaggcccgaaaagaaaggtcgcatttatctacgtaattgtagaaggcgcgtaatacggggcgtgaactgatatatattttgtttatcttagTTACGGCCATCCGAGCCGGTGAGATCGACATTGGCATTGGACTGACGGAGGCATGGGTTGCCGGCCTTGGCAAGGAAGATACCCCTGGTGATGGCGGTTACCGTATTGTCGGCACGTACGTCGAGACGCCGTTGTgtaagaaatagaatccccccttcacagccctaaagcgccgggatatgatcaagtgaagctaacgttcacctgtctagGTTGGGCGATATCGACCGGCGCGAAACGGCCAGAGATTACCTCAGTAGACTCACTTAAAGGTTCCAAGATCGGCATTTCCCGCGTGGGATCAGGAAGCTATGTGATGGGTTACGTGCTCGCTGATAAAGAGGGCTGGCTCTCGCCTTCCGGGGCCCCTTACTCGGACTTCGTAGTGCTTCAGAACTTTGCAAACTTACGCAATGCTGTCAACGACGGATCAGCCGACTTCTTTATGTGGGAACATTTCACATCGAAGCGCTACTATGATAGTGGGGAGATCCGTCGTATCGGCGAAATCTACACGCCGTGGAGCAGCTGGAAGATTGTCGCCTCGACGGCGCTACTGGGAGGTAAAGAGACGGGGAAGGCGGACCCGAGGCTTATGGACGTGTTGAAGAAGTTGGATCAGGGCGTCAAATATTTCGAAACTCACCATGACGAGGCTGTAGAGTATATCTCGACTGCGCTCGATTACTCGGCCGAAGACGCCCGTGAGTGGTTGACGACGGTTCGGTTCTCCGCCAAGACAGAGGGCGTCGATGTTAACGTCATCTCCAAATGCATCAACATCCTGCAAAAGGCCGGTGTGCTAAAAGAGAAAAACGGTGTAACGACCGAGGCCATCGCAGATGGAATGCTCGTCAAAGGGTTAGCGGCGCAATTTCCCGAATAG</t>
  </si>
  <si>
    <t>NPFG01000378.1</t>
  </si>
  <si>
    <t>ATGGTTGAGGGACATAAGCCAGAGACGATCGAGTCAGGGTTGGTGGGGGCCAACGGTTATCCCAAGTTGGCCGAGTACATggtatgcatcaaggcctatcgtcgatcaaagatctcttatgtctactagagctaattgttattacagtatgtgaacctttgatctaggagcgtggtgatcgcgacctgtggcattctggaaagcatggaatgagaaaactgcactaacccggctttatatgctagGGGGCAACAGCCCCAGTTCGCCATCTTCCGGAGATTTGCGTCCTTGGCTAATGCGAACCTGTTGTACCTTCAAGCTCAGATCACGGAACTTGAGGGTCAGTTACAAGACGTTGAAACAGAGGACAAGGAGTCAAATGACGATCCTCGACAGAAGTATTTCCATTCGTGGATGAAATTGTCCGAGTCGGCTCATCTCGACCCAGGCAGCCCAGAACGAGAACCGTATGAATTGATCATGAAACTTCGCGAACTCATGGCTCAGTACCgtatgcctaacccgccagcttgccctagttcctccgatccgctcatgccaatatgcgcgcattgatcatctaatcgtttgctagATCAAGCACTCTTCTTTCAGAAAGAGACGCTCGGGCTTCGCACACCGCACATAAAGATCCTCGAAGACCTGCGTGCATGGATAGAACATCCGAAAATGGGCTTCGTCTATATCTTTAGCGAGGACTGCCAAACATGGACTGACTGTGACTTGGCTGACCTGGTTACATTTGAGAACTCGGCGATGGACCGTTTCACCTCGTTGGTGACGTATACCATCGTTGACATCTATCACCGTTTCATCGGGAGATATATCCACgtatgattgaaccactgatgggaggccgtcttttcctgtgctgcgttcagttttctactagggttgtcgggagttgctccggctaacggaagacgagacagCAAGAGAGGCAGCCGACGATTCTCCCGCTGAACTACCAAGACCACCGCCATACAGTAACATATACCCATAAGTCAATCGTGCGGTTCACTCAAGCGTTCACCGTACTGATTGCTTGTTCGCTGCCGATCGCCGCCATTGTCGTCTTGTACTTCGTGCACGATATGCCGACACGGCTCGGTATTATTGCAGCTTTAACAGGACTCTTCTCGACGTCGATGAGCATGCTTACAATGGCTTCGCTTCAAGAGATCTTTGCTGCCACTGCAGCgtgagcgcgacatgaccctgcgcttttgtctcgacttgcactgacctggcgagtagATTTGCCGCCGTCCTAGTGTTTTTCCTGGGAAGTACAGACGCCAGGGCGTAA</t>
  </si>
  <si>
    <t>NPFG01000385.1</t>
  </si>
  <si>
    <t>ATGACTAAAATAGTCGTAGTCGGgtatgtcaaattatgctcattgcgcctgaaaacatcactgacgccacaagcatagTGCTGGTGTGACCGGACTCAGCTGCGCCCTGCGCATTCAGGACGCTGGTCACAACGTCACCATCGTGGCCAAGGATTTCCCCAGCGGTTTCGAAACCATTGATTCCATCACCCAAATTAACTATACCTCACCCTGGGGCGGCGCGCACAACCGTTTTATCCTGCCACCTCCAGATGCAGCTCCAGACTCCCAAGAAGCCCGCGAGCACTCCATGTCGTTGTTAACGTGGGATGAGATGCGTGCCCTGCATGATCAACACCCTGAGGCTGGCATCACTTTTTTGAAAGCCTACGATTACTTCGAGGCACCCGAGCTAGCCCAGACTTCGCTTACGGAGGAGAGAGCGCGGGATCAGTTGGGGATGAAAGGCTTCAGGTTTCATGCAAAGGAGGAACTACCTGAGGGTGTACAAATAGGCTACGAATATGATACCTGGTGTATCAATCCAATGGTCTggtatgtataaaaacctcctgtgccggttgtgaaacccaatcgtcgcagaaataccctttgccttctagagctaacgatttttacagtaggtgaaccattgattctaaaacatggccatcacgatcggtggagttctagaaaagatataatagggaactgagctaacatatttttatctggcagACTGCAGCTTCTTGCTACGCCGGTTTGCTTACAGGGGTGGTAAAATTCgtgagtttctcggtttaatttcagttgagctttcagttggggtgcctgaatactcgcactaacagctactgtcataatctcactaaaccgctacttctaacgcggtgaaacataagttcccagttactgatatcatcacagTCAAGAGAGAAATCAGAGAGCCCCTGGAGGTATTCGAAATGAAGGAATTGGCCCCCTTTGATGTGCTCATCAATGCTTCAGGCATCGGGTTTGGGGACCACGATATTTTTATCACCACAGgtaagcattcacgtcaacctcatatggctagatcttttactaatgcacgttagGTCAAACATGTCTTGTGGCTAATCCTTGCCCTGTGACGATCTCACGATTGAACGCAAAGGGCATGCCAACATTCAACGTCCCAAGATATTTCGAAGGAGGAACAATTATCGGAGGCACAAAGATACCGAATGACTGGAACCCTAACCCGTCTCTTGAACTTAGAGAGAAGTTACTAAGCAACTTCGCCGCCACCTACCCTGACATTCTCGGTCCTGAGGGTAAGTTTACCGTCATAAGAGATATCGTTGGTAGGCGACCGACTAGGAAGGGAGGCATGCGATTGGAGAAAGAGATTGCTCAGGGCAACAAATGCATTATTCATGCGTACGGTTTGGGGGGACGTGGTTATGAGCTCAGCTGGGGTGTCGCAGACAAAGTGGGCAAGTTACTCGCCTCTCATCTGGGGTCAGTAAATATTCCAGTGAGGCCGGCTAAGGCGAAGCTCTAA</t>
  </si>
  <si>
    <t>NPFG01000412.1</t>
  </si>
  <si>
    <t>ATGCGAAAAATACTTGAATGGCCCTTTCCAGCCTACGTTATCGCGGGCTGTGTCgttagccccggctgcatggacggctcatcagtgaaagagacgaaagagctaatacagtaccaaaaagATGGAAACCCGGACGACGACAAGACGGCCCCACCGAAAATCCCGAAACGGCTGTGGCAATTGCAAGCGCCGCAAAATCAAGgttggccattgtccatctcacccccttatatgcttcccgtgcgagtgcccgtttgctgattccatctgctaaatctatctcccacagTGTGACGAGCGGTATCCTGATTGCTCGCAATGTATTCAATTCAAGATTCGCTGTACCTTTACACCCCTTCTTGTGTCGTCGTCATCTGAGACTTCTACCTCCGCTGCTCCTGACAGCCAGCCCACAAGGCGTCGTGGTCGGCCGCGGAGAGATTGGCGTCAGAATGATGCTGAGCAGGAGACAGTGGCATCTAAAGAGTGTTGTCAAACCACCTTTGTGAACAACATCAATCTCAACGACGCTGAGCTGCTACTTCATTTCACGCACCATACCGCAGAGTCTATAGATGGCGAGAGCGCCGCGATAAATCACTTGTGTCGCTTTTGGGCATACAATGTTCCCCGGATCGGACTGACGCACCGTTTCGTTATGCACATGGTCTACGCGCTGTCGGCCTACCATAAGGTATATCTAACCGCTCCAGATGACACCGCTCGAAGACAAAAATTTAGAGGTCTAGCACAGCATCAggtatgtataaaaacctcctgtgccggttgtgaaatccaatcgtcgtagaaatatcttttgccttctagagctaacaattcccacagtaggtgaaccattatttctaaaacatgaccatcacgatcagtggagttctagaaaatatataatagggaactggactaacacttttttatatggtagCGTATCTTTGGGTCTGCCGCAGCTCACACGTGCTTTAGCTCACATAGACAGCGGGACTTGCGGAGCAGCCTACATTTCTGCAACCCTAGTTTGTTACTGTAACTTTGCCGCTGGTCCTGCTCCGGGCGATCTCCTCGCATGCAATTTAGACATAGAGCAAGACGTTCTGTGGGTTCCAATGGTTCACGGTGTCCGTTTGATTCGAGAAAAGTTCGACGACGACAAGCTCTTCACAGGACTAATGGAACCCATGCATCGACGGAGCTTCAAGCCTTCGACAGAGGTCCCGTCCCCACGGTGCAAGGAAGAGGATCTTCCAAGGCTTGACTGGGAAAAAGCACTGAAAGCGCTTCGAAGCATGGTGGTTTTGCATAGATCCGACGACGCGGCAGTCTGCTTAGGTGAGCTTGACAAGCTGATCCCCATCTATGAAGCTACGTTTGGGGTCGACGAAGACGGGAGCTATCACGGCCCGCCCGAGAACCAGTTTGTTTTCGGCTGGCTCTACAGGCTTCAACGGCCCTTCATCAGCTGCTTGCAACAGAAGGACTCCCGGTCGCTTATCATATTAGCGTATTTTGCAGTTCTACTCAAAACCATGGAGCACCTGTGGTACATAAAAGGCTGGGCGGATCATCTCGTTGCCATGGTCAAAAATCTCACACCTGAGGAAGACCTGGTTTGGCTACAATGGCCGAGTGAAGCTTTGAGCTTTTACGACCGTTGTCAGGACGGGTGTCGATGA</t>
  </si>
  <si>
    <t>NPFG01000520.1</t>
  </si>
  <si>
    <t>ATGGGAGACTCGCCAGAAACTAAAACAACTGCGGGGGGACGAGCCAACGATGCCATCAGCCCCCAGGCTGCACAGCTAGCACATCCCACACATCTTCGGAGCTGCATATTGTGTAGACAACGCAAGGTCAAATGCGACCGACGCCAGCCTTGCTCTAATTGCGTGAGGGCCGGTTCTAACTGCGTGCATCCGCCCGGAGCCGGGCGGGCTGCCAAACGCTCACGGGCCATCGACACCAAAGTGCTAGATCGACTTTCTCAGTTGGAAACAACTATTAGGCGCCTACAGCAGCAGGCCAAAGAGCATAAAGCCTCCGAATCCACATCGGAAAATGCTGCTTCGATAGGGTCCCAAGCTCAAGAAAGCAGAGGCGTGGCTGACGACGGGGTTCAAGTCACTGAAGCAGAATTGGGCCGCCTGGTGATTGAAGAGTCCCAGAGTCGTTATGTCAGTAACGTTATGTGGGCGGACCTCACAGGAGAGgtaagactttcatgtcttctcgaaaaaatcgaggttccaggctcacgccatatagATCGAGCAACTGCGTGGAATGTTTCTCGATTCTAGCCCCAAGGATGACGAGTCTGCCCAGATGGACGAGAACTCTCCATTCCACGATGAGAATCAACATGACCTAGTGTCTTCAAGCACAAACGCAGCCTTGCTCCGCTACCGATCTCTTAGTCATTCTCTAAGAGACCTACATCCTTCTACTGAGCTATCCAggtatgtataaaaacgtcccgtgctgatcgtgaaccccgatcttcgcggatatatttatcgtcttccagaagctaacttgtgtcacagtatgtgaaccgttgatattcaaattgggccatttcaatctgtgtatttccagaaagtatacaatcaggaactgggctaacgtatttttatatggcagTGAAGCTCTTTCAACTGTTCAGCGATAATGTTCTTCCATTAGTGCGCATCTTTCATACAACCAGCTTGATACGTTTATTTTGGGGCGCAGCTGCCAGGACCGACTCGCTCGATAAAGAAACGGAGGCGCTTTTATTCGCTATATACTACTCGGCTGTCATTAGTATAGACCCGGTTCAGTGCGGCAACATCACGGGACAGCCGAGGCCCGTCATGGTCGAGCGATTCAGGTTTGCGACTGAGCAAGCACTTGCACGGGCTAACTTGTTGAACACTCATAGCACACTTCTCCTGCAGGCAGCTATCCTTTATATCTCAGTGCTAAGGTCCGATGACGGAACCAGGACAGTgtaagatcggttttacaaagtatacctaatcataaattaagaattatttcgttaactaataatcagATGGTCTTTGATCGCACTCGCAACGCATCTGGCGCGATCAATGGGCTTACACCGAGATGGAACAGCGTTCAATCTTCCACCTTTCGAGACCGAGATGCGTCGACGCATATGGCATCAAGTATGCCTACTTGATCATCGAAGCACCGAATACCACGGTTACGAGCCCCTTGTCCTTGAGCGGTCCGCATTCGATACGCGCTGGCCTCTCAATGTGAACGATACCGATCTTACTAGTGACATGACTGAGTTTCCGCCCGAGAGAGAGGGTGCTACTGATATGACGCTTGTCCAAGTTCGGTGCCACGCATTGGAGATTAACTGGAAAATGAAACGgtgagtggattcgatgccttccactacatgaagcttgagttcaatatggaaccctctagtccggagggtaacccaacccactctaatttgaaaaaaaaaaaaaaaaaaacaaatttatatcagagctttcacacaacttgtgaatgatacagtactaataccgcatctagGGCCAGCCGTTCCTCATTCCAGGCTCGGGTTAAGATTATGGACGAGCACGACAAATGGGTCGAAAAGTACGTGGAACGTTGCGACCCGGCGCAGCCATTACATTATCTTGCAAAAGAAATCTGCTACATGGCCGCAGCGCGAGTGCGGTCTTTGGCATACTACACAGAACTGAAGACTCGAAAACGTAAAGCAGAAGCAGGTGCTCGTCATGAGAGCAATGCCGAGGGATCTAAATGTGAACCCTCCGAAGATGAGTTGGATAGTGAAACCTTACGGGACCATATCTTTTCTATCACAGTTGGGATCTTGAAGAGGATAGACGACATCATGAAAGATTCACGCCTTGATCAATGGGTGTGGCACCTACAAACGTATGTTCAGTGGCATACGTTAGCGCTTGCCTTGTCAGAGATTTGTATCCGGCCACCGTCCCCTGAATGTGATGCGATATGGGACTACGCCACGAGGATCTACGACAAGTGGCTTCTCGTCAAATTCCGCGACAGCGGAGAACGGGGGGATAGTGTTGTGAAACCCATTGGCCAACTTATTGCTCGAGCCCGGCGCGTTCGGGAAATGCAACAGCAGCAGCGACAAGGACAGCCACCGCAGCTAGCATCAACACCAGCCACGGGTGAATGGATGGTTCCTGAGCAAAAGATACTATACAACGCGCAGCCTACGACCCAGGTCCAACCTAGCTTCCACAACCTGAATGCAATGCCTATGGATACAGAACCCCTCCAGGCAGCCCTGCCCGTTTCTGCAACAACAATGCCCTCATCAGACGTTTCACTCGCTGACCCGCTCACGTACGATATCAGCGATTTCGACACCTTTTTAGAGATGATGCCCGCTGAGTTACATAACGAGTGGTTTGAGTCCATGGCACAGGGAAATCCGGCAAAGCCATTCTTCGACTCGTCATAG</t>
  </si>
  <si>
    <t>NPFG01000671.1</t>
  </si>
  <si>
    <t>ATGGgtaagctgtgccgcattgacaccattttaccgggttatagcctaacaattgggttcctatgcagCTACGAACACCACTGGCGCTGAGAATGTCGTCGGCTTGACTATCCATCACGACGCCGTCGAACCAGCTGTGGTTGAACCTCTCGACGTTCAAAAGCGACCCGCTACTGCTGAGGGCACCCCAAAGCATGAAGCTGTAGAATCTCAAATCGACTCTCTGGAAGGCTCCGAAGATGTGGTAGATCTTGAGAGATACCCACCGCCTACCGAGGAAGAACGAAAAACCTTGCGAAAGGTCTACGACACTATTCCTTGGACTGCGTGGACTTTATGTTTAGTTGAGGCGTCTGAGCGTGCCTCTTACTggtatgtgtgggaacctcctctgccgattataaaatccaatcgtcgcagaattatcttctctttgctagagctaattagtgttatagtatgtgaaccgttgattgtaaaacccggtcatcacgaccccggtgtagttctagaaaatgtacgatagggcgcaagactaacatgttttaatatgaccgccagATGGTGTCAAGGCGGTCTTCAACAACTTCCTCCAGTTTCCACTGCCGAAAGGCGGCGATGGTACCGGCGCCAgtacgtttcctcttcctgtagtctctagggttgtccactctgttcctaaccctattcagTTGCTCCCAACGATCCCAATGGCCACGCCGGAGCTCTCAACCTTGGTCTTCAGACAGCCTCTGCATTGGGTCTACTGTTCACCTTCTTGGCCTATGTTATCCCAATTCTAGGAGCTTGGTGGGCCGACACGAAAGTCGGTCGGTACCCCGCAATTATATACGGCGTATTGATCGGTGGTATTGCGCACGTTATCATGAggtgagtttctactttgggtaatgcaagttatatgaatacataagctgacacccccggattcaaacagtatgattttagacccctgaaattgtgatatgaaagtcctaatgcaatgtctagTCGGCGGTGCAGCACCAGCTCTACTTACGGCCGGAAAAGGCACGGCACCCTTCCTCGTCAGCTTCTTCCTCCTAGCCTTTGGCGCCGGTATTTTCAAGCCCAACATCGCGCCAACGCTCATCGACCAATACAAATATCAAAAAGAGTATACCAAGGTCCTCAAATCCGGAGAGAAGGTGCTGGTGGACCCCGAGACGACAATCAGCCATATCCTGCTCATCTTCTATGCCTTCGTGAATGTTGGTGCTTTCTTCTCTATCGCTGTCGTGTACATTGAGAAGgtatgtgatttcgcttttttcccctttcgtggtttcgtcacctttaaagtaaaaaaatatcttctacttcatattcgcgttacaaaaaaaaagctctttgccctgtcagtcagcttcacagtggccatgtgactaaccctagcgtcgtcagTACCATGGATTTTGGAAAGCCTTCCTTGCGCCTGGCATCATCTACTTCCTATTGCCAGTGTTGCTAGGTGCTAgtaagtatatagccacccttatctttattctttcttccctcgccatgttccatccgcatcctacttgtccaatggcctatccactctggatagtgtcgacatactcctatgtaaattcatttttgtacgtacaggctaacaccggataattcagTGTATAAACGAACAATCAGGAAAAAGCCTGTCGGTTCCGATCTGTCGCGCTTCGCCAAGATCACCATCGCAGCCCTGAAGAAGAGCAAAGGCAACATCTTCTCGAAGGATCTCTGGCATAACGTCAAGCCCTCGACATTAGCGGAGCAGGGAGAAGTCGTTAGCTATTCAGAGAAGGATGTCAGCGATGTGGCCCGCACTTGGGAGGCTGTCCAGATCTTCCTTTACATCCCAATTTGGAATATCAACGACGGCGGTGTGGGCAATACGCAGAGTAATCAGGCGGCCGCCATGACTTCCAACGGGGCGCCGAACGACCTCTTGAACAATTTCAACCCGTTAACCATCATCGTGGCCTCGCCGCTCATAGCCCAATTCATCTACCCATATCTTCAGCGCAAGGGCATCAAGTTCGGACGAATTGACCGCATGATCTTCGGTTTCTGTCTCGCTACTGCCTCGGGTGTTATTGGTGCCATCATCCAGTACCGTGTATACGAGACCAGTCCATGgtatgtggattgaatgcaatgccacttaacagatcagtcaatttgctaattatttcatagCGGATATGCAGCCAGTACGTGCGATGATGTATCGCCGATCAACATCTGGTGGCAGATCCCGAACGTCGCGCTAGGTGCCCTGTCCGAGATCTTCGTGAACGTCACGGCATATGAGCTCGCCTACGCTCGAGCCCCGGAAAACATGAGAGCCACTGTCGTTGCCCTCTTCCTGTTCATGACGGCCTTGTCTAGCGCTCTGGGAGAGATTTTGATCCCGGCCATTGACGATCCAACGCTTGTTTGGGCTTGGGCTGCCCCCGCCATTGCTCTCTTCGTGCAGACGATTATCTTCTGGTGGAGACACCGACATGTAAACGAAGATGTGTTCAgtatgtaacccctggagctattttcttcccattcaggctatccccggaggccatagctgcccgttaaggacacaagtgtgtcccgggaatggaaagaactcctgaagcttctacttgaaagagtaattactgactcaagtgattatagTGACCCGAGAGGAAGACTTTGAACCTGCGAGTACCAAGGAAGAGAAGTCGGATCTGCCGGAGGTTGGGGAGACCAAGGCCGATGAGAAGAAGGAAGGGTAA</t>
  </si>
  <si>
    <t>NPFG01000775.1</t>
  </si>
  <si>
    <t>ATGAGGACATTCACCGCAATCGCGGCTCTGGCAACGCTTGCGCAGGCCGGACTTCGCTTCCCCTGCTCCACGCTAACTTTCCAGCGACTTGACCCCGCTGGTGAACCCGGCCAGAATCCATCTTCTCACGTTCATCACATCGTCGGCGGAAATGCCTTCAATGTCACTATGCTCGGCGATGTCGCCTCCAGGGCTACTTGCACTACTTGCCAAATGTCTGAAGATTTCTCCAACTATTGGACTGCCACTCTGgtatggctactataggatgctttcaaccaaggacaaatgctgatttgtttgttctctacagTATTTCAAGCATCCAACCAATGGATCATATCATCGTGTCCAGCCAGTTCCGGTTCAGCCTTTGCTAGGAGGCTCAAACGGTGCGCAAGGTGGACTTACAGTCTACTACACCCAGTTTGATCTGAGCAGAGACAACCTCAAGCAACAACCCATCAAGACCTTCCCACCGgtaattgcccttatggataatcgtggatctttccgtactaactcttaagGGTTTCCGCATGACGGTTGGGAGTCCCACGGCTACTTCTCGTTCGCACggtatgtataaaaacctcctgtatcagttgtaaaacctgatcgtcgcagaaatatgtttcgtcttctagagctgacgattgttatagtacgtaaactattgattataaaaaatgatcatcaagatcgatgtagttcttgaaagtatataacaaagaactagactaacatggttttatgtggcagCTTGGACTCAGCTACCAGTGTATGACGGGAGGTAGCAGGGGCGCCTTGCAGGCCGATATGCCATCCAAGCCTTGTAGCGGTGGAATATTTACGACTCACCATTTCCCCCCgtcagtacaacagtgtcataccaacttccacaaagaagctattctaacttggcacagGTGCTGGGATGGCAAGAATCTTGACAGCCCGGACCATCAGTCCCACATGTACAACACTGTCAACACAGACTACTTCAACAATGCACCGgtcagttccctatagttgttatttctcccctttggcctgtttcggatcctatttcacttgcatgccctcgagacatgaggcgaatcctttatttttactgtagttactgactcgagcgttacaaacagGCcTGCCCGGCCTCACACCCCGTGCGTGTGCCGCAAGTGACCTTTGAAACGACCTGgtatgttcgttcaaggcattaacgccttgacctttaccgtcgactctataaggacaggatgtgcactgatttcaaagccagGGACACCACGAAATTTAATAGCATGTGGCCTTCGGGTGCTCCAAACCCATTTGTATGGAGTTTCGAAGgttagtaccagcttccctttcaaggtttgctttattctaataagtatgattagGTAATTCGTATGGAACCCATGCCGATTATATGTTCGGGTGGAAAGGCGATGCTCTCCAGCGTGCGATGGATAAATCCGAGTGTTTCTACGACGGTTGCGGCTCAATCCAGAAGCAGGCCATGTCCATTGCCAACAAATGTACAGTTCCTGACATGGTCCAAGAACAGACCGATGGATgtaaggcacctaattataactcataccaccagctatgatagctaacttgcgctctttagGGCTCCCAAAGCTTCCAGGAATGGCTATGTAA</t>
  </si>
  <si>
    <t>NPFG01000776.1</t>
  </si>
  <si>
    <t>ATGAGTCCCCTCATCTATCTGCCTAGAGGGAATGCTCCGTCACTGAGAATCCCCCAACCACGGCACTTCGTTGCACTCACCAGACGCCTCGTTGCTCCTACACGGCCAATAACCCATTCGCAGCTTCCAGTACCACTAGGCTTTGCATGGTTTCACCACACTGCCATCATGGATGCGGAATTGAAGCACTACCTGGCCGATGCCCCGCCGAGCGTTGTGAGGCTGGAGATCGAGAAGCATTTCGAGCCCCTGGGCGACAAGCAAAAACGTTATGCCCATTTCATCAGCAGgttagtcggccctgtcttccggagtcacgtcacatcaagcattgctaacctccggcgaatgcagGGCTTCCTTCGAGGGCACCAGGATAGTGTTGAGGCAGGTGTCGCCCGAATCGGAGCCAATAgtatgctaggccctaactcaaaatgccactgtgtatgcgtaagtgtacgtattgacggtggcttagTTCGACTTCATCCTCGCCTTGTATCGCTCGTCTGGTGGGGACTGGAAGGACCTGCAGTCCAAGGCTGGTATCTCGGATGAAGACTTGGATCACTTCCTCAGCTACGCTGCCCAATTTCTTGGAAACACTGGCAATTACAAGAGTTTTGGAGATGCAAAGTTCATTCCAAGATGCCAAGAGTCCGTCTTTGCCGCGCTTGCTACGACGTCCCCCGAAGCACTAAACTTCTACAAGGCTACTTCGGGTTCCATATTCTCTGCCGACAAGCCAAGCCTCCTTCACTTAGGTTACCCTGACCAGGGTCACATGACAACCTACTATCCTAATTCTCCTGATATTACCCAAGCGGAGATTGAGGCAGTCTCGGGATGGATGGAGCAAAAGAAACTGCTTCCAGAAAATACTCGGCTAGTTAAGTTACAGGACAATACCTTTGAGATTCTGATTGCATCGGCCGACACTGCTGTTCCTAGCGACGGAGGTGATGCTGGGAAAGTTACCGTATTCAAGATCGAGGATGGCACCTTAGCTGGGAAAACCCTGAAGTTAGTTTACGGTGATTACTCCAAGGAGATGGCTGCTATAGCTGCTCAGACGAAAAGAGCAGCAGAAAATGGAGAAAATGAGAACCAACGAAAGATGTATGAGGCATATACCAAGTCTTTCAAAGAAGGGTCACTCCTTGCCTATAAAGACAGCCAACGTTTCTGGATCCGTGACCAGGGGCCATCTggtatgtatcaaagcctgccgcgccagtgtgaaatctgatcttggcagggatatcttttctattgcggagctaactggtgttacagtatgtaaatcgttggttcagggacctgtccattacgacctgtgcacttttaaaataacaacatgacactagactgacttgattttgtaatggcagGTAGAGTCTTGTATCGGATTCATTGAGACTTAggtatgtatcattccctccatgctggtcgtgagacttcgtattgattgaaagatctactgcttgccagagctaaccattgctgcagtatgtgaacatttcgtctaggaatgtagacattacagccctcgtaattctccgaaggatacatcaagaaacaacactaatacgtttttgtgtgttagTCGAGACCCGGCCGGCATCAGAGGCGAATGGGAAGGGTTTGCCGCCGTCGTAAATCTTGAGCGTACGCGAGCATTCGGAGCTCTCGTCGACGCCGCGCCATCTCTAATTCCTCTTCTACCTTGGAGCAGAGACTTCGAGAAAGACAAATTCCTGTCTCCTGATTTTACCTCATTGGAGGTGCTCTCTTTTGCGGGTggtatgtatagaaacttcctgtgccgattgtgaaacccgatcgttgcaaaaatatcctttgtcttctagggctaacgacttttacagtatgtgaaccattgattctaaaacatggccgtcacgattggtctggttttagaaagtctataacaaggaactgggctaacatgtttttatgtggcagTCTGGTATACCAGCGGGCATCAACATACCCAACTATGATGACATTCGGCAGACTGAAGGTTTTAAGAATGTGTCACTCGGTAATGTGCTGAGTGCGAAAGCCCCAAATGAGAAGATACCATTCATTGCTGAGGAAGATCTTGAGATCTACCAAAAGTACCGCGATGGTGCCTTTGAGGTACAGGTTGGCCTTCACGAACTAACAGGCCATGGCgtatgttacctcgattttctcccgtcctcactgctcatgtcgaccgtcattgcctcttggggccataagtgtgcctcaaagcataccgacctatttctactttctgctgactcatctcaaagtgtatttactgacttcactgaactgtagTGTGGAAAGTTGCTTCAAGAAACTTCACCAGGAGCTTTCAATTTTGACAAGGAGAACCCACCTATCTCTCCGCTAACACAGAAACCCATTACTACATGGTATAAACCTGGACAAACATGGGGATCTGTCTTCGGGAGTCTTGCGGGCGCATATGAAGgcaagtgttatttggcgtcattcatacttcccttcgcctcctcgtgtcctgggtacctcgaaaatgtcaattggaccacacagccttttttccgtacccctgcctctctgtataaaagatagtgctgactcttatgctatgtagAATGCCGTGCTGAACTAGTTGCGATGTTCCTTAGCTGCGAGTTTCCTGTTCTCAAAATATTTGGCTTCGGAGATGGGTCATCAGATATCAACGGAGAAGCAGGTGACGTCCTCTATGCCTCATACCTCAGTATGGCGCGTGCAGGACTTGCGTCTTTAGAAATGTGGGATCCGAAGAGCAGGAAATGGGGCCAGCCACATTCCCAAGCACGTTTTAGTATCTTACAGTGCTTCTTACAGGCAGACGATGACTTCTGTAAACTCGAGTATCAAGGCGATAGTTTCAAGGATGCCGTTATTAAGCTCGACCGTTCTAAGATTCCGACGGTCGGCCGTAAGGCTGTTGGTGAGTATTTGCAGAAGCTGCACATTTACAAGTCTACGGCCGACGTGGAGGCTGGTACGAAGTTCTTCGGCGACATGACGAATGTTGACCCTGAGTTTTGGGGCAAAAAGGTACGAGACGAAGTGCTAGCGAACAAACAGCCCCGGAAAGTGTTCGTCCAGGCCAATACTTTTCTGGACGAGGCGACGGGCAAGGTTACCTTGAAACACTACGACGCCACGCCTCAAGGCATGATTCAGAGCTGGGCTGAACGTCAAGTTTGA</t>
  </si>
  <si>
    <t>NPFG01000808.1</t>
  </si>
  <si>
    <t>ATGTGGTTACGAGCTCTATCTTTGGCTTTTGTGGGAGGTCTTGCAGGATTTCCCAATTATACCTTCGTGTCTGGCGGAAGAGGCCCTAGTTTCAGAGGGATTGACGACTGCCCTTCCTCTTGTATCCAAGCAGGACCCTCTCCAGGAAACTGGTCGCTATACCACAATCTCGACCAGCTTAGCAACTGCCCTGAGACACTCTTCTTTGATGTTTCCCTTCTTGATCCCGTCGATGACTCGGCCAGTCTTCACCGTCTTTACACCTGCAGTGTCGGGGGCGGCGACTGGACCTATCAACCAACCCCAAGCCGTCTTGTCCCCGCTGTTGAGACAAAGAAGATATACGAGCTAGGATGGTAGACCAATGACCCAGATTTGATTTTGTCTACCAAGGGGAAGGCTAGCGTTGCTAGCATTGTGGCACTTTCGCGCGAGATGCGACGATATCTCACTAATGGGCACGCCGCAATTGACAGACCACAGGTCCTGTTTGCAAGGATAGGAAATGTCGTTATGGGGCTCTATATTGGTAAAGAGTTACAGAACCAGGGGACAGGAAAAGCCGCTCTTGGGGCTTTGGAGCGCGGCCTGTCGTCAAAATTCGGCAACCCAACTGCTGTGGCGGGTGCCTCCAATGCTGATGGTATCGCTATGCAGCTGTGCAGTCCAGACAGCGATGCCGATCACATCTTTGGGCTCGTTGCAACTACTAATGGGACCTTCACCACTGTTCAAAACTCGCTTTTGTCTTTGTCAAAGGCCGGCTGCCTCTCTCAATTCCAGGGGTCTGTGGATGTTACCGCCTCTGCGTATATCATTACCCCCCAGGTTCCATCAAACTCTAATTCTACGGTCTGAAACAATACGACAAATACAGACCGGAGAGCCCCGTCTCATCAACTGCTTCCTAGGGCTGACTGCAAGACCATACAGGTTGTCGCAGGAGACAGCTGCGGATCATTGGCTACAAAGTGCGGAATTTCTGGCAGTGACTTTACAAAGTATAACCCAGCAGCAACTCTTTGCTCCACCCTCGTCCCGTACCAGCACGTCTGCTGCTCGGCAGGTACCTTACCCGACTTCACTCCAAAGCCAAACCCTGACGGCTCGTGTGCCACTCACACGGTCCTCACTGATGAATCGTGTGTTGGCATTGCGGCCGCAAATAGCTTGAGCGTAACCCAGCTCCAGTCCTTCAACAAGAACACATGGGATTTCAACGGGTGTAGTAACCTCTGGGTTGGCACAATCATCTGCTTGAGCTCGGGTGACCCCCCTATGCCTGCTCCTGTCGCCAACACAGTCTGCGGACTTCAAGTACCTGGGACTACGAAGCTTCCAAAGGGGACAGATCTCAGCAAGCTCAACCTTTGCCTGCTCAATGCCTGTTGTGACGCCTAGGGGCAATGTGGGACAACTCAAGAATTTTGTggtgtgtataaaagcctgccgtgccggttgtgagacctggtattggtggaagtatcttgtgtcttccagagctaacttttgtcgtagtatgtgaaaccttgatcccgaaaacctagcgatgagttatgtagttctagaaagtttacaataaggaaccggactaacatgtttttatgtggcagACCAACACTAGCACGGGGGCGCCAGGAACCGCTCAACCAGGCACCAACGGATGCATCTCTAACTGCGGTACTGATATCGTGTTTAGTGACCCACCCGCGGTTTTCCGTCGCATTGGCTACTTCCAGGGATATAATCTGGACCGTCCGTGTCTCTATATGGACTCTAGCCAGATCGACCCATCCAAGTATACACATCTGCACTATTCGTTCGCCACCTTGTCTCCCAACTACGAAGTACTCATCGGCAATCAGCTGAGTGCTTACGAGTTTCAGAAGTTCTTAGGCATCAAAGGCCCTAAGCGGATCGTGACTTTCGGTGGATGGGACTTTTCCACTAACCCACAGACGTACCAGATTTTCCGCAATGCCGTGACGGCATCGAACCGGGTGACGGTGGCAAAGAACATTGCCAACTTCATCAACAGCAGAGGCCTCGATGGCGTAGATATTGgtaagtagcatcgcagctaatctgccgcatatcctgctttgcttctttctattagatagtgactaatcattatctggagccagATTGGGAGTATCCAGGGgtaagcatctaatctgactacatatctgtctcacttataataacgttactggtgacctattctctcagGCTCCTGATATTCCCGGCATTACGCCTGGCACTAAAGAGGATGGCACCAACTATCTAGCTTTCTTGGTTGTACTCAGAAATCTCTTGGGCCCGAACAAATCTATTTCGGTCGCGGCTGCATCATCCTACTAGTATCTACGAGGATTTCCTATCGATCAGATAGCCGACGTGGTCGATTACGTGGTCTTCCTGACATATGATCTTCACGGCGAGgcaagtttggataccagagctttcttcaagacgacagacgtagcttactgatatatatcatagTGGGATGCTGGCAACGCCTGGACCAATCCGGGATGTCCTACTGGAAACTGCCTGTGAAGTGGTGTTAATCGAACAGAAACCATCAACTCTTTGgtaagttcctctcttttgtcgcgtcagcattttcggaaagcgactcacacttgtccgaatacacagTCTTTGATCACCAAAGCAGGGGTGCCCTCTAATAAAGTCGTTGTGGGTGTTACCAGCTATGGGCGCTCATTCCAGATGAGCACACCAGGCTGTACCACTGAACTATGCACCTTCACCGGAACAGCTGCCAAATTAAACGCCGAGCCGGGTATCTGTACGGGGACGGCAGGGTTCCTCGGAGATGCTGAGATCGACGGTATCGCCCAAGATGCATCTCGCGTCACCAAACAATACGTTAACGCAGCGAGTGACACAAATATTCTTGTCTTTGATGAGATCCAATGGGTTGGATACATGTCCGAGAGCAGGAAGAAGACACGCTCAGCGTTGTACCAGTCCCTCAAGATGGGCGGCACGGCAGACTGGGCCATCGACCTGCAGACCTATCGCGACGTGCCCAAAGGCCACAAAGGATGGAACAATTGGATTCTTACCATCAGAGCGGGCATGGATCCGAGCTACGAAGGCGACCGCAGAGGCAACTGGACTGACCTAGTCTGCACTGATCCGGTCATAACAGAGAGTCTCAGAGGTAAGTAAAACGCATGGGCCACGGGCCATGGCCTCACGGGCCACCCCGCCACCCGATTTTTACGCGACACCGCGTATATAATCTTAGCGTAATAAAGCAACCATTTTTTACCTTTTTTTCTTTTAATTATAATTAATCGAGTCGCTTTTTTTTGCTAAATCTTATAATACTTTTACTTTTTAATAAAGCCTGTTATTAGGGCGCGGTTTGCAATGTTAAGCTTAGTATAGATGTTTAGCTAGCGGCTTATAAGTGGTCTGTTTTTAGGACCACTTTATAACACTGCTTTAACGGTATTTTAACTAAAAAAAAGACTAATTATAATCTATAAACTTTATTACTTTATCTAAAGGGTTAATTAATATATTAGGCTATTAGCTAAGCTAGGCTAGGTTATATACTTTTATTAGTAAAGTTTTAAAATATTATTAATATTATATTTAGTTTAATAAAGGTGTTAAAAAAGGTGAGCTATATATAGTATTATAACTTTTTCTAATAGAATTTAACTATAAAGACTATTAGGTTTTATCTAATTAGCTATTTAAAAAGTTAATAATATAATAGTAAAGAATATTAACCTGTTTTTTAATTAATTTAAAGTTTTATAAGTTGTTTATATATTTATTAAATACTAGTATAATACTAATAAAATAGGGATTAGTTAAAGGGTTAGTAATAATTATTAGATTATTTATAAGGTTATTATATAGCTATTTTTTAAAAAAGATATTAAAAAAGGTAAATAAATTATTATATTAAAATATATTTTAGCTAATAGTTATACCTTTTTACTATTTATTATTTTAAAAGGTAAAGATGTTTAATATTAATAGTTTTTTATTAGAATTTAGCTTATAAAATAACTAGCTATTTAAAGCTTTGTTTAAAAGGTAGATTTATAATAAGATTACTTTAAATTAGTTTAAAAATATATTTATTTTTTATATTTAAAAGTAATATAATAATAAATAAGTGGTATTAATCTGTAATAGTTATAATTTTTATATAAATAATATTTAGTTAATTTTTTATAAGCCTTACTATAATTATATATTTAGGTATTAGATATAAGAGTTTTTAGGTTATTAAAAAAACGGCTTTATAAATATTTATATAAAAGCTTTTATATAAAGTTAGGAATACTATTTTTAAAAAAGGACTTTATAAAAGCTTTATAATTAATAAAACTTAAAGTTTTAATACTTAAAGTAATAAAAAGGGCTTAAGTAGTAGTTAGGATTTTTTTATATAATTAATTAAAGCTATTATTTTTAAAATATATAATATTAAAGAAAAAGGTATTATTGTTGAAATCAGCTGGCAATAGTCGGGTGCTGCCCTGCAGCATACGCTAGCCACACGGCTATAGTGGCCACTTCAGCCACTACAGCCTCACTAACTAGCCACCTAACCTATTTAACTGTAGGGTCTATTCTAGGCTCACCTACAGCGGCTATGTGGTGTGTGTGGAGCCTTAGCGGAGTGAGTACAGGGCTCTATAGCGCTAAGCAAGGCCTGTCAGGGTCACCAGTGGTGCCAAGGGTCGGCACCACCGGTAGGGTTAGTCAGTAATTTTGGTGATTGCGTTAATGGATAACCCAGTGGAGTTAGTAGGTCTTATAGAGCCTATGAGAGGTCTCCCGGAAGGTGTGTGTGGGACCCGGGGTTCGGTTATACCGAACCGACCCACTAACCTAAGCACTAAACAATCTACTATTTCAGGTGGCTGTAGATCCCACCAACTAGGGCCTAGCTAGGTCAATCTCTTCTGTATTTAGCTAGTAACTACAGTGTAGACTTAGTGCTATTAGCACTAAATCTACTGTCCCTCTAGCTATATAGCCACTGGAATTTCCCTTTGTTTAGCTACCTAATAATTAAACAACTCAATCCTTTGACTGCCACTCCTACCCCTTACCCTATAGCGACCTACCCGCTATAGTCTTTACTTCCAGCACTGTTGAGATCTGTTACCTTCCGCTGTAGCTAGTCTGTGCCCCCTGTAAGACCTTCTATAGCCCCGCTACTATATGCCCTATAGTGCACTACCTTTTTACAATTATTAAAGCTAAGGCTAAAGTATTAATAGTAAAAAAGAGACTAAAAATACTAAATTTTTTAGTATTTAATCTTAAATATTATATAAAGATATTTTTAACTAGCTAAGATTTTTAGTAAAGTTATTAGAAATTTATTACTAATTATTTTGCTTTTTATATACTAATATAAAGATTAGTAACTTAAAAGGCTATAAAAGCTTTTAATTAATAAGTTAAAAAAATTATATTTTTTAAAGTAAAAGTTAAGATTTTTTAAGTTAGGCTAAAAAAGTCGATTAAAAAAAAACAAAAGAAGGTTAAGCTAGTGCTAAGACATAGGTTTACTATAATAGTAGACGTATATTAGGTTAAAAGAAGGTTAAGACACAGGGCTATTTATAAGGATAAAGCAAGTGATTATGAGGTGCCTGGGACTGTAGAAAGCCTTATAAAGGCTATTGCAGAAGACGAGTTGGAAGTGGAAGACTATATTGAGGTTAAAACCATTTAAAAAAGCGGTCGCGATAGTTTTTGTTAAAAAAAAAAGGCTTTAATTAAAGGGTGGTAGTAGGCCGGgtaggtggcccgtgaggccatggcccgtggcccatgcgttttacttacacccctgtagAACAGTGGCAGATGCTCGATTGTCAAGATGCCTGGAACGACGCCACTCAAACGTGGAAAGACTTGTACAGAGGTGAAGGTGGCTCTAAGTTCTCTAGAATCATTTCCCAAATCTTCCGCTATCCGATCGCAGACTGCGGGCAACTCGATAACGGCGGTTGCAACTCATTCCAGCAGTGTAACATGGACGCTGGCACGGGCCCAGCTGGATCGCTGGTTTGGAACTCTCTCGTAACGACCCATATGgtaggccagcccattcctttcactcagctaagctgttactttttacgggaggctatgctaatgttagtcacctacgggctcatagATATACACAAATTTCCACGCCGTCCTGGGACAGCTGGCTACTGAAgtcagtcttcggtcagtttcacttttctccacaacagagttgatagtctttgaacacatgctaaccagtacctctgctacagTGAGTGAAAATCAAGCATGTATCGCGTTATTTGGAGCGGTATTCTTTACTAACCAAAGCTACCTCTGCGTGGCAGAATATCCATCGTACAAAGAACATTTCACACCAATACCAAAAGATTCCGATAAGCCGCTGCAAATCCTGTTGGACTTCATCGGAATTCTTGGCACCATTGCCGGGGCATCTTATTTCAACAACTgtgagcttcccatgtgattctggtctcatccacacaagtgggtgtctttcgtcatctactaatttcaaaaactagTCCTTAGCGGATTGCCTTCTCGCGCTGCCTCAAGCGGTAATGCTAAGGATGGCACTTTGGCATTGATTGCTGGTGGCGTAAGTATTGCGAAGGACCTAGTCTCTGGGGACTCGGAgtaagttttcttcccagatctcatgatacgatgtacttattcgtattcaaaagCGCCTGGACTGTCGAAGCTCAGGATGACCTCGAGGCATACCTGGGCCAGGTTATTTTTGCCTGGCAAAACGTGACGGAGATAACTCTTGGACAGGTCTTCAACGGAGACGACGCCAACATTGACATCTTGGGTCGTATCATCGCCGGCGGCCGCCTACTTCCGGGGATGTACGATGGCGGATCGACCGGTGACGACACAGGCCCTCTTACACCTCCCAACGGTGCCAGCACAGAGCTTACTCTCACTGCTAAGAAAGCTTTCTGGGGTTTCACGATCCCACTCGGGTGGCAGCTCTCCGGGACCCACGGGTTTGTCATAGAGTCCGGTTTCAATTGCGATGCATCTGGCAACCCACTTTCCGATTACATGACTGACAGTGTGGAGAAGGCAACAAAATATTGCTATGAGTCAACGAACAAATTATACTACCTAGTCGCTGCCCAAGGAGATAGGGAATTTTGCACCGGCGATGGTGGTTGTGCCGACGTCTTTTTCCAGTTGCCGCCTGGATTGAACCAACTGGATGGTAACGCCTATGGAAAGCTCACATTGAGCACACTCATAGAAGGgtatgcctggaaccctcttattgccttgtgcttcaccccagaactccaacacaggagcgacgtagcaacccaatggccccagacagagaggcttttcgcgcagttgctaaccttattctttgcacagAGCGATCAACACATATCGAGCAAATAACAACAAGAACGGTGGTAGCCCCCCGGACATTGGCAACACGGATACAATAGGCGAAATTACTAAAAAATATTAA</t>
  </si>
  <si>
    <t>NPFG01000819.1</t>
  </si>
  <si>
    <t>ATGGTTGGCGCCACTGTTTTGTCGGCCGCCCTTGTTGCGGCCGCCCAGGTCGTCCTAGCAACACCAATCGCCCGCTCCGGCTACAGCTTGAAGGACTCTCACCATGTCCCTCGGGGCTGGACCAAAGTCAAGCGAGCCCCGGCCGATCATGTCATGCAAGTCCAGATTGGTCTCAAGCAGGGCAACTTCGCTGAGCTGGAGAAACAGCTGTACGAAGgtgtgtttatttttccatgcgtactgcccaggcacctgccaactctggcattggccttttagctaacagtaatgaatagTGTCGGACCCGGCCAATGCCAAATACGGGCAGCATTTGTCTGCGGAGGAAGTTGAGGAGCTTGTGAAGCCAACCAAAGAGACTACGGAGCTCGTCCATGAGTGGCTCAGTGAGAATGGCATCCTACCCTCATACAACAGTGCTAAGGACTGGATTACTGTGAACTTGCCCGTCAGCAAACTTGAGCAGCTCCTCGATACAGAGTATCACATCTTTGAGCACAAGGACGGTGCCAAAGTGGCTCGAGCGCCGACGTGGTCCTTGCCTAATCATCTACATGATCACATTGACACTATCCAGCCCACTAACTCCTTTTTCCGTGCTCGCCACCAGGCTTCCGACGCCTTCGTGGACGCTGGTTTCGTAGCTGCCGACCCCAGCCTCAAGCATTACCCAGCCAACTCGGAAATCGGCGCGGTCTGCAACACAAGCTCCGTTACTCCTTTCTGTTTTGAGACCCTGTACAAGACTAAGGGTTACAAGgttggtattgtgtctcacctttgagagtgcttatatgggctaagatagacatagCCGCAATCGATTAAGAAAAACAAGGTCGCCTTTACCAACTACTTAGGCGAGCATCCTATTCGCTCTGATGGAGCGCTGTTCCTCGAGAAATTCCGGCCCGATTATGTCTCGGTTGCGGAGACATTCCCGCAGTACACCATTGCAGATGGCCCTGGTGATGGTCCGATTGTAGACGGGGAGAGCCGGGAGGCCAACTTAGACTTCCAGGCGATCACTGGCATCAACCCTGCAACACCCATCATCAGCTACTCGACTGGTGGTTCGCCTCCCTTCAAGCCATCGAACAGCACACCCACCAACACTAACGAGCCCTACATCGTCTGGGTGAACTGGCTCCTGCAACAAAAGGAGATTCCTCAGGTTATTTCCACTTCATgtaagctgctttcaaccctcgctactcgtacatttttctggcttgttacggtgattactaactcaggtatttaaaagACGGGGATGACGAGCAGACTGTACCAGAGGCGTATGCCCGGCGCGTTTGCCAGCAGTTTGCCCAGGTTGGCGCTCGTGGAACTTCCCTCCTGTTCTCCAGCGGGGACGCAGGTGTCGGTCCTTATGGAGAGTGTTATAGCAACGACGGCCTAGGCACCGAGAAATTCCTTCCCGACTTCCCCACGTCGTGTCCTTACATCACGAGTGTGGGTGCCACGAAGAACTTCGAGCCCGAGGTCGTCGCCTATCGTCCCGCATTTGTAGGAGATGACGGCGTCGCGCATGGAAACTACACGTCTGGTGGTGGTTTCAGCAACTACTTCGAGATCCCTCCTTATCAGAAGAAGGCCGTCACGAACTACGTCAAGAATCTCAAGAATCAGTATTCTGGACTATATAATAAGAGGGGCAGAGCTTATCCGGACTTATCGGCCCAAGGACTGTATTATCAATTTTTggtatgtataaaaacctcctgtgccggttgtgaaacccaatcgtcgcagaaatatcttttgtcttctaaagctaacgatttttacagtaggtgaaccattgatgctaaaatacgactatcacgataggcgtagttctagaaagtatataatagggaactagactaacatatttttatctggcagTTACGACGGAAAAGAAGGGGTTATTTCTGGGACCAGCGCGTCCACGCCTCTCATTGCTGGAATTATCAGTCTTGTGAACGATGCCCGCTTCGCTGCTGGCAAGAAAGCCTTGGGTTTCCTGAACCCTTGGCTTTACTCCGAGGGCTATAAGGGCCTGACTGACATCACCGAAGGCAGCGCGGTTGGTTGTGGTGTTGATGGCTTCCCGGCCGTTCCTGGTTGGGACCCCGTCACCGGGTTGGGGACACCTATCTTCCCTGAGCTTGTCAAGCTTGCTGGTGGCAAACTGCATTAA</t>
  </si>
  <si>
    <t>NPFG01000904.1</t>
  </si>
  <si>
    <t>ATGGGTATTATTCACTTGCTAGGACTAGCATTATTGCTATTAAGCGCACAGGCACAACCGCACCATCAAGGTTCCATATCAAAACGATGTGTCAACAGTGCTGAAGACCGATCATGCTGGGGTGATTACGATCTTGATACCAACTGGTATGATGAGGTTCCCGAAACGGGCGTAACTCGTGAATACTGGTTCGACATAGTCAACACAACAGCTGCCCCTGACGGAGTAGACCGTATCGTATTGAGTGTggtatgtacaaaaatctcctgtgccgcttgtgaaatccaatcgtcgcagaaatatcttttgccttctaaagctaacgatttttatagtaggtgaaccattgattctaaaacatggctattacgatcggtggagttctagaaaatatataatagggaactggactaacatatttttatctggcagTAATGGCTCGGTACCTGGCCCGACAATCATTGCGGACTGGGGAGACACAGTCGgtaagaaaatccccaattatatcagcctggagtatactgacatgcctaacaaaaatagTCGTCCACGTGACCAACTCTATGGCAAACAATGGAACTGGCATCCACTTCCATGGCATCCGTCAGAACTACACCAACCAGAATGATGGTGTCCCTAGTATGACACAGTGCCCCATTGCACCGGGAGAATCGTACACTTACACCTGGAGGGCTACTCAATACGGCTCGTCGTGGTACCACTCTCATTTTTATGTCCAGGCTTGGGATGGCGTCTTTGGGGGGATTATCATCAACGGGCCTGCGACGGCCAACTACGACGAAGATCTTGGCAGTCTGTTCCTCAATGACTGGTCCCATGAAACGGCAGATGTTGAAGTACTCTACGCTGAACAAAACGGTCCACCAACGCTTGAGAATGGTCTCATAAATGGCACTAACGTATATGACGACGGGGGTGCGCGCTTTGAGACTACATGGGCTTCTGGTACAAGCTATCGCCTTCGCCTCGTTAATGCCGCTGCCGACACGCACTTCAAGTTTACCATCGATAACCATACTATGACCGTCATTTCTATGGACCTGGTCCCTATCGTTCCTTATGAGACCGAAATCTTGGCGATCGCCATGGGTCAGCGCTATGATGTGATTGTCACCGCAGATGCCACAGCAGACAACTATTGGATGCGTGCCATTGCCCAGACAACTTGCAGTAATAATGATAATGCCGACAACATTAAAGGCATCGTACGATACGACAGCACTTCCACAGATGACCCAACTTCGACGGCGTGGGATTCGGCGACTGATGATGATTGTGACGATGAGGACATGTCGCTGCTCGTACCGTATCTGGCCATTGACGCGACCGACGCGACGACGGGAACTGAGGATGACTTTGATGTCGCTATTGTCGTTAGCGGTGATAGTATCCTTTGGGAAATGGGTACCGAATCTATGGTTAGCCAGTGGAGTTACCCATCTCTGCAGCAGGTCTACGAAGGTAATGATACTTGGAGTGATGAGCAGCAAGCCTATAGCTTTCCTGACTCTGATGTCTGGGTGTACTGGGTTATTCAGACCAGTAACGGCGTACCCCATCCTATGCATCTTCATGGGCATGACTTCTTCATACTGGGGCAAGGAACCGGCACTTACGATAGCTCTACCGCGAACCTAACCGTCACCAATCCACCGAGACGTGATGTGGTGCAGCTTTCTGGCCAGGGCTACGTTGTCATTGCCTTCAAGACCGATAATCCGGGTgtaagtagcccatacttgatactctggcattgacgtgttgctcacaagagatatagATTTGGCTTATGCATTGCCACATTGCCTGGCACACTTCGGAGGGCTTAGCGGTACAAGTGGTGGAAAGGGAATCGGAGCTGGTGGATTTAGTCGACGGTGACGTGTTAAACTCGACATGCACGGCATGGAATACATACCAGGAAGAAGCTAACCTACTCCAAGAGGACTCCGGTATATAG</t>
  </si>
  <si>
    <t>NPFG01001083.1</t>
  </si>
  <si>
    <t>ATGATCACATCCTCCGCCTTACTCCTTGCGGCCTTCGGGGCCAGCCGAGTCCTCGCAAGCCCTGCACCCGCCGTCACCCCGGCGCCTGCCCTAGGCAACGCCCTGGAGAAGCGAGCCAGCTGCACGTTCTCTGGGTCTAATGGCGCTTCTTCAGCGAGCGCGTCGCAGGCCTCCTGTGCCACCATTGTGCTATCTGACGTTGCCGTGCCGTCGGGTACTACCCTAGATCTCTCCAAACTCGAGGATGGCACCCATgtaagaagggatcagcgaaccgacggctgttggaagaggctaatcacaccaaacttgcttatagGTCATCTTTGAAGGAACGACGACATGGGGGTATAAGGAGTGGAGCGGCCCTTTGCTCCAGAggtatgtataaaaacctcctgtgccggttgtgaaacccaatcgtcgtagaactatcctttgtcttctaaagctaacggttttcgcagtatgtgaaccattgattttaaaaacatggctattacgatcggtgtagttctagaaagtatataataagggactggactaacatgtttttatgtggcagTCAAGGGAACTGACATCACCATCGAAGGCGCGTCCGGCTCTATTCTCGACGGTGACGGATCCCGATGGTGGGATGGCGAAGGTAGCAATGGCGGCGTGACGAAGCCCAAGTTCTTCTATGCGCACAGCTTGAAAGGCTCTTCGTCCATTGTGAACTTGAACATCAAGAACACGCCCGTCCAAGCCGTCTCGATCAACGGCTGTGAAGGCCTCACGGTGACTGACATTACCATTGACAACTCTGATGGCGACGACGCTGGTGGCCACAACACGGATGCTTTCGACATTGGCGAGAGCTCTGATGTGACCATTACTGGCGCCACGGTGTATAACCAAGACGACTGTGTCGCTGTCAACTCTGGAACGgtataaaaacccaatgcaggaaagggtgtcttggaatcagctaacatgaatgtttaagAATATCAAATTCTCCGGAGGCTATTGCTCTGGTGGCCACGGATTGTCTATCGGCTCGGTTGGCGGCCGTGATGACAACACTGTCGAGAACGTCACCTTTGAGGACTCGACAGTGACCAAGTCGGTGAATGgtaagatgatcacattttgggcttttcggcgggtgcaagttgcgaatacaagcgttaatctataaactcacagGCATCCGCATCAAGGCTGTTGCAGGTGAAACGGGGACCATTAGCGGTGTCACGTACAGCGGCATCACCCTTTCCGAAATCTCGGGgtaagtaatgaccccgacatctgccaaatcttggcaaatctaaagcactgagactaactctgattgctctcatagATACGGTATCTTGATCGAGCAGAACTACGACGGAGGTGATCTGCACGGAGACCCCACGAGCGGTGTCCCTATCACCGACCTCACAGTTTCGGGTGTTAGCGGCTCCGGCGGCGTTGATGACGACGCTTACAATGTTGTCATCGTCTGTGGCGACGATGCATGCTCTGGCTGGACCTGGTCTGATGTCAATGTCAGTGGTGGCGAGACCTATGGCGAGTGCCAGAACGTCCCAGATGTGGCCTCGTGCTAG</t>
  </si>
  <si>
    <t>NPFG01001127.1</t>
  </si>
  <si>
    <t>ATGGCACCACCAGCAAAAACAATCACCCGCCAACTCGGCAAAGAAGGGCCCAAGATCCCTGCTAATGGGTTTGGTTTGATGGGTATCAGCGTCGGCTATGGCGCATCCGAgtaggtgtacgccttctgcgagccatgatttctatgctaacatgtcggggatcagAGGCGACGAACAACGCTTGAAGCTGCTCGATCGAGCGTGGGAGCTGGGCTGCACGAACTGGGACACAGCCGACGCATACGGTGACAGTGAAGATATCATCGGGAAGTGGTTTAAGCTTCACCCCGAGCGGCGAGCGGACATTTTCCTTGCGACCAAGTTCGGCCTCAAGCCTGACGCAGCTCAGGGCTTCGTGGTTGACTCTTCGCCCGAGTATTGTCGGCAGTGCGCCGAGAGCAGCCTAAAGCGTCTGGGTGTTGATTATATCGACCTGTATTACATGCATCGAGCTAGTCTCGACGTGCCGATTGAGAAAACCATGTCTGCTCTTAAAGAGCTAGTGAAgttagtccccaagagtcgttaccgctagcatccagaatctaattgtccaatagCGAGGGAAAGATCAAGTATATCGGTCTATCAGAGGTCTCGTCTGCGACGCTCCGTCGAGCTCATGCGATTCACCCAGTCCACGCTggtatgtataaaaacctcctgtgccggttgtgaaacccaatcgtcgtagaactatcctttgtcttctaaagctaacggttttcgcagtatgtgaaccattgattttaaaaacgtggccattacgatcggtgtagttctagaaagtatataataagggactggactaacatgtttttatgtggtagCTTCAAGTTGAGTACAACCCGTGGACACTTGACATCGAGGGCCCATCAGGCACACATCTACTTGACACCTGCAGGGAGCTAGGAGTCTCCGTTTTCGCCTACTCGCCACTCGGCCGAGGCATTATGACTGGGCGTTTCCGGTCGACTGAAGATTTCGGTCCTGACGACGCGCGAGCCCATCTACCTCGTTACCAAGGTGAGAATTTCCAGAAGAATCTGAAACTCGTGGACCGGTTTGCCGAAGTCGCGAAGCGTAAGGGCTGCACAAGCGGACAGCTTGTCCTCGCCTGGCTGCTTGCGCAAGGGGATAACATATTCGTTATTCCCGGCACGAAGAAAACACAATATCTCGAGGAGAATTTCGCCGCATCTCAGGTCACGCTTACGAGAGAGGAGGAGAAACTGCTGCGGAAGCTAGTGGATGAGGCTGGGGTTAGTGGAGATCGAGGAGCTGTGTTTACTGCCTTTGCGGACACTGCGCCGTTGGAGGGCTGA</t>
  </si>
  <si>
    <t>NPFG01001145.1</t>
  </si>
  <si>
    <t>ATGCTGCTTCAGTTCGTCACTACAACGCTCGCGTTTCTCGAAGCCGCCGCCTCAGCACAGTTGCGCAAGACGTGTATCGTTCCTGCTAGCGGTAGCAATGAGACAGATGATGCTCCTGCCATTATCAATGCCTTCAAGAGTTGCGGCAGTCAAGGCCGGGTTGTGTTTTCACCGACCACCTACTACGTCAACTCCGTGATGAATATCACCTGGCTTGATGACGTCGAGATTGATTTATACGGCAAGCTTCTAgtccgtcctacactcgcgcgcatatatatacaacagcgcctcgttaacaacttttagTGGAGTAGCGACATTCCCTATTGGCTAAATCACAGCTTAGATGTTGGTTACCAGAACCAGTCTACCGCGTTTATCCTAGGCGGGGACAAGGTGAATCTGAATGGCTACGGTAGTGGTATACTGGACGGTAACGGGGATggtatgtattaaggcctcttatgctggctgtagagccccagctttgaaagaaagaaaaaacttccctaagagctaactagtattgcagtatgtgagccgttgattctataacatggccatcacggcctatctagtccagaaaaattatacaaaaggcactctactaacgtgtatatggaagATATGGTATGCTTGGATACGACAGCAGCCCAACACGTCGAATTATCCAGGTCGACCGCACGCCATTACCTTGAATGGCTTGAGGAACTCGGTGGTCAAAGCAGTCAATTTTATCCGCAGCCAAATGTGgtacgtaatgagataccgctgatgcagactgagcaagctgatttgtatagGACAATGTCAATCATATACAGTCATTATGTTGAATTGAATGACATCTTTGTCAACAATACAGGCAACACGGTTTCAAGCTgtaagtcaagcttgagagcgacaggatacgactaaccgctttagCCAATACCGATGGAGCCGACACCATCCGCTCATCGCACATCAAATTTGATAATTGGACTGTCTACAACGGTGACGATAGTATATCTGTCAAAGCAAACAGTACTGACATCAGCATAACGAACTCAAAGTTCTTCAACGGACTCGGCATCGCTCTCGGGAGTATAGGGCAGCTCAACGATCAATACGAGACGGTCGAGAGGTTGACAGTAGATAATGTGCAGTTCGACAACACACTCCATGCGTTCTACGTCAAAACATGGACAGATGACCAGAACGGATATCCGCCTAACGGTGGTGGTGGTGGCCTAGGCTgtgagtccatgtatttgtgttccccattagagactaatgtatatgcgtagATGCCGCGGACCTGAATCTTACTAACCTAAAGACCACTGGACTTCGCGGTGCTGCCATTTCCAgttagtctttcatcccccttggccaggtttcgggcgtcatttctgctccatgacccagaaacgcgggataaggttttttcctccgctcggtaattgattgattactgacttcagcgtgcaaacagTATCACAATGCACACGCTTCAGTGGTGCCCCAGGCGTAGGAAACTGTACTAACTCACAGTTTCAAATTCGCGATATCAATGTTACAGGGCTACAGGGAATGACGAAGTCCTCCCGGGTAACGAGCTTACAGTGTAGCGCCGTAGCGCCCTGCACCAACATTAGCATATTTAACGTTGGCCTCAAGCTTACCAACGGTACCGCTGCTGCTGAGTATTTATGTGGAAATGTAGAGGACCAACAAGGTTTCCAATGTACTGGTGAAGTGTGCGTTGGTGGAAGTGCGACGGGAGAGTGCTAGAAAGGGCGTCACTGGCTCTAATAATCCCGC</t>
  </si>
  <si>
    <t>NPFG01000114.1</t>
  </si>
  <si>
    <t>ATGCCGTGCCAATCCATATTCGGGGAACCGCAAAGCGAAGCGCAAGAGGACGCGGTGATCGAAGGCGAGGGCCCGATTGTCGCAAATGATGGTAATAACGATCTCGAAGCGAATAGCTTAGTAGCAGATGCGCTTGCTGATCTCGATATTCGCCTACTTTGTggtacgtatcaaaccagtccttattgtgagatataggcaaggccgttcagtgctaactcaaccactacagtacgtcctctttgacctcaatagggggccgtcattgtccagggagttctggaattccaggtctgcagactagactaacatgttttcatgtggcagGGCTTTAACATTTCAATATTTTTtTATGACCTATCTTCCCACCAGACTGTGCAACACATTGTCCGGGTTTTCACTCGAAGATGGCACAACAATTCGGAAAATCAAAAAATCAGAGCCAACCAAAATCTGGCGGTAATTCTGCGTCTACCGATCGAATTAgtcagtactttcaagtcttcatcacccgctccccccaccccttccttctgacaaagtcttgggtctcgttgctgctgaaggtaattaacgactctagcgtgtaaacagAGGTGGATGATATATGACTTCGCCGATGTAGGCAAGCGATATAAATATAAAAATTACGCTCCTGGTTGGAATCCATCTCGAGACCATACCCCACGACGAGAGCTTTTCAAGATCCCACCCATTGCAAATGTGTGTCAAGACATGAGACATTACGTTAAGAAACATTACCGGCGAATATGTTTGACTGTTGTATCTTCAAACTCAGGGAGATCCACTGTCGTCGGTTTTTTCAATCCGAGGAAAGACTCGCTTTCATTAAAATTCTCTCAACCCCCTCGGATGCTCAGGTGTTTAGCACCGACTATCTTCTCTCGTGTGGTTCGACGAGTCAAAGAGGCAACACTGGGGTTGGGCAAACCTTCTCAAGGACCCAGGTTCTCAAATGAGAAATACATTATCATGGAAGAATATGGTCCGGCTCATCCTGAGCCGTGGTTCTTTAAATTTCTGAAGCTAAGGATTATCTGCCCTAACACATGGCCTGGAGAACCTGATCTGTGGGCGGAATTAGCACGCACTACTTCTGGTGGCTTTAGAGACACAACGTTGCTTAAGTTTTGA</t>
  </si>
  <si>
    <t>NPFG01000187.1</t>
  </si>
  <si>
    <t>ATGCCTGACAACAGCCTTACTTTGCAAGCGGACATAGTCAACATCGGCTCTTTAACGCACCTCATCACAGGCAGGGTATTGAAGGCCTTGAGTGATGGCGGTGTGGATGTTTATGCCGTAGCGGCCTCGATATGGCTCGGGAAACAGTTCAAAATGAGAAGCGCCTTAGAGAGAACTGTTCATTCCCACCTGGCGTCCCGCAAAGGCATCAATGGATTTCTTGCGAAAGCCTTGCATATCGGCTGGGGCCATTCCGAGGTCGCGGTTGAGATGTCACGGACGCGCGCCGGCACGAACGCGCTGCTTCTTATCGGCGCCATCTCGGCCGGCTCATCGTACTTCGAAGCCGCACGTTGCCTATCGGAGCTTCTGGCTATTTCTGGGTGCGAGCCTGATCATCTCCCCAACGTTGATGTACTAAAGTCTggtatgtatcaaaacaagctatgctacttgtatgactaggtcttatctggaagattgattatttgctcgagctaactattgccacagtatgtgaaccttcggtcaaggaacagcggccattatggtccatgtgatattaagatgtgtaataagaagatcgaggcaccgtactaatacattgtgatatgccagATGATAGCGTACCTAGGTCCTTTCATGGCGGACTTGGAATTTCCGAAAGTGCTGCAGCATATCACGACCACTGCTGAATATGCCTTTACTCGCTCGCAGTCTGGGAGCCCAATAGGTCTTCAAGCGATTGGAGATCCTCCTATTCTCGCGGGAGCTATAAGACAGTTGATGGTCACCTTAGAACGCAACGAGAGCATATACATGGTCACCCAGCAAAGAGGAGCCTGGCTTGCTGCATTCGCAAGTCACATACTCGGCATGTCAGCGGAAGTGGCATATAAAGAACATATTCTATGGGCAAGTGGTGGAGACCGCGGTCACGTCGTGTTCCAGCTCTCGAATGAGTACACTGGCCGGTCCGTCCAGCGCAATCCTGGCACGCAAGTTCACATTGTCGGCCCACCATCATTCTACACCCCTGCTCAACCCTTATCGATTGACTATGCGTTGTCAGACGCTCTCGAAGCGGAGCTAGGCCGCTACCCAGAGCTCACGTCAGATATGATTGCAGGTGTGCATAAAGCTATATGCCACCTGGCCTACGCGGCTCAAAGAGATATGCATTCAAAACCATATTTTCTTATGCCTTCGGGCAGCGGCTTCTTCGACTATCATAAAGCTTTCCAAGATACGTTGACTATTTTCAAGATCCAGTCACCTACCTCTGGATTGGGTCAGATGTCAAGTGAGGGATGGGAGGCACCATTAGAAAACTCGTATGGTCTGAGGTTCTTAGAGTACTCGGACTCGGAAAATCTTCGTAAAATGTGTGGTAGACATACCTCTCATTCTGCTTCGATAAAGGGATGCACGTGTTCGTACATTGGAGATCTTATCCATGGTTTTGGCTTGTCCATCGTAGCGCTTATGCAGTGCCGATATAACCCGGACGAAATCCGCGTTCGCCGCGACATAATTAGTGGGGCTGTCATGACGTCCTGGTGCTGGACAATTGCGAAGAATTTCGAATCTGTCTGTAAGAATTACCGTACCAGCAAAACGCTCTTGTCGCACATATTACAGCTCGTGGGTGGGGTGGACGCAATTGGACCTCAGGAGGACGTCGTTGAACAAGCCGGTGCCGATCATGACCTCCTCGGGTTATCCGGAGGCGCCTACACTATAATCTACAGTTGCATCTTGCAGGAGGACTGCTATGACGAGTCTGGACGCCTCTTGACGCTGATGTCCGGGCGCGCCAGCGTGGACGGGGCGATGCGATGTCTCATAGTAGAATACATTCGCAATGATTATGCGCCATTCTTCTGGGATCAGGGATACGATGCCTTAGACAGTGGGGTTTCTGTTCTTGCTGCTGGTTCTTACCTGGAGTCCCACTATGCGCCAAGTCGGTACCCCATCGGCATGCGTGCCTCTGTCAGAGAGCACCACATTCTCATTTACACCACCATTAGCTTGGACAACTCTCATACTTACAAGACCCTAATCGCCAAATCCATCCGAGACTTTGTAACTAGAGTACACGTGCCAAAGACTTGTCAACACTCCAGAAAAAGACCATACCAAGTGAGAAATACAGAAGCACCCTTTGTTGTTTCTCCCTTCACTGTTGCTCAGGTTTCTTCGAGAACGCCAATTGAGTTCATGGCTCTCAAGGGAAACAAGCTCGAACAGCTCATTCAAACCATAGTAACGGCTGTTTATGTATTGCAATTAGATTCCTGCCTGGATTGTCTTGTCAATTATACACTCAGCATCGACCAAAACAGGGATGTCGGACGCAGAATTATCAgtaagttacccatttactctccgtttgaatttagccgtatcatctttactaatccattatatagTGACATAA</t>
  </si>
  <si>
    <t>JAJJWZ010000009.1</t>
  </si>
  <si>
    <t>ATGGCACCGCCTTTGGGTATCGCTCTAATAGGCGGAGGCATTTTTATGAATGAGCAGCATTTGgtgagactaatcctgccgcttcctgcctttccaacctcgagtcgcgatgtctcatatttggtcgttgtttttgatactttcgagtgcctgtaaagactcagggctgattggtgccaatttagCCCGCCGCGCTTGCGTGTTCACTCATATCTGTGAAGGCTGTTTGGTCTCGTTCGTTGAAATCAGCTGAAGGAACCGCTAAGAGCCTCGCCGATGCTGGTGCCTCCGTCGAGGTCTATTCCTCCGAGTCTGGTTCGGGTAAATCGTACGATGACCTTTTAAAGCGCGAAGACATTGTCGGAGTAATTGTGGCGCTCCCCATCATGGACCAACCGAGTTTCATTGAGAAAGCCCTCGCTGCTGGTAAACATGTCTTGGCTGAAAAGCCTATTGCTAAGGATCTTGACACGGCTATTAAGCTCGTGGAGTACTATAAAAAGGTTTCGAAGGAGACTAAAGCTACCCTAGCTATTGCCGAGAACTTTCGCTTTATGAAGGGCTGGGCCTACGCCGCAGAAGAAATCAAGAAGCTAGGTCGTATGACGGGCTTTTTTGTCAGACTGAACATGATGATGCAGGCGGATAACAAATACTACAAGACTCCAggtacgtatcaactttccgtgccagttctgagacctggacttggcagaaagaactgttgttgtcttccagagctaactattgctacagtatgtgaatttctgatccacaaacatgaccacagttatctgtgtaattctagaaagtatgtaataaggaattagactaacatattctgatgtgacagTGGCGCACCGTTCCCGAATACCAGGGTGGTTTCCTTCTTGATGGAGGCGTCCACTACACCGCTGGGCTCAGAAAACTGCTAGGCGAAGAAAACGCTGTAGCTAGCGTGATAGCACgtaagtgaccccgaatgtccttggttcgttccaatgatcgccattatcagagcatgaaggctctacccaaggcactattgtgccttagcagctgttcacacttccaaaactcatgaaacaagcttataatggcgatcagctgacgcatgatattctagTGACATCGCTGATTTCAGAACACCTGCCGCCTAAGGACACCATCAACGCTATACTGCAAACCAAAACTGGAGTGTTGGGCTCGTTTATCCAAAGCGTAGGGACAACAATGCAAGCTAATGAGTTCCACATTGCTTGCGAGAATGGCTATGTTAAGGCTAGTCCTGACAAGGTTATCACGGTTCGCGGTCTTGGGACAGATGCTAAGGAGGAGGAGAAGACTTTTGAGAGGAGTTCTGGAGTCAAGGAAGAGGTCAATGCTTGGGCAGAGGCGCTTGTTTCTGGAGTGTCTAATCCAGAGCAGACGCCTGAGCTTGCCATTGGAGATCTGGAACTTGTGGAAAAGATGTTGACAAGCGGAGACCAAGACGGGGCAAGGCAAATGCTAGAGCACCAGTAG</t>
  </si>
  <si>
    <t>JAJJWZ010000015.1</t>
  </si>
  <si>
    <t>ATGTCTAAAAGAATAATCGTTGGCTTGCTTAGCACCATAGGGCTCGCTCCGTGGCTCGTAAATGGGCAGCTTGAACCTGATTGCAATCCGCTTCATGCCGACTGCCCAGCCAAGAAAGCTTTGCCAGATGCAAATTACTACATAGACTTCACGAAACAAACTGGTCCCCCGAAAGATTGGACTATCGCCAACTATGAGGTTGTCAATTTCACACCAAAGGGCGCCGAATTTACTTATGGGAAAAAGGGAGATGCGCCGAATATGTGGACCGACTTCTATATGCTGGGTGGGAGATACGACGTTGAGTTACAGATTGCGCCGGGCCAGgttagtcactggggccaattcttttttcctcacttagacgggcttcagacttcatttctcttatagttcccgataacatgtgctgaattcttactctttttggaaactactgactctagggcataaatcagGGCGTTATAAGTAGCGCGGTTCTGTGGTCGGATATCCAAGACGAAATTGACTGGGAGTTCTCAGGGAACCAGCACGGAGAGAAGCCTTTCCCACCCCCGGATGGAAAGTGGACGGTCGAGACGAATATCTTTGCACAGGGGAAGATGTGGGATGGAGCAGCTACCTATCAAAAGGACGTGTATAAGCCAACAACGCAGTTTCATACCTACTCAGTAGATTGGGACGCTGACCATATGAACTGGTACGTCGACAATCACGTTGTGCGGAGTGTTAAAGCGTCAAATACACCATCTGGTTTCGTCTTCCCACAGTCACCCATGAAGCTACAGCTAGGAGTTTGGGGCGGAGGTGATCCTGAGAACAACTACTGGACTATTCAGTGGGCTGGGGGCGAGATCGACTTTAAGAACGTCCCTTATACTATGTATGTCCGAAGTGTCAATggtatgtattatcaaccactatcctgccaatattgagactcgttgctggcgaagaagcctattgtttatcaagctaactgttgtcgtagtatgtgaaccttagattcgtctagaaatcatgttataaagaaccgaactgacacgatttgatacgctagATTACCAACAAATATCCCGCGTGCGAATATAAGTATAAGGATAGAgtacgtatttcctaacaaagggcgagatccgcctatgctgatattagaactcagAGTGGAAAGATTTCTGGCATTGAAAAGATTCACGAAGGCTGTAGCTCTCCGTCTTCTCCCCCGAAAATCATAAAAAATACTGCCGGTTCCGAAACCCCTGTTCCTACTGAAACGCAAGGCGCGTATCCTACTTCGAAGGTACCAGAGTCTGCTGGTACGTCATCCAGCCACAGATACATAAGCTCTTCATCGGGGTATCCTGTTGGTGGCACCGTGACGAGTCAACATACATCTTCCCCATCAACTACCTCTTCTAAACATCCAGCTTCTTCTGCCTCTAGCGGCTACCCGGTCGCTTCACCCTCAAGTACTGGAGGCATCTTTAGTAGCCTCAGCTCCCTAATTTTAGGCACCAGCTCTGGGGTGCTATCGAGCATTGCATCCTCGAAACCCAGTAGCAGCGGAGGGTCATATACAGCTACGCTCATCACCGCCTCTTCGAGTGCCTCAATCTCTTCTTCAAGCACCCCCGGCTCATCAAACATTCAGGGTACCACTCCTGCCACGACCAGCTCCGCAAGCCCAAGTCCAACGACAGGCAAGAGCGGTAGCAGCAGTGATATTGTGACTAAGAGTACCATATCCACCGTCTATTCTACGAAAATATACACTGTCACGTCCTGTCAGCCGACTGTGAAGAATTGCCCTGTGGGACAAGTTACTACTGAGCTAGTCTCCTTGTCTACCACGCTGTGCCCCGTGACCGAAGCAAAGACTACAGATTCTGTAACGACTTCGAAAGTCGCGTCTAGTTCTTCTGTTTCTTCGAATATCCTATCTCCGTCATCGTCTTCTGTCAAAACGGCGACTTCGTCATCAAGTGGCTCAGGGTTGCACCCGAGCTCAAGCGTACACTCGAATGCCTCATCGGAAACAATGCCTACGACATATACTTTTAGCTCCGAGATCACTACCTCCTTCATGTCGACAGTTTACTCAACGAATATTGTTACCATTACATCATGCGCCGCAACTGTTAAGAACTGCCCGGTAGGAAAAGTTACTACTGAGACCGTATCACTATATACAACTATTTGTCCAGTCACCAATACCATTATAGATGGAAAGACGTTCAGTGGACAGCCGGACACTACACCAGCAGCAACACCGTCCATCTCAGGATCCAGCTACCCAGTATCCACTCCTTCCCAATCATTAACTTCGCTAGTATCAAGTGGCTCCGCGTCGACGAGCTTGGTACCTTCAATGGGAACTTCTTCATCTCCCTCAATGTCTAGTGTGTTCTACCCAAATACCACAGCGCTCCAAAGCTCGACTATTCAATCGTCGAGCACCACAGTAGCAATGACAACATCTACCGTGTACTCAACAAATATATACACAATCACTTCTTGTGCCCCAACGATCACCGACTGTCCAGCTAAGGTGGGCCAAGTGACAACCGAGCTTGTATCTCTATACACAACCGTTTGCCCTGTCGAGCAGGGAGAAGCCACGAGCGCTCAGGGGTCACCAACTTCGCCAATATTATTGACCACATCCACGGTCTATACTACTAGCGTGTACACTGTGAGCTCTTGCGAATCCGGCGCTATCGACTGTTCTTCGAATATCGGATCGGTCACCACGGAGCTGGTTCCAGCATATACCACTGTCTGTCCTGTCAAAGATGAAGAGACTGCATCGTCGTTGCCCGCCAACACTGAGCAGACGCAGACTAGAACTGTATCGATCACCTCTCTCGTGATTGGGGATTCGTCCACTCTGGCTAGAACCTCTCCATCTTCTTTGGGATGCCCCGCAATATGTGAAACCTGCAGCGGTGATCACTGTCCCGATTGTTGCAAGACATCATCTAGGTTCACGTCATCGACGGACGTACCAAGTTACACGATGAGTGAGATTGAAAGCACGGTAGAAATGAGCTTTTCTAGgtcagtaataacttctgctctttcctaatacgtcccatgccggagagttctttgaatatagagatacccgtactgatggagaaggcccgccaatagTACGGCTACGACGACCATATCTGTGACTACCACTCAGCATGCCGATGTGACGACTATCACTTCATCTGTCACACAAACCAACACGGTGTACGAGACATCACCGCAGGGATATGTCGGAGACAATGGCCAGTGCATCTGCGAGCCTACAACCTCAACTGTGTATGCTACGGTGACGGTTGCGGAGACCACAGTCACAAGCACCAAGACCGTAGAGCCGCCGTTCCCAAGTTCGTACGGCACGGGCACGGATGGAGTGCTATATGGGACGGGTCAGCCGACGGGCACTGGAACGCCAAAGCGTAGATGGTTTCGACGTGCCCAAGCCGGGCATGGTGGACATGGACATGGACATGGCCACCACTGA</t>
  </si>
  <si>
    <t>JAJJWZ010000019.1</t>
  </si>
  <si>
    <t>ATGTCCGCACCCCCTTCGGGCCCATCACCTGTTGTTCCTGCTGCCGCCGATCCCAAGGGGACTTATAATCCGCGAAAGAGAGGACGGACTGCCTGTACGAGATGCAAACACAGGAAACAGAAGgttggtgtctttcacgcctgttcttcccacaaaccctgtactgtatatattcaaaagatactcaatatactgatatggccccaatgcatacgtagTGTGATGACCAGTGGCCAACATGCTCCAATTGTAGCAAGGCGGGCACGGAATGTGACAAATCTGCCGTGTCCGAAGACGAGCCTCCGGCAGCATACACTCGCGCACTGGAGCAGCGGATTGCCGTTTTAGAGGCTCGTCTATCCGAGCGGGTTCACCAGCAGGAACCAGACCTGCCCCAACCGCAGACTAGCAGCATTCGGACCCAGTCCCAGAACAATGTCCTCGCTGAGGCTGTTGAGCTACTTGCCCTCGGGAACATCGAGGCTCCTGCTTACGTTGGCGCCTCCTCGGGCCTAAACTTGGCTTTAACCTTAGGTGAGATGGTTCAAGCAACTGTCTGGAACAAGGCATTGCCTTTCGATGCCAATGGGTCTCGTTCCAGCAGTACTGACGGCTCTGGGAATTCTAGAGGAGCTCGTGCTATCAATAGACAAGAAATGGTTGCTCGAAGCGCGGAGCCGCCGGCCGATGAGCACGGTACTGCCCTTGTTAATGCCTACTTGAACCAACCCCAgtatgtatcctcggatttttaattactagaacacttacctctgcccaacgcctctaattcttcccatagagcgcacagtagtcagcactatcttccttattaacctggatttcttcttacattcgaatcgggtcgtgcgtctaatcagttgatcaatagGACTCGGTATCCTTTCCTTGACGAAAGAGAGATTTGGGACTTACACGCAAAGCGTATGACGCTCAATACAACTCCCGTACAGCAGCTGACCAAAGCTGAACGCTTTGGGTTATTCAAATTGTACATGGTGTATGCTATTGGTGCAATGTTGATACAACTTACAGAAAGAAACACCCCAACTCCACCAGAGgtacaacgatatcactgatacgatttttgccacagtggactaacacgtgaatcagAATTACTACATGACCGCCTTGCAACACCTGTTCACTGCTCGTGAGTCAAAGACAACTCAGAATGTAGAGGCTATGGTGCTTCTCGTCTTATACCATATCCGAAGCTCTAGTTATGGCATATGGTATATGATTGGTCTGGCAATGCGGACTTGTATCGATCTAGGATTACggtacgtatcaaaacctgtcgtgccggttctaatacctggacttggcagagatctattgtcttgcagagcagagctaactgttgccacagtatgtgaacttcggatccagaaacgtgaccacgatcgtctgtttagatctagaaagtatgcaataagggactggactaacacttttgatatggcagATACGAGGCGACATGAGAGCAACTTGGATCATAACACGATTCAAATGCGCCGGAGGCTATTCTGGAGCGTTTACTCATTAGAACGGACTATTGCGATCTGCTTAGGACGGCCGCTGAGTATACCAGATAGGCAGATTGATGTGGATTTACCATTAGACCCCGAAGATGAGGCCTGGAGCGAGATAACACCTACGCCGCCAGTTAAGAAAAGGTCCTTCTCAATGGCGATCTGGCTCTTCAAAATGAGACGAATCGAATCACGAATTCAGTTTTCAATTTATCGAGCTGACAAGCCCCTTTCAGCACTTACATCCAAAATGAATCAGCTATATCAAGACCTAGAATCTTGGAAGACATCCCTCACTGAGCGCTTCGGCGATGTTGATCTGAACTATCCAATGTTGCACTACCACCGCGCTGTCCGCTTGTTGATACAACCGTTTCTACCACTATTACTACCGTCTGATCCTTATTATTTAATATGCCTTCGCGCAGCCGGCGGCGTTTGTCAAGCACATAAAAGACTACATCAATCACTGGAGTATGGGCATTCCTTTATTGCTGTGCAGCACGTGTTCGTCGCTGGAATAACTTTACTGTACGGTCTTTGGACGCAACAACACGCCATATGGTCTTACAGCTTGTCGAACGATATTCGGGCTTGCTCGTTGGTACTTTTCGTCATGGGCGAGAGAGCACCATGGGTGAAAAAGTACCGCGACGCTTTCGAAGTGCTTGTCAATGCGACTATGGAGAAATTGGAAAATGGTGTTAATAACCTGGCCGAGACAGCAGCAGTGCAGATGAGGAACGTAACGAACAGCAACACTGACTTCACAACCGAACAGTTTGACAACCTTGCCGACGGCGAAGAAGGAGATGCCTGGAAAGTTGTTGCCGAACTTGCCAATTGGATTGACCAACCGGAAGGCTCACTGGTCTGGATGCCGGACTTTGAGTTACTCCAAAATCTGTCACCTATGTAA</t>
  </si>
  <si>
    <t>JAJJWZ010000020.1</t>
  </si>
  <si>
    <t>ATGAAGGTCGCGGGAGTCCTTGCGTTCTTTATTGGTGTCCAGGCCGCTCCTCATTgtatgttgttatatcgtatttttgctgtattcttatacccacgaagttgattttcttggcccttttctcgtttctcaccttggccgtatattcatcctcatgttcgtcacactaatatggtatggttcagATACCTTTCCCAAGCTTGTTGGGACGTCTGACTGGTCGTCTGTGCGCCAGgttggtcttattctgagttccacttatactccttggtctcagccttcttccttgggtgaaggctctggggatatttcgatttctgctgcttcgtcgacgttcatactcactaacaaaaatttctcacgtagACGGCCAATTTCCAGAGgttagttctctggagtcatctgttttccctttaggcaggcttctggcctcattgctcctccttcatacgcccgaaacatgggctgaatctcttccctatctggcaattactgactccagccagTAATGGACCCGTAACAGACGTCAACAGTGATGCGATTCGATGCTACCAACGGGCTGGCGGTGCACCCGACATCACCAAGGTCAATGCGGGTGGTCAGATAAACTGGCAAGTCGCACCGAACATCTACCATCggtacgtattaaaacccgtcaggccggttctaaaagccagctttgatagaaatgtctcttgtcgtccagagttaactgttgccacagtatgtgaacgttcgacccataagcatgaccactttcatctgcgtaatcctggaaagtatttgataaggagctagactaacacatttcaatatggcagCTGGAGCATTGTCCGCGTATATGGCCAAGGTTCCTAGTGGCCAAACCGCGGCGACGTGGGATGGAAAGGGAGCTGTTTGGTTCAAAGTCTACCAGGATATGCCGTCTGCTAGCGGTGGGCAGTATAATTGGCCATCTAATGgtaagtgctgttatatcttcatagagtaataaaaggtcaagtgtttgatggcttcacatgctaactgataacatcaatatagGAAAATCCCAGATTGCCTTCACTATCCCACAGTGTCTTGCTAATGGTGATgtgagtacttttggcagcccaatccctatgcttactatttcgcgatacgcgaactcacagacagctatctgattttttttaaaccaacttcagaaggagatatactgacccagctaccatagTACTTGTTCCGCATTGAGCATGTTGCGCTTCACAGgtgagttctgctttcatctacatcacatctacccaccgtgaccttgtttatcaagacgttcaagattttcgttcagttctgatagctggataaacaataaatgaataagaagagggttactcgaccctgcttactgggaaagcaccaaagcttctctatctctagatagctaacgtgtctttcaaaaacagCGCAAGCTCTACGAATGGCGCCCAGTTTTACATCTCGTGTGCTCAAATTACGGTCTCGGGTGGCTCGGGATCCAAGACGCCATCAAATCTCGTCTCCTTCCCCGGCGCCTACAAGAGCAGTGACCCTGGTCTCCTCATCAATATCTACAACAATGGCGGGAGGACCTACCAGCCTGCTGGCCCATCAGTATTCACTTGCTGA</t>
  </si>
  <si>
    <t>JAJJWZ010000022.1</t>
  </si>
  <si>
    <t>ATGGCTCACCTGACCAGCGTGCCTCTCGAGGTCCTCCTCCAGATCACCTCTTATCTCACTACTCCCGAATTCGGATCTCTTCGAAGCACCTGTAAGCCGCTTGAGGCAGCCTTGCGTCGCGATTTCGCGAGAGAGTACTTCTCTAAGAGACAGTTCGCCCTGATCGAGTTTAGCATCCAGGCTCTCGTTGATATATCCAAATCTCAATTCGGCCCCAGCCTTAAACATGTCATCATTTCTTTAGAACACCCTCTCGCCATCTCAACCCATGGTCCCAGCGAAGAAGCAGCGGTTCGTCACAATCAATACCATGCCGAATACCTCAATCATTGGGAATTCACCTCTACAGGTCTCGATGTTGAGATGCTGTCAGAGGCCTTCAAGCACCTTCCTAATCTCGAGAggtatgtatcaaaatctactatgtcggctgtgacattcattgttgacagcaacatctatgggactgcgctagagctaactgctgtcatagtatgtgaacttttgatcttgggccatagtcaccatagcccgagtaatcataggaagtgggtatgtggtaaataattgggctaacattttcgtgtgatctagCCGTTGGCATACGAGACTTCCCCTCATCAAGTCGCCATCGAGATGAAACCACTTGGAAGAGCTATGGCTGTCCAACCTTCGAAAGAAAGACCCGCAAGAAATTAGGGCTTCCAGGAAACACGCCCGACTCTCGTGGCGCCGAGTACACTCGTCATGTTTTTTTGACGCTTTTGAGAGCAATGGCAAATGGTGCAGgtgtgtgaatgccctccgtttcgataatttaccggagtattactataatgctaacgctactaaatacagTTTCTGGCTGGAACCCCAACCTCACCCGAATGGAGATTCTTTTACATAACTGTCGACTTCTAGATCAGTCTTTCAAGATACCTAAGCGTTTAGACGTCGGGGTTTCATTGGCCCTCGGCAAGCTCAAAACTTTATGGTTAGACAACCTCGCTGAGGATGCACCCCTTTACGTCCAGGCCACCGATGACCAGCTCGAACCCATAACTGCAGGAGGGTTCTTTCTCTCCAGATTCCTGCTGAAAACACCAGCTCTCGAGCACTTGAGGCTCAATTTCCAGTCGTACCTTCCTGGTTCCGTCGAGAAATTCCTATCTTGGGTAGCAAACGCGAATGAGAATTCTAAAAGCTCTAATTCAAGGCCTGTAGACCCACTGGAATCAGCAAATgtaatgttcacatagatatactgctctaggatgaaactgacaacaccatagACCGCCGATTCTCTACCTCTCCATTTCCCATGTGCACCAGAGTTCCCGAAGCTGAAGGTTATTGAGATTGGGATGGCAACTGTGAAGGCAACCGTTCTATTCACCTTATATGAACGATTTAAGTCAACTCTTGAAGGCGTTGGCCTCCATAAGACCATGATACTAGTTCCAAAGGGCACAAAGGCCAATTACTGGGCTCGCTTATGCAATACCATGGCAAAGGCTGACCTCCAGCTCAAAATGGTTTTACTCTCATATCTAAGGCAGTCTAACGGAACGCGAAGTGCCCTCGTCACATTCAACGGGTCAAAAAGGCAGTACGTGAAGATCTGGAAAGGGACCGCATTCGCCCAGTCCGCCAAGGATATCATTAGTGATATGGAGCTAAACTGGCCCAATGGGAGCAATGATAAAGATTCAGATTCGGATTCGGATTCGGATGATGACGACGAAGATGgtatgttgacccttcttaactctgtctacgatgccctatcttggctaactgctagtgtagAGATCATGGATGATGCTCTATGA</t>
  </si>
  <si>
    <t>JAJJWZ010000024.1</t>
  </si>
  <si>
    <t>ATGAAGACCACCTGGAAAGACATAGCACCCGTGCCGACGTCTACGGAATTCTTGGACgcaagtccccatgctcgcgacgccaatatcgccctcctcgctgaccttttccactacagATCGTTCTATCGCGAACCCAGAGGAAACTTCCGACACAGATCCGCAGgtaaatcgctgtctgctcctctttaactcgaggatgatagtaagagagtttgctaacatctcctaagTGGATTCAAGATTTCCCGTATCAGAGCATTTTAggtatgtaacccctgtcgtgccggttctgaggcccattgccagcagaaacagggattgcctatcagagctaacgttgtcacagtatgtgaaccttcgatctagaagcgccgccaccatgatccgaatgtcctaggaagcatataacaagaagctcgattaacaagccccatagCACCAGAAAAGTCAAGTTCACGGCCGAGACCTTCGTCGAAAAGCTCTCCCTGATCCTGgttggtggattctctctggcaattcgtagtgaagctggtcgttgacgtttgttcgtagGATGGCTTTCCTAGGCTTGCAGATCTTCATCCATTTCATAAGGATTTGATGAATgtgcgttgccccccggaggaacttcaagctggttatctaattgagtaaacagACGCTTTACGATGCCGACCACTTTCGCATCGCCCTGGGACAGCTTGCTACAGCCAAGAGTCATATAGAAAGCATAGCGCGCGATTATGgtatgtcgacattcccaatctcggagaacgacacgtcaaatcaagcggttgacgacacagtcgttattcgtagtcgctctttttgcacaaaacataaacgacagaatcgccaatgaaaagctgttttcttcatgataagacgttgggtgcgactttcagctctcgcattcgctaattactgtggtagTCCGTCTACTCAAATATGCGCAATCTCTTTATCAATGgtgagcaaattccgaagggctggtgacgatctagaatctaagttgacggcaaatagCAAACAACTAAAGCGTGCTGCTCTTGGTCGTATGGCTACTTTGACGCGGCGTATGAAGGACCCCCTACTCTACTTGGAGCAGGTTCGGCAGCATTTGGGACGTCTGCCTTCTATAGATCCCACTGCACGGACTCTGgtacgatttccttggccccagagatgatgttcatgataacgaatgctaatgcggctctagTTGATCTGTGGTTTCCCTAAgtatgacccctggcgcgtttttcttcacatttagccacccatggcggccatagtcgcccgttcgagcgacacacgtgtcttcggagcatgaggaaccctacaaatctgcactccacgggagtaatccatcactgactctagcgaattacagTACCGGAAAGAGCTCTTTCTTGAAATCCATTTCGCGAGCTGAAGTTgtaagttgacgactttgtgtgcccagataattgctcggtgctaatttaattatagGAAGTGATGCCTTgtaagtagccgtccttgatttcggttaatgccgtagttcggggtttcgttgcgaaatagcgctgttcagactatgccttgctgttgggcctcatctagaagcaaaatactgactcgaagtacagATGCCTTCACTACCAAGAGCCTGTTgtgagtattgctgtgaacaatgggcttcttcttctctttgtgcagcaatgactaacttaattagTGTTGGTCACTTTGATTATCAGTACCTTAGATTgtaggtttttttaaattccctcgagccaacatatgctaaccattccgcagTCAAGCGATAGATACCCCCGGTGTTCTCGACCACCCATTGGAAGAGATGAACACTATTGAGATGCgtacgtattagcccgatgcttggcccataagtgtgcacgactgaagaaatttagAATCCATTACGGCTATAGCACACCTCCGGGCCGCAATCCTATATTTCATGGATTTGTCTGAGCAGTGTGGTTACAGTGTGAAGTCACAGTTGCAGgtcagtctcttcaatatcgctcaatatcacctaattctgactcgggttagCTGTTCCGGAGTCTCAAACCTTTGTTTGCAAACAAATTGGCTTTCATCGTGATCAACAAGATTGATATCCTAAAACGTGATGACCTGGATTCGGCTACTGCTGCTGAGCTTGATGAACTCATCTCATCTGCCGGGGTTGAAGTCCTCGAACTCTCTTgtatgttctaaccctctggaaacaaattttcttttacgcctatggccctcattcttggccgcgtaatgttacctaccttgacatcattttgctaattcttcacagGCAATACAACTGAGGGAGTCCAGGAGGCCAAGAATCTGGTTGCTGATAGACTTCTAGCTCATCGAGTCAGTGAGAAAGTAAACGCTGGCACCAACGCCAGTGGCGTTATTGGCAGCCGACTGGCCGATGTAATGGCCCGTATCCATGTGGCTCAACCTACGGAGGTACGAGAGAGCTTTATACCTGCAGCAGCTTTGGCGAAAAAGAAATATGATAAGGCCGATCCTGACCGCCTGATGCTTGCGAGGGATGTCGAAGAAGCGAATGGTGGAGCTGGTGTGTTCAACGTTGACCTGAAGGCTGATTATCTCTTGGCGAACCCCGAATGGAAGTATGACAGAATTCCTGAGATACTGGATGGCAAGAATGTTTACGACTACGTCGATCCTGATATTGAGGCCAAATTGCAGGCCCTCGAAGAAGAGGAAGAGAAACTAGAGGCTGAAGGATATTATGACTCGGACGAGGAGATTGATGATGTCGAGGTGGCTGAGATTCGGAGAAAAGCCGACCAGATTCGAACCAAGCAAGCACTTATACGCAACGAATCGAGAATGCGCAGAATCAAAAACCGGGCCGCCTTACCACGCAGTGCTATCAAGAAGCCGCTTTCACAGCTTGAAGACTCGCTCGATCAGTTGGGTGTTGACACAGAGGAATTGCAACTACGGGGCCGCTCACAGACGACTAGCCGTGGCCGTTCTACGACACGCAGCAGGCTGGGTACCGAGGATTCTAACGCTATGGATATTGATCAGACCCCAAGAGATAGATTGCGATCCAAGAGTCGGGCAAGAAGTCAGCCGGCGACCAACCGTCGCGAAGATGGTGTTGTCGATGTAGAGACTCGCACGAAGGCCGAGAAACAGGCGAAGCTTGCTCAGAGAAAGATGAATCGCAATGCACGACAAGGAGAGGCCGATCGGCATACAACTGCCTCGCTGGCTAGACATTTGgtatacctcactattgaaatcattcatatacttcctgggttcaatgatgctaacttgatttcgctgctcagTTCTCAGGAAAACGATCCATCGGCAAGGCGTCCCACCGTTAA</t>
  </si>
  <si>
    <t>JAJJWZ010000025.1</t>
  </si>
  <si>
    <t>ATGGCGGAGTTTTTAACTCATGATTACATCCCAGCTGGCTGTCTGCTCATTGACAGAGATCAGCATCCCTTGCTGTCAAGAACGCCGGACCTTATTAACGACCAACAATGGTACTTCTTTACCAGGAAATCCGATAACTTGGCGGTAGCCCTACGCTTGCCAACGGAACTCCAGAATATCCTCCTTGGAACTCCTACGCTAGTGTCATTCACCACGCTATGGGCACAAGGATGGATTCAACTAGCATACGCCACACATCCAGTGTCAATCAGCCCACAGTGTCACGGAAGGGTTCGCGTGTATGTGCTTCCTCACGATGTTAACAGGGGCACACACTCGCCACGAAGCGAGCTGACCAGAATGATGCCCACTCTCCTTCGCCATTTGGAGTACTCCCAGGAATGTTGGCAAGGAAAAAATGTCTACCCGCCTCTAACCCACCCAACCCACACTGGACCTGGCATGTCAAGCGGTTGTGATAGCTCGCTTCTTACTTTATTCAACAACATCCCTTCCCCTGATCCTCATCCAGAGAAAGCATCAGATACCGACCTTCGGTGGGCAATGCAATGTCTCCTAGAGAGCCATATACCCGGCTTAGTTACGACTCTTTATCCTTATCAGGGCAGATCAGCCGCACTCAgtacgcaatttctcaacgcgttctccttcttttaaatgcttcaagagtcttaagactacccgtgtaatcatatacttacaccagcgattcggaaacacagcgcgatatcatactttgacgggcaacaactaattcgcaatatcgcagTGCTTCAACGTGAGATAGAGCCAGGTAGGGTCATAGATCCCCGGCTTCGTCCCGTACTTGACCAGTCGGGTCAACCCTGGTACTACGATGAGGTGTCTGGCCTCGTCCTGAAGGAGCCAAGGTTTTACGACGGGGCTCGTGGCGGAATTTTAGCTGAAGAAATGGGCACTGGGAAAACACTGATATGTCTTGCCCTGATTCTAAGCACAAAGTCTGAGCCGTCTAAGCCTCCAGACCCCTTCATAGCTGAAACATCTCCTCGCCATCGTATTGGGAGCTTGATGGACATGGCGGCAGCAGCAGCAAggtatgcatcaatatctgccataccggttgcgagatccggtgttggcaaagagatctattccctgcaaacgctaactgctgttatagtacgtaaacccttgatacgtggtcgccatgatctgcgtaaacttgcaaaatatgcgataagacaccagactaacatatttccatatgctagACAAGCATTCGATTCCGgtacgtatcagtattctatcacctatccgtggatttcatagaatattgcgtgtgttgtttaagaagactcaatatactttgcaagtattaaggactcatacttctacttacatagTGGAAACCATACTTTGAAGCTTGTGCTGCACAACTTGGCTACGAATATCGAAACTGTATAGAAGCCCTAACAAGACCTGAGAACCGGGCTCTGTACAAAGTCAGGAATACAATGGTTGAACCCAGACGAAGCAATCGGCTTGCACCCCGCGAGATTCCGTCGAGAGAAGTATTTCTAAGCCATTTAACTCTTGTCATTGTCCCCACCAATCTCGTCAAGCAGTGGCAGAACGAAATCAACAAACATACGACGGGCTTGAGTGTTTTGGTGGTCGTGAATCAAGATCCAATTCCTCCGGTGGCCGATTTATTACCCTACGACGTGATACTCTTCTCTGAATCTCGCTTCGAACGTATCCACAAGGAGCGGTTAACCGGCGAAGGCCCGCTACTCAACATTTACTGCCCGCTTGAAGATATCCGTTTTAAGCGATGTATCATTGACGAAGGACATAAACTTGGCAATGGAAGTCGTGCTTGGAAGAATGACGTGATGAGGGTCGTTGAACGGCTTGAAATTTCTTCTTATTGGGTAGTCACCGGAACGCCATCTCGTGGTTTGTATGGTTTACAATCTCAGAATCATACGGAAGTTTCTACCAACGCGATTGCACAAAAACAAGAACAAGAGGATCTTCAACGTATTGGAAATCTTGCAGCGAAGTATCTCAAAGTTCGGCCCTGGGCCAATGGAAAAAACGAGGCTGGCGATAGTGTCGCCGACTGGGCTACATACGTTAAAGGGCATGACCGAAAGGACTGTCTGATCAACACGCTCAATTCGTTAGTTGTTCGTCATCGCCTCAATGATGTGAACGCATTACTACCCCCAGTTGATGAGAAAGTTATAGTGCTGGACGGGTCTTTCCAAGACCAGCTATCCCTCAACCTTTTTTCTATGATGATCATATTCAACTCGGTCCAATCTCAAAGAACTGATATGGACTACTTTTTCCACGAGCGCCAGAGGAAGAGCTTAGCTCAGCTCGTAAAGAACTTGAGACAAGCGAGTTTCTTTGGCGGCGTATTTTTTTCTGTGGAGGATATTGCCAAGGCCGTGACGACTGCTGAAGAGTTTTTAGAGAAAAAGGCAGTTCCTATCAGCTCCCAAGATGACAACCTCCTCTGTCAAGCTATTGAATTTGGCAAGAAAGCAGCCCAGAATCGTCTCAAAGATGTTAGCAACCGTTTTCATTCAATGCCAATTTATGTACAAGACTTTCCGGGTGGTAGGGGAAAATCCTGGTCTTTGGACGATGAAGAAAATGAGGAAGGGCTTGTGgtaagtattttcgacccctcttacctagagcatagtccatgtctacctagactttgcagactgtccatgctgctgaatttcccacaagacatcattgatatagcatgactgacttgacgggtcatagTGTACTGACGCAGGGTTGATACTTTCGCTTCAGAACTTTTTAAATCCATGTATTGATGCCCCGACTTCTCTTCAGCTTATGATAGATAGGGGTAGCTTGGACCAACAAGGGATGTGTGAGCGGTCACAAGCGCTAGCGGCGGCCTCTGATGCTGGTGAAGGTATATCAAGTCGAACTACGCAAACAACCGCCGTACTAGCCGGTAACACACCACTTGGTGGCGATTACCATACGACACTCAAATCAAAGAAATTTGAAGACATAACTGCTGGTGACCTTCAGCAACATTTACAGGAAAGCGCTAACCCACCAGGTAACTTTGAAGTTGCGAAACCCCTTGCAAAAACACGAATTATTTCCACAGTTTCGGCAAAGCTGTCATATCTAATTGATCAAATCATTAAGCACCAAGACAACGAACAGATCCTCATTTTCTATGACAATGACAATGTAGCTTTTTACCTTGCCAGTGTTCTTGAGATTgtaggttatttgaggctcattttatcatgtacttcagactgatattatgtgtgctagCTCCAAATCCAGCATTTGATATATTCAAGAGTTGGCCTAAGCGCAGAGAGACGCGCACAATATGTTGCAACGTTCACGAACAGCCCCAACTTCCGTGTATTATTGATGGATATTAGTCAAGCTGCATTCGGTCTTGACATGCGGAGTGCTTCGCGAATATACTTCATATCGCCGGTATTAAACCCGCAAATTGTGGCACAGGCGATCGGAAGAGCTCGTCGGATTAGCCAACAAAAGCCTGTTTCAGTCGAGACGTTGGTTCTGCGAAACAGTATTGAGGAAATCATGATGGACCGTCGAGAACACATGACGCAGGCCGAACACACCAGGATTAAAAACGTGTTGGACGATAGGAAGATCAAGGAATGGATTCGTAACCCCAAGATCTATCCCATGGCTGATGTACAGGACGGCTTAGCACAGACGGCCTTGTTGTCATCACCACAGTATGTGTTCGGTAGAGGCTTCGGACGAGCCTCCCTCGATCCTGATGAGGGACTGATAACAACCAGCCCAGTGGCCGAGATAACCACTACTAGCCCCACGAAATATCAAGATGGCGACGCCGCTATTCCGTTCCAAATCAACAGGGGAATTAAGCGGGCATTAAGCCCCCATCGAACTGAGTTTACAAATACAAAACCTTCCAATGGAGTGGCAGTCCCCGAGCGTCCCATCAAAGTCCGCGCACGGGTTGCTTGGGTAGACCAAGAAGTGTAA</t>
  </si>
  <si>
    <t>JAJJWZ010000027.1</t>
  </si>
  <si>
    <t>ATGGCAAGTACCGACAGCAACCGGCGGAGTAGTAGTCCTCGTAGAGTTGACACTTCTGGCGATCAATCACCCGAGACATCGGCACCCGCCAAGCGTACACGCGTTTTGCTGTCATGTCACCCTTGCCGTGCCTCAAAGCTCAAATGCAACCGCCTCACGCCCTGTGGCCAGTGCTTGAAGCGAGGCAAGGTAGATGCATGTGTCTATGCTCCTCGGGTGGAGAAGACCAAACCCGCAAGGACAATGGCTGCAAGGTTAAAACGCCTTGAGGGTATGGTGCGCGGAATGGTCGAGGCAGATGGCGGCGTCGCCGGCGATGATAAAACTCAGGGCGAACCGACTCAAAGTGAACAGGGCGGCTCTGTTGTCTACAATGAGCGGGGCACGAATTACGTAGGCGGCACACACTTCATGGCCATCTTAGAAGACgtgagtagctcgagtactgttgaggcagagtaggaagctaatacagacaaatcaacagCTCGAGGATCTCAAAACATATTTCGAGGATCCCGAAGACTCAGATCTCGATGgtaagtgataccaggtattaatatcctgttccctacgtgacaactcaagaaaatccagcttgaggtgtgactatgggagtccgcccccccttcaagtacattgatagatcgcccttagggatgtgatgactaactccgatcgaactttgttgggactttgtagAAGAAGATCCGTACGAGAGCGTAGGTCCTAGCGAACTGCTCATGCTGTCGAGGGGGGCTCCTCGCAACAAAGAAGATTTGATAGCCTTGCTACCGAGCAAAGGTGTTATGGACAGGCTGATGAATCGTTACTTCAATGCAAACAGTCCATGTCAGCGTACGTGGATTCCCAGTAGCCTCGCTACTAAGTTGACGAAACACCGATGCACTAATGTACAGATAGATATCATCCACATTCCTACTTTCACAAAGCAATACggtacgtatcataacctaccgtgccggttccaggaccgagacttgatagaatgatctattgtcttcccgcgctaactgttgccgcagtatgtgaatttttgatactgaaacgtgatcactattatctgcgtaattctagaaagtatggaacaagaagctggactaatacttttttatatggcagAACGAGTTCCTCAAAGACAGATACGCAGCGGACATCCACTGGATAGCCATTTTATTCATGATCCTAGCGCTTGGCATCTATTTTTCTTCCTTCCATTCGCCACAGGAGCTAGAATTGGATAGCTCTATGCCAGCCAgtaggcatttctgtttcttccggcctattattatgccttttagcagacgcctctctcacatgctgtgtgttcatctacggagaatgatcattatctaacttctagttcttcacagTGGACCGGTTCCGGCAGTACCGAGGCGCGTGTGGTTGTGCGTTGATGTACGGGAAGTACTCACATCCTGGTCCCTTCACCCTCCAGGCGATGTGTCTTTACCTGGAGGGCGACTTTCTTGCCAATCGCGTCTCGCAAGTGAACTGTTATCTTTTGTGCTCGACCATCATGCGCTTGATGATGAAGATGGGCCTACATAGGGACCCCGACAAATTGCCGCGTATCTCACCGTTTGAAGGCGAGATGCGGCGGCGAATGTGGAATTTCGCTGTCCAGATCGACTTGATGGTCTCGTTTCACTTGGGATTACCCTGCATGATCCATGGCATTGAGAGTGACACAGCCCTGCCTCGCAACCTTCTCGACTCAGATTTTGACGAAGACAGCACGGAACTCCCACCATCGCGCCCCAATAATGACTATACACCAATCTCgtaagttattcatattgactctttatgtatgttggtaatgtacaaagtaatgaagcctttgtctggagccgtcagtcgcaaagttgtgatgactgactgaggaatgtagCTATCCGATCAGTAAGTCGAAAGTAGCGCGAGGATTTGGCCTTGTTGCACGTTTGTCTCACTCCTTGACTTTACCGACGTACGCCGAGATTATGCGCGTCGATGCCCGCGTCCAAGATGCATGGTCGAGCGTACCATCATTCTTTCGGGTCAAACCTCTTTCTGAAAGTGTCACCGATCCGCCGATGATCGTTATCCAACGATTCGGCCTTGCTTCTTTATACCAGAAGGGTAGATGCGgtaagggaacgccatttcagcccttgtcctaatagccccttggcagttccaacagaggcgcaagttgctcttcggaattcagcgactaatctcgagtgttgcagTATTGCATCGCCGATACCTCGTCGATCCTCGACGACTCAAAGAGCACGACTACTCCCGCCGAACGTGTCTCGAGGCTGCTGTGGCGCTTTTAAGCTACCAGAGCATCTTGGCTGATGCGACCAAACCGGGAGCCCTCCTTGCGGCAAATCGGTGGTTTATTGCTTCTTTGGCGATCAACGACTTCTTGTTGGCCGACATGGTGGTTGCCCTTGCAGTGCAGCAGGAGAACGAAAATGAGGACGGCACCGACTGGATGGCCACGTGTACGCCGCCTTTGGACAAGGATTCGTTGATTCAGATGCTCGAGCGTTCTTTCACTGTCTGGGAAGAATgtaagttgttcgttcatacttgcttggtctttgcctagccctacgcaattgtgactctcccagctgacctaaattcaccagTGGCTGTCACAGTAGCGGATTGTCGCAAGGCAGTGAGCGTCGTGCGAACGATGCTCGAGAAGATATACGCACAACAGCGGAGGAATTCTGACTTTCCGAGTGAGAGCATCCCGACCGGGTCGACCAGCAGCTATGACGAGCAGACCTCATCCATGGCCGATATGAGTCTGGGAAGTACCTGGACCAATCATTCCTCTGACGGGTATGGCGGCATCGATCACAGCAATGGCATGAAGCCCTCAGCGTCTGACGTTGAAAACTTCGGCATGATGGACCCGAATCTCGTCCCAGCAGGGGGCCACGATGATAGCGGAGATGCTCAGTCGCATATGAGCACGACAGACCCATGGGGTGTTCCACAGATGCAGAGCGGATACGACTGGgtgagacgattcaattatttccttgtctctattgagatacttatgagttcttttcgccgactattactgaccagtcttgctcagAATCAATTTGATGCCCTGACCCGGGGTCCTACAGATCACATAGCGCAAGTTCCACAGCTGTCGCAGATGCCGCCGACTCCTCATAATgtaagcgccgtacatacctaatcattttctttcgtgcacatgagtcttcatttttatctgtacctacattcgcacattcatgtgtagagggattgactgacgtagaatgccatgtctagTGGATCGACCAAAATACGTACAATGATTTCGGGGACTTCCTGGCTACTAACTCGTGGAATTCAACATTCCCTGGTATGTAG</t>
  </si>
  <si>
    <t>ATGGCTGATTCTCCTATTCGTATCGGCTTCGTGCCGGAGCACTTCTCCACACCACTTCACTTCGCGCAGAAGCATTTCGGTCTCAATGCCCAGCTTATTCCGTTTCCTTCTGGAACCGGCCACATGAggtatgtattaaaaccagctgtgtcgatatccagcgttgatcgaaagatattgtgtctactggagctaatcgttgtcatagtatgtaaacccctgctttgaatatgcggttgcctctacttgcggaatccatgaaagcaacttataggaactgagctgacatgctttcgtatgttagTTACGGCCATTCGCGCCGGCGAAATCGACGTCGGGATTGGACTTACGGAGGCATGGGTCGCCGGCCTTGGCAAAGAGGACACCCCTGGCGACGGCGGATACCGTATCGTCGGCACCTATGTAGAGACGCCGTTATgtaagatctaaaaactcctgttgataaccttgatataccaggatgtgattgaatggagctaatacgcatccgcttagGTTGGGCGATTTCCACGGGCGCCAAGCGGCCAGAGATCACATCCGTAGAATCCCTCAAAGGCTCCAAGATTGGCATTTCTCGTCTGGGATCAGGCAGCCAGGTTATGGGCTACGTTCTCGCCGATCAAGAGGGCTGGCTTTCGCCTTCCTCGGCCCCATACTCGGATTTCGTAGTCCTTCAGAACTTCGCCAACTTGCGTAACGCCGTCAACAACGGTACGGCTGACTTCTTCATGTGGGAGCACTTCACGTCGAAGCGGTACTACGACAGCGGAGAGATTCGTCGCATTGGCGAGATCTACACGCCGTGGAGTAGCTGGAAAATTGTTGCCTCGACGGCCTTACTAGGTGGGGGAGAGACAGGAAAGATAGATCCGAGACTTATGGATTTGTTGAAGAAGTTGGACCAGGGCGTCAAGCATTTCGAGGCCCACCATGATGAGGCCGTCGAGTACATCAGCACAGCGCTCGATTATTCAGCCGAAGACGCTCGCGAGTGGCTGACGACTGTTCGGTTCTCCTCCAAGACTGAGGGTGTGGATGTCAATGTTATTTCCAAGTGCATCAATATTCTGCAGAAGGCTGGCGTACTTAAAGAGAAAGCCGGTGTGACGACCGAGGCTATTGCGGATGGAATGCTCGTTCAAGGGCTGGCAGCACAGTTCCCGGATGAAACACACTCACATCCGGTTGTATGA</t>
  </si>
  <si>
    <t>ATGGCATTTGTCGAGCTACCTTCAAGGCTACCGACTGTCGTTTTGGTAGCATTATTCTCACTGACAgtacgtggcaatcgctcttttggtctaaccatttaatgtattgctaacgccgttcagGGACTCATATGCTACTTCATCGGCTGGTGTGTATATACCTTATACCTTCACCCTTTAGCCAAATTCCCGGGGCCCAAGGTCGCTGCAATAACGCAAgtcagtagatatttacccttcactcgtgactgacttactaaacgacatactcagCTATGGCATGCCTGGAGCTGGCTTAATGGGCACCACCCACGCATTTTACAAAAAGCTCATAAAAAATATGgtatggttcttgcggaatcttgggaatcatgtatcaaatgccactaacattggcgcagGCAATGTTGTCCGGGTAGCGCCCAACGAATTAAGCTTCAATACGGTCCAGGCTCATAATGATATCTACTCAGCGCCGACACGCAACAGGAAACCATTCATTAAAGATGCTACCTTCTATAATggtatgtattcaatctaccgtgcaggtttcatggccccatattaatagaaatattttttgtctgtcagatctaactttgctatagtatgtaaatctttagcctagaaacgtggtcattatcataaggaactggactaacacgttacaatattacagAATGGAGATTCTGTTCGGGTGCTGATCTTCGAGATTGATGCTACAGAGCATGCATGGCAACGAAAGCTAATAGCCCCAAGCTTCAGCGGCACGACCTTGCGCAAGCAGGAATATATCATCCAACACTACGTGGACTTGTTGGTGGAGAAAATGGGGAGTCTGTCTGCTGCTTCGCGTGGAGCTGGCGTCGATGCAGTAGAGGCAATGCTGTGGTTGGGGTTTGATATCATGGgtcagtcatatcacttctaatcagactccactcgccctcgttggcatgttcgcctgttatgcttgtttttcaattcaaaactcacattcctccctagcatggatcagagggtaaaagaggactttaggagcagaacaatgtactaacatagcatgatagGGGAGATGACGTTCAGTGAATCCTTTGGCGCCGTCGAAGCTAGCAAGACGCATTTCTGGGTCTCGGTGATCCGTGACAGTGCACATGCGGCGATGCTGCCTGCTCTAATTGAGCGCATGCCACTGCTACGCTTCGTCTTGCCATACATGGTGTCGAAATCGGCGATCCAGAACCGCAAGAAGCACTACGTGTACACACAGGAAACAATTCGTAAGCGCGTGCGACTCCAGGAAGAACATCCCGAAACGGCGACGACAGACATCTGTGGCCCTGTCATCGCAAACGGCAAAATGGACGAGACGTCGCTTGTGTCCTTCGCCCAAGCAATGGTAATCGCTGGTGCAGACACGGTTGCACACGCGCTGACGGGAGCAACGTACTTCTTGTGCGCAAACCCGGCGTGTCTGAAGGAACTGCAGGACGAGATCCGCGGGCTTGGAAGCTATGAGGAGCTGACGGGTACTCGGCTTGCATCTCTCCGATACCTCAATGCGGTGATTGAGGAGACGCTGCGAGCCTTCCCACCGGCCGCCTTCGGGCTACCCCGCGTATCACCCGGTGAGTATGTTGATGGTCATTTCGTGCCGGCAGGAGCCGTTGTATCAGCGCCACACTGGGTCATCACGCACAACGAGTCCGAGTGGCAGGACCCCTACACCTTCCGGCCCGAGCGGTGGCTTGAGGGCGGAGTCTCACAGCCGCGGAACCTGGCTTTCAGCACAGGACCTAGGGCGTGTCTCGGTCTCGGACAGGCGTGGCTTGAGATCCGTGTTACACTTGCGAAGCTCGTTTACAGTTACGACATGGCATTTGCGCGAGAGCATGGTGACTGGCTGGGAGATGCTAAGATGTTTACGATGTGGAGGGAAGTGCCGCTGATGGTGAATTATCGACCTCGCAAGACGCACTAA</t>
  </si>
  <si>
    <t>JAJJWZ010000040.1</t>
  </si>
  <si>
    <t>ATGGCTGCCGAAGGGAAAGCGCCCAGTATGGGCGAGAGTGACGACAGTTCGTCGTCTTCGATGCCATCTGCTCTTGATGCTGGAAAGCCTGTCGAAGAGGGTGATGGCAAGGCAGTAGAGAGCTTGGCGGTCGGTGTCGAACCAGTGCGTGACGTCGAGAAAGCCGTTACGCCACCAGCGCAGCCCAAGGAACCATATACGACATTCTCTCCTTCTCGCCAGATGTTCATTGTCATTATTGTCACCTTGGTTGGTTTCTTTGCACCTCTTTGCGGCGCCGTATACCTTCCTAGTCTCATTCTCTTCGAAGATGTCTTTCACTCTTCTTCTAAAGTCATCAATGCCACCATCAGTGTCTACTCGGCCATCTTCGCCGTAACACCGTTATTCGGCGCTCCAGCAAGCGATTACCTCGGCAGGAAAGGTGTCTACCTGGTCACTATGGTTATCTTCCTCGTCGCCAACACCCTCTTGGCGGCACTCCCTCCTACTATTGGAGGGCTGTTCGCCCTCAGAATTTTCCAAGCACTAGGTGCTTCTGTCGCAACATCTGTCGGCGCCGGTACTGTAGCGGACGTAACGCCGCCAGCCATGCGAGCTTCGAGAATGGGAATTTTCCTTCTTGGGCCGAACCTGGGCCCTGTTCTCGGGCCTCTGATTGGTGGGCAATTTTCGACACCTGGTCTCTGGAGATGGGTCTTTGGATTTCTGTgtaagagcttcaccattgtcattaacttgcgaatataatgtatcgtgctaacttgcctggaaagCCATTGCTGCATTCCCCGTCTTCCTACTGGTACTATTTTTCCTCCCAGAAACggtacgtatcaaaacctgccgtgccggttctgagatctggactcggtagaatgatctattgtcttccagcgctaactgttaccgcagtatgtgaacttttaactccgaaacacgatcactgttatctgcgtaattctagaaagtatgtaataaggaactgaactaacacgttttgataatgacagTCTTCGCTCTTTGGTCGGGAACGGGAGTTACTTTACCAGCTCCCCCGGATGGCTAGTAAAGCCACGTCTGCGCCAAAAGCGGATCGTACCCGAGGGGGCTTACCCGAAGCCGCCCCGGCTGACCCCTAAGAGGTTGGTAGAATTGCTTTTCTTCGTTCCGAACCTCATCGTCAGCGTCGGGTCCGGCTTACAATTCTCGGGCCTGTACTGCATCTACATCACTTTCCCTCGCGTCTGGCAACAGCGATATGGATGGAGCGGAAGCGAGACAGGGTATGCGTTTCTCGTGCCAGCCGTTTTCCTCCTCATTTCGTCATTGTTAGTCGGGCGGGTATCAGATATGATGTACCGTCGCTACAAATCTCAGAACGATGGAAAAGCCCCCCCGCCAGAGAAGCGAATCGACATACAGATTTGGGGTTACCTATTTGGGGCTGCTGGAAAGGCCATGTTTGGGTGGTTCGTCTTCAAAAGCTATCATCCAGTAGCACCCTTGGCGGCGAGTGCTGTTGCCTCGGTCGGGACTGGGCTGGTCATGGTGACTAGCACGGCGTACCAGTCAGAATGCCAACCCAGCGCCACGGCGTCACTAGTAGCCATCGCCGGCTTGCTGCGGAATATAGGCTCCGCAATTGCGGCCGCTATCATTGACAGTCTGCTAAGAAGCTTGGGGCTTGGTTGGCTATTCACTGGTTTGGCTCTGCTTGACGCCGTTTGGATTGGTGCGATAGCTTATATTCGCGTGCGGGGACATACTTATCGCAAGTCATAG</t>
  </si>
  <si>
    <t>JAJJWZ010000041.1</t>
  </si>
  <si>
    <t>ATGCCGCCTCGATTAAGTTCACAATTGAGTTGTTATCTTTACCCACAGCTAGACCCTGGAGTCAAGACGGTCCGTCTCCTCGAGCTCTTGCCAGCGGACTTCTCCGTGCTGCCCATACACTGTCAGCTTGTCGAGAGAAAGCTCTCTCCTTCCCTGTCCTACAAAGCACTGTCTTACGCATGGAAGAACGAAGACGTCGCTCCAGATGAGGCTATATACTGCAACTCGAAGCCTATCTACATAAGTGCAAACCTTCATGCTGCTCTGCGGCGATTCAGGCAGCCCGACGAGGTGGTCAGCCTCTGGGTCGATGCTGTATGCATCAACCAGCAAGATGATGCTGAACGCGCCTATCAAGTGGGCATGATGCGGGACATATACCAATTTAGCAGTGAGGTTCTGATCTGGCTTGGTGAAAGCGGGCCCGACGATGACATGGGTGACTGGATCTGGGAGAATGTTGGCACCGTGGGTGATGATGTGCGCGGCACGCACGACAATCCAAATGTCGTGCAGTGGTTCGGCAATAAAGATGATATTCCAAAATTGAAGGCATACTTTTCTGCGACTTCGGAAGATAGGGCATTGAGGTTCGATGACAATAGGTGCGATATCTTTGGCACATTCTGTGTCTTCCAGCTTCTCGCGAGCGGGGTCCCAGTCGACAAAATCTGGCATTTGCGACACGTGAGCTATTCGACGAGCATCATAAATGGGCTCAATGCGATCATGAAGAAGGCATGGgtaagtttaacccccgcagccattgtggtctttagttaactgaatacgtacctccagTGGCGGAGGATATGGGTGGTACAGGAAACGGTCGTGGCTAAGAGCCCGATGGTTTACTATGGCAATggtaagcatcaaaagcctctgtgccaattctgaaacctggtgttgatagaaagatctattgtcttccggagctaactgttgccgcagtatgtatgcctttggtctagaaacgtaactgccataatctgtgtatctctagaaaggacttagtaaggaattggactaacacatgttgacgtggcagATGTGTGCGCCATGGCGAATGTTTGCCCTGGCGGCCGTCGAATACGACACAAGCCGGGTCAAGGATAACGTAGATGGCCTCTTCTCGCTACTTAAAAGTGGACAAAGCCTAATGCAATTTACCCGCGTCATCATGGAAATTGAATCGACGCGTCGCACTTGGCAGAAGTTTGAGCCTTTGGTTCCACTTACGGTGCTTAGAAAATTCCGTTCTCGATTGGCTACCGACCCTAGAGATAAGGTCTTCGCAGTCTTGGGGCTGATCAGGCGATGGGGTCTTGAGAAGTCTGGTCAAGCGACGGTGGGAATCACTCCGGATTACGCCCTTCGAGACTACCAGATATTTTTCAGGACTACGTGGCTACTAATAAAGAACACGCGATCGCTGGCACCCCTAGCAGGTACTCTAGGGAGTGATGGCCGATCCGAGATGCCTTCATGGGTTACAGACTGGAACTGCTCCCCCTCTATTAACGAACATATCAGACTTGGTAACATTCAGCTGTACAGCGCAGCCGATTACCTTTGCGGCAGTGTTGCGCTCCATGGACAATCGATCCTAGAAGTTCAGGGATATCTACTAGATAAAGTTGATCACGTTGGACGGGTACTTCAGAACAACCAAGGGAGAAACAGAACCCGGCTTACTGTCCTTGAATGGCAGAAAGCTCTGCCGACGTTAACGGGGATTGTATCGGGCGGTTATATCGCGGGCGGATCCTTATATGCTGCGTTTTGGCGTACACTTTGCTCGGATCTGGAATTCGTACAGTATGCTGACAGGTCAGAGTACGTGCGAGAATTCCGCAGGCTTCCGGGGCAGATGGTCAGAAACGAAGCTTTCGAACATTGGCTTACGGTCGACGAAAGTTCCCGCAGGCGGACATCTTTGATCGGGGGCATATGGGTTGAGCCAACGAACAGTGAGATGGAGACACAAAGCAAGAACGCATTTCAGTATTTGCTGGAATGCGCCTCCGGAGGGAGGCGGTTCTTCAGAACGCGAAGCGGCTACATAGGGACAGGCCCACCTGATATGAAAGTAGGGGATTCGGTGGCAGTGCTGCTGGGCAGTCAGGTGCCTTTCATTCTTCGCGAGGATGGCCGCCCGAGGCGGTGTTCCGGTCACGATATAGATGTTCTGTTCAGTGAACGGGCCTCATATAAAGCTGGGAAAGGGGCCAAGGCGGAAGGTGTGGAAAGATTCCAATGCTACGTCACGCATCGACACTGTCACCGTGTTGTGGGAGATGCTTATGTCCACGGTATGATGAGAGGAGATGCGAGGGGCGCCAATCAGTGGAACGATGCACCGATATTTCTTGTATAA</t>
  </si>
  <si>
    <t>JAJJWZ010000051.1</t>
  </si>
  <si>
    <t>ATGACTGACCCTCTACTAAAACGTCGACGCCTAAGCAATGGGAATGACGATGTGTTAGGCAGTTCTGGCGACGCTGAACGAGCCACTCCGTCTTCTCTTTCTCATCCCATCAGCCCTCCAAGGAAGAAAATGAAGACTGAAAGGAAAATCTTAGCATCACCGTTCCGACTGACATCAATCAGGGACCTCTCTGATACCGACAATGTAGATGCAGTATCGCTGAGCGACTTAGTCGGCGACCCTCTTATTGCCGAGCTGTGGGATTTTAACTATCTGCATGATggtacgtatcaaaacctaccgtgccagtcttgagacctagacttggtagaatggtctattgtcttccggcgctaacaattgcttcagtacgtgaacctttgatcctgaaacttgatcaccattatctgcgtaattctagaaagtatgtaataaggaactagactaatacgttttcatatggcagGTTGACTTTCTGATGGAACATCTCGACGAGGATACAAGGGCTCTGACTAAAATCCACATTGTTCACGGGTTCTGGAAGCGAGGGGATTCTAACAGGTTAATGCTTCAAgtaagtgctcgaaaattatttcggattcttgtcatggaaaattgttgaccacattactagGAACAAGCAAGACAGCACCCAAATGTCACTCTTCACACAGCTTATATGCCTGAGCTGTTTGGCACCCATCACTCTAAGATGCTCGTGCTCTTCCGGCACGATGATACAGCCCAGGTTATCATCCACACTGCGAACATGATTGCAAAAGATTGGACAAATATGACCAACGGTGTCTGGATATCACCAGTACTTCCCAAACTCCAGTCACCACCGCAAGAGGCCAGCACATGTGGGGCTATAGGCAGCGGACCACGTTTCAAGTTCGACCTACTAAACTACCTTCGGGCGTATAACGAAAGACGAAACGTCTGCGAGTCCTTAGTTGAGGACCTCGCAAAATACAATTTCTTTGCTGTCCGTGGGGCTTTAGTAGCAAGTGTGCCAGGGAAGCAAGACGTCGAACTGGCACCAGAGGTAACTTGTTGGGGGTGGCAGGCGCTACGGCAGACCTTAAAAACTGTGCCGTTACAAGCAGGGGCGTCGGAGATCGTTGTGCAGATATCATCGATTGCAACGCTGGGGATAGACGATACATGGTTACAACGTTACCTCTTTGACTCGCTCTCAACCTCACGTCCTCCACGCCGGGAAGAATCAGCTACTAGACCTAACTTCAAGATCGTTTTTCCCACCCCGGACGAGATCCGTCGATCACTGGACGGGTACGCATCTGGCGGCTCGATCCACACAAAGATCCAGCACCCAATACACATGAGGCAACTCCGATATGTCCGGCCATTCTTCCATCACTGGGCAAATGACAGTTGTAAAGGGGGATTAACAAACGCATCCACATCAAACGACAATGCCAGAATCTCAGGCCGGAAACGGGCAGCACCCCACATCAAGACGTACATATGTTACGGCGCCAAGTCAATCGACTGGGCTCTCCTCACCTCGGCCAACCTTTCAAGGCAAGCATGGGGCGAAGCCACCAACAAACTCGGAGAAGTGCGCATAGCCTCCTGGGAAATCGGTGTTCTGGTTTGGCCAGAGCTGCTGACGGGTGACCCAAAGGCGACAATGGTAGGCACGTTCAGGACGGACGAGCCAAGCCGAGAGGAGTATAGCGATAGTGATGAAGACTCGCCTATCGTGGGACTCAGAATTCCGTATGATTTACCCTTGCAAAAATACGGGGATGCAGAGGTACCGTGGGTGGCAACAATGGAGTATACGGAGCCAGACTGGAAGGGGCGAATGTGGCCGGGCAATTGA</t>
  </si>
  <si>
    <t>JAJJWZ010000053.1</t>
  </si>
  <si>
    <t>ATGGCCACCAGCAGCGATACCTCTAGCACAGTAGCCGGAAATGACAATAAAACGGAAAGCTTGGTTCAGGCCGTTGGCAATGCCACGACTTGGGAGGATGACCCGCCAGTAATTGTAGGAATTGgtacgaatttttcttgtactattcaattgttatgaattgtttacatagagaacttgctgatgatattttgtgatgatatatctagCTTGCCAAATGCCTGGAGATATTTCATCCCCTTCGGATCTCTGGCAGTTTCTTGTTGACCAGAAATCGGCTCAAGGTCCAGTACCCCCGGCAAGGTATAACATCGATGGATTTTACCACTCACAAGGCAATATGAGAAGCGGCAGTACACATGTACCCGGGGGCTATTTCATAAACAAAGATATACGCCAGTTCGATAACAAGTTCTTCGGTATTAGCAACCTGGAGGCAACTTTCATGGATCCCCATCAGCGCAAGCTGCTCGAAGTCTCGGCAGAATGTCTTCGGAGCTCAGGAACTACTATGGAGAGTGTTTCAGGCTCAGAAACGGGCGTCTTTGTAGCCAGCTTTTGTTCGGAACATTTACTAAGCCAAACACGAGACGTGGACTATCTACATAGATACTCGCTAGCGGGACTGGGGACTACAATCATGTCTAATAGAATTAGTCACGTATTCAACCTTAACGGACCTAGgtaagaattcacaggtatttcgcatagaaactcacaataaactaaacttatacaccaacagCTTCTCGATAGATACCGCTTGCTCCTCATCTCTCTATGCTCTCCATCAAGCCTTAAATGCGATGAAGGCGGGCGACTGCGATGGTGCCATTGTGGCTAGCGCGAACTTGATCATGTCGGTTGAGTATCATCTTTTACTTGCCAAGGCTGGTCTCCTTTCACCAACGGGAACATGCCACACCTTTGATGCGGCGGCTGACGGATATGGCCGTGCTGAAGCTGCTAGCGCAATTTACggtgcgtaccaaaacctgccgtgtcagctgtgacatgggcgtagcagatattaaatgtattgtcttccggggctaaccattgccgcagtatgtgaacttcgaacaccaaatcatgaccatcacgatctgtgcaactctaggaaggatttatcaaggaaccagactaacacgttttgatatggcagGTGAAGCGCATGAGTCATGCGCTTAGGGATGGAAATCCCATTAGAGCAGTCATCCGCGGTACTGCCGTGAATGCgtaagttgagcaaaagcgtcatcttatgcccttctttctaatgaccgggctgcagGTGTGGAAGGACACCAGGAATATCAATGCCTAGCGAAAAGATGCAAGAGGCAGTCATACGTAAAGCATATCAAAATGCCGGTCTCGAATTTGGAGGTACCGATTATATTGAGTGTCATGGTACTGGCACGCCTGTAGGCGACCCTCTTGAGGTGAATACCGTGGGTACATGTTTCGGCAGGCCAAAGGGACTTCCTCCTCTTTTTATCGGATCGgtgagaacactataccataatgtgtagagctttgaattaactgttaacgttacttcctagGTCAAGACGAATCTTGGCCACAGTGAAGCAGCTAGTGGGCTTGCCTCTATCATCAAGGTTGTCAAGTCTTTTGAGGCCGGTAAAATAGCTCCTAGCTATGGAATTCAGAGGGTGAACCCAAATTgtatgtgcataatgtcaatagcgggtgacggttttgccaaacgaattgtttttagtgaggaaaaaagctaacgatataatcgtgtagTGATTTCAGACGAGCGAAACATTAGAATTGCCACTAAGCTGGAGGAATGGCCCCGGGCTCTACGACGCGCTAGTATCAACTCATTTGGTTACGGTGGTGCGAACAGCCATGTCATTCTGGAGTCGACTGAAAGTTACCTCAGTAACGAGACTGTTAGCCAGAAGGGTGTTCAGCTGAACGGAGCTCATGGAGATGATTCTTGCACTGTTGACGCGGTGTCCAATGGTAATCATATAAATGGTTTCTCGGCGGCATTGGTGGATATTAGTAAAGAGTGTCTTGTTTTGCCTATATCCGCTGCATCGGCCAGTTCACTAAAGTCACTCATTGAACAGACTATGCAAATAGTAGCAGAATCCGGCGATGGCGTGAACTTTATGAAGGATTTAGCATACACACTCTCTAAGGGCCGCGATACTCTGCAACACCGCGGCTATCTGCTCGCCACCTGGAATGAAAATATTACTAGATACGCTGTGTCTGCCGATGAGAAAACCACAGTTGAAGAGACCAAGGGCCTTCCCTTTGCTTTTGTCTTCGGGGGCCAGGGATCTCAGTACCCTGGGATGGCCAAAGATCTCTTGCTTCACAACGCTCCTTTCCGCGAGTCTATTCGCAAACTCGATCAGATTCTGAAGACAATACCCGCTCTGTACAGGCCCTCCTGGACGCTTGAGCAGACGATCCTCGATGACCCCCAAGTCAGCCGCATCAATGAAGCCAGTCGCAGTCAACCAGTTTGTACTGCGATCCAGATTGGACTCATCGACCTCTTACGTAGCTGGAATGTTCAGCCCAAATATGTAGTTGGTCACTCATCTGGGGAAATTGCCGCTGCTTATGCAGCTGATTTTCTCGACCCGAAGCAAGCCATATTAGCTGCTTACTTCCGTGGCTATGCAGTAAGCCAGTTGCGCTCTCAGGGGGCAATGATGGTGGCTGCTTTGAGCCCTGAAGAAGCTGTATCTTTCATTCAGGAAAAGGGTCTTCAGGAACAGGCTCGGGTCGCCTGTATCAATGCACCAACAAGCGTGACACTTAGTGGCTCTATAGACGCAATCGAAACTTTACAGAGCCATTTACAGACACAACAGAAGCTTGTCCGAAAGCTTGTGACGGGAGGGCATGCATACCACAGCCACTTCATGGAAGAGACCTCCGAGTTGCTGGAACAGCTCCTAAAGCCTCTCTTCAATGAAAAATTAATGATGGGAGATGAAGAGAAAGTGGCTCCTTCGGGTGTCGGGCAGGTTCGAATGTACTCATCAGTCGGTCACAGCCCCGGCGCCCTTCGGACTATGAACTCGCGGACTATGGGTACAACGTATTGGCGTCACAACCTTGAGCAGCCTGTTCAATTCTGCGCAGCACTGGCGAACCTGGTTACAGACGCAGGGAAGGCGTGTTTGATCGAAATAGGACCACATTCCACGTTGAAAAGCCCTATTCAACAGATTCGCAAATCTCTTGGTGTAGATGAGGTGTCACTACCTTACCTCTCCACTCTGGTGAGAAATGAGAATTCCAACCATTGCCTCATGGCACTTGCTGGTAAACTGTTTAGCCAAGGCTACCCTTTAGCGCTTGAAAAAGTGAATGGCTTTGGAGATTTAGCATATCTCACGAGAAAGCCAAAAATCCTGCACCAACTGCCACCCTATCCATGGGATTATTCGGGTGGCTTGTTATGGAGCGAGCCCCGCACGAGTACTGCGATGCGCAATAGAAAGCATGTTCGCCACGAATTGCTAGGAACGGCCGCTCTTATAGACACTGGGTTTGACTTTACCTGGCACAATATTTTAAAACCAAACGAAATGCCATGGATCAAGGACCACAAGCTTGGGGAACGTGTACTGTTCCCAGCGGCAGGGTATGTTGCGATGGCCATTGAAGCGGTGATGCAAATCGCAGGTATTAAAAAGCAGCTTGAAGACAACCATGACAGGAATTTAGGATTCGAATTACGCAATGTTAGATTCAATGCCGCTCTCACTGTCCCAGATGAGAGTGAAAATACCAGCAAAGAACTCGAGCTACACACTACTATGTCTCCGCGCAAGATCTCGGGGGTCAGCACATCGGTTGACTGGCACGATTTCTCTATTGTGTCTTCTTATTCTACTTCGAATCTGTCCATTGTTCACTGCACGGGAAGCATCCGAATCACCAAAGGCCGTAAGCAGATCTACAAGCCTTCCGCCACAGTACAAGAAGCAGAAGGCTTCGACTTCTGGCCCTCAATGGCCAAATGGTATCACGCGACGCGTGAAGCAGGCCTTTGTTTCGGCCCAAATTTTCAGTCACTCACAACTATGAGGGCCGATTCGGCACGAAAGCGACCCGAAGTTATTGCGACCACGAGGATCACGCCCGCTTCAGTTGGCAGCACCTATGAATACTATCCAGTTCACCCAATTGCTATCGACGCCGGACTTCAGGCTGCTGTCCTAAGCGGCGCTTCGGGAAACATAGCCGCGGTCGGGGCTTGGCTCCCTGTTTTTATTGCCGAAGCTCACATCCAACCATCAATACACTCTGAGAACGAAGCCGAGGGTGAGATTTACGCAAAATCTGAAGAGATGGGATTCTCGAGTAGACGTATAGACGTTgtaggtcctttttcttaattcacgcaacaggtgatagtgagctcgctaattgtcatacgcttttttccagACTCTTCGAGACGCTAGCGGAGCACTAGTCGTTGAATATGTTGATTCTCGGCTGGCGCTCTACAATGGGAAGGGTGACCTCTCCATCGCTCAGCAGACTGAAGCCAGTGAGACTGCTTATCCGGGCAAAGTAAAGCCTGCCAGCGTCTTTCTGCAGCGTCAACCGACACTCAGGGTACAGTGGAAACCTGACATACTAAGGATAGACTCTAAATCATCTCTTCAACTATCACGGTACCTAATCGAGTACTTGGAGCGCCAAGATTTAGATGTACGCGATGACGAAAGTCTTGCCATTATCGGTGGACTTCTAGAACTTGCTGGCCATAAGAACCCTCGCATACGTATCCTGGAGGTCGGTGGCGATGCTGAGGGCTACAAGGCGAAGATATGGCAGAGGATGCTTGGTAAGCAGACAGCTTTCCCGAGATTTCGATCATGGCACGCAGCATTATTGGGGAACAACGGACAGATTTTGGTAGAAGACAGCATCGAAGGCCCTTTTGGTGTTGTGCTAGTACCTAAGgtatgttaataatccagcgttctcaactgcctagcaaggaattcgtgggcaaccgtctgaccttctttcttttgtccatagCACACAACTTCGAACAATCATTTCCTCTGGAAGAACCGTGAAGGCTGCATTGCCTCGTTAGTCTCTGGAAATGGTGTTGTTATTACTCGAAGATCAGACGCTGCTGTCTCTTTTCTCCGGGAGGCGGGGTTCGAGGTGTTGGATCTTAGAAACCACGTCATTCTCGCTGTACGAACAGCACAGGAAACGATACGAAGAGGTCGCAGAGCTTTCATAATTgtaagttttcgatctttcaagatgtcttgaaactaagcttgaaattatcaactgactcgtttaatatgatatatagCAGAACGAGTCTCCCTCAATTAGTATGAGCGAGTTTGCAACCATGCTATCAACCTACCTGGAGGAACATGTTGGAATAAGTGATGCGAGTGTTATCAGTTTAAGTCACCTCGATACTGTAGAGATTGCTGAAACTGATCTTTGCATTTCACTGCTTGAGGCTGAACGCGAGTTCCTCCCAGTTATAGACTCCAAAGCCATGAACCGCCTACGTCGTGTAACAGATAATACAAATAGCCTACTTTGGATCACTGGGGCTAACATGCTTGGGGATGAACCAAATCCTAACCTGACATTAGCTAATGGCCTGTCCCGGGCTGTTATGCTGGAACAGCCATCATTACGATGGAGTATTCTGGATGTTGGTAAACAGTTGACTGACCCCCCAAATGCCGTCAACGTGCTCGTGAGTATTGTGAAGGCTCTCGATGCCAAGCAGGAAATGGATGATTGTGAATACATCTTGATGGACAGCCTACTCTTCGTGAGCAGATACAGCCCCGACTTCCAGGTCAATTCGCTCTTCCGGCAACGAATGAACCCCCAGACTGCCGAGCTAGAGGAAAGGAGGCTGGCCGAGGCTAAACCTGTCCGTCTCACAATCAGCCGCCCTGGTGCCCTAGACACCATACACTTCGAAGAGCTTCGCGAGCCTGGTTGGACCGAGGGGCTTGCTTCAGGTTACGTGGATGTCGAAGTCAAAACTGTCAGTTTAAACGCTAAAGACGTGTATGTCATGGCTGGCCGTGTTGAGACTCCCGGCAAGACGACTGCTTTTGACTTCGCGGGTATTGTCTCTGCAGTCGGCCCCGGAACTAGCGGGCTGAAGGTGGGCGATCGCGTCGTCGCCTGTGCTGCGTTTCAAATCGGTACAACAGCGCGCGTACGAACCGACTGTGTTCTTCCGCTGCTTGACAATGAAGACTTCACAGTCATGCCCACTTTGACAATCACATATGGTACAGCTCTCTACGCGCTCGAAAATCGGGCGCATTTACGCAAGGGCGAGTCGATCCTTGTGCATTGCGGCTCTGGTGGCGTCGGCATCGCCGTTATCACTCTAGCTCGGAAGATGGGCGCGACTGTATACACAACGTGCGGGTCGCAGGGTAAGCGCGAATATTTGGTTAAAGAGCTAGGCGTGCCAGCATCGCACATCTTCAGCTCTCGCGACTCGTCCTTCGTCCGGGGCATCGCCGAGTTAACCAGTGGCCGCGGCGTGGATGTCATTATCAATTCGCTTGTAGGTGACCTGATGCACGATAGCTGGGAGAGCTGCTTAGCTGAATTTGGGCGATTCGTCGAGATTGGAAAGCGTGAGCTCGTCAACGCTGGCAGGCTGAACATGCGCATGTTCCTGAGAAATGCCACTTTCACAGCCTTTGACTTATCAACGCTATTGAGCTCTGAGGATCCATATAATCGCGCTACTTGTAGGAGACTCATGGTTGATACCATAGGTCTGTACCGCGCAGGAGACATTTCTCCGCCACCTATAAAGGTCTTTGATATCACTGAAGTTGCGCAGGCGTATCGATACTTCAACCACAAGGACCGTGTGGGGAAGGTTGTTATCTCTATGGAAAACCCGCAATCTGCCGTACCAGTTTCGCCGGCTCTCTATTCAAGCACCTTCGACCCAGAAAAGATATACCTCCTGATCGGATGCCTTGGTGGACTGGGCCGTAGCTTGAGCCGTTGGATGATGTCTCGCGGAGCCCGTCACTTTGTGTTCCTGGGTCGTTCAGGTGCCGATAAACCAAGTGCAAAACAACTGGTCAACAAATTAGAACAAGCCGGGGCTACTACTTGCGTAATCCGTGGCGATGTCTGCCAGGTTACCGATGTTGAAGCTGCAGTGACCCATTGCGTCTCAACCGGTCGGAGGCTGGGTGGCGTAGTGCAAGCCGCCATGGGACTTCATGAGGCTCTCTTTACCTCCATGTCCACCCAGGCGTGGCATACAGGCATCGACCCTAAGTATCAAGGAACGTGGAATCTGCACAACAGTTTAGAGGGTCACAAACTGGACTTCTTCATGCTTACATCATCTCTTTTGGGTACCGTAGGCGTGGCAACGGAGAGCAACTATTGTTCTGCCAATTCCTTTTTGGATGCCTTTGCACGCTGGAGACGGTCTCGTGGCCTTCCTTGCGTGTCCGTGGGCCTAGGAATGATTTCAGAAGTGGGATACCTCCACGAACACCCCGAGATTGGAAGGTTGGTCTTACGCAAAGGCACCAAGCCGCTGAATGAGGACGACTTTTTACAGATTGTTGACTTAGCACTGGCGAGTGAGGCGGATGGGAGTATAAATAAATCGCATATGCTGACCGGTCTAGAGACGGCTTCGGCTCTTGAACTCAGTGCCCGGGGTATCGACATTACTCATCAGGGTGCAGTTGTCGACACAAGGTCCTTGCTACAACTGGCGTCGATACAAGCAGCACAGGAGGCGGCGAATACAGCATCTTCCCAACTTGGCGGGGATTCAATCACAGGGCCCGCAACCATAGCACCATGGTTCAAGGATATCCCTACAAGCTTAGCTACCTCGTTCTCGCCCGTAGCCAGCGCCGGAAGCCTACAAGAAGCCGTGATGCAACTATGTAAAAAGCAGTTTTCCAATCTACTATCGATGCCCATCAATGAAGTTGACCACAGCAAGGCATTGCTCAGCTTTGGTGTGGATAGTATGACCGCCTCGGAATTTCGCTCCTGGTTTTGGGCCAAGTTCCGTGTTGACGTGCCGTACTTGGATATAATGAGCCCCCACAAATCGCTGCGAGAGTTGGCTGAGCATGTACAGGTCAAGCTGCAGGAGAATGGTGCATAGTGA</t>
  </si>
  <si>
    <t>JAJJWZ010000067.1</t>
  </si>
  <si>
    <t>ATGTTGCATTTGGTCACAGTAGTATACCCGCGACATACGCCATACTCAACTTTTATACTGATACCAACAATGTATACCAACGTCAAATTTGCCAGCAACCCCTACCGTACAACCCCAATCGACACGGCCGCGCTGTTTGAGAGGCAGTATGCTGCTTACTACAGTGGTATCAAATATCGTCCCTTAAGCAGCCAGTATAATGAGATACGACTCTTGAGAATTCAACCAGCAGAGTCACTATCTGATCGTATCGTGTGTCAGCTTGAGCATACCCCACTCAATCACCCGCGTGACAGTGTCTCTGGTTATGTTGCTCTTTCATACCGCTGGGGAGATATTGATTCGGGCACTCATGTCATTCTTGCTGGATATCACATTCGGATTACCATGAACTTGTATCACGCTCTGTTGGAACTACGTAAGAGACAGCACTATCTTGTTTGGGCAGATGGGCTCTGCATTAACCAATCTGACTATGAGGAACGCAGCCAGCATATTCCGAGAATGGCAGCGATATATCGGACGGCTTCCTTGGTTATCTCGTATTTAGATTCCCAGGATCCAATGGATCAATGGCGAAGTGTCAAGGTGTTGGAAATAAATGTCCTTGCTCGTCAGAAACGCAAAGAAATGGACGAATACCTAAAGAAAAAGCGCCGCACTCCCAAGAAAGCGCCAAAACCCAGGAAAGGGTTTTTTTCTTTCCAAAGATCCGCTGCGACCGAGAATCCACAGCGGACTGACATAGAGAAGCCATCCAAGCTTCAGATATCTCAGCCACAACATGCAGCGCTCGTGAAACTCCTAGAGCACGAATACTGGATGAGAGCCTGGATTATACAAGAGATATCTGTGAACCCGAAACTGAAAGTTATCTGGGGTAGTTACGAGATCGACCTTGACGGGCTTACGTTGACGCTACAAGAGCTGACTCACGTCGACGAGATCAAAAATTCACAAGCGCGTCATCACATCGAACAGCTCTCTCAGATCCGTAAATCCCAGTTAGCACTGCAACCCCTAGCTCTGGTGGATGCACTTACGATGTGCTATCGGGCGAGGGCGAGCGTTCGTCGAGACAGAGTGTTCGCTTTGCTTGGCCTAACGCATGACGGGCCCAGTCTTTTGCCCGTGGCAAGCTATggtatgttttaaaacctatcatgccggttctgagatttcgacttgttgaaatgatctatcgtcctccgtcgctaactgttgccacagtacgtgagctttggatcctgaaccgtgattactattatatgcgtaattcgagaaagtatttaataaggaactggactaatacgtttcgatatggcagGAGGTACCAACGAACAAGATGTGCCGTGACATGACTGTCAGAATGATTCAGGCTACCGGGAACCTCGAGATGGTGGTTGCCAAGAACTACGAAGTCAGCAATTGGTATCCGAATTGGTTTGCCTCGGAGAGCTTCGCCCCTCCCTCAGTTACTAAAGATTCAGGGGGGATACTCAGTCTTATACAACACCCCATTAATCGGTACTATCGAGCGTCTAGGAACTTGAAAGCTGATTTTGTACCATCCCTCGTTGATACGGACATCAGATTGAAAGGGCTGCGTATCGGCCAAGTTTCGGCATGTTCGCCAACTCTTAGGGAAGCAAAAGCTAGCGATCTAGATAGATCACAAATCACGAAACACAGGACACGAAGAGAGAAGCTATCGAGAGAGGACCCCCTATATGCCAAGTACGCGTCAGCATCGGAAGCATTGCGATGGCTGCTCGTTGAGATCGCTGGCGAGCAAGGGAGCGACGGGTCCTCCAGCCAACAGGGCACCTTGAAGGATCTCGGGAGGCTGCTGCATAGACGAGAGACTTCCGTCGAACAGTTCGCACCCAACCTGATCCAGTGGATGAATTGTTGCGAGAAGCAACATTTCAAGATCAATGGCGAACCGTTGGTTTCATACTTTTCCGAGCGTAATGAAACTGGAAGGTCCACCCCAGCTAAATTTCCAAACACCTGCAGGATAATACAGAAGACTCTGGAAGCCGGTTTGCGTCTTGGTAGCCTCGATGATGGAAAACTAGGATGGTTTCACAAGAACACCGCAGTTGGAGATAAGGTGGCCATTCTCCTGGGATCTGCAGTGCCGTGTGTGATACGGCCTTCCCCCGGAAACAGCAATTCGTTCACGATCGTTGGTCCGTGTATTATCTTTGGAGTCATGAATGGCGAGGCTCTCGAAAATGCAATGGACCGACTAGAGTACTTCAATGTAGTGTAG</t>
  </si>
  <si>
    <t>ATGGCGCCACAACAGCAAGAGCCCATTGCCATAGTCGGCAGCGCGTGTCGTTTCCCTGGTGGAGCGAACTCACCCTCAGCGCTGTGGAAACTTCTTGAATCTCCACGAGATCTTTGCCAAGAGGTTCCCAAAGATCGATTCGATACAGCTAGGTTCTATCACCCAGATGGAAGTCACCACGGCACCGCCAATGTCCGGCAATCGTATTTTCTTGATGAAGACATTAAGCTGTTTGATGCCGCTTTTTTCAATATTAGTCCTAATGAGGCTGATTCAATCGACCCTCAGCAACGGCTGCTACTGGAAACTGTGTATGAAGCCCTTGAGAGAGGTGGCCATACACTAGACTCTCTACGTGGGTCTGACACCGCTGTGTATACGGGTACCATGAGTGTCGACTACGCGGACACAGGCATCCGTGACCTTGACACGATTCCCAAATATTTTGCTACggtatgtatcgaaacctgctgtgccgaatccgagacccagacttggtaggaaatatccattgtcttctagagctaactattgccacagtatgtgacattctaatccagaaacgtgatcacccttatctatgtgaatctattaagtatgtaattaggacctggactaacaccctttgatatggcagTGGAACAAACCGAGCGATTATTTCAAATAGAGTGAGCTATGTGTTTGACTGGCACGGGCCAAGTATGACCATCGACACTGCCTGTTCGTCGAGTCTGATTGCTGTGCACCAAGGTGTTACAGCGCTACGCACCGGCGAATCTCGTGTGGCCGTAGCCTGTGGAACTCAGGCGATACTTAACCCCGAGACTTTTATTGTTGAGAGCAAGTTGAGCATGCTTTCGCCTACTGGCCGCTCTCGCATGTGGGACGCTGATGCTGACGGCTATGCCCGTGGCGAGGGTGTGGCTGCAGTTGTCTTGAAGAAGCTATGCGACGCTATTGCGGACGGAGACCACATTGAATCTATTATTCGTGAGACCGGCACAAACCAAGATGGCCGTACTGGAGGCATCACCATGCCAAGTACAGAGGCGCAAGCAGCGCTTATCCGTCAAACATATGCGAAAGCTGGGCTTGACCCGGACAACAATCCTCTAGACCGCCCCCAATTCTTCGAAGCGCATGGAACTGGTACCAAAGCAGGAGACCCTCGAGAGGCCGCTGCAATTTACCAATCCTTCGGTCGTCATTGCACTAAGGCTGACACGCCCCTATACGTGGGATCCGTGAAAACGGTCATCGGCCACCTGGAGGGCTCCGCGGGTCTCGCTGGTCTCCTCAAGAGCTCTGCCAGTATTCAGAACGGATTGATTGCACCGAACTTGCTGTTTAACCGTCTGAATCCAGACATTGAGCCCTTCTATCACGGCTTGCAGATTGCGACACAGCCTGTTCCGTGGCCGAAGCTACCCGAAGGCGTCCCTCGACGTGCGAGTGTTAACAGCTTCGgtaagtgagatcaaattctaataacacttcgttaaagaagtatactgtgttaatatggaacgaactctaacttcccctattacagGATTTGGTGGCAGCAATGCACATGCTATTCTCGAGCAGTATATGGGAGCTGATGGAGAAACTGTAGCTTTTGTCAAGAGCAAACTGTTTACTCCATTCGTCTTCTCCTCTGCAACTGAAGCTGGTTTGGTCGGAACTCTACAAGCATATTCAAATCATCTCAAAGCACACCCTGACATTAACCCATCTGATTTGGCTTGGACGTTACAAAAGCGCAGAACTCATTTCCAGTTCAAGGCATCGTTTTCTGCGCAAACTATTGACGAGCTGGTCTCAAAAATTGACGCCAAGCTGTCCTTGGTGAAAGAAAAGCCTGGTTCAACCATTGGTATCAAAACTAACCCTGCCAGCCAATACACATCCCCATGTATTGTTGGTGTCTTCACTGGCCAAGGGGCACAGTGGCCAGCAATGGGAGCTCAGTTGATCCTTTCGTCTGACTTCGCTCGCAAGCGAATAGAATATCTTGAGGAATCCCTTGCTACCTTACCATCTGGTGATCGTCCTAAATGGAGAATAAGAGATGAGATGCTTGCAGACGCTAACACGTCGCGCATCGGCGAGGCTGCTCTCTCGCAACCACTGTGCACTGCAATCCAGATTGTTCTTGTTGACCTTCTGAAGGCTGCTGGCATTGGCTTTTCCGCTGTTGTCGGCCATTCTTCAGGCGAGATCGGTGCCGCGTACGCTGCTGGTTTTCTCTCAGCCCATGATGCCATCCGTGTCGCGTACTACCGAGGGTTATACGCATACCTAGCTGGTAGTAGCAGCGACCAGAAAGGCGCTATGTTGGCCGTGGGTACCTCATGGGAGGATGCAGAAGAACTCTGCAATTTACGAGTCTTCAAGGGTCGACTAGCCATTGCTGCCCACAATTCGTCTGCCAGCGTCACCCTCTCAGGAGACGCTGACGCTATTACCCACGCTAAGAGGATCTTCGATGAAGAGAAAAAGTTCGCCAGACTATTAAAAGTAGATACCGCATATCACTCTCATCACATGCTACCTTGTGGTGATCCTTATGTCGAGGCTCTGAGAGTATGTGGCGTACAAGTTAATAAGAACAGAGACAAAAATGCTGCCACTTGGTTTTCCAGTGTAGTACCTAGCGAAAAGCCTATGGATGCTATCGCTGAGCTACAAGGCACCTATTGGAGGGACAATATGACCAATGCCGTACTTTTTGCTGACGCTGTCAAAAACGCCATGACTGCCAATGATGGAATCAACATGGCCATCGAAGTCGGACCTCACCCAGCACTCAAGGGGCCGGCCGCGCAGAATATTGTAGATGTGCGACCAAATCCTCTTCCTTACACGGGTGTCTTGAGCCGTGGGCAAGATGACGTGCAGGCATTTtCGGATGCGCTGGGCTTCCTATGGGCTCAGCTCGGTGGGCAGGCAATTGATTTCCAGTCTTACGAGAAGGCTATGACATCTACAGTTCGCCAGCCAAAACTGGTCGTCAACCTACCATCCTACCAGTGGAATCATACTAGATCTTATTGGAACGAGTCGCGCAAGTCTCGGAAGATGCGCTCAACGAAGGTTCCCAGTCACGAGTTGTTGGGGCTCCCGTCAACAGATTCTAATGGCCACGACTTACGTTGGTCTAACGTGCTAAAAGTGTCTGAAATCCCCTGGCTCAACGGCCATCAATTGCAGGGCCAGATTGTCTTCCCCGCTGCCGGCTATGTTGCGATGGCCCTGGAAGCCTCACGAAGCCTAGCGGGAGATAAGCCTGTCGAACTCTTCGAGCTCAACGACCTGACTTTACCTAGGGCGATAGCGTTTCAAGATGGAGACATCTCCGGCGTTGAAACTCTCGTTACACTCACGGCGATCCAACACAATCAGAGCAAGTTCACCACTGCCGACTTCTCCTGCTATGCCCTGCAAGTCGTTAATACCGGATCAAAGGGAGAGCTAGAACTAGTGGCTTCAGGTACCGTTAAGATCACTTACGGCGCCCCCAATGTGAACGCACTGGCCTGTGCGCCTGTAGAAGATTACAACATGTATCCTATCGACATTGATTACTTCTACTCGTCTCTTTCCACACTGGGTTACGGTTACACCGGCCCGTTCAGAACGCTGTCAGCGGCGAAGCGGAGGCTAGGTTATCTTGTTGGACAGATAGACTCCTATGCCTACCCTAATCCCGACGACTATGTATACTTGGTTCACCCAAGCACGCTTGATGTTGCATTTCAGGCCTCTATCTTGGCCTACTCCGCGCCTGGGGATGATCACCTTTGGTCACTGCATGTGCCAACAGCGATCCGAAGCATCAGGATTAACCCAGAGGTATGCGCTATGCAACCTACAACTGGGTCTCCAGTGCCAGTGTCTTCAGTGCTGAACAATGCTTCGGAATCCTTTTCTGGATGTATTGACCTATTTAGTGAGGATGGCCAACACGGCATGATTCAGGTTGAGGATCTCGTGATTAAACCATTTGCTCCCGCGACAGAAGAGAATGATCGTGTAATGTACACCCACACTAAAATCGACGTCGCGGCACCTGATGGAGTTGCCGTTCTGAAAGACCTACACCCCTCTGAGCATGAAATCGAGGTTGCCAATATTGGAGAGAGGTTGTGTTACTATTATGTCCGCAAATGGGACGCTGAGCTCACGGATAAAGATTGGCACGATAGTCAGCCTCACTTCTTACATCTTCGCAACTGGGTAAATCATGTTCTCTCAACGGCTTCTAGTGGGAAACACCCAACTATAAAGAGAGAATGGTCTAAAGACACAGCTGATGTCATTAATGTGCTCATTAGCCCGCTCGCTGGTGACACGGATATCAAAATGATTACGGCCGTTGGCGAGAATATCCCTGCTGCCGTTCGGGGTGAAACGACGATCTTGGAACATCTCATGCGAGATAATCTACTAGATGATTATTACAAGTACTGTCTTGGTGCTCAAGAATATAACGGCTTCTTGGCAGGTATGGTGAAGCAGATCACACATCGTTACCCTCACGCGAAGATTCTTGAGATCGGTGCTGGTACAGGTGGCGCGACGAAATCCGTCATTGATGCCGTAGGGCACAGAATGTCCCACTATACGTACACTGATATCTCCTCCGGTTTCTTTGGTAACGCCGAAGAGGCATTTAAAGAGTACATCGACAAGATGACATTCAAGACTCTAGATGTGGAGAAGTCGCCGATGACTCAAGGATATGAAGCACAGTCGTACGACATTATCATCGCATCCAATGTTCTCCATGCTACTCCATCGCTCAATACCACCTTGACCAATACAAGACAGTTACTGAAGCCCGGTGGTTACCTCTTGCTCCTAGAGATAACCAACCCAAACCCCCTTCGAACTTGCTTCATCTTCGGTAGTCTGCCTGGTTGGTGGTTTGGAGTAGATGATAATCGCAAACTGGTTCCAATTGTCTCCCCGAAGGTGTGGAACGCCGAGCTCCGCAAAGCAGGTTTTGCAGGAATCGATGCTATCACTCCCGACATTAATCCAGTGGCTTGGCCAGCATCCATTATAGCTTCACAAGCTGTCGACGATCGAGTGCACTTCTTACGACGGCCCCTCGCTTCATCGAAGGCGTCGACTTCGGTTTACATTGACAGTCTTGTGATCCTCGGAAATGGAAAACTTGAGACTTCTCGTATTGCCGAAGAGCTTTCAGACCAACTTCAACGCTTCTGCGGTGAGGTTACTATCCTTGAGACCTTCCCTACTGAAGAGCAGGCGCTTGAGTTGGCTCCCATGAGCACCTTTATCAATCTAATTGACCTCGACTCCCCGATCTTCAAGAGCATCACAGAAGAAAATATGGAGGGCCTGAAGCGACTTGCCGATCAGGCTAAGCACATTCTGTGGGTTACCCAAGGTGCCTTAGTTGACCAACCATACCACATGGCAAGTGTTGCATTCAGTCGTGTGTTACGTGCTGAGTCGGCTCATCTAAGTCTGAACAACCTCGATATTTCGGATTTAGATAATGAGAATGTACCTAAAATGATCGCAGAGCATCTCCTTCAGATCTACGCTTTGGATGAATGGGAGGCCAGCCCAGCGGAGCTCATGTGGTCAACAGAACGAGAGGCATTTATTGACAACGGCAAACTTAAAGTTCCCAGGCTGATCAAGAATGATGGTCAGAATGCCAGGCTGAATTCTGCTCGACGCGTCGTCAGCAAGCAGGTGCCAGTCGCCAAGACAAATATTTCCATTTCCCCTCCATCCGCCAACTCGCCTGCTTCTTTGGTAGACGTTGGGCCAGTTGTGAAACGTCAAGCCCAACATGATAGCCTCATCAAGGTCTCGAGCTCCAGCTTGATGGCACTCAACATTGTTGATGATGTGTACTTATATATCGGCGTTAGCGCAGATGGCTCAACCGTCCTTCTATCAACAACCAACACCAAAGAACGTGCTGTAATCGCGAGCGTAAATACTCCTGTCGCTCAAGAGGAAGGACAAACAGACGACGGTCTGCTAGTATCTGTGGCTAGTGAATTGCTGGCGAGAAGCTTGATAGAAAAGGTTTCCCCAGGAAGCAGCATAGTCGCCCTCGGTTCTGGCAAGGACCGGTACCTCGCTGCCGCTCTGTCGCGACACGCTGCCTCTAAAGATATTCGCATCACCTTCGCTTACAATGCCGATGCTTCTAGTGATGCACATGATCTAGCATGGACTAAGCTGAGCGCACGTGCTCCTCAACATGTCATTCGGAAAGCCCTTCAAGATATAGCTCCTACGCATTTCTTTGACCTAACCTCATTCTTGGCTGCCGAATCTAGCCCTTTAAGCATCCGGATCGCGCATTCGTTGCCTACGCATTGCAGAAAGGTTGAACCGTCAGACTTACTACGAAGCCAGTCATCATTGAGCCGATCTTACAAGACAGAGTCATTAAAGACTCGGCTGGCAGAAGCTGTCTTAGATGCAGCATCGTATACCAATGGATCAGTTGAAGATTTGGTTATTCAGCTTGAAGAAGTCGTGAAATCTACTACGTTTAGCACAACAACTGCCATTCACTGGCCCTCTGATGGAACAGTCAAGGCTCTTATTCGACCGCTAGACAGTAGGAGCATGTTCTCGAAGGACAGGACATATCTTCTTGCTGGTGTGAGCTCGCGGCTTGGACAATCACTTTGTGAGTTCATGGTGCAGAATGGAGCAGGTTGTGTTGTCCTTACCAGTCGCCGCCCTGCTGTTGATGAAAAATGGTTGGCATCTTTCGAGGGAACAAATGCAACAGTGAAAGTGCTCCCAATGGATGTTACCAGCCAAAAAAGTGTAGAGAAGTGCGTGCAAATCATCAGGGAAACCTGTCCACCAGTTGCGGGTGTTGCTCACGGAGCCATGGTCCTTCACGACTCGATATTTGCAAGAATGTCGGCAAGTAAGATGCAGGAGATCCTGTCTCCTAAGGTTGACGGCGCCAACAATTTAGAGGACGCTTTCCGCGATGACGATCTGGATTTCTTCGTCATGTTTTCGTCTGTATCAAGTGTTGTGGGTAACGCAGGTCAGTCCTTCTATGCAGCAGGAAATGGCTACCTCAACGGGATGGTCCGACAGAGGCGTAAGCGGGGTCTAGCAGCGTCAACGTTTGATATCGGCCGTGTCGTCGGTATTGGATACATTGAAACAGTAGGTCAAATTGTTCGAGATCAGCTCATTGGCCTCGGTATTCAAGCCATCAGCGAGACGGATCTGCGCCTGGCGTTTGCAGAAACCATCCAAGCTGGGTGCCCAAGCCCTGATGACGACAAAGAGCTTCCTGATGCTGTCGTAACCATGGGTATTAGATCCTTCCGCGAGGATGAGGACGTCAAGGGTCCATGGTTTACCAACCCTCTTTTCTCACATTGCGTGATCGAAAAGAAAGCCGTTGGTGCAGATACTGGAGATCGGAATAACAAAACTACACTCCCTGTCGCCCAGCAACTTGCAAGTGCGGCCACAAAGGAAGAAGCACTCGAGGTCCTACTAGgtgagtttcttagtcagaatataacagaaatatgcatggtactaagtaggaaatttcgcagATTGCTTCTCTACGAAACTGCGGATCATCATCCAACTAGGTGATCAGGCAATCGATAAAGACGCTCCTCTCGTCGACCTCGGTATCGATTCGCTAGTTGCTGTCGAAGTCCGTTCGTGGTTCCTAAAGGAACTAAAAGTTGATATTCCGGTTCTCAAGGTTGTCGGCGGGGCCTCCCCAGCCGAACTATGTCAGAGCGCGTTCGATAAACTTCCAGAAGAGCTCCTTGCCAGTATTGGCACGCAGGCCGCTGAGCCCGCAAAGCCGACACAGACAGTCAAGAAACCCGCCTCAAAGGCCAAGACACCAGCCAAGGAAACTATTTCTGAGGCAGGTTCAGAATCTGAGGATACTCAGGCTACCCCAGCAAGTGAAGTCTTCACCCCCGCCGAAGGGTCGTCAGGCCCTGTGTCATCCGCTGCCTCCGATATATCTGACGCAGTCGGCGGGCCCGTTTCCGATTCCAAGGTCAGCGCTTCCTCTACTTCTCCTTCACCCGTACCTATGCCAACCCCAAATCCAGCACCGAAGCGCGCCCCACAACGAATTGTGAAGACCGTGCCCATATCACTAGGCCAGTCTCGTTTTTGGTTTCTTCAGCAGCTACTTGAAAACCAGAGGACGCACAACGTAGCCTACTACTATCACGTCACCGGAAATCTACACATCAGTGACTTAGAGAGGGCTGTTAGGCTTGTTGCTGCCGGACATGAATCTCTCCGAACGATTTTTGTTGCAGATGAAAACGACATCTCACAGGCTAGCCAAAAGGTCCTCGCCACGTCTCCTATCCGACTCCAGTGCAAAAAGATCAACTCCGTGGATGATGTCACCACAGAGTACGGGAAATTGAGGGCTGAAGAGTTGGATATGGGCAGTGGCGAGTTACTACGCCTAGTCCTCTTGACGTTGTCGCCTTCGTCTCATTATTTATTAATGTACCACCATCATATCATTCTGGACGGCGTTAGTCTCCAAGTTTTTATTTCGGATTTAGAAAAGGCCTATAGCGGCCAATCACTTGGACCGACGCCCCGCCAGTACCCAGAGTTCTCGGTGGCTCAGAGGCAAGCCTATGAAAAAGGAGAGATGAATAAAGAACTTAAATATTGGCGCAGCGTTTACCCCTACGGCGAGCAGCCCCCAGTCCTCCCGCTGCTGCCAATGGCCCGAACTAGCTCTAGGGTTCCTATGAAGAAGTTCGACACCCATCAGGTCGAGTTCAGGCTTGGGGAAGAACTTGCTATGCGAGTGAGATCGGTATCAAAAGCGAACCGATCCACACCATTCCACTTCTATCTTGCCGCCTTCAAGACCATGTTGTTTAGATTTACCGAAGCAGAGGATTTGACAATTGGCATTGCGGACGCTGCTCGAAACGATGGTAACCTGATGGGTAGCATTGGGTTCTTCCTAAACCTACTACCATTGCGATTCCGCCGCCGAGATAATCAAAAGTTTTCCGATGCTATTGTCGAGGCGCGCCAAACGTCCTATGCGGCTCTTGAAACATCACGCTTGCCATTCGATGTGCTCCTATCCGAGTTGAATGTTACGCGGAATTCGTCTTATAGCCCGTTCTTCCAAGCATTTGTTGATTACAGACAAGGTGCTCAAGAGAAGCAGACCTTTGGCAACACCCAGTTCGAAATGAAGGAGGTGCACACGGGGAAGACAGCGTATGACCTTACTATTGATGTGACAGATCTCCCTACAGATTCGGTCATCATGTTTCGAGCGCAGAAGAGCCTCTATGATCTGACGGCGGCAAAACTTCTAACTGTGGTATTCACGCACTTCCTCGATGTCTTGACTCGTGATCCGTCACTTTCCCTTGAAGATATCCCGAAATTCAGTGACAAAGAGCTGTCGCAGGCCGTCCAAATCGGACGTGGCCGGAAAATGGTCTCTGACTGGCCCGAAACGCTCCCACATCGCATAGACCAGGTTGCGCTAGAGAATCCAGACAAAGTTGCCGTCATGGACGGATTTGGCAAGGAGCTCACGTACACTGATTTAGTTAACCGCATCGAGGCAATCGCAGAGGCGCTACAGAACGTCGGAGCTGGCGCAGGCTCCCGGATACTCGTATTCCAGCAGGCAGCGGCTGACTGGCCATGCTCTATGCTAGCCATTATGCGCGTCGGTGCAACATACGTGCCATTAGATCTCCGAAACCCAATGCCGCGCCTAGCGGCGGTAGCAAAGGACTGTGAACCACTGGCTATCCTGGCAGATGCTACTACAATTACTGACGCACCGCAGCTCGGCGTGGCCAACTCCGCCCTAATAGATGTATCTACGCTTGGGGAGAGCGCCTCGGGGCCTGTTGAGAACCTGGCCAAGGCTGATACGATTGCCGCTATTCTTTATACGAGTGGTTCGACCGGTACTCCGAAGGGGATTATGGTCACACACTCAGGACTCCGAAACGAAATTGAAGGCTATACGAAAATGTGGAAGCTGGGTGCAGAACGTGTACTACAGCAAAGCGCTTTCACATTCAACCATTCGTCCGACCAAATGTACACAGGTCTCGTCAACGGTGGCATGGTCTATGTGGTTCCATGGAGTAAACGCGGAAACCCACTCGAGATTACCGAGATCCTCCAACGGTACTCCATCACATATACCAAGGCAACACCATCAGAGTACCTGCTCTGGATGCAGTACGGTGGTGATAATCTTCGACAGGCAACCCAATGGCGATTTGCTTTTGGCGGCGGCGAAAACCTAACGACAACTGTCACTCAAGAATTCGCCGACCTTGGGTTACAGCGGCTACGAGTCTTCAACTCGTATGGCCCAACTGAAATCTCTATTTCGTCGACGAAAATGGAGATACCCTACCGTGACAGAGAAGCCCTCGAAGCCTGGGGTCGTATCCCCTGCGGTTATCCCCTGCCTAATTACCACAAATACATCGTGGATGGGAAGATGAACCCGATGCCAGTGGGTATGCCCGGAGAGCTGTGCATAGGCGGTGCTAGTGTATCCCGAGGCTACTTTAAAAATAAGGACCTAACTGAAAAGTGTTTCCTGACGAATCCTTTCGCAACACCAGATGACATCGCCAATGGCTGGACCGGTCTATATAAGACGGGTGATGTCTGCCACCTGAATGAGAAGGGCGAAATGGTATTCCACAACCGCCTGGCTGGTGACAGTCAAGTCAAGATCCGAGGCCTCCGTATTGAGCTAAGCGATATAGAAAGCAACATCGTCGCTGCGGCTGGAGGCGCACTGAATGAAGCTGTCGTCACGCTCCGCGAAGGTGATCCCGAGTTCCTGGTGGCGCACGTCGTGTTTGCACCCAACCAGGAGATTGATACCAAAGAGGCCTTCCTGGAGCGTCTTCTAAGAGACCTACCAGTTCCCCAGTACATGGTGCCTGTTGTAGCAATCCCGCTCGACAAGCTGCCTCTCACAAATCACTCGAAGGTTGATCGCAAAGCCATACAGAAGATGGCTCTACCCAAGCGAATGAAAGATACATCCCAAGACTCAGAGCTTACTGAGACAATGATGCAGCTGAAGGGGCTATGGCAAGAAGTTCTTGGAAAGAGCATTGAGGCGCTTGGTTTTGAAATTAGCCCGTCAACTAACTTCTTCCTTATCGGTGGCAACTCCCTGTTGATCATCCGCCTGCAGCAACGTATTCGCAAGACTTTCCGTATCGCTATGCCCCTAGTTGAGCTCCTAAGCGCCAACACGCTAGCACAAATGGCACGCAAGATCGAGGAGAGCTCGACTACGGAGCCGATTGACTGGGAACAGGAGACAGCGCCGCCTACAATCCCCAGTTTCCTTCGGACTGTTCCACCCGTCGAAGCTGGTGAGCGAAAAAGCAAGACCGTTTTAGTCACTGGGGGAACAGGCTACCTTTCCAGATATCTCCTTCCACAACTGGTTGCTAGGTCGGACGTCGATATGATCCATTGTGTAGCGGTAAGAGAAAAGCCAGGTCGAATGCTGCATCCATTCAGCAAAGTCAAGTACCATCAAGGCGATCTCTCCTCCCCTCTTCTCGGCCTTTCGGAAGATGAATTCCGTGCGCTAGCAAGTCAAGCTGATGTAATTATTCACATGGGCGGCGCTCGGTCCTTCTGGGACAACTACAATGTGCTCCGGTCTAGTAGTGTTCTCCCCACGAAAGAGGTGGTCAAACTGGCGGCGCCCCGACACGCATCTATTCACTATATTTCCACAGTTGGCGTCCTACCTCACGACAAGCCAGCGGTTGCTGCCTCGGCAGCCAGTCAAACCCCGCCTGCCGATGGAACCGACGGCTACGTCGCGACGCGCTGGGCCAGCGAGCGTATCCTTGAGCGATCTCAAGAAACCCTCGGCGTCCCATCCTTCATCCATCGCTTCCTTCCCGCGTCGCAACAGAAGCCTTCGCCGAAACAGGCGCTTGATGAATTTGCTAGGTGCGTCGATGCGACAGGGCTGATGCCTGATACAAGCGGTTGGGGTGGCCGGCTCGATATGATACCCGCCGCACAAGTCGCTCAGTGGCTGAGCACCTCGATGCTTGAGGAGCAACGGGCGGAATGCACAAAGTTCTTTCACTATGAGAGTGAGATTACTACCACTATGCCCGAACTCGTGAAACTCCTAAAGGAGCAGGAATCTCGCAAGCTGAAGCAGGTGCCCATTGTCAGATGGCTCGGACACGCAAAGCAACAAGGCTTCAATTACTTCTTAGCTTCACACGAAGCCACTATTGGGGGTGCAGAAACGCGAAGATGA</t>
  </si>
  <si>
    <t>JAJJWZ010000080.1</t>
  </si>
  <si>
    <t>ATGACTCCTCCCCCTTCCCAGTGGGCAATTCCTCTGGGTGTTAGCCTTGGTGCCCCTATAGGTCTTTACATAACTTTCCTTTTGCTCGGCGGCTTTCCTTTATTTCAGAAACAgtaggtgttctttatccagtgcccccccctcgtgtatcaccagctcaccattggtcagCTTTTTCTATGCTCACCGTCTAAATACATTGTTCTGGCACAATCTCGATGAGCCAGAGTACTGGGGATTTGCAAgtaggcttctcacttatactgcctcgcccctgccagcacatataacactaaaaactcgttacagGGAATCAGGTCACCCCCTTTACACTTCCATCAGGGAATGAGTCTTTATATGCCTGGCACATTCTCCCATTGAGATCTATCTTAGAGCACCAGGACAGACTCCAAGCCGCCCCTGCCGGCTTTTCCGATGATGTCACTGCAAGTGAATCTTTCAAGATTCTCAAAGAAGACCCTACTGCGCAGCTAGTAATCTCCTgtgagttatgccgcctacccccgaggccaacagctgggaaagttgcaaacaagactaatgtatctgtctctagTCCACGGCgtgagttgcttatccgcggaattattgaagcttatccgcccacttcggctaacggctgggtgtagAATGCAGGTCATATTGCCCAAGGGTTGAGAACGGAACATTTTCAgtatgcaatccttgaatccacttttcccctttccccctttcagtaacttatttttatggccttaattatcgttaggggaccgtgcctgtctcaggagtatataaagctcttctataaattcacactcatttgctatcattgcgcagttactgatcttgtccggctatagTACTCTCACAGATATGTCGAATTTCCACGTGCTGAGTATTGACTACCGCGGTTACGGAAAATCAACAgtatgctctatctttttatccgtccttggcgaaataactgactcaactctggccagGGTTCTCCGTCTGAGGCTGGTCTAATCCAAGATGGTATTGCCACAGTAGAATGGGCTATTAGCGTCGCTGGCGTGGCGTCCGAACGCATTGTTGTAGTAGGTCACAGCTTAGGAACAGCTGTCACTAGTGGGGTCGTTGAGCACTTCGCAGTGAAAGGGGTTGAATTTGCTGGCGTTATTTgtgagcagtccttggagcacagttcctttttattcttagacaacacagtaaagacagagcctatttggaagttggagttgtggcttgggggcttttaacgtcctctattcccgagagatgggttaaaaattccgataactgacaactgttgcagTGATTGCTGGTTTTTCGAATGTACCTACTTTACTCAGCAGCTACAGTGGCGCAGGCTTCATCCCAGTGCTCTCTCCTCTGCGACCGATACCGCCACTACTACGCTTCTTTCAGGGTTTCATTGTAGATAAATGGGATTCTGCCAGCCGACTTGCTGAAATAGTTCATTCAACTAAAAGGAGGCTGCGTCTAACATTGATACACGCCAAAAATGACATGGAGATCCCATGCTATggtatgaatcaggacctgctgtgccggttttgagacccggtgctgctagagagatctattgttttccagagctaaccgtttcaacagtatgtgagctattgatccaggaatatggcgaccgtggcctgcataatcttgaagtatgtaaaaggagaggaactaatacgtttggtatgtcagGAAAGTGATGCCCTTTTTAAATCAGCTGCCATCGCGACGATGAACCAGACCTTGGATGATGAGGCTTTTCTGGCGTGGAAGAGGCAGAGAAGCACTCAATTTGAGGATGACACCTTCATCAGTGTCGTTACAGCCGAGCCCGATATTATCGTCCGACAAGAATTAGTATTATATGGAGgtaggccaacttattaacgtccacgcaacaaattggcatcggcggctaagcattgtatagGACATAACAAGGCCCTGTTATCTTCTGCTGTCCCACTTGCAGTTATGAGATCATTCTTGTCAGACTTGAAAACATCGATATAA</t>
  </si>
  <si>
    <t>JAJJWZ010000083.1</t>
  </si>
  <si>
    <t>ATGCTTTGGCGCAGTCTCCTCGCAGCTGCGGCTATTGCGCCCGCCGTGGACGCTGCCGCAACTTTACGTTTCTCTTGCTCTCAGCTTGgtatgctgttctcgaaatcgttttgttctttcccagcctgtagtcacctagacgagtagttgctgactttagcgaactacagTTGTTGACCGTCTCGACCCTCTAGTCAACCggtaagtattagagccaactgtctggctgggtgggtgtgcgaacccggtgttggtcaaagcatatattgtctgccagagctgactgttatcacagtatgtgaaatcttgatatagaggcattaatctccgcgacttgcacaatgctggagagtatgtaaacaggaacccggctaacacggtttgaaatgccagCTGGTGCACTCCCATCTCCTCATCTTCACCAGATCGTCGGAGGAAATGCCTTCAACTCTACGATGGACCCGACCGTACATGATCTACCATCTACAGCCACATGTACTTCATGCACGCCTACAGAAGATTTCTCTAACTATTGGACTGCGGTTCTCTTTTTCCGgtacggaatgcactcctatatactatcgcgcgctcagctggtacacgggatcctgcctactgacctactcaaatagCGCGCGGAACGGGACACTCCACCGAGTCAACACCTTCGGCAACGAGCTTGGCTTCACCGGAGCCACTGGGGGCCAAACCGTGTATTACCTGTCGCAAGgttagtactctgaaacctctttaggtccttcaagcgattcaggcccatggcaactactgaccccatgagtagGCAAGGTAACAGCCTTCAAGCCAGGATTCAGGATGACAGTCGGCGACCCAAGCTTCCGCACCGCTGCTCAACTGAACGCGAAATATAAGTACATGGATTTCACATGTTTGCAGTCCTCTATGACACGCGGAGGGCAAACCCTAAACTTCCCTAACAAGCCCTGTCCAGgtaagtctcggagtccatgagttcacgctgccgtctaagcaatactgacattataacgcagCCGGGATTATGATCAGTATCCGGTTCCCTACTTGCTGGGACGGCAAGAATCTAGACAGCCCTGACCACCAGAGTCACGTGGCATATCCAAATGGCAATAATTGCCCAGCCAGCCACCCTGTTACTATCCCCCAGGTGTTCTACGAGACgtgagttgtactccatgacaagggagatctgaattccgcggctaattaagcactgcagGTACTGGAACACTCGCCCATTCAACAACAAGGCCGACTGGCCGGCCGATGGCTCGCAGCCTTTCGTATGGTCCTTCGGTGACAAGACCGGATACGGAATCCACGGAGACTACGTATTTGGGTGGAAGGGCGATGCGCTGCAGCGCGCGATGGACCAGAACTGCAATAGCGACTTGTTCGCTAACAAGATCAACTGCAACACGCTGAAGACTCAGTCGCTCGCTGATGCCAATAAGTGTGTCATCTCTAGAAAGGTGACCGAGAACCTGGATGGGTGGATGTCTAGCTTGCCTGGTGACATGCCTATCATGTGA</t>
  </si>
  <si>
    <t>ATGCATTGGAATTCGATGACAGCGCTTGCCCTGGCGGCGCCAGCCGCTGCCCTCCTGAGATTCTCATGCACTCAGCTCGgtatgctatctctatagtcatcttcttgctcttgtctcaagagattactaactcagtccaattgcagTTATTGACCGTGTCGACCCCTTGGTCAATCCTGGCATGAAACCATCTCCTCATCTACACCAAATCATCGGTGGCGtgagtttgacatgttctcgggataaaaggtcggtatactgatgttagatagAACTCCTTCAATGTGACGATGGACCCGGCCAAGGATATGCCCGGCGAGTCGAGCTGTACAACCTGCCAGTTCTTAGAAGACTCGTCAAATTATTGGACGGCGGTACTCTTCTTCCAAGCCAGGAACGGAACCTTCAAGAGGGTACCAATTATGCCGAATGTTGGCTTCGAGGGTGCCGAGGGCGGTATGACCGTCTACTACATGCAAAACGGCCTAGCAGACTATCAGCAGACATCTAAGGTCACCGCGTTCAGACCCGGCTTCCGGATGATCATCGGTGATCCCCTTACTCATACCGCCTATGACTCCAACCGCTTCAGACAGGTCACCTTTACCTGTCTGCAAGATCCCGGGACTCGCTTCCCCGAAACGAAGAACTTTCCCAACAAGCCTTGCCCAGgtaatctttttaacttgatggaatcttcatccatctatgttggtcgtactgacgattgcggctgtagCTGGTATCATGGCTAATATTCGGTTCCCGAcgtaagtgttgtcgagaaatggcgctcgagaggttagctgacaatgaaatagGTGCTGGGACGGCAAGAATCTGGACACCGCAAATCATATGGATCATAgtacgttctctcgaatcgtcgaattttcgtcttatcaggtttccagttttcatctgatcttgaagcttctcacgagcgagagagaagtcattttccaaagcggcatttttctaacgacgagtctgtatagTGGCATACCCGGCCAACGGCACCTTCGACTCCCGGGGGCCATGCCCGGCATCTCATCCCGTTCCCGTGCCACAATggtacgtatcaaaacctgctgtgccggtttgctagatccggcgtgggtaggattaccagagctaactgctgtcgtagtacgtgtatatgtgattcaaaagcgtggctgtcattggctgcgcaattctacacatacgtaatgaggatctggactaacacgtttcgatattttcagTGATGTATGAGACCGTCTGGGATACGAGGCAGTTCAATAATCCGGAGGACTGGCCTGAGGATGGCTCGCAGCCATTCGTTTGGAGCTTCGGCGACCAgtaagtatcaatcacgtaacctgtcaacaaggtaatccctagatctgtgagcgccacgtttggctaacgatgccctcttcgcgggaaaaaagGACTGGCTATGGCAGTCACGGTGACTACCTCTTTGGGTGGAAGGGTGACGCGCTGCAAAAGACGATGGACACACCTTGCTACGTCAACTGCCCGACGCTGACGACACAGCCGGTGGCGGACCAGAACAAGTGCAAGGTAGCACGGTCTTATGAGGAGGACATCGATGGCTgtaagtgcaggacctcccaacgccccgatgtctctgttggtgtcgtactcgtattcgtcattgctgataccgtgcctctttctttctgattagGGCTCTCGGAGCTTCCGGGCAATGCAGTTGTTTCGAGACGATGGGCGGAAAATCACTGA</t>
  </si>
  <si>
    <t>JAJJWZ010000084.1</t>
  </si>
  <si>
    <t>ATGGCCACCGACGGCGGCAAGCCTGCCGATGTCGTCGAGTCCGTCAGTGAAGACGCACCCGAGCCCAAACACACGACCACAACAACTGAGAAGAATGGCGTCGCCGGTCCTGAGGATGACCTAGGCGTTGTCGCATCTGGATCCGACACTGATGAACCTCTTCGAGGCCCGAATGGCGAGGAGTACCCGTCCAAAAAAGACCTCGAGACTCTGCGTCGCGTGAAGGGTCACATTAGTCCCATCATTTATACCATCGCATTCATTGAACTCTGTGAACGCTTTGCGTACTACGGGACTACTGCAGTTTgtatgcttcacttagcccattcaattatcgcattcaaacctattactaagagcgaatagTTGTCAATTTCATCCAGCAGCCTCTTCCGCCAGGGTCCACAACGGGTTCGGCAGGGACTTTCGGGCAGCCAGGCGCACTCGATAAGGGCCAACAAGCTTCTACCGGCCTAGTTACTTTCAACAGCTTCTGGGCATACTTAATGCCATTGCTCGgtagggagacctgcactctagccatgacgaattctacattgttttcgcaacattgaccatgtatatagGTGGATATCTCTCGGATACCTATTGGGGGAAATATAAGACAATTCATGTTGCCATCGCAGgtatgtatgagattaacttgccctggatagttgttttattttgaagacttctcactatactccctgagagaagaagaccgcaactagatattcctcagcgctcttcgtaagctctagaactgaccgagctgaactagTGGCTACCTTTGGACATATCATCCTTATCATATCAGCTCTTCCTCCTGTAATTCAAAAGCCCGACGCAGCCCTGGGAATTTTCTCTCTTGGTCTCATTTTCTTCGGCATCGGCGTGGGTTTCTTCAAAGCGAATATCTCGCCCATGATTGCAGAACAGTATGAAGCATCCCACCCTCGACCGGTCGTCGAGACATTGAAGAGCGGCGAACGAGTAATCAAGGATCCGGTTCTAACGATCTCCGTGATATACATGCGCTATTACTTCTTCATTAACGTTGGCAGTCTTGTTGGACAGATTTCGATGGTTTACGCTGAGAAATACGTCGGTTTCTATCTGTCGTTCACTTTGCCAACGGCACTATTCCTCTTCTGTCCGCTTGTCCTCATTGCCTTCAAGAAGAAATATGTCCGTCATCCGCCCACAGGTTCGGTGATAGGCAAGTTCTTTGGCCTCCTTGGGCTAGGTATGAAAGGTCGTTGGAGTCTAAATCCTATTCGACTATGGAAAAACATACGAGAACCTGGGTTTTTTGAAAGAGTCAAGCCAAGTAATATTCCCGAATCTGAACGACCGCCATGGATGAATTTCGATGATAATTGGGTTGACGAAGTTCGACGAGGCATAAAGGCTTGCCAAGTCTTCTTCCTGTTTCCTATCTATTGGTTGCCTggtacgtattaaagctcaccgtgccggttctgaggcccgggcttcctaagaaaagatccgttatctttcagcgctaactgtagccgcagtatgtgaattcctgatctagaaacgtgaccgccattatttatgtaactgtaaaaattgaaatatgacatggttttactcacacggtttcgcatttagTACAACCAGCTCAACAGCAACCTTATTAGTCAAGCTGCAACTATGGTACTTGGTGGAGTCCCGAACGATGTgtaagtgccttttcagtatcaccattgttatcctgcgctttccagatgactttgcccgtatactatatttatgctggacgaatgagggaccgttgttaacttggagctcacagAATCAACAACCTCGACCCTATTGCATTGCTCATCTTTATTCCAATCTTCGACAAGCTTTTCTACCCGCTTTTGCGTAGATTTGGGTACAATCTCACACCGATCAGGAAAATCAGCATTGGTTTTCTCCTTGGCACGTTAGCTATGGTCGTTGGTGCTATCATTCAACATGAGATCTACTGGCAATCCCCTTGCCGAGAAGTGTCCGGATATGGCCACGTTTCAAATTGTAAAGAAGTTCTTTTCGGTGAAGAGACGAATGTAAATGAACGTCTGTATAAGCCGCCTTTGACAGTGTGGATCCAGACGCCCGCTTACGTTCTCATCGCCTTCTCCGAGATTTTTGCCTCTATCACAGGTCTCGAATATGCTTTCACTAAGGCGCCGAAAAACATGCGTGGCTTCATTACCGGAATTTTTTGGTTTGCTCAGGCATTCTCGGCAGCTATTGGCCAGGCCTTTGTCCCGCTCTCCACTGATCCCGTTCTTGTCTGGCTCTACACCACAGTGGCTATCATCGCTGCTCTTGGTGGATTACTCTTCCATTTTGTCTTCTTGAAGCTTGATAAAGAAGAGGAGGCCCTCAACGCACTACCCGATAGTGTCTTCAAGGGCTCTAAAAATCAGGATGAAGATTTTGCTGCTGTTGAGAAAGCTCAGGCCGAGGCCAATCGAATCAGACACGCACAAGGCCTAGATGAAAAGCTAGGCACCAGCTCCTAA</t>
  </si>
  <si>
    <t>JAJJWZ010000086.1</t>
  </si>
  <si>
    <t>ATGGAATTCACAACCAGTTTCGAGGGGCACTGGCTAGCCATTCTTGGCACCTCTATGATTGCCTATCACCTCGGAAATGTGATATGGAACCTTTATTTTCACCCACTTGCCAAATTTCCCGGGCCCTTTCTCGCCCGTAGCACCTTGgtaagaacaggatattcgatattctgcctgaaaaacatgtttaagctaatccaatagCTATGGCGGATGTGGATGACACTTACCGGTCGGCATCATGAAATATTGCGGAAACAGCACGAAAAATATGGCAATGTCGTACGTGTGTCTCCGAACGAGCTCAGTTTTTGCACCGTTCAATCATggtcagtgaaatcattaccgtgcctgttgcgagacacggtattggtagaaatatcttctaccgtccagagctgactgctgtcacagtatgtgaagcttcgatcaagaaaagtcatcgccatgacctgtgtgcgattctaagtatacgtccgggataatactaacatggcttgatactctagATAAGGATATTTATGGCTTTCCACCTCCCGGCGGAGAGCAGTGCATCAAGAGTGAATTCTACGACATCTTCGGCAATGGTTTCAAGACGGGATGTATTGGTACCGAGAGAGACCCCAAAGTTCAAAGTCGGAAGAAGAGAAATCTACTGGCCGCATTTTCTCCAAAAGCATTAGCTGCCCAAGAAGATATCATGCATCGCTGTATTAATGCTTTTGTCTCCAAGATTGGACCCGAAAGCCAGCGTTTACCTAACGGCATCAACATGGTTGAGTGGTTCAATATGAGCAGTTTTGACCTGTTTGGAGAGATGGCTTTTGGGGAAACATTTGGATGCATCGCTTCCGGAAAACCTCACTTTTGGATAGATATGATCCTGGAACATGTCCGTGAGATTGTTCTCATGGATAATCTTCGTCGTTTCCAGATTCTCTCGGTATTTTCCAAGTGGTTATTACCCTCGCTACTTATGTCAATAAGGAGAAAGCATACTCAGTATTCTAGGGACAAGGTGGCAAAgtaaggagaagcatgattcttccgaatctaccacaaggaatatgatgactaacgtagcatagGCGCCTTGCAAGCACAGCTACTCGACAGGATTTCTTTACGAACATCGCAGAGAAGGTGAAAAGTGGCCAAGTTCCTCTAGAAGAGATGACAGCTCATGCATCGACACTGATAATTGCTGGTGGAGAGACAACTGCGACAACACTCAGCGCAGCGATGTTCTACCTTCTCAAGGACCCAAGAGTAACAAAAAAGCTCACTGAAGAGATTCGCCAACGGTACAGTTCGTATGATGAGATAGATGCGGTGACGGCCCAGCAGTTACCGTACTTGCAAGCTGTCATTAATGAAGCACTGCGTCATCATCCGTCAGGAGCACATGGTTTTCCACGAATTTCGCCCGGCCTGCAAGTTGACGGGCATTGGGTACCGAAAGGGgtgagtaccgtcgtgtatccttagattttctttcattgaagatgttctaaatgagtaacgcatgactgcgtcaacagAGCGAAATTTATACTTGCACATGGGTAGCCTCGCACAACCCGGAGTATTTTCAAGACCCAGATACGTTCCAGCCCGAGAGATGGATCGATCCTGACTCTAAAGACGTCAAAGAGGCTAGCCAACCTTTTTCTCTTGGATTCAGAGCTTGCATCGGAAGAAGGTCAGATATATTAATTCCCATCCTCTTAGTCTTGTCACTAATGCCACATGTCTCTAGCTTTGCCTACATGCAAATGTCTTTAGTGCTAAGCAAGATCCTATTTAAATACGACGTTGAGTTGGTCGAGAAAGATATGGACTGGGAAAAGGAGTCGAAGCATTTTATCATGTGGGCGAAAGCCCCATATCACATTCGCGCGCACGACAGATTATCGTAG</t>
  </si>
  <si>
    <t>JAJJWZ010000089.1</t>
  </si>
  <si>
    <t>ATGCACACAGTGACTGGGAAGAACAACGTGGAAGATGCTGTACCAAAGGTATCGGATTTGCTTCGGCTAGAGCAGAAACGTCACTCAGTAGTTCAAAGCAGTCCGGGGACACTTGGCCTGGTATGTAAGTCTACTACAGTAACCTCTAGTCAAGAAGACGGAGGGAAAGCCAAGGTTCCCATCTTGGGCCTCGTTCATGCAACGAAGTCGAGAAGTCTTTCACAGCCGCCTTCAATCGAAGATGGCCCACAGAGAAGgtgtgtggcaaaactccgatttcatagcttatgatatctaacgtggttagGCATAGTTGTTATGAAAATCATAAAGAGACCTCTTCGGTGGCAGCTCGATGGGTAAGTTGTCAGGCGGGCTTCGTGGGCACCCTAGATGAGGCCGTGTCATCGCCCAGAACCCAGCCGACTCGATCGACACGTTCGCTGGCGAACTCCGCTGCTTCAATCGGGACGACACCTAGCGATCACCTACCTGCACTTCAGAGTTTGAGCTCAACGGACAATGATGGGCTTAAGCCACTAGGTACAGAAGAAATCGACCCAACATGTTTTGATCTAGTAGCACCACCGGAAGCGCCTCGACATCAGTCCTCCATTGAAACTAGTTCAGAGCTGCTCATGTCCGCTGAACATCTAAAGATCATCTTCGAAGATCCAAAGCAAATGCAGAAATTCACCCAGTTTCTCTACACTCGGAAACCAGAATCGGTTCCACTCCTAAACCATTACTTGAACTTGGTTAAAGCGTTAAAGGCAATTGATTATTCTAATGCCATCATAAGAGAGTTGGCTCCAATCAACAGAGCGCCGTCGATCGAGCTGCCCCTCATCAAAACCATCAGCAAGTTGTTGATGGGTAAAGCCAATGAAACGTTTATGGTTCTTGTACAAGAGGAGCTACCCGCTTATGTTACTCATGTATGGGCTCGGATTGTGAAGTCGACGATTAAACAGCGAGTCAAAAGCACTTTGCCACCTTTATTACTCGAGCTATCGGAGGGACTTGCTGAGGTTTTTTGCTTGACAGATCCATCCAGGGACGACCATCCGATAATATTTGCCAGCGAAGgtactattaccaccattcatttggccctggcaacgctaacacatggtaccagCGTTTCATAAGGCTACTCAGTATGGGAAAAGGTTTTCTCTAGGCCGTAATTGCCGATTTCggtacgtatcaaaacctgttgtaccgattgtgagacccggtgtcaggagaaagatctatggttttccaaagctgactgttgccacagtatgttagcccttcatcccaagatatgtagccactgtggcctggacaatcctgcaagctatgtagtaaggagctagactgatgctttttggtatgacagTTCAAGGCCCTAAGACGAATCGCTGTAGTGTCCTGAGGCTGAAGGAGGCACTTGCTATAGGCAAAGAACACTGCGAAACCATGTTGAATTACAGGCGTGATGGATCAGCATTCATGAACTTACTTATGATTGCACCCCTCTACGATAACCGTGGCAACATCCGCTACCATCTCGGAGCTCAAGTGGATGTCTCAGGGCTTCTCAAAGAATGTGCTGGTCTAGGATCATCAATATGGGAGCTCATAACACAGAGGCATGCCCAGTCCGACACTTACAGTGGCGATTGTCGTCAGGAAATTGAAGATTCGCGCGCGAGCAAAGACATTCTCGGTGATCTCGCTGAGATGTTCTCCCTCAGCGAATTGAAAATTGTTCAAGGATTAGGCGAAACGGGGCACGACAGGCACAGCGAAAAGACGAATAGTGTTGGCCAGTCCAGCTCAGGCACAGACAGCAAGTTACAAGTCTTTATCAAAGACGAGGCAATGGCCATCGAAGCGCCCATGGCCAACTCCATCTCATCATCTGGACTTACCCCGCTGACCAGTTCCTCACTTACGGAACGCTCCCAGGGCATGATCGAACACTACCTTCTCGTGCGCCCGTTTCCGAGCTTGAGCATCCTTTTCGTGAGCCCCTCGCTACGAGTCCCAGGGATTCTGCAAACACCCTTCATGTCGCGGATTGGAGGGGCGCAGAGCACACGAGATACCATAACGCAAGCCTTCAAGGACGGCAGCGGCGTCACGATCAAGGTGCGATGGCTCACACGTCCCCTCGCAGCCGGACGCAACGCAAATATCACCACCACCACTTTGAGCCCTGACCAGGGGCGGAGCCGCTGGGTACACACGACGCCTCTGTTTGGCGTCGATGGCGCCATCGGCGTGTGGAgtatgttacccctagaattgttttcttcctactctagatcctcaggaggccatccttgtttgttagagctacaagcatgtctcaggacatacaactcctaaagcgtgttcttcttttaccttgaaagtagtttactaactccagcgaaccgtagTGGTCATACTTGTAGACGGCGAGGAGAAGCAGAGGTTGCTGAGCGCTCCGCCTGTCGACCTATGCAATATGGAAAGACGACGGCCATTCGACGTCAACACCGGCACGGAGCATAGATCCACGTCCTGGGCGTCCGATGAAGTGCAGTTTGTGGATGCGGACGGCCTAATTGTGGAACAAGACGACCCTGAGGTCGCGCGCGTACATCGAGCCTGCGAAGTCAAACTGGGCGAGAATGGGCACGAGTCTTTTAATCTCAAGATAACGGAGTCACCATGA</t>
  </si>
  <si>
    <t>JAJJWZ010000096.1</t>
  </si>
  <si>
    <t>ATGGCATTCCCCGGAGCCGGAGGACACCCCACTAACCTCAATACTAATGCTACCCCAAATGCACAAGAGAACGAAAAGGAAAATAAGTTCAGGGCTCCCAAAAGgtgacaaatccaaagtttcttatttgacagtttactactcgtgatatggcgggatatgacgcactcttgctgaatcaccaattgtcaataaaacatcacgaaaagggggcgggcattccagcacgcacttttattttatcccaaatcgaaaccggacggatggcgcacgaagctaacgaaaagagcggtacaacagCATCCTCATCATCGGCTCAGGCGTATTCGGTCTGAGCACAGCCTTCGCTCTAACGCGCCGTTCCGAAATCCCTTCAGACACACCCATAACAGTCATCGATCGCTCGCCCGACCCCGACGTCTTCCCCGCCCGTGACGCCTCGTCCATCGACTCGTCACGCATCATCCGCGCCGACTACGCCGACGTCGCATACGCCGAGCTCGCGGCTGAGGCACAAGAACACTGGAGACGAGACATCGATAAGCCGGACTCTCTCGGCGGCGATGGGCGCTACAACGAGTCCGGACTGCTGCTAGCCGCAGAGAACGGCGCCGACGGGGCCACCGTGCGTGCGGATGGCCACCCCACAGGCCTGGGCTACACGCGGCGCAGCTGGGTGAATGCGCTGGCGTTAGCACACGCTGAGGGCCGCTCGCTTGATACTGTGCGGCTTCTGCCTTCGGGGTTTGGCATTGCCAAGCTCTCGCGCACCGATCGCGAATGGGCCGACTGGGGCTACCTGAATACAGCGGCTGGATGGGCCGACGCAGAGAGGAGCATGCGGTGGCTGTATGACCGGGTTGTGGCAACGCAACGCGTGACCTTCGTGAACGGCACCGTCGAGACCCTTGAAACGCAGACACAAGGAGTAGAGCAGCATGTCACGGGTGCGCGTCTCACCGACGGCCGCAATTTCTCAGCCGACCTCGTTATTGTAGCCACAGGCGCCTGGACACCTACACTCGTGGGTCTAGCGGGCTCAGCCGTCGCAACAGGACAGTGCGTGGCCTATTTGCGAATAACGGACGACGAGCAGGCCCGGCTGGCTGAGATGCCAGTATGCCTGAATCTGACGGACGGGTGCTTCGTGATCCCACCACGCAACAACGTCCTAAAGATTGCAAGGCATTCATACGGggtatgtattcacaacccgttccgccccagttgcgagacctagttgctacaaagatccattgcttgctagagctaactgtcgtcacagtatgtaaacctttgatccagaaacgtggccaccgtgacctgtgtaatcctagaaaataggtaacaagaaactggactaacacgtttggatgtaccagGTATCTGAACCCGCAGCCCGTCCCAAACGCACCACTCAAGCCCTGCCGTTCTGCCACCGGCGAAAATAGCCAAGTAGACAAGAGTAACCCCAAACCCGTCATCTCTCAGCCCCGTACTCACCTCACAGATCCGTCTCTCAACATTCCAGCCGAAGGCGCCGCGGACCTGCGTCGTGCCCTGCGGCGTATGATCCCCTGGTTAGGCGATCGCCCATTCTTCGAGACGCGCCTGTGCTGGTACACGGATACGCCGACGGGGGACTGGATTGTAGACTACCACCCCAGCTACAAGAACCTCTTCGTAGCTACTGGCGGCAGCGGCCACGCCTTCAAGTTCTTGCCAATTCTAGGCGAAAAGGTCGTGGATTGTCTGCTGGGCAGGCATCCCAAGAAGTTTCGAGAGAAATGGATGTGGAAAGGTGGTGTGGGAGGTGCTGTGAAACGGAACGATGGGTTATCAAGTGAGCAGGAAATGCTCCAAGATGAGCTAGCTGTTGAACTTAGTGTGGCCACTGAAGATGGAACCCGAGGGGGCAAACCTGGTCTCATTCTTGTTGAGGAGATGGTTGAGGATGAGAAACCTCACATATTGTCAAAGATATGA</t>
  </si>
  <si>
    <t>JAJJWZ010000102.1</t>
  </si>
  <si>
    <t>ATGAAGACTCTTCTCGTTATCCTGGGCGCAGGGCTCGTCGCCGGTTTCCCAGACCTCTCAGAGAAACCTCAGTCTCGTGTGCTTCCAAAGATTGAACTGACTAATGTCACCAAGATTAATGTGAACAGTGCAAAGTCAGCAAAATTCTCTGCCCGCAGTATCTTCGGTCCTTTCATGGGTGTAGACTTTCCAGACCCCTCAATTATCTCGGCGAACGGGCTGTGGTATGCGTTTGCAACAACATCCAACGGCAAGAATATCCCTTTCGCCACGTCTATAGACGTCTTCCCAGGGCAAGGCTCTGATACATTTACGTGGACGCTCGGCACCACCGATGCGCTACCAGACGCTGGGCCTTGGGCCGATGCTGGGAAGGGAATCTGGGCACCCGATATCCAGCTCAACGACGATGGGACCTTCGTAATGTggtatgtatgaaaacctgctgtgcctgttgcacgacctggtattgatagaaagatctattggcttccagagctaacgactactacagtatgtgagcttttatcaaaaaacgcgactatcatagtctatgtaaatctagtgagtgtataacaggggattagactaactcatgttgatatgacagACTACACAGCCTGGAAAAATGGCGGCACCCACTGCATTGGTGTGGCCACTTCAGGCTCGGTTACAGGTCCATACACGCCGCAATCCACGCCCCTGATCTGCGACGATGCCGGTGGCGGCGTTATCGACGCAGCAGGATACGATGACGGCGAAAACCGCTGGATTATGTGGAAAGTTGATGGTTCTGCGCTAGGCGGACTGACTACCgtaagtaggagaaaatgatatagcagcatatagagtatatctaagctggaaccactagTGCGTGAATACGCCGACGGGATCGATCTACTATCCGACACCAATCATGATTCAGCAGATGCAGCGGGACGCGATCACGCTTGTTGGCAGCCCTTCAAAGATCCTAGACCACGTAGGCGCCAACAACGATGGTATTGTCGAAGCCCCTTCGCTCTATAAGATCAGCGATGGGAACTACGTTCTGTTCTATAGCGCCCACTGCTTTAATGACGATAATTACGATATCGAGGCTGCTTTCTCGTCAACAATTAATGGAGCGTACACCGACCGTGTTATCGTTATGAACACTGCAAACCCCTACGGAATCTATGGGCCTGGGGGTCTTGATATTGACCCTAATGGTGTTACTGCGGTATTTCACGGGCGTCTTAACCCTAACGACCGGAGCGGTGCCCGTCAGCTGTTCAGTGGCGATATCAAGATTACTAGGGGGTCTGTAACCTACTGA</t>
  </si>
  <si>
    <t>JAJJWZ010000106.1</t>
  </si>
  <si>
    <t>ATGGTGCGGCCATCAGATCCCATCGTCATTCCAGATGACGACAGCACAGCTTCCGAGGCATCTGCGGGCAATGAAGTCAACAAGTCACGCCTGACAAAGCGTAAGCTGTCTACCAAACCAACCAATTACGATGACTGGAGCGACGAATCTGATGGGAATCATGCAACCTTCAAAAAGCGGAAGGCTACCTCTAAGAAACCTAGCACTGTCAAAGGTAAAGAAAAAGCTGTTCCGAGGGGTAGGTCGTCACGAAAACCTGCCGACCGCAAGGCCAAACCGAATTTAAACGGTAGTACTGCCTCAGAAGATGAATCTGCTCTGTCCACATCGTTGCCTACCTACTTCCAGAAACGTCGTAAGGCCTTCGATGAGAATTGCCAAGCTTTTCACGAAGCAGGTCTACGACTGCCGCCAGATTATTCAGATGTGTACTTTTCCGATGACGAGCGGCTTGCAGATCTCGAAGAAAAGCCACAGTTTGGATCCACTAGTGGCATCAATCCTTGCCACCCATACAAGGACATCAAGATCGCTGGCGGGCTTATACCGGCTTCTCTCGCACAATATCTGCGAGACTATCAGATCCAGGGAGTGCAGTTTTTGTACGACCTTTTCATACATCAGCGCGGCGGTATTCTTGGGGATGATATGGGTTTGGGGAAAACTGTTCAAGTTGCTGCTTTCTTGACTGTCGCCTTCGGGAAAACTGGCGACAGCCGTGACGCAAAACGGAggtatgtatcaaaatctaccgtgccagttctgagacctagacttggtagaatgacctgttgtcttctagcgctaactgttgccgcagtacgtgaacttctgatcctgaaacatggccaccatcatctgcgtaattctagaaagtatgtaataaggaactggactaatacgtttttatatgacagTGAGAAAGTATAGGCGCACCAAGGATGATTGGTATCCCCGGGTTCTGATCGTATGCCCAGGGTCTTTGATCAAGAACTGGACAAATGAACTAGAGAGATGGGGATGGTGGGTCGTCGATGTTTTCCATGGTTCCAAGCGTGACGATGTTCTTGGTACCGCCCAGGCTGGGAGACTTGAGGTTATGGTAACGACATATACGACATACAAGAACAGCGCAAATGAAGTCAACATTGTGCCTTGGGATATCGTCATCGCTGACGAATGCCATTGCATAAAGGATCCAGCGGCTGGCATCACGCAGTCCATGAATTTGGTCAACTCATTATGTCGAATCGGATTGACCGGAACAGCTATTCAGAACAACTATGAGGAGCTATGGGCGCTGCTAAACTGGACTAATCCAGATTGTTTTGGCACACTTGGAGAATGGCAGCGCATGGTCGCCCAGCCCCTCGCTCTTGGCCAGAGTCACGACGCTACCCTCCACCAGTTGAGCACGGCGCGTACGACGGCGAAGAAGTTGCGAGACAACCTTCTTCCCAAGTTCTTCCTACGTCGCCTCAAGAGTTTGATCGCCGACCAGTTACCCAAAAAGAGCGATAAAGTAGTATTTTGTCCTTTATCGGATCTGCAGCGAGAGGCATATGAGAACATTCTCTCTAGTCCAATCGCACAATTTGTTCTAGAATCGTTTGACCAGTGCCCATGCGGCTCAGGCAATACGAAAGGGCACTGCTGCTTCGAGATGAATGCTGATGGAGAAAAATGGCAAGCTCTCACCTTCCCTCTCATTATATCGCTGCAGAAGCTGGCCAATCACTTCAATCTTCTCATGCCGCGTACTACCGACCTGGCCGATAAATATCAGAGAGAAATTCGGATCCTGCAAGCTGCAGCACCGCGCGATTGGGAAACACACTATGCAAGTCGAGACTCAATCCTCAACCTTGCCAATCCTGAATACTGTGGAAAATGGAAGGTTCTCAAGAAACTGTTGGAGTTCTGGCATAAGAACGGCGACAAAGTTTTGGTCTTCTCTCATAGCGTAAGGTTACTCAATATCCTACAACAGCTCTTCAACAAAACATTGTACAACGTCAGTTACCTGGATGGCTCACTGTCGTATGAGGATCGTCAAGGTGTCGTCGATAATTTCAATTGCGATCCGAATCAATTCATTTTTCTCATATCAACAAAGGCAGGCGGGGTTGGTCTCAACATCACTTCTGCTAACAAGGTCGTCATCATGGATCCGCACTGGAATCCAAGCTATGATCTGCAGGCACAGGATCGTGCATACCGAATTGGTCAAGTACGTGATGTCGATGTATACAGATTGATATCTGTAGGAACGATCGAAGAGATCACATATGCACGGCAAATTTACAAACAACAACAGGCCAACATTGGGTACAATGCATCGAATGAACGTCGCTATTTTAAAGGCGTCCAACACCAGAGCAAAGGCGAGCTGTTCGGCATACAGAATCTGCTGACTTATAACGGCGACGAAGGCGTCCTTCGGAATATCGTGAATAAAACTAATGTGGCCGAAGCTAGAGCAGGTGTCAAGATGATTGATATTAACATTGATGAGGTTGCTCAGGCTGCAGAAAAGGATCTTTCTATCAAGAAAGAAGGAGGGGCCGATGATGAGACTGGGGGTCTAAAGCAGCTCTCTACCATGCTCACAGCTCCGAGAAACAAACGCGGTGTGATACAGGAGCCGAATGTTGCCAACAAGGCTAAGAGTGACCCGATACAGGCTATTCTAGCTGGTGAAGGCGTTGAATACACTCATGAAAATTCGGAAGTGATTGGGTCGTCTAAAATCGAGAACGAAATATCCCGATGGGCTGAGAAGGCAATGGACCCAGAGGGTGGCCTCTCTGGATTAGCTCTGTTCTTGGAAACCCAGCAAGCTCACTCAGCAAATGAGGATCATAAATTCTTTCACTCCGAATTCAACCCACCAGGTGATGTTATGCAACGCCAGTTCTGCAGTATGGCTAAAGAGTTCGGTTTTGCCAGTGTTACAGAATTCGCTCTTGCCGTCGAGAGCATGACACAAGAGCAGCGCAGAAACTGCCTCGATTCGTTCTACAAGATCCGTGCCGAACAATTAGGGAAATCCGAGGACATTAATCATAGAGGTGACATGAAGATGGAGGTAAAGGATAAGAATCTCGTGAAGACGGAGGTAGATGATAGCAACCTCGTGAAGCTGGAGGTGGACGCCGCCGACCCAAATCACACCGATAGTTCTTTGGAATTTAAGGCAGATGTGGATAAAGAAGATCTTCCGGCGCAAAGTGTCAATAGGGGGATACATAACATCAAGCCAGAGCCTACTGAGAGTCCGCTTCGTATGCCTCTACCGGTTGTACCCAGCCCGGACGGAGTTAAGCCAGATAGGCGTTCGATCTCAATTTGGCTGTCTGATGATGAAGAAACGGATGAGTTATGA</t>
  </si>
  <si>
    <t>ATGGCCTTCTTCTCAAACATCAAACGCTTCCACCGCAACAATGTCGCCACGATTCGCAGCTCGCCGCTGGCTGAGGTCTCCGGCGCGCTCGGCGATCTCGGCACCCTCCTACCACTCATGATCACCCTGGCCGTAAACGGGTCCATTTCTCTCTCGACGACGCTCGTTTTATCGGGCTTCTTTAACGTCGTGACCGGAGTCGTggtacgtatgaaaacctaccgtgccggttctgagacctggacttggtagaatgacctacctattgtcttccaccgctaacggttgccgcagtacgtgaacttttgactctgaaacatgatcactgttacctgcgtaattctagaaagtatgtaataaggaactgagttaacatgttttgatatggcagGTTTGGGATCCCTTTACCTGTGCAGCCCATGAAGgtattttacgccatccaattatttactgcgcgacgcggcgcgcagttgtaagccgcccggaaaaaggagcggcgagttgatgcatgcggatcttggactaacaccggtcttagGCTATTGCAGCAGCAGCGATCGCCTCGCACACGTCTCAACGCGAGACTATGGCTGCTGGGAGTGTGACGGCTGGGCTCGTGCTACTGCTCAGTATAACTGGTCTCATCCGTCTTGTCACCAGAGTTATCCCCATTCCCGTAATCAAGGGCATTCAGTTTGGAGCCGGGCTATCGCTCGTGATTTCCGCAGGTTCATCTCTTCTGCAGAAGCTGAATCCTGTCTGGCAACAACCCCTCGATAATCATGTCTGGGCGTTAGCTGCCTTCCTATTCCTAATACTGACTCAACGGCGCACTCGTTTCCCCTTTGCACTGATCATGTTCGTGATCGGCCTTGCCATTGCCTTAGTCCGCGTCGCTGTGAGTCGAGAGATGAACATGCCACGAGTACACATCTGGAATCCATATTTTATTCTGCCGAACTGGAGTTCTGATGCCATTGGCATGGGCATCGCGCAACTCCCTTTGACGACCCTGAACTCTGTTATTGCTGTCAGTGCTCTTGCTTCGGACTTGCTTCCTAATCTACCGTCCCCGAGTGTAACGGCCGTCGGCATCAGCGTGGCAGCGATGAACTTGTCCGGCTGCTGGTTCGGCGCTATGCCTGTATGTCACGGGTCAGGGGGCCTCGCAGCGCAATACCGTTTCGGCGCACGTAGCGGAGCCAGTGTGATTCTCCTGGGCGCCTTCAAGGTTGTTCTCGGTGTTGTTTTTGGGGAATCACTACTCGACCTGTTGCAAACGTTCCCACGAAGTTTGCTAGGAATTATGGTTCTTGCTTCTGGCCTAGAGCTTGCCAGAGTAGGACAGAGTCTAAATCATGGTGCTTCCGATTTGTGGGAGGCATCGTTAGAGGAAGATGGTAGCGGAAGGGTTGGAAAGCGCCATCGTACCGTTAGTGACGAGGAGCGCGCACGGCGATGGAATGTAATGCTTATTACTACAGCCGGTATTCTGGCTTTCAAGAATGATGCCGTTGGATTCATCGCTGGAACGTTGTGCCATTACGCCTACCAGTTCACCGACTGGGCGGAGGCTAAATTGCATGCGCATAGATATGGCTCGTCTGAGAGAACACCATTGCTACAGCCCTAG</t>
  </si>
  <si>
    <t>JAJJWZ010000107.1</t>
  </si>
  <si>
    <t>ATGCGAAGAGGGGAATTTCCATTGCAAAATTTACCAGCATGGTGTATGCTCAATAGCATCTCCTTTACTAATGTGAGCGTCGCGGATggtacgtatcacagcaggttattccatctggagactcggtgttgctagaaaagatctattgcctgtcagagctaactgtcactacagtacgtcaatatttggcccagtaaacgtgggcgccgtaacttttgcagctctgaaagtatatgataaagaaccggactaataagtctggacatttcagATTGAAGATCGCGGCCTAGGCTTGATAACTGAGATTCACCTCAACAACGAAAACGACGAGCTCGCAGCCCTTCTTACTATTCCGAGAGAGCTTATCCTGTCAGCCGCGGGCATTGAAGAGTATGCCAGAGAAAGCAAAGACTTCCGCCAACTCCTTGACGTAGCTGGTCATCAGgtagaaaccccgagtcttcatttttcggccactagttaacaaaatgtcttttatcttccagTCACTAAGGAGCGATATACTACTCTTCTTGTTAACGCAACTTGTTCTCTCGTCCCCAGACTATAAGGGTGGTCAAGGGGCTGTCACAGCTTGGACGCAATATGTTAAGCTCCTTCCTACAAAAGTGCCTGTCCCTACAATGTGGTCTGAGCATGAGTTGTCTCTTTTGAGAGGCACATCGCTCGAAgtaggctcactccatcaccaccacagctcctctctaattgtatattagTCTGCTGTATCAGCGAAACTCGCTACTTTGGCGAAGGAGTTCAGTCACATTCGAGACACGATTTCGGACCTTCCGCAATGGACTGCACTGGTCGAAGCTGATGAAATTACTCTAAGGGATTGGATTTTGTTGGACGCTCTCTATCGATCTCGATCGCTCGgttagttctttgggggcatttatctccctcccaggcagatttgggcctcgttgctcctgcgtgttcccgtaaaatgggctaaaccacttccataccaggcaatcactgactccagcatgtgtaatagCCTTGCCTAGGTCAGGGGAGGCAATGGTTCCCTGTCTCGACCTAGTGAATCATTCAAGTCCAGCAACCGCGTATTTCGAAGAAAGCTCAGAAGATGAGGTATTGCTTCTTCTACGTAAGGATGCCAATGTCCTCAAGTCGAACGAAATCACCATTGACTACGGTCACGACAAATCCGCCGCCGAGATGTTGTTTAGCTATGGATTCATTGATCCTGTATCAACCGCTAAGAGTATTCTTCTGCCAGTAGAGCCTATGGCAGACGACCCGCTTGCAAAGGCAAAACTTTATGCCTTCGGATCTGCGCCAACTCTAAAGATCACCGACAACGAGAATGGTGTTCCGAAATGGGAgtatgcagccactatccttccagttcaactgcctttaagctgatgagcctgtctgggaaacacgcaaacttccttgaaccagctttcgtttcgccagaaaaactgattactgacatcagcgaactatagTGCACCGTTCATTTATCTGATGTGCCTGAATGACGAAGATGGCCTACACTTCAGAGTTTTGCAGGAAAATGATGGCTCACAAGACCTCAGAATGTTCTGGCAGGATACAGATATAACACGGGAAGCTGGTACTATAGAAACCCTCATAAAGGGGCATGAGTTGTGCCAGGTTTTCCGTCTTCGTGCGGCTACCGTGGCTCTCCAAATGATCCAGCAACAAGTGGAAATTCTAAGGAAGAACAGTGCTCCGACTGGGCACGAGAGATCACATGTCGTCTTAGCGGCATTGAAATTAAGAGCAATTGAAAAAGATTTATTGGAAAGGGCTCTCGAAGTGCTCGAACAGGAGgtaagaatgtttagacttcgtgttccgctatcccgctgattgtaaaatcctccaacggtctattatatctcggtcactcgtgttgaacatagtaccctctgatacgacgatagcaagcaactttaactgactttctcgcagAACAATCGGCTGCTTGAAGACAAATCCGTGACGAGCTATCTTTCTGCAATGAATGACACCCAAGGGGATAACATAGATGAGGAGGACTTCACATAG</t>
  </si>
  <si>
    <t>JAJJWZ010000109.1</t>
  </si>
  <si>
    <t>ATGCTCCCTCGATCCACCTCGGCCGGTGCGCCGTTGGGACGGTGCTCCACTGTGTTTCTGCATATATTGGCTGGTCGTAAAGTGCTTCCTTTTCCTGCACTTCATGTCCGCCGTTGGCGGTCGAGCATCACCCAAGCGGCATCCCCTAAAATCGATATATCCGAGATATGTCAGAGTCGCACCGTAAAAACGTCCCTGGACCAAGCCCTTGGGTTAAGAGACCTCGAGATACTGGCGTCTCGCAATAACGGTCACCATGCCTTAGACATTCTCCGGAAACTTGGAGATAGGGATGGCAATGCAATGATTCTAAAGGGTATTCGCTGggtatgtatcaaaacctgccgtgtcggttctaagacatgaattcggtagataattctactgtcttccagagctaattgttgctgcagtatgtgaactttagatacagaaaacgtgaccacaataatcagtgtggttctagaaagtatgcaaaaggaactggactaacacgttctaatatggcagCTTACAGGCATACCATGACCGCATCAGTCCTTACTCGGTGGAATTTGCTAAAAGGATCATCGCCGCCGATGACGCTGGGGAAGTTGTGCATGCATGGGTTTGTCAGCCTCATGTTCAAGAAGCAATTGAATCAAACCACCAGGACAACACgtaagtttcttcgagctgtaattaccagagtatcatctcgactgaaagcttctatgagGATTTTGTTGTCTCTCGTCGCATACATTCTAGTAGGGGCAGGGGAAACCGGCCTATTCGACACCTGGATAAAGAAGTATCGGCCCTATCGGCCAGGTCTCAAGCAGTGGCAAATTCACAAGAAAGACAGACTGTATCAATGGGCCGGGATTATGAGAGCGGCGTTGATACACGCGCTAATTGCATGGGATTCGAGAGGATTTGCCGACTCGGGTTATGACTATTTCTCAGAAGAATTTGAGAAGTTTTGGCTCAATGAGAGCGATTCCGTGGAATGTTACAACTACAATACGACTTGCGCTCCGTGGGGGATTGCTGCGTTAGAACTGCAAAGGGACTATATTTCTTGGTCATATCCAGCAAGCTCAAGGAGCTACGAGCGCTGTGCAAACCATTTAATTGCGTATCGAACACTACGTTACCCCGAATGTCGATCACTCTATATAGCATATATGGCCTTGGACCACCCTAACTCACCTTCCGCAGAACCGTTTATTGTATTTTGCGAAGAGGTATCTCGCGATTTGCATCACCCCATCAGATATTGGTCGCCTGGTCACAAGCACATAAAGCCTGAAGATTTTCTCTGGTCGCTGGCAGAGGTGGCAAAGGAAATTTTGATTAAACAAGAACGTTTTGAAGAGGCGAATTTTGTTCATCGGGTCGTTTATGATATATGGGGTTTGAGGAGTGAATCTCGTCACCTCTATCGGACTGAACTCTATCCGGCCCAACGTAAAATATGGGAACAGCGGAATCAGAAAGCTGTAAAGGCTAAGCAACCTAAATTTTACATACCCCATGAGTTTTAA</t>
  </si>
  <si>
    <t>JAJJWZ010000110.1</t>
  </si>
  <si>
    <t>ATGACTCTGCCCGAAGTTACGCCTCAGGCAACAGGCACAACCACGTCGCCTACCCGCCCTACACATGTCTCGGAGCGCCAAGGGCGCTGCTATTTTCCCAAGCAAGAGCCATGGAATCGTCATAGACCAGTCAAGgtaagtaaacaccaatattacattgaaactccctcggcctccgatctgatttttcagtagGTTATTGTCACTGGAGCAGGAATAGGCGGGATTGCGTCTGCTGTTCTAATATCACATAAAGTGAAGAATGCAACAATTCGGGTTTATGATAGGCACTCGAGAGTTgtaagctgcttcccgtgtactatgacctctgaattcccatactaacggctatgtgcctgccaagGGCGGAACTTGGGCTGCAAATTTGTATCCGGGTGTTCGGTGTGACggtatgtatcaaatcctgctgtgcctgtcggacattagttattggcactgagatctattgtatgtcagagctaacagttgccgcagtatgtgaacctttgatctagcgaacgcggtcaccgtgaccagtgcaattctacaatgtgatagagaattatactaatatgtttgatatatcagGTTCCATCCCATGTATACCgtaagtaaacccagcaaccgacggaataactagctgccgatggggctcatctgcaatagtgcttggctgatggtcgccttagAATTGAGCTTTGAGCCAAACTTGAATTGGTCCGAGTACTATCCCAAGGGCGCTGAAATTCAGCAATACTACGAGCGAATCGTGACCAAACACGGCTTAACCGATAGCATCTCTCTCCAGCATGAGGTGCTGAAGGCACAATGGCTATCAAATGAATCACAATGGGAAGTTGAGGTTCGCAATCTAATCACCGGGGAAACAATCATGGATCGGGCAGATTTTTTCATTAACTCCCAAGGGCGAATCAGTGAGCCCAGGTATCCTTCAATTCATGGGCTACATGATACTTTCAAGGGCAGGGTCATGCACACAGCTCGGTGGCCGAAAGACTTCGATCACACCGGCAAGCGTGTAGCCGTCATTGGCAATGGCGCCAGTGGCCAGCAGCTAATCCCCAACATCATCAACGACGTCGAGCACATAGATCACTTCGTGCGAAGTAAGACATGGGTGGCACCAGTTTACACCGGTGATCTTTTCAGTGCCCAAGCCGGCCAGCCTGGAGGGCCCAAGTATTCAGATGAAGAGCGAAAGAAGTTTCACGAGGATCCGGCGACATATTTAGAGCACAGGAGGAAACTTGAGCTCTCCTTCCACCAGAGCCACAAGGGCGTAGATGTCATCGGAAGTGAGGCAAACGAAAAACTGCGCAAAAAGATTACCGACGTCATGCTTGAGAGACTGGGAGGTGATGAGGAATGGCTTGCTCGGGTGCTTCCGGATTACGCGCCTGGTTGTAAAAGACTAACGCCAGGGCCGGGTTACTTAGAGTCTTTAAAGAACCCAAAGTTGGACTACATCACGGAAGGCATATCACATGTGAGCGAAACGGGTGTTGTCACAAAGGACGGAAAAGTGCATGAGGTTGACGCAATCATCATGGCGACTGGGTTCAACAATGGTTTCACGCCTCTCTTCCCAATCATTGGAAAGGACGGTGTTGGTCTGAGAGAGAAGTGGGATCCTGAAGGGGAAATCGGGTATCCGGAAACATATCTGGGCGTCATGGCACCCGGATATCCGAATTACTTCTCAATTCTCCAGgtaagctctaggtgcccattatgttagtgatatgacacatgatatctaataatctcgtaatcagGCACAAGGGAATGCTCGAGGGACGACGGCGCCGCGACAGATAGAAATCACGGTAACATTCATCGCCAAGTGCATCCGCAAAATACAGTCACAAAGCTACGTGTCCCTCGACCCCCGCCAAGACGCAGTCGACGACTTCAACGACATCGTCAATGGTTTTTTCGACAACAGCGTGACGCACGACAAGTGCACCAGCTGGTTCAAGCAGGGGGCCGGCGCGAGCCGGATGCTGATCTGGTGGCCCGGGACGCTCCACCACTGCGCTGACATTCTGCGCGACCCAAGATGGGAAGACTTTGACTTCAAGCGGGCCCAGCGCGCTAGACACAATCGCTTCGAGTATTTTGGAAATGGCACGACTGTGAGAGACACAGTGGGCGGTGATGAGAAGTTGACGAATTACTTGAAGTTGGTGGGGGATATTGATCTCGCTAGATACCACGAAGAATGGGAGGAGTAG</t>
  </si>
  <si>
    <t>JAJJWZ010000124.1</t>
  </si>
  <si>
    <t>ATGATGGATGCGGCTCACAACAACGCGCCTCCTGGGCCTGACCCGGCGGCGAGCTGGAGGGCCGATGGTTCAGTGGATCATCTTCAACCTGCCGAGTCCGAGCTTCAGATTGATCCGGCCCTTGAGCGACGTGTTGTGgtatgaatctcaaagtttgacaacttggcccgcacgctacgcttccctctctttcatccccttctctcatatatggtgtgtccatacacgctgtccggtaattcaaatatgtcgtgtgctatcattcacctctagatgctcgggatgccttgccttgtgtggctgctaactgtcctgtcgagtagAGAAAAATAGACCTTCGTCTGATTCCACTTGTTACAGCTTTATgtacgtaggtatattgccacagatgagatggagtgagcgactaagagtcggcagACCTAGTCGCGTTCCTGGATAGGTCCAACATTGGAAATGCTCAACTGGCTGGGATGgtaagcacatcgcctcgtatcaaggcaactgttttgaaatctaagctgtcggtctaattaacaactttactgccagGGCAAAGACTTGGGTCTTAACGACTACCAATATCAAgtgagttagacttctgagggcgttgaaaatccgaggctaggcttaacaaattatgcagTGGCTTTTGACGATATTTTACATTCCCTATAgtcagtgttatcacttgcgtgtctaacctccgccaactcatcttttctgacactccttctacgacagTCGTTTTTGAGTGGGCCGCATTGATGTGGAAATTAGTCCCGCCgttcgttcacacccttgatactaagccaacttgaataggctgctgattgtcagggtaaagGCATTGGTGGGCATTCATCTGTGTCCTTGTTTGgtgagttatcctctcgctcttagagacgtcaccgagacatcaccgagacatcaaagctcactcctgtctcaagGGGAATAGCATCCACGCTACAAGCCACTGCGTACAACTGGTCTGGTTTATTGGCAAGCCGCTTCTTCCTTGCCACTGCAGAGGCAGCCTTCGCACCTGGTATTCCGTACTTGCTCTCATTCTTCTACAAGAGGAACGAGCTGGGACTGCGATGCGGTCTCTATGTTTCCGCGGCACCTTTAGCCACAACTTTTGCTGGGGCCCTCGCATATGGGATTACCTCCGGGCATGCTGCTATCGCCAACTGGAGGTTGCTCTTTATTGTCGAAGGTGTTCCTTCCGTTCTGCTCGCATTCGTAGCGTTCAGATATATGCCCGACTCGGCCGACACAGCTCGCTTTCTGACTAAAGAAGAGAAACAGATTGCTAAAACCCGGGCACTGCAGCAGACAGGAAGTGAAGGCAGCGCGCGCATTGGACACATCGACTGGAAAGACACGTTTCACTCCCTAAAGAATATCAAGACGTGGATACCACCATTGATGTACTTTAGCTGCAACGgtaagctggacgctagcctgactgtgatccattggttattgtgtgcttactttgagacattttttctctctcttagTTTCCTACAGCAGTTTACCTGTTTTTCTCCCAGTTATTCTGGAGGGCATGGGTTTCACAGCTATCAACGCGCAAGGTCTTAGCGCGCCCCCTgtaagtagtgatccgagccatgttagccgtgcttcacccatctgtgattgtaagggggtatttcaacggatttggaagctctgtagatggcctacaaacaggcaatcactgaccagagtctgtagTATGTGCTGGCCTTTATTGTCTGTGTAACGACAACTTGGATAGCAGACAGGACTCAGCAGCGCGGACTGATGCTTGTCGTGCTTTCTTTAGTTGGAGGAGTCGGGTACATCATTCTTGCCACGTGTGAGAGCACGGGAGTGCGTTATTTTGCAGTGTTCCTAGCGGCTGCGGGTGTGTTCCCATGTATCGCCAATATTCTCCCATGGACGATCAACAACCAAGGCAGCGATTCCAAGCGGGGTGCCGCTGTTGCGCTGCTAAACATCATAGGTCAAACAGGGCCACTCCTAGGCACGCGACgtaagtggcattcagtgtcgtgctttttcttttccttgccttcaccaatggatatgtccttgaatctcgggaaaatcatgtctcaaggtgcctcccgtactctgagactttctgagacttttctgcgccatacccgctatggcgattgctgatccttgaaactacatcagTTTTCCCCAAGCGCGAGCAGCCATACTATGTCAAGGGTATGAGTATTTGCGCCGCCTTCATGggtacgtatcaaaacctgctgtgctggttgcgagacctggtgttggtagagagatcgattgtcttgcagagctaacggttgctatagtatgtgaacctttaaaatacagaaacacgattaccagaatctgtgtgaatctggaagtatgcaataaagaaccggactaacacaacctgatatggcagTTCTTCAATGCCCTACTCGCCCTCACGCTTCGGTTTTATCTAGCATGGGAAAATAGGACATTCGAGCGTAGAGACGCGGAAAGTAGGCAAAACGGAAGCATGTGCAAACCTGGCTCGACGGAGTTCGAAAATGAGGGCTTTGGATTCAGGAACGTATTATGA</t>
  </si>
  <si>
    <t>JAJJWZ010000132.1</t>
  </si>
  <si>
    <t>ATGGAAATGTTACCGGAGCCTATGAGCCCCCTGACATACGAACGTACATATGGGGGGAACCGCGCTTTTCACAACTTCTTCAACGATTTTAGCCACATTCAGGATCCGAACTTGAGAAGACGCTTGGCTTTATCGGAGATTGATAAGATACCCTTCGGGTTATATCACGTTAGGGCTGTACTAGTTGCCGGCGTAGGATTCTTTCTGGATTCATACGATATCTTCGCTATCAACCTTGTGACTTTATTATTAGGGGTGGTTTTCTGGCAGGGACCACCCAACGACGCAGTTCATGGATATGGTGGTAATCATGGCGTCCTACCGACATCTGTGAGCCAAACGCTGAAGACGTCGACCAGTGCTGGCATTGTCATCGGACAGCTCGTGTTTGGTTGGCTCGCTGATAAATATGGTCGACGGAAGATGTACGGAGTCGAACTAGGTATCATCCTTGTTTCGACCCTGTCCTGCTGTCTCATTGCCGCTAGCCAAGCTGTGAGCTTCACAGGGATATTGACATTTTGGCGAGTTATGATGGGgtaaacatcacacacccaacccaccaccgcgcaagctgacggtgacattagTATTGGAATCGGAGGCGACTACCCCCTCAGTTCGGTCATCACATCAGAGTTTGCGCCTACAAGATGGCGAGGCGCGATGATGGCAGCTGTGTTTTCTATGCAAGGCATCGGCCAGCTCGCCGCTGCAATTGTCGCCCTCATCGTGACAGCCTCGTTTGCACCAATTTTCCAAACTGCCGCGAGCGTAGACCAGTGCGATTACGATTGCCAAACAGCTGCAGACCGCTGCTGGCGTATCATCATCGGTGTGGGCGCCATTCCGGCTGTCTTTGCTTTGTggtacgtatcaaacctttctgtagcggttttaaggcctggagttagtagaaatttatgttattttcgagagctaacagttgccacagtatgtgaacctttgatcctggaatgcgatcatgattatctgtgtaattctaaaaagtatgtaataagggactggactaacacatttttaatatggcagATTATCGTATTACTATTCCAGAAACCCCGAGATAgtatgcaattattcgattactcttccctcgcccccgccccctccccccccccttttttttggttacattttgattcgggtaacacttggaagacgaaggctttatcccagctgctgtctcgaatcttcgatgctgttgaggcacgtgccgactgcactcggagccgctttagctgactccaagtgttctagTACGTTCGAGGTCGCAAAGGATGTCGAAAAGGCGGCTGCAGACATCAAGGCGTACATGGCTAACCAATCCGAGGGCGAAGTTGACGAAATCAAGCAAGCGCGAATGAAGAAAGTCGCTGCTCCTGCCCTGGCAATTCCTGCGGCGTCATGGAGGGATGCATATGGATACTTCAGCCAGTGGAAGAACGGCAAAGTGTTAATCGGAACCACGCTTTCGTGGTTCTTCTTGgtaagaaactatctacccctgggagatcttgttacctgacaaaatcattagGACTTTGCCTTCTATGGTCTCGGTTTAAATAATCAGGTTATTCTTTCAGCTATAGGCTATGCGGATGGCAACTCATTACACGCTATATTGCACAATAGCGCCGTTGGCACTATCATCTTGATTGTGGCGGGATCGCTGCCTGGCTACTGGACGTCTATTTTCCTGATTGATACCATTGGACGCAAGCCACTTCAAATACTCGGTTTCTCTATACTTACTATCATCTTTAGCGTACTTGGCTTCTGCTATTACCAGCTGAACAAAGGATCGCTGCTGGCCCTCTACGTGGTTGCTAATTATTTCTTCAACTTTGGCCCTAACACTACCACGTTTATCATTCCAGGGGAATGCTACCCAACACGCTACCGATCGACAGGCCACGGTATCTCTGCCGCTATGGGTAAGGTGGGTGCTATCCTCGCTCAAGTTATCTCGATCCCTCTTCTTAAAAAGGGCGCGCCGCCGACATGCAAAGGCACTCAATGTCAGCCGTGGATAGATAAGCTTATGCAAATCTTTGCACTTTTCATGCTGCTGGGGCTTATCGTGTCCTTCCTAGTCCCGGAGACAAAGGGCTACACTTTGGAGGAGCTTGCTGGTGAGCGATCGACATCCTATAACTCTGGCCGCAACGGCAGCATCGTTGAGATACCTAGAAAGTGGTGGAATCCGTTCAATGGCGGCCGTCCAGCAGGCTTCATGTACCCTCAGTCATCCCAAGGCAGTTTTGGCCGTGGTGGGCGAGTGGGAATCATGACAAGTCCGGAACTCATTGCCGAAAATGCCGAAGCTAGGAAACGGCATTTCTGGAGATGGGGTCGTGAAGATGTGAATAGAAGGCGCCCCAATAGCACGAGTTCAACTACCTTTATAGCCGACTCATCAATCAACGAGACCGCGATCACGCCTCCTCGCTGGGGTGCGGGCTGGGGTCGCATAGATCGAGGGGGTCAGCCTCCCCCAATGGAAAATATACGTCTGCAAGATGTAGGCCAGCTACTTGACAACTAG</t>
  </si>
  <si>
    <t>ATGCTTTTCTCCCGGAAGAGCGCCGGAACCGTACCGGACACCGACGATGGCGAAAAAGACGGATGTCATGAGCAGGAGCGGCATCCGAATAGACACACTAACGGTCTTGTGTCTTTACTTACTGTCGAGGATGGCGTTGTGTACAAACCCGAGGCCCAGGAACACACGCGCTGGTACCAAAGGCTGCTAGACGTCGGAGTCGAAGAGAATGGCATTAAACCGGTGCCCGTTGAGAAGCGAACGAACACGCAGTACAACAATCTATTCACCGTTTTTTTCACGGGCTTGCTCTGCATCTTACCgtaggtactggcagacctcgagtttggtttctgagactcataatatgttttagACTGCCCACGGGAATGCTAGCAACGACTGTGTTCCAGCTTAGTCTGCGCGATGCGTCTCTGACTATCTTGTTCTTTTCTGCCTTCTGCACTGCTGCCCCAGCGTTTATGGGATGTGGCGGCTATAAAACCGGATTGCGGCAGATGATCCAGGCTCGCTACTCCTGGGGgtaagcgtacgcccattgctttgtcacgatctttcgtctccttcgttctccaattctaatccagggagttagTCTATACATTGTCACGATAATCCTCGTTTTAAATGCTGCCACAGTTACAGGCTTCTCTATTGTTGCCGCAATTGTAAGTGGACAGACGATTGCTACCATTAACCCCGGAAATGTAAGCGTGACGGTTGGCATTGTCAgtaagtatacttccattgcagcttctcgcagcaaattctgaccttgaaactgtagTCGTTATCCTAGCGAGCTTTGTGCTTTCATTACTAGGATACCGAGTCTTACACATCTGGGAACGCTGGCAATGGCTTCCCAATCTCGTAGTTCTCACCATTACTGTTGGTGTCGGCGGAAAGCACCTTGTTCACCAGCAAGAAGTCCCCCCAGCCACGGCGTCCCAGGTACTGTCATATGGAGGATTAATGGCCGGTTATTTCATTACCTTTGGAGGCACCGCCTCGGACTTTTCCATATATCATGATCCTAAAGCACCTCTgtaagcatatcactacttttatactctgaaacccaagccactaatatcaaggtagACGAAAGGTCTTCACATACATTTATCTCGGAATCTTCACACCCTCAGTCCCCCTACTAATACTGGGCGCTGCCATGGGGGGATCTGTGTCTGTTGTTGCAGGCTGGGAAGAGgtagggctcatggctccgatttcacgcccttcgctcacacatgtcttactttagGCTTACGAATCCTACGGTACCGGGGGTATTTTAGCAGTGATGCTCCAACCAGTGGGCGGATTCGGAAAATTCGTGTTAGTCATTCTGGCGTTATCCGTCATAGGCAATATCGGCATTTCGATggtacgtatcaaacctttctgtaacctggagtttgtagaaagatatattgtcttccagagctaactgttgccacagtatgtgaaattttgatctgaaacgtgactaccagaatctgtgtgattctagaaagtatgtaatacggaactaggctaacagattttgatctggcagGTACCCAGTGGCGTTAAACCTACAAATGCTGGTTCCAGCCTTCACGAAGGTGCCACGTTTCATCTTCACCCTAGCCGTCACGGCTTTAATGATTCCGCTATCGATTGCCGCATCGCGCGCATGGGAAGAGTCGCTAGAGAATTTTCTCGCGGTCATTGGATATTGGGCAGGCTTCTTCGATGCCGTAATGATCGAGGAAGCTGTTGTATTCCGTCGCCTGAATTGGGAATCATATGATCACTCGATTTGGAACGTTGGTCGTAAGCTTCCATCTGGTATCGCAGCTCgtatgtaaccactggagtcattttcttcccgttctagttactctcggaggcaatagttgcctatgaggagcacaagtgtgtctcaggagtatgcagaactcccaaacttttacttgaaagagtagttactgacttagcggttgtagTGGTGGCTTCATTGTTGTCGCTCGGACTAGTAATCCCCGGTATTAACGAGGTCTGGTTCGTTGGGCCATTCGCAAAGACAACGGGCGATATTGGTTTTGAATTGGCCTTTTTCGGTACTGCGTTGTTTTACTTGCCTTTGAGGTGGCTTGAAATCAAGTGGAGGGGCCACCTATAA</t>
  </si>
  <si>
    <t>JAJJWZ010000152.1</t>
  </si>
  <si>
    <t>ATGAGACCCCTCTCCTGTCTGCCCATTGCTTCGAGACTGGGAATCTCCAAACCACGACACTTCGTTGCACTTAGCAGCATACGCCTTGTCTTCCACAAGCCAGCATATTCAAAGGTTTCCGGCTTTCCGCGGTTTCACCACACCACCACCGCTACTATGGATGCTCATGATTTGAAGCACTACCTGGCTGATGCCCCCCCTAGCGTTGTAAGACTGGAGGTCGAGAAGCATTTTGAGCCCCTGGGCGACAAGCAGAAACGTTATGCCCATTTCATCAGCAGgttaatcggccctgtgttccgacttcatgtcacatcgagtatcgctaacctccgctgaatgcagAGCTTCCTTCCAGGGCACTAGGGTAATTTTGAGGCAGGTGTCGCCCGAATCGGAGCCAATAgtatgttgggcttaattcaaaataccactgtttatgtacatggctatgtgtgcgtgttgactgtggcttagTTCGACTTCATTCTCGCCTTGTATCACTCATCAGGTGGGGACTGGAAGAGCCTCCAGTCCAAGGCCGGTATTTCGGATGTTGACTTGGATCACTTTTTCAGCTATGCCGCCCAATTCCTCGGAAACAGTGGCAATTACAAGAGCTTTGGAGATGCAAAGTTCATTCCAAGATGCCAGGAGTCTGTATTTGCCGCGCTTGCTACAACCTCCCCCGAGGCACTGAACTTCTACAAGGCCACCTCCGGCGCCATCTTCTCTGCCGACAAGCCTGGTCTTCTGCATCTAGGATATCCTGACCAAGGTCACATGACAACGTACTATCCAAATTCCCCTGATATCACACAACCCGAAATCGAGGCTGTCTCAAAGTGGATGGAACAAAGGAAACTCCTCCCAGAGAACACCCGCCTAGTCAAGTCACAGGGAAACACATTTGAGATACTAGTTGCGTCGGCCGACACTGCTATTCCTAGCGAAGGGGGCGATGCTGGGAAAGAAACTGAGTTCAAGATCGATGACGGCATTTTAGCTGGAAAAACACTGAAACTGGTTTATGGAGATTATTCCCATGAGATGACTGCTATCGCCGCTCACACAAAGAGAGCAGCAGAAAACGGAGACAATGAAAACCAACGGAAGATGTATGAGGCATACACAAAATCTTTCAAGGAAGGTTCACTTCTTGCCTACAAAGACAGCCAGCGTTTCTGGATCCGCGACCAAAAACCATCTATTGAATCTTCAggtatgtattgaactctgctatatcggttataagatttggtattggtggaaagatcgattatctttcaacgctaacgattgctacagtatgtgaactgttgatcgcgaaatgcgatataattctagagactatggaataatgaattggactaactaacccattttcatatgacagATTGGATTTATTGAGACTTAggtatgtgcaaagacctgacacgccggttgcgagatgctgtgttggtagaaaaatccaactgtctgtccaagctaactcttagttcagtaggtgaaattctcacccatgaaccaggttaccatagtctgtgtaattctcaaggcgtgtgtaacaagatgatatactaatgtgtgcttcctgtgctagTCGAGACCCGGCCGGCATCAGAGGCGAATGGGAGGGATTTGCTGCCGTCGTAAATGTTGAACGCACGCGAGCATTTGGAGCTCTCGTTGATGCTGCTCCATCTCTGATTCCTCTTCTGCCTTGGGGCAAGGATTTTGAGAAGGACAAGTTTTTGTCTCCCGATTTCACTTCGTTGGAAGTGCTCTCTTTCGCTGGTTCGGGAATTCCTGCGGGTATTAATTTACCCAATTACGACGACATTCGGCAAACAGAAGGGTTTAAAAACGTGTCACTCGGCAACGTACTGAGTGCGAAGGCTCCAAACGAGAAGATACCCTTCATTGCTGAGGAAGATCTCGAGATATACCAAAAATACCGCGATGGCGCTTTTGAGGTCCAAGTCGGCCTTCACGAACTAACAGGCCACGGTgtaagctttccccttcttctccaccctgttctcgcctattgtggaggccacagtgttctattgaggcgatgtgtgtgtcttgaaagcatacgaaacttcttacaccagctcccattatacctgaaaagagtgaccactgactctgacgaaccgtagTGTGGGAAATTACTCCAAGAAACTTCACCGGGAGTTTTCAACTTTGATCAAGCAAATCCGCCCATCTCCCCACTGACACAAAAACCCGTTACTACATGGTATAAGCCTGGTCAGACTTGGGGTTCGGTCTTCGGAAGTCTAGCAGGTGCATATGAAGgtaggtacgacggtggcaaaatttgcctgttttttccttacaaagaaagttgctaactttcgtaatacgtagAATGCCGTGCTGAACTAGTTGCGATGTTCCTCAGCTGCGAGTTTCCCGTTCTTAAGATATTCGGTTTTGGAGATGGGTCCTCCAACATTAACGGCGAAGCAGGTGACGTGCTCTATGCTTCATATCTTAGggtacgtatcaataccctctgtgccagctttaagacctagtattgatagaaaggtctattgttttccaaagctaactattgccgcagtatgtgaatctttgatctcaacacgccactactataattgtataattctagaaagtatttagtaaggacccgggctaatacgttttgatatgacagTATGGCACGGGCTGGTCTATTGGCATTGGAGATGTTTGACCCAAAAAGCAGGAAATGGGGCCAGCCACATTCCCAGGCACGATTCAGTATCCTGCAGTGCTTTTTACAGGCAGGTGATGACTTCTGCAAGCTTGAGTACCAAGGAGACAGCTTAAAGGATGCCGTCATCAAGCTTGACCGATCTAAAATTACCACAGTTGGTCGCAAGGCTGTTGGCGAATATTTACAGAAGCTGCACATCTATAAGTCAACGGCCGATGTTGAGGCTGGCACAAGGTTCTTCACCAAAATGACAGATGTTGACCCTGAGTTTTGGGGCAAAAAGGTACGGGATGAAGTCCTCGCAAACAAACAGCCCCGGAAAGTGTTTGTTCAGGCCAATACATTCCTTGACGAGGCTACAGGCAAGGTTGCCTTAAAACACTACGACGCTACGCCCCAAGGCATGATCCAGAGTTGGGCTGAACGTCAAGTTTGA</t>
  </si>
  <si>
    <t>JAJJWZ010000153.1</t>
  </si>
  <si>
    <t>ATGTATTTGCTCGTTGCGCCTATGGTCACAGGCTTACTGTGGATTCTATGGAAATATGTCGTACGGCTCTACTTCGTCCGAAGATTTTATGAGAAGCAGGGCATCCGCTTCGTAAAAAATAGTTACCCTATCTTCGGCCCAGAGATGTTTGTTAATGGGTTGGTGGCCAACAACAAAACACACGATTGGCTTTATACGGAGCGTCCAACGGACCTCTATGGCTCCGTTCGGGGTTTCTCCGTCCAGCTTTACACTACGGATGCGGAATCATGCGAGGAACTCATCGCCAAGACTGGGCATTATGTCGATAGAGATACGCCTGCAAAATACTCGTTCGGTCGGATGAGTCCTTACGCGCTGACCTTCTACCATCTGAACGATGGACGTTTCAAGGAGAGGAAGGTCACGCTGACACAAGGCATGAAAGACAGCAGACGCCTATACGAGATACTCCAGAGACAGGCTCAAATAGCACTGGAACGCTTCAGTGTGAAATCTGAAACGGGTACAACTATCAACATCCGTGATATTTTGGACAGCTGGACTCGAGAGTCAAGCGGAGAGTCCATATGGGGAAGCAATATCAAACGAGAAATCAAAGTATACGACATCAACGGAGAGCTGAAATCCTTCCCCTTCATGGAGGCTCTAAATGAAACTTTCACTGATTTGCGTTTCAACGCCTTCCGATTTTGGCATCGAGTTTGCTTTCCACTTGCTGCCATGCCCCTCACGAAAGAGTCTCGTCGCCTTGGGTACAATGTCAAGGTTATACGCAAAGCAGTTGAAGATATGATGACTACGCCTGAGCCCAAATCGGTGGCTTCGCTCGTCCAGAAGGCCAATGAAGGCCTTGGGATCCCAAAATTggtatgtatcaaaacctgctctaccggttgtgagacctggtgttcataaaaatatcggtttgtcttcaagaactaacaattgctctagtatgtagactgttgacctaacaacgcgatgaccattatctatgtaaatctagaaagtatgtgataaggagttaggctaacacattttggtatggcagCAATACTCGCGATGACCTCATGACAGCCACCATCGCTGGACTAGACACTATCAAGTCAGCTGTGATGGAGGCATTGTTCCACCTTCTCAATCCCAAGAATGCGTCATGGAAGCAGCGCATTCTAGACGAAATCAAAGATGTCAAAGAAAGAAACGGAGACTTGTTTGCAGAACTCCCACAAATGCCGGTGCTGAGCGCATTCCTCCTCGAGACGTTGCGATACGAGCCCCCGGGCTCCCTGTTCAACAACAGAGCCAAGAAAGACTTTGATCTATCTGTGCATGGTAAGAAGTATAGGATTAAATCCGGTACACGGATTGTCACCAGTATCCACGGTCTTCACCAGAACGAGGAAAACTGGCGGAAAAAGGTAGGCGTCGAGATGGCACCACTGACTGAATTCGACCCCAACCGCTTCCTGAAAAACGCCGATGCTATCAATAGCTCGGGCTGTTTTATGCCTTTCGGCAAGGGGCCTAGACGATGCCCTGGCCAGGGCGCAGGTTTAATGATGACGAAGGTCTTTCTCGTTGCGTTTCTCAACCACAATCCAAATTGCAGGCTCGTTCTGCCTGAGAATCTGGGCAATGATGCAGCGTGGTTCAACCTGTACAGTAGAGCTGGTTATGAGATTATCTGTGATGATAAGCCGGAGGCAACAAACTAA</t>
  </si>
  <si>
    <t>JAJJWZ010000155.1</t>
  </si>
  <si>
    <t>ATGTCGACTGCTGAGGCTGTGCCGAAGATGCACAAGGCCTGTGTCTATGACCAGCCCGGCACATGCTCCATTGCGATTCGCGATGTTCCCACACCCAAGCCAGGACCAAATGAAGTGCTCATTAAGTTGACGCACTCTGGAATCTGCCATTCTGATTACGCAATAAgtacgagacctcccgaatagccgctagttaacattaaacacaccgctgatgtatttcatgaacaagTGATGAACACTgtatgtattctacatagatacctgacgcttattccaagaacctgcccatcagtcagtcagctaatcgagaatgttggccatagTGGAGACAGCTACCAGTCCCAACACAGACAGGCCAAATAGGTGGACATGAGGGCTTAGGCCACATAGTGAAGCTCGGCGAGGGCTCCGAGAAATTGGGTGTGAAAATTGGTGATCGAGTGGGTGTCAAATGGGTCGCCTCTGCAgtgagtaattctcaatccttaccatgcgcaatacagttgtaacttactccgggccttgtagTGTTTAGCATGCCgtacgtgaccttttctaagtcgtcatttatcccagtccagaccgcgtagacacacattccccaattatagcttgctcatcagcaggatatcagctagacaagctaactcctgaatctcgatatcagCGCCGTGTACCGAAAGCCTCGAAGGCTATTGCTTCAATCAGAAGGTTAGCGGATACTACACGCCGGGCACATTCCAAGAATATGTCATTGGTCCAGCCAAgtaagtactcgcactacatacttcgcagccccttcaggctatgcgtatccgcaattacacaataaacaagcatgtaagcgatttgaaggctaatctactcccattagCTATGTAACTCCCGTCCCAGAGTCGCTCTCAGGTGAAGTCGGTGCACCTATGCTCTGTGCAGGACTAACAACGTggtacgtatcaaaacctaccgtgccggttctgggagctggacttggtagaatgatctatcgtcttccagagctaactgttaccgcagtatgtgaacttttgatccagaacatgatcaatattatctgcgtaattctagaatgtatgtaataaggaactggactaatacctttttatatggcagACTCGGCACTCCTTAAATGTGGCGCGAGCCCAGGTCAGTGGGTCGTGATATCCGGCGCAGGCGGTGGTCTCGGCACGACGGCAGTGAGCTTAGCGGCCCGAGGCATGGGCTACCGCGTCATCGGCATCGACATGCCAGGCAAGAAACAAGACGTATTAGACTCTGGGGCAGAGCATTTCATAGATGTGACGCAGTTCGATGATGCTACTATCGGAAAAGAGGTCAAGAGGCTGACAGGCCTCGGGGCTAAGGCTGTGATTGTGTGTGCGAATAGCAACAAGGCATATGGACAGGCTGTTTCTAgtgcgtattccccatttttccattcaatttcctttactgcatgtcatcagcgggcgctctgagagcaaaatgggcgaagacttccctctgtataattcgtattcgtgtttcgagcattatttctaactcgcaaacttcatacagTGCTCCGATTTGGCGGTTCCTTGGTTTGCGTTGGCATGCCAGAAGGCGAGCAGGTGTCTATTGCCAACGCGTACCCCTCATCCATGATTATGGCTGGCCATAATATCGTGGTGTCGGCTGTGGGAAACCGCCGCGAAGCTATTGACGTAATGGAGATGGCTGCGCGCGGCGTTGTCAAGTTCCCTGTGCGGACCGTCAGCATGAGTGAGCTGCAGTCTGTTTTCGAGGAAATGAGCCAAGCCAAAGTCACAGGACGAGTTGTGATAGACTTTTCTGCTGCCTGA</t>
  </si>
  <si>
    <t>JAJJWZ010000156.1</t>
  </si>
  <si>
    <t>ATGACGCATCTCAACGATCGTCATACCCGTACTACTAGCTCTCCCGCTAATATGGGTTCCTGTGAAATCCCACCAAACGTTCATCCGCTTTCGATTCAGTTTTGTCTGGAAAATTCTGACCATGTCAATTGCGCCACCAATCTGTCCCCTTCAACTACATCTCTACTCACCACGCTTCAATATGCGAATGTGCAGCCTATTACCGAGCAACAGGAAACGACGGCTACGCGTTCTGGAGAGAGGCCAGGCATCATGAAACCACGCATTGACACCATATCTCCAGAACAGCTCGCCTTTCCTGCCATACAATTCCTTCCTATACCTCTACTTCTATTAAGTGGCTCAAGGACCATTGTCTTCACAAATGCAGCTACAAGAAGATTATTGGGTCTAGTTGAAGAGCACCATATCCATCATGAAGACCCATGTTTTGATACTGATATTTTGCAGGGGAAAACCCTAGCACAGATCGGCGTTGAAATCTTAAGTAATAGTAATTCTATCAAACCATCATGGGACTCTTTTTTGGATGGTGTTACGAACAAAAGGGAACATATGCCTGCAACTCAACCTTTCGCATGTGATGTCAACCACCTCCAGGGAAGTCTACGTTCAGTACTGGGGGGCGATCCAAGTGCAGTTACATCAAATTCCACAATCGACGTTAAGATCACCTCCTCCAGCGACATCCCCTCCAAGACGACTACAGAGACCCGCCATCCCGACTTCCAAACCACTGCTAAGGTGGCCATTACAGCATGGGTTATGAAAAACTCCCAGACTTATTATATGTTGACTTTCAACGACATAAATCGGAAGACAGTGTTGGCTACAGATTCCCCCGCTTCCCGTTTGTCTTCCGAGGCTTCGCATGAGGAAGAATCTACGGCCTACAAGCAACTTACAGTTAAGCCGCGAGCTCAAAACTTGCATACGAACTCTCCAAGCCCGTCTCCCTCTCCAGCTATTGCTACTGCTTCTGATTTTCTAGAATCCAGTACGCCCTCGTCTCTTCAAAAGGTTGCTATCATCAAAGATGCTCTCCTCGATAACGCAGAAATGCCTATCTTGGCTATGTGGAAAGACGGCAGTGCGCCTGTTTGCAATAGGTCTGCTAGAGAGCTCTTCAAACCTTCCTACTGTGTAAATGGCAACGATAGGTACAATTTGCTCCCGAGCTTAGATGTCTGGAATGAAGACTTTACCCGAATACTCGACCCCTCCGAATTCCCAACTACCGTTTTATTACGAGAGCAGAAACCATTCTCAGGGCGTCGAATCGGAGTGTATCATAGCGATACTGGTAAAAGGGTAGTCTACGATGTGCTAGGCGAGCTGTTAAAGGATAATGAGATGGGTGATATAATTGGAGGTGTTGTGACCTGCCGTGACGTTACATACATGGCCCAGGAGATTACCAAGATCAAGAAGGCAGACGAAGAGCGGTTTAAACTCATTTGCGATACAATGCCCCAGATGGTGTGGACTGCAAACCCCGACGGAATGCACGATTTCTACAACAAGAGATGGTACGACTTCACCTGCCTTACTCACGAAGACTCTCTTGGCTTGGGTTGGCAGCTACCCTTCCACCCTGATGATATGGCCGTGAGCATAAAAAAATGGAACCATAGCTTGGAGACTGGTGAACCATACGGAACAGAGTACCGGTGCCTAAACAAAGACGGAGAATGGAGATGGATGCTCGGGCGTGCTTTGCCACTCAAGGAAAAGACCGGGAAGATTGTGAAATGGTTTGGGACATGCACTGATGTCCATGAGACAATGAAGGCGAAATTGGAAGCAAAGCAATCTCGAAAGCATCTTCTAAGCGTCTTAACAGACGCACAGACAACTATTTTCTCCGTCGATTGCGATCGAAACATTACTATGTTGGAAGGAGCTCTCATACGGAACGAGGGTTACAATAGTCCAGCTGACAAAATTCCCAACCACGATTCGAAGAAGTATATCGGACGAAATGTTGATGAAGTGTTCAAGGACCTCGGCGTATCGGCGCACAAGGAAGAGACATCGGCATTTCTCAAACCTGTCGATGATATTCTAGCTGGCAGGAAGCGGAGTGATACAGTCCGAGAGCATGAAATAGgttcgttctagttcacatcattagatctttacatgctaattcactttagACCGGCATTTCTACAAGACGAGGTTTATGCCTATAATTGGGACCAACACCGAATCCAGTGACTCAAGTCATACGATCGTTGAGGGCGCCATAGGTGTTATTATGAATGTGACAGAGCTGAAAGAGCGGGAACAAGCAGTAGAGGTTCACGTTCGTGAGAAGAGGCAATATATGGCTAAGGAAGCAGCAGCCAAAGAAGCTAGTCGGCTTAAAAGCCAATTCCTGGCTAATgtgaggctttctccccgagacgaacgcacaatgattctaacattcctagATGTCTCACGAAATCCGCACCCCGATTACCGGTGTCATCGGAATGACTGAATTGCTTCTCGATACGGCATTGAATGATGAACAGCTAGAGTATGCTGAGAATATCCGCCGTTCTGCTGATGCATTGCTCGGTATCATCAATGATATATTGGATTTCTCCAAGATCGAATCTGGACGCTTAGATATTGAAGAGGTTCAATTTTCTGTATCTTTGATTGTCCAGGACGTTATTAAAATGCTTAAATTTACCGCGGAGAGGAAGAATCTGGATTTCAGCTTGGTTATCTCACCGGACATCAACGATGATCTCATGCTTCTTGGTGACCCCGGTCGTATCCGTCAGGTCGTTACAAATCTTCTTACCAATAGCATCAAATTCACAAGTACCGGATTCGTCAGGCTTTCCGTATCGACGCAGAATGAGACCAACGAGACTCTCGAAATCAAATTCACTGTTGAAGACTCGGGAATCGGCATTCCGCCCGAGGTGCAAAAGCGACTTTTTCAGCCATTTAGCCAAGGAGATCCATCTACAGGAAGGAAATTTGGTGGTTCGGGGTTGGGTCTCACTATATCAAAAAATCTGCTTGGTCTTATGAAAGGCAAGATCCAGCTGAAGTCAGGTGTGGGAAAAGGAACTATTGTAACATTTTCGATACCATTCGCAAAGCCTCGATCGACCGACGACTCTTCACCCATGGATACCTGTTCACTTCCTCGTCGATTGCAGAACGAAATGAGTATTCCCTGCAACAGCTCAAACCGGGGGAATCAACCTTCTCCCAATTCTTCTACGGATAATCTTCACTGTAGGCAATCTTCTGGAAATTATGTTTTGTCATCAACTCCCGAATACGATGGAGACGAAATGTCTATGGCAGATCGCTCTAACATCTTTGTTCTGGTCGTCGAGGATAAgtaagtcattatgaattccaacgattgggttgtcactgatatcatttagTGCCATCAACCAGCAGATTGCCTTGAAAAAAATTGTAAAGCTAGGATTCAAGGCAAGTGCTGTTTGGAATGGACAAGAAGCACTCGATTATATTAAGGATAGTCGGGATGGAAAGCGCCCTAAACCTGACATCATTCTCATGGATGTCCAGATGCCGGTCATCGACGGCTACAAATGTACGCATCTCTTACGGCACGACACGGCATACAAAGACCTAGCGAGGGACGTACCTATCGTAGCCATGACAGCTTCAGCAATTCAGGGTGACCAGGAGAAGTGTGCGAAAGCGGGTATGGATGACTATTTATCGAAACCAGTTAATTCTAACACTTTGggtaagtatcaaaacctgccgcgccggttctgagacccggatttggtggaaagatctatcgtcttctaaagctaattgatgcggcagtatgtaagctcctgatccagcaactcaggcaccaccatctatgtatttctaaaaggtatgtgagaaggaactggactaacacgctttgatttggcagGAGAGGATGCTGGTGCGATGGAGCAAGAATAACCGGAAACACCTTTTCAGCCCAACGTCATCTACTCTATCGCTATCAGACGGTTCGGAATCACCATATCACGGTTCGGAATCGGATAGCCCAAACGAATCCCAGTTCCACATTAACCAAGTAAATCGAAGCAAGACTTCCGAGGACAACAGGGATCTCGGTAGGGAAATCTTTGACGCTTTGCTGACGCCTAAGGCTTCAGATCAGCCCGAGTCCTACCATTCCTTTTGA</t>
  </si>
  <si>
    <t>JAJJWZ010000159.1</t>
  </si>
  <si>
    <t>ATGGTGGGATTTCTCCAGAAAATCGGGCGGTGGTTAGCTCCACCCCCAGCCAAGTCAGCAGATGGACGCGACCAGTGGCCGTCTCGAGCGGCTTTCCTACTCGCCGCTATGGGAGGATGCGCCGGTCAAGGGAATCTAATCCGATATCCATCAGTGGTCTATAACAATTATGGGCTACAGTGGTTCATCCCATACTTGGCGGCTGTCTTTTTCGTGGCCATCCCGGCTCTCGTTTTAGAGATTGCCATTGGGCAGGCGTATCGTGGTGGTACAGTCATTGCCTTTAACAACATTAACCGGCGGTTGAAGGGTGTGGGACTCAGCTCGGTGTTGGTGAGCTTCGTTGTCTGCGGATACTTCGTTACGAATCTCTCATGGATTATGCATTATTTCCGCAGTTCCTgtaagtgatttgcatccatactttatgtggcgactaggctggagggttttatgaacatttgggaaatgtttcgtggccgggcacccaggaagagatatagccgacacagctacttactgacgcttttttagTTCAGAGCCCTTTACCATGGGAAGGCAGAATCAACGAATTCTACAACGATGATGTTATAGCTAATCCCGACCCTATCATGGGTAGTCTCACAGAGGGGAACGCTGCGGTAGCTTCCTATACGTCATATCCCAGTATTGGCCTTGTAGGTGAGAggtacgtattaaaatatgccgtgccaattcagagaccaggacttggtagaaagatatattgtcattcagagctaactgttgccatagtatgtgaacctttaatccagaaagatgaccaccatgatctgtgtacttctagaaagtatgcaataaggaactggactaacatattttgatatggccagCCGTGGGGTGGAGTGCATTTATATGGTTTCTGATATGGTTTTCGATATTCCGTGGTGTTGGGATGACTGGACGCGTCGTTTATTTCACTATGGGAGTACCTATTATCACTACACTCATCATCGTCGGCCGAGCCACATCCCTTGAAAATGCCGGCGCAGGAATAAGGCTTGTCTGGGCCACTTGGAGAGGTGACCAGTTGAAATCGGGCACAGTCTGGCAAACAGCAGTCGGTCAGgttagttccgtggagtcatttattccccccttaggcaagcttcgggcctcatttctcctgtatactcccgagacatgtcctgagccccctcattatctggcaattactgattctaacgtgtataatagGTTTTTTTCTCGACGGGCATCGGCTTCGGGTACTTCACATCCTACGCCTCTTACAACGCAAAACACTCCAACGCCGTTATGGACGCGATCCTCATTTGCTTTAGCAACGTCGTATTCGAGAATGTCGCTGCTTTTGCCGTCTTTGGCATTGTTGGCTTTCTTCGACTATGGCCTCAGGATGGTGTTAGGCTGGGTGCTTTCGTAGTCGGCTTTTTGACTCTTCCTGAGGCTGTGCTCCATCTTCCCGGCGCCAATTTTTGGGCAGTGTTGCTTTTTCTGACTCTCATCGTCCTTGGTTTCAGCTCGGCTTTCGTgtgagtaattttcgaagttctatccctccaaatttgcctgtatagagagtagaatatacaagatttgttatgaggccggattcatacatccaaagcttccaatctttcgataactatcctagatgaagtttgaattcacaatgactaattttgcacagTCTAATTGACGCCGCAGCAACGTTAATCATGGACTCAGGTCTGAAGATCTCACGGGCCGTCGTTGTCACCGGATTGACTCTATTATCATTCCTTCTGTGCTTACCCTATTGCACCCAGTTTGGTTATTACCTCTTAGACGGCGTGGATAGATGGGTCAACAATATCCTATTGATCTTCGTCGTCTGGGCCGAGGTTGTCAGTGCAACATCTGTCTATCGATGGTCAGACGTCGTGAGTCAGACTGGGGTCCCGGCTTTCGCCACTTACAACGTTGGTTACTTGGGAGCTCAGATTATAGGCGTTTCAGTTGCTCATGGCCTTGGAAACCCGGGGGCCGGCGCTGGCGCCGGATTTGGTTTCTACATTGTCATCTCGCTTGTTGCTATTTTCCTATCGAACGCGCCGGACGTAAATGCGCCTTCATTCTGGAATTCCAATAGCTACCTTGCTCGGTTCTGGTACTTGGCATTCTACTCAgtaagtcaaagctaggttttaactggacatttgatttatgacaacagccgctgatgcatggtatcttgatagGGCAACCAACTGAGGCGAGATCTGAATGTCGTGGTGGGCGTTGGCAAGAATTGGACTATTCCCAGCTTTCTGCCCGTACTGCTCCGCTACGTCAGTGGACCTACATTGGCTATCATCCTTAGCTTTGCGTACCCTGAGTTTTACAAGCTCCGCTACGATCCCTTGATGATCACAGGTTTTACCCTGACGCACATTCTACTTGCCGCGACGCTGCTCGGCTTCATCATACCGAGGTACTACGACATCTTCATCCCTCCGAGTAGACTAGGCGAAGGGACGGAAGTGACAGTGGTGGGCCAGTCGAAGCTTGATGTGCCCGAGATTGAGGCAGGCCACGAAGACAGTATCGGGGATGCTGGGTCAGTCCCTAGCGAGGAAAAGACGGGACGAACTTGGACAAAGTTGTGGCGAACCAAGTCCTAA</t>
  </si>
  <si>
    <t>JAJJWZ010000164.1</t>
  </si>
  <si>
    <t>ATGGACGGCTATAAATGCGCCCGACGTGACTCCAGAGAAAGGTCTTTAATACGTATACTACGTGAACAGCGATTGAACATGATTTCACGACTTGCTCTAGGCCTTGTGGCCACCGGTTCCCTTGTCGCCGCTGGGCCTTGCGACATCTACTCCTCTGGCGGCACGCCCTGTATCGCGGCACACAGCACAACTCGTGCTCTATACAACTCCTACTCGGGCTCGCTCTACCAAGTAAAACGCGGCTCTGACGGTGCCACCACTAACATCGCGCCGTTGTCCGCCGGCGGTGTTGCCAATGCTGCTACTCAGGACTCCTTCTGCGCCGGCACGACATGCCTCATTACAATCATCTATGACCAGTCTGGCCGCGGTAACCATCTCACACAAGCTCCACCCGGCGGCTTCAAAGGCCCTGAGGCGAATGGTTACGACAACCTGGCCAGCGCGACTGGCGCTCCAGTGACGCTGAATGGCCGGAAAGCATATGGTGTCTTCGTATCGCCAGGCACGGGCTACCGAAATAACGCTCCCAGCGGCACAGCTAAAGGAGATCAGCCGCAGGGCATGTAggtatgtatcaaaacttgctgtatggtcattgagtccgaccacgacagaaagatctaagtgtagtttgccagagctaaccgttgccgcagtatgtgaaccttccgtctagaaacgcgactatcatgacctgtgtagctttaagaattatataataaggaactaggctaacaaggttcttagTGCCATATTCGATGGGACTCgtacgtattccctagagttatattcttcctatcatagcaaattgcgaagtcaactttcccccttcagggtgaattgcttggcgcagaaacatacagagatcctcaatcccgcctctttaacctgaacagcaatcactaactccaccagATTATAATTCCGGGTGTTGTTTCGACTACGGCAACGCGGAGACTAACAGTCTCGATACTGGCAACGGGCATATGGAAGCTCTCTACTTCGGTACCAACACCGTCTGGGGCAGCGGTGCTGGCTCGGGTCCTTGGGTCATGGCCGACCTTGAGAACGGCCTGTTCTCCGGGCGCGGCTCTAAAAACAATGCTGGGGATCCAACGGTCAATTACCGATTCCTCACTGCAGTTCTCAAGGGCGGGCCAAACCAATGGGCCCTCCGCGGCGGCAATGCCGCATCTGGCTCGCTGTCGACGTATTACAGCGGAGCGCGCCCCACGGCATCAGGGTACAACCCGATGAGCAAAGAGGGTGCCATAATCCTCGGCATCGGAGGAGACAACAGTGTTGGCGCTCAGGGCACGTTCTACGAGGGAGTCATGACCTCTGGCTATCCGTCTGACGCCACCGAGAACGCGGTACAGGCCGACATTGTAGCCGCAAAATACGCTACCACATCGTTGACCAGCGGCACTGCGCTCACAGTCGGTTCCTCGGTGTCGCTGCGAGTCACCACATCTGGCTACGATACACGCTACCTCGCACACACCGGCGCTACCATCAACACTCAGGTTGCCTCGTCATCCAACAGACAGCAGGCGAGCTGGGTAGTTCGCGCCGGCCTCGGCAACAGCGCTTGCTACTCGTTCGAGTCCAAGGACACCCCAGGTAGCTTCATACGGCACTACGACTTCGCACTCCGGCTGGCCGCCAACGACAACAGCAAGCAGTTCAAGGAGGATGCCACATTCTGCACCCACGCCGGTCTCAGCGGCCAAGGTAGCACTATCCAAGCCTGGGGTTATCCCACGCGTTTCTTCCGCCACTACAACAACGTTGCGTACATTGCGAGCAACGGCGGCGTCAACACATTCGACTCCGCAACTTCCTTCAACGCTGACGTGACCTGGGTGGTCGGCGCCAGCCTCGCTTGA</t>
  </si>
  <si>
    <t>JAJJWZ010000176.1</t>
  </si>
  <si>
    <t>ATGAAGTTCCTTGCCAATCTCGCTCTCTTAGCCTCTCTGGCTAGCGCTGCCTCCATGGGCAAGCGTTCCCAACCTCTCGATATCCAGATCGAGCAAGTAGGCAACTCTGTTGTTAAGGCTACCATCACCAACACTGGTGCCGAGGACCTGAGGCTGTTGAAGACTGGTGGCCTCCTGGACTCTGCTCCTGTTGAGAAGGTTAAGGTCTTCCAGGGCAgtaagtaacgttgagaatgctcgttcttggtaacaacatcctgatcttatgtgtgcgcttatagACAACAAGCTTGACTTTGAGGGCATCCGTCTCCGCTTGATGAACGGCGCTTTCGCAGATGAGGCCTTCCAGACCATCCCTGCCGGCCAGACCATCGAGATTAGCTTTGATGCTGCCGAGCTTCATGACCTCACTACTACCGGTGATTACGACTTCGTTGCCAGCGGCGTCCTCTCCTTCGCTACTACCGACAGAAACGAGGTTGCTGGTGTCATCCCATACTCAAGTAATACTATCACCGCCAAAGTCGATGGTGAGGAGGCTGCTAAAGTCCGCTCGGCCTTTGTGAAGCGCACTgtacgtcatttctttcctattggaccttgcacactctggacattgtatcctctcaaggttatagttacttacgaatatacaacgagtagTCCGTCCAGTCCGACTGCACTGGCAGCAAGCTCACCGCCACACGAAACGCCGTTACTAACTGCCGCTCTTTTGCCTCTCGTGCCTCGTCCGCTGCCCTTAGCAACACCGCCAAAGTCCAGGAGTACTTCAAGTCGACCTCCGTTGGCTCCACCGTCGCCTCCGTCTTCGCTCGAGTGGTCTCGGAGTGCGGCAGCACCAGCAGCGGTAGCTCCCGAACCTACTGCAGCGATATTTACGGGGCCTGCTCTAGCAATGTCTTGGCCTACACCCTCCCCTCCAACAGTTACATCGTCAACTGCCCCTTGTggtacgtatgaaaatctgctgtgccagttccaagtcctcgagttggtggcaaggtctattgtcttctagagctaactgttgccacagtatgtgaacatttgatctagaaataccgccatcataatctgtgcaatcctagaatgtatgaaataggtaactagactgataaattttgatacggcagACTTTAGTGCATTGCCCGCTACCACGGGCACCTGCCACGCTCAGGATCAAGCCACAACCACCCTCCACGAGGTCACCCACTTGAACTCCGTTGCCGGCACTGACGACTTGGGATATGGCTACGCTGCCGCTACCCGTCTCAGCTCATCCCAGGCTCTTAACAACGCCGACTCCTACGCCCTCTTCGCCAACGgtaagttgtggcccgtgaatccttgaaagtcttggaaggctaacagtacaccagCTATTGCCGTTGGCTGCTAAG</t>
  </si>
  <si>
    <t>JAJJWZ010000177.1</t>
  </si>
  <si>
    <t>ATGGCCAAGGATACAGACGAAAAGAAGTCTCATACTGTTGTCAACGACGACGACGACGACGAGGGACTGTCCCCCGTGCAGCTGGCGACCACCAATGAGAAGAAGCTGGACGATGTGCCCAACGAGAAAAGCATGGCAAACGACCTGATCCGCAATGCTCGCCTGGCTACCGAGAAGGAGCAGAGCATGAGCCTACTGCAGGGCATCAAACTCTACCCCAAAGCTATTGGATGGAGTATTCTGATATCCACCTGCATTGTTATGGAGGGATATGATGTCTCACTGATCAACAACTTCTACGGCAATTCCCAGTTCAACAGAAAATATGGAGAGCCCTATATTAATGCCCAGGGTGAGACGGATTATCAGGTCTCAGCAGCTTGGCAAGCCGGGCTAAGCAACGGCGCTGTTGTCgtgagttcacggcccctctccgaatcttaaaattgcttttccggccagctctgttccatagactttgcaccaacatttcgtgggcttgttcctatcccgtgcctctcccgccaagagaccatacgctgacgttgcacattcgtcataacagGGTGAAATCATTGGTTTGATGATTAACGGATACGTATCCGAGCGATTTGGATACCGATACACAATCATCGCTTGTTTAACACTATTGACAGGCTTCGTGGCCATCTTTTTCACAGCGCAGAACGTTATCCACCTCCAAGTTGCTGAAATCCTCTGTGGTAggtacgtattatgaacctgctgtgccagttctgaaacttggtgttggcaaagagatatgttattgtccagagctaactgttgccgcagtatgtgaaattttgtcctacaaacgcaaccaccataatttgcgttattctgcaaagtacctaatgcaataaggaactagactaacacattatgatatggcagTACCATGGGGCGTCTTCCAAACTCTCACCATCACCTATGCTTCTGAGGTCTGCCCTGTTGCACTTCGTGGGTATTTGACGACTTATATCAATGCGTGCTGGGGATTTGGCCAACTCATCGGGATTGGAGCTATCGTCGGAAATCGTTGGAGAAACGATGAATGGGCGTACCGAATCgtcagtgtagcaccctctcctagatttcgtgatgtgctaatagccacgtagCCATATGCACTTCAATGGATCTGGCCAGTGCCGCTTGCAGTTGGAATCTTCCTTGCGCCCGATAGCCCGTGGTGGCAGGTTCGTCATGGTCAACTGGACGAGGCCAAAACATCGCTGCTCCGCCTAACAAGCTTGAATCGGGAGACGGATTTCGACGCCGATGAAACGATTGCCATGATGGCGCACACTACTGCACTCGAAGCGAAGgtgggcagaatctcatcgaagtgctcatcttcagcgttgactaatccattgtagATTACCAAGGGCGTCAGCTACTGGGATTGTTTCAAAGGAGTTGACCTACGCCGCACCGAGgtgagctaacattattgccccctctatgaagttttgatgtgctgactctcaccctcagATTGTGGTCGCTTGTTGGGCTATCCAAAACCTTAGTGGGAATTCCTTTTCGAATTACTCGACTTATTTCCTCCAGCAGGCAGGTCTGAGCGAAGATAAGGCGTACTATTTTGCGCTCGGCCAATACGCGATCAACAGTGTTGGCGTATTGGGCGCCTGGACGCTCATTACGCTTGGATTTGGACGCAGgttggtgatcatcatgggcccttcgcaagcatactgcttatttttactagAACCCTTTACGTTTCTGGATTGGCAGTGCTGTTTGTCATTCTCCTGATCCTTGGCTTCCTCGGCCTTGCTTCTGATAGAAATGCGGCCTCACTGGCAACCGGGGCCATCTTACTGGTATGGGCTTTGATATATCAATTGACTGTCGGCACCGTGTGTTATTCACTGGTTGCAGAGCTCTCCAGCAGGCGTCTGGGGATCAAGACAATCGTGCTGGGACGGGTTGGATAgtgagtttaccgttgattgctcaatagtaccaccaatctaaccttgattatagCAACATTGTGGGTATCGTGGCCGGTGTTATTACCCCTTACATGCTCAACCCGACTGCATGGAATTGGGGAAACTATGCTGGATTTTTCTGGgtaagctaaatactcgacctatgtgactgtatgaacgttggtttaactctttgacaagGCCGGATCGTGCTTCCTTTGCTTGATTTACACATACTTCCGAGTCCCGGAGCCCGCTGGGCGAACATATGCCGAATTAGACCTGCTTTTCGAGAAAGGCATCAGTGCTCGAAAGTTCGCCTCCACAAAGGTCGACGTGTTTGCCGAGAATGTTGAAGGTGAAGCGTTGGATCAGTATAGGAACCAAATTGCCATCTCCCACGTAGAGGATAGCAAGACAGGGTGA</t>
  </si>
  <si>
    <t>JAJJWZ010000191.1</t>
  </si>
  <si>
    <t>ATGGGAGACGCCGTCAATGTCGACGCGCAGGTGTCAGCATCCCCGTCGCCAGATAACTTAGTTGCGAATACTGCCGTTGAATTTGCCAAACAGTCAGAAAAGCTCTCTCTCGAGAAACCCTCGGGATCCGATAACCCAACATCGGCCGCCGTGCGAGCGCAATTCGTTACGCCCGCGGATGCCGTCATAGTCACTGAGGACGGCAATCGGCTCCCCGGAGTCCCTCTCCCAGAGGCACATAAACTCAATTATTTGAGGGATGAATTACGCAAGGAAATAGAAAACCAAGCCGCCGATAACGATAAGGAAGAGAAACCCGCGTCCCGGACGCAACGCGACGATGCTGGTTTGACGACTGAGCTTCTTTCGAAATTACCCTCTCATGAAGACGGTGTAGTCTCGCAAGAGGCTACTCACGACCTACACGATTCTATGCCGCCATCACATACAAATCCTCTCTTCCCCCCACTTCCATTATACGGCCCCCCCTCCATCCTTCGCGATCTTCAATGTTGGACATTTCGGTTCTCATCTTTTTTTCTCAGTGCAGCGTTTCTCGGTGTGATAGTGTTAGGGGCTTTATTTACAAGCATACCTAAAGCATGTAATAGGATTTGGTTACGTTTTACTTTTCGAAATCCGGATACTTCAAGGCCGCTTTATGAAGAAGAAACTCGGCGAAATAGCACACGGCAAGAACAAGAAAGATTGTGGAAAAGGAGGATATCTATAAGTCGAGGCAATGATGGCCAGGAATGTCCGTTAAGTAATGATGGATTTGTTCCCACCGAAGGAGGCCCAGATCCCATCGTCTGTGATGTTGGggtatgtatcaaaacctgctgtgccagttctaaaacctggtgttgatgccaatatcggttgtcttccagagctaacggttggtacagtatgtgaccttctggtccagaaacgcgattaccataatctttttaattctaaaaagtgtgtaacaaggaagtggactgacgtttgatatggtagTTACTACGCACGCCGGGTTGGCTTGGACGTGGAAAGTTTCGAAGTTCAGACAGAAGAgtatgcattttttggaatcttttatgtcacattgcagcttacgtttctcttcccatctaaaaccccccaccaaaagagtcactctaacactgctatatcgtagCGGCTTCATTATAGACCTATGGCATGTCTATGATCCAAGGGAATACACGGAACGGGACGTGGCAGACAGGTCTTATCGTGGACCAGACCCTTTCACAGGTCAATCCAGAAAACGCCTCAAAGACCCAGCCCAGAAACGCAAGTTTCCTGTTCTCCTTATGCATGGTCTGCTTCAGAGTGCCGGTGCATACTGTGTGAACGATGATGACTCCTTGGCCTTCTATCTTTGCAAGTCCGGTTACGATGTCTGGCTTGGCAACAATAGATGTGGCTTCAATCCTAAACATGTGCTTTTGGATTATTCAGACCCACGGATGTGGTGTTGGAATATTCGACAGAgtatgttaatcctcaatatcgcccccccttctcttctagctgttgaggacagccatagctgcttgatcaggcgataagtgtgtctcgggagcatacgagatttgtgaaactggcacccatttacctacacaataattactgacaccagtgaattccagTGGGTATTTTTGACTTGTCGGCTCTCACATCTCGCGTTATCCGCGAGACGAGCTTCAGCAAGATTGGTTTAATTGCCCATTCCCAGGGCACCACCGAGACATTCGTGGCTCTTGCAAAGGAGCAGAGGCCAGAGgtatgtatcaaagcctaccttacctaatcccttagcctctatatctcgtgttaatagcgagttctatgatctgcagctcagtggtctcgactaacgcattttcatgcacatagTTGGGCGAGAAGTTGACCGTCTTCTGTGCTCTTGCGCCGGCTGCTTATGCAGGTCCTTTGATTGGAAAAATGTATTTCAAGTTCATGCGAGTAATATCGCCCGCTTTGTTTCGCCTCATGTTTGGCATCCATGCATTCATCCCCTTGATGATGGTAATGCATTCCATGTTGGATCCTCGCATTTATGGCTGGCTTGGATACAAAGTCTTTTCTTTTCTGTTTGATTGGACCGATGCCCGCTGGGATCGAGCGCTGAAGgtatggatatgtccggaagttcctggaggctgccagctaaacttagcagAACCGCATGTTTCAGTTTGCACCTGTTTATGTTAGCAGCGAGTCTATGCGTTGGTGGCTTGGACGAGAGTGTTTTGCCAAACATAAATGTATCCTCTTGACGAAAGACCAGgtatggtaccactgcagttattttcttcttgccatagccgctcttggaggctttcggtcggcttcttatctactcaagagacaggctactgacgccagcgaaccatagTGGCGCTCTGAAGAAAGAGAAGATATCGAAGGCGAGACGGACGGCCCACTAGGTCATCTTCATGATTCTAATACGTTGCAAAAGCGGCCCGCAGTCTCACGCAAGTCTGCCGACCCCACAAAGCGAAAGCCCAAAGGCTCAACTGCATGGTATAATGAGCAAGCGCCTCCCTTTGCGTTGTGGGTAGCCGGCAATGATAATCTAGTCGATGGGGAGAAGCTTCTCCGCCGCTTTGAGCGAGGCCGAGAGCCTCATGTCAAGGTGGTTCACAGCAAAGTTATTCCCGACTATGAACATTTGGATGTTATATGGGCAATGGACGTCATTAGCCAAGTGTTTGAGGAAGTTCGAGAAGTTCTGTGGAAGACTgtaagcagtttccagagtcatttccttttattcttcatctacgaatttcctgcatcttcaaacttgccagggctgcaaaagctaacatattgttgcagTGTGACGCTAGAGATCAGTGCAGGGTACCGACAGGATGTGAATCAGTCTCAGCGTGGGCGCCATCAGAAACCAAAATAGACGAAGCTGAGCAGTCGAGTAGTGACTCGCCCTGA</t>
  </si>
  <si>
    <t>JAJJWZ010000198.1</t>
  </si>
  <si>
    <t>ATGACTGAATGGCTCAAGCCCACCGCAGGTCCACAGGGCGCGTTGCCGCTTATTAAGCGCACAACAATTCAGGCTCGGGCCGAACCAGACTGGAATACTTGCAACGAATCTCCTGGACCGGACGGTATACTCTGGCCCCAGGCTCGGGATGATGGAACCCAACAAGCCACAAGGGCTATTCTTGAGCGACGCAAGCTGGCCCTGGGCCATGACTACATTGAATTCAGGGCCAACGACCTGGATTTTACCGCCTTTTATTATGTCTACAACATGGGACCCGTAGCCTTAGCCTATTTCAATTCTGCCGAGGTGCCAAGTgtatgtctctctgtcatcccttaacagatcgtggagcgttttatgacacatatcgttcttactgacctctcagGTTTTACTTGCTTACTATCCGTCGAACCCATATCTACCTCCAGGCGTTTCTTTCAAGCGCGATGTGCCCGACGAGTCGAGCTTGAACGAGACTTACATGTTCGATGAGCCTACTTTCCAGGAGAGATCGACCTTCCAGACATGGAACGATCCTGTTAGGAAGTTGAATCGAGAAGAATCCGACAGTGAACTTGCGCATTCAGATGGTGAGGTAACCTTCGATGCTCCAAGTATAGACATCCGCGATAATGTAGAAATCCTCGATGTCACGCGAAATGTTACTGATCCTGTGCATTTCCTCGGGAAGAGGACGGTGAGAAATTGGTTCAATGCGGCATGGCATCTATCAATGGTAACTTGGCCGCCAACGATCCCGTTCAACGTCGCCAGAGACGTCCGTGATCATGGTAATGAAGCCCACGACCCCGATCACGATCCTGACCGGAATAAATACGCAATAACAGCCGACGACTCTTGGGGCCGAGGTCAAACAGTCTACATTATGGATTCAGGTTGGGATAGAACCGCGGCTgtaagaaactattttcgttcatttccgtctccctcatgactttcccggtcttacagtcccgaatgttgctgaccctgagtttacacagGAATATTCTGCTAGGGCTGATGAACTGCCATTCAAAACTTATGGCAAGATGCCTGATCAGTCTAACCAGAAGGCTCACGGTACCCGGACGACTGCTTTCGCCGCTGGTGCCGCCCTCGGGATGGCAAAGAACGCTAGAGTCCGTTTTGCTCAAGTTCCTACTAAGGACCGTAACGACAAAACGCCAAGCGTAAACCAGGGTGAAATAGTTGAGCGATTTCTCGAGGCTCTGATAAACATTGCGAACGACGCTGCCACCCAACCCAAAAATACCTGCGTTGTCAATATGTCTTGGGGCATAACTCCAAGAACCCCAGTggtacgtatcaaaacctattgtgtcggttctcagacctggacttattagaaagacctatttccttccagcgctaactgttgccgcagtatgtgtatttttgatccgcaaacgtgaccactattacctgtgtaatggttataattctagaatgtataagaaattggactgataaattttgatatgacagACAGAGGGCGTACTGGTCCATTTTTCgtaagtccatttaatctgatatatgctttctatgttaaagcagatcttcgagagcttacactaatatgatatcttagTTTACCTGATGCAGGCAATGGAGAGCAAGTATGGCTGTGTTTTCGTCGCGGCTCCTGGCAATAGCGGCATGGAGGCAAGGCACTATCCCGCTCTCTTTTGGGACAGAGTTCCGGGCATGTTTGTAGCCGGCGCTGTCGATCTCCAGGGCTTCCCGTTTTCGGGGAATGCTGGGGAAGATATCATCAACATATATGCGCCAGGAGTCAAAGTGCCTCTCGGCGGTGGCAGCTGGGTTACTGGCACGTCTTATGgtatgttcacccattcacttcccaatactgacaggcttcttcctctctaattgagaacttacaaatcttgtttagCTGCCCCGATTGTGTCGGGCTTCGTCGCGTATCTTCGTGGACTCCCCCAGTACACTGGAGGAAGAGACCCGACCAGCATTCGGGCCAAGATCCAGGAGTGGGCTCGACCTATTTCTATCGACCCATTGTTACCAGACGCAGATACCACGTCGGGCTATAATATCCTCTGGAATGGCCAGCGTTTCGGAACCAATTGCGTATCGCTGACGAAGAGGAGCATTCTCGAGCGTCAGTTCGAGGGCGGGGATGAGGTAGATGAGAATGGAGGTTCGTGTCCTATACGGGGCAATCCTAGTAGCCCCGGCAACCCAGGCAACCCAGGCAACCCGAGCAACCCTGGCGGAGATGGGCCTCAAGGACCGCCAGTAGAGTATAAAAGCGGAGAGCCTGGCCCGATCTGCTCGACGAACTGCGGAAAGCTCTGTTCCGGCTTCTACTGTAATCCAACCCCCAGCGGCACGCCGCCTGACTTCACGCCACCGAGGACGACAACGAAGCCCACGCCCACGCCCGCCCCCACGGCGTGTACAGGCTTTTCGACGCTTCATACCACGACTATTTGCAACGGAGACCCGCGGGGCGGTTCCTGCAAGACATCGACGTTGTGCGAGGATGCCCTTCCAACCCTGCCTCCACACGAGACGCCCCCACCATTCCCATCAAACTGTGTGTCAACCGCGACGTGGACAAGCTGCGCGCTTGGAGTTCCCCCGGGAGTTTCCGCTTGTATCACCGGCTCGTCGTGCGCAGCGACATCGATGACACCTGATCCCACCCCTACACCAACCCCATCGACATGGTCGCCGCCTTATGGCTTACCCACACCACGCCCCATCCCCGATGCGTCCCCGTTCTGCATCGAGGACAATTGCGGGCTGTACCCGAGTATCATGGATGCCTGCGACAAAGCGGCTGAGGTATTCATCAAGTTCCCCGACGATTCTTACGGGACTGGgtatgtgacatttgattccttcattatttcttgataccttccctactattagtacaagacgctgaccatatatccgcctgggtagTGAGGATGACTTCGTTGGCTCATGTGTAGATGGCCATGACAAGTCGAATGGCAAGCCTGTGGGCTGCGCGTTGCAGTTTTTAGTCCGAGAAGGTCACCACACTATCTGTCATTTCACCGGGCAAGGCGCGGCGCAGTGGTACAGCAACCTCCGGTCATCGTGCGAGACTTGCGGGCTCTTGGAAAGTGAGGATACCGGTTGTACCTTGTTGGCGGAATTTGTGGAGACGTGCGACGGGGTTTTTGGGAAGCACAAACGCAGCCTTCAGTAA</t>
  </si>
  <si>
    <t>JAJJWZ010000199.1</t>
  </si>
  <si>
    <t>ATGAgtatgttttccctatcggccataatctacggttatacatgatcctaaccgaagtcaaaagAAAGGTTATCGAGTCTACCGCAGAGCTTACTGCTCCTGCTCTTGACGGCCACCCCCAGCCTCGGACTTCCTCGGAATCAGTGGGAAAGTCAGGACCAAGTCGTGCTTGAATCCTCCACACCCGGCCGCCGAGGTGCCGTCGCATCAGAGAGTAAAGTCTGCAGCCAGATCGGCATCGATCTGCTTGCACGTGGCgtaagtggcccttccaaaagtcatacgctacttgtgaagaactttaggctcatgacttatgcagGGAAATGCCGTGGACGCATTCATCGGCACCCAGCTCTGCGTGGGCGTTATCGGGATGTACCACTCTGGTCTCGGTGGCGGAGGTTTCGCTCTAGTCCGGGATCAAAACGGGGAGTACACAGTCATCGACTACCGAGAGACGGCGCCCGCAGCCGCTTTTGAGGACATGTACCGGGACAACGTGAACGGGAGCATATTCGGCGGTCTGGCAGCCGGTGTGCCGGGTGAATTGCGCGGTCTTCAggtatgtatcaacacctaccgtgccagttctgagacctagacttggtagaatgatctgttgtcttccagcgctaactgttgccgcagtacgtgaacttctgatcctgaaacatgatcaccgtgatctgcgtaaattctagaaagtacgtaataaggaactggactaacacgtttttatacggcagATACGCGCATAACCGATTCGGCTCTCTGCCCTGGTATGACGTTGTTTACCCGGCCTCTCTGGTGGCGAGGGATGGGTTTACTGTGACGCCAGATACGGTTCGCTATATGGAGTTTGGTGTTCGTGCAGCGGGATGGAACTTCTTGGTTGAAGAGCCCTCGTGGGCTCAAGATTTCGCTCCTAATGgtatgatcctatcctcacctgacgcttcaagttgcctagctaacctatatacagGCACTCTAGTCAAACTGGGCGAAACCATGTACAGAAAACGCTATGCGAAgtaagaaaaaaggacccgcgatgataaacgctgtacttaggttttctaacatggatacagGACCCTGCAGAGAGTCGCCGAGGAAGGTGCTGATGTGTTCTACACCGGAGATATAGgttcgccaatgtccctgtatactattgcccctcacattcccgaaatctaacattcgtacagCCGAAGATACAATAGCCACGATCCAGAGTGGCAATGGTACAATGACCCTCGCGGATCTTGCCGAATACAAGGTCATTCCGCGGCAGCCAGTGAACATCACATACCGCGACTTCACCATCTACGCCTCTGGCGCGCCAACAAGCGGCGCAGTGAGTCTGAGCACTTTGAAAACGATGGAAGGGTACCACGACAAAGCAGACGCGAATCTCACAATGCACCGCTTCGACGAAGCTATGCGCTTCGCCTACGGCGCCCGCCAAGGCCTAGGCGACCCAGCTTTCGTCGAGGAAACTTACAGACTAGAAAACCACATGCTCGACGCCAGCAGCGCGGTCACGACGCGCTCGCACATCCTGGACAACAGCACGCAGCCCGTGGAGAACTACGCGCCCGGGAAGATATACACGACGCCGGGCGAGGGCACCTCGCACATCACGACGGCAGACGGATCCGGCATGGCCGTCTCCAGCACGACGACAGTCAATTTGCTCTTCGGAAACCTGCAGATGGTGCCGTCGACAGGGATCATTCTCAACAACGAGATGAACGACTTCTCGATCCCGGGGGTGCGCAACGAATTCGGGTTCGAGCCGGCCGTGGCGAATTTCATCCGCGCGGGGAAACGGCCTTTATCCTCGATTACGCCGCTCATGATCGCGCGCGCAGACGGCACTGGTGACGAGGAGCTCTTTGCCGTTGTGGGAGCAGCGGGCGGATCACGGATCATTAGCTCCACGACACAAGTAGCCTGGCGCGTACTGGATAATCTCACCATGGCTGAGGCTATCGCGCTTCCGCGCGTGCATGATCAGTTAATGCCCAACACGGCGGTTCTAGAGGAAGGCTTCGACACTGGCATGGCTGCGAGCCTGGCGGACAGGGGACACAATGTTACGTGGGTCGAATTAGCCGCGAGTTCCGTGCAGGGCGTGCGAGTCCGGTCTGACGGTGTCTTCGAGGCTGCTTCGGAGACTAGACAGGTGGGTAGTGGTGGGCTTACGATATGATACGTTGTAGTAGACAGGGTGGTAGACAGGCAAGAAAGCGTATAGATTGGTAGACTTAGAATGGCACGCGAATATAATATGTTGTAATCAGCGCACTAGACAAATATATCTCACCCTGTATATCCACGGGCCCAAGAGACAAAGGTCGAAGCAGTAGAGCGTGTTGGGATGTGTCTATTGCAGCAGAGCAGGCGGGCCAA</t>
  </si>
  <si>
    <t>JAJJWZ010000236.1</t>
  </si>
  <si>
    <t>ATGTACAGCACCAAGATCTTTCTTCCCTTGACCGCCCTTATGGGCGCGTCGTTCGCTCAGACCTCCGCCAGTCTGGACTGTTCACAGAGCGTGAGCTACTTCATAGCGAACGCTCCTACTATGGCACCAGAACTCTTACCTTATTTGGATGGCCCCTTCAACACTCCAGTCCACACCCTCCCCGACGGATCAGTGACCACACTGCCCCCAGATACCCTCGCCGACCCAGAAGGCTACGTAGAAGTGGTCTGCGCCGTCGCCTCCGAGCTCCCCTCCTCGGTATTACCCGCCTTCCAGAGCTTCGGCCAGGGGCTCTTAAGCTACGGTAGCGTTCACATCTCCGAGTATGATCAATTTggtatgtatcaaaacctacggtgccagttctgagacctggacttggtagaatgatctgttgtcttcgagcgctaactgttgccgcagtacgtgaacttctgatcctaaaacatgatcaccgtgatctgcataattctagaaagtatgtaataaggaactagactaatacctttttatatggcagGTAACGGATTGCGTTACTACGGGGCCCGCAGCTGCTACTATCACTAGCTACCTTAATTCAATCCTCCTCGGCACGGGTGGCCTCTGCCAGCCTACGGCTACACCCGGTGGCTCGGCCAATGGCACCCTTTCTACTACACCTGCTCCAACGGCTACGGGTACCAACTCCACCTCCGGCTCTTACCCTACCTCTGTGGTCATCGCCGCTGCGTCCAAGCCCACCGGTGTCTTTGTTGGGGCGGCAGCGGTTGGTGGCCTCATCGGAGCCGTAATGTTGCTATGA</t>
  </si>
  <si>
    <t>JAJKKU010000268.1</t>
  </si>
  <si>
    <t>ATGCGTACAATGTCCCGTGACGGGAGCGCCATCGGAGTTAGGGAGTTCCCCGCCCTGGACCATCATGAACGGGACTTCGAACGTGTGGTGAAGAGGAGGTTAGCTGGGAAATTTGATGATTGGCCTAATGAGGCGGGAgtatgtcaatatactgtagcacggcctcgaaggagggatactaatatcgttttctagTTTGAAGGATTGACGGTAGTGCGTGGGCCTGTTGAGTTAAGAGTCACGGGTTTCATACCGTCTTGGGCAACAGGGTCGCTCTATCGTACTGGCCCGGGAGGCTACggtatgtatttaaacccgtcgttctagttccctcagcttttatttctagaagagtccgttatattcaaaagctaatatgtgctatagtatgtgttcatttattcctgagacaaccgcggccacggcacggatagctctagaatgtaaggctcggggaaaccgaactgacatatttttgtgcactagAATGTCGAAAATACACCAAAGGGAACTTTTAAAACCACACATTGGTTTGACGGGTTCGCCCATACACACAGATTCGATATTATTACCGATCCTCATAACACAAAAGGCCCGGTACAAGTCCAATATGTCTCCCGACACCAAGCTAAAGAATATGTTGACGCTATTCGAAAGACAGGTCAGTTACCAGGTCTAAGTTTTGGTCAACGCCAGGACCCATGTATCGGTATATTTGGCAAGTTTATGAGTGTATTCCGGCGTGAGGAACCGGAGCCGGCACCTACATCAGCAAACGTGTGTGTTACAGTGCATGCTGATCTGCCTGGGTTCACATCAAAGTCGGGGCGGAAGCACGCCGGCCACAGAGGTAACAAGGCTGTGTATTTGGCTACGGACGCCAGCCTTATCCAAGCGATCAGTCCGGAGACACTGGAGCCCATCGGTCTAGCAAGGCAGCACTCACTTCACCCACTCCTAAAGGGCCCCCTCAGCTCAGCTCACGCGCAGCGAGACCCAGAGACCGGGGATCTGTACAATTTTAACCTCGAAATGGGCCCCTGCGCGACGTATCGAGTCTTCTGCACCAATGCGACTAGTGGCGTAACTCACATCCTCGCAACTATTTCCGCATTTGACTTGAAGCCAGCCTATATACATTCCTTTTTCTTGTCACCGTCGTTCGTTATTTTATGTGTCCCCTCTTCACATATCGGTTACATGGGCATATCGGTGCCTTGGAACGGCAACATTGTAGACGCCATACAGCCGTTTGATCGCTCTAGGACGTGTAGGTGGTTCGTTGTCGATCGCCGGGCTGGTCGTGGGGTCGTGGCCACGTTTGAGAGCCCAGCCGGATTCTTCTTTCACAGTGTCAACTCATTTGAAAAGCGCGATGAATCTACAGGGGAGATCGATGTATTTTGTGACGTTGTTGAGTATCCATCGACAGATATTATACGTGCCTTCGAGATGGATGTCCTATTGAATATTAAGGGGAGAGAAGGGCCTTATGTTACGAACGAGCAACGGATACGCAATTGCCTCCCAAGGCTTGCAAGATATCAACTTCGATTTTGTATTAATAAGCCACACAAAGCCCACCGGATGGGATTGGAAAAGGTCTTCGAAATCAAGGCGCCCCATGCCGGCGAACTTCCAACTATCAACCCGAATTACGCGACAAAGAAACATCGCTATGTCTATAGCTTGGCAACTTGTGGGGCTAGTACTTTGCATGATCTTATTGTAAAGACAGATCTATTGACAGGTCAAGCCGTATCGTGGAATGGGCCCGTAGGTCATACCCCAGGCGAGGCAATATTTGTGCCGTGCCCACAACCACTCAGGACTGGAGGTGAAGAGGCAGACAGAGACGAAAATGAAGATAATGGGGTGCTTTTCAGCGTTGTCCTTGATGGGTTTGGGAAAACTAGCTATCTTGTCTGCCTAGATGCGAAGACTATGAAAGAGCTGGGTCGGGCTGTATGTGACTGGGCTATTGGGCATGGGTTTCACGGTCTGCATTTAGAAGCAGGTGTACTGCAAAACTAA</t>
  </si>
  <si>
    <t>ATGTTGAAAGCGACGATTTGGGCAATAGCCCTGTTGGCTTGCTATGCCTCGGCACTCGGGGACCCCTTCCGGCTTCTGGGGTCGTCCTTTGCTACTCCCGGCGACAATGCGACCTATGACTACATTGTTATTGGCGGGGGTACCGCTGGTCTTACAATCGCTGCACGATTGGTTGAGCAGCATGCCGGCACCGTTGCTGTCGTTGAGGCGGGGACGTTCTATGAGCTGAGCAATAGCAACAATAGCATGCTCCCTGGCGGCGATGGTGCCTTTACTGGCAAGGGTGTCACGGATTGGCAGCCATTGATTGACTGGGGATATACGACAACGCCTCAAGCCgttagtcagcttctttgggcactctttcacagcctcgagggctaaccgcgggaccagGGCGCCAACAACTTAACACTTCATTATGCGGCGGGGAAAACGTTCGGAGGCGGCTCGGCTAGGAATTTTAgtgagtaattatctagcctcgttctcttcttgtactgggcgccttgagggtattagatctccctttcgagttaaaaccatgtgcttgaaggccctcgcagtttcggaacatttataggtccgcacaagatagacatggctgattctaagcgctgcagTGGTATATCAACGCGGAACAGAAGGCTCGTATCAGAATTGGGCCGACGATGTTGGCGATGATAGCTAgtatgcatcccgggttttttcctaacggcaaaatttctcctccatgttccttcgtactttctaaaacaccattatgaatgagagtttctaatggcgacactcgtatagCACCTGGTCTAAATTCCTCCCGTGGTTTCAAAAAAGCGTACATTTCGTGCCGCCTAATAgtaagtgactccgaggtagtttgcttatggcgattcctgacactattgtagTGGACGCAAGACCCTCGAACTCAACACCCGTCTACGACGAAGGCGTCGTGGGCAAGAGTGGCCCGGTGTCAGCAGCTTATCCGAACTGGCCCCAGGCGATCGCTACGTGGGTAGTAGAAGGTCTCAAGGCTATCGGACTTCCCATCATTCCTGGGTTTAACAGTGGCAAGCTGATTGGTCAGGCGTACGCTACATTCTCCATCGATGGCAAAACGATGCTGCGAAGTTCGTCATCAACAGCGTTTTTACAACCGAATCTCGGAAATACTGACCTCTACCTATACCACCTGACCTTGGCTAAGAAGATTCTCTTCGATGCTGACAAGAAAGCCACCGGCGTGGTCGTCAACACATTGGGCGCGCAGTACACGTTGAAGGCTAATAAAGAAGTGATCGTATCTGCGGGTGTCTTTGGTTCTCCGCAAATTTTGATGACCTCTGGCGTAGGCTCGGCCGAGACTTTACAAAAGCTCGATATTCCCGTAGTCGCTGACCGACCGGGCGTAGGGCAGAATATGCAAGACCATATCTATTTTGGTATCACGTACCGTATCAATGCGATTACGTTCTCCTCGCTTATTAACCCTGAGTTTGCCGCCGAGCAGAAGGCGCTTTTCCAAGCCAACGCTACTGGCATATACACCAACCCAACGGCCGACGTGATCGGGTGGGAGAAGATTCCCGCTCACCTCCGAAAAGGGTGGTCTAATGAGACCCTCTCTGCACTCGCCGAATTACCTGAGGATTGGCCTGAGGCGGAAgtgagtagttctcagggattatgttctccttgtttcggctattttcaaagcagaagctttccttcttgggccaacatagtgtctggaagcttctaaagtcctcgtaaattcactcgaaacagtgataactgactccgagtgttctagTACATCTCGCTCGGATCGTGGCTGGGAGAGGACTTTGACTCGCGCTTCGCTGATCCCGCGGACGGCTAgtaggcatctctgcattgtttgtttctcgttatgccatcgactctgctcctgcacgccattaaacctgaaatgatgtgtcaagcctccgccatcagtagtcatttatttctaacacacgacttttcacagCAACTACGGAACACTCGTGTGCGCCGTTATATCGCCGCTCTCCCGCGGCACTGTATCGATCTCGTCGGCCGACACGGCCGTACAGCCCATCATCGACCCGAACTCGCTGACCCATCCGGCAGACGTCGCGGTGGCCGTGGCAGCGTTTAAGCGTGCGCGAGAATTTTGGGCCACTGATGTCATGAAGGAGTTGGCAATTGGTGATGAAATCTATCCGGGTTCTGATGTGGCTACCGACGAAGAGATCCTGGCCTCGATTCGCCGAAGCTACAACGCCATCTATCACGCGTCGTGCACCAACAAGATGGGAAAGAAGGACGATCCGATGGCTGTGGTCGATCCACAGGCAAGAGTGTACGGCGTTTCAAGCCTACGAGTTGTCGACGCCTCGGCTTTTggtatgtatttaaacctgtcgttccagttccccgagcctttgtttctagaagaatccgtcatactcgaaggctaacatttgccatagtatgtattcattgattcctgagacaattggagcgatggccccgatagttctagaaagtaaggcttgagaaactgaactgacatattttgatgcaccagCCGTTTCTGCCTCCTGGTCACCCTCAGGCGACAGTGTATGCTCTAGCCGAGAAGATTGCTTGCGATATTGCGGGCAATTGTGTCCAGCCGCCGCAGTACCCCACGAACCCCATGAATTCCACGTATCCCGCTTATCCTGGGAAGTGCGACAACAAGAGGCGGCGTTAA</t>
  </si>
  <si>
    <t>JAJKKU010000037.1</t>
  </si>
  <si>
    <t>ATGGTTGAGACAACCTCAGAGCCGCAGCCATCAATACTCGGCTTGTCACAACCAGCACCTGTTGCGCTCGATCAAGGAGCGTCCGTTGCCGACTCACCAGACGATGTTAAGTTCAAACCCACGTGGCGCATATTAGGCATCTTTGTGGTGCTTATACTCTTGTCGTTCCTATCCGCTCTCGATGCCTCCATCATTGCTACATCTCTCCCTACTATCACCAGGGAGATCGGTGGTCAGGACGTCTACGTCTGGATCGCGAACTCTTATCTCTTTGCTGCCACGGTGCCGCAACCCTTTTATGGGCAGATCGCCAATGTGTTCGGCCGTCGAAATCCCTTCTTTGTTAGTCTCGTGCTATTTCTCTTTGGCAGTGGACTAGCCGGCGGTGCCCACAATGCCGCTACTCTGATCGCCGCGCGTGTTATCCAGGGTCTCGGCTCCGGAGGTATATggtatgtatttaaacctgtcgttccagttccctgggcctttgtttctaaaagaatccgttatactcgaaggctaacattgccatagtatgtattcattgattcccgagacaatcgcagcgatggccccgatagttctagaaaataaggcttgagaagctgaactgacatattttgatgcaccagATGTACTCCCGGAGATCATCATGTGTGACGTTGTTCCGCCGCGCCATCGAGGTCCATATCTTAGCGCTCTCCTCTCGACTGCCGCCCTCGCCACTACCATAGGCCCTATCATTGGTGGCGCCATCGCGCAGTCCAACTGGCGCTGGATCTTTTGGATCAATCTGCCCATCTCTGGTGTTGCAATAATCGCCATGGCCATTCTGCTCCGGGTCACATACCGCCGGAGTCAAACATGGCGAGATGCCTTGCTGCGGGTCGACTTTCTAGGTAACGCTATCTTCATTCCGTCCATGATTTCCCTCTTTTTCGGACTTATCATGGGAGGAAATTCCTCTGCAGGCTTTGCATGGAGTAGTTTTCGAGTCATTGTACCTCTTGTCTTGGGTACGCTAGGCTGGGTCGCCTTCCACATTCACCAAGCATCCCCTCTCTGTCGGGAGCCCAGCATGCCACCCAGGCTCTTTAAGCACCGCACATCGATGGCTGGCTTCTTGATGATCTTTCTTGCATCATCTTTTTCACAAGCCGCCAGTTTCTTCCTGCCGATTTATTTCCAAGCCGTCAAGGGCTCGACGCCGCTGATGTCTGGCGTGCAATATCTACCATTCACGATAGCCATTCTTATCCTAGCTGGCATTGCTGCTGGGTTTTTGTCTAAAACGGGACATTATAGACCTATTCACTGGGCGGGTTGGGCTCTTGGTGCTGTTGGTGCGGGGTTGCTCTCTACGCTCGATGAAAAATCTAGCACAGGTGCTTGGATTGGCTTCCAGATCATCGCCGCGGGCGGAGTCGCTTTCGTCTTTACTGTGTCTTTACCCTCCACTTTGGCTGCTCTGGAAGAGTCGGACGTTGCTGTTGCTACGGGTACATATGCATTCCTACGAACTTTCGGCCTCGTGgtgagtaattctcggagttatttctcttttatttcggttacttttaacgcagaaactttcctttttgggtgaatccagggtctagaagcttccgaagttctcataaatccacccgacaaggtgatagctgacttccgggtattctagTGGGGTGTCACTATATCATCTGTTACATTCAACAGCCAAGTTAACGCGCACCTCAATGCCATTACTGACGTATCTGTCCGCCAACTATTAGCGAATGGGGCCGCATATTCCTTTGCCTCCGGAGATGGTTCTGAACATATTGGGGACTTACCTGAACCCAGTAAAACACAAGTCATCCATGTGTACGTGCTTGCCATGCGCGTTGTGTGGCTGGTCTTTGCTGGGATATCAGCGGTTGGATTCTTTCTTACGTTTATCGAGAGGCATATTGACCTACGAAAACATCACACAACAGAGTTCGGGCTTGCTGAACAAAAGACTTCAGTTAACACAGAGGTCGAGGAGAAGTAG</t>
  </si>
  <si>
    <t>ATGATGGAAAAGGTTAGCTGGACCCAGGCGGCGTTGGTCGCGGCAGGCTTGGCCTTGCTATGCTACATCGTCAGTGCTGCTGTCGCATGGTACAAGCTCCGGCATATTCCAGGGCCCTTCTTCGCCTCCTTTTCCTACATATGGACTTCACGGGCTGCATTTTCTGGTCACATACATTCTATCATGGCCGCGGCGCACAGCAAATACGGAGAAACCATGAGGATCGGGCCAGACGCCATTGTAGTCTCCGACGCGGAAACGCTGCTTCGAATCAACTCGGCTCGGTCACCCTACGTCAGGAGCCCGTGGTACGGAAGTCTCCGGCTTGACCACAGAGGCAAAAATGTGCTTAGCGAACTAGATATTACCACCCACAGTAAGCGTAAGGCGAAGCTAGCCCCGGGTTTCAGTGGGAAGAACGTGACGATGTTAGAGGCGAGGGTCGACGAATGGATCGGGGTCCTGATACGCAACATTCGTGCTAGGATCGCGAAGGGAGGCGATATCATGGACATCGGCACCGTGATAGCGTACTTTCAAGTGGACTTGGTGTCCTCAGTCGAACTGGGAAAGGCGTGGGGTGACCTAGAAGATGATACGGATCACTTCGGATTTCTAGAGATGAGCGACGCTTTCGTGCCCATTGTGCAATCCTTGTCCTTCTCCCCTGCGGCCCGAGCGATTTACACGTCAACGTGGTTCATGAAGCTTTTTGGTCCGAAGACGACTGACACTAGTGGTCTCGGCTTGTTCATAGGgtagggaacttcgctatgagtcactctttactcggtaggcatgtactgaatggcgccgtatctactctagGCTTCTCGAAAAGGAGGTTAAAAGCCGGTTTAATGACAAGACGGGGAAATCCCACGAGAGCGAGGACATCCTGgtacgttagatatttcaggcatcctcaatcggtagtcgcggaacaagtagctgatgtgtctctagGGCGAATGGATGAAGCATGGTTTATCCGAGAGCGAATGTCAGCAAGATCTATCGCTGCTCGTCCCCGCCGGTTCAGAGACGTCTGTAATggtatttaaatctatcattccaattcttcaagccttcgtttctatagaacccgttatattcgagggctaacatttgctatagtatatattcgttcatttctgagacgatcgcagcggcggcccagatagctctggaaattaaagcctaagaagctgaactaacatgttttaatgcactagGGTAGTAAGGGGCACCCTGCTCCTCTTAATGTCATCGCCAGTCGTCTATCGAAAATTGAAAGAACAGATCAAGGATGCGATTGCAAGCGGTCTCATCTCAAGTCCTGCTACTAACGAGGAGGCAAAGAGCCTTGAATACATGCAAGCAGTGGTACGAGAGGGCATGCGTCTCATGGCGCCCGTGAACTTCGGGTTTCCTAAGCGAGTGCCTGCTTCAGGCGACACTATCTGCGGCAAATATGTGCCCCCGGGCACTGACGTATACGGGAATTACTTCAGAATGATGCGCTCCAAAGAGATATTCGGTAATGACGCCGAGATATTCCGTCCGGAACGCTTCCTTGGCGACGGGGAGAACGTCAGGGAAATGGTAAAGGTCGTCGATTTGGCCTTTGGCGGCGGCCGATTCATGTGTCTAGGGAAGTCCTTGGCAGTAATAGAATTGAATAAGATTTTCATCGAGgtaaggatcccccatgcccgaacaatagacacgccctgagaggcggtttgatcttttctggtcgacaagtcgggttttgctcacgctctcttcacagTTGCTTAGGAATTTCGACTTCCAAATCGCCACACCGGAAAAGCCCTGGGGGAAAAGAGGATACATATCTTGGATGGTGCACGATTTCTGGGCACGGGTAACCGAAGATACGACGATGAGATAA</t>
  </si>
  <si>
    <t>JAJKKU010000011.1</t>
  </si>
  <si>
    <t>ATGATGCTACTTCAATTGCCTAGGACGGTGGGATTGGCCTTCCTGCTAGTTCGTGTGGCTTTAGCCACTCCCCAGACCTTCGTAGCCACAACCACGACGAAGTCTCGATCGGCCACGAAAGTAGTTGTGACAGCAACTACAGGGACCCATCCAGTAGTCACCTATATGCCGTCGCAGGATCCCCGCTATACAACAGTGACAGAGAAAACAACTACCACAAATCAATTCGGGGCGGCAATCCTGATTCTGCCATTGGGGATTGTTTGGGGGCTTGTCGGAGGGGGAGGAGGCGTTGCGGTTCCGCCGCCGCCGCCTATAGggtatgtatttgaacctgtcgtcacagttccctaagcctttctttcatagaagaatccattttattcaaaggctaacatttgccatagtatgtattcgtttacttccgagacaatcgcagccacggcccagagggttctagaaagtatggcttgagaaactgaactgacatgtctttgtgcactagACACCTTACCAGACACAGGAGAAGATGTTGACGGGGATGGAGACGACGATGATAACAACGGCTGTAAAACATTTTCTATGTCTACGTGTACCAAAACCGTTTCGTATACTTCGGAATCTACTGGATGGTCAAAgtacgctcttcatatcttgcctccccgcagacactgagttagtaaccaaaaatgaatagGATCACACCCGGCGAAGACGCTTGCGTACCCACTGAGACGTGTGTTCTTCCGTTCGGGGAGACAACCACGACCATAGATCCAAGTGTGAGCCAATGGGTAGCAGCTACAGGAGTGCCAGGACCGACAGGATCCATCCCGAAGCCTGGCAGGGAGGTTGGTCGGGTCTTCGAAGATGCACTTCAGCAATTGTACAAAAAACTAGGGATTGAACGAGACTACGGAATCCCCGATCCGACATGCCAGAGGTCTAAACTTTATGCGCCTCAGCGTAAAGGTGACGGTTCGCCTGATGTTTCAACAACGTTTGAAAAATGGTGCAAAGAGATGGCCGGCACTAAGGTGGTCAAGGCCCCCAAAGGCACCGATACCTTCTTTAATCGTTTCGGATTCCGCGACTATTCTTgtaagttcaatgtcaccttaaccgcacggagatagagagaacagtgatgttgatgaccgtgtacagTCTGGTTGTCAGCTAACAGCCGATATCGTTCTCCGTTTGAATGCGGAGACGAAACTACCATTGATGAGCACGAATGTGTAAACACCTTGAATGAGGCCATGATTACGTGTGATCCAGACTCGGGTGCCACCCACGGAGCGTCAAAAGATGGGAGGTGCCTCCAATATgtaaatcacccgttctcttaaatgtatgagtccctatcttgagcaggccggctgacgcactcagAATATCACTCTTTCATGGTCTACAGATGACCAATCACCCCCATGGAACCCCCTTCCTGAGCCGCAATGTGAGGGGAGTAGCAGCGGTGTCTACTATACGTTCTTCGACGCACTCTTCCCTAAGTTCTGTCAGGCCGCGGATGATAATGACGATGATGAGTTCAGCCAGACACTTACAAATAAGGACATTGACACAGAAGAATCTGCTGCTGATATCTTGCCGGGTGAGCTAAAGAAGCGAACACCCCCAGCCAGTCCAAATTCATATGATGGCTATAAGTTCCACTTCGACTGGACCGCCCACAAAGATGGCGCTCCCTGCAGAAAGAGCTGCCACAGAGCCTTCCAGGACTTCGCCGACGTCTGCGGCGTTACCGGGGGCATGGAGGACGCCATGACGAACCAGGGGTCGATAGACGTGGATTGCGGCGTGTATAAATACAGCATTGAGAAGCCGCCTCCCCCGCCTAAGCCGTCGTACACGACGATCGACGCCGCGAATCCGACAAGACCAGTCGGATGCTATAAGGAGAACACCAACTGTACCCTCTATGACGCTGACCCAGATACGGCGCACGAGAAGACCGATACGTTCTGCGATGACCATGCCGACTACGCCGGTCATCTTGGCTGGGACGGTATTGAGGATTCCAGCAAGGACGTCGGCCAATACATCGGATGGTACTTCAAGGTGGAGTGGAAGAAGGATTGTAAAGACCCTGCTCGCACCTTCTTAAATGTAGGGCAGCCCATCAAGAGCTACTCGTGCAAGGAGGCCTTTCGTCTGGCGTTCGATGGGTGTACTGATAACGGAGGAAGAGGCGGCCTGGTTGAGGTTGGTTGCTTACAGTACTTCTTTAACCCAACAGATCGGCCGGATTTCTCGCATGTAGCGGACAGCTGTTTGAATCCTTGGGGGCCATTCGAGTGA</t>
  </si>
  <si>
    <t>JAJKKU010000294.1</t>
  </si>
  <si>
    <t>ATGCTATCGCGCGATAGCCAACAGACCCAACAAGTTTCAGGACGGCGGCGCCGAGGAGAAGGCAGAATTGTATTCAAACATACCTGTTCCCACTGCGGGCGCATCTTTAAGCGATCCGAGCACCTGGAACGACACGTCCGAACACgtgagttggtccccaggactcatagtgcattagcctgttagaggaaagggctaattcactcctatagACACCAAAGAGAAGCCATTCGCCTGCCACTGTGGAGCAGCGTTCACCCGACGTGATCTTCTTACACGGCATGGACGTATTGCAGGTCATGATACGACAATAGAGCCCGGAGGCGGGCAACTAAGGACAGGCCAAAATGTAGCCGCCGAGTCTGATGTCGCTGCCGCTGACGCTGCCGCTTCTCTCTCTAGTATGAGTGAAACCTGGGCTCAGCAATCACAGTATATCAATACTCAACCCCTAATTGGCCATCCTGGCGGGCCTGTTCATGCCCTCAACCAGCCACCATCGGGTCAAGCGATATTTGGACAAGGTAAACAATGTCCCAgtgaaaagagcggttctttattaccgagtcgttccgccgtggtctcgtcaacctcgcaagccggtatatgaactaatccgcatcgtagGACAAGAACAGATTGTGGGATTTGATCGGTTCGGGGAGTTCGCGAGCTTCCTTGATGGCGTTGGTTTGCCAATCGAGTGGAGTCCGTATTTTGGTGATCCTGATCTCGAAGACGAAACTATCGACCACCCCTCCTGTCAATCCGGAGCCGGATCTGCTACGCCCAATGCCAATGAGACTAGGCCTTCCACCCCTTTCAGCTCATGGCTTCCGTCCGCGCCGGAGAGGAGCGGCTTACTACAGAATGTACCTGAGGCCGAACCTCAAAGAGCATCAGACGTTCCGTCTTTCAGGGTCTCAGAAGAGCAGCGCCATCAGCTCATTCAACAGCTTAGCCTCTTTGAGCATGCCTTGCCATCTAACTTCAAGCTACCCAGTCGGCATTCATTAACTAGATACATTACTTCGTATTTCGAAGGCTTTCACTTGCATATGCCATTTAgtgagtattcagaaattcaatcttgtcgctgctctagccaatactgtgagccgaacgtcttcgcacttgagctctatcaacacccgaacctcttatgccgcctacgacgggccttgctgactcttggggctgaagTACACGTGTATACATGGAAGATATCTGACTACCCGCTCGAGCTTGTTTTGGCGATCGCCACAATGGGAGCTCAGTATTGTTTCGAACGCCAAGTCTCAGAGAAGCTATTTCATGCTGGGAGAGCCATACTTATGGAAAGGTTAGCACGTAAATCGCATATGCTGGGGAGTAGGGCCAGTTTGTTTATCAATATGGAGAACTACTCATCGCCAAGTGAGTTTATCGACAGTCATGCAAACCGTCGAAGCGACTTAGGTTCATATGACTTAATTGACACCATTCGAACTCgtaagtcgcatcttttaatttgggttcttattagttgtattcgggaatagatatctcgcttcctattgatattcttatttaatgatctcggcgcgctcataatgagggcattcctacactccgtggaatcgctaattggaactgtttcagTCATCATTTTGATGGGATATGCGACATGGGAGCCCGGAGAATCGCAGGTACGCGAAGCCTTGATCCTGCAAGGACTACTCGTCCAGGTCCTAAGAGCCATCGGACTAGAAGAAGATGGTCAGTCACACCAAGACCTCGGCGAATCATCGCCGCACGTGGCCTGGATTTCGTGGCTATCGCAGGAATCGGCGCGGCGCACCAAACTGATCGCATTCACTTTCCTACATACTCACAGTGTAGCTTACAACGTTTACCCCGTTTTACGAAGTAATGAGCTCCGGTTACGGTTACCGTGCAGTACCGAAGAGTGGAAAGCCGCATCAGCTGGGCAATGGGCGGCAGCGCGGAGAGAGATCACCAAAGAGCAGCTCGACTTCCAGCAAGCAATGGCATTGCTGTTACGGAACTCTGAAGGCACCGCCCCTCTTGACCCCCTCCCAACGCCTCTAGGGAACTATGTTTTATTGCATGGGCTACTCCAGAGAATTCATggtatgtatttgaacctgtcgttccaggtccccgagcctttgtttctagaagaatccgtcttattcgagggctaacatttgctatagtatgtattcgtttatctgagataatcgcagccacggttcagatggttctaggaagtatggctcaggaaactgaactaacatgtttttgtgcactagATCATCCGAGACCTGTCGCTGCCTATCATGGACCAAACTGCATCGTTACCGAACGAAGAGGTGTGTAAACTTGAgtaagaatgcctataagtcgcaatactgctgcactgtcgtgctggtaaaaaggttgactaacccaaggaaacctcatagGCGTGCTCTTCGATCGTGGACTACTGGCTGGCAGCAAGCGCCCGAGTCAACTCTCGACCCCAAAAACGAGAATGGGCCGATCCCCTTTACCTCAAGTTCTCTTCTCGGGCTCGCCTACGTGCGCATATACTTGAACCTCGGTCCTTACCGGCTGCTCGAGACTCGCGACCCGGCTCGGATTGCCAACGCTCTCTCCAGATCACCGCCCGTCAAACGTAGCGAGGGTGTCATTTCTGCCCTGCTGTACGCAGCGCACGCGCTGAGCATACCTGTGAGGCTTGGAATTGATCGTGTGGCTCGTAGCCAAGCCTTCTTCTGGAGCGTGAGGCATTCGTTGTCCGCTTTCGAATGTGCCATTCTGCTCAGTAAATGGCTCCGCGAGCTGAGCTGCGCATCTGCTGCTGGCATGCCGCTCAGCGgtgagttgcccccaaaaatgacatatctagcaaagttcctaacagccatttccactattaagATAGCGAAGACCGCATCCTGCACTGGGTTCGATGCATTGTCGAAGAGGCCTACGCCGCTGTTGACTTTGACGGGGGACAGTCCGAATTTCAAGGTGATACCCTTAGCCTGAGCATAGCCGTCCTCAGGATCTGGGCACACTTCTgtaagtatttgaataacccttctcttctccctggcttgattgtttccagcagcggagggattgcgtttcagtggccgtgattcctaacagtcaactcccactacactctcgagacctaattgaaaggcgcatggctgactctgggttcgggcagTCAAGAGCAATACCCAGTGGCCATTCATCAATATGATTGGGTCAAGCTTGGATAAGTATCGTGGCTTACTTACAAAGGGTGGTGAGCGGTAG</t>
  </si>
  <si>
    <t>JAJKKU010000079.1</t>
  </si>
  <si>
    <t>ATGCAGTTCCTTACTCTTCTCGCGCTGGCAACAGCCTGCGTCGCTGGCCCCATTGCTTCTCAGGCTGCACTCAAACCATACGTCAAACCCAAGAGCACCGATTCCAGGAGCCCATGCCCAATGCTAAACACTTTGGCAAACCATGGTTATCTgtacgctcactgcttctcgtactgtacactagagttcagctaactgaaagcgcaccagTCCGCACAATGGCCGTAACATAACAGCCCAAGATATCGGCAACGCGATCTTTGAGTCGACGAATTGGCACTCCGACTTTGGCATCCTCCCAGCCACCGGTGCACTCAAGAATCTTGGGTTGACCGCCCTTAACCTGGCCGACCTGAACAGCACACCTGGTGGCGAGCACCCCGCCTCCTTGACGCGCAAGGATGCCAGCTCCGGCGACAGCAACACTATAGACACTGCGCGCGTAACTCAGCTGCTCGCGGACAGCAAGACCAACTACCTGACCGTCGACTCGGTGGCTAAGACTCGTAACCGCCTCGACACGAGCTCAAACCCGCCCCTCACGGAATTTCAATTAGGTGTTGCACAGGGCGAGGCTGCTCTCATGATGGTTCTCATGCGTGACACATggtatgtatttaagcctttgtttctagaagaatccgttatactcgaaggctaacatttgccatagtatgtattcattgattcctgagacactcgcagcgatggccccgatagttctagaaagtaagacttgagaaactgaactgacatattttgatgcactagACGTCAGCCTACAGAATAGCTCCAAGGACATAAGCACTCTTCGCGCGCCAAAAGACCGCACCAGGGTCTGGCTACTAGAGGAGAAATTCCCTACGGCTCAAGGCTGGAAGCCCGCTGAAGAGGTCGTTCAACTTGCGGATCTAGGGCCAGTCAGCAGCGCCATTGTTAGCTCTCAGGCCGAACAAAGGGGAACATCTTAG</t>
  </si>
  <si>
    <t>JAJKKU010000173.1</t>
  </si>
  <si>
    <t>ATGTCCCAAGATAATCCAACAACCCCAGAATACGGTTTTGTAGAGGAGGGTGGTTACGTAAGGCTGGCTGAACATATGGGTCACTATCCCCAGCTTGCCATCCTGAGGCGATTCGGAACCTTGGCCAATGAAACTTTGTTGTACTATCAGGCTGAAATTACGCAACTCGAACATCGTATAAAATTCGTTCAAGACCAAGATAATCAATCGGATGACGAGAACCAAAGATTATATGCACGGTCGTGGATCTCGATCTCCGAGTCGTCGCTTGAGGATCCCGAGTGCCCAAAGCGAAAACAGTATGAACTGATCATGAAGCTTCGGAAACTCATGGCCGAATATCgtgagtaatagtgctataatcccaactccttctattattatgccccaccagtagggttgtataagccgtattcctagtctaacccttcttatagATCAGGCTCTCTACTACCATCGAGAGGTATTGGCCCTTCGATCGCCGCACAAAAAAATACTTGGTGACTTGCGCGAATGGATGCGGCGGCCGACCATGGGACATATCGCCATCCTGAGTTGGGATTGGCGAACGTGGGAAACCTGCGATAAAGATGACTTGATCACGTTCGAGGACTCGACGATGGACCGATTCACCTCGCTAGTGACGTATACTATTGTTGACGTCTACCATCATCTCATTGGTAGACACATTCATgtaaggaattttccattatacaccccccccccccccccctcccttctccccccccggtcaaaaaaaaaacggcgatccatgcctacgatctctaccaccatctaccacctgcggcgaatcaaggttgcatgctgtatatatgattggccaatatgaataatagtaattcggtgtcatttccgggctccaaaggctgacatgaggttcagGGCGCAAGGGAAAAATCAACTCTTCCATTGAGTTATTCAGACCACCGCCATACGGTGACTTATggtgtgtatttaaacctgtcgttccagttccttaaccctttgtttctgaaaactccattatattcacaggctaacatttgccgcagtatgtattcgtttattcccgagacaatcgcagccattgccccgacagttctagaaaataaggcttaagaaactgaactgacatgttttgatgcaccagACCCATAAATCAATTGCTCGGTTCACTCAGGCTTTCACGGTGTTGATCGCTTGTACGTTACCCGTTGCCTCCATTGTAATTTTGTATATTGTAGAGAACATGGCGACGAGGCTTGGAATCATCGCGATTCTTACGGGATTATTCCCATTATCGATGAGTCTGCTCACAATGGCTACCCTACAAGAGATATTTGCTGCCACAGCAGCgtaagtgaaccagaaccagaaattaaatactttatagagatgcttaccatgcatgcagGTTTGCAGCTGTCCTGGTTTTCTTTCTTGGAAGCACGAATAATGCGACATGA</t>
  </si>
  <si>
    <t>JAJKKU010000202.1</t>
  </si>
  <si>
    <t>ATGGATAATGTCCAATCTCAAGCCGGCCAGGCAGCTATTCTCAACCTCGAGAAGgtaaattctaaaatctaccacttaaatatctatccgtaccaggcaggctgtacaccgccatggcccccgtcgggagtttccagagggagcatatacgtagctaaatatcggcattacagTGGCCAACAGCACAAAAGTTAGTGAAGCGGTGCAGCGAGTTCTTTTCCGAGGTCGAGGATCTgtaagttcagcggcggaccatctgcttcctagggtacctagctacgcgcagtcatcaccaagccgaaccactaacatggcatccttgaagCACACCAGGAAAAGAACTCGAAGAGAGGTTAAATAAGGACTACGGGCCAGGCAACCCGCTCTACGAAGACCTGTGCCGTCTCGTGCGTCAGGGGCTCACGGAAGGATGGGTCGCAGAGACGGAGCTGGGTCATGGGAAGATGTATCGACGGGGCAAGATCGCGGTGCCCAGTGCTGAGACACGCTTCTTCAGCATCACCACCGTATATATGGAGAGCGAGGATGTCTTCTCGGGCCAGTATCggtctgtatttaaacctatcgttccagttccccaagccttcgattccagaagaatccgttatattcgagagctaacatttgccatagtatgtaactgttcgtttatttccgagacacactcgcagccacggcccagacggttcttagaaagtaagactcaagaaactgaactgacatgcttgtatgcactagACGCACACCCCTACGGCGAGATCAACTGCGTCGTCCAAGTCGACGAGACGGCGGAGTTGGAGGGGATGAACGGCTGGCGCGGCGCTGGATGGACGTCGCCGGGCCCCGGTACACACCACTATCCTCGTGTTCGCAAGGGCGCACTCGTCGCACTTTTCTTCTTACCTGCCGGGCGTATCTCGTATAAGGCCACGCCGGATATGAAACAGCCCCTCAGCGTCTGA</t>
  </si>
  <si>
    <t>JAJKKU010000066.1</t>
  </si>
  <si>
    <t>ATGTTGGAGACTATCCTCTTGACGGCGAGGCCGGCCTCGCCAGCGAGCGCAGCGCTGACGATACTGGCCGTATTTGCCCTGTTGAAAACCTTCCAGATGCTATACCGATCCAAGCTCCACGTCCTCTCAAAGATTCCCGGACCCCGGTTTCCGACCACGAGTTCTCTTTGGATCCGCTGGCAGAGATGGCACGGTCGGCTGTCCTTCGAGGCCGACGGTCTTCTGTCGAAATACGGACCCATAGTGCGGATCGCGCCGAACATGGTGCTCATTAACGACGTGCAAGCCGTGCAGAATCTGggtgtgtagttaaatctgtcattccaactctctaagccttcatttctagaagactccgttacatacgcaggctaacatttgccacagtatgtattcgtttatttctgagacaatcacaaccatagccccgataattctagaaagtaaggcttgggaaactgaactgacatgttttgatgcaccagTTCGTGCGACAAGACCTCGACACGGCGCCTAATGCCATCCGAGCGCTACGTATCGGCGGCCACGACTGGACGGTCACGTACCCACAAAACCCAGTCGCTCGCTCGCGCCGCCGTCCCGTCATGATGGCGACGACGACCAAGTCACTTCGGTATTGGCAGCCTACGTTCGAGAAGAACATCACGCAAATGATCACCAACCTAGGTGAATCTCAGGGCAGGAGTCCGGAAGACATTGTTTATCACTTACGCATCGCGACGCTTCTGAACTCACAGGTTGTCATGGCCGGCCCTCAGGCGAATCTGGAGCCGGGAGACTTCCCCCATGTTGTCGGCGAGTACAACTTCCTCGTTGTGTGGCGCCTCTGTCTTCCCGAATGGCTCTTTGAATGGCTGAAGCTGAGCCCCTTCCGCCATGCTGCCTTTCGAGTCAGCTCCAGCGACTACTTGTTCCACCTCGGTAAAGAAATCGTCGAGGAAGCCGAAAAGGGGGCGGGAAATGGCGACGTGTCCGCGGTATACGAATTGCTCGCAGGGAACATGAAGGGCGGGGAATCAAGAGAGAGTAAGACCGAAATGAGCGCCGAGATGGCCGGCCAGATCCTCGCCGCCACCGAGACCACGTCGTCGGCACTAGCCTTCATCTTCTATTATCTTGCCCGCGAACCGAGCCTAGTCGAGGCCATGTATGAGGAGCTCCAGTCAGTCGAGGGGTTCAACGACCTCGAGAGCCTAAAGCTGCTCAACGCCTGCATCACAGAGGGCCTGCGCTTCCGCCCGCCGGTGGCCCTGACGGGTAGCCGCGTCGTGCCCCAGGGCGGCCTGGATATCCTAGGCTACTACGTCCCCGCAGGCACCGTGGTGACAACGCAGTCGCTCTCGCTCAGCCGGCAGCGGCCCGACCTGTTCCCCAACTACGACGAGTTCGACCCGGCGCGCTGGCTGGAGGGCGACCCCAAGTTGATTACCGAGCGGCGTCGCTGCCTCGCGCCCTTCGGGATGGGCGCCCGTCGCTGCCCGGGCGGCAACATGGCCACCTTCCAGATGCGCATGATCCTGGCGGCGGTCGTCCGCGCGTTCCGCCTGTCGGTCGCGCCCGAGACCACGCCGCTGTCCATGGCGCCGTTCGAGGCGAACGGGTTTCGTTCCCGGCAGGACGCGTGCCGCCTTGTCTTCACGCCGCGGAATCTGCGGCCGCAGCCTGGGCCGAGGGGATGTGAGTGCGGGACTGAGTGCGATTGTGTTGAGTGTCACTGTGTTCATTATGAGGAGCATTAG</t>
  </si>
  <si>
    <t>JAJKKU010000414.1</t>
  </si>
  <si>
    <t>ATGGTTATCCTTAAAAGAAAGAGGCTCACTGGGCAAACGTCTGACAACAATAATGAGGGCGGTCATATTGCGTTGCCACAGTATGCACCATTCATCCCCTTTAACTCTCCAGATCTACAGAGAGAAAAGTACAAACCCCGAGATCTACTGAACTTCACCGTAAAGGCTTTCCATTCTCGACGGGATGTTGATTTGAGTCTTCGTCAACGAACATTACGTGACAAGTTTATCAAGGTCTTCAACAATCGCAAAAGTGAGTACGGAAACACCTTTGATGACGCGCAGCTCGAGAGTTATGAGAGGGATATGAGGGACTTCGTGCATGGCCTGGACGGTTTCTTTTTCTTTGGCTGTCTAGAGCGGCACATTGAGATTGATTTGGGCATGGATATGGAGAGCCCTTCCGGCAGCCGGAGCCAGGACGGTTACACTATCCCCTCTGAAGTGGAATCTAGATATTTCATCAAAATTGGGCTCAACCTCGGGCGCGGTGGCCAAGTCTATGATCTCGCGTACCTCGCCGGAATTCTTGggtatgtttttcggcctgtcgttatagttccctaaccctctgcttctagaagactccgttatattcgcatgctaacgtttaccacagtatgtattcgtttatttttaagacaatcgcagccatagccccgatagttctagaaagtaaggcttgaggaactgaactgacatgcgttgatgcactagTACATGAAATTGTCCACGCCTGGTACATGTATTTCAGCTGCGTATGCGAGGAGTGTGATAGAGACCGACTCAACACAACAGGCCACCCTTCGGATGCCCACGGGCCATTATATCTCATGCTGCATCGTCTGCTCGTAACGGAGATTAGACGATGGCATCCAACACTAAAAGATTTTCTCGCACACGATTGCCCAAATGACGAAGTTAGCCGAGTCTCAAAGAAAATGTTTCAGGAATTCATGGGTAGCCTCGACGTGCGGGAGCGGAAGAAGTATAATAGAATACGAAGCCTCAAGTTCGGACCCCAGCTATTCGTCCGGCTAACGGACGACGGCAAGGTTATAGTTCGGCCACAACTCAAACACAACCAGCTAAACCAGGAGGATGCGTTGAGGGGCGAGGTCTTACGACAAAAGGAGCTGGCGGAGGAGCTGGCTGAATATGAGGTCACGAAGAACCAACGAGAGCGCAATAACAAAGCACGTGAAGAAAACGTAAACGACGGAGCGGATAATGAGACTGAGAAATAG</t>
  </si>
  <si>
    <t>JAJKKU010000124.1</t>
  </si>
  <si>
    <t>ATGACCGTCGGCGTCGACCAAACGCCCGCGCCGCCCGCAGAGCTCTGGCGGCATCCCGATCCACACTCAACCCCCATGTCTGCCTTTCTCAGGCACGTGCGGAACAAGTACCAGCTCGACATACCAGTAGACGACTACGCGGGTCTGTACCGGTGGTCGACCCAGCACCCGTCCGATTTCTGGGGCGAGGTTTGGCACTTCTGCGGCATCAGGGCGTCTCGGCCTTACTCCCAGgtatgaacaagtgagcgagtgtatctgtgccgtactagataaatagtatatcctcaccctcgcctctgtcacatgggcacatgggcacacagccacgggcatcgccacggacggcgccagctctccacatccagggctcactgacgccaacagGTCCTGCCTCCGCGTGCGCCAATCTTCCCTCGCCCGGATTTCTTCGCCGGCGCCTCGCTGAATTTCGCCGAGAACCTGCTCTTTCCCGAGAATGCGCATGTTGATGAGTCTTCCACCGCCGTCATCACCGCCACCGAGGACGCCGGTCAACTTCGGGCGACCACCTGGGCCCAGCTGCGCGAAGCGGTTCGTCAGTGCTCCAACGCGCTCGCCGCTGCCGGCGTACAGCCGAAAGATGTCGTTGCCGGCTTTGTTTCAAACCATGTCGAGGCCCTCGTCGCGATGCTGTCGGCCGCTGCCATCGGCGCAAgtgagttcccgctggagtcattttctcccctttctggtaacttgagagagagctccccgcaatgtctcgggagtatgcttcaggagcacgtctcaagagcactacaattgcttatgagggtaattactaactccagcggttatagTCTGGACCGGGATCAGTCCAGATAACGGCGTCAGCGCTGTGCTGGACCGGCTTGTACAGATCGAGCCCAAGGTTCTGTTTGCTGACAATGGAGCCGTATACAACGGCAAGTCGTGGTCAAGCATGGATAAGGCGGCGCAGATTGTCAAAGAATTGAAAACCATCCAACTCGTCGTGTTGATCAAGGGCATCCCAGAAGCCCAGTTGCAGCTGCAGGGTCTTCAATACACGGACGCCATCACTGTGGTCGAATATGATGAATTCTTAAGCAGgtgagccgtcagccgcgggggagggcaacatccgcgaggctccgcgtgataactaacagccctacagGAGTCTTGCCCACGAGCCCTTAAAATTTGAGCAGCTTCCCCCGGCGCACCCTCTCTACGTGCTTTATTCCTggtatgtatttaaacctgtcgttctagctgcctgagcatttgttttatagaagaatccgttatattcgaccgctaagatatgctacagtatgtattcgttttatttccgagacaatctcagccacggagccacggcctaggaccctagatagatctagaaggcaaggctgaagaagatgaactgacatgtctctatgcactagCGGGCACAACTGGCCTGCCCAAGGCCATCATCCACAGCGCACTGGGCACCTTGATACAGCACAAGAAAGAGCACATGCTACACTGCTCGATGGGTTCGGCTACGCGTCTGCTATACTACACGACAACCTCGTGGATGATGTGGCATTGGAGTGTTTCGGCCTTGGCTTGTGGCTCAACACTCGTACTCTACTCCGGCTCGCCCTTTAAGCCCCACGGATATCTTTCACTCCCGCGGCTACTCTCTTCACTCAAAGTCACACACTTTGGTACCTCAGCCACCTATCTCACTACACTGGAGACCAACCGTGTTTATCCTTCGGCCTCTCTCGATCTTTCTAGTTTACAAGCTATATATTCCACCGCGTCGCCATTGCCCCCATCCACCTTTTCTTTCGTATATAAGGCATTTCCGTCACACATTAATCTGGGCTCGATCACTGGCGGCACAGACATCATCTCCCTCTTTGGAGCCCCATGTCCTCTACTGCCCGTTTACGTAGGCGAGATCCAGTGCGCTGGTCTTGGCATGGCTATCGATGTGGTTGATTCTATTAGCGGCGAGCGAATTCCGGGTGACGATGGCGAATgtaagtagtgccgtcccccctaattcctcacgtataccctattctctactctattttactattagccctgtccccctttccctatccacctactcatataagcttcaacctattatatctaccccctagcaagtagagcatcatgctgcactctcgaatcggaaattgactctacttaaactacagTGGTGTGCACTAAACCTTTCCCATGCCAGCCCCTAACATTCTGGGGCGCTGACGGCGACGAAAAGTATCGAGCTAGTTATTTCGACCGGTTTGAAAACTTGTGGCATCACGGGGATTTTGTGAGAATCGACGTTCGCACGGGAGGATTGACGATGCTTGGCCGGAGCGATGGGGTGCTAAAACCCTCAGGTGTCCGCTTCGGGAGTGCAGAAATCTATAATGTGCTAATCAAGTTCTTTGGCAACGAAGTTGAGGACGCCGTATGCGTCGGTCGCAGGCGCGAGACGGATCGCGACGAGACTGTCTGTCTCTTCGTTGTGATGTGCGAAGGCCAAGCATTCTCCGACGAGTTGCGCTTGAAGATTCAACAGgtacggcttccgttaattttcccccgctcttttgggtgcagacccgaaagtagaaaacattttcacctaccagaggacgtccacactcattaaaatctatacgtaccttctacacgaaacgacgctgttactttcatacccagatatatggtcctctaacttcacacatacagACAATCCGAGCTGAGTTAAGTCCAAGACATGTGCCAGCCATCATCGAGGAGGCCAGAGGTGGTATTCCCCGAACAAATAATGGAAAGAAgtaagtgaaccgcgtgaccactttgaggagctgtcccaaacactaggttattttgtttcaattggagagtcatagcctaacatagtgatagAATCGAAGTAGCCGTCAAGCAAATCCTATCAGGCCTTAACATCAAAACGAACGCAAGCGTAGCAAACCCCGACTCCTTAGAGTGGTTTCAGAAGTGGGCGGCTGATCAAGATTGA</t>
  </si>
  <si>
    <t>JAJKKU010000289.1</t>
  </si>
  <si>
    <t>ATGCCTCCTAGCGAAACCGAAGTCATTGGCGGAAAGAACTTTTGGCTCTACTCGCCGGACAGTGGATATGATCTCACTCACCCCCCTTCGCCGGCATCTCCACTCATCTTCCCTCGCATTCCACTCCAGACTACAAGCGATTTGGTCACGGTCGACCCCTCGAAGACCGCATTAGTTATTATTGATTTACAGAATTATTTCTTATCGCCGGCTCTTAGTCGACCTCCCGATAGTGTCGGCATCCAAGTGGCAAATAGGCTACTGCAATACGCAATCCCGGCCTGTAGAAAGGCTAACATACCAATCGTTTGGCTCTGCTGGGGAGTCACCGCCGAAGACATTGACGAAATGCCTCCGACTATCATAAAAGGGTTCGCTGCCGATAACAACTTCGTTGGCGACAAGACAATTGGCCCATTGGGATCAGATATCGGATCACTAGAACTCGAGGATGGTAGTATGGTCGATGGCGGCCGGGTTCTGATGAAAGGCCAATGGAACTCAGAGTTGTGGCACCCACTGCATAAAGGATCCCGGCGAGACGATATATATATCTATAAGAATCGCCTCTCCGGCTTTTGGGGAGGCACTGGGATCGAAGCTGCTCTGGCTTCCCGCGGAATCAAAACCCTGTTGTTTGCCGGATGCAATACAGACCAATggcatgtatttaaacctcttgttccagttccttaagcctttatttctagagtaatcgtcatattcgagggctaacatttgctatagtatgcattcgtttatttccgagacagttatagctacagcctagaaagctctagatagtaagccatgagaaacctaactgacatatttttatgcactagGTGTCGGCGGTAGCCTACAAGATGCATTCACGAAAGGATGGGACTGCCTCCTCCTAAGCGACGGGACAGCAACATCGAGCCCCGAGTTCGCACAACAGTGCATTGAGTATAACAGTGCAGGAGGCTGGGGGTTCGTTCTAACTTGCGGACAACTTGCTGCTGGGGTAGACAACATACAGTCAGTTACTGACTGGAAGGCTAAGCGGGAGGTGCATCTTATTTAG</t>
  </si>
  <si>
    <t>JAJKKU010000196.1</t>
  </si>
  <si>
    <t>ATGACCACCAGTCCAACGACGGCGTTCTTGGACGTCTTCATCCTCACCTTCAACGCCGGAAAGCAACAGATCGATCCCTCCGTCTTCGCTCGCCATCTTCGCAATGCATTTGCTCAGAACGCCACCGGCTTGCCAGAGCTTGTCGTCTTgtaggctcataccctccctctctctctccctcttatcgctatagcccctttctaatgcttgtgttcccgttcctatcacagCTGCCTTCAGGAGATGGCGCCGCTAGCACAAAGCTTCATCGGTTCCTACATGATCAACCCTTggtacgtatttcatcctgttgatccagtccccttggcctttgtttctaggagaacacattgttttcgaatgctaatatttgttatagtacgtattcgtttacttctgagataatcgcagctgcggctcgggtggttctagaaagtaagacttaagaagctgagctgacatgtttttatgcactagACTTCCAGTGCTACGCGTCTGCCGTCAACCTTGCTGCTCGTAATGACGTCGCCTGGTCGGGTCGAGCTCAAGAACGGGATCGGGGAGTAGTGGGATGTTCAGATGCGGATGAGGATGCATACCAAAATCAAGAGGAGCCCGGGGGCTCCCCCTACACCCTCGTGACCAGTCGTAATGTTGGTCTAACCGGCATTATGCTATTTGCCCTAAACCCCGAAGCTCTGCATCACCTAAAGTCCACTGAGGTCGGCTTTGGCGCCGGCGACATGGGCAACAAGGGAGCCTTGGGTCTCCGCATGCTATTCTCCAAGGAGGATGCTGGAGGCCGAACAAGACAAACCGAGCTGACCTTTGTGGGCACCCACTTGGCGGCCCACGAATGGAACCTAGAGAAGAGAAACAAACACTGGGAGAATATCGTGTCTGGATTGCgtgagctctcccgtcccggcccctcttttccccgcgggtctgagttgagagatgacacctactgactccagttgttgcagTTTTTGAAGACCCTAAGAAGCTTCGTGGTCCCAAGTCTGCCAGTCCCACCCCTCGTACGTCCAGCGATGGCGACGAGAGAGACCTTCTTCTTGCTCAAGACCCAAATGAGAAAGCATTACACGACATTACAATCTACAAGCCAGGGTCGCATCTATTCGTCGCTGGTGATTTGAACTATCGAATATCGAGAACGCCTCCTAGTCCCGAGTCGGCTTTCCCAGATTTGGATCCAAAAAGCCCCAATTACTTCAAGCGCTTCCTCGCCCTCGATCAGCTCGCTTTGGAGAAATCAACAGGCCGGACATTGCACGGGCTAAGCGAGTCTACAATTCTATTTCCGCCAACCTACAAACTCGAAATCACAGACGCGGAAGATGTCGCCTCTTGGAAGTGGGCGCCGCACAGGTGGCCAGGTTGGTGTGATCGTATACTCTATCTCGACATTCCTCCATGGGCCCCTACAACTTCTGCCAAGATCGATACTCTAGCCTACGATGCACTGCCACCAGTCCGCACCAGTGATCATCGAGCGGTTTACCTCCGCGCTAGGGTTCCAGTTCTCGAGGCTTCCATCTTAGCCCCCTCTAACTCGACGCAACCCCCCGATAGCACCGACCCCCGCATCAAGCTCCCGTATCCTGTTGATTTCGAGTCCTGGGATCACCGCGCTAGGGTCAAGAAGTGGGAGTCGGTCATGGGCTGGTGCATGCTTGTTTCGCAATCGAAGCAAGGCATCGCTATCTTCGTAATCCTCTCCCTTGTCGGCCTAGGAACTTGGTGGCTCAGGTCGCGGTAG</t>
  </si>
  <si>
    <t>ATGTTGACCCTCCGCTCACTTGTGCTCACAGGCCTCTCCCTGTGCCTTGTCGAGGCATTGCCTCGGAATCGAAACGGAAACGGAAATGGACGGGGCACTGCCTCACAGGGGCAGCAGCAATCGTCGACGGCGCAGGAGCAGGCCGATCAGATACCGCAGGGCCTTTCGGTGGCTACAGACGGTAGCACTATCTTAGACACTACGGCGCAGGTGAAgtgagtctgcccaccgtcgtcttctccttcttgccttcacctacccgagacctgtacgattcttcggagagttcgacacagaaacagacactccctgaaaatggagaatagaaggagcaagtcataaaatgagagaaagagagagaaagaggactaacgttctaatgatgaacccatgtagTGGCCAAGCAGTCCGCTTCAAAGTCTCGGCACCTGCGGACCAATTCATAGAAGACACAGGCATCACGGGCGCGGCGCAGGCAGCGGGGGCGGCAGGGACACTTGGGATAAACGTGCTGCTggtaagtgtttaaacctatcgtccgagctccccaagccttggcttctagaagcatatgttatattcgggggctaatgtttctcgcagtatgtattcgcttatttctatgataaacgcagccgcggcccggatatttctagaaaataaggctgaagaagccaagtcaaaccaagacaagctaacatgtttctacgcagCCATGGAGACGGTGGGCAGTCTTTCTTTGATTTTCCGAACCAAGCGGTGCAGAATAATCTTGCGGGCGTCGCCATCCTCGCGCCGGACCCGAATCTGTTCTGGGGCGGCGGCAGCGGACTCGAGCGCACCGACGGTGTCGCGCATGCGCAGATTGTCAACGACCTGGTTCGCGAGATCCTGCCGCAGGTCCTCGCGTTCGATAGCGATAGCGTCAGCTTTACAGGCGTGAGCGGCGGCTCGCTGCTCCTGTCGGGCTTCTTCATGCCTGCATTCATGCAGAACTTCGCTTCTCCTGCTGCCAGTGCTGGTGCTGGTGCTGGTGCTGGTGCTGGCACCGCGGGAAGTGCTCGCGTTCGTGCTCGTGGTGGCCGCTTCGCGCTGCCCACCAGAGCGGCTAACAGCACAGGTCAGAAGACAAGCCAGGTCCTACTCAACTGCGGCGCTCTCGCGCCCCAGGTCGCCGTATCAGCCGACGCCGCGGCTGCGCTGGCCAACACGCGTCTCCACTTTCAGTCGACGCAGGACGAGCTCGCGGAGCTGCAAACCTCCATCCCCGACGCCATCGTGGCGTACGAACAGGTCGTCACGGACGCCGGGCTGGCGACGCAGCAAATCGCGGCCCTCCAGACCGTCGACAACTCGCCTAACGGCGGCCACTGCGAATTCGACGAGCAGGACTTCGTCTCCGGCGTCCAGCTTATGGCGGATTCGTTCGCCGCTGTCGTGCAAGGCGGCGATGGACTGCTTGCTGGTACCAATGTTAACGTGCTGAACCCGGTGCCAGGGAACGAGCAACTCGTCTTCTCGGGCGCCTCATAG</t>
  </si>
  <si>
    <t>JAJKKU010000073.1</t>
  </si>
  <si>
    <t>ATGCCTCGTGGGAGGACACAAAACCGCCTGCAAGCCGACATACAGGCTGCCAGCCATGAAACAATACCACATATCCAAAGGGTTGGGAAGGGCGACGTTGAAGgttggacacccaattattttacccactcccggtgaattggatagcggagcgggcaaccgaattgcccttctttgcggttaaaaaatcccggaggtattttaagcttcacgccatgatggctaatccagctctgcgcagATGAATTCGTTTTCACCTTTAGCCACCCCCAGGTTCCTCAAGGGAAGATAGAAATTCGTGTGATGCCTCAAGgtgagttatattggagtattacaggcccctttctggctgggatcgacatgtcctattaggatcctgcgcagaggagcgttcgctgtggcgtacgatattttcgcctgaaaacagccgtacttcttttatcatactgaaacgacacattacatgtggcttaagaagatggcactactaactaaaacagAGACAGCAGGATACCCTGGCGACAATTACTTTCTTGTggtatgtgtttaaacctatagttctagctctttaagcctttgtttcttggagaatctgctatattagatgactaacatttgccgtagtatgtattcatttatttcgaaggcgatagtggctatggcccaaataggtccggaaagtaaggctttgaaaccgaactgacatgtttttatgcaccagCTACACCGATGATGGTGTGCCATCTAACATTGGTAATATACTTGATAGTGCGATGACATCCACTGCGGGCATGCGTATAGCGGACCTGCTCAGAACCCTCAGCTGCCAGCTTTGCAATAGCTTGGAATTTGCAAATGAAAGCGAGGATTCCAAAGCCATTGTGCCAGATGCGGATGTATATACTCATTCGTCGGAAGAATCAGATGAAAGTGATGCGGATATTCCCTTCGACTACGACGATGATGATAGCTTCGGTTTTAGCGACTCCCCCCAACATATTGTACAAACGAGGACACCCGATCAAATCCTGGAGAGGGTACGCCAGGATTTCAGGACTGTTCGGAACACAGGCATCAGAATTAGCAAGATCTCTGGTGTAGATTATGTCTCGGAGCATAACATAATGGCAATGTCCGTCAAGGCGAGCAAACTCGGTCTTTCAGAAGAGGCTTATCTTGCATGGAATTTAGGACCCTCCGATTATCTCATTCTTCTCATGAGGTATTCTGGAGATTATACCTCCTTCGAAGACGCCATGGGAAGACCAGCTGGGCAAATTCCTATATGTTTTAGGCTCCGGAAATGTTCGAAATATCGACCTAAATTGGAAGAAGCTATTGCAGCCTTTTCATCAAGCCTCCCGAACAATCACTCGAAAAAACATGAACAGAAAATAGTGAATTTTGAAGACTCACTATTAGATGGTGGGGACCTTTCTACCTTTGGAGTTGGAGACTCTATCGAGCTACTCTTCAACAATAGTTTCTTTGCTATGATGAAATTAAGGAGAAgtgagtaattcaaatcaactgccgcgttgcctagagaatcatcatgaaatgggagactgttatacagactaatctttcgatgggaatctacgcctccatcaaggactaattttatcactcgcagTGAAAAATATATCTTGGGATCGCGCCAAGAAGATCCTCTCAGAGGTTGCGATATCTGGCTGCGATAACGAGTCAATCATGACCAAGGCCTCAGAACCCGATTCAGCCAATCTTGCCGACAAAGGCCTACCTCCGATCTTGATAAACGACCATTTGTTAAGCGAAGACATGGTTTCCTTGCCTCTCGTGGCGATGCAATTCGCCTTACGTTATTTAGTCAAGTGCACCGACTACTGCATGATATGCCACGAAAAAACTACTGGGACCTTTGAAGCACTCAAGCCATATGTCTGTAGCAATCCTCTTTGCTTGTTCCAATACATGAGCCTAGGTCTTGGTCCGAGCATCGATAATGAAATCATCCATCAGCCAGATGTTGTTGATCTACTAATTAGTTTCTGTTACGCCAGCCTGCAACGCGCATGGGATAACAAACCAAAGCTACGACAATTCCCGATAGGATTGAGCTTAGAAGTACCCTGTATTCGGAAACCCGGAGACAACTGGAACAAGGGAACTCTCATCAATCCGCTCGAGATAGAGGTATCATGGTCGGATAGCAAAGCTACGATCATCGACAAGTCCCATGTAATTGGTCCTAGTCTGAAGGTAGGCCAATGGGTAGTTATTCATACGGACCAAAACTATGGCAAATCTAAATCCGGGGGATCGGGCACGCATATACTTCACTATGCACGCATCGAAGACAAGACAGACTCAGAGCTTTGGCTGCATATTGCAACCAGACATCCCGTGCTTATGGGGCTAGCTGGTATAACAGCAAAATACTGGAGCTGGGAGAATATTGGACCTGCTAAAGGGCAGCTGGTACTTTGTAACCGGTCTTTGGATGATATTGAAGACGACGAGGAGAAAGCCTTTTTATTGACTTTGCTACTTTCCGCATTACCGTCAGTTGGAGAAATGCGATCACATTTAGTTGAAAACAATTCTCGACAATTAGCAGCATGGAACCGGATTCCGCCATCAGCAATGAAATTGCTGAGGTGGATTATTGCGTCAAACCGATCCTTCATTGTTCGGGTTAACGACTCTCCTATAAACGACGTAAATTTGGACAATACCACAAACAAGAGGCCGGATCGATCACGAGAGAAAATATCAGGAGTGGATGGCTGGATCCAGTTCAGATTTGCGCAAGGCTCTCCTGAGAAAGAGGCACTCTTCCTTGATGCTTTGAAAGACTTGGAGACCTCACATCGCACGATACTAGCATGGCAgtaagtttatcctagcgccgttgtataaaagaaccccctagagcagacatcgtctagcgcggggcttggaactatatctctctcttgagttgccttttggatcatcattcactgaatcctttcgctacctttagCGGAAGCCCTATAGGAAACTGGCATTCCATCATTCGTGAGGGGCTCGATTTCAAGGTTGTTGCCAATGCCCGAGCTTACGGGGATGGCGTCTATTTCAGTCGATCCTTCGATTATAGCATTGGCTATTCTAAACGGATCGGCGTAAATCCAGAGgtctacgaacccatcacccctcatcactcttcatcattgtctaacattttgcatagTCTTTTATTTGGCCCCAGTCATCACTGGAGATTACAGAAGCCATAAGTTTAAATGAGCTTGTCAATCTACCCCACAAATTCCGACATAGCAACAACAATATTTACGTTGTCGATATCCTACACTGGATTCAGTGCAGATATTTATTTGTTCGACCAAAGCAGCAGCCTGAAGTTGGTTTAGTGCGAATAGATACAACTAGGCACACCAAGGTAGAGGAGTTTGAACAAGATCCAAAGTACGCAATACTAGGACCACAGAGTGGAAGGGgtaagttataaattttgttgacaaacaaacatgttattaacaacaatggtctagTATTTGTCCCGAAACTCGCCATCCCCTCGGTTAAGAAACAGCAGCACCATGACCCATCTCCGCCGACACGTAGAAAGATTGGCGACGACGATACCGATGAAGAAGATATAAATGATATAAACTTCCTCGTCGATGCGGGCAACGCTCGGAGCAGCACAGGCGGACCAAAGCTCCTCCAAACTCACTCAGACATACACACAGATTTTCGTCCGGGCAGTCTAGACTTTTCTCAACTGCCTCAACTTGCTCGTCCATCATACGCAACGAAGTCGGCACAACAAATAATTCAACGAGAACTCCAAAAATTGGAGAAGATACAGTCTACGACTCCGTTACACGAACTAGGATGGTATATTGACCTCGACAAAGTTGAAAACATGTTTCAGTGGATTGTTGAACTGCACTCCTTTGATCCGAGTCTTCCGCTTGCGCAAGATATGAAGGCTGCTGGTGTCACCAGCATTGTTCTCGAAATTCGGTTCCTCCGTGGGTTTCCCGTGAGTCCACCATTTATTCGAGTAGTTCGACCTAGATTTCGACTTTTCGCGATGGGCGGCGGGGGTCACGTCACCGCAGGCGGGGCTATGTGTATGGAACTACTCACAAACACAGGTTGGTCTCCAGTAAGTAGTATGGAGAGTGTGCTACTGCAGGTTCGCATGGCGATATGCAGTCTAGAACCTAAGCCCGCCCGCTTGGAAGAAACAACTTCTAGCAGTACCCAGTATGGCATTACAGAGGCTGTAGACGCGTACACTCGTGCCGCTACTATGCATGGATGGGAAATCCCAGCGGAGCTGAAAGAAGCCATTATTTTGGTGTGA</t>
  </si>
  <si>
    <t>JAJKKU010000249.1</t>
  </si>
  <si>
    <t>ATGGATCCTCATACTTATCAAgtaagattcttcctatgacagtatactgtcgctgacacacaccaccgagctatgaactatcttattaacatttatctagTTCTTAGTTGGCGTCTTCGCCTCCGTGGGGTCTGTACTggtatgtattgaatcccgtcattctagtcccctaagcctctatttccggaaggatacgttagagtcgaagactaatatttgccatagtatgtattcgtttacttccgaggtcatcgcggccacgctccggatagttctagaagctaattctatgaaaaccatgcagCTACGGTTACGATCTAGGCGTGATTGCAGGTGTCGTAGGGAGTTCAGCGTATGCGGAACGGTTCCAAGCCAATGCTGCGCAAAAgtaaatcctccccttttccatttccgacatactttcgtcgtagaatttcgcttcacatcccggatatactaactcttcctctcggcagTGGAGCTGTAGTCTCTCTATTCACTGGTGGTGCATTCTTCGGTGCCGGTTTCGCGGGTCTAGCCGGTGATCATCTAGGAAGACGATTGACCATCATGATGGGTGCCCTGATCTTCATCCTGGGCGGAGGTCTCCAGACCGGAGCACAGACAATCAACTATCTGTATGCTGGACGTGCCCTTGCTGGTACCGGTGTAGGCTTTTTGACGATGATTATTCggtatgtcgaactttgttacagaatacttttacaaggatgctaacaatttttatagtaagtaaccgagtcttgcgttcaaaatctgccgaccagatcgaagtatatatgagaattgtcctctaacgaaaagccatttatagCTGTATACCAAAGCGAAATCTCGCACCCGTCGATCCGAGGTCGTGTCACAAGTCTTCAGCAGTTCATGCTCGGGATTGGCGCTCTTGTCGCCGGTTGGACAACATACGGATGCTACACCAACTTAAAGAACGATGCACAGTGGCGAATACCGCTAGGTATCCAAATCGTTCCCGCGGTTATCCTCGCGGCATTGATTCTGCTCTTCCCGGAGAGTCCTCGTTGGCTCATTGACCATAACAGgtatatctcacgtgctttaatgaatacatatggttgctaacgaggggcagATCGGATGAAGGACTCGCAACCCTTGCTAGGCTCCACGCCAGGGGCGATATTCATGATCCCTGGGTCCGCGCCGAGTTTGCTCAGATTCAGGAGTCTATCACGGATGAGCACGAGCAGGAAGCGAAGAGCTATGTTGAGCTGTTCAAGAACAAgtgagccctacgttatttaattactggttattccatatatatgcccaagaaacggctcaattatagcactggtctaaccacgagccccctagGTCCGCATTCCGCCGCCTATTCCTCGCCTGCTCCATCCAAGCTTCAGTCCAGTTCACCGGCGTCTCTGCGATCCAGTACTTCTCCGTTCCCATATTCGCCCAGATCGGTATCTCAGCCGAGAACGCGCTCAAGTACCAGGCTATCAACAGCGTTCTTGCGCTCATCGCGCAATTCTTCTGTATCCTGACCATTGACAAGTTCGGCCGAAGGCCTGTCTTCATTATTGGAAACCTGATCAACTGCGCCACGTTTATTGTTGTTGCTGTCCTTCTGGgtaagtcctcgctccgaacggaggagataattatctagccggagactattcagtactgacttctcggcttttgcagCTTTATTCCCTCCTGAGTCAGGCTCGGGCAATACTGCCGGATGGGGCTTCATCATTGTgtaagtagactgaacgcgttttacatcttgatgaatggattgacggctaactatatcaccagTACCTGGATTTTCAACGTCTCTTTCTCATATGCTTGCGGGCCGTTGTCTTGgtatgtattcacctcaacacacccatcccatataaaccaccaacagagcctaacaactccctctcccaacagGATCATCCCCGCCGAGATCTTCGACACGCACACGCGCAGCAAGGGCGTCTCGATCGCGACGATGACGAGCTTCGCCTTCAACACGCTGATCGGGCAGGTGACGGAGATTGCCGTGAACAACGTCGGCTGGCGGTACTTCCTGCTCTTCGTCATCGCTAACTTCACGAATGCCATCTTCTTCTACCTCGTGCTTCCCGAGACGAAGCGCCTGCCGCTCGAGGAGATGAACTACCTCTTCACACACGCCCCGTGGATCATCGCCCGCGCCGACCCGCAGAAGTACAGGGCTAATCTCGCGGCTGATGTGGACAGACGGGCTGAGGAGATACGTGAGAAGGGGGAGCTGTAG</t>
  </si>
  <si>
    <t>JAJKKU010000300.1</t>
  </si>
  <si>
    <t>ATGCTGTCGCTACGTTCGAGGCGGGTCATCATCCCAACCGTCCTACTCTTCAGCATCCTCGTCCTCGTCCTCATAGCGCTTCGGACTAGCACAGTTCAAGACTCCATATCTAGGCTTAAAACCCATTACATCGAGAGCAGCAAAGACGACGAGAAACATGCGCATCCCAAGTACAAACCCGCGCCTTCATACACGCCTCCGCCCATCTCGGACCCCTTCCCGGCTCTAGCGACGTCAACACCACCGCCCATCCCGTCGTACAATGTCCCGGAGAAGGACGGCTGGAAGAAATATAGCGTGCCCATAGCGCCGCCCCTCGTAATCGGCTTCACGCGCTCGTGGCCGATGCTCCTGCAGGCCGTTGTGTCCTATATCACCGCTGGCTGGCCTCCGGAGCAGATCTATGTCGTCGAGAACACGGGTATGCAGCAGGCCAACGCGCGTGGCCAGCTGAGCCTCCAGCACCCTTGGTTCCTAAATCATACGGCTCTCGGAAAACTCGGCGTACAGGTTATACAGACGCCCGTGTTGCTGACCTTTGCGCAGCTCCAGAATTTCTTCCTCTCGCTATCCTATACGCGTGAGTGGCCGTACTATTTCTGGAGTCACAgtaagtgccgtcttattctactgctagtctctctcttactatgttttctacgaatgctcgacgacgcagctatgttctgtgtcatcgacagctaaaaacgtttcatgcgagtcggcgtcgcgttcccatatgagagttaccaaagtacggtagagcatacatgaggagagagcactaacttggacaccacagTGGACGTGCTCGCTCTCGGGCATGAGAATGGTTTCGAAAACCTGACGGCCCGGGCAGGTGAACCGGGATACAAGAGCCTCTACACACTCTGTCTCGAGGAGTTGAATCACACCATAACCACGGACGACAGATGGGGCCTCCGCTTCTTCGCTTACGATCATCTCACGTTGCAAAACCCTCTCGCACTCGAGGACATTGGCGGATGGGACACTCTGATCCCATACTACggtgtgtaattaaccctgttgttctggttccctaggcctccctttctggaagaacccgtgatatttgagtgctaatatttaccgtagtatgtattcctctatttctgggataaccgcagccgcagcccgggcctttcgagaaagtaagcctgaagaagctgaactgacatgtttttatgcattagATGACCGACTGCGACACATACACGCGGCTATCCATGAAGAAATGGTCACAGAAAGACGCAAACTGTGGCGTCGTCACCGACACCTCGGTCGCGCTAGACGACCTCCTCGCGCTATATCGTGACCCGAAAGTCACGCCGAAATTCACCGACCCGAATCCGCCCCCGCCAAAGAAGGAGGACGAGATAAAGGAGCGCGATGGAAGATTAGCAGCGAGGGAGGATATGGACGACCCCGTGGAATACTGGAAGGTCCTACTCCATGTGGCGGACTCCATGTTTCATTATAAGCATGGCGACCGCGGGCGCAACACGTGGCAGAGCGGTCAGCACGGCGGACAGGGGGAGCCGTTCTACTATGATAGCGCGGGTTTCTCAGAGGCGCTGGATGTCCTCACCGAGGCTGGGAAGGAGGTCTATCGTCGCAAATGGGGACACGGCGACTGCAACTTGATTGACGGGGCCGGACTAAAGTTCGGAGATCAGTGGCGGGTACTCAAAGACTGGGAGTAA</t>
  </si>
  <si>
    <t>JAJKKU010000199.1</t>
  </si>
  <si>
    <t>ATGCAGCCACACTATGCGAGACGGCTTGCGGCAATAGTCGCGGCGGTCACCGGTCTAGTCGGACATGTGAATGCGAGCTGCCCAAGTTACTCGAGCTATTCGCAGTACCGACACGAACCCTACTCGACCGGAGCCTACCAGCTCGCCTACCAACGCCCCGAGCCGGCCTGCCGAACATTCAACTCGAGTGCAGTCGAAGATGCCATCCTTCGGATGAAGAATCTGACCACCGACCCCGACCTCTTCCGTCTGTTCGAGAACACATACCCCAACACAATCGATACGGCGATCAAATGGCGGGGTTTTGCGGCGAACAATACGGACGAGGAGCTAGCTTTCATCATCACGGGCGACATCGACGCGATGTGGATTCGGGACTCGGCAAACCAGGTCGCTCCTTATCGAAGCGTGCTGAAGAGCAGCAGCGACGACATCGCCTCCATCTTTCGCGGCGCGATTAACATGCAGGCCCGTTACCTCATAACCTCGCCGTACTGCAACGCCTTTCTCCCGCCTCCCGAGGCTAACATGCACTCACAACCTAACGGTGCGGCGTACTCGGTGACCCCTCCGgtaaggagttctcagtgccgttttctccctgtttttgcgatttctagagcacaggctttgctgttttgatggcagttgtgctggaagcttccaaagatcctcatcgataactaattccagatgttttagTACGACCGTAACATCGTTTTCACTTGCAATTTCGAGCTCGACGACTTCGGGGCTTTCCTACAACTGTCGCACGATTACTACACGTCAACAGGCGACGTCGACTTCTTCGGCAAGTTCCAGTGGATCCACGCTGTGCAATCAATCCTATCCGCGTCTGAGGCACTACGCAAGCCAACCTACGCGCCCGATGGCTCATGGGTTCCGCCGGCCTACACCgtgagtactcgatttctagagcgcgcgcttcctcgttttcctatttttgttgaagattgtgcctagaaactactaagatcttcataaatgatactagagatggagataattaactccgagtattttagTTCCAATCGCAAACTATGACGGCGTTTGGTACGCTCGGTAACAACGGAATGAGCTACCCGGTCAATGACACGGGGATGGTAAGgtaaaagaaaggaaaaaagagagagaaaggatgggggaattaagagtaaaatgaatactgatcgtattatagAGCGCCCTTCCGCCCTTCCGATGATGCCGCTATTTATGATTTCAATATTGCAGCAAATggtatgtattgaaacttgtcgttccaattctttagccatttttctggaagaatccgttattggagggctaacatttgccgtagtatgtattcgtttatttcgaagataatcgcagccgcggcccggatgattctagaaagtaaagcttaaggagccgagttgacatccttttcaaacactagATGATGTTATCACGGTACCTCGAGGCCACGGCGCTTATCATGGAAAAGCTGCCGAATGCGCCGCAGAACCTCGCGGTAGAGATGCGTGACATGGCGGCGGGAATACGAGCGGGGATCGAGCAGTTCGGCGTCGTTACAGCACCGAACGGCCAGCGCATCTTTGCCTATGAGGTAGACGGCTTTGGTGGGCAGAATCTGATGGACGACGCTAACATCCCGTCCCTACTCTCCGCGCCGTCACTAGGGTACCTGGCTATGAACGACTCGGTTTACCAGAACACGCGCCGTTTCGTGCTTTCGCGTTCGAATCCGTGGTGGTGCCAGGGCCCTGTGATTAACGCCGTAGGCAGCCCGCACATCAAGCCCGGCGCCGCGgtgagtaattatcggaatcatttttcttgcttcagcacaattttaaagcacaagtttcctttgttgagccaatacgttgcctagaagcttctgaagtcctcataaatatactcacaatgatgatgactgactccaagtatgccagTGGCCCATGGCCGCCATCACTCGGGCAATGACGACGGATGATGACGACGAGATCATCAACTCGATCTGGGAGGTGTTACAAAGCACAGACCGGTTCGGTTTAATTCACGAGAGTGTCAATAGTTTTGACGCAACCCAGTGGACTAGATCATGgttagtgcatacctcccttcattgcgttgacttgttcgttttacttgacttgtcgactatgccgcaggagggctagaccagaacatagactgacaacccacgacatcgcagGTTCGGCTGGGGAAATGCTGTTTTTGGACAGATGATGATGGAACTAGCGGAGAGGAAACCACACCTCTTAAAAGAGACATTCCAACCGCGACATCGAGGCCCATGA</t>
  </si>
  <si>
    <t>ATGTACTCCTGCTCGAATCGCCGTCTCGTTCCTCTCCTCTTGGTCGCCCCAGCCGCCCTTGGAGCCGGAGCCGGCGCTGCCGCCTTCGACCCTCTCGAGTATGTCGATCAGCTGATTGGAAGCCGAGACGGAGGGAATGTCTTCCCCGGCGCGTCCCTACCGTACGGTCTTGCCAAGGCCGTCGCCGACACCAACTCGGGGAGCAATCAGGGCGGCTTCACCCTCGATGGCACTCCGATCCTTGGCTTCTCAGCCCTGCAggtatgcatttgaacttgtagttctggttccccaagcctttgtctctgggagaacccgcgtttgatattcgagggctaatctttgccctagtatgtattcgtttatttctgaggtaaccgtagctacagctcggacacttctagaaagtaagacttaagaagctgagctgatatgctttcatgtactagCGACTCTGGTACGGGCGGCGAACCGTCGCTTGGGAATTTCCCTCTGTTCCCCTATGCCGCTTGCCCGGCAGATGACATCAACCAGTGTGTCTACCCGAAAAAGACCCGCGTGGCATCTGGAGCCTTTGATCCTAAAACCGTAGTGGCACGCCCCGGCTTCTTCCAAGTTACCCTAAACACTGGCGTCAAGGCAGAAATGACAACCGCGCAACGCACTGCCCTGTTTCGATTCACTTTCCCGACCGCCGCAAACGGCGCTCACCCTCTTCTCCTACAGGATCTCTCGGACCTCCACGACTCTCGCCAGGATAACGCTAGCGTGTCCGTCGATACCGAAACCGGGAGGATCAAGGGACAGGCCCTCTTCGTGTCCAGCTTTTCTCAGGGGCAGTATGTCTCCTATTTTTGCACCGATTTTTCGGGGTCGAAAATCTTCGACAACGGCATATTCGTCAATAGTCGAGCTAGTACGGATGTGAAGAATTTAACAGTTTCGCGCTCTATAAACGGCTACCCGCTCCCCGGCGGTGCATTCGTCAGATTTGAGTCTCCTGCAGAGCCCGTTACCGCACGTGTAGGTTTGAGCTTTATTAATTCGGACCAAGCTTGTTCCAACGCGGAGGAAGAAATCCCCGATTTCGATTTCGACGCTATACAGTCTGCTGCCACGGACGCCTGGCGCGAAAAGCTTAGCCCTATTGTTGTGTCGACTGGTGGGGGCGTTGATCCGGACCAAGTGAAGAATTTCTACAGCGGAATCTACAGGACCATGGTGAACCCTCAGAATTATACAGGCGAAAACCCTAACTGGAAGAACACGGAACCGTACTTCGATTCATTCTACTGgtgagcactagtcataagcgtctttcgaggctgatttactcacatgaggcggaatagTCTATGGGATAGTTTCCGATCCCAGATCCCATTTCTAACCATTCTTGATCCTTCCTCAGTTGAGCAGATGATTCGCTCTTTGATCGACACATACAGGCATGAAGGCTGGTTGCCCGATTGCCATATGAGCTTGTCTAAAGGTTACACACAGgtaatcaacactttgatcttccttgattctcacccactgatgattctagGGTGGGTCTAACGCCGACGTAATCCTCGTCGATGGCTATTTGAAAGGATTAGCCGGTGGTATCGATgtaagtggttaatgtcctcggacctgagccgaatactaactctgcgttagTGGGATGATGGATACAAGGCGGTGGTAAAGGACGCAGAGGTTGAACCCTTCGACTGgtaagttttactgcaatgtcagtaagacgtgcccccagaaatgcaagctgacaggttgttttgagGTGTTGTCACGGCCGGGGTGGTATTGACAGCTGGAAAGCTCTTGGTTACATTCCGGTTCAAGACTTTGACTACAAGGGCTTTGGAACTATGACACGCAGTCTCTCGAGAACACTGGAGTACAGCTATAATGACTTCGCCATCGCACAAATGGCAAAGGCAATGGGAAAGACCACCGATGCGGAGAAGTACCTTGGTTCAAGCAGCAACTGGAAAAACCTGTACAAGGCGAACCAAACTTCGAGCTTATTTTCAGGCGCTGATACCGGGTTTGTTGGCTTCTTCCAGCCAAAATACATGAACGGTACATGGGGGTCTCAAAATCCTTTAAAGTGCAGCAATATCGATAACACCGGATCCATCTGTTCACTGCAAAACACAGGAGCCGAAACATTTGAAAGCAGTATTTGGGAATATGGCTATTACGTACCTCATGATCAGGGATCTCTCCTCGAACTATATGGTGGTCCTAGCAATTTTGTCAAGCGGCTTGACTACCTTCACGATCAGAATATAACTTACATCGGAAATGAGCCCTCTTTCCTTACCGTATTCCAGTATCATTACGCTGGACGACCGGGTTTGTCTGCTAAGCGCAGCCATTTCTACATTCCCAGATTCTTTTCCACCACACCAGAGGGGCTTCCCGGCAACGATGACAGTGGCGCGATGGGATCGTTTGTCGCATTCTCTATGATGGGGCTTTTCCCCAACCCGGGGCAAGATGTCTATCTCATCACCCCACCTTACTTTGAGAGCGTCAACATCACCAGCCCCGCAACGGGCAAAACGGCGACTATCCGGACCGTCAATTTCGATCCCACGTATGAGGCAATCTACATCCAGAGCGCTACTCTCAATGGCGAGCCGTATACCAAGAATTGGATCAACCACAGCTTCTTCACGGAAGGCAAGGAGCTTGTTCTTACGCTCGGCAAGAATGAGAGCTCGTGGGGGACGGCTGTCGCAGACTTGCCTCCCAGCGTGGGCGAGTACGTTGGCTTCAATGGCACAGCCCGCACTAGGAGAGCACTGCTAGAAAATCCGAGATACCCTAGCGGGCTTGGTAGAGAAATGTTTGGGTTTGGACGATAA</t>
  </si>
  <si>
    <t>JAJKKU010000184.1</t>
  </si>
  <si>
    <t>ATGGCTATTCCGGTGGGATTGGTCGCGTCGTTGTCGGCAATCGCAGGCGTTGTCTCTCATCTGAGCTACTTCATACATGGTGAGCATATGCTCACTGCATATAAGCTTGTGATACTTGCGTTCCTTGGCCAACCCGCCGCGCTTCTGCTCCTCACAACCGTGGCGGGTTGGCCGTTCTCCTATGCCGCCCAGCTCACATCCGTCAGCTATGGCGCATATATGACTGCACTCTTCACATCTATATTGGTCTATAGGGCTTTCTTTCATCCACTGCGCCACTTCCCTGGTCCTAAACTAGCGGGTCTGTCGCAGTTTTACCACTTCTTCCACATAAGAGCCAAGGTCGACAACTATAGGCACCTGGATCGCCTGCACCGAAAGTATGGCGAATATGTGCGGGTCGGTCCTAATCTACTGTCTATTTCTGACCCGGACATGATAGAGGTCATCTTCCACCCACAGAGCAATTTCGCCAAGGCCGAGTgtcggtatcccatcagaccgtcttgtataatgtgagtttggaaagcagacatgactaacacctcgtccacgtagGGTACGATATTGCCAACCCGCTTCTTAACTTGGTTCAGCTGCGAAACAAGGCCGAGCATggtgtgtatttgaacctgtcgctccagttccccaagcctatatttgagggctaacatttgccacagtatgtattcgttcattctgagacaatcgcagctgcggcctagatagtcctagaatgtaaggctttagaagctgaactgacatgtttttatgcactagGACAGGCGGCGGCGTCACGGCTGGGACTTGGCCTTTACAACGAAGGCGCTCCGCTCTTATGATTCGCGCGTTATCAAGTACGCCGACCAGTTCGTGACCCAGATGGAAAGGAGGATAGGGCAGAACGTGAACATCACGGACTGGCTTGAATGGTACGCTTTTGATGTAATGGgtgagactgcggctactatctttgcttaccgtatgagaaggggctggcgggttggctgatggacgatagGTGATCTTGCCTTCGGGCGCTCCTTCAAAGCCTTGGAAAATGGAAAGTCCCATATCTACATTGACACGATGCATTCGACTAGCGCGTTACCACTCGGCTGCCTCGGTACTTTGCCTTGGGTCATCCAAACCATCACGGCTCTTGTCCCTGCTAGGCTGAACCCTTTCATGACTCTAGTGCGTTACAGCGACGAGTGTATAGAGGAGCGCAAGCATAGGAAGCCTACGGAGCCGGATATCATGACCCCGATTTTGGCAGCTGGCCCTTTCTAgtgagtagttctcggatttgttttcttgttttagataccttcaaagcagaggctttccattttgggttaacacaatgtccggaagcttctaaagtcctcgtatattcaatcgaaatggtgataactgaccccgagtattctagTGAGGATCCCAAGGCGGATGCGCTCCTTCTCGTAGGCGATGCTAGGCTCATCATCATAGCCGGAAGCGACACGTCTGCGTCCGCTCTGATTCACTGTTTTTATGAACTGGGAAGGGACATAAATGTCGTGCGGAAGATACGTGAGGAACTTGAGCAGCATGGAATACGAAACGACGATACCCTCTCTATCACGCAGCTGCAATACTTGGAATACCTGAACGCTTTTATCCAAGAGACGTTGAGAATGCgtgagtacccccggagaaatagccaacagcggcccctcctgagatgctttggattttcccctctggcgggaaacggatgctgatagccgctcatgatagATCCGACCAACCCAGGTGGACTCTTCCGTCTCACACCCCCGGGCGGCGTCAGGATGGGCGGCCACACCTTGCCAGGGGGCGTGAAGGTGGTGAATCCACATTACACAGTCCTTCGATgtaagcacagagtctctgggcacgttggggattcttggccgtaactaaatgccgcctagCACCGAAAGCCTTCGTGTTGCCGAACGAGTTTATCCCCGAGCGATGGACCAGCAGACCGGAGCTAGTCCTCAACAAGAAAGCGTTCTGTGTCTTCTCCCTGGGACGATATGCCTgtaagaagacatgttgctcctatatccgcttcgctctgagacttgtctgaccaaaggacaaaatatcaacatagGTATCGGCAGGAATCTGGCCCTAAACGAACTACGGGTTGTCATCTCCAAGTCGGTCCTCGAATTTGACATAGACTTTGCTCCCGGCGAGACGGGTCGGGCTCTCCTGGAGGAGTCGAAAGACATCTTCACTATGTCGCTTGCCAAACTAGAACTTCGCTTCACGAAGCGATCGAAGAGGTAG</t>
  </si>
  <si>
    <t>JAJKKU010000285.1</t>
  </si>
  <si>
    <t>ATGCTGTTCTTTCAGCTTCCCATCCCCTTCGGGGCTGGTGTACTCCTTTTGGCGGCTACGGTGGCCACTGCCAACGGCGGACTTTCGCATCGTACACGGGTCAAAACGCAAGAATACCCCACGACTAGCATACGATGGCAGCCATGCCCGCCCGATATCAACGCCGTTGCCGCCCTAGATGTTGAGTGCGGCAGTCTCGCCGTACCCCTCGACTACACGGCCACTAATAGCACTGATACGCTTGACCTATCACTTGTGAGAGTCCCCGCTGCCGGAAAAAGCGTCAAGCATAGTATCCTTTTCAACTTCGGAGGCCCGGGGAACGAGgtcagtcccctggagtcttttatccccccccttttggcgttcccagagtcataaattgcctcaacggtgatttttagctcttactacttctacaagcccccaaaactacaagtgattttaccataagtagacattattaactccagtattatgaaagGCCCGCCGTACGTTGGCGCAGTTAGCGGATATGTTCCAAGCgttagtcccctactcgaccatgtgcctttggaacacaactccatcttcgtccctccctcctcctccttcttcttcctcgtccccttccatcccctcctttttcattttttcactcctactgctccaaagagcggaaggtaggaagttagtaagcaggagagtaaacaagagacgtcactaacgcagtttccttggattacacagAGTCACTGGGGGCGAGCAgtaagtctccttgagccttttcttctcccctttagcatatctgagaggcctcgatgggcactttttgccactgccacccctgcaagttcccgaaactccaaatggcttttaccgaaagtgaacattattgactcgggtactataacagCGATCTCATTGCGTGGGATCCCCGTGGTACAGCGGAAACGCTCACGTTCTCGgtgagtaatccctagaaccacgatcttctcgtttcagcaacgtctgaagcagaagctttccttaggtcgatacggtgtctaagagtccctcaattccttataaacctactcaaagtgacgataactgactccaagtgttctagTGCTTCGCCAATGCAACCCGCCGCGCTGAATTAAACTCGCAATTCGGCCTCGGGAACGCTTCCGATGTCGAGCGTGGTTTGCTCTGGGCGGCCGGGAAGAACTATGCCGACGCCTGCGCAGAGTACCCGGAAGCTAAGGAGAGGGCTCCCCTGATAAGTACGGCATTCACGGCCCGAGATGCCATGCAAATCGTCGATGCAGTGGAAGAAGATAAACTACTACGATACTGGGgttagctcccctctctccttgcaaaggaaggcgaactctaacgactaacacgtcggaaactattgtagGTTTATCTTACGGTACCGACATAGGAGCTACCTTGGCGGCTTTGTTCCCGGATCGGGTTGAGAAGGTTTTAATCGgtaaaacctcaaatacgccgccctgatataatggatgaattggaacgactgatacttggtcttagATGGTGTCTTTAACCCAACCCAGTACTTCTACGAGAGgtaggtccttgtttgtcgattgtcttctaacgtcacagggagaccgccgcaaatggttatcccattaacaccggggtagGACTGACTCGGAAGGCTTTGCATCCGCCGACGACACGTTCTCTGAGTTCTTTCGTCAGTGTGTCTCGACGCCCGAGGCCTGTTCCCTGGCGCGCAACCATCCGAATACCACGGCGAAACAGCTCGAGTCAGCCGCATACGAATTGATCGAGGAACTAAAATTCCGGCCCATTGCACATAGGGGCGCCATCCTCGGGTACCAAGAGTTGAAGGTCGCAATCCGATTTGCGCTCTACACTCCTTATACGTGGCTATCCCTCGATAGCATACTCGATGCTTTTCTTGCAGAGCCACGGAACGAGACGCTCGCGAGCGACACTCTCGACAAGTTCCTAGCCGCCGAGGGAGGCGCCGTGTCGTCGGCAAACGACGCGGGCGTCGGTATCGAGTGTGTTGACAAGGCACCCCGGTCGGATTCGTTCGACGTCATCAACGCCGCTTTTGACCAAGCTCAATCCGCCAGTCGCCTACTCGGCGATTCCCTATTCGCGTTGATCGCCGGGTGCGCGCAGTGGACGCTGGAGCCGCGAGAACGGTACACAGGCGGATTCAAGAAGGTCAACCCCCGAAAGCCCCTggtatgtattcaaacccatcgttcaagctccccaagcttttggttttagagggacccgtttaatcagagacctaatatttgtcatagtatgtattcggttatttctgaggtcatcgcagctacggcccgggtcgtcccagaaagatggcttaggaagcttagctgacttgttttaacgtactagATTCGTGATTGGCAATACTTACGATTCGGCTACGTCGATCAAGTCGGCCAGGAATATTAGTGAAACAATCAAGGGCAGCGTTTTGCTCGAGCACGGTGGCTTCGGTgtacgttcgccctcttcaggaagtttctattattcctgttcgcttctgccgatttcgaccctgctgacgtgttaacttgtactgggacagCACACTTCCATCCAACAACCTTCAgtacgtcccctggagtcttttatttcccctttcaatatgtctaagagctataaattgcttcaacgggcatttttggctcttgctactcctgcatgctcccgaagccccgagtagtatttaccataagtggacattattgactccagtgttataacagCTCTGCACGGCAAGGGCCATCCAAAGATTCTTTCGGAATGGCACTCTACCCGAGCCCAACACCTgtgagttaccgctggagtcattttctgccctttccggtaacttgagagctcccgaactgtctcgggagtatgctccgggagcatgtctcgagagtactacaactgcttaaaagagcaattactgactccagcggttacagTGTGTGCCCCTGTCACAGCACCTTTCGAGTTTGCAGTATCTGGACCAACGTGGCAGGATCTTTTCCCACAGCTGGGCCTTCCACCTAGCGGTAATGGGACTCGGGCCGTGCACGTAAAGCGTCGCGGCCATGTTGGTGTTTTCAAGAACGTGATCGGCCGGCATCTCAACGGCGTGTTATGGTAG</t>
  </si>
  <si>
    <t>JAJKKU010000056.1</t>
  </si>
  <si>
    <t>ATGGATCCCCAGATCCGAATGCTTCTGGAAAGCGTCTATGAGAGTTTAGAAGACGgtgagtcctagtggcctcctttagccgagaatgactctagatggcgaaggagtcaggggtagggttgtatagcattgatcgaggctgaccacggcttgtggcggtagCCGGAATCCCGATGCAGTCATTGGCTGGGTCCAACACATCCGTCTTCGCGGGCAGCTTCAGCACCGACTATTCGGAAATATCGCTGAAAGATCCGTACATAATGCACGATACTTACAAAACGGGCAATGGTATCGCCATGCTGTCGAACCGAATTTCGCATTTCTATGACTTCCAGGGCGCTAGCATGACCATAGACGTCGGCTGCTCAACCAGCCTCGTCGCCCTGCATCAGGCTATCCAGACGCTGCGGTCTGGCGAGAGCGATGTCAGCGTGGTCGGCTCTTCGCACATTTGCCTCTCCCCTGAAATGTTCATTGCCATGGCGGGCACGAGgtacgtgatatgatgcttgagtatctacccttgtagtataaattcaggtcgctcatcaaatccatccagTGTCCTCGGGCCCACGGGCAAGTGCTTCGCTTGGGACGATCGTGCCGAGGGGTACGGCCGCGGCGAAGGCGTCGCCTCCATTATCCTTAAGCCCCTCACAGCAGCGCTCCGTGATGGTGATCGCGTACACGCTGTCGTGCGCGAGACTGGCGTCAACCAGGATGGCAGGACGCCAACAATCACATCACCCTCGCTTGACGCACAAGTCAAGCTGATCCGCGAGGTGTACCAACGTGTAGGTCTCGACCCATCGTCCGATATAGGCTACGTCGAGGCGCACATggtatgtatataagcctttgtttcttgaagaatccgttctactcaaaggctgacaattgctacagtatgtagtcatttgattctgagacaattgcagcgatggcccctatagctctagaaaatggcgcttgagacactaaactgacatgttcttatgcgccagGACTGGTACCGCGACAGGTGACCCAATTGAAGCCGAGGCACTTGCCCGTACATTCGGCTCAGGACGTGCCGAGAACGACCCTGTGCTGGTTGGTGGTTCAAAGCCCAACATCGGCCATACTGAACCAGTGAGCGGGTTGGCGGCGCTCCTCAAGACCATATTTATGTTAAAGGAAGGCATGGTTCCCGCCAATGCAAACTACAAGAACACAAATCCTAACATTCCGTTGAAGGAATGGCGGTTAACAgtaagtaaatatgggatgggtacagagtatgatcttagccgaaacgagatgctgacgtgcgagaattacggtagGTTCCTAGAAAACTCAGACCTTGGCCAGCTGACAAGCCACGACGGGCTGCGGTGAACAATTTTGGATACGGTGGTACTAATACCCACGTCATTGTCGAGGCGGCTCCAGCATCAATAGATCGCCATATTCCCCGGAAAGGGTCAAAGACCATTGAGGGCGTAACCAACGGCATTGCCAGCCAGAGAATAAATGGCGGCTCCCACAGTGCGCTCAACGGTGCCATGGACGAAACAAACAATACGCATTTGCATGCCCCAACCAATGAAGTGGTTGACCACTCCATGGTTTATGTTGTTAGCGCCAGAGACTCTGCTGGTGCCTCGCAGATGAACAAGAATTTGGCTTCGTATCTTATCTCTCAATCTCCCCTGCCCACACCCGTCAACCTGGCCTTCACACTGGCAGAGCGCAAGTCGCGGTTCCCGTGGATAACGGCGGTACGTGCAGACAGTCTAACGGAGCTGGCCCAAAAACTGGACGATCCGGACCGCAAGCCAGTGCGGTCGACCAGGGTACCTCGTCTAGGCTTCGTATTCAACGGACAAGGCGCGCAGTGGCACGCCATGGGCCGCGAGCTAATCGCCGAGTATCCCGTCTTTGAACGGTCGCTGCTGGCGGCAGACCAGATTCTAAAAGATTACGGCGCGACATGGTCGTTGTGTGgtatgtatcccttttagtttgtcttctctccttcgctatagttgtccttaagatgcttggcctccctagttcaagggctctaaactaacacggacataaaaaatatgtagAGGAGCTCCTTCGTGATGAAAAGACCACTCGCGTACATGAAATCCGCCTTAGCCAGCCTCTCAGCGTGGCGCTACAACTCTGCCTGGTTGATCTGCTCACCTCATGGGGAGTCGTGCCCTCAGCCGTGACCAGCCATTCAAGCGGAGAGATCGCGGCGGCGTATTCTGTAGGCGCGCTGTCCTTCCGGCAGGCGCTAGGGGTAGTTTACTTCCGCGGTGAGCTCGCGCAGAAGCACAGGGGCGTTGAAGGGGGTATGCTGGCAGCAGGCCTAGGTGCTAAGGCGGCCGCCGAGTATCTCCAAGATACCAAAGATGGCAAAGTAGTAGTAGCCTGCCACAACAGCCCAGAGAGTGTCACCATCTCAGGTGACATATCAGCGGTGAACGAAGTAGCCGAGCGCTTGACGGGCGAAGGTATCTTCGCACGCAAGCTCAACGTGCCCCTGGCCTACCATTCGCATCACATGAAAGCTATGGCGAAGGACTATACCGACGCACTCTGCGAGGTGATGGCGTCGGCACCGAAGCAGTGGAGCGGCGCACTATTTGCATCACCTGTAACGGGGGGCATTATCACTTCGGCTAAGCTCCTAACACCTGACCACTTCGTACGTAACCTGGTCAGCCCTGTTCTGTTTGCGCAGGCGTTTGAACAGATGTGTTTTGGCCAAGCCGACGGATCGACCAGTCAACAAGAGGAAGATTCTGAAGCCAATATTGACATGGTCGTTGAGATTGGTGCGCACGGTACGCTGGCGGGTCCAATTCGCCAGATCCTCAAAGGCCGCAAGAATTTACCCTATGTCTCATTGCTCAAGCGTCACAGTCACGCTGTACATACGGTGCAGGACGCGGCGTGCATCCTGCTAGGTCAGGGTTATCCAGTGGCTCTGGCGAGCGTGAACAGGCATTCCGACGGCATTTTCGTGCCAGGCCTGCCTGGCTACGCGTGGAATCACTCAACGCCGCACTGGGCCGAGTCACGGTTATCTCGGGAGTATCGCCACAAGCGGTTCCCGCCGCACGAGTTGTTGGGAAGCCCAATTGCCGGCACCAATCGCCAAACGCCCACATGGCGCAGCTTTATTCGCACTTCAGATATCCCCTGGCTTGCGGACCACAAGCTGGGTAGCGATGTGGTACTGCCGGGCGCGGGCTACATCGCTATGGCTGTCGAAGCGGCACGCTTATTGACAGACGTTACCGAGGAGACTATTGCAGGCTACCGCCTACGCGAGATCGAATTTCTCAATGCCCTGACTGTGCCAGATACAACGTTTGGTGTCGAGGTGCAAATCACACTATCCCCCTGCAGTGACAAGGAGCTTGATAACAAGGGCTGGTACGACTTCAATGTGTGGTCTGTCTCGGGCGCGGAAGCGGACGACAGTTGGATCCAGCACTGCAAAGGAAGCGTCATAGCCGAGACGGTCAGTAACGCGAAAGAGGCAGCCACCAAGTTCACACTCCCAGCGCCACTCGCTGAATCCTTCTTCGCCGCTAATGTGCCGGTACGCGAGGTGGTGCCGGACGCCGTCTTTGCGGGCCTCCGCGCTATGAACCTATTCCACGGTCCGATTTTCCAGAATCTTCTGGGCAGCCGTACCGCTTCAACCAAGTCTATAACGACGCTCGCCGTGTCGCCTGCTGCTGCGCTGACCGGCAACACGATTGGCGAGCAGCCTTACGTGATACATCCCACCACGCTCGATTCTCTCATCCAGGCCGCATTTGTTCTGATCCCCGATGCCACGAGGCAGAACGCCATGGCCGTACCTCGCTCGATCCGCCATTTGTATGTGCCGCGTTCTCTTAGGCGCGAGCCGGGCGAGACCATCACGACCTTCGTCGACCTGCATCGAGCGGACCGCCGCGGTGCGATGGTGAGTGCCGTGGCTGTGAACGGGGAGGGCGATGACCCGTCCACCTCGCGGCTGGAACTGAATGATCTCTATTGCCAGGCTGTGGCGCTGGACCTTGACGAGACAGTCAATGGGCAGAACCCAGCAATCTGCTCCGAGATGCGCTGGGAGCTTGACGTCGCGCGTGGGGCGGTCCCGGCGCCTTACATGGCCGCGCTCCAGAAGCAGGTAGCGTTCGACGAAGAGGACCGCGAGTTCGAGAAGAAGCTCGACCGCGTGTCATTTAACTTCATCTCCGCAGCTGTCAAGCAACTGGCTAGCGATGGCGATGAAGAAGTAGTCTCCCGAGCCCCGCATCTCCAGCGGTTGTACACGTGGATGCGGACCGTCTTAGCGCGTGCTCAGAGCGGCAAGCTTGGACCCGGCAGTCGCGTGTGGGCCCGGGCCGCTGCGGGTGTCAGGCAGAAACTGGCTGACGACCTGACAGCTGAAAACGCAGCGGGCCAGCTGCTAACGCATGTCGGCCCTCTTCTAGCCGATATTGTGCGTGGCGTCGTTGACACGCAGACTATACTAAGAGAGCAGCATAACCTACTCGGCAGTTACTATGAATTTCTGCCACGCTTCAGCCAGCGCAGCTTGGCACATCTAAGCAAATATATCGCCAAGTATGCCGTGATCCATCCCGGGGCTCGTGTACTCGAGATAGGTGGTCGCTCGGGAGCCGTTGCTTTGAAGGTGTTGGAAGCCTTTGCGGCAAGGGCCGATAAGGGGGAGGGAGAATCCGTCGGTTCGGGCACCCTATTAGGCCAGTACGACTTTACCGATATCGTAGCAGACCAATTCGATCTGGTGAAGCAGAAGTGCTCACAATGGACGGCACTGATGGCCTTCAAAGCGCTGGATCTTCGCAATGACCCTGTGGCCCAGGGCTTTGTTGAAGGCAGCTATGATCTTGTCGTGGTCAACCCAGGCGCCTTTCTGGGCTTCTCTATTACCGAGATATCCCAGTCAGTCACTAACATGCGTCGCTTGCTAAAGACGGGTAGCAAGCTCGCGTTGGTTGAGACAACCCGTGCACGACTCGATACGCAACTAGTCTTCGGCGGGCTGCCAAACTGGTACCAGAGCCAGTCAGACGATGATGAAGACTCAATTGCTACGGTTAAGCGCTGGGACGAGCTTCTTAAGACTACAGGCTTCGCGGGGGCCGAGGCTGAGATTGGCGACTGCGATAACGCGCAGTATTGCGCCAGCAGCCTTATTCTCACTACAGCTATCGCGCCGTCTCCCCCTGCCTATCCCACAGCGGTGTCCATTGTTCATGTAGACGACACTCCACCAGCGCTAAAGTGGTTGAAGCAGCTAGAAGCCGCCATTTCCACGCGAACGGGCGCAACTACCAGTGTGGAACGCCTCGACAAAGTCCAAGCCAAACCCGACGTTGTGTATATCTTTACGCCCGAGATGGTAGCGCCGTTCTTTAGCACTATGAACAAGGACGCTTTCGAGCAGCTCAAGGCCCTAGTAGTCCAAGGTCAGGGCCTTTTGTGGCTCAGCCGCAGCAGCATAATTGCTTCCGAGCAGCCCCAATATGCCCAGTCGGCTGGTTTCCTACGGACTGCCAAGCAAGAAGACACCACCAAGCGTTATGTATTACTCGACTTTGAAATCACGAATGGGGATACCGACGGGCCATGGTCAGCCTCCTCAATCCCACATATCGTCCAGGTCTTGAACCAGAGCTTTGATTCTCTCATAGAAGTAGCAGAGATCGAATGGGAGTACGCCGTGAAGCATGACATGTTGCACGTGCATCGAGTATATCCCAGGCCAGCGGAAGACCGCGCATCCAGCGAGACGCCAGTCGACCCGGCACCAGTGGACCAGCCACTGTGGCAACCAGATAGACCCTTGCTGTGGGAGACGGTCCAGACGGTGGGTACGCTGAGTAACCTATACTTCACCGACGACGAGAAAGCAGCTGAAGCATCACTCCCCTCGGGATACGTCGAAATCCAGACACAGGCGATGGGCCTGAACTTCCGCGACGTGTTGGTCGCGCTGGGTCAGATTGACGAAACAAGATACATGCACGACGCAGCAGGCATTGTCAAGCGTCTAGGGCCTGACACCGAAGCAAGCGGGCTGAAAGTTGGTGACCGTGTTACCGGCCTGTTGGAAGGACGCTTTGCTACACATCCGCGCTCGCTGTGGACCAGTTTTGCCAAGATTCCTAATACTATGTCATGGGAGGAGGGTGCCTCGCTGCCTTGTATCTTCCTGACCTCGTACCTTTGCTTGTTCGACGTAGCACGCCTCCAACCCGGCGAGCGCGTTTTGATCCACGCCGGGAGCGGTGGTGTCGGCCAGTCAGCCATCATGTTAGCAAAACATGCCGGCGCCGAGGTGTTTACCACGTGTAGCAGCGAAGCAAAGCGCGACCTTCTAATGGAACAATACGGGCTAGACGCCGATCACATACTTTCTAGCCGTGATCCATCCTTCGCCGCGGCCATCCACGAGCGTACGGGCGGCGCCGGCGTCGACGTCGTCATCAACTCACTATCAGGCCCACTCCTCAAGGCCACATGGGACTGTATGGCGAGGTTCGGCCGGTTCGTCGAGATTGGCAAGGTAGATATGGAGGCCGCTCGCCGCCTCGACTTGACGCCGCTAACGCGGAATGCCATGATAGTCGGATTTGACCTGATCCAGTGGTGTATGTTTAACGGAGCCGCCGTCCACCGCGCCTGGCAGGCTCTGATGAAGCTGTGGGACGAGAGAGCCATCCACGCTGTACAACCTATCGCCACATACCCGATCACCGAGATGGAGACGGCCATGCGCCGCATGCAGCGTGGTGCTCACGTTGGCAAGCTTGTCCTTACACCCGGACCCGACGCCCGGGTCAAAGTCTTGACACGATCTTCTAGTCTTGCGCGCTTAGATGACCCGGATGCCACCTATCTAATCGCCGGTGGGCTCGGCGGCATAGGTCTCGCCCTGGCTGCCTGGATGATGGCCCGTGGCGCGCGGCATATTTTGATAGTGTCACGCCGCGCCGAATCACACCCGGAGGCAGAATCACTAATTGCGCGTGGCTTAGCTCAGGGATGCAACGTGGTCGTGCGCAACTGCGATATCGCGAAAGAGGACCAGCTAGTTGCGCTGTTGGCAGAGTTAGCTCGCACGATGCCACCAATCCGAGGTGTAATACAGGCGGCCATGGCGCTGAACGACACTATCCTCCAGCATTTGACTTACGACCAGTGGCAGTCCAGCATCCAGCCCAAGGTAACGGGCACGCTCAACCTACACCACTACCTTCCTAAGGACCTTCGCTTCTTCGTCATGCTATCCTCCATCTCAGGAGTATTGGGTCTGGTCTCGCAAGCCAATTATGCCGCCGGCAACACTTTCCAGGACGCGCTGGCGCGGCACCGGGCAGCCCAGGGGCTTGCCGCCGTGGCCATCGACCTGCCTGCCGTCAGCGATGTAGGCGTTGTGACAAACTCCGACGATACCGCCATGCGTGCGCGCCTCGAGCGAAGCTTCGGGTCCCCATCGATACCCATCGGCCGCGTGCTACGGCTGGTCGAGGCCGCCGTGGTCTCACCAGTGCGCGCACACGATCTTAACGCCGCCCAGGTCCTCGTAGGCATCGTCGCCTGGGACCGCATCTTTGCGGGCTCGCACCCCAAGCGCGACCGCCGCTTCTGGACAATGCGGCTGGGCAACACCATCGGCACAGCCGGAGCCGGCTCAGCGGCGCGCAGCAACAACCCCGACGAGGTGCTGAAGCAGGGCCTCGCGGGCGCGTCATCCGGCGACGAGGCCCTCGTTCTGGTAATGGGCGCGCTGGTGCGTAAGGTCGCCGCGCTGTTCAACCTCGTGGAAGCCGAGATCGACACCAGCTCTGGACTGAGCGCCGTGGGCGTCGACTCGCTGGTGGCGGTCGAGCTGCGCAACTGGCTCGGCAGCGTCGTCCAGGCCAAGGTGACGGTTTTCGAAATCCTGCAGACGGCTACGATGCGCGAGTTTGCGAAGCTGGTGGCGGAGCGGAGCTTGTTGGTCGTTTGA</t>
  </si>
  <si>
    <t>JAJKKU010000005.1</t>
  </si>
  <si>
    <t>ATGAGTAACGAGGATCCCAACAGTTCATGGCCTGAGTCAGGCCACCAACCCGCCCGCCCTCCCAACATAGGCCAAATTGGCCCCAATCGTAGCCAAGGGACGTTTGGGGTCGAACTAGAGTTCTTGGTCGTGCAAGGAGCGAAACTAAAGATGATAAATAATGAGCTAAGAGCTCACGATCCGCATCCAAATGATCCCAGGTGGCTATCAAGGACAGTAACCGATATGGAGCTAATGGACTTGAACCAGAGGAGACAGTGGCACGGGCTCCGAATCCATAAACTTCGAAGATCCGACGGCACTTATAGGGACATAGATAATTACGATGACATGGAACAGAAGCGTTGCCTATATGCTAGGgtgagcgtgtagtatagtttctgtcattggggtctccaaaccatgttatagtcttttcccttcacgtctggccttcgagcgtctttgcatcatgaaccgtagagtggagtggctgacttgacggtgctactagACAAAGCTGTGTCGCATCCTCAGGGATAACGGAATGGTAGTAATTAAGTGGCCTGACTGGAAAATAATTCCCAGGGAGGAAGACGGTACCGTGTTGGTTGACGACTTTAGTGGTAGCGAGGAAAGTGATGACGAACGGGAAGAGGATTACCGTAACGCGGATCGTCTCGGCGATTTCCATTCTAACTACAAGCGCGATCCCTCCATTGTGATGGGAAGGAGTTGGCAATTGGCTAGGGATAAATGGGAAGAGGATTATATGAAATACCACGAGGAGCACGACTTGAAGCTATATAGAACGCGCGATAGAGACATAGCGGAGTTAGTCGGTCGATGTACTGTAGACGGATTGCCAGACGGACCGCTTGAGCACCATCGAATGTTATTGCGAGAGAGGCTGGCACGGCGCCGCGCCAGGGCAAAGCAGCAGAGAGAGGATGTGCGCAACTCGCAGGTCGACCCGTTGCATGTCGGCGTCCCAGGGCTTAGTGCACAGTATAAAGCCTGGACGGTTACAGTAGATCATTCGGTGGATGGCAACGGTATGGGCGCAGGGAGATACATAAACACGAACGGCGTAAAACCCATGAGCGAATATCACTGGTTTGGAGCAGgtcagttccctggagtcttttattcccctttctggcatgtctgagagccataaattgcctcaacgggcattttttgctcctgatactcctgcaagctcccgaaacaccaagtaacttttaccataagtggacattattgactccagtgttgtaaacagAAGTCGTTAGCCCAGTCCTTCCACTTGGGGATGAGCGAGCTCGAGAGGCAATCAGACTGGCTTGCGGCACCCTCCGAGACGCACTCCGCTGCCATAAGCCCATGGAGGTGTCGACGGGGCTGCACGTACATCTAGGGAATGTCGAGGGGTGGACGCTCTTCCAGGGAAAGAGGTTTGCTACCCTGTGGTATCTGGCCGAGACAACGATAATCGAGCTACACAGGAAAGACCGTGGGCTAGATGAGAAGgtgagccgacatcccgattcacgttaggtagttcgtaatggcgcaatcgcccgaggcgttggggcctgcttagctagtgcatgctctcacgacgccaggagggggtgttgaatcaagtggtccgtggccactattcgcaactattaacgactgcagggggtggttaggacgcttggctaactgttctgaaagTGGTGTGCAAAGATGAGGGGCAGATCTTGTCTCTGGGCAGCCTTgtaagcgtcccgccgtgctgcagatctgtcacgggcccggtccagccttttggttcttccgaagacatacctgcctagccacctaatgtctttctgtgtccgtttaccctcctcgagctgacgtgacgcagGTACTCAGGGGACGAGCACGCCCGCCGGGAATACGCAGATACACTGGGGACGAATCGTCCCGAGGCGGAAAGGTCATATTTGGCGGACCAAATGAGGCGAAACGTGCCCCAGGCGCGCCTGACACCCGAACAGAGACAATACGTGTATTACCTGTGGCAATATAGATCTGTTGACGATCTCGTCTATGCAGTAGACGGGGCGACTGTATTTGGTGATCATGGGTGGCCTGCGCATTTATGCTTGCCCGGCGTGAGATGGCGGATCAAGGGGCAAGAAGAGTCGATCGATGGCATGTCGGAATCGCATATGCAGACAATCGAAGTGCGGATCATGCAGGGAACATTGGACGCCGATCATggtatgtattgaatcaattaaacctgtcgttccaattccccaagccagagcccaagcctttgtttctggaaacccgccgacgtattcgagggctaacattcgccacagtatgtcttcgtttatatctccgagtcaatcgcagctgcggcccagagaactggtcccagaaagtaaggctttagaagctgaactgacatgtttcaatgcaatagATCAACAACTGGGTGACGGTGCTGGAGCACATCGTCGGCGCGGTGCGGACCTTGTCGAACGAGGCCTTCGCAGCGCTCCTCGATCAATTCCTCCAGGACCAGACACGGGACCGGCTCCTCCGATTGCTCGGCGTGCCTGATGACATCCGGGAGTATTGGCTTGACCGTAAGAGAAGAGATGCGCAAGATACGTGGTGGGAGTATCCCGATAGAGACGTGGTTGACTGGGACCAGCCCTTTAgtaagtgcccgttcttcgactacctaagttaggtacttacctaacctaaccttgggtacttctccggggcgggtccctgtagttatcttaggtgtcttagggcgctaaccgttgaatgtggctgtagTGATACCCGGTTATAGAGCTACTCACGATCCCTACTATGATGATTGA</t>
  </si>
  <si>
    <t>JAJKKU010000349.1</t>
  </si>
  <si>
    <t>ATGAGTTATAAATATTACCCAATTACGGGAATCAAGGAGGGCTGGGGCGCTGGTGGCAAAGTCCCAGTTAGGCGAGACTTTGATGAATGGAGTACCAGCAATAATGAAACAGACAAGATTCAGTTCATCCTCTACTTGCTGGCTCTCAAGAGGTTCCAAGCGGTCGATCCGGCGAACCGAGACTCTTATTTCCAAATTGCAGgtgagtggcgatcaacttggaggaaacccctattttgactcaatatcccgcagGCATTCATGGCTACCCGTACATCCCTTGGGATGAGCCCTCCACGACCCAGAAGGAGATCGGTAGGAAAGGTTACTGgtgagttgccgctggattcattctctcccctttctagtaacttgagagctcccggaagtatgctttgggagcacttctcgagagcactacaactacttaaacgattaattactgactcaagcggttgaagCGTGCATGCTAATAACCTCTTTCCACCCTGGCACCGgtttgtcttcgtttattgtgcttacgttgatcgtgtgctgatcataaagACCCTATATGCTTCTCTACGAGgtacgtactccattccccccttatatgtttatctttcgcttacgatggcaaaactagCAACGTCTATACGAAATAATGGTCAATGAGATCATCCCTAAGTATCCAGCTTATAAAGACAAATACCTTGAAGCTGCTCGTACTTGGCGCCTCCCGTTCTGGGATTGGGCCAAGCGCAATACTAGAATACCCCAGCTTTGTCGCTATAAAAAAGTCAACATCTCGTTTGGAGGCGAGCCGAAGTTCGAACTAGAAAACCCTCTTTATCAGTTCCGAATGCCTAATGACAAGAAGATgtgagtagttctcggggttgttttcttctcgttccagctacttttaaagcagaagctctcccctttggaccaatacgttgtctagaagcttctatcctcgtaaattcactctaaatggtgataactgactccgtgtattatagGAGAGTATACGGGGTCGGCTCTATCGTAAATCCGGACGGTGACAAACCTCTTGATgtaggcacttcaaaagattgaacttgaacgacagattattatctgcgtttttccaacaggccaggcgatcaagccccacaagttgtggcttgcgccaccccctgaactcgcctagctaatattgtatgatctctagTATGGGGAGTGCATTGCTACCAGCCGCTGCCCCAAGCAAGAGGAGCTTTCGGGAGATGCCTGGACAGCCGGAGTCGTCCGTGACGACGACGCCGACGCGATGTTATCAAAGCACTCCTCAGTAACAGGCCGGGATTACGGGTCAGCCGCAGAACTAGTGTACCGGTTGATGACCTACCCATTGGACTATCCTCACTTTGCCACTCTCGCCAGAGACGAGAACGCAACAAGTATAACGGCTAGCACTTCCAGTGTCACAAATGATATCAATATCgtgagtagatctcggggtcattttctacttgtttcggctacttttaaacaagaagctttcccctttgggccaacatagcgtctagaagcttctgaagccctcataagcccactcgaaatggtgatgactgactccgagtcctttagGAATTTATACACAACAACATTCATTACTGGGTTGGTGGAGATGGAGGCCATATGTCCCAGATTCCAGTTGCggtatgtaattttttgttgtgccgttgcactccccgcttggcaagctgtccctgcagtgtgtggcacccgcaggaggccttggtatttaaagctatgattttggttccctaatttttcgtttctggaagatcgagggctaatatttcccatagtatgtactcgttcatttctgagataatcgtaaccccccctccaatgtatctaactgtgctgacacgctacagGTGCTTCGATCCCATGTTCTGGCTTCATCATTGgcaggtactttcctgttatatccacaaatagcgttcttcctaatcaatatttgcatttatagTAACATCGATCGTTTATACGCCATATGGCAGTCTCTGAATCCAGATAAATGGTTCGAGACGGATATTCAGAGGTACTTTGATCAAAAGATCGTTGGTAGCGGTACCGTGATCACAAACAAGACACCTCTTCGCCCTTTTCATAAAGACACGGCTGGTACAGTGTGGACTCCGGATGATGCTCGCGACTGGTTCAAGCTCGGCTATACGTACCCAGAGCTTCTTACTGGCAAGGAGACTCCCACCCAGTTATTGAAGATGGTTAATGACAACTACGGTACCAGCCGTGAAGAAGCGCTGTTCCTGGCTAATCAGGCTGAACCTCTTCCAGCGGGGATGGAATCCATTGAAGAAAGTGGTGATGTTAAGAAGGGGGTCAAGACGTATGACTACGCCCTCAGCATCAAGTATTCAAAgtaggattcctttttatactaagtctttttttcttttttcgaccgttctgccttacttacacttacaacaatacagGTTTGCTTTGGGAGGCAGTCCTTTCAACATCCAGGTGTTCTTGCGACCTGAGGATGGCGAGAAAACGTTCCGGACCGAAGACTTCGTTACTAGCGTGTACAATTTCAGTCAGACCCCCGAGAACGAAGATGGCGTGGAGGTTTGCAGCAACTGCAAAGACGGACAGAGCCAGAATATACAGGCGACGGCCTACATCCCTGTCACGTCATACTTATTAAAGATGTTTCAAGAGAAGCAGTTGACAAGCCTGGAACCGCTGCTCGTCGAACCTGTCCTTTCTAGGATGTACTGGAGAATAGTAGACATGgtcagtttctgagcgtgaaattagatagagatgattaactaaatatctgagcagAGCGGGAACCCCATCCCCGAGGAAAAATGGAAGGACACAATGGGCCTCAAGATTGACGTCTCTCAGACTCAAATGAATTATAGTCCGGATCCAGCAAAACTTCCGAAGTTCGACCCCCCTACGGTCATACCTAACTTGGGAACAGGCGGAACAGATTCAAAAGAGCCCCCCATACCGTCgtaagtagtcgatccctgtattcgggttaattttaactaactattttacgtagGGGAGTTGACGGCAATGAAATCACCGTCGGGAAAATTAATAAACTCAAAGCAACAGTAGATGCAGGAGGATCTATAGTCTTCTCATCGCCATCCATGAACCTGAAGAAGCCAGCCGGCGACTACGGGACAGGCATCGCGCTCCTCAACTGGGATCCGAATAGCAAGGCCGACCCGCTTGACACGGAGAACTACGACATCCTGCTCTCCTTTGTGATCAAGAGCAAGCGCGAATCGGTGCAGCTGAATCACAAGTTGGCTGGAAAGGGTTACAATGTGACCGATGAGTTCAAGCCGAGCCCGTGGTTCAGCGAGAACCCCAAGATTCGAGTTGACATTAAAGAGGGCACGTTCGAGATTTACATTGATGGGCGAAATGTCCGCTCGTACAAGAGGGATATTAGGAAAGGAGTGACTCACGTACACTATTATAGCACGCCATCGCGCGCGGAGCCGGCCATGGCTAGACAGATCACAGCCAACACATACCAAAGCACCGCTAGCGTGTCGTAA</t>
  </si>
  <si>
    <t>SSCS01000001.1</t>
  </si>
  <si>
    <t>ATGAGCAATAACGCATCGGGAGATCCAATACAGGgtatgtaaaacaccaacctgattaatatataagactcgctcacataaacccccagCCATCGTGATCGGCGCAGGTCTCGGCGGGTGCGCCTGTGCCCTTGCGCTAAAGCATCATGGGCACTCGGTGATCATATACGAGAGACTGCGATCGTTCCGTCGTCTCGGCGACTCGCTCGGCCTAGGTGAAAATGCACTGAAGCTCCTCGAGCGCTGGGGCGGTCGTGACTTATACCAGCGGCTCACCAAAATCGGTAACCAAGCCCCCGACATGCAAATCCGGCGATGGCATGATGGGAAAATTCTGGCAGTTCAGCCCTTAATGGATggtatgtatgaaaacctggcgtgctttattcctaggccttcatttctagaagaatatacttgctatgttttgatttgctaacctctattgtagtaagtacccgctcttattggctgaatggtgttgcggcctggacgattcttgaaagaatacctttggaaactgatacgacgtgtttttatctcgcagATGGCGGGCTATATTGGCCACCGTGGCGACTACCACAACGCCTTCTTAGATGCGGTGCGAGATGCTGGCATCGAGATACGCATGGGGTCCGAGGTAGTGGATTACGAGGATGAAGCAGGCAGCCCACCAGCCATACAACTCGCCGACGGCACACGAGTGTCAGCAGATATCATCGTAGGTGCTGACGGTATTAAGTCCCGAGCTAGAGAGCTCGTGCTCGGCTTCGCGGACGCCCCGAAGAGTAGCGGGTACTCGTGCTACCGCGCGTATTTCCCCGGCGCGCATCTCAAGGAGGACCCTCTGTGCCGGGAATTCGCGGATCACGATTGTGTAAACATATGgtacgaagaaccccgaatttgcatcgatccttggcgctctgcctacacgacgtcgccgaagtgggtgatgatgaagacaacgagttttactaagtgcgaagcgtgactcattagGATTGGGGAAGACACGCATCTAGTACAGAATACTCgtaagtatatctagctctgactctatatatatgtgagggaagatacgtctctctggagaccaagtctcatgggcagcgtcttctagcttaggccgactacgctaactgggattaaatatagTTCGGAACGGCGAGGAATTTAACTGGATTGTTACACGCAAGCTCTCACACGAGGCCGATATGGAGATTCGGGAGTCCTGGTATCAAGAGGGTGACCTAGAAGATGTAGCACGGGTTACGGCAACCCTGGATCCACGAATCCGCGCGGCCGgtcagtaacatggcgattttatcttttctcccgttccgtgttgggtaacgcaaagcaatctcaaccaatgctacttaatagggaacctactgactctcgatgatgaagTGGCCAAGACGCCGTCGTGTCTTGATTGGAAGATATGCTACCGTGACCCGTTACCGACATGGGTGTCGCCTCGAAGCCACTGCATCGCCCTCCTCGGGGACAGCTGCCATCCCCATCTACCAACGAGTGCGCAGGGCGCCAGCCAAGCGACCGAGAGCGCCGCAGTGCTCGCAACCTGTCTGAAGCTAGCAGGTAAAGAGAGAATACCCCTTGCGgtaagtgaactcgaggcgtacaataattaacgaagtccgagttaggcgcaacataagtaacatggaatatacgtagACTCGAACGTACGAGAAACTCCGGTTTGCACGCACGCGTGCTAGTCAAAGCAACGGCGAGGATTTGCGCGACCGCTGGCACAACGCCCTCAAGGATATCGACGATGGCGTGGAGATCGACCCCGAGTCGCTCAAGATCCGGAATAGATGGCTCTATGCATTCGATGCTGAGGTGGACACGTTAGAGCGCTGGGAAGAGGTCTCCTCCCTGGTCGCCCAGGAGCTACTGACGGGAAAGATAACACCTCTATGCTAG</t>
  </si>
  <si>
    <t>ATGGCATCACCGTCTCCACGCGCCAGCATCGCGAGCAGCCAGCCCGACCCGCGGCACCTGCGTATTATCGCGGCCTCGGCCCAAGCCAACGAAGCTCGCGTCCTCGATATCCTTGCCGAAGACCCTCCGTGGTCCTCGCCGTCCGACCTCGACGCCCTCCGCCAGGCGCTCCAGAAAGTCGCTGCCCGCGGCAAGCTCTCGATCGTGCGGCTCCTCATCAACCACGGCGCCGACGTCAACCCCAAGCGAGACAGCAGCGAGATCCCCGCCCTCGTGAAGGCCGCCGAAGGAGGCAACGTCGCCGTCGTCCGCGAGCTGCTCGCCCACAACGCCCACCCGGACGCCCGCAACCGGTTAGGCCAGACGGCCTTGTTCATTGCCGCCATCAAGGGCCACGATAGGGTCGTCGAGGTGCTGGTTGGCGCGGCCGCCGATGTCAACGCCAGGGACAAGGACGGCAGGTCTCCGCTGCTCTACCTCGCGTCCGAGAGGAACACCAAGGCGAAATGGACAATTGGGACCTTGCGCCTGCTCCGCGATGCCGACATCGAGGTGCGCGATCAGATCGGCCGCACGCCGCTCCTGTGGGCTGCCACCAACTGCAATATTGAGCTCGCGAGGTTTCTGCTCGAGAACGGGGCCGATGTTGGCGCGGCAAATAATCGCGGACGAACAGCACTGCACTTGTCGGTCGAGAGTCATGATGAAAAGAACCGCGACGACATGGTAAGATTACTGCTCAGTCACAACGCCAACCCCGAAGCCACGAGCGATGGAGGCTGGACACCTCTGCACAACGCCGCACAAAGCGGGCATCTTACCGTTGTAGCCTTACTGCTCGAAACCAAAGCTAAAGTAAATGCTGTGCTATCAAACGGGATGACGCCCCTGCAgtacgtgtcccctggattattcccatttccctattccgcgccattgacctctgactgtctccgggtagCTGGGCTGCATTCAACGGCTATGAAGATATCGTAAAGCTTCTACTAAGAAGATCTGATGTGAATACTACCTTGAAGGACGGCTTCGACCGAACACCCATGCTCTGTGCTGCGGAAAAACACCATGCTGACATCGTCCATTTACTTTCGCCTGCACGGACAGCAGATAGATTGTCCGAACTCGAAGAGGGTGCATGCAAGGCTTTTGAGGCGACCGTTGTGGACTTCGGGCAGTTTGAAAAGAAGCAGCTTGTATCTAAGTACTCAGTCTACGACCTGTTGTACGGGTGGAATGATGAACTTAATAAACCGCGAGTTTCGACATTGACCAATAACCTACATTACAAACCTGACTTCAGATGGATTCATCTCCCTGCTAATAATgtatattgcggttcctcgatttgccagctcggatgacagctaacattgagtcatagATCGCATGGGTTGAGgtactttcaccttctttgttctgtgaaatctcgtgtgctcactccgtattagACCCTGTTAGCCAAGTCATTTATAGAAGCTGGACATCGCGATATCGAATCTTTCAAGGCATTAGAAAAGTGTTTCGACCAGGAACACAGAgtatgtcatccttcatccccccggccccatttctccccccaggaactcttatgccgtgacggccgctgcatgtttagactggcaacttgtcctggcgctttttgcatatccagagccctcacagcccatgcttggggtgactatcactgatctcaagtgtggtagGGACCATTTGCCCATGCGCATTTCATGCGAGCTTTTTGCCATCGTATACCATCACCACGAAGGGACGGACCAGACAAAAAGGATGAGAAAATATTAACCACTCTGTCTGAAGACCCATCAGAGCTTAGTACGAGATCATCCCAGGATGGCGATACTCCCATACCACGGAATTTGTCAGATGTTCAAGATAAATCCACACCAAAATCTGAGACGAAAAAGAAGAACAAGGCTGAACAGTTTGCTGAGAGACACCCAAAGAAACCTAAGCGGGCTAAAGGACCCCCTGGTAACCCTCCACAAAGACAAGATAGCACCAGTAGCAGTGCGAGTGGGAAGCCCCCATTTTCCGTTCCTTGGGATACACCGCGCCAGGCCGCCTCGCATGGGAAAATCGTGCTTTTTgtaagatgagtacctggctattgaaatgctcccctgctaacttgaggtagATGCCTTTTCTGCACTACGAGACGGACGAAAGGCGCCAAAAGATGAGCCATGCTATCAAATGCGTGCGCGAAAAGAAACAGCATTTTATTCCTCACAACAGAGATTCGCTCCTTATCGAGGCGTATTTAAACAACCCTACGCCGCTGCATCCACGCAGAACCCTCGATCAATTTTTCTATCACGGCATTGATACCTCGGCTCGAGACACAGACCAgtacgtgttggaaccccgtattttctggcttgactgcacatccactcatttccctatttatcccagataccaatatcggcatgactcttgacggtgcaattgctaacttgttttttctggcagGGTTGTATATCGATTTTGCAAGACAAATAACATGGAGAAGAAGGTGTTTggtatgtataaaaacccggcgtgcttcgttccttagccttcatttctggaataatgtaattgttatgtttatttgctaatctctatcgcagtgagtaaccgcctttattaggtcaatagtgacacagcttggatgattatagaaagagtaattttgaaaactgacacgacatgtttttatctcgcagATGGTTGACCAACTTTGGCTATGGGTTTTGGGCACAGgtacggagttccggtccgacgtttgcaatcgtcacaaactcacgctttctagATCTCGTTATCACGTGTTTCCCTCAGCGTTGGGATCAGCCCAAGAATGACCCGTTGAATTTTCTAGATGGTATCATCGAAGAGACAAACGCAAAAACTAGACCACCGATTCAATCCGTTTATGACCTCGCCATGCTAATTACGAGCCGGTGTTCAGGCATGTTCGACCACTCTCGACTCGATGACCAGAATTACCAGTTTTTAGACATGTTCGAAAACTCGATAGGAGTGGTCACGGACCGCGAAAGCCAACTCTTCAGTCGCTTCAACCGCGCCTCGGAGCAGTCAGCGCAGTGGTTGCAACGCCACCGGAGACGGCGCACAAGTCGATCGGCTCTTATTGGACATCCTGATACAGATGACGAGCATGCGGAAGAGGACAGTGCCGATCAGTTCCCCGATGCCCTACTAAACATCGGTGTCGAGACTTCTTTGCTCGCTGAGATCAAGGACATTCGCGACGAACTCAATATCATAATGGGGATTCTCGACACTCAACTTCAGACCGTTACTTATCTTGAGGTGTTTGTGACAGAAGAAGTGCGCAGCGAGGGCTCACGCCGCACCACCGACGCTGTGGTGTCAGAGATACGGCGGCGCGCGGGTGAGCAAAAGCGTGCTATCGATGCCAAACAAAAAGACGTCAGCCGTATGGACAGACAGGCGCTGTTACTATATGACAGTCTCACTGACCTACTTGACCTAAAACAAAAACATAGCAACGCTCTTGAGGCGAGATTTGCTGGTGACCAAGCGGTCATTGCAGCCAAGCAGGGGCAAACCATCATGGTATTCACAATCGTGACCATTGTATTTCTGCCGCTGTCGTTTATCGCGTCGTTTTTTGCGATCAACTTCGTAGAATGGGAACAGAGCACAGAACTCTCGATCCCATATGTTAGCAAGTACCTATTTGGCATTGGTTTCGCCATCAGCATCCCACTTGTCGCACTCGCGTTTACAGTCCGGGATATTTCCAATGGCGCCGTAAATCTCTTTTCACAAGCTAGGGGGATGTTTGGGGGAAAGCATGGTCTGGGCCGAACTAAGAAGAAACGCGTGCGGCATGACGAGGATAATATGGAGGCTAGGTCTCACAATGCGGATCTACCCGCCTTTAGGGCGGCCATCACACGCGAGAAAATCGAGTTTCCAAAGCTGTCCTTCTCATCACGCCGCGATGACTATTATCAACCCCCATCCAGTCGTCCAGGGGATTGGGACGGGAGCCAAAACAATTCGCATAGGACGGGGATGAGACCTAGCTTCCACAGTCGCGAGCGGAGCAACGACTATTACGGCCGTGGACGTCCATCCCCTGCATCAGCGGCTGAACGTCGCCGGAGGACAAGCCTAGGCAGCGGCGGGAATGGCAATAACATCACCTGGGCTGCCCGACCAAGCTTGGAGCGCGGCGGGATGAGGTCCAGGGGCGTAAACCAGGATTTAGAGACTGGGATGTTTCGATAA</t>
  </si>
  <si>
    <t>SSCS01000005.1</t>
  </si>
  <si>
    <t>ATGAGTCGGTTTCGAAAGGTTTTGGGGTGGTTGGTTCCACCCCCAGCCAAGTCGGAGGATGGACGCGACCAGTGGCCATCTCGGACAGCTTTCTTGCTCGCCGCCATGGGAGGCTGCGCAGGCCAGGGAAACCTCATTCGCTATCCTTCCGTTGTATATAACAACTATGGGTTGCAATGGTTTATTCCTTACCTGGCGGCTGTCTTCTTCGTCGCCATCCCGGCCCTCGTTTTGGAGATCTCCATCGGACAGGCGTATCGCGGCGGAACGGTCATTGCCTTTAACAACATCAACCGACGGTTAAAGGGAGTCGGCCTTGGCCCGGTGCTAGTGAGCTTTGTCGTGTGTGGATATTTTGTTACGAATCTCTCGTGGATTATGAATTACTTCCGACATTCCTgtgagtttttttgttaggtcacgtgacctttaggtcctgttatcactccttcgcaggatatgtgaatagaagcattcacatattcttccctgcggttagctagccctcacacttctccaactactagtacacttgacggctagagaccaatgaacagtcgcccatcgacatgcgaaaaccccgtaccattgaaacgccttttatgaaatctcgtgaagtgaattgcttactgatgatcctatagTCTGGAGTCCTTTACCTTGGGAAGGTAGGATTAACGATTTCTATAACAACGATGTTATTGCCAACCCCGATCCGATCCAGGGCAGCCTGACGACGGGGAACCATGAGGTTATCTCTTACACAGTGTACCCCGGGATCGCTTTGATCGGCGAAACGGTTGGTTGGAGCGCCTTCATCTGGTTCCTTATCTGGTTTTCTATTTTCCGCGGCGTTGGAATGACCGGTCGTGTCGTCTACTTCACTATGGGCTTGCCCATCATTACCACGCTTATCATTGTCGGCCGAGCTGTGTCTCTTGACAACGCTAGCGAGGGAGTCAGGCTTGTCTGGGCTACTTGGCGAGGTGACCAACTGGCATCAGGCACGGTGTGGCAAACTGCTGTCGGCCAGGTCTTTggtatgtataaaaacctggtgtgcttcattcctaggtcttcattcctaggataacgtaattgctatgttgatctgctaacctctattgcagtaagtaaccgcctttattagctcgatggtgttgcggattgggtgattgtagaaagagtaactttggaaactgacacggcttgtttttatctggcagTTCAGTACAGGTATCGGGTTTGGATATTTCACCTCCTACGCCTCGTATAATGCGAAGCACTCCAACGCTGTGATGGACGCAATTCTCATTTGCGGAAGCAATGTACTATTTGAGAACGTCGCTGCCTTCGCCGTATTCGGCATCGTGGGTTTCCTTCGGATGTGGCCTCAGGACGGTGTGCGCCTGGGAGCTTTTGTTGTAGGGTTTTTGACTCTTCCCGAGGCCGTGCTCCATTTACCGGGAGCCAACTTCTGGGCGATTCTGCTGTTCTTCACCCTCATTGTCCTTGGCTTCAGCTCGGCTTTTGTGATGCTCGACGCCACCGCAACTCTGATCTTAGACTCGGGTGTGAAATGGTCACGACCCCTTGTCGTTACCGTGCTGACGCTTCTTTCGTTCCTTTTATGTTTACCGTACTGCACGCAATTCGGCTATTACCTCCTAGACGGGATCGATAGATGGGTTAACAACATTTTACTGATCTTTGTAGTGTGGTCCGAGGTTGTCAGTGCTACGTCTGTCTACCGTTGGTCGGACGTCGTGAGTCAGACAGGGGTGCCAGCCTTCGCCGTTTACAACGTTGGATACCTAGGGGCTCAGCTCATCGGGGTCTCGGTCGCCCACGGCAGAGGAAACCCCGGGATTGGAGCCGGCGCTGGATTCGGGTTCTACATTGTCTGCTCTCTTGTTGCCACGTTCATATCGAAGACGCCTGACACCAAAGCTCCGTCGTTCTGGGGGAAGAACATTTTCATTGCTCGGTTTTGGTACTTAGCGTTCTACTCGgtaagcattcgcttgatttggccggccgtagcaagtcttaagggcacctgactaatcctatcatgtatcaacagGGCAACCAACTGAGGCGCGATCTGAATTGCGTGGTAGGTGTCGGCAACAACTGGAAGATCCCTAGTTTCCTGCCCGTGCTGCTGCGCTACGTCAGCGGTCCGACTCTAGCTATCATATTCAGTTTTGCGTATCCTGAATTCCACACGCTCCGCTATGACCCCTTGATGATCTTGGGCTTTATCGTCACCCATATCCTACTCACCCTGGTCCTGCTCGGTTTCATTATGCCGAGGTACTATGATGTCTTCATCCCACCAAGCCGGCAAGGCGAAGGAACGGAGAGAACTGTTGTTGGTCAGACGAAGATTGATCTGCCCGAGGTCGAAACAGGGCACGGAAGCAGTATTGGTGGTGCGGACCGTGAGGCGTCGGAACCTGGCAGTGATGAGAAGAAAGACCGAGACTGGCCGAAGCTGTAG</t>
  </si>
  <si>
    <t>ATGTCTAGTCGGAGTCGCAAGTATCGGAATGCCGTCATCTTAGTCGCTGGGTGCCTCTTCATATGGTGGACGTTACCGGCAGATTTCTGGGGTCTGTCCCACTCGGAGTTCAGCGAGCTGACGCGACATATGAATGACGGACCGTCACGCCAACCGTTGATCGCCAGTAAGAGCAGCTTTGATTGGAGCCGGGTCCCTTACCGGTTCCCCGCTGGGAATCTTACGCCCTTACCCACGGGTCCCTCTGAGAAGCTCCCGCGCGTGCAAGCTCGAATCAAAGCCGGTAATGCGGAACACGAAAGACGCCGGGAATCAAGGCGGCGCCGAGTCAAGGATGTCTTTGTCGGCGACTGGGCAGCGTACAAACAGTATGCCTGGATGAAAGATGCATTGAAACCAATTTCGGGTGGGTTCAGCGATCAATTTAGTGGTTGGGCTGCGACCCTTGTCGATTCGCTAGACACTCTCTGGATTCTGGGCCTCCGAGACGAGTTCGACGAAGCTGTCGAAGCTGTTGCGAAAATTGACTTTGGTCGATCGACGTCGCCCCGAGTGAACACCTTTGAGACCAATATCAGGTACTTGGGTGGCTTGATTGCTGCTTACGACCTCAGTAAGCGTGAGGCTTTACTAGTGAAAGCAATTGAGCTCGGCGACCTTATATATGGAGCGTTCAATACGAAAAACCGGATGCCCGTGGACTTCATTGACTTTGATGCAGCAAAAAAAGGCGAGGGCTTGACGGTTGAGAGCTCGGTCGTCTCTGCTTCACCGGGAACGTTATCTCTTGAGCTCACAAGGTTGTCGCAGATCACCGGGGACCCGAAATggtatgtgtaaaatcctggcatgctttattcctaggccttcatttctagaataacgtaatttctatgttgatctgctaacctctattgtagtaagtaaccgcctttatcagctcaatggtgttacggcctagatgattctagaagaataactttaaaaactgacacgacatgtttttatctcgcagATTATGATGCCATCTCGCGTGTTATGAATGTCTTCAGCCGCGACCAGAAGAACACTAAAATCCCTGGCTTGTGGCCGACGTATGTTTCGATGAGCTCGCAGGATGTGGTTTACGGCAACACGTTTACTCTCGCTGGCGGCGCGGACAGTTTATATGAGTATTTACCCAAGATGCACGCTCTTCTGGGTGGGAAAGAACCGAAATATACAAATATGACCGAAAACTTCTTAGAGGCGGCGAAGGAATTACTTTTCAGGCCTATGATCCCGAACAACGAGCCGATACTCCTCCCGAGCAGTGGCAGGGTCATTGGTGACGGCAAGGTCAAGTTGGACCAAGAGACGGAACATTTGGGTTGCTATATCGGTGGTGTTTATGCTCTTGCGGGTAAACTACTTAGCAACCAAGGTTACGTGAACATTGGCTCGAGGCTTACTCTTGGGTGTGTGTACGGCTACAGATCGTTTCCCACAGGCATTATGCCCGAGCGTCTAAATATGGTGGCTTGTGAGTCCTTCGAAAGGTGTAAGTGGGACGAGAGGAAATTTATTGAGGAGAGGGATAAACGGCCTGAATgtgagttgcccgccctcaatcaatggtttcggacgaatgaataactcatgtgctattcttcagGGAGAGAGCACCTACCGCTTGGTTTTACTACTGCGAAAGACCCTCGGTATATTCTCAGGCCGGAGGCTATAGAAAGCGTCTTCATTATGTACCGAGTAACGGGCCAGCCGGTCTGGCAAGAACTTGGGTGGGACATGTTCAACGCCATTACTAATGGCACGCGGACGGGCCTGGGAACACACGCAGCGGTCCGGGATGTGACTCGTAAAACGCCAACGCTGCCCCAAGACGATTACATGGAGgtatgcatatttgatctactcttcgatgggccaactgacatccttatctagAGTTTTTGGTTTGCGGAAACGCTCAAGTACTTCTATTTATTATTTTCGCCGCCGGACATCATAGACCTTGACGATTATGTGTTGAATACTGAGGCACATCCCTTTTTGAGGAGTAACTGA</t>
  </si>
  <si>
    <t>ATGGCCGAAGCCGTCTATTCCTCTTCCTCCATTCCAGACCAGCACCCCGCACCTACGTTGGCATCTCAGACGAGGAACCCGTCATGCACTCCCTCGCTGCCGCGCGTTACAATTCGCTTCTGCACGCAGTGTAAGTGGATGTTGAGGGCCGCCTATgtaagttgatcgatctatatgctattcaagatccttgtcgaatgcccaacaaatcggctcatcccagaccataccgctctcgtggtcgtaacctgtcgctaaagcacatatacaaccatagTTTGCACAAGAACTGCTGTCTACATTTTCAACCTCCCTGGGAGAGGTAGCCCTACAGCCAGCCACGGGCGGTGTCTTCGTTGTGGAGATACACTCTACCGAGCCTACATCCACAGCCACGGAACCGGAACCGGAACCAAGCTCAGGCCCGAGCCCAACAATCCGTTCCCGGGTTCTTTGGGATCGCAAGGTAGACGGTGGCTTCCCTGAAACGAAGGAATTAAAACGGCGCGTGCGCGACGTGAggtatgtataaaaaaacccctagcgtgctttattcctacaccttcatttttagaataacgtaattgctatgttgatctgctaacctttattgtagtaagtaaccgcctttattaggtcaatggtgttacggcctgaatggttctggaaagaataactttgaaaactgacacatgttttatcttgcagTCGAACCTGATCGGAATCTGGGACATGTCGACCGGGATTACCCAAGACAGCAACCACTAGAAAAGGAAGAGGAGAATAGGGAACCGAACACTTCTAGAAGGGACAAAATGCCCGAAGTTGAACAGCAGCAGCAGCAGCAGCAGCCCCCGGGCCCACGGTGGCCGCAGCTTAAATCGACGGGGTCCTCGCAACTTATAGCGCAAGGACAGCAGACCATAACAGATGACAAGTTGAAGCCCTCGACAAACACGACCACGAAACCGGAGTCGCAGAGCAAGACACCGAGGGACCTCGGCCCACATCCGCAACAAGAGGCTACAGACGCGGATGGCCCTGTCTATGATCCCCGGATGCCGGGTGGAGGTATCATGCCTAAAATTCCTCCCGCTCCTCTTCGGCCCGGGTCCAGCATCCAGGAGGCGCCGTCACAGACTCAACCCCAATCACAGGAATCACAGCGAGAATGCGAGGACTGCCAGTGA</t>
  </si>
  <si>
    <t>SSCS01000009.1</t>
  </si>
  <si>
    <t>ATGCAGATCACCGTGTCCTCTGTCGTTACCGGCCTCCTCGCCACCACGGCGGGTGTCGCTGCGATCCCGACAAAGCCCGGCAACTGCAAGTCGCACACGCACCGTCGCAATGTCGAGCTGGGACCCCGGCCGGAATACCTCGTCAACGACAgtgagtaactcctggagtcattttcttccccctgtagtaatttgagggctcccgccatacatgtctcgggagtagaactcagcgcgagcaacaaaactaccaaaaagagtaattgctgactccagcggttacagTGGACGAGGGGTGGCTGAAGAGCAAGCTCTCCTCGTGCCTGGACAAGGAGGTGATCAGCACCAAATTCAGCATCGGCCATCGCGGCGGCTCGTGTTTGCAGTTCCCCGAGGAGACGCTCGAGGCATACCGAGCCGGAACCAGGCAAGGCGCGGGCATGCAGGAGTGCGACGTGGCCTTCACCCGCGACCGCGAGCTTGTCTGCCGCCACGACCAGTGCGACCTGCACACGACGACCAACATCGTGGCGACGCCGCTGGGCGCCAAGTGCACGACGCCCTTTCAGCCCGCAAGCGGCGATAAGCCGGCGACGGCCAAGTGCTGCACCAGTGACATCACGCTGGCCGAGTTCAAGAGCCTCTGCGGCAAGATGGACGGGTTCAACGCGTCGGCCACGACGCCCGAAGACTTCCTGCACGGCACGCCCAACTGGCGGACGGACCTGTACTCGACGTGCGCCACGGTGCTGTCGCACAAGGAATTCATCAAGTTCGTCGACTCGCAGGGCCTGCTGTTTACGACGGAGCTTAAGGAGCCGCGGGTACCGATGCCGTTCCAGGGCAATTACACGACGGAGCAGTACGAGCAGCAGGTTGTCGATGAGTACGTGGCCGCTGGCATCCACCCTTCGCGCGTATGGCTACAAAGTTTTggtacgtataagaacctggcctgctttattcctaggcctacatttgtagaataattcagttgttatgcttatgtgctaacctctattgtagtaagtaaccgccaaaatgagctcaataatgttgcggcttggatgactctcagaaagaataaattcgaaaactgacacgagatgttttttttctctctcgcagGTATTCCGTGACGTTGCGTACTGGCTAAAGCATGCGCCCGCCTTCGGCAAGCAGGCTATTCTGCTGGACGAGAGTGGCGACGCCCCCGGCACCATCGCCGATGCCGCCAAGAACCTGACCTTCTACAAGGACGCCGGCGTGCGCATTGTAGGCCCGCCCCTGCCGTACCTCGTCACCCTCGACAAGCGTGGTGAGTACGTCCCCTCCGAGTACGCCAAAACGGCGAAGAAGCTCGGGCTCGACATCATCACGTGGTCGTTGGAGCGGTCGGGCCCTTTAACGCAGGTGGCGGCGAAGATGGACTACTACTATAGCACCATTCTGGACGGCACGACCAAGGACGGGGACATGTACAAGCTCGTCGATGTGCTCGCGCGCCAGGTCGGCGTGCTGGGCATCTTCTCGGATTGGTCTTCGACCGTGACGTTCTATGCCAATTGCTTTGGGCTTTTATGA</t>
  </si>
  <si>
    <t>SSCS01000006.1</t>
  </si>
  <si>
    <t>ATGGTCCAATCATCACAGCCCCCCTCCAAGAGCGGCATCCGCGTCCTAGTCGTAGGCGCAGGTTTTGCCGGCCTCACAGCAGCTATCGAATGTCATCGCAAAGGCCACAGCGTAACATTGCTTGAAAAATTCCCTGAACTCAAGATTCTAGGCGACATCATTAGTTTCGGACCGAACAGCTCACGCATCTTCAAGCGATGGCCGGGCGTAGCAGAGCAACTGGACGCCCTGAGCCAACGCGCCGACGGACTCGAGATTAAGAACgtaagtaattttcagtgtccttttcttcctgttttggcaacttctagatagaacattaagtctcctatttgggcctggggtgtgtcttgaagcctccgaaagcttcacgaatcacgtttgaaatagcaataactaactccagcttctctagTGGCTCGGCGAGACGATCCTCAAGCAGACGTGGACGGCTGATCAGGAGGCGTTTGGTATCCGGTTTGACGGGCACCGCGGCGAGTTCCACGAGGTCGTGTACAAGCACGCGCTCGAGATCGGCGTCGACGTGAGGCTCGGCGCGCGCGTCGAGGACTATTTCGAGAACGACGACGAGGCGGGCGTCATTCTCGAGGGCGGAGAGAGGATAACGGCCAACGTGGTGCTCGCAGCGGAGGGGGTGCGGAGTCAAGGAAGGAAGATCGTGCTCGGCTACGACGATAAGCCTAAGCCGTCGGGCTACGCGGTCTATCGCTGCTGGTTCGACGCTGGCGAGGTCGCCAAGGACCCGGACTTGCAATTCTTCACGAACAATGGTGATAAGCATGTGGCGTGGTTAGGACCTGACGTCCATTTCATCGCGGCGTCCGTGAAGAACGGAAAGGATTTTTCGTGGGTTTGTggtatgtataaaaacctggcctgtttcattcctcggccttcattcctggaataatgcaattgctatgttgatatgctaacttctattgcagtaagtaattgcctttattgagttaatagtgtcacagcttgaatgattttggaaagagcaactttgaaaactgacatgacatgtttttatctcgcagACACACAAGgtacgtctagcgttctattcttccacgaccacattctccccttcgtctccacaagcaactgctttgggcagtctccataatctaactatctgcagGATGACCAGGACATCGAAGAAAGCTGGTCCTTCGAGGCGCCCCTCTCGGATGCGCGCAAGGTGCTCGAAGGCTGGGACCCCATTGTGCAGAAGATCCTCGACAAGACGCCATCGCCCCTGATCGATTGGAAGCTCGTTTACCGTGACCCGTTGCCTAAATGGATCTCAGCGAAGCGTCGGATAGCACTGATCGGCGACTCGGCCCATCCATTCCTACCCACCTCCATCCAGGGGGCATCGCAAGCCATGGAAGACGGCGCGACGCTCGCCGTCTGTCTCTCCAGGGCCCAAGCCGCAGCGGGGAAGAACGGCGACGGCGCGCAAGAGGCCGTCGCGGCGTTCGAGGCGATACGCTACGAGCGCGTGCGCTCGGCGCAGAAGACGGGCGAGCAGACGCGCGACATCTGGCACAAGGCCGACTTCAGCGCCGCGAAGAAAGACCCGCAGTCCCTCCGGCTGAGACGGGAGGCGTGGCTCCTGGACTTCGACGCCGAGACGTATGCCGAGGCGCACTACGAAGAGACGGCCAAGGTGCTCAGGGCGAACCCTGCCGGCGGTATCTTTGGCGATACAGAACAGGCGAGAAAACTGCACGTCCCTGAGGGCAAGGAGGGCTATGTGGAGTACAATGGCAAACCAGCCAAAGTCGTCAACTCCGTGCAGACGGTGGAAGTACAGAACTGA</t>
  </si>
  <si>
    <t>SSCS01000007.1</t>
  </si>
  <si>
    <t>ATGCAACAAAGAAGATCTCACAAAAAGTCTCGGCGCGGATGCTTGAATTGTAAAAAATGGCACACCAAGgtacgccttttcgtctaatgaatggtctggctggtcgcctgcgtcttcgacacggacagcggcgcgatgccaacacggatcttcccgatctggccgatccggccaatctgaacgaggggactaagatgttttcaaatggtagTGTGATGAATCAGGACCGCCTTGTAAAAACTGCACTCTGCGCAATGCGAAATGCGAATATGCCTGGGCGAGAGATGACAAGGGCACTGCGCTAGCGCAGTCTAGAAAGTCGTCGTCGTCGACCGGCAGCTCGGGGGAGCGCGGCTTGAGCGAGCCGGGTGGTCTGGTCGTGAAGGAATGTCGCAGGATGCTGGAGCTCGAGTTGATGCATTACTGGTCGACGACTACGTACAAAAGCCTCTGCAGCGTGCCGGAGGATCACCATTACATGCAGTTTATCATGCCCCAAGAAGCCATGCGCTACGACTTCCTGCTGAATGGCATCTTTGTTGCCGCGGCACTCCACAGGTCTACGATGGCGCCAGAGCCAGAGGCGAGGGGGTACTTCAATGTCGCCATGGAGCTCTgtaagtgaagattgagatagttggcgtttgtgcatggcgagcggcaaacacacctagttgcacactgccaccatctatccagaaccctcgattgggccgtaaactaacctcggtggtgaagATGATAGAGCAAGTCGCTCATTTCGAACGCATCTAGGGAAAATGAATCCAGCGACGCATCATATGCTCTACATATACTCTAGTATGACGGCTCTAATCAACATTGCGTTCTCCCAATGCAACTTCTCCGAAGGCAGCGAGCTTAACACTTTGTCCACGGTGGCTGTAGCCTTCGACCTCATGAACGGCAGCGgtaagtatgccaaatgcatcctctctgacgaatgctattcccgtgctttaggagtctcctctgccacccaaagctccaaagcatgccttggagtagcgttgctaacaccgaagattcaagTCAGCATCGCGCAGACCGATTTTCAGAGGCTCCTCGACAGTCCTATCCCCCTTCGTGCGTATCTACAGTACGGTTTCGCATCTAACATTACGCTACATCCCGACACAATGACTGCGCTCTCCCGCCTTGAGAATCTCAATGGACTGTATCACGGCTACCAGGAAATAACGCCCACACCAAGCGACGAGTTGAGTGTTGCGACCACCCCGCTCAGCGATACTGTCTCAACAATTTCCAAGACGCCCAAAAAGCCGTGGGAGACAGCCATTGCACTACTAAGGCTTTCCTTTGCCGAGGAACAGCGCGCAGTCCTTCGCGGCTTCAGCTTCATATTCCCGGGTGGCGCTGGGCCAGATTTTggtatgtataaaactctggcgtgctttattcctaggctttcatttctagagtaatcgattgttatgtttatctgctaacctctatcgtagtaagtaaccgcctttattagctcaacggtattatggcttagatgattctggagagcgaaaactaacgcgataaatttgtatctcgcagACGGCAGCTATCAAGGCTTGCGACCCCATGGCTCTACTCATTCTCATGCATTGGACCGTACTAGTTCATCGTGCGGGCGACGAGTACTGGTGGGTTAATGAGCTAGGGAAGAGGCTGGCTATCGGCATCTGGAAGGCTATGCAGCTTGTCAAACCTCGTTCTCCCTCGCCGGCGTTACTGACACCCGAATGGGGCGAGAGCATTTCGTGGGTTTGCGCCCAGTTGGGATTACCAGAATTCGTACAGGTGCCTAGATGA</t>
  </si>
  <si>
    <t>NQIL01000002.1</t>
  </si>
  <si>
    <t>ATGGCAGTGTCTGACAAGGCCACTATTTGCTCCCAAGCGGATGCTAGGCAGAGTCACATGTCGGCCAGGTCAAAAGTCGATATCACCGAGCCGGCGAGTTCTGGCTGCGAGTCGATAGACTTCAATCGGGGAGAACCTAGACAGCAACGTACACGAGCAACTGCGGGTCACCTCTCGCTCGACGATGTCCGAGCTGTCGATGTCCAAATACGAAACCTCTCGGTTACAGTAGATACATCGCCTTCCATACTGGACCCAGCAACGTATCCAAATCTGATACATAGAATTTTCAGAGCAGACAAGGACAGCGCGCCAAAGAAGAAGGTCCTTTTGAATTCCATCGATGCGTCTTGTGAACCCGGCACCCTAACGGCAATTCTTGGTGGGAGTGGTTCGGGTAAAACTACATTGTTAAACACGATAGCGGAACGAGTCTTCAGTACAAGGCTATCGAAAACTGGCACTACGAGGTTCAACGGATCGGAGTCGTTAGATTCCGTCAGGCATGCATATGTGATGCAGCAAGACGTCCTACTCCCCACACTCACCGTTCGGGAGACGTTGAGATATGCGGCCGATTTAAGACTGCCTCCACCCACGACGGGCAGTCAGAGAGCTCATATAGTCGAAGAAGTGATCTTGGAGTTAGGTCTGAAAGATTGTGCAGATACGAGAATCGGCAATAGTCAGCACCGTGGTTGTAGTGGCGGAGAGAAACGGCGAACAAGCATTGGAGTTCAACTTTTGTCAAACCCATCCGTTCTCTTTTTGGATGAGCCAACGACCGGATTAGATGCTACGAGTGCTTATCAGCTAGTCCGAACACTGAAAGACTTGACCCAAAAAGGggtatgtatgaaatcctgccgtgctttattcccaaaccttcatttctacaatagtttagttgttatgttaatcagctaacctctgttgtagtaagtaactcctttattgattcgacggtgtcgcggttcggataattctagaaagaatatctttgaaaactaacacgacgtgtttttatctggtagGGCCACTATTATCACTACTCTACATTCGCCGAGATCCGAGATATGGGGTTTAATAGACAATCTGGTCCTTCTGTCAAGAGGGAGTCTGGTTTATTCGGGATCTACTGGGGACTGTATTCCTTGGTTCTCCAGTTTAGGATATGAACTTCCACCATTTGTCAATCCTGCTGAGTTTACTATTGATCATGCAGCCATAGATAACCGGACCCCTGAGCTTGAGGAGGCGAGCACCGCCCGTGTTGAGCGTTTGAAGGCAGCTTGGGTAGAAAACTCACGGAAGATATTTGAACATTTAACGTTAGAGAACACCCACCACAATGGTTCGGTGCTTAGCCCACGAAGAAGCCAATGTCGGGCTGGTTTCATTCGTCAACTAAGAGTCTTGACAGATAGGACGTTCAAAGTCACCTACCGAGACCCCATGGGAATGGCTGGGTCATTATTTGAAGCGATAATCATGTCAATAATAACAGGGTATATCTTCTACAATCTATCCCGAGACCAGTCTGGCATTCGCTCAAGACAAGGCGCTCTCTACATATCCGTTGCTCTGCAGgtatgccttggtgtctcttctagcgattcatataacttccagtggcaaaggctgaggggctaggtggcaatctcaccataatcactaactattacttcgatagGGTTATCTATTCCTGACTTTCGAGATCTACCGCATGAGTCTCGATATTCCAACTTTTGACAGAGAGAAAGGTGAAGGTTGCGTGACAGCCCTACCCTTTATCCTGTCGCGCCGCATAGCCCGTCTTTTCACCGAAGATGTCCCTATTCCGTTTTTGTATAGCGTGATCTTCTACTTCCTTGCTGGATTCGATCTTAATGTCAGCAAGTTCTTCACCTTTTTTGCTGTACTGTTACTCAATCATTATATCTGCGTCACACTCGCTGCAGCCTGTATTGCAGCTGTAAGGCACTTCCCAGGAGCTAGTCTCATTGCCAATCTGGCCTACACTTTGCAGAGCTTAGCATGTGGCTACTTCATTCAGAGCAATACAATTCCCGTCTACGTTCGATGGACCAAATACATAGCCTACAGCgtaagttcatatcccaacaccactatagctctactaagaatacggtagTATTATGGGTTTGGAGCATTGTGCAGCAATGAATTCGAAGGTAGTTTCTACGATTGCCCTTTGGCCGGTGGCGCCTCAAACCCAGCGTGTATACAGTATACTGGTCGATATATCTTGGACAATCTCGGCTTTCCGCAGGACTGGGTTGCACGACCCATTATTGTTCTGCTAGCCTTTGTCATCTTATTCCTTCTCACATCTTGGATTGGTCTTACATTCATTACCGTTGAGACGACAGTGGCTCGATCACATACATCGGGCCCCGATCTCTCAACCGGGAAAGAAAAAATGATGGCAAGATCTATACAAGAAGTACGAACGATCGACGTCGGCCTTGATAAGTTCGCTCTTGAGCTGGGTAAGAGATCTCCATTGGGCAAACCGCTTCCCACCAAGACAATCCTTCAACCCATAACTGCAGCCTTTGAAGCTGGCATGCTCAACGTAATTATGGGCCCATCGGGGTCGGGGAAAACGAGTTTGTTGAACGCAATGGCGCAACGCCTGAACAATACGATTGGGGCCAAGTACCGACCAACCGGAAGGTTCCTCTTTAATGGAGCGTCGCCGTCGAGCACCGTGGTCCGATCTGTCGTGTCATATGTCTGTCAAGACGACGACGCATTGTTACCGTCTCTAACCGTCCGAGAGACACTCCGCTTTGCGGCAGGTCTTCGTCTCCCTTCTTGGATGAGTAAACAGGAAAAGTCTCAACGAGCCGAGGAGATTCTTCTCAAGATGGGCCTCAAAGATTGCGCGGACAATTTAGTTGGTAGTGATTTAGTCAAGGGAATCTCCGGTGGCGAGAAACGCCGTGTTAGTATCGCAGTTCAGATTCTTACGGAACCCAGGGTTCTCCTGCTCGACGAGCCTACGAGTGGGCTCGACGCATTTACCGCAAATAGCATCGTGGAGGTGCTTCAAGGATTAGCAAAGGAAGGCAGGACCGTAATTCTCACGATCCATCAAGCTAGGTCTGATCTCTTCAAGAGCTTTGGGAATGTTCTTCTCCTTGCTAGAGGGGGGTCTCCAACCTATAGCGGAGCAGCGAAAGAAATGCTTGGGTATTTCGCCACTCTCGGTTATCAGTGTCCTCGGCATACAAATCCCGCCGACTTCGCCTTAGATCTCATCACCGTCGATCTTCAAGAAGAACACAGGGAGGCGGAAAGCCGAGAGAGGGTCAGGCGGCTCATCGGCTCGTGGTCTTGTGTTATTGAACAACATCAATCTATAGAACGGCTTTCACGATCACATTCGAAGACAGATGAAGTAGAAAAGGTAGATATTGAGTCTCCTCAGCTATTCGCCAGCCAAAACGGGGACGGAAAATCCGGTGGGGCTATTCTCGAAGCTGAAGGAGACAAGGAACAGAACAGCCAACACGAAACAGACGACCCTGTTCTTATAGGGCCACCCTCGAACATTAACCCAACTCGACTAGGGTCCGTACATAAAACTACACTCGCTACACCAGCCGAACTGGGAGCACTCGTCCGCAAGAGGGCAACCTTCGCGACAGCATTCCCGCTTCTTCTACGTCGAGCGACGATCAACTTTCGCCGCCAGCCACCTCTACTGCTGGCGCGGACATGTCAAGTGATTGGGCTCGCCGTTATTTTAGCACTGTTTTTTGCACCATTACATCACGACTATTATAGTATTCAAAACCGGGTTGGATTCGTGCAGGAGATATGCGCTTTCTACTTTGTGGGCATGCTCCAAAATGTCGCCGTATACCCCGCCGAGCGCGAAGTCTTTTACCGAGAGGACGATGATGCCGTTTACAGCATCGAGGCTTTTCTCGCCACCTACACCATATTGGAGTTGCCGTTCGAGATTATCAGTTGCCTTGTGTTCGGCGTGCTGGCGGATTTCGCCGTGGGCTTCCCACGCACTGCCGAGCTCTACTTCGTTCTTGTCTTCTGTGCTTTTAGTATAGTGTCGTGCGGTGAGAGCTTGGGCATCATGTTCAATACGCTCTTCAACCACACTGGTTTCGCGGTGAACATCGTGTCCATCTTGCTGTCAGTTGCCCAGGTCATCGCCGGTATCATCAGCATCGACATGCCGCGTCTTTTCCAGATTTTCAATTATCTCAGTCCCACCAAGTACGCCGTTGCGGCACTGGCTCGGTCGAGTCTTGACGGTGTCACATTCACGTGCGACGACTTACAGAGACTGCCTGACGGCCGATGCACAATCGAGACTGGTGAGCAGGTCCTCGAACTGTATGCTTTGAATGTAGACGGGGTCAAAAATCTAATCGCACTTGCTGGCACGGTGCTCGTATACCGAGTAGTTGCGTGGTTACTCCTTAGATTAGTCCGAACGAGGTGGAAGAATCGTTAA</t>
  </si>
  <si>
    <t>JAJJJS010000189.1</t>
  </si>
  <si>
    <t>ATGCATTCATATCTCCAACTTGCCGTGGCTGCAGCATTAATGgtgagctcagagggctgtgcttagtgaatgtgctgactcaatctcgctagGTGCTGTTATACGTTCTTGCACGATGCATTTATCTCCTTGTCTTTCATCCTCTAGCGAAGTACCCTGGGTTAAAGCTAGCTGCCTTGACTGAGgtaaggtattcgaatatgacaaaacgctctccttcatgttcttcacttcaggaggacccttactgatttactttgtgtagTACTGGTATGCATTCAGCTGGGCTAGTGGAAACTACCCCCACATCATGTATGCAGCCCATGAAAAGCATGgtatgctcaaccttacatggctcctacaattcagcattctgatttattacagGTACTGTGATTCGAACTGGACCCAACAAACTATCATTTGCCACTGTACAAGCACATCATGATATCTATGGGCATAAACCGCTTTTCCGAAAGAGCGAATGGTATACTGGAGGGCTACCGGGTGGTATAGTTTTCGAGAGAGATCCGATTGAGCACGCCCACATTAGGAAAGCCTTGAGCCCAAAggtatgtgtcaaacccccctacgacggttgtgagaccaagaaaacctttggtcttctagagctaaccactaacgcagtatgtgaaaccttgacccagaagcccatctatgacctgtgtagttctagaaagcatacaataaggaaccggactgacatattttaatgtggcagCTTCAGTCCTCGTTACCTCAGAGACGTGGCGGAGAGTTCCATTCTGGACCTCACGAAAACCATTCCCAAACTAGTTGCTGGCTTTCATGAAGACGAGAAATCTCAAACAGTAACCATTGACGTGTGCCGACTTTTCACTATGTTCACTTTTGACACTATAGgtgaaaattccattagacgtatacaatttaaacagaagagctgatcttgttgtaatagGCATGATAACTATGGGCAAATCGTTTAATAGTCTTTCCACGAACACGCTCCATCCGCTTGCCGAGCTGATGCACATGGGTGCATATGCTGCGACTCTTAAGCCACTTCGTCGCCGCTTATGGTTTTTTGACCAGTTCATTCGCTTGCGATCTGCCGAAAAGGACCCGGCCAAACTTCGAGCGAAACATTTGGCCATACTTAGGGTTGAGATTGAGCAGTGTGCAGCGCTTGGCACTGCCATCGACGGCGGAGATATCGCTACTCGAGTGCTACGGCAACAGACTCTAGACGAAAATTTGCTTATTGCCAATGCTGTGAATCTCTTGATTGCAGGTAGCGAGACAGTAGCCACTGGCTTGAGTAATGCTACATTCTTGCTTCTCCAGAACGAGCCATGCCTCCAGCAGCTGAAGTCGGAGATTCGCGGTACGTTTTCGAGTGAAATGGATATCACCGGAGATACCACGGCGAAGCTTCCATACCTGAAGGCTGTGATCGATGAGACGCTTCGCATCCTACCACCCTCGCCCTTCGGACAGAGCCGAACAAGCCCTGGCGCAACTGTGGACGGCCTATATATTCCACCTGGCGTGGATGTCTCGGTGGACATCTGGTCCTTGCAGCACTCTGCTCGCTATTGGAAGGACCCGTGGACATTCCGGCCAGAGAGATGGATCAAAGGGGAACATGACACTGCGGACGAGAAAGGTGGTGTAGAGGCAAACCTGCAAGATAATAAGGAGGCATTTCAGCCTTTTTCTGAAGGTCCCCGTGCATGTCTGGGCATGGGACTCACGTTTCTTGAAATGCGCATCATGCTGGCAAAGCTCGTCTGGCTCTACGACTGGGAGCTGGACTCTAGAAGCCGTGACTGGCTGAAAGGTCTCAAACTGAACTTCAgtgagtacagacttagttttctcaacaccgtatccatttcacacagaaagcaagtctagagcacattgaggctttatggagaatatggatttgtcagaatcgctttcacgctggctgctgcatcgatcgctttccctccgcttctttctacgttagacctcgctaatgttgcttatcgcagTGTGGCGAAAACCCGAGCTTCTCGTTCGATTCTCTCCGCGACTGGACTAG</t>
  </si>
  <si>
    <t>JAJJJS010000093.1</t>
  </si>
  <si>
    <t>ATGGTTCGCCGCAGCTTTGTGCTGTCGCTACTGGCCAGCGCGGGAGGCTTCCTCTTGACTGAAGCCAAGGTAGCCCAGGAAGCTAAGCATATTGCCGGTAGCTATGTGGTTGAATTTGAGGATTCTAAGgtactttcgcattacttaatctctcttcttctctatgctgacgccgtgtaattcgataagGACTCCTCCGACTTCTTCAGCCATATTGACTCAAAGGCAAAGACGCGCAgtgagtagaatcctagcctactttaattagaaaacagtttactaattcctgtgttgcagTGAGCTTTGACTCCTCTCTTTTCAAGGGCGCATCGATTCAGTTCCACGATGTCGAGTCTGCCGAAGACGAGGCCGCGAAGCTCATTGGCCTCACAAGCGTCAAGCGTGTATGGGCTAACCGAGTCTACCATCTCCCTAAGGATGAGATTGTGTGGACGGGCAAGAGCAAGGATGCGAGCATTGCTCATAAAGCTAAAAGACAGTCGAGCAACGACACGTTCACGCCTCATGTGATGACTCAGGTGGATAAGCTACGAGCTAAGGGTTTTACCGGCAAAGGCATCAAGATTGGTGTTATCGACACTGGTGTTGATTATACACATCCTGCTCTTGGAGGCTGCTTCGGCTCTGGCTGCTTGGTCTCGTACGGTACCGACCTCGTTGGCGATGACTATACTGGCTTTAACACGCCGGTCCCTGATCCTGAgtaagctaatctccatcggataaagagctcgggagactaatacccaagcagCCCAATAGACAACTGTGCAGGCCATGGCACCCATGTCTCTGGCATCATTGCTGCTCAAGCGAACCAATATGGCTTCACCGGAGCGGCGCCTGGGGTCACGCTTGGGATGTTTCGCGTATTTGGGTGTGAAGGCTCTGCAGCGAACGATGgtgagtggcatttaaaggaaccctcttcctgtggatatgttatggatgaacaaatggcaagaataaaagtgacgtgtgtggttgaatgtgaagttattcacaaatggggggattgcgaggtgggctaaattaggtcagccactgactccagctgttgcagTTTTGATCCAGGCCTACCTTAAGGCCTTCGAGGCTGGCTCCAACATCATCACTGCCTCCATTGGAGGATCCTCGGGCTGGAGCGAGGACCCATGGGCTGTTGTTGTGTCTCGGATTGTCGACGCCGGTGTGCCTTGCACTGTATCCGCCGGAAACGACGGTGCGGCCGGCTTGTTCTACGCCAGCACGGCATCAAACGGCAAGAGGGTTTCTTCGATCGGTTCTGTGGACAACTGGGTCACCCCTACGTTATTGATTGATTCATTCTTTAGTGTCGACGGTGGTGACACGCAGACGTTTGGCTACGTCGTTGGTGACCCGGCTGAGggtatgtatcaaaacctcctatgccggttgtgagacccaggaaacctttggtcttccagagctaaccagtatcgcagtatgtgaacccttgacccagaagccgtctatgacctgtgtagttctagaaagtatacaataaggaaccggactaacatggttttatgtggcagTGGGCTGGTGTCAACCTGCCCTTATGGACCCCAAGCTTTAATATCACAGATCCTGCTATGGCCTGTAACCCCTTCCCTGCTGACACGCCAGATCTGTCTGGAAACGTTGTCCTCATTCGGCGCGGCAGCTGCACATTTGTCCAAAAAGTGACCAACGCCGCCAACGCAGGTGCCAAGTATGTCATGTTCTATAACAATGTCCCAGTTGGAGCTACTGGCCCTTCTGTGACTGCAGTTACTGGAATCAAAGCAAACGGCATGgtatgtatagattgcccagcgctcggctaaggtcgctgctaaccgtgctcacagGTCACTGCTTCTCAAGGTGAATCGTGGGTTGCATCCCTCGCCGCCGGTTCCGAAGTCGTCCTCGACATGGTCGACCCCGAGACTGCCCCTGTATCgtaagcatttctcccagtagctttctcagtcatttcactgacaggatcagCTTGATCACCGATAAGAATACTCGTACCGGTGGATATGCTAGCACCTATACCACATGGAACCCAACATTCGAACTGGATGTCAAGCCTCAAGTTTCATCGCCTGGTGGCAATATCTTATCAACGTGGCCCCAAGCTCTTGGTTCTTATGCCGTGATCTCGGGTACCTCCATGTCGTGCCCTCTTGTTGCTGCCATCTATGCCCTGATAGCTGACGTACGCGGCACGTTCAACCCTGCTACGCTAGAGAGCCTAGTAGCCTCTACAGCAAACCCTCAGCTATTTAACGATGGCACCGCAACCTATGGTGTCCTCGCGCCAGTCTCGCAGGCTGGAGCCGGTATCGTTCAAGCTTACGATGCCGCCTACGCTACTACCTTGCTCAGCAAGTCATATCTTGCCTTCAATGACACCGATAACCTCGTCGACACGCTGAACTTTACCGTCAAGAACTTGGGTACCACTGAGGTCACTTATCAGTTGGGCTCCGTTGGTGCAGCCACTGCATACACGTTCTCCAGCTCCATCTACCCTGATGGATTCCCAGGCCTTAAGGTATCCGACGAATATGCTACGATTAAGCTGAGTGACTCTGAGATTACCGTGCCCGCTGGTGGCGATACCATCGTCTCGGTGACAGTCACGCCTCCTGCCGTGGACGGCTCTCGTCTCCCAGTCTACTCCGGTTACATTACTTTAAATGGCACTAACGGCGAAAGTATCTCATTGCCATATAACGGCGCTGTTGGTAGCTTGCATGACACACAGGTCTTGGACACTGGATACCTCTCGATCTCGTCTGATCCCAACCAGAACCCTATCACTGGCAATGCTTCCTTTGTTCTCCCCAAAGACCCTAACGCCAACGCCACTTACCCAGTTGCTGTTGCGCTCATGGCCTTCGGCTCGCCTCGCATTAGTATCAAGCTGCTGCACTTTACGGGCAATGGCACCGAAAACCTAGGCGAGATCTTTGACTCGCGTTACGACTACGCTTCTCGTGATCCCTATGTCACGGCATTTGACGGCCGTCTGGCAGATGGAAGCTATGCTCCGGCGGGCAAATATACGTTCTCGATCGAGGCTCTCCACATATTTGGTAATGCGAGCGATCCTGCTGAGTACGACGTTGCGCTTACGGCACCATTCAGCATCCGCTACACATGA</t>
  </si>
  <si>
    <t>JAJJJS010000025.1</t>
  </si>
  <si>
    <t>ATGAAACCATCTGAAGAGAAGATTCCTGTCCATAGCCCGACCCCGGAGGTATACTTTGTAGTGGACTGTCCCAGCCTCCATATAATCCCGCGTGACCGACTTGGCCCAAGAAAAGACTCTGCTTTATTGACTgtaaggctctcacagatattaggagatgtatgcgcaactgacgagcatagACGGGACTTTCTGAATTTGAGCAATCGCCTTCATTGTGTCCAGCATGTGGTCAACTTACGACAAGAGCGCGACAGATCCCGTCGCTCTGCTTCGCACCAACCGGATCTCCTATGACATCTAATGTCACATTAACACCCCCGCTCTCTCTAGAACGTTTCGATTCTCAATGGTCAGGGGCGGCGAGTCAAATTAAGCCTCCCCAGTACGTCCGGACCCCATCTGGAAGTCTTTCGCAATACTCTTCGCCGGCGTTTGACACATCGTCATTGATGCGAAATCCTCCGAGTCCAACTATGCTTGAACCGATggtatgtatcaaaacctgctgtgccagttgtgagacccagaaatatctttggtcttccagagctaaccagtatcgcagtgtgtgaatccttaacccagaagcccgtctatgccctgtgtagttctagaaagtatacaataaggaaccggactgacatgtttttatgtgacagATCGTCGCTTGGCTTCATAGATAACCACCTAGAAGAGTTTCGACCTGTCACGCCCTCTAGACCACCGACGGCGCCGGAGCAGAAGCGAAATGGACTTTTCAACCTTAAGTGGCCGGGTTCTAAGTCAAAACCAGACCACAAGAAAGCTCAGCCTAAATCAATGTATTCACAAGACAGCAATGAGTCGGGTCTTCCTAAATTCATGTCCTTCGTCTTCTCACTCACCGGTAGAACCTTGCTAGTCTGGAAGAAGGATAGTGAATCCCTGGCGAGAATAGAATTAGAGGCGACAGGCCACCGATCTATTAGCCTAGGCGAGCTACTACCTGGCGGCACAGACATAGATAGGTTGGTCAGTATTCGATTTGCTGTAGAGGGGAGTGAATGGATATCTGCTATAGTTACACACAATGTTGCGAATCAGAGAgtaagtccacgcctttctcaatgctaagaccagcatactaaaatctaccccacagCGGCTCTCTCTCTACGTTTTACACTGTAGCGGTATACCGGAGCGTTCAAGTCTTTACCCTCTTGATGACCACACTGAGCCGCGTTGTCTCGCTATATCGCCCAATAACTTGTTCGTCGCTGTCGGGTTTGGAACGAAAGTCCTGTTACTCCACTACCAAGGCGCAGAGCAGCAGTGGCTGAGGATCTTGCATATTCCCGAATTGACTAATCCCTCAACAGCCCGGTTCCAAGTGATCCGCTTCTCGGAGGACAGCTCGTATGTAGTGGTATCAACACAAAAGCGTGATGCCATCCGGTCTGAAGATGATGATATCGTCTTCACAAACGTCTGGCGGTGCGAGCCGGGCTCGAACTCACCGCTGATGTTGTGGCCGTGCCGGATGCCAACGgtaagttgcgcccgtcgcgggcgagtgttttattggtgttttggaaacctggcctccagcacgcactgcaacgtatgtaatggcgaacctcttactgacaaggccgttcagGATGGGCGAGGCCTCACGACAGTCCACTTCCACCCCACACTCGCTACGAGCCTAATCACAGGCATGACAACAACACCATACCCGCTCTTCCTGACACCCAAAGATCGATATCTGCCACCAACACCATCAAACAGTATCTCCGACTTCCGGATTCGCTGCAGCGCTGCGCGCGCCTCACCCTACAATCACCTGGTGTATCTTTTTGACCAGCGTAATCGGGTGCTCTGCGCCGATCTACAGTCCCAAAGCGCGCGCGTAATCGCGGACTTGAACGCACTTCGCGGTGCTCTCAAGCCGCAGGAAGAGCCCGCAGTTATTGGCGTTTCTGAGTCTGGCCGCCTGAGGGTGTTTTGGAGACAGGGCACCGGGCTTTACGTTGTTGAGCTTGACATAAGGGGAGGGGTGAGCAGGCCTCTGGAGAAGGAGGATATTAGTTGGCGATGGTTTGATGCCATTGGTGGCGCGTAA</t>
  </si>
  <si>
    <t>JAJJJS010000075.1</t>
  </si>
  <si>
    <t>ATGGAACGACCTAGCGACGACTTTGCATTCTCGCAACGGCGAGCGGTACGACCATTGAAGGTCATTATAGTAGGCGCAGGTATCGGTGGGCTCGCTGTCGGCCTATGTATGCGCAAGACAGGGCATAATGTATACATTTTGGAGCAGAAACGGGAAATTACCGAGGTCGGAGCGGGCATACAGCTTGCCCCAAATGCTGCTCGTGTTCTGCGAAGATTCGGAGTGCTTGACGAAGCTATGAAGTACGCCACTGTGCTACAGAGGAATAGCTTGAGgtacgcgtcgcacattagtggtggccacagtttttcgacaggttggttcaagtagaagctctgctaactgaacttagACGGTGGAAGAATGATGAGGAGTTGGGCCTAGTGCCCCTTGTGCCTCGCATCGAGGAGCAGTTTGGCGCACCGCTCGCCGTCATTCATCGCGCTGATCTACTGAGAGTCCTGCTAGAAGCCGCGAAAGAGAGCGGATGCAAAATCTTGACAGATCACAAGGTCGTCGGCACTGATCCGCATTTCCAACCggtgagtgatcattctcctgcgctgcgcggcattttttgagccttgtaccaactctgaggtgcttttgtataaggaatgctgactgatttcagtatgtgagactactctgtctgcttcgctacctctcatcactttcgatcgagcctgttcgagactaacactagcttgaggaccaaagtggctaacactacttgacagACGGATTCTCGTACGGAACAATGACATAGACAGATGGGTGTCCGGAGACCTGGTTATTGCAGCTGATGGAATGAACTCGCTCGTGCGAAGACAAATCGCTCTCGCCTGCGGTCACGACGACCGGCTAGTTCCGACCGGGGAGACGGCATACAGATTTATGCTGTCTAAGGAGTCGATTCAACATGACGAAACCGTAATGGCTCTTCTCCGTGAGAACCAGGCTGTGCGGTggtatgtattaaaacctcctatgccggttgtgagacccaaaagtctttggtcttccggagctaaccagtatcgcagtatgtgaacccttgaccgagaagcccgtctatgaccagtgtagttctagaaagtatacaataaggaaacggactaacatgtttttatgtggcagATATGGGGCCTGGGGGTCACATCATGGCATATCCCCTGAGACAGAACACATTATATAATGTAGTTCTCACGGGTCCACTCGACGCTAATGAGCCCCAAAAAACATCATGGACCTCTCACGGAAGAAAGGAAGAAGTTTTTGAACATTATCGCGAATGGTGCCCGGTAGTTCGAGCCCTGATTAAGTATGTGCCCGATTCTGAGGTGCTGGAGACAGCGATGAATGATTTGCCCCCATTGCCGACGTGGGTGAAAGGACAAATAGTTCTTGCAGGGGACGCGTGTCATTACATGCCCCCGTACGTTGCTCAAGGCGCCGCGAATGCGATCGAGGATGCCGGGACACTCGCCATGGCTTTCACCTGCACGGATGATATAGAGCTGGCTCTTGAGGTGTACCAACTCCTAAGGAAAGGCCGGAGCGAACGTATTCAAGCTAGCGCAACGAAGACGGGCCATAACCTACACATGCCCGATGGGGAAGAGCAGAGGAAAAGGGACGATGCGATCCGAGCTGGGAGCCGAGGTGAAGGTGCGAATCCAGATCAATGGAACGATCGAGAGTGGAATAAGTTTATGTGGGGAGTTGACGTGATGGCAGAGGCAATCAAGAATTGGGAGTCGTTAACGCAAACAGCAGATCTTGCTCGGGAGAGGACAATATAG</t>
  </si>
  <si>
    <t>JAJJJS010000011.1</t>
  </si>
  <si>
    <t>ATGACACCGCAAGACGTCGACGTGCTGATCATCGGTGGCGGCTCAGCCGGCATTTGCGCCGGCGTCTGGCTGGCTCGTAGCGGCATCTCGTACCGGATTCTGGAGCGACGTCCGGGGAAGTTAGAAAACGGGCAGGCGGACGGGGTCCAGGTCCGTACCGTCGAGGTGTTCGAGAGTTTCGGCATCTCGGAGGAGCTGCTCAAGGAAGCATACCATGTCCTTGAGGATACGTTCTGGTCGCCGGCTTCCTCCGATGGCAGAGAAGGCGAGGTAGGTGGCCAAGAAAAGGGGACAGGCATCCGACGCACGCATTCCGCTCCGGACACGGAGGCTGGCCTGAGCCACCTCCCGCATGTCATCCTCAACCAGGCCCGCGTGAATGCGCTTCTGACAGATGAAATGGAGCGTGCGTCCGGTGCGACAAATATTATCTACGGCTGTGAATTTCGGGACTTAAAGATTGACAAGAGCCGCGTGGACGATCCCGATGCACATTGCGTGACTGTGACCGCCGTGAAGGATGGCGCTGAGCAAGTATACAGGGCTAAGTACGTGTTGgtaaggaatactttccattttccttcacaccttgatcaactacatcttgtactatcagtatgcctgactccccttgtagGGTAGCGACGGAGCGCACAGCCAAGTCCGCAAGGCCCTCGGCATCAACATGGTAGGCGAGAGCAGCGATGAGGTCTGGGGCGTGATGGACGTGTACCCACGCACGGATTTCCCCGACATCCGAAAGAAGGTCATCATCAAGTCTGAGTCCGGGAACGTGGTGATCATCCCGCGCGAAGGCGACTCGCTCGTGCGGCTGTACATCGAGCTCTCCGGCGGCGGCGCGGCGGCCAAGGACGTGACGCTGGCGCAGCTGCACGAGAAGGCCCGGCTTATCTTCCGCCCCTACACCATGGACATTGCCGAGACGGCGTGGTGGTCCGCCTACGTGATCGGCCAGCGCCTGGCCGACGCGTTCCACGCCGAGCACCGCGTTTTTCTGGGCGGCGATGCTTGCCACACGCACTCACCGAAGGCGGGGCAGGGGATGAACGTTAGCCTCCAAGACGGAAATAACTTAGGCTGGAAGggtatgtatcaaaacctcctatgctggttgtgagaccgggaaaatctttggtcttccagagctaaccagtatcgcagtatgtgaaccgttgacccagaagcccgtccatgacctgtgtagttctaggggtatacaataaggaaccggactaacatgtttttatgtggtagCTGGCTGCTGTGCTGCAGAAACGGGCCTCGCCAGAGCTACTCAAGACCTACGTGCTCGAACGTCACAAGACCGCAGCGGATCTTATCGACTTCGATCGTTACTGGTCGAAATTGTTCTCGACGGCTGATAAGCAAGGGGGTGGCATCACGCCCGAGTTATTTATCAAGGCTGGTAGGTACACGGCGGGCTTGGTAACGAGGTATGAAGACTCCGTTATCACGGCTGCGGCCGAGAGTGAGACATCCCTGGCTGCAAATTTGACAGTTGGTATGCGATTCCCTAGCGTGCAGGTCGTGAGGCTCTGTGATGCGAGGCATTTACAACTGACACGGGCCTTGCCGGCGAACTCGCGGTGGCATCTCGTACTCTTTGGAGGAGACATAATAAATGATGAGAACGCTGCGAAACGATTGCAGAATgtccgtcacagcctttccttgtgcattagataatccatgatgatgcttgcttaccaaaatagGTTGCGATGGGCTTGGAGGGTATCGTCCGCGCCTTCACACCCTCAGGATCTGACATAGACAGCGTCTTAAGCATTGTTCTTGTTCTATCCTCTCAGCGTTCGAATGTAAAACTCGAGGAAATCCCAGAAGTGTTCACTCCAGTCACGGGCAAGTGGAAAATGAAGAgtgagttctcatcgatagtcctataagaaggtggcactaacacatgccttattataaagATATCTTGAAAGTATTTGTCGACGACGAAGGATTGAATAATTCGGGATTTGGGCATGCATATGAAGTGTATGGTATAGACCCAAGTCGAGGGGCTTTGGTAGTAGTGAGGCCTGATCAATgtatgtgtgactgtacaattcagccttaaatctttgctgacggtgaaccagATATTGCTCGAATTAGTTCGTTAGAGGACGTCTCGAGTGTCGAGTCCTTCTTAATGGGCTTTCTTAAAAAGTAA</t>
  </si>
  <si>
    <t>JAJJJS010000036.1</t>
  </si>
  <si>
    <t>ATGCACGCGATTGCTCTACTTTGGGGGCTTGTGGCTGTTGGGCTGTACATCGTATACGGTGCCTTTTACTATGGCCATCGGAGAAAAGACATGCCTACTGgtacgtaacccttgtctatcttgatttgaccatgcaaactaatgagcagaaagGGCCGAGCACGTTGCCGTTCATTGGTAACCTCCATCAGCTTCCGAAGAACTACACACACATAAAgtgagtcccctacttcacggcaacggctaaggaccgcaagaactcattgctgcaaaatagGTTCACCGAATGGGCTCGCAAATATGGCGGTCTCTATACCCTTAAGCTGGGGAGTGCGACTATGGCGGTCATCACGGATCGTAGCATTGTAAAGAGTACAGTAGACAAGAAAAGCAACATTTACAGTCACAGACCTCCCTCTTACGTTTCCCATGATCTCATCACCAAAGGGAATCACCTCCTTGTTATGTTCTACGGAGACAAATGGAGGACATTCCGCCGACTTATTCATCAACATCTGACTGAGAACATGGTCGAGCGGGAGCATTTATCTATCGTCAACGCTGAAGCCATTCAGCTGGTACGAGACTATATGCTGTTCCCTGATGATCATATGCTTCATCCAAAGCGTTTTAGCAACAGCATCAGCAACTCGATCAgtccgttttctctcctttgtcaaaatatagacatcgcactgaccaagattctcagTTTTTGGCATCCGCACACCTCATATCGGATCAGAGTACATGAGACGCCTATATACACTAATGGAGTCGTGGTCGGAGCTCATGGAAACCGGCAATACGCCACCCGTAGACATCTTCCCATGGCTGAAAGCGATTCCTCAGCAACTGTTTGGCAACTATAAGAAGCGCTCTCTGGGCGTAGGCAAGCAGATGGAGAACCTGTATGAGGACGTACTTCAAGACGTTCTCAAACGTCGGGAGACGCGCAACGCTGGGTCTTTCATGGACGTAGTTCTCGACCAGCAAGAGAAGGTCAGATTACCCCGAGATCAGCTCCGATTCATAGGGGGCGTCTTAATGGAAGGAGGATCTGACACGTCCTCGTCGCTCATTCTCGCCATTGTTCAAGCCCTAATTCTGTACCCCGAGGTGCAGGATAAGGCGCACCGCGAAATTTCTGCTGTCATCGGCGAGGACCGATCTCCACAGTGGTCAGATATGGACAAGCTCCCCTATATCAACATGATTGTCAAGGAGGGTCACCGCTGGCGGCCCATCCTGCCGCTTTGCTTCCCTCATGCCCTCGGTCAAGgtaatgatatttctctgttctcccctctcagtaattttaacctcacacatacagacgcttgcaaggttgttactgatgtgaatggtgcacagACGACTGGGTGGAAGGTAAATTCTTACCCAAGGGCACAACCGTAATCCTTAACGTCTGGGGTATGCATATGGACCCGCAGGTATGGGAGGACCCGGAGAAATTCAACCCAGACAGATACAAAGACCACCCGCTGCTAGCGCCCGAGTATGTGGCCGGTGGCGACTGGCAGAAGCGGGATCACTACGGCTATGGCGCCGGGCGACGCATCTGCCCGGGCATGggtatgtattaaaacctgctgtgctggtcataagacctagaaatatccttgatcttctagagctaaccagtatcgcagtatgtaaacccttgacctggaagcccgtctatgacctgtgtagtgtaagaaagcatataataaggaatcggactaacatattcttatgtggcagTACCTCGCGGAGCGCAACATGCTCCTGTCCATCGCCAAACTGATATGGGCATTTCGATTCGAGCGCCGGATAGGTCCAGACGGCAAGACGCTCCCGGTCGACTCCGATCCGGTCACGGGATATCACAATGGCTTCTTGTACTGCCCCAAGGACTACGGCTGCCAGCCTGTGGTGCGGTCCGACAAGGTTCGGGAGACTGTCTTGCGCGAGTATGAACAGGCAGAAAGGGAGGTGTTCAGCCGGTTTGGGGGCAGTTAA</t>
  </si>
  <si>
    <t>JAJJJS010000016.1</t>
  </si>
  <si>
    <t>ATGAATTCTAATGTCGATTCGGCAATCATTGAGGCGCTGTGCCTTGATCCGAGCACTACTAGAATTGCCTCGCACGGCGGATCGGGGTTTGCGTCGACGTTCAAGTTGAGCTCAACCATCGATGGCAAGGAGGTGAGCTATTTTGTGAAAACTGGGAGCGGAGCAGATGCAGAGTTGATGTTCAAAGgtaagagctcatcgcgcgtattcttagatgcgtcatgaatagaaattcactcgtacaatagGCGAACACGAATCCCTTAACACCATTCATAACGTTGTCCCTAGCCTCTGCCCCAGATCCTACGCCCATGGCCCCTTCAGAGATACTAAGAACAAGTATTTCATGGCGACCGACTTCCTGGACCTTAATTCGTCGGCACCGGGAGGCTCAGGCGAGACACTGGCTCAGAAGCTAGCCCGCCTGCACACCACACCGGCCCCTGTACCTGAAGGTTTCGATAAGCCTATGTATGGCTTCCCTGTCCAGACGTGCTGCGGATCGTCGCCCCAGGACAATAGTTGGAAAGCCTCGTGGGCCGACTTTTATGCGAATAATCGCCTGCGTACCATCCTACGCGACGGCATACGGAGCCACGGCGCTGATCCAGAGCTCTCCGATGCTGTCGAGAAGACCGCTGACAAAGTGGTATCTCGTCTGCTTGGGGACGACCACCTGAAAGGCATACAACCTGTTGTTGTCCATGGAGATTTATGGAGTGGTAATCACGGTCGTGGACGGATCGCTGGCCAAGGGGGCGTGGAAGAGGTGGTTTTTGATCCTTCATGCATTTATGGGCATAGCGAATggtacgtatcaaatcctgttgtaccagttttgagacccaaaaatattttaggtcttccagagctaaccagtatcacagtacgtgaacccttgatcaaggagcccatctatgacttgtgtagttctagaaagtatacactgagggaccggactaacatgtttttatgtggcagATGAACTCGGAATAATGCGCATGTTTGGGGGTTTCGGGGGCAGCTTTTGGAAAGAGTACGAGAGTCTCGTGCCAAAATCTGAACCCCGAGAAGAATGGGAGGACCGACTGGCTTTATATGAGTTgtgagtgtcaacccctgtatttttttttttttttttttttttttttttttttttttttgaactgtaagcttgagagaggatatttgtttgagctaatagttgcatttgtagATATCATCACTTGAATCACTGGGCGCTATTCGGAGGAGGCTATAGGGGCGGGGCCATGTCGATCATGAAAAAGCTCCAATCGAGATACGGATGA</t>
  </si>
  <si>
    <t>JAJJJS010000009.1</t>
  </si>
  <si>
    <t>ATGGAGTTGCCAGCCACAATGAACGCAGTGGTCTTCGACGGCCCATACAAAGTCTCACTGCAGCAGAGACCGGTGCCCAAAAgtaaatgagcctaaagctcttgccctgtctccctgtcccgcgtatcccaccctgtcatcaaatgccgcgaatgagggccttgctgacacagatgcagTTCAGCAGAATGGCGATATTATTGTCAAAGTGCAGGCGGCGGGTCTTTGTGGGTCgtacgttttccatcattcgatcatcttcactcacatgcccggtcatggagtagttgactaactaattatcagGGAGCTGCACATGTTCCGAGGCCACGAGCCTGCGGAGGGTGGTTTCATCATGGGTCATGAATTCACCGGCACTGTTGTTGCGGCCGGGAAGGATGTCCAGACCGTGAAGGTAGGGGATAAGATCGTTGCGCCGTTCACGGTGTCTTGgtacgatatctcccagtccagagacacttgcaaacaagagccagcgctttaagctgactctcgcagTATGGACTGTTTCTATTGTAAGAACGGCTACTCGTCCCGTTGTGTCCATAGCATGCTATTTGGCTCCAAAGGGCTAGATGGGGCGCAGGCTGAATATGTTCGCATTCCCTTTGCAGATGGGTCAGTAATGGTTggtgtgtattaaagcttgccgtgccggttgtgagacctggtattgttggaaataccttgtgtcttccagagctaacttttgtcgcagtatgtgagaccttgataccgaaacccagcgataagctatgtagttctagaaagtttacaatcaggaaccggactaacatgttgttatgtggcagTCACCACCAGAGATTGACGACAAGGCACTGATTCTCATGGCTGATATCTTCCCTACTGGCTTCTTCGGAACACGTAATGCTTTCAACAGCCTCGGCGCACAGGATCCGACGGAGGCAACAGCCGTGGTGATCGGCTGTGGACCTGTAGGTTTATGTGCGCTGGTTTCGGCGCTTGAATATAAGCCCAAACATCTTTTTGCCATCGACAGCGTAGGAAGTCGGCTTGAGCTTGCACGAAGCTTGGGTGCTGAACCGTTGAATTTCAAAACTAATCCCGAAGGCATGATCAAACGGATCAAAGAAGTGACAGCAGGGCGAGGGGCCGACGTCGTAATCGAGGTAGTTGGATTGAAACCAGCTCTCAGGACAGCTTATGATGTGATAAGGCCGTTTGGCTTCATAAGCAGTATTGGTGTTCATAATTCCGATgtacgtgcaagacaccggcacaagaacctgtttaggggaatttgttgacttgtttatagATGCCGTTCACTGCCACTGATGGATACGAgtatgttcgcctcccatcagtgaatcagaggtacatggctaaccgtaacgcagCAAGAACGTCAGAGTTCAGATGGGCAGATGCCCGGTCCGATCAGTTTTCCCCGATGCACTCAAGGTTCTTGCCAAGAAACAGCATGTGTTCAGgtaagccggtcccgttcgcctgttctgcgcaggcagcgacgattattggctaaatatagaagCTTCATGTTTGAGTGTGTTATGCCTCTCTCAATGGCAGTGTCGGGATATGAGATATTCGACAAGATGCAGGTGCAAAAGGTAATATTTCAACCTTAA</t>
  </si>
  <si>
    <t>JAJJJS010000156.1</t>
  </si>
  <si>
    <t>ATGACCACTGCTTCAGAAACGCTCATCCAATCCCCTGTCCATATTGGGATCTGGACCAACTGGTCTCGGGGACGCGTCTTAGGGGCTACTCTCACAGTGGACCGACAGGACGCAGATCTTCTCATCGCTTTCATAGCCTTTTTTATTTCATTTGTCGCAAGTAGAGTCTGGAGAATTTTCTGTTTCGTCTCTCACCGACTCTATTCCACTGTCGAGCCGCAGGGTGCCATTCATCATCAGCATCAGgtgagtgattgtaattattgaccctttataagttctttacactctaagctccttgtaggattcccttccagcgcgggctattcttcttcttttctacaagtccattgtttaaaattcctagagcagattgctaaactgttaatgtgagatagGCAATCTTACGGAATAGCTCCAGTGGAGAAGACGGTTTGCGGCTTCTTATATCACTATTATGGGCAAATCGACGCTCAAAATTACATCTTCGCCCATTATCTACGGCCGTAGTAGCTATTTTCTGCCTCGTTGCGTTCACTGTTGCCGGCGGCTACTCCTCTCGCGTCTCTACAACAGTGGGCAACGAAGTGATTATTAAAAGTGCAAACTGCGGATATAGAAGCCCTAATTCGTTCCCTCTACAATCAGCAGCTGCAAATGCTTACTGGGGCGATAGAATTAATAACGCAGCCAGCTATGCCGAGCAATGTTATTCGACTGATTCGAATGAGACCAATGCTGGGTTACTGGCGTGCGGTCATTTAACTATGGATCGCATTGCCCGGAACATAGATACTCAAGCGGTATGTCCCTTTAACGAAACAATATGCCGAGAAAAATCAAAGAATCTGCGCATTGATTCTGGCCTCATGGATAGCCACATCCATTTTGGCTTCAATGCTCCGGCTCACCAAAGGCTTCTGTGGAGGAAAGTCCTTCACTGTGCCCCAATGGTCACAGAAGACTACACGAGTCTCTACACTAGCCAAACTATAAACAAATCCCTTGATGGTTCGACACTATATCATTATGGTAGTTTTCGGTTTCGCGAATCTGTGGATTATATGTTCTTAGCCAGGTCTATCCAATCTCAGTACGATTTGATCCAATCCAATGACACTGTCCTGTCATATTCGAATTTTGACTTACAgtacgtttgctcggttttgattgttaaattacaacccttggggctacagtatttctgtaagccaggccataatttagttattaactatcaagttgcagAATCAACCCGATTACCATTGAAAACGGGACAGCCTCTCCTGGCAGTTTTGTCCCAATAGATATGATTTCTCGACAGGATGCAGATATATTTGTTTTGTTTCTTTTAGGAAACGGAGTTCTCTACTCGCAGCCCTCTGATGACGCCTGGTATCGTGTCGACCggtgtgtataaaagcccgccgtgccggttgtgagacttggtattggtggaagtaccttgtgtcttccagagctaacttttgtcgcagtatgtgaaaccttgagcccgaaagcccagtgatgagctatggagttctagaaagttacaatagggaaccggactaacatgcttttatgtggcagCCACGGCGGCGGCTGATTACCAAATATATGGCGTAGATGACATATCGACTGCTCATTCGTTTCTACCCCTAGAGCCAGCTTCGCCTCTTGGCTGTACAGCCCAGTACCAGTTCTGCAATGCTGGTAGTGGCGAATGCGGACCGCTGGCCAGCCAGCGGGATGCCATCGCCGGCGCGGCCCCTTATTTCGACACGAACTATGCAGATTTTAATGCTGACAATGCTAGAACGGAGAGCGCAGCTCGATTTATATACTTCGTCAAATCCGCCGTCATGCCAAATGCACCGGACATGGGTGAACTACTTTTCCACATGGGGCCGAAATCATTATTATCGCAGAAGCATCTATTAGATGGTTTCCAATCTATTATAGAAACGAACCAGTGGCAGCGGGATATATCTCACTTATGGGATATTATGATGGCGGGCCACCAATCGGCACTTTTAGATGCAGTATACGGTCCCACCAATGCGGATGCTCTTGTCGACTGGGTAAACTACACCGTCCCAGGTCTAGAGAAATTGTGTAACAATCAGgtattgtttaacgtcgtctaatccactagccactcattctacgagagaacatttcataacttgttgtagAAAATGCGGAGTACGTTGTACGCGTCGTTCAGCCTACTTGGTATAGTTTTCATCTTCCTGATCGGCGCACTCCTAATTCTGGTAAGCTACGTACTCGAACCACTATCCAGCTTTCTTCATAAGAAAGGATATAATCAGTATGAGCACCTCGAATGGACAACCAATTCGACCCTTCAACTGCAGCGGTCGGCATACGAAGCCTTGGAGACAGGTATCTGGTCCAACTGTACCCGAACAGTACCAACCACCAAAGAGGACGCGTTGCTGGGGAGCTTGGATATCTCAGAGCCTGAACATCCTTTCATCTGTCCACGACAGAAATAA</t>
  </si>
  <si>
    <t>NQIL01000058.1</t>
  </si>
  <si>
    <t>ATGACGCCACCCAAGATTGCAATCATTGGAGgcaagtcaggctatcctctggtatactggaagcggtgctaacactacagtagCCGGCCCTGGGGGTCTCACTCTAGCCAGACTCCTCCAAGTCAATGGGATTCCTTGTAATGTCTTCGAACTTGACAAAGACCGCCATAGCCGCAGCCAAGGTGGCTCGCTGGACTTGCATGAGGGCTCTGCTCAAGTTGCACTTCGAGAAGCCGGCCTCTTTGACCAGTTCATGGCGGTAGCCCGCCCAGAGGGCGAGGTCCTCAAGATCTACGAGCCAGATGGCAATCTTCTTCTAGACGAGAGCACAGGACAAGGCGAGCGTCGCCCTGACTCGTTCAATGGTCGACCCGAGGTCGACCGAGTGCAGCTACGGGACATGCTCATCGACTCTCTCAGTCCTGGTACCATCCAGTGGAGCCGTAAGTTGAGCGCCATCAAGACCACTGCAAAAGGCCTCGACTCAGCTTATGACCTGCATTTTGCTGACGGCACCACTGAAACGGCTTTCGCTCTCGTTGTTGGTGCGGACGGCACGTGGTCTAGAGTTCGCCCCCTGCTGTCTGACACTGCGCCACAATTCTCAGGTATTAACGGCATCGATGTCAAGCTGTCGAACATAGACGCAGTCGACGCCACACTCAGCAAGCGCGTAGGCCTGGGCATGTGTCTCACGCTGGGGAGCAACACGACCATCCTCTCGCAAAGGAACGGCGACGGCAGTGTGCGGTCGTACGGCTTCATGCGGCTGGCGGAGGACTGGGCTCAGACCTGCGGCATCGACTGGTCGAGACCTGCCGAGGCCAAGAACCAGTTCCTAGGCCTCTACTACAAGGATTTTGATCAGGATTCCCGAAACCTGATTCTTAAGGCTGACAATGACTCGGTCACCCCGAGGCCAATGTACATGCTGCCCATTGGCCACACGTGGCCTCACCGAGCTGGgtgagttctggtcctgtttttttctttgccgttagttcccaacaagcatatgtgagctgcatgcagcgccgagctaacaatgtggaccaaacagCCTGACCCTCATCGGCGATGCGGCTCACATTATGCCCCCCTTTGCGGGGGTCGGAGTggcaagtataaaaacccgccgtgccggttgtgagacctggtgctggcagaaagatctatcgttttccggagctaactgttgctacagtatgtgaaccttcgatccagaaaagtggccgccatggccgatgtaattctagaaagtatacaataaggaactggactaacatgtttttatacaccagTAATGTCGCCATGGAGGATGCCCTCCAGCTTGCCCGATCCCTCGTGGCTTGTAGGGATGTGTGCGCCAAGGCTGCCGTGAGGACGCACGAGCGTCACCTGTCAGACGCCGTCCGGGATTACGAGGAGGCCATGTTTGTTCGAGCAGAAGCCTACGCCAAGGAGACTTGGATGTACCTCAACCTCTTCTTCCATGAGCGTGGTGGCCATCCCATGTGTGAGCATTTCGCCAACGAGAAGAAGAAGCAGCAGACGGGAGTGCCTGAGACGCAGGCCGTTGAGGTTGAATCTTGA</t>
  </si>
  <si>
    <t>NQIL01000025.1</t>
  </si>
  <si>
    <t>ATGGTTCATCCGTACGAAGCGCCGCCGCCTCTTCCAGCCGAGAATGGCGTCCACGTCTGGAGGACGGCGATTGTTGTGCCGATTATCACCTTCTTTTTCGTCGCTGCGAGGTTTTATACGCGGCTATACATGTTGAGAAGGCAGCCGACCATTGATGATTgtgcgttctctcctctattttacgttcccctcgactcacccaccatgcagACATCGTTGGCTTCACCATGGTCATCAGCGTCGTACATGGCGTGTTAATGGCGATTGCGACGTATCATGGCATGGGTCTACATATCTGGCAATTTACGCCTGAGTTGAATTCACAATATTATCTCTGGATAGCAATTACGTCGGAGTTTTATGCCGTTGGCCTCGCCGGTTTCAAGAGCGCCCTGATACTGCTCTATCTGCAAACATTTGGGCTTGTGAGCCAGAGGTTCAGAATCGCTTGTTACCTTGCGTTATTCTACACCCTGGGATATCTCACCGCCAACCTCTTCACGCAATTTCTGGGATGCTGGCCGATTGCGAAAATGTGGCAAGCCGACTTACCCGGACACTGCATCAACCGAACTGCGGCGAACACGTTCTTCGGTATAGGCCACGTTACTAGTGAggcaagtataaaaacccgccgtgccggttgtgagacctggtgctggcagaaagatctatcgttttccggagctaactgttgctacagtatgtgaacctttgatccagaaaagtggccgccatggccgatgtaattctagaaagtatacaataaggaactggactaacatgtttttatacaccagCTTGATCATCGCGATTCTGCCTCTGCCCCCGATCgtgagtaattctcggacccattttcttcttgatttggcaactttcagagcacaagctttcctctttaggacaagagagtgcctaggagcttctgaaaccctcttaaatcacacccgaaatggcgataactgactccgagtgttgcagTGGAAATTGACGTTCCCAACAACCCGACAAAAGATCGGGTTGAGTCTTACGCTTTCTAGCGGGTTCCTgttcgtcctctcctaatccgcactctgttgatttgcttgttaccgtgctaataggcgagcttagTGCATGGGCCGTCGCCACCGTTCGTTATGTTgtaagaaatttccgaagtactgtgttattgtcttggccattactggagtacagatactctttttggcctagatcgtgcccagaggcttccgagacaatctcaaatcgcttaaaatggcggtaactgactgagtgttgcagATATCGACATATAACCAATTCACATACGATCGACCTTGGTGGGCGGGGATAAGCTTCACGTTCTCGATCCTCGAACTTAATACAGGCTTGATCTGCGCTTGCGTCCCAACCTTCACTCCTCTCCTATCCGCTGTAGTTTCATCACGAGTCTCCAACTTCATCACGGCTTGGACTTCGCGCGCATCTGGAGTTTGGCACCACAGTTCCGAGAAACGGCCTTGGGACGAACTTGAATACCACGGGCATCTTACGGCCGAGCTGCGCGAGACGCAAGGACGTGGCCTACCAGAAAGCAGACGATATAGCGAGGGGACAACTATCGCCCCCATTGCCTCGAAAGACATGGCAACTTTTAGTCCAGTCAGTCCAGATGATGATTTGCCTATGTATGATTTATCGGGCCTGCAAGCCCTCGCTGAGCGTGAGAAAATATAA</t>
  </si>
  <si>
    <t>NQIL01000112.1</t>
  </si>
  <si>
    <t>ATGGACGTCTATTCACCCGAGTCAGATCATGTGCCGCTGCCTCCAAAGGTTACCGTGCTAAGTTTGAGAACAGGAAAAGTGCGACCGCTCGCTGGCGTGAAGCTCACCTCGGCCATCAACAAACAGCCGAGACAGGATAGGGTCCGCCTGACCAAGCTGGGCTTTGCCGGCGACGAGCGCCAGCACCCGCCGCACCAGGGCGTCGACAATGCCGTGCACCAGTACGACCCTAGCCACTATGACCGTTGGAGAGCTGAGCTGCCTGATCGCGACAGCAAGTTCGCCGTCGGCGCGTTTGGCGAGAATAgtgcgtcttcggaaccgttttctttttgttttgacaactttcggggcgtgaggtttcatttttgggataatagagggtttaggggcttccggaacgctcacaagccacgctccaaatggcgataactgactccgagtgctgtagTATCTACCCTACACCTCTCTGAGAACAATGTCTGCGTTGGTGACAAGTTCCGGCTCGGCAATGCAATCGTTCAGGTCACCATGACTCGTCAGCCTTGCTATAAggcaagtataaaaacccgccgtgccagttgtaagacctggtgctggcagaaagatctatcgttttccggagctaactgttgctacagtatgtgaacctttgatccagaaaagtggccgccatggccgatgtaattctagaaagtatacaataaggaactggactaacatgtttttatacaccagGCTGAACCACCGCTTCGAACACAAGAAAATGTCCAGCATGGTGCAGGCGACAGGCCGTACAGGgtaggaccgccaatgctttgtacctacgaggattatgctaacgggtcaaaagGTGGCTGTACCGCGTGCTGCGCGAGGGTTGGGTCGAAGAGGGCGCCGAGCTGGAATTGATCGAGCGCATCAACCCGGCATGGCCACTCTCGCGTGTACAACATTTTTTGTATACAGACCGGAACAACGCCGAGGCCTTGACGCAACTCACCAGGCTACCGGGTCTAAGCGACGAGTTTGTGGGACTCTTTCAGAAGCGATTGGAGCAAGGCGCTGAAGATATGAATGACCGTCTCGACGGCGATGTCACTATGCCTTGGCGTTCTTACACGCTAATCGAGAAGACTTCCGTGGCCAAACGCGTGAAGAAGTTTGTCTTTAGTGCCGATGAAGATATCGACCCAGGCGAACTTCATCTCGGCAACTTTCCTCACGTTCGCGTCAAGTTTGGACCTGATTTAAAGTTCACACGAGCCTACTCCGTTGTTTCTGGCGACATGAAGCGCTTTGAGCTGGGCATCGCAAGAGATGAGAACTCGCGGGGCGGCTCTACATATCTCCACGATGACATGGCCGTAGGAGATACGTTGAAGGTAGCCAAGGGCCATGCGTCAGCAAACAAATGGGTCGTCGACCAAGACCTGCATGCAAAGAAGCATATTTTCATTCTCGGTGGCATTGGCGTAACGGCTTTCCTCGGAGAGATACGAACATTGGTCAAACAATGTGTACAATTTGAAATCCACTATGCTGTGCGAAGCCTATCGGATGCTGCGTATCTAGATCAACTACCCAAAGCGCACACTACTATCTATGCCAAGACGGAAGGGCAAAGACTGCGCGTCAGAGATATCGTCCCATCTCTTGACGACGGTGCCAATCCCCATGCAGTTATCTACTGCTGCGGCCCAACTGGTCTGATTGAGGAGACACGTAATCTCGTCAGGCAATTGGGGTATCCCCGATCTCACATTTATTTCGAAGAATTTGGCGGTGGCGCAGCCGGCACTGGTGATCCATTTGAAGTCGAAATCGAAACAACAGGAAAGATCTTACAGGTCCCCCGTGAGAAATCTCTTCTTCAGGTTCTAAACGAAGCCGGCTTCGATATCGACTCCTCCTGTCTCGCAGGCAACTGCGGAACTTGCATGGTCGACTACTGCAAAGGCGAGGTCATGCATCGGGGCGTGGCTCTAGACGACGAGCAAAAGACCACAAGTATGCTGTCCTGCGTCAGCCGTGGGAAGGGGAGGATCACGGTGAGCTGCTGA</t>
  </si>
  <si>
    <t>ggtatgtatcaaaacctcctatgcgggttgcgaaacccaatcttagcagaaacgtctttcgtctcccgaagctgactagtctcgcagtatgtaaaccgttgactccgagactgaattattgctattcgtataattctagaaattatacaataaggtactagactaacatgtttttctatggtag</t>
  </si>
  <si>
    <t>gtatgtatcaaaacctcctatgcgggttgcgaaacccaatcttagcagaaacgtctttcgtctcccgaagctgactagtctcgcag</t>
  </si>
  <si>
    <t>gtatgtaaaccgttgactccgagactgaattattgctattcgtataattctagaaattatacaataaggtactagactaacatgtttttctatggtag</t>
  </si>
  <si>
    <t>ggtatgtgtcaaatctgtcgtgcaggtcgcgaaacccaatcttcgtaaaaggtctttttttcgtattccaaagctaacgagttttgcagtatgtaaatcattatcgctagctgtatagttctagaaactatacaacaaggacctaaactaatatgtttctatatggtag</t>
  </si>
  <si>
    <t>gtatgtgtcaaatctgtcgtgcaggtcgcgaaacccaatcttcgtaaaaggtctttttttcgtattccaaagctaacgagttttgcag</t>
  </si>
  <si>
    <t>gtatgtaaatcattatcgctagctgtatagttctagaaactatacaacaaggacctaaactaatatgtttctatatggtag</t>
  </si>
  <si>
    <t>ggtatgcatcataacccacggtgccagttctataaaacagtgttacgaggatttctttgaggcctaagctaacttctgccacagtatgtgaacctttgatccagattttgaaattacctgatacggaattagactaacagttgtatccgatag</t>
  </si>
  <si>
    <t>gtatgcatcataacccacggtgccagttctataaaacagtgttacgaggatttctttgaggcctaagctaacttctgccacag</t>
  </si>
  <si>
    <t>gtatgtgaacctttgatccagattttgaaattacctgatacggaattagactaacagttgtatccgatag</t>
  </si>
  <si>
    <t>ggtatgtaccaacacctgctgtcccggtttcaatattcggtcttatcagagggattgtttactttttagagctaactagtgccacagtatgtgagctactgatcttgtagccgagccttagtgacctacatagttcgagaaggtatggtcttacaacaagaaaacggactaatttatgtcgtgtgacag</t>
  </si>
  <si>
    <t>gtatgtaccaacacctgctgtcccggtttcaatattcggtcttatcagagggattgtttactttttagagctaactagtgccacag</t>
  </si>
  <si>
    <t>gtatgtgagctactgatcttgtagccgagccttagtgacctacatagttcgagaaggtatggtcttacaacaagaaaacggactaatttatgtcgtgtgacag</t>
  </si>
  <si>
    <t>ggtatgtgaaccgcggtgcccgttgtcaagatcgttgccatggttgtcatcgacacgtcgtctattatttacgaaactaactcgtgttatagtatgtgaactctagcctagaaacgcgaccaccatgacccgataaccccggaacatgatataaaacagagcagcgttaacatttttttggtaaaaag</t>
  </si>
  <si>
    <t>gtatgtgaaccgcggtgcccgttgtcaagatcgttgccatggttgtcatcgacacgtcgtctattatttacgaaactaactcgtgttatag</t>
  </si>
  <si>
    <t>gtatgtgaactctagcctagaaacgcgaccaccatgacccgataaccccggaacatgatataaaacagagcagcgttaacatttttttggtaaaaag</t>
  </si>
  <si>
    <t>ggtatgtaacaaaaggtggtgtgcgggttgcgagactcaacggcggcagaaatatatttcgtcttctagaactaacttgtatcacagtatgtaactgcccgatctagataccaggccatgatctatgtggtccttaaaagtatacaaggggctagactaacatggtttatgtggtag</t>
  </si>
  <si>
    <t>gtatgtaacaaaaggtggtgtgcgggttgcgagactcaacggcggcagaaatatatttcgtcttctagaactaacttgtatcacag</t>
  </si>
  <si>
    <t>gtatgtaactgcccgatctagataccaggccatgatctatgtggtccttaaaagtatacaaggggctagactaacatggtttatgtggtag</t>
  </si>
  <si>
    <t>ggtatgtattaaaacctcctgtgctggttgtgaaactcagtcttcgcagaaacgtccttcaaagctaactagtctcacagtatgtaaatctttggttttgggactgaatcattgccgcctgtgtaatcctagaaggtatacactaaagaactagactaacatgttcttatgcgatag</t>
  </si>
  <si>
    <t>gtatgtattaaaacctcctgtgctggttgtgaaactcagtcttcgcagaaacgtccttcaaagctaactagtctcacag</t>
  </si>
  <si>
    <t>gtatgtaaatctttggttttgggactgaatcattgccgcctgtgtaatcctagaaggtatacactaaagaactagactaacatgttcttatgcgatag</t>
  </si>
  <si>
    <t>ggtatgcattaaaagctcctgtgccggctgtcaaccccaaccttcgcagaaacgtgtttcgtcgtccaatgctaactagtctcacagtatgtaaatcttcgagtttgagtccgaactattgccaatgcttgtatctagacgctatataataaggaactggactaacatgtgtttatatggtag</t>
  </si>
  <si>
    <t>gtatgcattaaaagctcctgtgccggctgtcaaccccaaccttcgcagaaacgtgtttcgtcgtccaatgctaactagtctcacag</t>
  </si>
  <si>
    <t>gtatgtaaatcttcgagtttgagtccgaactattgccaatgcttgtatctagacgctatataataaggaactggactaacatgtgtttatatggtag</t>
  </si>
  <si>
    <t>ggtatgtatcaaaccctcctgtgcaggttgtgaaacccagtcttcgcagaaatgtctctcgccttctagagctaactagtctcacagtaggtaaacccttgattttgggactgaatcattgccttctgtttacttctagaaagtataaactaaggaactgactgacatgattttatgcgtag</t>
  </si>
  <si>
    <t>gtatgtatcaaaccctcctgtgcaggttgtgaaacccagtcttcgcagaaatgtctctcgccttctagagctaactagtctcacag</t>
  </si>
  <si>
    <t>gtaggtaaacccttgattttgggactgaatcattgccttctgtttacttctagaaagtataaactaaggaactgactgacatgattttatgcgtag</t>
  </si>
  <si>
    <t>ggtgagtatgaaccttggcaggaatgtcccttgtcttccagagctaataggtatcgcagtatgtgagccctaggtccaaaaaccagccatgatcgatgtggttctagaaactatacaatagggaaaagggattaacatatttttatgtggcag</t>
  </si>
  <si>
    <t>gtgagtatgaaccttggcaggaatgtcccttgtcttccagagctaataggtatcgcag</t>
  </si>
  <si>
    <t>gtatgtgagccctaggtccaaaaaccagccatgatcgatgtggttctagaaactatacaatagggaaaagggattaacatatttttatgtggcag</t>
  </si>
  <si>
    <t>ggtatgtatctaacccctgtgtgctagttgtgagacttaactttggtagaaatattattcgtcttctagggctgactcgtaccacagtatgtgaaccatcgatccagacactaggctatgttctgcgtagttctagaaggtatgctaaaagaacttggactaatatatagtttgtatgtggtag</t>
  </si>
  <si>
    <t>gtatgtatctaacccctgtgtgctagttgtgagacttaactttggtagaaatattattcgtcttctagggctgactcgtaccacag</t>
  </si>
  <si>
    <t>gtatgtgaaccatcgatccagacactaggctatgttctgcgtagttctagaaggtatgctaaaagaacttggactaatatatagtttgtatgtggtag</t>
  </si>
  <si>
    <t>ggtatgtatcaaaatcttcgtgcggcttgcgaaacccaatcttcgcagaaacgtctttcgtcttccaaagctgactcatctcgcagtatgtaaaccgttgactctaagactgaaatattgctatctgcatagttctagaaactatacaataagggacaggactaacatgtatgtggtag</t>
  </si>
  <si>
    <t>gtatgtatcaaaatcttcgtgcggcttgcgaaacccaatcttcgcagaaacgtctttcgtcttccaaagctgactcatctcgcag</t>
  </si>
  <si>
    <t>gtatgtaaaccgttgactctaagactgaaatattgctatctgcatagttctagaaactatacaataagggacaggactaacatgtatgtggtag</t>
  </si>
  <si>
    <t>ggtatgtcttagaacctcccgtgcaggttgcgaaactcaaccttagcagaaacgtctttcgtcttctaaagctaacaagtctcgcagtatgtaaatagttgattgtgaaactgaaatattgctatctatctagtctagagactatgcaacaaggaactggactaacatgttttgaaatggtag</t>
  </si>
  <si>
    <t>gtatgtcttagaacctcccgtgcaggttgcgaaactcaaccttagcagaaacgtctttcgtcttctaaagctaacaagtctcgcag</t>
  </si>
  <si>
    <t>gtatgtaaatagttgattgtgaaactgaaatattgctatctatctagtctagagactatgcaacaaggaactggactaacatgttttgaaatggtag</t>
  </si>
  <si>
    <t>ggtatgttgtgctgattgtacaagcaagcgtttgcaataatatcttttgtcttccagagctaaccgatatcacagtatgtggacatttgatctagacaacaggctagatcttgcgtagttctagagggaatatagtcaggaactagattaacatgtttttatgtggcag</t>
  </si>
  <si>
    <t>gtatgttgtgctgattgtacaagcaagcgtttgcaataatatcttttgtcttccagagctaaccgatatcacag</t>
  </si>
  <si>
    <t>gtatgtggacatttgatctagacaacaggctagatcttgcgtagttctagagggaatatagtcaggaactagattaacatgtttttatgtggcag</t>
  </si>
  <si>
    <t>ggtatgtatcaaaacctcccgtacgggttgcgaaacccaatcttcgcagaaacgtctttcgtcttgcaaagctaactagtctcgcagtatgtaaaccgtcgactttgagactgaaatattgttatctgtatagttctagaaactatacaataaggaactggactaacgtggttttatatggtag</t>
  </si>
  <si>
    <t>gtatgtatcaaaacctcccgtacgggttgcgaaacccaatcttcgcagaaacgtctttcgtcttgcaaagctaactagtctcgcag</t>
  </si>
  <si>
    <t>gtatgtaaaccgtcgactttgagactgaaatattgttatctgtatagttctagaaactatacaataaggaactggactaacgtggttttatatggtag</t>
  </si>
  <si>
    <t>ggtatgtatcaaacctctctttgctggttgtgaaacccagtcttcgcagaaacgtttttcattttccaaaactaactagtctcgcagtatgtaaccattgatcttgagattaaacaattgcgacttgtgtatttctataaaaataagaaaaggaactggactaacatgttttcatatggcag</t>
  </si>
  <si>
    <t>gtatgtatcaaacctctctttgctggttgtgaaacccagtcttcgcagaaacgtttttcattttccaaaactaactagtctcgcag</t>
  </si>
  <si>
    <t>gtatgtaaccattgatcttgagattaaacaattgcgacttgtgtatttctataaaaataagaaaaggaactggactaacatgttttcatatggcag</t>
  </si>
  <si>
    <t>ggtaagtacgaaaacctcctttgccgcttgtgcgactcaactgtggtagggatgcctcttgtcttctagagctaactagcgtcatagtatgtgatcgtttgattcaaaacgtagttctagaaggtagataataagggactgtgctgacatgtttctttggtggcag</t>
  </si>
  <si>
    <t>gtaagtacgaaaacctcctttgccgcttgtgcgactcaactgtggtagggatgcctcttgtcttctagagctaactagcgtcatag</t>
  </si>
  <si>
    <t>gtatgtgatcgtttgattcaaaacgtagttctagaaggtagataataagggactgtgctgacatgtttctttggtggcag</t>
  </si>
  <si>
    <t>ggtatgtattgaacgctcccatgtgttatgctcaatcttcgtagagatatcttttaatttctagagctgactattgttatagtatgtaacttattggctgtggagtccgaccattacgtcttgtgtagttcagaaagtatacaacatgcaactggactaaccctttcctatgcgacag</t>
  </si>
  <si>
    <t>gtatgtattgaacgctcccatgtgttatgctcaatcttcgtagagatatcttttaatttctagagctgactattgttatag</t>
  </si>
  <si>
    <t>gtatgtaacttattggctgtggagtccgaccattacgtcttgtgtagttcagaaagtatacaacatgcaactggactaaccctttcctatgcgacag</t>
  </si>
  <si>
    <t>ggtgagcatcaaaacctattacatcggttttgagaccaaaccatgacagaaacccagagctaactagactcacagtatgtaaaccggtaatttttcagaccaaatcattgcgctccgtgtagctttcggaagtatacaacaaggaactgaactaacatatttttatgtggtag</t>
  </si>
  <si>
    <t>gtgagcatcaaaacctattacatcggttttgagaccaaaccatgacagaaacccagagctaactagactcacag</t>
  </si>
  <si>
    <t>gtatgtaaaccggtaatttttcagaccaaatcattgcgctccgtgtagctttcggaagtatacaacaaggaactgaactaacatatttttatgtggtag</t>
  </si>
  <si>
    <t>ggtatgtatcaaaaatcgtcgcgagatctagtgtggtagtaaacaatatttgtccaccatggctaatcatcactgtagtatgtgaacctttggttggagaaaagatcacctttacccacgtgaatttaccaaaacgcgtgattatagctgtgggttgacgtaccatcttatttcag</t>
  </si>
  <si>
    <t>gtatgtatcaaaaatcgtcgcgagatctagtgtggtagtaaacaatatttgtccaccatggctaatcatcactgtag</t>
  </si>
  <si>
    <t>gtatgtgaacctttggttggagaaaagatcacctttacccacgtgaatttaccaaaacgcgtgattatagctgtgggttgacgtaccatcttatttcag</t>
  </si>
  <si>
    <t>ggtacgtaccgaaacatcctctgctggttgtgaaaccggattttcgcagaaatgcctttcgtcttccaatgctaactagtcacagtatgtgaactgttgattttgagactgaatcatcagctatgcaataaggaactggactaacatcttttgatag</t>
  </si>
  <si>
    <t>gtacgtaccgaaacatcctctgctggttgtgaaaccggattttcgcagaaatgcctttcgtcttccaatgctaactagtcacag</t>
  </si>
  <si>
    <t>gtatgtgaactgttgattttgagactgaatcatcagctatgcaataaggaactggactaacatcttttgatag</t>
  </si>
  <si>
    <t>ggtgagtatcatctcgcgtcacgctagccgcgagaattcgtgattgtaggagacctcctatctgccaatgctaacaattgttgcagtatgtgaacactccatcaaggaacggagacattatcaaatctctggatgaattatactaatgtttttgtgcgttag</t>
  </si>
  <si>
    <t>gtgagtatcatctcgcgtcacgctagccgcgagaattcgtgattgtaggagacctcctatctgccaatgctaacaattgttgcag</t>
  </si>
  <si>
    <t>gtatgtgaacactccatcaaggaacggagacattatcaaatctctggatgaattatactaatgtttttgtgcgttag</t>
  </si>
  <si>
    <t>ggtatgtataaatctgctgcaccttgtcgtgaggccggattctagcagaaatatcttgagtctttcggagctaacgtgtatcacagtatgtaaacccttgtacaggaacatgttcattgcgaccttgtgtggtcatagaaatagacagcaaggaactgggctgacttgttcttacgtgacag</t>
  </si>
  <si>
    <t>gtatgtataaatctgctgcaccttgtcgtgaggccggattctagcagaaatatcttgagtctttcggagctaacgtgtatcacag</t>
  </si>
  <si>
    <t>gtatgtaaacccttgtacaggaacatgttcattgcgaccttgtgtggtcatagaaatagacagcaaggaactgggctgacttgttcttacgtgacag</t>
  </si>
  <si>
    <t>ggtatgtatcgaaacctcctgtgctggctgtgaaacccgaccttcgtagaaacgtctattgttttctaaagctaattagcatcatagtatgtaaaccgttgattccgagaccgatctattttgacctgtgtattactcgaaattttataaaaaggaactgggctaacatgttctatatggcag</t>
  </si>
  <si>
    <t>gtatgtatcgaaacctcctgtgctggctgtgaaacccgaccttcgtagaaacgtctattgttttctaaagctaattagcatcatag</t>
  </si>
  <si>
    <t>gtatgtaaaccgttgattccgagaccgatctattttgacctgtgtattactcgaaattttataaaaaggaactgggctaacatgttctatatggcag</t>
  </si>
  <si>
    <t>ggtatgtatcaaaacctcctgtgctggttgtggaacccggtcttcacagaaacgtccttcgccttccaaagctaactagtctcacagtatgtaaacacttaattttggagcttaatcattcccatctgtggaatttcagaaagtatacactaaggaactggactgacatatttttatgcggtag</t>
  </si>
  <si>
    <t>gtatgtatcaaaacctcctgtgctggttgtggaacccggtcttcacagaaacgtccttcgccttccaaagctaactagtctcacag</t>
  </si>
  <si>
    <t>gtatgtaaacacttaattttggagcttaatcattcccatctgtggaatttcagaaagtatacactaaggaactggactgacatatttttatgcggtag</t>
  </si>
  <si>
    <t>ggtacgtatcaaaacctcctatgctagttgtgaaacccaatcttcgcagaaacgtcttttatgttccaaagctaactagtgccgcagtatgtaaaccctcgattttcaaaccgagtcattgccatctatgtaattctagaaagtatacattaaggaactggactgacatgtttttatgcggtag</t>
  </si>
  <si>
    <t>gtacgtatcaaaacctcctatgctagttgtgaaacccaatcttcgcagaaacgtcttttatgttccaaagctaactagtgccgcag</t>
  </si>
  <si>
    <t>gtatgtaaaccctcgattttcaaaccgagtcattgccatctatgtaattctagaaagtatacattaaggaactggactgacatgtttttatgcggtag</t>
  </si>
  <si>
    <t>ggtatgtatcaaaacctcctgtgcaggtgccgaaacccaatctttggagaaacgtctttcgtcttctaaagctaattagtctcgcagtatgtaaaccgttgactctaagactgaatcgttgctatctgtgtagttctagaaactatacaataaagaactggactaacatgttgttatatggcag</t>
  </si>
  <si>
    <t>gtatgtatcaaaacctcctgtgcaggtgccgaaacccaatctttggagaaacgtctttcgtcttctaaagctaattagtctcgcag</t>
  </si>
  <si>
    <t>gtatgtaaaccgttgactctaagactgaatcgttgctatctgtgtagttctagaaactatacaataaagaactggactaacatgttgttatatggcag</t>
  </si>
  <si>
    <t>ggtatgtatccagacctcatatgcccattgtgaaccctaatctttgcagaaacatctttcgtcttccaatgctaactcatttcacagtacgtcaaccccctattttgagaccaaaccgcggtgatctgcgtagttctattaactatgcaacaaggaactgaactaacttgtttctgtattgtag</t>
  </si>
  <si>
    <t>gtatgtatccagacctcatatgcccattgtgaaccctaatctttgcagaaacatctttcgtcttccaatgctaactcatttcacag</t>
  </si>
  <si>
    <t>gtacgtcaaccccctattttgagaccaaaccgcggtgatctgcgtagttctattaactatgcaacaaggaactgaactaacttgtttctgtattgtag</t>
  </si>
  <si>
    <t>ggtatgtatcgaacctcctgtgctggttgtgaaaccgggtcttcgcagaaacgtctctcgccttccaaagctaaccaacttacagtatgtaaacccttgattttaggagcgaaccattgccgtctgcgtaattctagaaagtatacattaaggaactggactgacacgtttttgatgcggcag</t>
  </si>
  <si>
    <t>gtatgtatcgaacctcctgtgctggttgtgaaaccgggtcttcgcagaaacgtctctcgccttccaaagctaaccaacttacag</t>
  </si>
  <si>
    <t>gtatgtaaacccttgattttaggagcgaaccattgccgtctgcgtaattctagaaagtatacattaaggaactggactgacacgtttttgatgcggcag</t>
  </si>
  <si>
    <t>ggtatgtatcaaaacctcgtgtgcctgttgaagaagtcaaattcacagaaacgtcttgatctttaaaagctaactattgtcgcagtatgtgaaaaattgcttctaaaacctaatagtcacaacatgtgtagtgctaggaagtacataacaagaattagactgacatgtttctatatgacag</t>
  </si>
  <si>
    <t>gtatgtatcaaaacctcgtgtgcctgttgaagaagtcaaattcacagaaacgtcttgatctttaaaagctaactattgtcgcag</t>
  </si>
  <si>
    <t>gtatgtgaaaaattgcttctaaaacctaatagtcacaacatgtgtagtgctaggaagtacataacaagaattagactgacatgtttctatatgacag</t>
  </si>
  <si>
    <t>ggtacgtatcaaaacctcctgtgctggttgtaagacccaatcttcgcagaaaagtattttgtctttcaaagctaactagtctcatagtatgtaaaccgttgatttagagatcgaataatggcaatccatgtaactctagaaactataccaataaagaactggactaacatattttctttcttatggcag</t>
  </si>
  <si>
    <t>gtacgtatcaaaacctcctgtgctggttgtaagacccaatcttcgcagaaaagtattttgtctttcaaagctaactagtctcatag</t>
  </si>
  <si>
    <t>gtatgtaaaccgttgatttagagatcgaataatggcaatccatgtaactctagaaactataccaataaagaactggactaacatattttctttcttatggcag</t>
  </si>
  <si>
    <t>ggtatgtatcaaaacctcctgtgctggtcccaaacctcaatctttcgcagaaacgtctttcgtcttccatagctaactagtctcgcagtatgtaaaccgttgattttgagactgagaccgaatcatggcgatctatgtgattctaaaacgtatacagccagggaactggactaacatgttcttatgtggtag</t>
  </si>
  <si>
    <t>gtatgtatcaaaacctcctgtgctggtcccaaacctcaatctttcgcagaaacgtctttcgtcttccatagctaactagtctcgcag</t>
  </si>
  <si>
    <t>gtatgtaaaccgttgattttgagactgagaccgaatcatggcgatctatgtgattctaaaacgtatacagccagggaactggactaacatgttcttatgtggtag</t>
  </si>
  <si>
    <t>ggtatgtatcaagccctgccctgctaattatgagatctgtttagactaatcaacatcacagtatgtatcaattgtcaagctttggtttagaaatatggtcaccacgacctgcatgtttctaggaacaagatgttgaagaacgaaactaacatgtgcttatgcggtag</t>
  </si>
  <si>
    <t>gtatgtatcaagccctgccctgctaattatgagatctgtttagactaatcaacatcacag</t>
  </si>
  <si>
    <t>gtatgtatcaattgtcaagctttggtttagaaatatggtcaccacgacctgcatgtttctaggaacaagatgttgaagaacgaaactaacatgtgcttatgcggtag</t>
  </si>
  <si>
    <t>ggtatgtatcagaatctcctgtgctggttgtaaaactaggtcttcgcagaaacgtcttttaccttccagagctaactagtctcacagtatgtaaacccttgattttgggactgaataattgccatctgtgtagttctagaaagtatacactgaggaactggactgacgtgttgttatgcgatag</t>
  </si>
  <si>
    <t>gtatgtatcagaatctcctgtgctggttgtaaaactaggtcttcgcagaaacgtcttttaccttccagagctaactagtctcacag</t>
  </si>
  <si>
    <t>gtatgtaaacccttgattttgggactgaataattgccatctgtgtagttctagaaagtatacactgaggaactggactgacgtgttgttatgcgatag</t>
  </si>
  <si>
    <t>ggtatgtatcaatctgctgtgccggatataagatccggtattagtagacagacctattgctgacaaaggctaactgttgttatagtatgtaaacttgccatctagaaacatcgccactatgacttgtgtgactttagagcatgtatgacaagagactgaactaatactgtgcgacgtgtag</t>
  </si>
  <si>
    <t>gtatgtatcaatctgctgtgccggatataagatccggtattagtagacagacctattgctgacaaaggctaactgttgttatag</t>
  </si>
  <si>
    <t>gtatgtaaacttgccatctagaaacatcgccactatgacttgtgtgactttagagcatgtatgacaagagactgaactaatactgtgcgacgtgtag</t>
  </si>
  <si>
    <t>ggtacgtgctctaatcgcctatgcccattgttgaaatccgagcagggcggaaatattctattcttcttgtcatccggagctaattagtctaatagtatgtgacctttgaatcagaagcctgtctaacacctatatcatcatgacttgtgtagttgtagcacatacgcaacgaggaagtggactaattcatcatggtatttgatag</t>
  </si>
  <si>
    <t>gtacgtgctctaatcgcctatgcccattgttgaaatccgagcagggcggaaatattctattcttcttgtcatccggagctaattagtctaatag</t>
  </si>
  <si>
    <t>gtatgtgacctttgaatcagaagcctgtctaacacctatatcatcatgacttgtgtagttgtagcacatacgcaacgaggaagtggactaattcatcatggtatttgatag</t>
  </si>
  <si>
    <t>ggtatgtattaaatcatcttgtgctggttgtgaaacccagtcttcgcataaacgtctttcgccttccaaagctgactactctcacagtatgtaaacccttgatttgggactgaaccattgccatctatgtaattctaaaaagtatacatcaaggaactggactaacatatttttatgcggtag</t>
  </si>
  <si>
    <t>gtatgtattaaatcatcttgtgctggttgtgaaacccagtcttcgcataaacgtctttcgccttccaaagctgactactctcacag</t>
  </si>
  <si>
    <t>gtatgtaaacccttgatttgggactgaaccattgccatctatgtaattctaaaaagtatacatcaaggaactggactaacatatttttatgcggtag</t>
  </si>
  <si>
    <t>ggtatgtattaaaacctcctgagctggttgtaaagcccagtgttcgcagaaacgtctttcgccttccaaagctaactagtctcacagtatgtaaatccttgattttagggccaaagcattgccatctatgtaattctagaaagtatacatcaagaaattagactaacatgttttcatgcggtag</t>
  </si>
  <si>
    <t>gtatgtattaaaacctcctgagctggttgtaaagcccagtgttcgcagaaacgtctttcgccttccaaagctaactagtctcacag</t>
  </si>
  <si>
    <t>gtatgtaaatccttgattttagggccaaagcattgccatctatgtaattctagaaagtatacatcaagaaattagactaacatgttttcatgcggtag</t>
  </si>
  <si>
    <t>ggtatgtaacaaagtctcctatgcaggttgcgaaaaaccccaatctttgcggaaacgtattttcgtccttccaaagctaacgagtctcgcagtatgtaaaccgttgatcttgagagtgaattattgctatccatgtagttctagaaactatataacaaggaacgtggtactgacaatgttttatatggtag</t>
  </si>
  <si>
    <t>gtatgtaacaaagtctcctatgcaggttgcgaaaaaccccaatctttgcggaaacgtattttcgtccttccaaagctaacgagtctcgcag</t>
  </si>
  <si>
    <t>gtatgtaaaccgttgatcttgagagtgaattattgctatccatgtagttctagaaactatataacaaggaacgtggtactgacaatgttttatatggtag</t>
  </si>
  <si>
    <t>ggtatgtatcaaaacctcctgtgcgggttgcgaaacccaatcttcgtagagacgtctttcatcttccaaagctgactagtcctgcagtatgtaaaccgttgactccaagactgaattattgctatctgtatagttccagaaactatacaataaggaactggactaacgtatttgtatatggtag</t>
  </si>
  <si>
    <t>gtatgtatcaaaacctcctgtgcgggttgcgaaacccaatcttcgtagagacgtctttcatcttccaaagctgactagtcctgcag</t>
  </si>
  <si>
    <t>gtatgtaaaccgttgactccaagactgaattattgctatctgtatagttccagaaactatacaataaggaactggactaacgtatttgtatatggtag</t>
  </si>
  <si>
    <t>ggtatgtatcaaaacctcctgtgcgggttgcgaaacccaatcttcgcagaaacgtctttcgtcttccaaagctgactagtctcgcagtatgtaaaccgttgactttgagactagactattgctatctgtatagttctagaaaatatacaataaggaactggactaacatgtttttatatggtag</t>
  </si>
  <si>
    <t>gtatgtatcaaaacctcctgtgcgggttgcgaaacccaatcttcgcagaaacgtctttcgtcttccaaagctgactagtctcgcag</t>
  </si>
  <si>
    <t>gtatgtaaaccgttgactttgagactagactattgctatctgtatagttctagaaaatatacaataaggaactggactaacatgtttttatatggtag</t>
  </si>
  <si>
    <t>ggtatgtatcaaaatctgttgtgcccgttgtgaagcccaatctttgcagaaacccctttcgtcttccaatgctaactgctcttgcagtatgtaaatcttggattccgagtccgaattattgccgacctgtgtatttctagaagttatacaataaggaactggactgacatgtttttatatgatag</t>
  </si>
  <si>
    <t>gtatgtatcaaaatctgttgtgcccgttgtgaagcccaatctttgcagaaacccctttcgtcttccaatgctaactgctcttgcag</t>
  </si>
  <si>
    <t>gtatgtaaatcttggattccgagtccgaattattgccgacctgtgtatttctagaagttatacaataaggaactggactgacatgtttttatatgatag</t>
  </si>
  <si>
    <t>ggtatgtatcaaagcctcatgtgcgggctgcgaaacccaatcttcgcagaaacgtctttcgtcttccaaagctgactagtctcgcagtacgtaaaccgttgacactgagactggaatatttctatctgtaaagttctaaaaactatacaataaggggctagactaacatgtttgtaaatggtag</t>
  </si>
  <si>
    <t>gtatgtatcaaagcctcatgtgcgggctgcgaaacccaatcttcgcagaaacgtctttcgtcttccaaagctgactagtctcgcag</t>
  </si>
  <si>
    <t>gtacgtaaaccgttgacactgagactggaatatttctatctgtaaagttctaaaaactatacaataaggggctagactaacatgtttgtaaatggtag</t>
  </si>
  <si>
    <t>ggtatgtatcaaaatctcctgtgctggttgtgagacccaatcttggcagaaacgtctttcgtcttcccacgctaactagtccacagtacgtaaaaccattgttttttgagtgcagattcctacgatctgtatagttctagaaactatgtaaaaaaagaaactggactaacatgttttttatggtag</t>
  </si>
  <si>
    <t>gtatgtatcaaaatctcctgtgctggttgtgagacccaatcttggcagaaacgtctttcgtcttcccacgctaactagtccacag</t>
  </si>
  <si>
    <t>gtacgtaaaaccattgttttttgagtgcagattcctacgatctgtatagttctagaaactatgtaaaaaaagaaactggactaacatgttttttatggtag</t>
  </si>
  <si>
    <t>ggtgtgtatcaaaacctcctatgccggttgtgaaacccaatcttcgcagaaccgtcttccatcttccaaagctaactagtctcacagtacgtgaaaccttacattttaagacctaatcatcgccatctgtataattctagaaagtatatactaaggaactggactaacatgtttttgtgtggcag</t>
  </si>
  <si>
    <t>gtgtgtatcaaaacctcctatgccggttgtgaaacccaatcttcgcagaaccgtcttccatcttccaaagctaactagtctcacag</t>
  </si>
  <si>
    <t>gtacgtgaaaccttacattttaagacctaatcatcgccatctgtataattctagaaagtatatactaaggaactggactaacatgtttttgtgtggcag</t>
  </si>
  <si>
    <t>ggtatgtatcagaacctcctctgtgggttgcgaaaccccatcctcgcagaaacatctttcgtcttccaaagctgactagtctggcagtatgtaaaccgttgactccgagactgaattactgctacctgtatagttctagaaactatacaataaggaactggactaacatgttgttatatggcag</t>
  </si>
  <si>
    <t>gtatgtatcagaacctcctctgtgggttgcgaaaccccatcctcgcagaaacatctttcgtcttccaaagctgactagtctggcag</t>
  </si>
  <si>
    <t>gtatgtaaaccgttgactccgagactgaattactgctacctgtatagttctagaaactatacaataaggaactggactaacatgttgttatatggcag</t>
  </si>
  <si>
    <t>ggtatgtatcgagaccttctatcgtggaaaggtcgcttgtttaccagagctgatggttatcgcagtatgtgaatctcccatccggaagcgtgaggcgggaaagcatatgatgagaatctgaactaacaggatctaacatgttag</t>
  </si>
  <si>
    <t>gtatgtatcgagaccttctatcgtggaaaggtcgcttgtttaccagagctgatggttatcgcag</t>
  </si>
  <si>
    <t>gtatgtgaatctcccatccggaagcgtgaggcgggaaagcatatgatgagaatctgaactaacaggatctaacatgttag</t>
  </si>
  <si>
    <t>ggtatgtatcaaactctcctatgccggttgtgaaagccaatcttcgcagaaccatctttcgtcttcctacgctaactggtctcatagtgtgtaaacccttgattctgagaaccgagttatgagaatccgtttagttctaaacactatacaataagggtatggactaacatgttttgttttgatag</t>
  </si>
  <si>
    <t>gtatgtatcaaactctcctatgccggttgtgaaagccaatcttcgcagaaccatctttcgtcttcctacgctaactggtctcatag</t>
  </si>
  <si>
    <t>gtgtgtaaacccttgattctgagaaccgagttatgagaatccgtttagttctaaacactatacaataagggtatggactaacatgttttgttttgatag</t>
  </si>
  <si>
    <t>ggtatgtatcaaaacctcctgtgctggttgtgaaacccaatcttcgcggaaacatcttttgtcttccaaaactaaacagtggcgcagtatgtaaaccctcgattttaaaaccgaatcactgccgtctatgtaattctagacagtatacattaaggaactagactaacatgtttttatgtggtag</t>
  </si>
  <si>
    <t>gtatgtatcaaaacctcctgtgctggttgtgaaacccaatcttcgcggaaacatcttttgtcttccaaaactaaacagtggcgcag</t>
  </si>
  <si>
    <t>gtatgtaaaccctcgattttaaaaccgaatcactgccgtctatgtaattctagacagtatacattaaggaactagactaacatgtttttatgtggtag</t>
  </si>
  <si>
    <t>ggtatgtgtcgaaaccgattgtgtctgctacggacccgattcggcagaagtatcttttgtcctccacagctaaccagtattacagtatgtgagcccttgatccagaaactgggcatgacctgtgtggttctagtaggtatatgatgaggaacttgactaatacgttttcatgtgatag</t>
  </si>
  <si>
    <t>gtatgtgtcgaaaccgattgtgtctgctacggacccgattcggcagaagtatcttttgtcctccacagctaaccagtattacag</t>
  </si>
  <si>
    <t>gtatgtgagcccttgatccagaaactgggcatgacctgtgtggttctagtaggtatatgatgaggaacttgactaatacgttttcatgtgatag</t>
  </si>
  <si>
    <t>ggtatgtatcaaaatctcctttgccaattgtgaaggatttatgctaacaactagtgtcgtagtatgtaattataaagtgaattttgagacagaatcattgtcatctgtatagttctaggaactatgcaacaatgaactaagctaacatgtttctatatcgtag</t>
  </si>
  <si>
    <t>gtatgtatcaaaatctcctttgccaattgtgaaggatttatgctaacaactagtgtcgtag</t>
  </si>
  <si>
    <t>gtatgtaattataaagtgaattttgagacagaatcattgtcatctgtatagttctaggaactatgcaacaatgaactaagctaacatgtttctatatcgtag</t>
  </si>
  <si>
    <t>ggtatgtattaaaacctcctgtgctggttgtgaaacccaatcttcgcagaaacgtctttcatcttccaaagctaactagtggcgcagtatgtaaaccctcgattttgaaaccgagtcattgccatctatgtaattctagaaagtatacattaaggaactggactgacatgtttttatgcggtag</t>
  </si>
  <si>
    <t>gtatgtattaaaacctcctgtgctggttgtgaaacccaatcttcgcagaaacgtctttcatcttccaaagctaactagtggcgcag</t>
  </si>
  <si>
    <t>gtatgtaaaccctcgattttgaaaccgagtcattgccatctatgtaattctagaaagtatacattaaggaactggactgacatgtttttatgcggtag</t>
  </si>
  <si>
    <t>ggtacgtcctaacatctcctgtgctggttgtgaaacccaatcatcgcagaaccatccagttagctaactagtctcacagtatgtgaaccttcggttttgaagctggattgcagtccgtctagttccagaaagtcgaatgaaatagactaacatgttatcatatgacag</t>
  </si>
  <si>
    <t>gtacgtcctaacatctcctgtgctggttgtgaaacccaatcatcgcagaaccatccagttagctaactagtctcacag</t>
  </si>
  <si>
    <t>gtatgtgaaccttcggttttgaagctggattgcagtccgtctagttccagaaagtcgaatgaaatagactaacatgttatcatatgacag</t>
  </si>
  <si>
    <t>ggtatgtaatattcacccgcgcccgccgtgaaacccggccattgcagaaacgtccctcgtcttccaaagctaactagtctcgcagtatgtcaacccctgatttcgggaccgaatcattgccatctgtgtaattctaaaaagtatacacgaagggactgaactgacatgtgcttattcggtag</t>
  </si>
  <si>
    <t>gtatgtaatattcacccgcgcccgccgtgaaacccggccattgcagaaacgtccctcgtcttccaaagctaactagtctcgcag</t>
  </si>
  <si>
    <t>gtatgtcaacccctgatttcgggaccgaatcattgccatctgtgtaattctaaaaagtatacacgaagggactgaactgacatgtgcttattcggtag</t>
  </si>
  <si>
    <t>ggcatgtattaaaacctcctgtgctggttgtgaaacccggccttccaaagctaactagtctcacagtatgtaaaccctaggtttcggggctgaatcattgccatccgtgtaattctagaaagtatacattaaggaactggactgacatgtttttatgtggtag</t>
  </si>
  <si>
    <t>gcatgtattaaaacctcctgtgctggttgtgaaacccggccttccaaagctaactagtctcacag</t>
  </si>
  <si>
    <t>gtatgtaaaccctaggtttcggggctgaatcattgccatccgtgtaattctagaaagtatacattaaggaactggactgacatgtttttatgtggtag</t>
  </si>
  <si>
    <t>ggtatgtatcaagacttcccgtacttgttgtgaaactcagtctttgaaaaaatatcttgcgtcttctgaagctaaccagacttacagtatgtaaacatgtgaattagaaattggggcactacgatctatgcgattcgtagcgagcagacaacaagaaactgaactaatgtgtttttgtaatatag</t>
  </si>
  <si>
    <t>gtatgtatcaagacttcccgtacttgttgtgaaactcagtctttgaaaaaatatcttgcgtcttctgaagctaaccagacttacag</t>
  </si>
  <si>
    <t>gtatgtaaacatgtgaattagaaattggggcactacgatctatgcgattcgtagcgagcagacaacaagaaactgaactaatgtgtttttgtaatatag</t>
  </si>
  <si>
    <t>ggtaagtaattaccaaaacctaatgtgccggttgcgtgacccaaccttggcagaactatcttttgtctgctaatagagctaactagtctcacagtatgtggaccaatgatttcaaggtcaaatcatctatgacctatgttgttctagaaagtatgcagcaagcaactggactgacatgttttgatgcggtag</t>
  </si>
  <si>
    <t>gtaagtaattaccaaaacctaatgtgccggttgcgtgacccaaccttggcagaactatcttttgtctgctaatagagctaactagtctcacag</t>
  </si>
  <si>
    <t>gtatgtggaccaatgatttcaaggtcaaatcatctatgacctatgttgttctagaaagtatgcagcaagcaactggactgacatgttttgatgcggtag</t>
  </si>
  <si>
    <t>ggtccgtatcaaaacccctcgtgccagccgtggaacccaaacttcgcagaactggccgtcgtcttccagagctaactagtggcatagtatgtaaaccgttatttcgaaatcaaaccgctgcgacctacgaagttatggaaaacatgaaacaaaggggtaaactaacgtattttgatattgtag</t>
  </si>
  <si>
    <t>gtccgtatcaaaacccctcgtgccagccgtggaacccaaacttcgcagaactggccgtcgtcttccagagctaactagtggcatag</t>
  </si>
  <si>
    <t>gtatgtaaaccgttatttcgaaatcaaaccgctgcgacctacgaagttatggaaaacatgaaacaaaggggtaaactaacgtattttgatattgtag</t>
  </si>
  <si>
    <t>ggtacgtattcaaaacctcctgtgccggtcgcgagaccaaatctgcgcagaattatctttcatcttccaaagctaacgagtctcccagtatgtaaactgtcgattctgagaactaattattgctatctgtgtagctctagagatcgcataacaagaaattggctaacatgtttctaaatggtag</t>
  </si>
  <si>
    <t>gtacgtattcaaaacctcctgtgccggtcgcgagaccaaatctgcgcagaattatctttcatcttccaaagctaacgagtctcccag</t>
  </si>
  <si>
    <t>gtatgtaaactgtcgattctgagaactaattattgctatctgtgtagctctagagatcgcataacaagaaattggctaacatgtttctaaatggtag</t>
  </si>
  <si>
    <t>ggtatgtatctaaacctcccgtgtcggtcgtgaaacccatctttcgtagaagcgtctttcgtattccaacgctaatcggtctcacagtatgtaaatcgttaattttgagactggattattaagatctgtgtatttccagaaggtagacaatgaggaacctgactaacatattttcatatggtag</t>
  </si>
  <si>
    <t>gtatgtatctaaacctcccgtgtcggtcgtgaaacccatctttcgtagaagcgtctttcgtattccaacgctaatcggtctcacag</t>
  </si>
  <si>
    <t>gtatgtaaatcgttaattttgagactggattattaagatctgtgtatttccagaaggtagacaatgaggaacctgactaacatattttcatatggtag</t>
  </si>
  <si>
    <t>ggtacgtattaaaccctcctgtgttgtgaaactcggttttcgcagaaacgtctttcgccctccaaagctaactagtctcacagtatgtaaaccctagattttggggctgaaccattgccatctgtaattctagaaagtataaattaagggactggactgacatgtttttatgcggtag</t>
  </si>
  <si>
    <t>gtacgtattaaaccctcctgtgttgtgaaactcggttttcgcagaaacgtctttcgccctccaaagctaactagtctcacag</t>
  </si>
  <si>
    <t>gtatgtaaaccctagattttggggctgaaccattgccatctgtaattctagaaagtataaattaagggactggactgacatgtttttatgcggtag</t>
  </si>
  <si>
    <t>ggtatgtataaaaacctcctgtgccggttgtgaaacccaatcgtcgcagaaatatcctttgccttctagagctaacgatttttacagtaggtgaaccattgattctaaaacatggccatcacgattggtggagttctagaaaatatataatagggaactggactaacatgtttttatctggcag</t>
  </si>
  <si>
    <t>gtatgtataaaaacctcctgtgccggttgtgaaacccaatcgtcgcagaaatatcctttgccttctagagctaacgatttttacag</t>
  </si>
  <si>
    <t>gtaggtgaaccattgattctaaaacatggccatcacgattggtggagttctagaaaatatataatagggaactggactaacatgtttttatctggcag</t>
  </si>
  <si>
    <t>ggtatgtataaaaacctcctgtgccggttgtgaaacccaatcgtcgtagaactatcctttgtcttctaaagctaacggttttcgcagtatgtgaaccattgattttaaaaacgtcgccattacgatcggtgtagttctagaaagtatataataagggactggactaacatgtttttatgtggtag</t>
  </si>
  <si>
    <t>gtatgtataaaaacctcctgtgccggttgtgaaacccaatcgtcgtagaactatcctttgtcttctaaagctaacggttttcgcag</t>
  </si>
  <si>
    <t>gtatgtgaaccattgattttaaaaacgtcgccattacgatcggtgtagttctagaaagtatataataagggactggactaacatgtttttatgtggtag</t>
  </si>
  <si>
    <t>ggcaagtatagaatcctcccgtgctggttatgaaacccgatcttccagagctaactagtgtcatagtatgtgaatcattgaacctaaaccgggccattggaacctgtgtcttcccagacggtgtacaacaaggaactggactaacgtattcttttatgccag</t>
  </si>
  <si>
    <t>gcaagtatagaatcctcccgtgctggttatgaaacccgatcttccagagctaactagtgtcatag</t>
  </si>
  <si>
    <t>gtatgtgaatcattgaacctaaaccgggccattggaacctgtgtcttcccagacggtgtacaacaaggaactggactaacgtattcttttatgccag</t>
  </si>
  <si>
    <t>ggtgtgtataaaaacctttttgggctgcctgtgaaagccgatcttcgcaggaatctttattgtctcaacaaagctaactggtgtcgcagtatgtgagctattaatcttaaaccaggccattacagcctgtatatttcaagaaagtgtacaacaaagacttggagtaacgtgtttttatatggcag</t>
  </si>
  <si>
    <t>gtgtgtataaaaacctttttgggctgcctgtgaaagccgatcttcgcaggaatctttattgtctcaacaaagctaactggtgtcgcag</t>
  </si>
  <si>
    <t>gtatgtgagctattaatcttaaaccaggccattacagcctgtatatttcaagaaagtgtacaacaaagacttggagtaacgtgtttttatatggcag</t>
  </si>
  <si>
    <t>ggtatgtataaaaacctcctgtgccggctgtgaaacccaatcgtcgcagaaatatcttttgtcttctagagctaacgattttcacagtaggtaaaccattaattctaaaacatagctaccacgatcagtgtagttctagaaagtatataatagggaactcgactaacatgtttttatctggcag</t>
  </si>
  <si>
    <t>gtatgtataaaaacctcctgtgccggctgtgaaacccaatcgtcgcagaaatatcttttgtcttctagagctaacgattttcacag</t>
  </si>
  <si>
    <t>gtaggtaaaccattaattctaaaacatagctaccacgatcagtgtagttctagaaagtatataatagggaactcgactaacatgtttttatctggcag</t>
  </si>
  <si>
    <t>ggcatgtataaaagcctcctgtgccggtcgcggaacccgattgtcgcagaaatatcttgtcatctagagctaactattgtcacagtatgtgaaatatcgattctaaaacgtagcatcaagaccggagtagttctaaagtcgtataatacggaactggattaacatgtttttatgtggcag</t>
  </si>
  <si>
    <t>gcatgtataaaagcctcctgtgccggtcgcggaacccgattgtcgcagaaatatcttgtcatctagagctaactattgtcacag</t>
  </si>
  <si>
    <t>gtatgtgaaatatcgattctaaaacgtagcatcaagaccggagtagttctaaagtcgtataatacggaactggattaacatgtttttatgtggcag</t>
  </si>
  <si>
    <t>ggtatgtataaaatcctcctgtgccagttgtgaaacccaattgtcgcagaaatatcttttgtcttctaaagctaacgaatttcacagtaggtgaaccattgattttataatatggctatcacgatcggtgtagtttgagcaggaatataatagggaactagactaacatgttgttatctggcag</t>
  </si>
  <si>
    <t>gtatgtataaaatcctcctgtgccagttgtgaaacccaattgtcgcagaaatatcttttgtcttctaaagctaacgaatttcacag</t>
  </si>
  <si>
    <t>gtaggtgaaccattgattttataatatggctatcacgatcggtgtagtttgagcaggaatataatagggaactagactaacatgttgttatctggcag</t>
  </si>
  <si>
    <t>ggtatgtataaaaacctcctgtgccggttgtgaaacccaatcgtcgcagaaatatcttttaccttctagagctaacaattcccacagtaggtgaaccattgtttctaaaacatgaccatcacgatcggtggagttctagaaaatatataatagggacctggactaacacttttttatatggtag</t>
  </si>
  <si>
    <t>gtatgtataaaaacctcctgtgccggttgtgaaacccaatcgtcgcagaaatatcttttaccttctagagctaacaattcccacag</t>
  </si>
  <si>
    <t>gtaggtgaaccattgtttctaaaacatgaccatcacgatcggtggagttctagaaaatatataatagggacctggactaacacttttttatatggtag</t>
  </si>
  <si>
    <t>ggtacgtataaaatctcccgtgctggtcgtgaatcacgatcttcgcaaaaaatatctattatcattcagagctaactagtatcacagtatatgaactcttagtccccaaactggaccattgggtcctgtgtatttctagaggtgtacagcaagaaactggcctaacgtgtttttataatggcag</t>
  </si>
  <si>
    <t>gtacgtataaaatctcccgtgctggtcgtgaatcacgatcttcgcaaaaaatatctattatcattcagagctaactagtatcacag</t>
  </si>
  <si>
    <t>gtatatgaactcttagtccccaaactggaccattgggtcctgtgtatttctagaggtgtacagcaagaaactggcctaacgtgtttttataatggcag</t>
  </si>
  <si>
    <t>ggtgtgtaacgaatcccgtggtactagctatgagaactgagtttggtaaaaagtttcattgtctgccatagctaacttctgccacagtatgtaaactcatgatctaatttcctgaaaatatgtaatacgaaaccagactaacagttgtgtttattag</t>
  </si>
  <si>
    <t>gtgtgtaacgaatcccgtggtactagctatgagaactgagtttggtaaaaagtttcattgtctgccatagctaacttctgccacag</t>
  </si>
  <si>
    <t>gtatgtaaactcatgatctaatttcctgaaaatatgtaatacgaaaccagactaacagttgtgtttattag</t>
  </si>
  <si>
    <t>ggtctgtataaaacctcctgtgccggttgtgaaacccgatcgtcgcggaaataccttgtgtcttctagagctaacgattctcacagtatgtgaaccattgattctaaaactatggctattacgatccgtgtagttcaagtatataatagagaactcgactaacatgtttttatgtggcag</t>
  </si>
  <si>
    <t>gtctgtataaaacctcctgtgccggttgtgaaacccgatcgtcgcggaaataccttgtgtcttctagagctaacgattctcacag</t>
  </si>
  <si>
    <t>gtatgtgaaccattgattctaaaactatggctattacgatccgtgtagttcaagtatataatagagaactcgactaacatgtttttatgtggcag</t>
  </si>
  <si>
    <t>ggtatgtataaaaacatcctatgccggctgtgaaacccgatcgtggcagaaatatcctttgtcttctaaagctaacggttttcgcagtatgtgaaccattgattttaaaagacatggcgattacgatcggtgtagttctagaaagtatataataagggactggactaacatgtttttatgtggtag</t>
  </si>
  <si>
    <t>gtatgtataaaaacatcctatgccggctgtgaaacccgatcgtggcagaaatatcctttgtcttctaaagctaacggttttcgcag</t>
  </si>
  <si>
    <t>gtatgtgaaccattgattttaaaagacatggcgattacgatcggtgtagttctagaaagtatataataagggactggactaacatgtttttatgtggtag</t>
  </si>
  <si>
    <t>ggtatgtataaaaacctcctgtgccggttgtgaaacccaatcgtcacagaaatatcttttgccttctacagctaacaattcccacagtaggtgaaccattgtttctaaacataaccatcacgatcggtggaggtctgggaaatatataatagggaactgggctaacacctttttatatggtag</t>
  </si>
  <si>
    <t>gtatgtataaaaacctcctgtgccggttgtgaaacccaatcgtcacagaaatatcttttgccttctacagctaacaattcccacag</t>
  </si>
  <si>
    <t>gtaggtgaaccattgtttctaaacataaccatcacgatcggtggaggtctgggaaatatataatagggaactgggctaacacctttttatatggtag</t>
  </si>
  <si>
    <t>ggtctgtataaacacctcctgtgccggttgtgagaccggatcgtagcggaaataccttttgtcttctagagctaacgagttttatagtatgtaaattgttgattctaaaaacatagctaccatgaacggtgtagtttttgaaagtatatcataggaaacttgactaacacgtttttctgtggtag</t>
  </si>
  <si>
    <t>gtctgtataaacacctcctgtgccggttgtgagaccggatcgtagcggaaataccttttgtcttctagagctaacgagttttatag</t>
  </si>
  <si>
    <t>gtatgtaaattgttgattctaaaaacatagctaccatgaacggtgtagtttttgaaagtatatcataggaaacttgactaacacgtttttctgtggtag</t>
  </si>
  <si>
    <t>ggtatgcacaaaaaccccctatagcggttgtgaaacccgatcgtagcagaggttaccttttgtcttctagagctaactagtgccatagtacgtgagccgttgattctaaaacttggtcattatgaccggcgttgttctagactaacatgttttatacggtag</t>
  </si>
  <si>
    <t>gtatgcacaaaaaccccctatagcggttgtgaaacccgatcgtagcagaggttaccttttgtcttctagagctaactagtgccatag</t>
  </si>
  <si>
    <t>gtacgtgagccgttgattctaaaacttggtcattatgaccggcgttgttctagactaacatgttttatacggtag</t>
  </si>
  <si>
    <t>ggcatgtataataacctcctgtgccggttgtgaaacccgatcgtcgcgggaatatcttttgtgttctagagctaacgatttttacagtatgtgaaccattgattctaaaaaatatggctatcacgattggtgtagctctagaaagtatataatagagaactggacttaacatgtttttaaacggcag</t>
  </si>
  <si>
    <t>gcatgtataataacctcctgtgccggttgtgaaacccgatcgtcgcgggaatatcttttgtgttctagagctaacgatttttacag</t>
  </si>
  <si>
    <t>gtatgtgaaccattgattctaaaaaatatggctatcacgattggtgtagctctagaaagtatataatagagaactggacttaacatgtttttaaacggcag</t>
  </si>
  <si>
    <t>ggtatgtatcaaaacctgctgtaccgttgtgagacctgtcattggcagaaagatctactgtttcccagaactaatcaatgctacagtatgtgtccattgtcgagttgatgcaggaacgtggctgttatggccagtgtacctctggaaagctcatgttgagaaactggactaacgtgtggttatatgttag</t>
  </si>
  <si>
    <t>gtatgtatcaaaacctgctgtaccgttgtgagacctgtcattggcagaaagatctactgtttcccagaactaatcaatgctacag</t>
  </si>
  <si>
    <t>gtatgtgtccattgtcgagttgatgcaggaacgtggctgttatggccagtgtacctctggaaagctcatgttgagaaactggactaacgtgtggttatatgttag</t>
  </si>
  <si>
    <t>ggtatgcataaaaacctcctgtgccggttgtaaaacccgatcgtcgcggaaataccttttgtcttctggagctgacgatttttatagtaggtgaaccatcgattctaaaacatggctatcacgatcggtgtagttctagaaagtatataatagggaactggactaacatgtttttatctggcag</t>
  </si>
  <si>
    <t>gtatgcataaaaacctcctgtgccggttgtaaaacccgatcgtcgcggaaataccttttgtcttctggagctgacgatttttatag</t>
  </si>
  <si>
    <t>gtaggtgaaccatcgattctaaaacatggctatcacgatcggtgtagttctagaaagtatataatagggaactggactaacatgtttttatctggcag</t>
  </si>
  <si>
    <t>ggcatgtataaaaacctcctgtgccggttgcgtaacccgaccgtcgcagaaatatttttttttcgtcttcctgagctaacttgtctcacagtatgtgaaccgttgattataaaacccggccatcacaaccggtgtagttctggaaagcaggcaacaaggaactgggctaacatgtttttatatggcag</t>
  </si>
  <si>
    <t>gcatgtataaaaacctcctgtgccggttgcgtaacccgaccgtcgcagaaatatttttttttcgtcttcctgagctaacttgtctcacag</t>
  </si>
  <si>
    <t>gtatgtgaaccgttgattataaaacccggccatcacaaccggtgtagttctggaaagcaggcaacaaggaactgggctaacatgtttttatatggcag</t>
  </si>
  <si>
    <t>ggtatgtatgaaaacctcctgtgccggttgtgaaacgcaatcgtcgcagaaatatcctttgccttctagagctaacttatttttacagtaggtgaacgattgattctaaaacatggctatcatgatcggtggagttctagaaaatatataatagggaactgggctaacatgttttcatctggcag</t>
  </si>
  <si>
    <t>gtatgtatgaaaacctcctgtgccggttgtgaaacgcaatcgtcgcagaaatatcctttgccttctagagctaacttatttttacag</t>
  </si>
  <si>
    <t>gtaggtgaacgattgattctaaaacatggctatcatgatcggtggagttctagaaaatatataatagggaactgggctaacatgttttcatctggcag</t>
  </si>
  <si>
    <t>ggtacgtatataggcctcccatgcttgttgtcaaaccccatcttcgcaaaaatacctattgtcttccataactaactaatttcccagtacgtgaattattgatcttgaaaccggtttatcacaacctctatatttccaggaagtttacaacgaggaactagactaaagtgctttgtatggcag</t>
  </si>
  <si>
    <t>gtacgtatataggcctcccatgcttgttgtcaaaccccatcttcgcaaaaatacctattgtcttccataactaactaatttcccag</t>
  </si>
  <si>
    <t>gtacgtgaattattgatcttgaaaccggtttatcacaacctctatatttccaggaagtttacaacgaggaactagactaaagtgctttgtatggcag</t>
  </si>
  <si>
    <t>ggtacgtatcaagaacctgttatgcctatcaatgaaaaggcgcttcttatctgccaatgctaactgttgtcacagtacgtgaaccctttgatgcagaaacgtggtcaccataacctatagaaatctgggctagtatgccatcaagaaccgtactaacgtgttatatgtatag</t>
  </si>
  <si>
    <t>gtacgtatcaagaacctgttatgcctatcaatgaaaaggcgcttcttatctgccaatgctaactgttgtcacag</t>
  </si>
  <si>
    <t>gtacgtgaaccctttgatgcagaaacgtggtcaccataacctatagaaatctgggctagtatgccatcaagaaccgtactaacgtgttatatgtatag</t>
  </si>
  <si>
    <t>ggtatgtcacgaaacctcccgtgctgggcgtgaaattcgatcctcgcggagatatcctttatcttccaaagctgacgagtgttgcagtatgtaaactatttatctaaagcttttccattgtaacctgtttatctctagcaagtatataaccaggaagtgggctaacttatggcgcag</t>
  </si>
  <si>
    <t>gtatgtcacgaaacctcccgtgctgggcgtgaaattcgatcctcgcggagatatcctttatcttccaaagctgacgagtgttgcag</t>
  </si>
  <si>
    <t>gtatgtaaactatttatctaaagcttttccattgtaacctgtttatctctagcaagtatataaccaggaagtgggctaacttatggcgcag</t>
  </si>
  <si>
    <t>ggtatgtataaaaacctcccgtgccagttgtgaaacccgatcgtcccagaaatatagctttttatcttctagagctaatgattgttacagtacgtgaaccatttattctaaaacatgactatcaagaccagtgtagttctagaaagtatataacaaggaactggactaacatagtttcatgtggtag</t>
  </si>
  <si>
    <t>gtatgtataaaaacctcccgtgccagttgtgaaacccgatcgtcccagaaatatagctttttatcttctagagctaatgattgttacag</t>
  </si>
  <si>
    <t>gtacgtgaaccatttattctaaaacatgactatcaagaccagtgtagttctagaaagtatataacaaggaactggactaacatagtttcatgtggtag</t>
  </si>
  <si>
    <t>ggcatgtataaaaacttcctgtgtcggttgtgaaacccgatcgcagaaatatcttttatcttctaaagctaacgattttcacagtacgtgagctcttgactttaagaacacatctaccatactcggtgcagttctggaaaatatataatagggaacttaactaacatgttcttatgtggcag</t>
  </si>
  <si>
    <t>gcatgtataaaaacttcctgtgtcggttgtgaaacccgatcgcagaaatatcttttatcttctaaagctaacgattttcacag</t>
  </si>
  <si>
    <t>gtacgtgagctcttgactttaagaacacatctaccatactcggtgcagttctggaaaatatataatagggaacttaactaacatgttcttatgtggcag</t>
  </si>
  <si>
    <t>ggtatgtatgaagacctcctgtgccggttgtgaaacccaatcgtcacagaaatatcttttgccttctagagctaacgatttttacagtaggtgaaccattgattctaaaacatggccatcacgatcggtggagttctggaacatacataatacggaactggactaacatgtttttatctggcag</t>
  </si>
  <si>
    <t>gtatgtatgaagacctcctgtgccggttgtgaaacccaatcgtcacagaaatatcttttgccttctagagctaacgatttttacag</t>
  </si>
  <si>
    <t>gtaggtgaaccattgattctaaaacatggccatcacgatcggtggagttctggaacatacataatacggaactggactaacatgtttttatctggcag</t>
  </si>
  <si>
    <t>ggtatgtatacaaaaatatcctatgccggtcgtgaaacccgatcgccgcagaaatatcctttgtcttctaaagctaacggtttccgcagtatgtgaaccattaattttaaaaatatggccattacgatcgatgcagttctagaaagcatataaccggtgactagactaacatgtttttatgtggtag</t>
  </si>
  <si>
    <t>gtatgtatacaaaaatatcctatgccggtcgtgaaacccgatcgccgcagaaatatcctttgtcttctaaagctaacggtttccgcag</t>
  </si>
  <si>
    <t>gtatgtgaaccattaattttaaaaatatggccattacgatcgatgcagttctagaaagcatataaccggtgactagactaacatgtttttatgtggtag</t>
  </si>
  <si>
    <t>ggtatgtataaaaacctcctgtgtcggttgtgaaacccaatcatcgcagaaatatctttcgccttctagagctaacgatttttatagtaggtaaaccattgattctaaagcatggccattacgattctagaaaatatataatagggaactgggctaacatgtttttacctggcag</t>
  </si>
  <si>
    <t>gtatgtataaaaacctcctgtgtcggttgtgaaacccaatcatcgcagaaatatctttcgccttctagagctaacgatttttatag</t>
  </si>
  <si>
    <t>gtaggtaaaccattgattctaaagcatggccattacgattctagaaaatatataatagggaactgggctaacatgtttttacctggcag</t>
  </si>
  <si>
    <t>ggtatgtataaaaacctcctgtaccggttataaaacccaaccgtcgcagaaatatttttcgtcttctggagctaacgatttttatagtaggtgaaccgttggttctaaaacatggctatcacgatcggtgtagttttaaaaagtgtataaaagggaattggactaacatgtttttatctggcag</t>
  </si>
  <si>
    <t>gtatgtataaaaacctcctgtaccggttataaaacccaaccgtcgcagaaatatttttcgtcttctggagctaacgatttttatag</t>
  </si>
  <si>
    <t>gtaggtgaaccgttggttctaaaacatggctatcacgatcggtgtagttttaaaaagtgtataaaagggaattggactaacatgtttttatctggcag</t>
  </si>
  <si>
    <t>ggtacgtatagaaaacctttcgtgaatcccgatcttcgcagaaacatctattgtcatccaaagctaattaatgttacagtatgtgaactattggtcctcaaaccaggtcattgcaacctgtgtatttttggaaagtatacaaccaaaaaacggactaacatgttgttatttggcag</t>
  </si>
  <si>
    <t>gtacgtatagaaaacctttcgtgaatcccgatcttcgcagaaacatctattgtcatccaaagctaattaatgttacag</t>
  </si>
  <si>
    <t>gtatgtgaactattggtcctcaaaccaggtcattgcaacctgtgtatttttggaaagtatacaaccaaaaaacggactaacatgttgttatttggcag</t>
  </si>
  <si>
    <t>ggtatgtatcaaggcctgctgtgccggttatgagaatcggtgttggtagaaagacctgttgtcgagaaaagctaacatttcttatagtatgtgaacctccaatttataaacgcgggccactatgacctgtgtagtccgagaacatatgcaataaagaaccggactaacgccatcttgatggttag</t>
  </si>
  <si>
    <t>gtatgtatcaaggcctgctgtgccggttatgagaatcggtgttggtagaaagacctgttgtcgagaaaagctaacatttcttatag</t>
  </si>
  <si>
    <t>gtatgtgaacctccaatttataaacgcgggccactatgacctgtgtagtccgagaacatatgcaataaagaaccggactaacgccatcttgatggttag</t>
  </si>
  <si>
    <t>ggtaagtataaaacctcccgcgctggttgtgaacctcgatctgcgcacaaatatctattatcttctaaagctaattagagtcacagtatgtgagctatcgatcctaaaccgggccgttggaacctgtgtatttctagaaagtatacaaaaaggaactggactaacttttttatatggcag</t>
  </si>
  <si>
    <t>gtaagtataaaacctcccgcgctggttgtgaacctcgatctgcgcacaaatatctattatcttctaaagctaattagagtcacag</t>
  </si>
  <si>
    <t>gtatgtgagctatcgatcctaaaccgggccgttggaacctgtgtatttctagaaagtatacaaaaaggaactggactaacttttttatatggcag</t>
  </si>
  <si>
    <t>ggtatgtaaactgcggcaccccaaattggagctacctattttctccagagctaactgttgtcgcagtatgtgaaccttgaatccagaaacatgaccgccttgacccgaaacctgtacaacataatgcaagaaggatctggactaacctgtgtgaaaag</t>
  </si>
  <si>
    <t>gtatgtaaactgcggcaccccaaattggagctacctattttctccagagctaactgttgtcgcag</t>
  </si>
  <si>
    <t>gtatgtgaaccttgaatccagaaacatgaccgccttgacccgaaacctgtacaacataatgcaagaaggatctggactaacctgtgtgaaaag</t>
  </si>
  <si>
    <t>ggtacgtataaaaaccttccatgctagttgagaaagccgatcgttgcagaaatatctttgtcttttagagctaacaagtaccgcagtatgtgaaccattgattctcaaaacctagctatcacgatcggtgtagtttaatatatatatactaaggaaatggactaatatattttatgacag</t>
  </si>
  <si>
    <t>gtacgtataaaaaccttccatgctagttgagaaagccgatcgttgcagaaatatctttgtcttttagagctaacaagtaccgcag</t>
  </si>
  <si>
    <t>gtatgtgaaccattgattctcaaaacctagctatcacgatcggtgtagtttaatatatatatactaaggaaatggactaatatattttatgacag</t>
  </si>
  <si>
    <t>ggcatgtataaaacctcctataccagttgtgaagcccaatcgtcgcgaaaatatcttttgtcttctagagctaacggttttatagtatgtgaaccattgattctaagaacatagctattacgatcagtgtagttctagaaaatatataatagggaactagactaatatgattttgtgtggcag</t>
  </si>
  <si>
    <t>gcatgtataaaacctcctataccagttgtgaagcccaatcgtcgcgaaaatatcttttgtcttctagagctaacggttttatag</t>
  </si>
  <si>
    <t>gtatgtgaaccattgattctaagaacatagctattacgatcagtgtagttctagaaaatatataatagggaactagactaatatgattttgtgtggcag</t>
  </si>
  <si>
    <t>ggtacgtataaaagcatcccatgctggttgtggaagccggccgtcgcagaaatatcttttttttttttcaatttccaaagctaactaatgttacagtatgtaaaccgtcgattctcaaacctggccaccacgaccggggtagttctggaaagtatgcaataaggaactgaactaacatatttttttaatggcag</t>
  </si>
  <si>
    <t>gtacgtataaaagcatcccatgctggttgtggaagccggccgtcgcagaaatatcttttttttttttcaatttccaaagctaactaatgttacag</t>
  </si>
  <si>
    <t>gtatgtaaaccgtcgattctcaaacctggccaccacgaccggggtagttctggaaagtatgcaataaggaactgaactaacatatttttttaatggcag</t>
  </si>
  <si>
    <t>ggtatgtatcaaatcccgctgtcccggttgtgagacctgacattggcagatatatcttttgtcttcctgagctaactgatgtcacagtacgtgagccgttgatcctgaaaacctgaaaatctgaccaccatggccgggtgtaattctagaaagcatacaacaagaaactaggctaatcagtttctacctgacag</t>
  </si>
  <si>
    <t>gtatgtatcaaatcccgctgtcccggttgtgagacctgacattggcagatatatcttttgtcttcctgagctaactgatgtcacag</t>
  </si>
  <si>
    <t>gtacgtgagccgttgatcctgaaaacctgaaaatctgaccaccatggccgggtgtaattctagaaagcatacaacaagaaactaggctaatcagtttctacctgacag</t>
  </si>
  <si>
    <t>ggcacgtataaaaacctcctgtgccggttgaaatccgatcgtcgcagaaaagtcttttgtctctagagctaactaatgccatagtatgtaaaccgtggattctaaaacttggatatcacgatcagtgtagtcctacaaagcatataataaggaaccggactaacatttttcatag</t>
  </si>
  <si>
    <t>gcacgtataaaaacctcctgtgccggttgaaatccgatcgtcgcagaaaagtcttttgtctctagagctaactaatgccatag</t>
  </si>
  <si>
    <t>gtatgtaaaccgtggattctaaaacttggatatcacgatcagtgtagtcctacaaagcatataataaggaaccggactaacatttttcatag</t>
  </si>
  <si>
    <t>ggtatgtgttaaaacccgtcgtgccggccttgagttctagtgttggcagtaatactatctgtcttacagagctaactattactgcagtatgtaaatccgaggcccgaaaagaaaggtcgcatttatctacgtaattgtagaaggcgcgtaatacggggcgtgaactgatatatattttgtttatcttag</t>
  </si>
  <si>
    <t>gtatgtgttaaaacccgtcgtgccggccttgagttctagtgttggcagtaatactatctgtcttacagagctaactattactgcag</t>
  </si>
  <si>
    <t>gtatgtaaatccgaggcccgaaaagaaaggtcgcatttatctacgtaattgtagaaggcgcgtaatacggggcgtgaactgatatatattttgtttatcttag</t>
  </si>
  <si>
    <t>ggtatgcatcaaggcctatcgtcgatcaaagatctcttatgtctactagagctaattgttattacagtatgtgaacctttgatctaggagcgtggtgatcgcgacctgtggcattctggaaagcatggaatgagaaaactgcactaacccggctttatatgctag</t>
  </si>
  <si>
    <t>gtatgcatcaaggcctatcgtcgatcaaagatctcttatgtctactagagctaattgttattacag</t>
  </si>
  <si>
    <t>gtatgtgaacctttgatctaggagcgtggtgatcgcgacctgtggcattctggaaagcatggaatgagaaaactgcactaacccggctttatatgctag</t>
  </si>
  <si>
    <t>ggtatgtataaaaacctcctgtgccggttgtgaaacccaatcgtcgcagaaataccctttgccttctagagctaacgatttttacagtaggtgaaccattgattctaaaacatggccatcacgatcggtggagttctagaaaagatataatagggaactgagctaacatatttttatctggcag</t>
  </si>
  <si>
    <t>gtatgtataaaaacctcctgtgccggttgtgaaacccaatcgtcgcagaaataccctttgccttctagagctaacgatttttacag</t>
  </si>
  <si>
    <t>gtaggtgaaccattgattctaaaacatggccatcacgatcggtggagttctagaaaagatataatagggaactgagctaacatatttttatctggcag</t>
  </si>
  <si>
    <t>ggtatgtataaaaacctcctgtgccggttgtgaaatccaatcgtcgtagaaatatcttttgccttctagagctaacaattcccacagtaggtgaaccattatttctaaaacatgaccatcacgatcagtggagttctagaaaatatataatagggaactggactaacacttttttatatggtag</t>
  </si>
  <si>
    <t>gtatgtataaaaacctcctgtgccggttgtgaaatccaatcgtcgtagaaatatcttttgccttctagagctaacaattcccacag</t>
  </si>
  <si>
    <t>gtaggtgaaccattatttctaaaacatgaccatcacgatcagtggagttctagaaaatatataatagggaactggactaacacttttttatatggtag</t>
  </si>
  <si>
    <t>ggtatgtataaaaacgtcccgtgctgatcgtgaaccccgatcttcgcggatatatttatcgtcttccagaagctaacttgtgtcacagtatgtgaaccgttgatattcaaattgggccatttcaatctgtgtatttccagaaagtatacaatcaggaactgggctaacgtatttttatatggcag</t>
  </si>
  <si>
    <t>gtatgtataaaaacgtcccgtgctgatcgtgaaccccgatcttcgcggatatatttatcgtcttccagaagctaacttgtgtcacag</t>
  </si>
  <si>
    <t>gtatgtgaaccgttgatattcaaattgggccatttcaatctgtgtatttccagaaagtatacaatcaggaactgggctaacgtatttttatatggcag</t>
  </si>
  <si>
    <t>ggtatgtgtgggaacctcctctgccgattataaaatccaatcgtcgcagaattatcttctctttgctagagctaattagtgttatagtatgtgaaccgttgattgtaaaacccggtcatcacgaccccggtgtagttctagaaaatgtacgatagggcgcaagactaacatgttttaatatgaccgccag</t>
  </si>
  <si>
    <t>gtatgtgtgggaacctcctctgccgattataaaatccaatcgtcgcagaattatcttctctttgctagagctaattagtgttatag</t>
  </si>
  <si>
    <t>gtatgtgaaccgttgattgtaaaacccggtcatcacgaccccggtgtagttctagaaaatgtacgatagggcgcaagactaacatgttttaatatgaccgccag</t>
  </si>
  <si>
    <t>ggtatgtataaaaacctcctgtatcagttgtaaaacctgatcgtcgcagaaatatgtttcgtcttctagagctgacgattgttatagtacgtaaactattgattataaaaaatgatcatcaagatcgatgtagttcttgaaagtatataacaaagaactagactaacatggttttatgtggcag</t>
  </si>
  <si>
    <t>gtatgtataaaaacctcctgtatcagttgtaaaacctgatcgtcgcagaaatatgtttcgtcttctagagctgacgattgttatag</t>
  </si>
  <si>
    <t>gtacgtaaactattgattataaaaaatgatcatcaagatcgatgtagttcttgaaagtatataacaaagaactagactaacatggttttatgtggcag</t>
  </si>
  <si>
    <t>ggtatgtatcaaagcctgccgcgccagtgtgaaatctgatcttggcagggatatcttttctattgcggagctaactggtgttacagtatgtaaatcgttggttcagggacctgtccattacgacctgtgcacttttaaaataacaacatgacactagactgacttgattttgtaatggcag</t>
  </si>
  <si>
    <t>gtatgtatcaaagcctgccgcgccagtgtgaaatctgatcttggcagggatatcttttctattgcggagctaactggtgttacag</t>
  </si>
  <si>
    <t>gtatgtaaatcgttggttcagggacctgtccattacgacctgtgcacttttaaaataacaacatgacactagactgacttgattttgtaatggcag</t>
  </si>
  <si>
    <t>ggtatgtatcattccctccatgctggtcgtgagacttcgtattgattgaaagatctactgcttgccagagctaaccattgctgcagtatgtgaacatttcgtctaggaatgtagacattacagccctcgtaattctccgaaggatacatcaagaaacaacactaatacgtttttgtgtgttag</t>
  </si>
  <si>
    <t>gtatgtatcattccctccatgctggtcgtgagacttcgtattgattgaaagatctactgcttgccagagctaaccattgctgcag</t>
  </si>
  <si>
    <t>gtatgtgaacatttcgtctaggaatgtagacattacagccctcgtaattctccgaaggatacatcaagaaacaacactaatacgtttttgtgtgttag</t>
  </si>
  <si>
    <t>ggtatgtatagaaacttcctgtgccgattgtgaaacccgatcgttgcaaaaatatcctttgtcttctagggctaacgacttttacagtatgtgaaccattgattctaaaacatggccgtcacgattggtctggttttagaaagtctataacaaggaactgggctaacatgtttttatgtggcag</t>
  </si>
  <si>
    <t>gtatgtatagaaacttcctgtgccgattgtgaaacccgatcgttgcaaaaatatcctttgtcttctagggctaacgacttttacag</t>
  </si>
  <si>
    <t>gtatgtgaaccattgattctaaaacatggccgtcacgattggtctggttttagaaagtctataacaaggaactgggctaacatgtttttatgtggcag</t>
  </si>
  <si>
    <t>ggtgtgtataaaagcctgccgtgccggttgtgagacctggtattggtggaagtatcttgtgtcttccagagctaacttttgtcgtagtatgtgaaaccttgatcccgaaaacctagcgatgagttatgtagttctagaaagtttacaataaggaaccggactaacatgtttttatgtggcag</t>
  </si>
  <si>
    <t>gtgtgtataaaagcctgccgtgccggttgtgagacctggtattggtggaagtatcttgtgtcttccagagctaacttttgtcgtag</t>
  </si>
  <si>
    <t>gtatgtgaaaccttgatcccgaaaacctagcgatgagttatgtagttctagaaagtttacaataaggaaccggactaacatgtttttatgtggcag</t>
  </si>
  <si>
    <t>ggtatgtataaaaacctcctgtgccggttgtgaaacccaatcgtcgcagaaatatcttttgtcttctaaagctaacgatttttacagtaggtgaaccattgatgctaaaatacgactatcacgataggcgtagttctagaaagtatataatagggaactagactaacatatttttatctggcag</t>
  </si>
  <si>
    <t>gtatgtataaaaacctcctgtgccggttgtgaaacccaatcgtcgcagaaatatcttttgtcttctaaagctaacgatttttacag</t>
  </si>
  <si>
    <t>gtaggtgaaccattgatgctaaaatacgactatcacgataggcgtagttctagaaagtatataatagggaactagactaacatatttttatctggcag</t>
  </si>
  <si>
    <t>ggtatgtacaaaaatctcctgtgccgcttgtgaaatccaatcgtcgcagaaatatcttttgccttctaaagctaacgatttttatagtaggtgaaccattgattctaaaacatggctattacgatcggtggagttctagaaaatatataatagggaactggactaacatatttttatctggcag</t>
  </si>
  <si>
    <t>gtatgtacaaaaatctcctgtgccgcttgtgaaatccaatcgtcgcagaaatatcttttgccttctaaagctaacgatttttatag</t>
  </si>
  <si>
    <t>gtaggtgaaccattgattctaaaacatggctattacgatcggtggagttctagaaaatatataatagggaactggactaacatatttttatctggcag</t>
  </si>
  <si>
    <t>ggtatgtataaaaacctcctgtgccggttgtgaaacccaatcgtcgtagaactatcctttgtcttctaaagctaacggttttcgcagtatgtgaaccattgattttaaaaacatggctattacgatcggtgtagttctagaaagtatataataagggactggactaacatgtttttatgtggcag</t>
  </si>
  <si>
    <t>gtatgtgaaccattgattttaaaaacatggctattacgatcggtgtagttctagaaagtatataataagggactggactaacatgtttttatgtggcag</t>
  </si>
  <si>
    <t>ggtatgtataaaaacctcctgtgccggttgtgaaacccaatcgtcgtagaactatcctttgtcttctaaagctaacggttttcgcagtatgtgaaccattgattttaaaaacgtggccattacgatcggtgtagttctagaaagtatataataagggactggactaacatgtttttatgtggtag</t>
  </si>
  <si>
    <t>gtatgtgaaccattgattttaaaaacgtggccattacgatcggtgtagttctagaaagtatataataagggactggactaacatgtttttatgtggtag</t>
  </si>
  <si>
    <t>ggtatgtattaaggcctcttatgctggctgtagagccccagctttgaaagaaagaaaaaacttccctaagagctaactagtattgcagtatgtgagccgttgattctataacatggccatcacggcctatctagtccagaaaaattatacaaaaggcactctactaacgtgtatatggaag</t>
  </si>
  <si>
    <t>gtatgtattaaggcctcttatgctggctgtagagccccagctttgaaagaaagaaaaaacttccctaagagctaactagtattgcag</t>
  </si>
  <si>
    <t>gtatgtgagccgttgattctataacatggccatcacggcctatctagtccagaaaaattatacaaaaggcactctactaacgtgtatatggaag</t>
  </si>
  <si>
    <t>gtacgtatcaaaccagtccttattgtgagatataggcaaggccgttcagtgctaactcaaccactacag</t>
  </si>
  <si>
    <t>ggtatgtatcaaaacaagctatgctacttgtatgactaggtcttatctggaagattgattatttgctcgagctaactattgccacagtatgtgaaccttcggtcaaggaacagcggccattatggtccatgtgatattaagatgtgtaataagaagatcgaggcaccgtactaatacattgtgatatgccag</t>
  </si>
  <si>
    <t>gtatgtatcaaaacaagctatgctacttgtatgactaggtcttatctggaagattgattatttgctcgagctaactattgccacag</t>
  </si>
  <si>
    <t>gtatgtgaaccttcggtcaaggaacagcggccattatggtccatgtgatattaagatgtgtaataagaagatcgaggcaccgtactaatacattgtgatatgccag</t>
  </si>
  <si>
    <t>ggtacgtatcaactttccgtgccagttctgagacctggacttggcagaaagaactgttgttgtcttccagagctaactattgctacagtatgtgaatttctgatccacaaacatgaccacagttatctgtgtaattctagaaagtatgtaataaggaattagactaacatattctgatgtgacag</t>
  </si>
  <si>
    <t>gtacgtatcaactttccgtgccagttctgagacctggacttggcagaaagaactgttgttgtcttccagagctaactattgctacag</t>
  </si>
  <si>
    <t>gtatgtgaatttctgatccacaaacatgaccacagttatctgtgtaattctagaaagtatgtaataaggaattagactaacatattctgatgtgacag</t>
  </si>
  <si>
    <t>ggtatgtattatcaaccactatcctgccaatattgagactcgttgctggcgaagaagcctattgtttatcaagctaactgttgtcgtagtatgtgaaccttagattcgtctagaaatcatgttataaagaaccgaactgacacgatttgatacgctag</t>
  </si>
  <si>
    <t>gtatgtattatcaaccactatcctgccaatattgagactcgttgctggcgaagaagcctattgtttatcaagctaactgttgtcgtag</t>
  </si>
  <si>
    <t>gtatgtgaaccttagattcgtctagaaatcatgttataaagaaccgaactgacacgatttgatacgctag</t>
  </si>
  <si>
    <t>ggtacgtatcaaaacctgtcgtgccggttctaatacctggacttggcagagatctattgtcttgcagagcagagctaactgttgccacagtatgtgaacttcggatccagaaacgtgaccacgatcgtctgtttagatctagaaagtatgcaataagggactggactaacacttttgatatggcag</t>
  </si>
  <si>
    <t>gtacgtatcaaaacctgtcgtgccggttctaatacctggacttggcagagatctattgtcttgcagagcagagctaactgttgccacag</t>
  </si>
  <si>
    <t>gtatgtgaacttcggatccagaaacgtgaccacgatcgtctgtttagatctagaaagtatgcaataagggactggactaacacttttgatatggcag</t>
  </si>
  <si>
    <t>ggtacgtattaaaacccgtcaggccggttctaaaagccagctttgatagaaatgtctcttgtcgtccagagttaactgttgccacagtatgtgaacgttcgacccataagcatgaccactttcatctgcgtaatcctggaaagtatttgataaggagctagactaacacatttcaatatggcag</t>
  </si>
  <si>
    <t>gtacgtattaaaacccgtcaggccggttctaaaagccagctttgatagaaatgtctcttgtcgtccagagttaactgttgccacag</t>
  </si>
  <si>
    <t>gtatgtgaacgttcgacccataagcatgaccactttcatctgcgtaatcctggaaagtatttgataaggagctagactaacacatttcaatatggcag</t>
  </si>
  <si>
    <t>ggtatgtatcaaaatctactatgtcggctgtgacattcattgttgacagcaacatctatgggactgcgctagagctaactgctgtcatagtatgtgaacttttgatcttgggccatagtcaccatagcccgagtaatcataggaagtgggtatgtggtaaataattgggctaacattttcgtgtgatctag</t>
  </si>
  <si>
    <t>gtatgtatcaaaatctactatgtcggctgtgacattcattgttgacagcaacatctatgggactgcgctagagctaactgctgtcatag</t>
  </si>
  <si>
    <t>gtatgtgaacttttgatcttgggccatagtcaccatagcccgagtaatcataggaagtgggtatgtggtaaataattgggctaacattttcgtgtgatctag</t>
  </si>
  <si>
    <t>ggtatgtaacccctgtcgtgccggttctgaggcccattgccagcagaaacagggattgcctatcagagctaacgttgtcacagtatgtgaaccttcgatctagaagcgccgccaccatgatccgaatgtcctaggaagcatataacaagaagctcgattaacaagccccatag</t>
  </si>
  <si>
    <t>gtatgtaacccctgtcgtgccggttctgaggcccattgccagcagaaacagggattgcctatcagagctaacgttgtcacag</t>
  </si>
  <si>
    <t>gtatgtgaaccttcgatctagaagcgccgccaccatgatccgaatgtcctaggaagcatataacaagaagctcgattaacaagccccatag</t>
  </si>
  <si>
    <t>ggtatgcatcaatatctgccataccggttgcgagatccggtgttggcaaagagatctattccctgcaaacgctaactgctgttatagtacgtaaacccttgatacgtggtcgccatgatctgcgtaaacttgcaaaatatgcgataagacaccagactaacatatttccatatgctag</t>
  </si>
  <si>
    <t>gtatgcatcaatatctgccataccggttgcgagatccggtgttggcaaagagatctattccctgcaaacgctaactgctgttatag</t>
  </si>
  <si>
    <t>gtacgtaaacccttgatacgtggtcgccatgatctgcgtaaacttgcaaaatatgcgataagacaccagactaacatatttccatatgctag</t>
  </si>
  <si>
    <t>ggtacgtatcataacctaccgtgccggttccaggaccgagacttgatagaatgatctattgtcttcccgcgctaactgttgccgcagtatgtgaatttttgatactgaaacgtgatcactattatctgcgtaattctagaaagtatggaacaagaagctggactaatacttttttatatggcag</t>
  </si>
  <si>
    <t>gtacgtatcataacctaccgtgccggttccaggaccgagacttgatagaatgatctattgtcttcccgcgctaactgttgccgcag</t>
  </si>
  <si>
    <t>gtatgtgaatttttgatactgaaacgtgatcactattatctgcgtaattctagaaagtatggaacaagaagctggactaatacttttttatatggcag</t>
  </si>
  <si>
    <t>ggtatgtattaaaaccagctgtgtcgatatccagcgttgatcgaaagatattgtgtctactggagctaatcgttgtcatagtatgtaaacccctgctttgaatatgcggttgcctctacttgcggaatccatgaaagcaacttataggaactgagctgacatgctttcgtatgttag</t>
  </si>
  <si>
    <t>gtatgtattaaaaccagctgtgtcgatatccagcgttgatcgaaagatattgtgtctactggagctaatcgttgtcatag</t>
  </si>
  <si>
    <t>gtatgtaaacccctgctttgaatatgcggttgcctctacttgcggaatccatgaaagcaacttataggaactgagctgacatgctttcgtatgttag</t>
  </si>
  <si>
    <t>ggtatgtattcaatctaccgtgcaggtttcatggccccatattaatagaaatattttttgtctgtcagatctaactttgctatagtatgtaaatctttagcctagaaacgtggtcattatcataaggaactggactaacacgttacaatattacag</t>
  </si>
  <si>
    <t>gtatgtattcaatctaccgtgcaggtttcatggccccatattaatagaaatattttttgtctgtcagatctaactttgctatag</t>
  </si>
  <si>
    <t>gtatgtaaatctttagcctagaaacgtggtcattatcataaggaactggactaacacgttacaatattacag</t>
  </si>
  <si>
    <t>ggtacgtatcaaaacctgccgtgccggttctgagatctggactcggtagaatgatctattgtcttccagcgctaactgttaccgcagtatgtgaacttttaactccgaaacacgatcactgttatctgcgtaattctagaaagtatgtaataaggaactgaactaacacgttttgataatgacag</t>
  </si>
  <si>
    <t>gtacgtatcaaaacctgccgtgccggttctgagatctggactcggtagaatgatctattgtcttccagcgctaactgttaccgcag</t>
  </si>
  <si>
    <t>gtatgtgaacttttaactccgaaacacgatcactgttatctgcgtaattctagaaagtatgtaataaggaactgaactaacacgttttgataatgacag</t>
  </si>
  <si>
    <t>ggtaagcatcaaaagcctctgtgccaattctgaaacctggtgttgatagaaagatctattgtcttccggagctaactgttgccgcagtatgtatgcctttggtctagaaacgtaactgccataatctgtgtatctctagaaaggacttagtaaggaattggactaacacatgttgacgtggcag</t>
  </si>
  <si>
    <t>gtaagcatcaaaagcctctgtgccaattctgaaacctggtgttgatagaaagatctattgtcttccggagctaactgttgccgcag</t>
  </si>
  <si>
    <t>gtatgtatgcctttggtctagaaacgtaactgccataatctgtgtatctctagaaaggacttagtaaggaattggactaacacatgttgacgtggcag</t>
  </si>
  <si>
    <t>ggtacgtatcaaaacctaccgtgccagtcttgagacctagacttggtagaatggtctattgtcttccggcgctaacaattgcttcagtacgtgaacctttgatcctgaaacttgatcaccattatctgcgtaattctagaaagtatgtaataaggaactagactaatacgttttcatatggcag</t>
  </si>
  <si>
    <t>gtacgtatcaaaacctaccgtgccagtcttgagacctagacttggtagaatggtctattgtcttccggcgctaacaattgcttcag</t>
  </si>
  <si>
    <t>gtacgtgaacctttgatcctgaaacttgatcaccattatctgcgtaattctagaaagtatgtaataaggaactagactaatacgttttcatatggcag</t>
  </si>
  <si>
    <t>ggtgcgtaccaaaacctgccgtgtcagctgtgacatgggcgtagcagatattaaatgtattgtcttccggggctaaccattgccgcagtatgtgaacttcgaacaccaaatcatgaccatcacgatctgtgcaactctaggaaggatttatcaaggaaccagactaacacgttttgatatggcag</t>
  </si>
  <si>
    <t>gtgcgtaccaaaacctgccgtgtcagctgtgacatgggcgtagcagatattaaatgtattgtcttccggggctaaccattgccgcag</t>
  </si>
  <si>
    <t>gtatgtgaacttcgaacaccaaatcatgaccatcacgatctgtgcaactctaggaaggatttatcaaggaaccagactaacacgttttgatatggcag</t>
  </si>
  <si>
    <t>ggtacgtattaaagccttttcatgctggtctaagacctggacttggtagcaagatagcttatcttccaacgctaactactgctacagtatgtatactcataatctaacagccactagcatgtatgaactcctaggaagtatataataatgaactggactaatatattttaatatggcag</t>
  </si>
  <si>
    <t>gtacgtattaaagccttttcatgctggtctaagacctggacttggtagcaagatagcttatcttccaacgctaactactgctacag</t>
  </si>
  <si>
    <t>gtatgtatactcataatctaacagccactagcatgtatgaactcctaggaagtatataataatgaactggactaatatattttaatatggcag</t>
  </si>
  <si>
    <t>ggtatgtatcaaaacctaccgtgccagttctgagacctagacttggtagaatgatctgttgtcttccagcgctgactgttgccgcagtgcgtgaacttctgatcctgaaacatgaccacaatcatctgcgtaattccagaaagtatgtaataaggaactggactaatacgtgtttatatgacag</t>
  </si>
  <si>
    <t>gtatgtatcaaaacctaccgtgccagttctgagacctagacttggtagaatgatctgttgtcttccagcgctgactgttgccgcag</t>
  </si>
  <si>
    <t>gtgcgtgaacttctgatcctgaaacatgaccacaatcatctgcgtaattccagaaagtatgtaataaggaactggactaatacgtgtttatatgacag</t>
  </si>
  <si>
    <t>ggtatgttttaaaacctatcatgccggttctgagatttcgacttgttgaaatgatctatcgtcctccgtcgctaactgttgccacagtacgtgagctttggatcctgaaccgtgattactattatatgcgtaattcgagaaagtatttaataaggaactggactaatacgtttcgatatggcag</t>
  </si>
  <si>
    <t>gtatgttttaaaacctatcatgccggttctgagatttcgacttgttgaaatgatctatcgtcctccgtcgctaactgttgccacag</t>
  </si>
  <si>
    <t>gtacgtgagctttggatcctgaaccgtgattactattatatgcgtaattcgagaaagtatttaataaggaactggactaatacgtttcgatatggcag</t>
  </si>
  <si>
    <t>ggtatgtatcgaaacctgctgtgccgaatccgagacccagacttggtaggaaatatccattgtcttctagagctaactattgccacagtatgtgacattctaatccagaaacgtgatcacccttatctatgtgaatctattaagtatgtaattaggacctggactaacaccctttgatatggcag</t>
  </si>
  <si>
    <t>gtatgtatcgaaacctgctgtgccgaatccgagacccagacttggtaggaaatatccattgtcttctagagctaactattgccacag</t>
  </si>
  <si>
    <t>gtatgtgacattctaatccagaaacgtgatcacccttatctatgtgaatctattaagtatgtaattaggacctggactaacaccctttgatatggcag</t>
  </si>
  <si>
    <t>ggtatgaatcaggacctgctgtgccggttttgagacccggtgctgctagagagatctattgttttccagagctaaccgtttcaacagtatgtgagctattgatccaggaatatggcgaccgtggcctgcataatcttgaagtatgtaaaaggagaggaactaatacgtttggtatgtcag</t>
  </si>
  <si>
    <t>gtatgaatcaggacctgctgtgccggttttgagacccggtgctgctagagagatctattgttttccagagctaaccgtttcaacag</t>
  </si>
  <si>
    <t>gtatgtgagctattgatccaggaatatggcgaccgtggcctgcataatcttgaagtatgtaaaaggagaggaactaatacgtttggtatgtcag</t>
  </si>
  <si>
    <t>ggtaagtattagagccaactgtctggctgggtgggtgtgcgaacccggtgttggtcaaagcatatattgtctgccagagctgactgttatcacagtatgtgaaatcttgatatagaggcattaatctccgcgacttgcacaatgctggagagtatgtaaacaggaacccggctaacacggtttgaaatgccag</t>
  </si>
  <si>
    <t>gtaagtattagagccaactgtctggctgggtgggtgtgcgaacccggtgttggtcaaagcatatattgtctgccagagctgactgttatcacag</t>
  </si>
  <si>
    <t>gtatgtgaaatcttgatatagaggcattaatctccgcgacttgcacaatgctggagagtatgtaaacaggaacccggctaacacggtttgaaatgccag</t>
  </si>
  <si>
    <t>ggtacgtatcaaaacctgctgtgccggtttgctagatccggcgtgggtaggattaccagagctaactgctgtcgtagtacgtgtatatgtgattcaaaagcgtggctgtcattggctgcgcaattctacacatacgtaatgaggatctggactaacacgtttcgatattttcag</t>
  </si>
  <si>
    <t>gtacgtatcaaaacctgctgtgccggtttgctagatccggcgtgggtaggattaccagagctaactgctgtcgtag</t>
  </si>
  <si>
    <t>gtacgtgtatatgtgattcaaaagcgtggctgtcattggctgcgcaattctacacatacgtaatgaggatctggactaacacgtttcgatattttcag</t>
  </si>
  <si>
    <t>ggtacgtattaaagctcaccgtgccggttctgaggcccgggcttcctaagaaaagatccgttatctttcagcgctaactgtagccgcagtatgtgaattcctgatctagaaacgtgaccgccattatttatgtaactgtaaaaattgaaatatgacatggttttactcacacggtttcgcatttag</t>
  </si>
  <si>
    <t>gtacgtattaaagctcaccgtgccggttctgaggcccgggcttcctaagaaaagatccgttatctttcagcgctaactgtagccgcag</t>
  </si>
  <si>
    <t>gtatgtgaattcctgatctagaaacgtgaccgccattatttatgtaactgtaaaaattgaaatatgacatggttttactcacacggtttcgcatttag</t>
  </si>
  <si>
    <t>ggtcagtgaaatcattaccgtgcctgttgcgagacacggtattggtagaaatatcttctaccgtccagagctgactgctgtcacagtatgtgaagcttcgatcaagaaaagtcatcgccatgacctgtgtgcgattctaagtatacgtccgggataatactaacatggcttgatactctag</t>
  </si>
  <si>
    <t>gtcagtgaaatcattaccgtgcctgttgcgagacacggtattggtagaaatatcttctaccgtccagagctgactgctgtcacag</t>
  </si>
  <si>
    <t>gtatgtgaagcttcgatcaagaaaagtcatcgccatgacctgtgtgcgattctaagtatacgtccgggataatactaacatggcttgatactctag</t>
  </si>
  <si>
    <t>ggtacgtatcaaaacctgttgtaccgattgtgagacccggtgtcaggagaaagatctatggttttccaaagctgactgttgccacagtatgttagcccttcatcccaagatatgtagccactgtggcctggacaatcctgcaagctatgtagtaaggagctagactgatgctttttggtatgacag</t>
  </si>
  <si>
    <t>gtacgtatcaaaacctgttgtaccgattgtgagacccggtgtcaggagaaagatctatggttttccaaagctgactgttgccacag</t>
  </si>
  <si>
    <t>gtatgttagcccttcatcccaagatatgtagccactgtggcctggacaatcctgcaagctatgtagtaaggagctagactgatgctttttggtatgacag</t>
  </si>
  <si>
    <t>ggtatgtattcacaacccgttccgccccagttgcgagacctagttgctacaaagatccattgcttgctagagctaactgtcgtcacagtatgtaaacctttgatccagaaacgtggccaccgtgacctgtgtaatcctagaaaataggtaacaagaaactggactaacacgtttggatgtaccag</t>
  </si>
  <si>
    <t>gtatgtattcacaacccgttccgccccagttgcgagacctagttgctacaaagatccattgcttgctagagctaactgtcgtcacag</t>
  </si>
  <si>
    <t>gtatgtaaacctttgatccagaaacgtggccaccgtgacctgtgtaatcctagaaaataggtaacaagaaactggactaacacgtttggatgtaccag</t>
  </si>
  <si>
    <t>ggtatgtatgaaaacctgctgtgcctgttgcacgacctggtattgatagaaagatctattggcttccagagctaacgactactacagtatgtgagcttttatcaaaaaacgcgactatcatagtctatgtaaatctagtgagtgtataacaggggattagactaactcatgttgatatgacag</t>
  </si>
  <si>
    <t>gtatgtatgaaaacctgctgtgcctgttgcacgacctggtattgatagaaagatctattggcttccagagctaacgactactacag</t>
  </si>
  <si>
    <t>gtatgtgagcttttatcaaaaaacgcgactatcatagtctatgtaaatctagtgagtgtataacaggggattagactaactcatgttgatatgacag</t>
  </si>
  <si>
    <t>ggtatgtatcaaaatctaccgtgccagttctgagacctagacttggtagaatgacctgttgtcttctagcgctaactgttgccgcagtacgtgaacttctgatcctgaaacatggccaccatcatctgcgtaattctagaaagtatgtaataaggaactggactaatacgtttttatatgacag</t>
  </si>
  <si>
    <t>gtatgtatcaaaatctaccgtgccagttctgagacctagacttggtagaatgacctgttgtcttctagcgctaactgttgccgcag</t>
  </si>
  <si>
    <t>gtacgtgaacttctgatcctgaaacatggccaccatcatctgcgtaattctagaaagtatgtaataaggaactggactaatacgtttttatatgacag</t>
  </si>
  <si>
    <t>ggtacgtatgaaaacctaccgtgccggttctgagacctggacttggtagaatgacctacctattgtcttccaccgctaacggttgccgcagtacgtgaacttttgactctgaaacatgatcactgttacctgcgtaattctagaaagtatgtaataaggaactgagttaacatgttttgatatggcag</t>
  </si>
  <si>
    <t>gtacgtatgaaaacctaccgtgccggttctgagacctggacttggtagaatgacctacctattgtcttccaccgctaacggttgccgcag</t>
  </si>
  <si>
    <t>gtacgtgaacttttgactctgaaacatgatcactgttacctgcgtaattctagaaagtatgtaataaggaactgagttaacatgttttgatatggcag</t>
  </si>
  <si>
    <t>ggtacgtatcacagcaggttattccatctggagactcggtgttgctagaaaagatctattgcctgtcagagctaactgtcactacagtacgtcaatatttggcccagtaaacgtgggcgccgtaacttttgcagctctgaaagtatatgataaagaaccggactaataagtctggacatttcag</t>
  </si>
  <si>
    <t>gtacgtatcacagcaggttattccatctggagactcggtgttgctagaaaagatctattgcctgtcagagctaactgtcactacag</t>
  </si>
  <si>
    <t>gtacgtcaatatttggcccagtaaacgtgggcgccgtaacttttgcagctctgaaagtatatgataaagaaccggactaataagtctggacatttcag</t>
  </si>
  <si>
    <t>ggtatgtatcaaaacctgccgtgtcggttctaagacatgaattcggtagataattctactgtcttccagagctaattgttgctgcagtatgtgaactttagatacagaaaacgtgaccacaataatcagtgtggttctagaaagtatgcaaaaggaactggactaacacgttctaatatggcag</t>
  </si>
  <si>
    <t>gtatgtatcaaaacctgccgtgtcggttctaagacatgaattcggtagataattctactgtcttccagagctaattgttgctgcag</t>
  </si>
  <si>
    <t>gtatgtgaactttagatacagaaaacgtgaccacaataatcagtgtggttctagaaagtatgcaaaaggaactggactaacacgttctaatatggcag</t>
  </si>
  <si>
    <t>ggtatgtatcaaatcctgctgtgcctgtcggacattagttattggcactgagatctattgtatgtcagagctaacagttgccgcagtatgtgaacctttgatctagcgaacgcggtcaccgtgaccagtgcaattctacaatgtgatagagaattatactaatatgtttgatatatcag</t>
  </si>
  <si>
    <t>gtatgtatcaaatcctgctgtgcctgtcggacattagttattggcactgagatctattgtatgtcagagctaacagttgccgcag</t>
  </si>
  <si>
    <t>gtatgtgaacctttgatctagcgaacgcggtcaccgtgaccagtgcaattctacaatgtgatagagaattatactaatatgtttgatatatcag</t>
  </si>
  <si>
    <t>ggtacgtatcaaaacctgctgtgctggttgcgagacctggtgttggtagagagatcgattgtcttgcagagctaacggttgctatagtatgtgaacctttaaaatacagaaacacgattaccagaatctgtgtgaatctggaagtatgcaataaagaaccggactaacacaacctgatatggcag</t>
  </si>
  <si>
    <t>gtacgtatcaaaacctgctgtgctggttgcgagacctggtgttggtagagagatcgattgtcttgcagagctaacggttgctatag</t>
  </si>
  <si>
    <t>gtatgtgaacctttaaaatacagaaacacgattaccagaatctgtgtgaatctggaagtatgcaataaagaaccggactaacacaacctgatatggcag</t>
  </si>
  <si>
    <t>ggtacgtatcaaacctttctgtagcggttttaaggcctggagttagtagaaatttatgttattttcgagagctaacagttgccacagtatgtgaacctttgatcctggaatgcgatcatgattatctgtgtaattctaaaaagtatgtaataagggactggactaacacatttttaatatggcag</t>
  </si>
  <si>
    <t>gtacgtatcaaacctttctgtagcggttttaaggcctggagttagtagaaatttatgttattttcgagagctaacagttgccacag</t>
  </si>
  <si>
    <t>gtatgtgaacctttgatcctggaatgcgatcatgattatctgtgtaattctaaaaagtatgtaataagggactggactaacacatttttaatatggcag</t>
  </si>
  <si>
    <t>ggtacgtatcaaacctttctgtaacctggagtttgtagaaagatatattgtcttccagagctaactgttgccacagtatgtgaaattttgatctgaaacgtgactaccagaatctgtgtgattctagaaagtatgtaatacggaactaggctaacagattttgatctggcag</t>
  </si>
  <si>
    <t>gtacgtatcaaacctttctgtaacctggagtttgtagaaagatatattgtcttccagagctaactgttgccacag</t>
  </si>
  <si>
    <t>gtatgtgaaattttgatctgaaacgtgactaccagaatctgtgtgattctagaaagtatgtaatacggaactaggctaacagattttgatctggcag</t>
  </si>
  <si>
    <t>ggtacgtatcaataccctctgtgccagctttaagacctagtattgatagaaaggtctattgttttccaaagctaactattgccgcagtatgtgaatctttgatctcaacacgccactactataattgtataattctagaaagtatttagtaaggacccgggctaatacgttttgatatgacag</t>
  </si>
  <si>
    <t>gtacgtatcaataccctctgtgccagctttaagacctagtattgatagaaaggtctattgttttccaaagctaactattgccgcag</t>
  </si>
  <si>
    <t>gtatgtgaatctttgatctcaacacgccactactataattgtataattctagaaagtatttagtaaggacccgggctaatacgttttgatatgacag</t>
  </si>
  <si>
    <t>ggtatgtgcaaagacctgacacgccggttgcgagatgctgtgttggtagaaaaatccaactgtctgtccaagctaactcttagttcagtaggtgaaattctcacccatgaaccaggttaccatagtctgtgtaattctcaaggcgtgtgtaacaagatgatatactaatgtgtgcttcctgtgctag</t>
  </si>
  <si>
    <t>gtatgtgcaaagacctgacacgccggttgcgagatgctgtgttggtagaaaaatccaactgtctgtccaagctaactcttagttcag</t>
  </si>
  <si>
    <t>gtaggtgaaattctcacccatgaaccaggttaccatagtctgtgtaattctcaaggcgtgtgtaacaagatgatatactaatgtgtgcttcctgtgctag</t>
  </si>
  <si>
    <t>ggtatgtattgaactctgctatatcggttataagatttggtattggtggaaagatcgattatctttcaacgctaacgattgctacagtatgtgaactgttgatcgcgaaatgcgatataattctagagactatggaataatgaattggactaactaacccattttcatatgacag</t>
  </si>
  <si>
    <t>gtatgtattgaactctgctatatcggttataagatttggtattggtggaaagatcgattatctttcaacgctaacgattgctacag</t>
  </si>
  <si>
    <t>gtatgtgaactgttgatcgcgaaatgcgatataattctagagactatggaataatgaattggactaactaacccattttcatatgacag</t>
  </si>
  <si>
    <t>ggtatgtatcaaaacctgctctaccggttgtgagacctggtgttcataaaaatatcggtttgtcttcaagaactaacaattgctctagtatgtagactgttgacctaacaacgcgatgaccattatctatgtaaatctagaaagtatgtgataaggagttaggctaacacattttggtatggcag</t>
  </si>
  <si>
    <t>gtatgtatcaaaacctgctctaccggttgtgagacctggtgttcataaaaatatcggtttgtcttcaagaactaacaattgctctag</t>
  </si>
  <si>
    <t>gtatgtagactgttgacctaacaacgcgatgaccattatctatgtaaatctagaaagtatgtgataaggagttaggctaacacattttggtatggcag</t>
  </si>
  <si>
    <t>ggtacgtatcaaaacctaccgtgccggttctgggagctggacttggtagaatgatctatcgtcttccagagctaactgttaccgcagtatgtgaacttttgatccagaacatgatcaatattatctgcgtaattctagaatgtatgtaataaggaactggactaatacctttttatatggcag</t>
  </si>
  <si>
    <t>gtacgtatcaaaacctaccgtgccggttctgggagctggacttggtagaatgatctatcgtcttccagagctaactgttaccgcag</t>
  </si>
  <si>
    <t>gtatgtgaacttttgatccagaacatgatcaatattatctgcgtaattctagaatgtatgtaataaggaactggactaatacctttttatatggcag</t>
  </si>
  <si>
    <t>ggtaagtatcaaaacctgccgcgccggttctgagacccggatttggtggaaagatctatcgtcttctaaagctaattgatgcggcagtatgtaagctcctgatccagcaactcaggcaccaccatctatgtatttctaaaaggtatgtgagaaggaactggactaacacgctttgatttggcag</t>
  </si>
  <si>
    <t>gtaagtatcaaaacctgccgcgccggttctgagacccggatttggtggaaagatctatcgtcttctaaagctaattgatgcggcag</t>
  </si>
  <si>
    <t>gtatgtaagctcctgatccagcaactcaggcaccaccatctatgtatttctaaaaggtatgtgagaaggaactggactaacacgctttgatttggcag</t>
  </si>
  <si>
    <t>ggtacgtattaaaatatgccgtgccaattcagagaccaggacttggtagaaagatatattgtcattcagagctaactgttgccatagtatgtgaacctttaatccagaaagatgaccaccatgatctgtgtacttctagaaagtatgcaataaggaactggactaacatattttgatatggccag</t>
  </si>
  <si>
    <t>gtacgtattaaaatatgccgtgccaattcagagaccaggacttggtagaaagatatattgtcattcagagctaactgttgccatag</t>
  </si>
  <si>
    <t>gtatgtgaacctttaatccagaaagatgaccaccatgatctgtgtacttctagaaagtatgcaataaggaactggactaacatattttgatatggccag</t>
  </si>
  <si>
    <t>ggtatgtatcaaaacttgctgtatggtcattgagtccgaccacgacagaaagatctaagtgtagtttgccagagctaaccgttgccgcagtatgtgaaccttccgtctagaaacgcgactatcatgacctgtgtagctttaagaattatataataaggaactaggctaacaaggttcttag</t>
  </si>
  <si>
    <t>gtatgtatcaaaacttgctgtatggtcattgagtccgaccacgacagaaagatctaagtgtagtttgccagagctaaccgttgccgcag</t>
  </si>
  <si>
    <t>gtatgtgaaccttccgtctagaaacgcgactatcatgacctgtgtagctttaagaattatataataaggaactaggctaacaaggttcttag</t>
  </si>
  <si>
    <t>ggtacgtatgaaaatctgctgtgccagttccaagtcctcgagttggtggcaaggtctattgtcttctagagctaactgttgccacagtatgtgaacatttgatctagaaataccgccatcataatctgtgcaatcctagaatgtatgaaataggtaactagactgataaattttgatacggcag</t>
  </si>
  <si>
    <t>gtacgtatgaaaatctgctgtgccagttccaagtcctcgagttggtggcaaggtctattgtcttctagagctaactgttgccacag</t>
  </si>
  <si>
    <t>gtatgtgaacatttgatctagaaataccgccatcataatctgtgcaatcctagaatgtatgaaataggtaactagactgataaattttgatacggcag</t>
  </si>
  <si>
    <t>ggtacgtattatgaacctgctgtgccagttctgaaacttggtgttggcaaagagatatgttattgtccagagctaactgttgccgcagtatgtgaaattttgtcctacaaacgcaaccaccataatttgcgttattctgcaaagtacctaatgcaataaggaactagactaacacattatgatatggcag</t>
  </si>
  <si>
    <t>gtacgtattatgaacctgctgtgccagttctgaaacttggtgttggcaaagagatatgttattgtccagagctaactgttgccgcag</t>
  </si>
  <si>
    <t>gtatgtgaaattttgtcctacaaacgcaaccaccataatttgcgttattctgcaaagtacctaatgcaataaggaactagactaacacattatgatatggcag</t>
  </si>
  <si>
    <t>ggtatgtatcaaaacctgctgtgccagttctaaaacctggtgttgatgccaatatcggttgtcttccagagctaacggttggtacagtatgtgaccttctggtccagaaacgcgattaccataatctttttaattctaaaaagtgtgtaacaaggaagtggactgacgtttgatatggtag</t>
  </si>
  <si>
    <t>gtatgtatcaaaacctgctgtgccagttctaaaacctggtgttgatgccaatatcggttgtcttccagagctaacggttggtacag</t>
  </si>
  <si>
    <t>gtatgtgaccttctggtccagaaacgcgattaccataatctttttaattctaaaaagtgtgtaacaaggaagtggactgacgtttgatatggtag</t>
  </si>
  <si>
    <t>ggtacgtatcaaaacctattgtgtcggttctcagacctggacttattagaaagacctatttccttccagcgctaactgttgccgcagtatgtgtatttttgatccgcaaacgtgaccactattacctgtgtaatggttataattctagaatgtataagaaattggactgataaattttgatatgacag</t>
  </si>
  <si>
    <t>gtacgtatcaaaacctattgtgtcggttctcagacctggacttattagaaagacctatttccttccagcgctaactgttgccgcag</t>
  </si>
  <si>
    <t>gtatgtgtatttttgatccgcaaacgtgaccactattacctgtgtaatggttataattctagaatgtataagaaattggactgataaattttgatatgacag</t>
  </si>
  <si>
    <t>ggtatgtatcaacacctaccgtgccagttctgagacctagacttggtagaatgatctgttgtcttccagcgctaactgttgccgcagtacgtgaacttctgatcctgaaacatgatcaccgtgatctgcgtaaattctagaaagtacgtaataaggaactggactaacacgtttttatacggcag</t>
  </si>
  <si>
    <t>gtatgtatcaacacctaccgtgccagttctgagacctagacttggtagaatgatctgttgtcttccagcgctaactgttgccgcag</t>
  </si>
  <si>
    <t>gtacgtgaacttctgatcctgaaacatgatcaccgtgatctgcgtaaattctagaaagtacgtaataaggaactggactaacacgtttttatacggcag</t>
  </si>
  <si>
    <t>ggtatgtatcaaaacctacggtgccagttctgagacctggacttggtagaatgatctgttgtcttcgagcgctaactgttgccgcagtacgtgaacttctgatcctaaaacatgatcaccgtgatctgcataattctagaaagtatgtaataaggaactagactaatacctttttatatggcag</t>
  </si>
  <si>
    <t>gtatgtatcaaaacctacggtgccagttctgagacctggacttggtagaatgatctgttgtcttcgagcgctaactgttgccgcag</t>
  </si>
  <si>
    <t>gtacgtgaacttctgatcctaaaacatgatcaccgtgatctgcataattctagaaagtatgtaataaggaactagactaatacctttttatatggcag</t>
  </si>
  <si>
    <t>ggtatgtatttaaacccgtcgttctagttccctcagcttttatttctagaagagtccgttatattcaaaagctaatatgtgctatagtatgtgttcatttattcctgagacaaccgcggccacggcacggatagctctagaatgtaaggctcggggaaaccgaactgacatatttttgtgcactag</t>
  </si>
  <si>
    <t>gtatgtatttaaacccgtcgttctagttccctcagcttttatttctagaagagtccgttatattcaaaagctaatatgtgctatag</t>
  </si>
  <si>
    <t>gtatgtgttcatttattcctgagacaaccgcggccacggcacggatagctctagaatgtaaggctcggggaaaccgaactgacatatttttgtgcactag</t>
  </si>
  <si>
    <t>ggtatgtatttaaacctgtcgttccagttccccgagcctttgtttctagaagaatccgtcatactcgaaggctaacatttgccatagtatgtattcattgattcctgagacaattggagcgatggccccgatagttctagaaagtaaggcttgagaaactgaactgacatattttgatgcaccag</t>
  </si>
  <si>
    <t>gtatgtatttaaacctgtcgttccagttccccgagcctttgtttctagaagaatccgtcatactcgaaggctaacatttgccatag</t>
  </si>
  <si>
    <t>gtatgtattcattgattcctgagacaattggagcgatggccccgatagttctagaaagtaaggcttgagaaactgaactgacatattttgatgcaccag</t>
  </si>
  <si>
    <t>ggtatgtatttaaacctgtcgttccagttccctgggcctttgtttctaaaagaatccgttatactcgaaggctaacattgccatagtatgtattcattgattcccgagacaatcgcagcgatggccccgatagttctagaaaataaggcttgagaagctgaactgacatattttgatgcaccag</t>
  </si>
  <si>
    <t>gtatgtatttaaacctgtcgttccagttccctgggcctttgtttctaaaagaatccgttatactcgaaggctaacattgccatag</t>
  </si>
  <si>
    <t>gtatgtattcattgattcccgagacaatcgcagcgatggccccgatagttctagaaaataaggcttgagaagctgaactgacatattttgatgcaccag</t>
  </si>
  <si>
    <t>ggtatttaaatctatcattccaattcttcaagccttcgtttctatagaacccgttatattcgagggctaacatttgctatagtatatattcgttcatttctgagacgatcgcagcggcggcccagatagctctggaaattaaagcctaagaagctgaactaacatgttttaatgcactag</t>
  </si>
  <si>
    <t>gtatttaaatctatcattccaattcttcaagccttcgtttctatagaacccgttatattcgagggctaacatttgctatag</t>
  </si>
  <si>
    <t>gtatatattcgttcatttctgagacgatcgcagcggcggcccagatagctctggaaattaaagcctaagaagctgaactaacatgttttaatgcactag</t>
  </si>
  <si>
    <t>ggtatgtatttgaacctgtcgtcacagttccctaagcctttctttcatagaagaatccattttattcaaaggctaacatttgccatagtatgtattcgtttacttccgagacaatcgcagccacggcccagagggttctagaaagtatggcttgagaaactgaactgacatgtctttgtgcactag</t>
  </si>
  <si>
    <t>gtatgtatttgaacctgtcgtcacagttccctaagcctttctttcatagaagaatccattttattcaaaggctaacatttgccatag</t>
  </si>
  <si>
    <t>gtatgtattcgtttacttccgagacaatcgcagccacggcccagagggttctagaaagtatggcttgagaaactgaactgacatgtctttgtgcactag</t>
  </si>
  <si>
    <t>ggtatgtatttgaacctgtcgttccaggtccccgagcctttgtttctagaagaatccgtcttattcgagggctaacatttgctatagtatgtattcgtttatctgagataatcgcagccacggttcagatggttctaggaagtatggctcaggaaactgaactaacatgtttttgtgcactag</t>
  </si>
  <si>
    <t>gtatgtatttgaacctgtcgttccaggtccccgagcctttgtttctagaagaatccgtcttattcgagggctaacatttgctatag</t>
  </si>
  <si>
    <t>gtatgtattcgtttatctgagataatcgcagccacggttcagatggttctaggaagtatggctcaggaaactgaactaacatgtttttgtgcactag</t>
  </si>
  <si>
    <t>ggtatgtatttaagcctttgtttctagaagaatccgttatactcgaaggctaacatttgccatagtatgtattcattgattcctgagacactcgcagcgatggccccgatagttctagaaagtaagacttgagaaactgaactgacatattttgatgcactag</t>
  </si>
  <si>
    <t>gtatgtatttaagcctttgtttctagaagaatccgttatactcgaaggctaacatttgccatag</t>
  </si>
  <si>
    <t>gtatgtattcattgattcctgagacactcgcagcgatggccccgatagttctagaaagtaagacttgagaaactgaactgacatattttgatgcactag</t>
  </si>
  <si>
    <t>ggtgtgtatttaaacctgtcgttccagttccttaaccctttgtttctgaaaactccattatattcacaggctaacatttgccgcagtatgtattcgtttattcccgagacaatcgcagccattgccccgacagttctagaaaataaggcttaagaaactgaactgacatgttttgatgcaccag</t>
  </si>
  <si>
    <t>gtgtgtatttaaacctgtcgttccagttccttaaccctttgtttctgaaaactccattatattcacaggctaacatttgccgcag</t>
  </si>
  <si>
    <t>gtatgtattcgtttattcccgagacaatcgcagccattgccccgacagttctagaaaataaggcttaagaaactgaactgacatgttttgatgcaccag</t>
  </si>
  <si>
    <t>ggtctgtatttaaacctatcgttccagttccccaagccttcgattccagaagaatccgttatattcgagagctaacatttgccatagtatgtaactgttcgtttatttccgagacacactcgcagccacggcccagacggttcttagaaagtaagactcaagaaactgaactgacatgcttgtatgcactag</t>
  </si>
  <si>
    <t>gtctgtatttaaacctatcgttccagttccccaagccttcgattccagaagaatccgttatattcgagagctaacatttgccatag</t>
  </si>
  <si>
    <t>gtatgtaactgttcgtttatttccgagacacactcgcagccacggcccagacggttcttagaaagtaagactcaagaaactgaactgacatgcttgtatgcactag</t>
  </si>
  <si>
    <t>ggtgtgtagttaaatctgtcattccaactctctaagccttcatttctagaagactccgttacatacgcaggctaacatttgccacagtatgtattcgtttatttctgagacaatcacaaccatagccccgataattctagaaagtaaggcttgggaaactgaactgacatgttttgatgcaccag</t>
  </si>
  <si>
    <t>gtgtgtagttaaatctgtcattccaactctctaagccttcatttctagaagactccgttacatacgcaggctaacatttgccacag</t>
  </si>
  <si>
    <t>gtatgtattcgtttatttctgagacaatcacaaccatagccccgataattctagaaagtaaggcttgggaaactgaactgacatgttttgatgcaccag</t>
  </si>
  <si>
    <t>ggtatgtttttcggcctgtcgttatagttccctaaccctctgcttctagaagactccgttatattcgcatgctaacgtttaccacagtatgtattcgtttatttttaagacaatcgcagccatagccccgatagttctagaaagtaaggcttgaggaactgaactgacatgcgttgatgcactag</t>
  </si>
  <si>
    <t>gtatgtttttcggcctgtcgttatagttccctaaccctctgcttctagaagactccgttatattcgcatgctaacgtttaccacag</t>
  </si>
  <si>
    <t>gtatgtattcgtttatttttaagacaatcgcagccatagccccgatagttctagaaagtaaggcttgaggaactgaactgacatgcgttgatgcactag</t>
  </si>
  <si>
    <t>ggtatgtatttaaacctgtcgttctagctgcctgagcatttgttttatagaagaatccgttatattcgaccgctaagatatgctacagtatgtattcgttttatttccgagacaatctcagccacggagccacggcctaggaccctagatagatctagaaggcaaggctgaagaagatgaactgacatgtctctatgcactag</t>
  </si>
  <si>
    <t>gtatgtatttaaacctgtcgttctagctgcctgagcatttgttttatagaagaatccgttatattcgaccgctaagatatgctacag</t>
  </si>
  <si>
    <t>gtatgtattcgttttatttccgagacaatctcagccacggagccacggcctaggaccctagatagatctagaaggcaaggctgaagaagatgaactgacatgtctctatgcactag</t>
  </si>
  <si>
    <t>ggcatgtatttaaacctcttgttccagttccttaagcctttatttctagagtaatcgtcatattcgagggctaacatttgctatagtatgcattcgtttatttccgagacagttatagctacagcctagaaagctctagatagtaagccatgagaaacctaactgacatatttttatgcactag</t>
  </si>
  <si>
    <t>gcatgtatttaaacctcttgttccagttccttaagcctttatttctagagtaatcgtcatattcgagggctaacatttgctatag</t>
  </si>
  <si>
    <t>gtatgcattcgtttatttccgagacagttatagctacagcctagaaagctctagatagtaagccatgagaaacctaactgacatatttttatgcactag</t>
  </si>
  <si>
    <t>ggtacgtatttcatcctgttgatccagtccccttggcctttgtttctaggagaacacattgttttcgaatgctaatatttgttatagtacgtattcgtttacttctgagataatcgcagctgcggctcgggtggttctagaaagtaagacttaagaagctgagctgacatgtttttatgcactag</t>
  </si>
  <si>
    <t>gtacgtatttcatcctgttgatccagtccccttggcctttgtttctaggagaacacattgttttcgaatgctaatatttgttatag</t>
  </si>
  <si>
    <t>gtacgtattcgtttacttctgagataatcgcagctgcggctcgggtggttctagaaagtaagacttaagaagctgagctgacatgtttttatgcactag</t>
  </si>
  <si>
    <t>ggtaagtgtttaaacctatcgtccgagctccccaagccttggcttctagaagcatatgttatattcgggggctaatgtttctcgcagtatgtattcgcttatttctatgataaacgcagccgcggcccggatatttctagaaaataaggctgaagaagccaagtcaaaccaagacaagctaacatgtttctacgcag</t>
  </si>
  <si>
    <t>gtaagtgtttaaacctatcgtccgagctccccaagccttggcttctagaagcatatgttatattcgggggctaatgtttctcgcag</t>
  </si>
  <si>
    <t>gtatgtattcgcttatttctatgataaacgcagccgcggcccggatatttctagaaaataaggctgaagaagccaagtcaaaccaagacaagctaacatgtttctacgcag</t>
  </si>
  <si>
    <t>ggtatgtgtttaaacctatagttctagctctttaagcctttgtttcttggagaatctgctatattagatgactaacatttgccgtagtatgtattcatttatttcgaaggcgatagtggctatggcccaaataggtccggaaagtaaggctttgaaaccgaactgacatgtttttatgcaccag</t>
  </si>
  <si>
    <t>gtatgtgtttaaacctatagttctagctctttaagcctttgtttcttggagaatctgctatattagatgactaacatttgccgtag</t>
  </si>
  <si>
    <t>gtatgtattcatttatttcgaaggcgatagtggctatggcccaaataggtccggaaagtaaggctttgaaaccgaactgacatgtttttatgcaccag</t>
  </si>
  <si>
    <t>ggtatgtattgaatcccgtcattctagtcccctaagcctctatttccggaaggatacgttagagtcgaagactaatatttgccatagtatgtattcgtttacttccgaggtcatcgcggccacgctccggatagttctagaagctaattctatgaaaaccatgcag</t>
  </si>
  <si>
    <t>gtatgtattgaatcccgtcattctagtcccctaagcctctatttccggaaggatacgttagagtcgaagactaatatttgccatag</t>
  </si>
  <si>
    <t>gtatgtattcgtttacttccgaggtcatcgcggccacgctccggatagttctagaagctaattctatgaaaaccatgcag</t>
  </si>
  <si>
    <t>ggtgtgtaattaaccctgttgttctggttccctaggcctccctttctggaagaacccgtgatatttgagtgctaatatttaccgtagtatgtattcctctatttctgggataaccgcagccgcagcccgggcctttcgagaaagtaagcctgaagaagctgaactgacatgtttttatgcattag</t>
  </si>
  <si>
    <t>gtgtgtaattaaccctgttgttctggttccctaggcctccctttctggaagaacccgtgatatttgagtgctaatatttaccgtag</t>
  </si>
  <si>
    <t>gtatgtattcctctatttctgggataaccgcagccgcagcccgggcctttcgagaaagtaagcctgaagaagctgaactgacatgtttttatgcattag</t>
  </si>
  <si>
    <t>ggtatgtattgaaacttgtcgttccaattctttagccatttttctggaagaatccgttattggagggctaacatttgccgtagtatgtattcgtttatttcgaagataatcgcagccgcggcccggatgattctagaaagtaaagcttaaggagccgagttgacatccttttcaaacactag</t>
  </si>
  <si>
    <t>gtatgtattgaaacttgtcgttccaattctttagccatttttctggaagaatccgttattggagggctaacatttgccgtag</t>
  </si>
  <si>
    <t>gtatgtattcgtttatttcgaagataatcgcagccgcggcccggatgattctagaaagtaaagcttaaggagccgagttgacatccttttcaaacactag</t>
  </si>
  <si>
    <t>ggtatgcatttgaacttgtagttctggttccccaagcctttgtctctgggagaacccgcgtttgatattcgagggctaatctttgccctagtatgtattcgtttatttctgaggtaaccgtagctacagctcggacacttctagaaagtaagacttaagaagctgagctgatatgctttcatgtactag</t>
  </si>
  <si>
    <t>gtatgcatttgaacttgtagttctggttccccaagcctttgtctctgggagaacccgcgtttgatattcgagggctaatctttgccctag</t>
  </si>
  <si>
    <t>gtatgtattcgtttatttctgaggtaaccgtagctacagctcggacacttctagaaagtaagacttaagaagctgagctgatatgctttcatgtactag</t>
  </si>
  <si>
    <t>ggtgtgtatttgaacctgtcgctccagttccccaagcctatatttgagggctaacatttgccacagtatgtattcgttcattctgagacaatcgcagctgcggcctagatagtcctagaatgtaaggctttagaagctgaactgacatgtttttatgcactag</t>
  </si>
  <si>
    <t>gtgtgtatttgaacctgtcgctccagttccccaagcctatatttgagggctaacatttgccacag</t>
  </si>
  <si>
    <t>gtatgtattcgttcattctgagacaatcgcagctgcggcctagatagtcctagaatgtaaggctttagaagctgaactgacatgtttttatgcactag</t>
  </si>
  <si>
    <t>ggtatgtattcaaacccatcgttcaagctccccaagcttttggttttagagggacccgtttaatcagagacctaatatttgtcatagtatgtattcggttatttctgaggtcatcgcagctacggcccgggtcgtcccagaaagatggcttaggaagcttagctgacttgttttaacgtactag</t>
  </si>
  <si>
    <t>gtatgtattcaaacccatcgttcaagctccccaagcttttggttttagagggacccgtttaatcagagacctaatatttgtcatag</t>
  </si>
  <si>
    <t>gtatgtattcggttatttctgaggtcatcgcagctacggcccgggtcgtcccagaaagatggcttaggaagcttagctgacttgttttaacgtactag</t>
  </si>
  <si>
    <t>ggtatgtatataagcctttgtttcttgaagaatccgttctactcaaaggctgacaattgctacagtatgtagtcatttgattctgagacaattgcagcgatggcccctatagctctagaaaatggcgcttgagacactaaactgacatgttcttatgcgccag</t>
  </si>
  <si>
    <t>gtatgtatataagcctttgtttcttgaagaatccgttctactcaaaggctgacaattgctacag</t>
  </si>
  <si>
    <t>gtatgtagtcatttgattctgagacaattgcagcgatggcccctatagctctagaaaatggcgcttgagacactaaactgacatgttcttatgcgccag</t>
  </si>
  <si>
    <t>ggtatgtattgaatcaattaaacctgtcgttccaattccccaagccagagcccaagcctttgtttctggaaacccgccgacgtattcgagggctaacattcgccacagtatgtcttcgtttatatctccgagtcaatcgcagctgcggcccagagaactggtcccagaaagtaaggctttagaagctgaactgacatgtttcaatgcaatag</t>
  </si>
  <si>
    <t>gtatgtattgaatcaattaaacctgtcgttccaattccccaagccagagcccaagcctttgtttctggaaacccgccgacgtattcgagggctaacattcgccacag</t>
  </si>
  <si>
    <t>gtatgtcttcgtttatatctccgagtcaatcgcagctgcggcccagagaactggtcccagaaagtaaggctttagaagctgaactgacatgtttcaatgcaatag</t>
  </si>
  <si>
    <t>ggtatgtaattttttgttgtgccgttgcactccccgcttggcaagctgtccctgcagtgtgtggcacccgcaggaggccttggtatttaaagctatgattttggttccctaatttttcgtttctggaagatcgagggctaatatttcccatagtatgtactcgttcatttctgagataatcgtaaccccccctccaatgtatctaactgtgctgacacgctacag</t>
  </si>
  <si>
    <t>gtatgtaattttttgttgtgccgttgcactccccgcttggcaagctgtccctgcagtgtgtggcacccgcaggaggccttggtatttaaagctatgattttggttccctaatttttcgtttctggaagatcgagggctaatatttcccatag</t>
  </si>
  <si>
    <t>gtatgtactcgttcatttctgagataatcgtaaccccccctccaatgtatctaactgtgctgacacgctacag</t>
  </si>
  <si>
    <t>ggtatgtatgaaaacctggcgtgctttattcctaggccttcatttctagaagaatatacttgctatgttttgatttgctaacctctattgtagtaagtacccgctcttattggctgaatggtgttgcggcctggacgattcttgaaagaatacctttggaaactgatacgacgtgtttttatctcgcag</t>
  </si>
  <si>
    <t>gtatgtatgaaaacctggcgtgctttattcctaggccttcatttctagaagaatatacttgctatgttttgatttgctaacctctattgtag</t>
  </si>
  <si>
    <t>gtaagtacccgctcttattggctgaatggtgttgcggcctggacgattcttgaaagaatacctttggaaactgatacgacgtgtttttatctcgcag</t>
  </si>
  <si>
    <t>ggtatgtataaaaacccggcgtgcttcgttccttagccttcatttctggaataatgtaattgttatgtttatttgctaatctctatcgcagtgagtaaccgcctttattaggtcaatagtgacacagcttggatgattatagaaagagtaattttgaaaactgacacgacatgtttttatctcgcag</t>
  </si>
  <si>
    <t>gtatgtataaaaacccggcgtgcttcgttccttagccttcatttctggaataatgtaattgttatgtttatttgctaatctctatcgcag</t>
  </si>
  <si>
    <t>gtgagtaaccgcctttattaggtcaatagtgacacagcttggatgattatagaaagagtaattttgaaaactgacacgacatgtttttatctcgcag</t>
  </si>
  <si>
    <t>ggtatgtataaaaacctggtgtgcttcattcctaggtcttcattcctaggataacgtaattgctatgttgatctgctaacctctattgcagtaagtaaccgcctttattagctcgatggtgttgcggattgggtgattgtagaaagagtaactttggaaactgacacggcttgtttttatctggcag</t>
  </si>
  <si>
    <t>gtatgtataaaaacctggtgtgcttcattcctaggtcttcattcctaggataacgtaattgctatgttgatctgctaacctctattgcag</t>
  </si>
  <si>
    <t>gtaagtaaccgcctttattagctcgatggtgttgcggattgggtgattgtagaaagagtaactttggaaactgacacggcttgtttttatctggcag</t>
  </si>
  <si>
    <t>ggtatgtgtaaaatcctggcatgctttattcctaggccttcatttctagaataacgtaatttctatgttgatctgctaacctctattgtagtaagtaaccgcctttatcagctcaatggtgttacggcctagatgattctagaagaataactttaaaaactgacacgacatgtttttatctcgcag</t>
  </si>
  <si>
    <t>gtatgtgtaaaatcctggcatgctttattcctaggccttcatttctagaataacgtaatttctatgttgatctgctaacctctattgtag</t>
  </si>
  <si>
    <t>gtaagtaaccgcctttatcagctcaatggtgttacggcctagatgattctagaagaataactttaaaaactgacacgacatgtttttatctcgcag</t>
  </si>
  <si>
    <t>ggtatgtataaaaaaacccctagcgtgctttattcctacaccttcatttttagaataacgtaattgctatgttgatctgctaacctttattgtagtaagtaaccgcctttattaggtcaatggtgttacggcctgaatggttctggaaagaataactttgaaaactgacacatgttttatcttgcag</t>
  </si>
  <si>
    <t>gtatgtataaaaaaacccctagcgtgctttattcctacaccttcatttttagaataacgtaattgctatgttgatctgctaacctttattgtag</t>
  </si>
  <si>
    <t>gtaagtaaccgcctttattaggtcaatggtgttacggcctgaatggttctggaaagaataactttgaaaactgacacatgttttatcttgcag</t>
  </si>
  <si>
    <t>ggtacgtataagaacctggcctgctttattcctaggcctacatttgtagaataattcagttgttatgcttatgtgctaacctctattgtagtaagtaaccgccaaaatgagctcaataatgttgcggcttggatgactctcagaaagaataaattcgaaaactgacacgagatgttttttttctctctcgcag</t>
  </si>
  <si>
    <t>gtacgtataagaacctggcctgctttattcctaggcctacatttgtagaataattcagttgttatgcttatgtgctaacctctattgtag</t>
  </si>
  <si>
    <t>gtaagtaaccgccaaaatgagctcaataatgttgcggcttggatgactctcagaaagaataaattcgaaaactgacacgagatgttttttttctctctcgcag</t>
  </si>
  <si>
    <t>ggtatgtataaaaacctggcctgtttcattcctcggccttcattcctggaataatgcaattgctatgttgatatgctaacttctattgcagtaagtaattgcctttattgagttaatagtgtcacagcttgaatgattttggaaagagcaactttgaaaactgacatgacatgtttttatctcgcag</t>
  </si>
  <si>
    <t>gtatgtataaaaacctggcctgtttcattcctcggccttcattcctggaataatgcaattgctatgttgatatgctaacttctattgcag</t>
  </si>
  <si>
    <t>gtaagtaattgcctttattgagttaatagtgtcacagcttgaatgattttggaaagagcaactttgaaaactgacatgacatgtttttatctcgcag</t>
  </si>
  <si>
    <t>ggtatgtataaaactctggcgtgctttattcctaggctttcatttctagagtaatcgattgttatgtttatctgctaacctctatcgtagtaagtaaccgcctttattagctcaacggtattatggcttagatgattctggagagcgaaaactaacgcgataaatttgtatctcgcag</t>
  </si>
  <si>
    <t>gtatgtataaaactctggcgtgctttattcctaggctttcatttctagagtaatcgattgttatgtttatctgctaacctctatcgtag</t>
  </si>
  <si>
    <t>gtaagtaaccgcctttattagctcaacggtattatggcttagatgattctggagagcgaaaactaacgcgataaatttgtatctcgcag</t>
  </si>
  <si>
    <t>ggtatgtatgaaatcctgccgtgctttattcccaaaccttcatttctacaatagtttagttgttatgttaatcagctaacctctgttgtagtaagtaactcctttattgattcgacggtgtcgcggttcggataattctagaaagaatatctttgaaaactaacacgacgtgtttttatctggtag</t>
  </si>
  <si>
    <t>gtatgtatgaaatcctgccgtgctttattcccaaaccttcatttctacaatagtttagttgttatgttaatcagctaacctctgttgtag</t>
  </si>
  <si>
    <t>gtaagtaactcctttattgattcgacggtgtcgcggttcggataattctagaaagaatatctttgaaaactaacacgacgtgtttttatctggtag</t>
  </si>
  <si>
    <t>ggtatgtgtcaaacccccctacgacggttgtgagaccaagaaaacctttggtcttctagagctaaccactaacgcagtatgtgaaaccttgacccagaagcccatctatgacctgtgtagttctagaaagcatacaataaggaaccggactgacatattttaatgtggcag</t>
  </si>
  <si>
    <t>gtatgtgtcaaacccccctacgacggttgtgagaccaagaaaacctttggtcttctagagctaaccactaacgcag</t>
  </si>
  <si>
    <t>gtatgtgaaaccttgacccagaagcccatctatgacctgtgtagttctagaaagcatacaataaggaaccggactgacatattttaatgtggcag</t>
  </si>
  <si>
    <t>ggtatgtatcaaaacctcctatgccggttgtgagacccaggaaacctttggtcttccagagctaaccagtatcgcagtatgtgaacccttgacccagaagccgtctatgacctgtgtagttctagaaagtatacaataaggaaccggactaacatggttttatgtggcag</t>
  </si>
  <si>
    <t>gtatgtatcaaaacctcctatgccggttgtgagacccaggaaacctttggtcttccagagctaaccagtatcgcag</t>
  </si>
  <si>
    <t>gtatgtgaacccttgacccagaagccgtctatgacctgtgtagttctagaaagtatacaataaggaaccggactaacatggttttatgtggcag</t>
  </si>
  <si>
    <t>ggtatgtatcaaaacctgctgtgccagttgtgagacccagaaatatctttggtcttccagagctaaccagtatcgcagtgtgtgaatccttaacccagaagcccgtctatgccctgtgtagttctagaaagtatacaataaggaaccggactgacatgtttttatgtgacag</t>
  </si>
  <si>
    <t>gtatgtatcaaaacctgctgtgccagttgtgagacccagaaatatctttggtcttccagagctaaccagtatcgcag</t>
  </si>
  <si>
    <t>gtgtgtgaatccttaacccagaagcccgtctatgccctgtgtagttctagaaagtatacaataaggaaccggactgacatgtttttatgtgacag</t>
  </si>
  <si>
    <t>ggtatgtattaaaacctcctatgccggttgtgagacccaaaagtctttggtcttccggagctaaccagtatcgcagtatgtgaacccttgaccgagaagcccgtctatgaccagtgtagttctagaaagtatacaataaggaaacggactaacatgtttttatgtggcag</t>
  </si>
  <si>
    <t>gtatgtattaaaacctcctatgccggttgtgagacccaaaagtctttggtcttccggagctaaccagtatcgcag</t>
  </si>
  <si>
    <t>gtatgtgaacccttgaccgagaagcccgtctatgaccagtgtagttctagaaagtatacaataaggaaacggactaacatgtttttatgtggcag</t>
  </si>
  <si>
    <t>ggtatgtatcaaaacctcctatgctggttgtgagaccgggaaaatctttggtcttccagagctaaccagtatcgcagtatgtgaaccgttgacccagaagcccgtccatgacctgtgtagttctaggggtatacaataaggaaccggactaacatgtttttatgtggtag</t>
  </si>
  <si>
    <t>gtatgtatcaaaacctcctatgctggttgtgagaccgggaaaatctttggtcttccagagctaaccagtatcgcag</t>
  </si>
  <si>
    <t>gtatgtgaaccgttgacccagaagcccgtccatgacctgtgtagttctaggggtatacaataaggaaccggactaacatgtttttatgtggtag</t>
  </si>
  <si>
    <t>ggtatgtattaaaacctgctgtgctggtcataagacctagaaatatccttgatcttctagagctaaccagtatcgcagtatgtaaacccttgacctggaagcccgtctatgacctgtgtagtgtaagaaagcatataataaggaatcggactaacatattcttatgtggcag</t>
  </si>
  <si>
    <t>gtatgtattaaaacctgctgtgctggtcataagacctagaaatatccttgatcttctagagctaaccagtatcgcag</t>
  </si>
  <si>
    <t>gtatgtaaacccttgacctggaagcccgtctatgacctgtgtagtgtaagaaagcatataataaggaatcggactaacatattcttatgtggcag</t>
  </si>
  <si>
    <t>ggtacgtatcaaatcctgttgtaccagttttgagacccaaaaatattttaggtcttccagagctaaccagtatcacagtacgtgaacccttgatcaaggagcccatctatgacttgtgtagttctagaaagtatacactgagggaccggactaacatgtttttatgtggcag</t>
  </si>
  <si>
    <t>gtacgtatcaaatcctgttgtaccagttttgagacccaaaaatattttaggtcttccagagctaaccagtatcacag</t>
  </si>
  <si>
    <t>gtacgtgaacccttgatcaaggagcccatctatgacttgtgtagttctagaaagtatacactgagggaccggactaacatgtttttatgtggcag</t>
  </si>
  <si>
    <t>ggtgtgtattaaagcttgccgtgccggttgtgagacctggtattgttggaaataccttgtgtcttccagagctaacttttgtcgcagtatgtgagaccttgataccgaaacccagcgataagctatgtagttctagaaagtttacaatcaggaaccggactaacatgttgttatgtggcag</t>
  </si>
  <si>
    <t>gtgtgtattaaagcttgccgtgccggttgtgagacctggtattgttggaaataccttgtgtcttccagagctaacttttgtcgcag</t>
  </si>
  <si>
    <t>gtatgtgagaccttgataccgaaacccagcgataagctatgtagttctagaaagtttacaatcaggaaccggactaacatgttgttatgtggcag</t>
  </si>
  <si>
    <t>ggtgtgtataaaagcccgccgtgccggttgtgagacttggtattggtggaagtaccttgtgtcttccagagctaacttttgtcgcagtatgtgaaaccttgagcccgaaagcccagtgatgagctatggagttctagaaagttacaatagggaaccggactaacatgcttttatgtggcag</t>
  </si>
  <si>
    <t>gtgtgtataaaagcccgccgtgccggttgtgagacttggtattggtggaagtaccttgtgtcttccagagctaacttttgtcgcag</t>
  </si>
  <si>
    <t>gtatgtgaaaccttgagcccgaaagcccagtgatgagctatggagttctagaaagttacaatagggaaccggactaacatgcttttatgtggcag</t>
  </si>
  <si>
    <t>ggcaagtataaaaacccgccgtgccggttgtgagacctggtgctggcagaaagatctatcgttttccggagctaactgttgctacagtatgtgaaccttcgatccagaaaagtggccgccatggccgatgtaattctagaaagtatacaataaggaactggactaacatgtttttatacaccag</t>
  </si>
  <si>
    <t>gcaagtataaaaacccgccgtgccggttgtgagacctggtgctggcagaaagatctatcgttttccggagctaactgttgctacag</t>
  </si>
  <si>
    <t>gtatgtgaaccttcgatccagaaaagtggccgccatggccgatgtaattctagaaagtatacaataaggaactggactaacatgtttttatacaccag</t>
  </si>
  <si>
    <t>ggcaagtataaaaacccgccgtgccggttgtgagacctggtgctggcagaaagatctatcgttttccggagctaactgttgctacagtatgtgaacctttgatccagaaaagtggccgccatggccgatgtaattctagaaagtatacaataaggaactggactaacatgtttttatacaccag</t>
  </si>
  <si>
    <t>gtatgtgaacctttgatccagaaaagtggccgccatggccgatgtaattctagaaagtatacaataaggaactggactaacatgtttttatacaccag</t>
  </si>
  <si>
    <t>ggcaagtataaaaacccgccgtgccagttgtaagacctggtgctggcagaaagatctatcgttttccggagctaactgttgctacagtatgtgaacctttgatccagaaaagtggccgccatggccgatgtaattctagaaagtatacaataaggaactggactaacatgtttttatacaccag</t>
  </si>
  <si>
    <t>gcaagtataaaaacccgccgtgccagttgtaagacctggtgctggcagaaagatctatcgttttccggagctaactgttgctacag</t>
  </si>
  <si>
    <t>ATGAAGTCGCTTTTGTTCACTGCAGCGCTCGCTGGGCTCTCTGAGGCCGCCCTTCGATTTGGATGTgtaagaatccctgactacatcttccatttctgtcacttcacagaattatcattgtgtcatcttctgattcaatatgacaacctgcacgatcctcccacgactcttatctatacctaggtttgaacttactaacgaggacatcattagTCAACCTTGAGCATTCAGCGACTCGACCCAGTCGTCGAACCTGGCAGTATCCCGTCGGCCCATCTTCATCAGATTGTCGGTGGAAATGCCTTCAATGCGTCGATGCAGCCTGAGGACGGAGACCCTGCCGAGAAAGCCACATGCACTACATGCACATTCAGCGAAGACTTCTCTAACTACTGGACGGCAGTGATGTTCgtaagtatccccggagctattttatcatgattgtaccatgtattagctggaattccttcgcgaatcagagttcttaagagacgttcatggatcttgtaattatggcttgtacgagactcagactttggcggctgaccccaagcgttgcagTACAAGCACCAAAATGGATCGTACCAACGTGTCCCGATAATGGCAAACGACGCTTTACCCCCTGGAATCAATGGCGGCATGACAATCTACTACACACAGCAAGACTTCTTCTCAAATGGAAACCAAAAGATCACGTCTTTCCCCAAGgtaggacattcatgttgtcttccggaagagtcgagtactgactactgcagGGTTTCCGAATGACGGCTGGTAAAGTCACAGCCACCGAGAAATACGCCAAGGGACTGAAGTTCGTGTGCTTGCAAAACAAGTCCACACGCTTCCCTGAGCTTGATGAGTTCCCCACTCAGAAATGTGTTGGCGGTATTATGACTGTGCACCATTTCCCTGCgtgagttcccccaaagcgctgttgcgaatatatcgactaaatgaaagcagGTGTTGGGATGGCAAGAACATCGATAGCCCCGACCACCAATCTCACATGTACAACACTGTGAATGATGCCTTCGTCAACTCGGGCGCGTGCCCGGCATCGCATCCAGgtaaacttccacacccaactcgcaatcatccttttaggtcctctgtaccacgaaggaagttatgcatacttcagaagcaattgtgattaatttctaaatcatcatgctaatatgatggccatagTTCGCGTCCCACAAGTCACATACGAAACTCTCTGGGATACCACCCAATTTAACAACTTGCCGTGGCCTACCGATGGCTCCCAGCCTTTTGTCCTCAGCTACGGCGACAgtaagtaaccccgtttgacgactgtggcgatacctgccctggagattatgaagtaaaaccaagttaaccatagctgacattgccgataactagACGAGGGATATGGGACACACGCGGATTACATGTTCGGATGGAAAGACGATGCTCTCCAGCGAGCGATGGACTCGAGCTGCATGTTTAACGCCTGCGAGAATGGAAATCCGCTCAAGTCTCAGCAACCTATTCAGATggtatgtataaaaacctcctgtgccggttgtgaaacccaatcgtcgtagaactatcctttgtcttctaaagctaacggttttcgcagtatgtgaaccattgattttaaaaacgtggccattacgatcggtgtagttctagaaagtatataataagggactggactaatatgtttttatgtggtagGAATGCTTGCACAGTTAAACCTACGGTTCAAGAAAATATTGATGGTTgtgagttccctttgcctctttgctgattattttattactaacgagaccggtggtttagGGCTACCCAACCTTCCTGGTATGGGTGCGTAA</t>
  </si>
  <si>
    <t>ggtatgtataaaaacctcctgtgccggttgtgaaacccaatcgtcgtagaactatcctttgtcttctaaagctaacggttttcgcagtatgtgaaccattgattttaaaaacgtggccattacgatcggtgtagttctagaaagtatataataagggactggactaatatgtttttatgtggtag</t>
  </si>
  <si>
    <t>gtatgtgaaccattgattttaaaaacgtggccattacgatcggtgtagttctagaaagtatataataagggactggactaatatgtttttatgtggtag</t>
  </si>
  <si>
    <t>ATGGTGGCAAGCAAGATTCTTCATACCCTTGCCAGAGGACTTGGTATTGATGTTAACGCACACAAGCGGACAGTTCCCGATAATCTTGTTCAGCAAAGTGCCGAGTTGATCTCCCCATTCGAGCCGTTTGTAGAAGAACCTCCGACCGTTAAAGGATGGATTTTAAACCAGGGGATAAGCCGAAGAGGCGTCCTTTCGTATTGTATCGGCCTTTTCCCTTTTGTTAGTTGGATACGACAATATAAGCCGCGATGGCTTTTTGCCGATGTTATTGCTGgtaagaagctacctcttcttacctatttttcatttgagcgtgccggcactggtacttaattattcattagGTTGTACACTCGCACTTGTTGTAATCCCCCAGGGATTATCTTATGCGTTGCTTGCGGGTCTCAGCCCAGAATATGGACTCTATggtatgttcaggtactcagtgtctagaaagacctcaaaatttctaaaatataggaacaagctaacatcataacagtaagtaaagaattctaatatcgccgctgtccagattaaaaaggcgatacttggtacatattgaaaacaaaaggtcaagatgctgacacgacatgttgcgatacactagACCACGTTTTCTGGTGCATCCTTGTATTGGATATTTGGAACCTCTAAAGAGGTCGCGGTTGGGgtatgtgcaccattctgtttgtatgatcatgaaactggatacgattctaacttttgtgaagGCAACAGCTGTTGTGTCTCTCCTTGTCGGGAAGGCAACTAGTAATATTATCGACATGCATCTTGGTTTTACTCGAGAAGAGATTGCAACAACACACGCCTTCTTAGCGGGGTGTATCTTCCTTCTAATGGGCCTCCTCAAGCTTGGTTGGGCTGTCGAGTTCATACCTCACGTGGCCACTTCAGCATTTGTTACTGCTGCTGCAATTACCATCGCTCTCGGTCAGGTGCCAACCTTGCTTGGAATCTCCGGTATATATACGAGAGGCCCATCTTATCAAGTTTTCGTGGATACCTGTAAAGGGCTTGGGCGAATCAAGATAGACGCAGCGGTAGGGCTCACAGCTCTGGTGTTATTAACATTCATAAAGAGGTTATGTGAGTACATGATCACACGACAGTCTTACCGCGCCCAAAGAGAGGACCGAGAGGAACTCGAGGGAGGCACCCCAGCAGGAAACCTGTCTTCTCGGAGAAAGAACAGAGAGAAAGTGTGGACCACGATCAATTCTCTTCGCTTTTTGTTCACGGTTTCTCTCTACATCCTAATCAGCTTCCTTGTCAACAGAAACGTCCCACTCAATGAAGCGAAGTTCCGAATTCTTGGCCCGATACCAGTAGgtatgtgtttaactatgggtatatataaatgtcctcagcttacactatgacagGATTCCGTCGTGTTAGACCTCCAACGCTTCAACCCGACTTAATAAAAGCCCTTCTGCCTGAGCTCCCGGCCGCTGCTATAATTATCATCATTGAACACATCGCCATTGCCAAGTCCTTTGGCAGAAAGCATGGTTACAGCATATCCACATCACAAGAATTAATCTCGATTGCTGCGACTAATATCGCGGGACCTTTCGTTGGTGCTTACGCTTCGACGGCATCGTTCGGTGGCAGCGCTGTATTATCTAAAGCTGGTGCTCGAACGGCCCTGGCTGGTGTGTTCAATGCCTGTGCTCTGGTCCTTACTCTATATGTACTGCAGCCGGTTCTGTATTGGATTCCCATGGCCAGTCTAGCCGCTCTCATCATTCACGCTGTGACGAACTTGATCGAGCCTCCGGCCCACGTTTTCAGGATGTGGCTAATATCTCCATTAGATTTTACTATTTACTTTGTTGGGGTTCTCACGTCCATCTTCAGCTCCCTTGAAAACGGAATTTACGCAACTATAGCTTTATCTTCCGCGATCCTCCTGATACGACTTGCTCGCGCTCAGGGGAGAGTTCTCGGTAGAGTTCGGATTCATCACTATCCAAAATCTATCAGACCCGGACACGTTGCCAGTAGCTCCTCGTCTATGTCTGCCTCCAATACGCGAAAGGGGCCGAGTATGCCCTCAAGGAATGTCTTCCTTCCACTCGATCGTAAGGATGCCTCCAACCCACTTATCCGTGTCGAACTACCACGGCCTGGGGTATTCATTTATCGCTTCCCCGACGGTTTCAATTACGTCAACCAAGCGCAGCATATGGACTCACTTCTGGAGCACATAAAAAAAGAGACTCGCCCAACGGAAATAGTTCAGTATGAGCAACTGAGCgtaagttatactatgctccgcccaacagcgaagcttactgactgggattccagGACCACCCATTGAACGAACTAGCCGCTCCTAATATCCTAGAAACACCCGATAGCCCCGGCATACAGGCCGCTAAGCCGACTCTCAAAGCTCTAATCCTCGACTTCTCTACCGTCAACGGAACGGACACGGGCGCCATTGACGGATTAGTCGAACTTCGCGAGCAGCTTCAACGTTGGGCTAAGCCAGACCTTGTCCAGTGGCACTTTGCAAACGTAGAAGATCGCTGGGTACGGAGAGCGTTGGCGGTAGCAGGGTTCGGCTACCCTACCGACGACGAGCTAAAAGGGAGTAAGAGTTGGAGTCCGGTATTCACTCTTGCGCAGCGGGAAGGGCGGCAAAAGATGGGAAATTCGCCATTAATTGAGTCATCTACATTACCTACGGGACCTGACGCAAACGTAGATGATGTTGAAAGGGGTAACGCTGGAGTGGAGGGGGCGTCAGAGGGGGCTGGGAGAGTAGCCGCTACGCATGGGATTAACTACCCTAATTTCCATGTTGATCTTGCGGCTGCTGTTGAGGCTGTTATAGGGCTTGCCACCACAGACGAAGATTGTTTGATAATTTGA</t>
  </si>
  <si>
    <t>ATGGGGTTCTTCAAGTCTTGTTGTGACCTAATCGGAGAGCTTTCACCAAGCGCGCAAAATGGgtaagagtctaataactactatgatacccagaggttcaaatctatgaaaatatatctgataatgctgtctctagAAAGTCGTTCTGGGGTACATTCGTAGCCCCAACTCTTCCATTTTGGATAATAAGTAATGGGGGTCGAGGAGATGGATTCAGGTATTGCCCATGGGGTAATAAAATGGCCAAAACGAACAATCCGTACACCGACGCGCCACAAACCGGGATTACGCGCAGATATGAGTTCAACATCAGCCGAGGCGTGATCGCGCCGGATGGATACGAGAAAAGGGTGATTCTCGTCAACGGCCAATTTCCAGGTCCATTGATAGAGGCCAACTGGGGTGACTACAggtgagtatcaaaacacgtcgtcctggcattttagtccttaatttctaaagaaaaaaaaaccctaaatttctacaacataggaataaactaacattatgaatagtaagttaaccgttcctatttcgttggcatcggggttaagagaaatgtctagtacattccagaaaccagggataaaaatgctgacacgacatgtcttaatacactagTCGAGGTGAAAGTCACCAACTCCATCACAGACGATCCACCAGAAGGAACCGCGATCCATTGGCATGGATTTTTACAAACCGGGTCGCCATGGATGGATGGTGTTCCTGGTGTTTCCCAATGCCCTATCGCTCCTGGGAAGAGCTTCACCTACAGATTCAGAGCCGAACTTTACGGCTCATCGTGGTATCATTCTCATTATTCCGCTCAGTACGCGGGCGGCCTCCAAGGTCCTATAGTCGTATACGGACCAAGGAATGCGGAATATGATATTGATCTTGGTCCTATCATGGTTGGCGgtatgtgataaccatatatctcgtcaacagctgctaactcatactgccatagACTGGTGGCATAAAGATTACTATGCAGTTGTGAAGGAGGTCATGGCTCCTGGTTACAACGGCCAGTCCTCCTCAGACAACAACTTAATCAACGGCAAGATGAATTTCGACTGCTCGACGGTAGATGCCGGAGATAAGACACCTTGCACAGATGATGCTGGTCTATCTAAGTTCAGGTTCGCCCCCGGCCAGACCCATCGTCTCCGCTTCATTAACTCCGGCGCGGAGGGCACGCAACGTATCTCGATTGACGAACATAACATGACGGTCATAGCCAACGACTTCGTCTCCATCGAGCCATATGACACGGAAGTCATCACGCTTGGTGTTGGCCAGCGAGTCGATGTCATCGTCCAGGCCAACGCCGAGACAGGATCTGCATTCTGGTTACGTGCTAACCTGTCGTCTTGCTCCAGCGTCAAACAGCCCTTAGCCCTTGCTGCTATATATTATCAGGGCGCCGACATTAATTCAATACCGACAAGCACGCCGTGGAACGTTCCAGATCCAGGTACCTGCGCAAATGACGACTTGGAGCTCACCAAACCTTTCTATCCTATGGATCTACCTGAGCCGTCGTGGACGCAACATATGGACATCAGCACCACTACGAATGCTAGCGGTAACTCGCTTTGGGAGTTCGGCgtaggtacagccttacttgatcatgaatgtacattattctcatatactgaatctagGGTGTTACCGCGAGGGTTGATTACAATGACCCCTCTCTTCTGAGGAGCCGCGAGTCGGGTTTGCAGTTTGAGTCGGACTATAACGTGATCAATTACGGCTCCAACACATCAGTGCGGATCATAGTTAACAATCCCGGACCTTCgtaagtcttcatctaacagcacgcctcaggcaattaaaagctccttctgaccgtatgtcctagCCCCCATCCAATGCATGCTCACGGTCTCAACATGTACGTTTTAGCTGCAGGACCCGGCAACTATTCTGCCTCGACGACGGTCCTAAATACCAAGAATCCAATGCGCCGCGACGTTCAGATTGTCACGGCCAACGGGTTTATCGTAGTACAAATGGACGCAACAAGGAACCCGGGTGCCTGGCCGTTCCATTGTCATGTCACTTGGCACTCGTCCGCTGGCTTCTTCTCGCAATTATTGTTCCAGCCCGATGAGTTACGAACACATCTGTTTGAAATTCCCCGCGATGTCCGCCAGACCTGTCGGGATTGGGCTGAGTTCACAGATAGAGTCGTCCCAGATCAAATTGATAGTGGTCTGTGA</t>
  </si>
  <si>
    <t>ATGGCGGCCGACCAGAAGCAAAAGCCGGCGGAGGCCAGCAAGAATTATAAGGGCTTTGTAGCTGGCGTCTTTTCTGGCATTGCTAAGCTGGCGGgtatgctcgctcctctctctaaaaatattaagacgatactaacataatagcgcagTCGGCCACCCCTTCGACACAGTCAAAGTGCGCCTACAGACAACTGACTCGACGCGCTTCAGCGGACCGCTGCAATGCGTCGTGCAAACGATTCGCAACGAGGGCGTGCGGGGTTTGTATAAAGGCGCAACGCCGCCATTAGTCGGCTGGATGTTCATGGACTCGGTGATGCTTGGTTCTCTGACCGTGTACCGACGGCTTCTCGCCGAGCACGTCTTCTACAAGCACTTGACTCCCCACTCGCCGTCCATCCCTCCAAACATCAAGCCCGAGAAAGAGGGTCCAATTGCTGCGACTTCGCACGCTGCGGCGCATCTGCCCTCCTACGGCCACGGGCTAGCGGGCATAATGGCAGGGAGCACCGTGAGCTTCATCGCGGCGCCCGTCGAGCACGTCAAAGCGCGACTGCAGATTCAGTACTCGGCCAAGAAGTCCGAGCGGCTGTACTCGGGACCCCTAGACTGCGTGCGCAAGATATACAACACCCACGGCGTGCGTGGCGTATATAAGGGGCTGTCTGCGACGCTGCTGTTCCGTTCGTTTTTCTTCTTTTGGTGGGGTTCCTACGACATATTCTCGCGCATCTTGAGGGATCGGACGAGTCTTAGCGCACCGGCGATAAACTTCTGGGCTGGTGGGCTCTCGGCGCAGGTTTTCTGGATTACGggtgagtataaaaacatgtcgttctggcattttagatattgatttctagaaaaaaccccccgtttctacaatatatgaatcagctaacgttataacagtaagttaagcgttcttatttcgttgctatcgggattaagaaggcagtagctggtatgttctaaaaacgaaggataaaaatgctgacgcgacatgttttaatacatcagAGTTACCCAAGCGACGTTGTCAAGCAACGTGTTATGACGGACCCTATGGGTGGTAAACTAAATGATGGGACACCGAGATTTAAGAACTGGTGGCAGGCGGCGCAAGCTGTATATAGGGAGGGTGGCGCCAGAGGATATTGGCGAGGGTTTTTGCCTTGTTTCTTAAGAGCATTTCCTGCCAATGCAATGGCTCTGGTGGCGTTCGAGGGTGTTATGAGGGCATTACCATAG</t>
  </si>
  <si>
    <t>ATGATTGCTCGATTATCCTTGTTGTGTTTTGTTACGGCAGCATCATGTCAAACGTTTCCCAAATATTCATCTCGCCGAGATACCAACAGCTCACTTAGTGGGTATGACTTCGTAGACCCTCTCATCGGCACTCGCAACGGCGgtaggttgcttgtaattgcatgtcttccaaaactgacttatcacgacaatagGCCATGTTTTTGCCGGAGCAACCCTACCATTTGgtaagcatagcatagatctacctatgtacctcatatatagcatgtatgaaacatctctaactaacttcttagGTATGGCAAAAGCTGTTCCAGATGTCACAAGCGACAACCAAGGAGGCTATGCATCGAATGGAAGTCCCATCTCAGGCTTCTCACATATGCATGATTCAGGCACTGGTGGTGCCTCGTCACTAGCCAATTTTCCAATCTTCGTTTATCCAGGTTGTGCCAATGACGATATAAACGGATGTATTTTTCCTAAGACGCAGCGCAGTGTCCATGCGGTTGACGGAAGTGTCTCTGCTCGCCCTGGTTACTTTGCCATCGATCTCGAGTCTGGCATAAGAGCGGAGATCACGGCTGCGAACCATACAGCACTTTACAAGTTTACATTCTTCGGAAACGCTACTGGAAATGCTACTGTGGACGCACCTCTGAGTCCTTTGTTCATTGTAGATCTGACAGACCTACCAGACTCACGTCAGGACGGGAATGCATCCGTAGACGCAGATACTGGGAGAATGACCGGAAGTGGCACCTTTGAGCCCAGTTTTGGCACCGGCTCATACACACTTCATTTTTGTACCGACTTTCTTCAAGGGACCCCTATCCGCGACACCGGCGTGTTCGTAAATAATAGGGCAGGTAGTGAACCGAAAAGCATAGCCGTAGGAAAGGATAATAACTCACCTCCCCTCCCAGCAGGGGCTTACACCTGGTTCAATGAAGTTGAAAATGGCTCTACGATCACGGCTCGAGTAGGGCTTTCATTCAAGAGCGTAGAGCAAGCTTGCAATAATGCCGAGACAGAGATACCGGATTTCAACTTCTCAAAGACTTTGGTTACTGCGGAAGATGTTTGGAAAGATAAACTTTCAGTACTAAGCATCGACACAACTGGCTTCGAAGACACCTCCCTACAAACCATCTTCTGGAGTGGCGCATACAGAGCCATGTTGAGCCCACAAGACTATACTGGCGAAAATTATCTCTGGGAAAGTGACGAACCATATTACGATTCGTGGTATTGCATTTGGGATTCCTTCCGATCCATTCATTCTTTCATCACACTAGTTGACCCTTATTCGCAAACTCTTATGATTCGCTCTCTTATCGATATCTACCGTCATGAGGGATGGCTGCCAGACTGTAGAATGTCGCTTTGCAAAGGATGGACCCAGGGAGGATCTAATGCCGACGTCGTTTTAGCAGATGCATATTTAAAGAATATCACACAAGACGTCGACTGGGACACCGCTTACGAAGCTTTGATAAAAGATGCAGAGGATGAACCACCCGTATGGGACTATGAAGGCCGTGGAGGTCTAAATAGCTGGAAGAAATATGGCTATATCCCAGCAGACGATTATGACCCGTACGGAGCGGGGCTCTTCACACGAAGTGTCTCCAGAACAGTCGAGTACGCGTATAATGATTTTTGCATCGCAGAAGTAGCAAAGGCGTTAGGGAAGCAAGACGATTACGAGAAATACACGGAGCGGTCCGGCAATTGGAAAAATCTATACAACCCTGACCAAACATCAGATATCAGGGGCGTGGACACCGGATTCACTGGCTTTTTGCAGCCGAAATATTTGAATGGTACTTGGGGATATCAGGATCCGACCCTTTGCTCTTCTGTTAACTCCTTTGATTCTTGCTATCTCAATCCAGGTGGCCATGAGACATATGAAGGCAGTCCGTGGTTATACACTTTCTTCGCACCTCACGACATGGCTAATCTGGTCACTACTCTCGGCGGCCCTGACACTTTTGTTAGCCGTCTAGACTATCTTCACGAGAGCGGGATTCTCTggtaagtgaaaaatctgccgttttggtgttttatacttcaatttcttgaaagatcaccaaattcgctaacgttatgacagtaagtcaagtgttcttgtttcgtcgccatcggggttaagaaggcaatatctggtatattctagaaacgacgtataaagtactgacacgacgtgttttaatagATGTTGGAGATGAACAAGCATTCTTGACCATATTCCAGTACCACTATGCTGGTCGTCCTGGGAAATCTACTGAGCGTGTCCATTATTATATTCCCAGCCAATTCAACACATCAACAGCAGGCATACCAGGAAACGACGACTCTGGTGCCATGGGATCTTTCGTCGCTCTAGCAATGATGGGAATATTTCCAAATCCGGGCCAGGATGTTTATTTCATCACAGCTCCATTCTTCCCGTCAGTCTCAATCACCAACCGCTTGACTGGCAACACTGCAACAATAAAGACCGTCAACTTCGACACTGCCTACAGGAATATATACATCCAGAGCGCAAAGCTGAACGGGGAGGAATACACGAAGAGCTATATCACACATAGGTTCTTCCTCGAGGGAGGCACATTGGAACTTACACTGGGCGATAAGGAGAGCACGTCTTGGGGCACCGGGGATGATGATGTCCCCCCGAGTGGAATTTGA</t>
  </si>
  <si>
    <t>ATGCCCACGTTACCCGTCCTTTGGGCCCTCTGGCAGCAGTTCTTCCCACAAGCCCCAACCTTCACCGAAAAGGATGGTAGTCAAGTTGGCAAGGTCTTCGTCATTACCGGCGCCAATTCAGgtattcttcccaatttactttgcatttatacgggttccatggtatatgagtatccttatattatgtacaccttaggtgcctacatacctgttagatggttcctgacatgtacaacctacactgcatatagGTATCGGGCTAGCCCTTATAAAGCTCCTCTATCCCACGGGGGCCACCATTtTACCTCGCAGGACGCTCACCCGCCATAGTCCAGGCTGCCATAGGCGAAGTTAGCTCTGTCTTCCCTTCTCCCGCAACACCTTCAGGATTCAAACCTCTATTCCTTGATCTCTCCGACCTGACGACGGTCAAATCAGCAGCGGCGTCATTCGCTGCGCAAGAAACACGCCTTGATATCCTGTGGAATAATGCTGGAAGTGGACACCCGCCGGGGAGCGTAACAAAGCAGGGCATTGAGGCGCAaCGTAGGTGCGTACTGCGTCGCCCCGCTTCTCTTCGCGCAGGAACTGCTACCCCTACTCCGCGCAGCAGCGCAAACAGCTGGTCCAGGTAGCGTGCGGATTGTATGGTCGGGTTCGACACAGATCGAGATGCTCGCGCCCCATGGCGGGATTGATTTTGCACGCATAGAGAAGCCAACCACGGCCACTTTACAGGATTACGGCGCATCCAAGGCAGGCAATTGGTTCCTTGCATTTGAAGGCGCGCGCCGCTGGGGTCGATTCGGTATCATTAGTGTCTGCCAGAACCCTGGGAACTTGCACACGGGTATCTACGCAAACGAAACTTGGCTGTTTATGGCGTTTCTAAAGATGTTCggtacctatgtattaagatatatcatgttaggatttcggcctttgatttctagaagaacccctatgacatagaaactagctaacgttatagcagtgagtaaatctttttttttttttttttcaatactatgaaacttaaaaaaggcaatttccggcgtactataagaacgaaggtaaaaatagcactgacataatatgtttcaacacactagGTCCTATATGAAGCTAAATATGGTGCATATACCATGCTGTACTCCGGTTTTTCTTCCGAGGTGAGCGAAAGTTCCAATGGCGCGTACATCTgGCCATGGGGCCGTATTCGGCCGATGTCAAGGCCAGATGTACTGAATGCGGCGCTGGAAGGTAAAGCTACTAAGTTCTGGGAGTGGTGCGAGAAACAGTGGAAGCAACATGTTTAA</t>
  </si>
  <si>
    <t>ATGAGTAACAACGACGGACACGCGACAGACCCGGCTCTGCGGGAGATGCCCCCATCAGAAATAACTGTTCCGAGGATACCGGCCAGAGCAGATATCGTCAGCGAGAGTTGGAAGAAGAGGATCGAGTCCAATGGGACCTGGTTCCTAAAGGACTTATCTTTTTCAAGCCGTTATTATGCCAGAAATCCCAGGGATAGGGGGTTCCATTCAGCCGGCGATCAGGACGAGCCAATAGATGTTGTGTTATTAGTTAAGGACGTGCAGAAATATACCTCTCAGGAAGATCTTGTGGAAGAAATCACTCGTCAGCTCTCGGAGCAAACTGAAGAGTACTCGCGAGACTTCGTCCCGGAAACGGGTAAGCACAGGCGGCTCCATACGAACGAACCCGGCAGGGAGTTTCTTCTAGACTTCGATACGCTCATCGAAGAAATCAGAAAGCTCGAGTACGAGGTTCGTAAGAACGCCCAAGACAACGCCGCCAAGAATATTTTCAACGCCGTATGCGAGGCGTACAATTGGGACCCGCAAAAGGTCCGGGATACGGGATTTCACCACGACCTCATATACTACGGCTGCTATTACTTCGCTTCACGACTGCGATTCATGCGGGATGTACTTCTCAGAGACCGGCCGCCCAGTAGGGGTGGTCAAGAGAGGGGAGTCCCCCCAATTCTGAACAATATATCGTGGGAATTTAGTAATCGCTCCCATGCGCCGGATTTGCGTGGCGATCTTCGTGTGGTCGAGTGGTATTCGGACTGGGCTCAGCACTTCAGCATGCGACAATCGGATCAGTGGACCACGGATCCGCGTCTGAAGCGCGACGATATCAATACCATGTTTGAAAATGTTTACGGCTTCCACCCGTCAATTGGATGGTTTCTGTgtaagttaccgatgccccctaatttctttgtgataaaaactcatccaatcgaactccttttctctaactgagcgcttccagATGCCAATAGTAGATATGACTTCGACATTGAGATCATCGAGAGTTGGTTATCTTACAAAAATAAGTATGTGTACATAAATCCGTATCGAAAAGTGGAGATGCATGATATTCATCGAGACTATTATCAGCCCTGGGTTGCAATggtacgtacaaaaacttcctgtggaggttttaaacccttgacgtctgaaagaatgtcgaataataactaattttataacagtgagtataatgttcctctgttcctctttttaacgcctggcatagcctggaagagaaggtaaagaaaaaaaaacgaaggagagaaaaagctgacacgatatgttttaataccttagGTTACAGCAAGTTGTGAGGGCCGAAGCTGAGATGACTCCAGAACGTATCCGTCGCTATCAGAATGAATGCGAGCCGCTACGAGACGCATTCGTAGCGCATATGGATAGGAGAGATTCAACGTACGGTACTATCGGCCGGTGGGCCAGGACAGAGCAACCCTCCGGAAGATTGGGGGGCCAAAGTATTTCGGAGGAAGAGGAGATGCGTGATGCCAAATGGACTAAAGGATGGTACTGCATTAAACATCGCCCGTACCATACTTGTTTAAATTGCGGTCACTTTTATGGCTGCGCCGTGTGCGCTAATCCGTACACCTGCACTAATTGCAAGACCGCTTGGACGTGCACAGCATGCGGTGACCGTTCgtatgtaacttcaagagttccttattttccttttctaacctggcttaagagccagagcttcctaatcgagctcatcgggaagctatcgcccctaaatagaatcatcaacccctttcccctagagtaaagtaattactaactccaaatccttaagGTACAACCCTGACACCGACCAACCTCAATATCAATATAGGATGTCCAGGGCCAGTTTGGCGGACGGATTTGTAAAACAAATCGCAAACGAGGATGGAACGACGACAGAAGCAGTCAGGTTAAGACCCAGTCGTGGGCGCGCGCCACGGCATGTGAACCCCATATCCCAATACCCGAACACGGAGCCGCCTAGAgtacgtaacatagacccttttttactcctttcttttaggtttccttagacgggccctccaatggagcacccggcacataagtagacttttcgttttaacgatgactaactcatggaatcatagGGTGGCTGGGGTCGAGCAATACCCAATTATGATGTCGAAATGAACGATCCCTCGCTTTATCCTCCTAACAATAATGCTATTGTTACTGCCGCTGTGGCAGCTCAAAATGCAGCCGCAATTGCTGCTGGGCTTGCTCCAACTATTGGCCAAGGTAGAGGGAGAGGTAATACTCCGACTACTGGGCCTGGTCATGGTAGAGGTAATACTCCAACTACTGGCCAAGGTAGAGGGGGAAATAATACTCCTCCCTTGCCCGGATCGCAACCGGTCAACCGAAACCCAGGATCTTCCTTCACATCTGCTAATTGGAGAGACCGAAATAGTAGCGCTGACAGCACTAGCGGCAACACTGGTGGTAACACCGGTGGTAATACTGGAGGCACCGGTGGCGGTATTTGGAGACGCGGGTCCAACAGGGGAACTGGTCGAGGTCGAGGTCAAAATCGAGGTCAAGGTCAAGGTCGAGGTCGAGGTCGAGGTCAAGGTCAAGGATCTAATCCGCCAGGCGGCGGCTTTGCAGGCAAGGCCGCCGCTTACAGGGATCCAGAGAGCTGGGAACCGAGTCCGACTCCGACTCCAAGTCCCAGTCTCTCCTCCTCCGAAGTCTCGGACGAGGACTCGACGGCGCCAGCCATCGACCTTCGCTCTCGTGCGCCTCAGCGCCGCGTGTTGAAGCCTACTGGGCATTCCTTTACCAGGGCGGCACAGGTCGCGTCGCCACAGAGCGGCGGGACCAAAACGCAAGGCACCACCTGGAGCGATTTGGTGGATGAGATTGGAGCCGAGACCATGGGAGCTAAGGGCCAGAAGCGAAAGAGGCAGGATAGTCATCTGGGCGATATGATAGCCGCGTTAGACGAGGTGAGAAATAAGAGGAAGCGTTAG</t>
  </si>
  <si>
    <t>ATGAGGGTCTACACTTTCTTTATCTTTCTCTTCCCTTCCATTGCACTTGCAGCGCCTTCCTCCGACTTGGAGAAGAAAGTAAATCACCACAACTCCAAGATCACCGGCGTAGAAACCTCCGTCGCCAAAACATTAAACCAAACCGGCGGTTTCCATTTCCTACCCTTGGAGAAGCGAGATGAGATCGACGATTGGAATGACGCCCACGAAGAGAACCGCATCGCCAACgcatgtagcctatatctccaccccttactcccttatttaaaagtccctactgacacttcttacagTGGTATCTGTGCCCGCACTCCCGCATCCTCTACACCGTCTTCAACGCAATGGCAGTCTGGCAGGCCTTCCAGCGCGGCGTCTGGTACAACGCACACACGAACGAGGACCGTCCCCGCTGGAGCGGCCTCGAGCACCCCCACACCATCTGGCTACTCGggtgagtattaaaaacatatcgttctggcattttagacctttgatttctagaagactccccatatttccagtgtatatgaattagctaacgttatgacagtaagttaagcgttcttatctcgtcgctatcggggttatgaaggtagtatctggtatattctagaaatgaaggataaaaatgctaatacgacatgttttaatacattagACTATCGCGCGCAGCGCGTCGACCTGGGTCGCGCCGACGGTCATCTCCTCGTGTTTCCGCTGTCGCCTAATGCGCTGGGAGAGTGGCCCGGGCTTCCGGGCACCCCTGTCACCGGGCCCCCTGGGGATCACCGTGTGGTGTTCGATGACCATGGCATATTTGCTGGTGTGGCGACGCTGTATACGGATGATCCGGATGGAACGAGGTTGATTTGGTGCTATCCGATCCATGATAATGGAGCTAGGGAGGTGGGTGCGACGGCGGAGGGGAACTCGGGGGTTGATGAGGCTTGGATGGATGAGTATGATGGCCTGCATTACTTGTATGGGCCTGATCCAATGGGGGGTTCGCATCCCCCTCCCTGA</t>
  </si>
  <si>
    <t>ATGTCCGACCATATCGAGATTAAAGGGCCTGTCGCCTCTCAAGGGGCGAACGAGAAAGTCGACTCTGATGATTACCAAAACAGCGATGTTGAGCTGCCGCTTGACTCTCGAGTAGAAACgtacgcgatcctctctctctccccctctatctctcattcatatacacacgcacgcacaaatagacagacagaaaacacgtataccagcattgatcactatgtcacagAGACCTTAATGTTACCGAGGATGATCTAGCTGAAGCCAGAGAGTTGGCTAGCAGATTGACACTTGGAGATGTCCGACCAATGATGGAGAAGGTACTTATTATTCATGAAAATGATCCGAATTTTCCATTCAGTATTATACAAAAGATCCAAGCATTTCTGGgtaggcttaaggatccgtaggagttgaaaaaaaagagaaactaattcgttggtcagGCAACGAGTCTATCTTTGAGAATCCTGAGAAGCACGCTGGTCTGATCGAGGAAATGAAACTAGAGGCTGCTCTTATCACTGTCAATAGTCCTTACGCCGAAGTACGCGCAGTAGTCGACAACCACGACGATATAAACACGCCCTGCGGCACCATCCGTGCTTGGGTTATCGGCGTGGGGTTTTCAGTTCTGCTCGCTTTCATCAATACACTCTTCTCTATCCGTCAGCCCATGATTACAGTCCAGGCGAACGTGGCTCAGTTGTTAGCCTACCCAATTGGCAAGGGGTTTGAAAAAATACTCCCTGATGTCGGCTTCACTTTCTGGgtaagcttcgtgcctagatgcattcagtacccttatcttttactaacatagcttttctctcgtaaaaaaagGGCACTAGGCATAGCTTAAATCCTGGTCCCTTTTCTAGAAAAGAGCACATGCTCATCACTATCATGGCCAATGTGAGCTGGAATCATCCGTACACGAACAATggtatgtatgaagacataccgtcttggcgtattagaccttgatttctagaaagacccctgagttttcacaatatagggattagctaacgttaggacagtaagtaaagcgttgtcgtttcgtcatcattgaggttaaaaaggaaatgtctggtatattccggaagcaatggtcgaaaaacgctgacacgacatatttaaatacaccagATCATTTGGGTCCAGTATCTGCCCGCCTATTTCAACCAACGCTACGCAGGCCAGTTCTCATATCAGATCCTAATAGCCCTGGCCACGAACTACATTGGCTACGGAATGGCTGGCATCGTTCGGCGGTTTCTGGTTTACCCGTCGTATTGCGTATGGCCTGCATCTTTGGTCACGATTGCTCTTAACGCGGCTTTCCACAACGATAGGAACACGGCTGTCGAAAGCCCATTTGGTAGAGTCTTCACCATCTCACGCATCAAGTTCTTCGGTGTGACCTTTGCTGCTATGTCTGTTTACTTTTGGTTTCCCAATTATATCTTCACGGCTTTGAGCGTATTCAGCTGGTTGACCTGGATCTCGCCTAATAACAAGAATCTGGCTACCATCACGGGCTTCTACAATGGTTTAGGTGTAAATCCGTGGCCTACATGGGACTGGAATACTCTGCTTTTCGATCAGACAGATCCCCTCATGATACCTTTCTTCTCGACCTTTAACAAATTTGTCGGTGCTGCCATCGCGTGCTGCGTAATCGCCGCTCTATGGTATACGAACACTTACAATACGGGATATCTACCGATTAATTCTAACAGGGTCTTCGACAACACTGGTGCGCTGTACAATGTCTCTAACGCTATCGATGAGCGCGGCCTGTTCGACCCTCACAAGTACGAGGCATATTCTTTCCCCTTCTTGGCTGCCGGCAACATAACCTTATATCTATTCTTCTTTGCTATCTACTCAGCCATCATCTCGTACGCATATCTATATCACCGGCATGAAATAGGGATGGGGTTTAAGAATTTAATCAACAGCTTCCGTAAAGATAAAGCCAGCCGAGTTAACCAGTACCAGGACGTCCACAACCGGCTCATGTCCAAATATGCCGAGGTGCCCGAGTGGTGGTACACTATCGTGCTTGTAGTTGCCATCGCTTTTGGGTGTGCGGGCATCGCCCACTGGGAAACCTATACTAGCCCAGGTGTTGTTTTCTATGGTCTTGCTCTTTGCGCTCTTTTCGTCATCCCGACAGGCATTGTCAAGGCCATAACTGGAATTGAGGTTACGCTGAATGTGCTTGCCGAATTCATAGGCGGCTCCTTCGTGGCCGGCAATGCTTgtaggtatccctcagatacgctgtttgacaccaaacccctattctatcagaccagccccggagatacttcaactcccaatctcatatctacatcgccgtcttgcgcgtcttgcaaggataataaactgacttgggatgttacagTGGCGATGAACTACTTCAAATCATTCGGTTATGTCACTTGCGCTCATGCATTGCTGTTCTCTAATGACCTCAAGCTTGCTCACTACGTCAAGATTCCACCCCGGCAGACCTTTGCTGCTCAGATGGTGGGCACACTGGTTTCTACTTTCGTCAGCGTAGGCGTGCTCAACTTCCAGATAAATCAAATTCCAAATGTCTGCACGGTCAACGCGCCTAACCGATTTACCTGCCCgtacgtatatcccatttcacgactccccatccctcttttctcccttatcgtcctacatcggttgtctctctaggcctatggggaacgccactttcaagatatatgatttgtagtaatagctaactctgaatgcgacagTGGAATCAACACTTTCTTTACCGCCTCgtatgtgatgtatctttctttcttgttcaagccgactttgggagctagcacctccccaacaggccgacttaaagagtctttaacccctcaagacatacctacatagtatacctgaggctcttgcttggagaatcgattactgacttccgatatgcgcccatagTGTTCTCTGGGGAACGGTTGGTCCCATAAAGGTCTTTGGCCGAGGAGGGATGTACACTTGGCTCTTGGCCGGTTTTCCTATCGGTTTTGTCGTTCCCATCATCATATACCACGCGAATAGGAGATTCAAAAAGTCCTGGATGCGGCAGATACACCCCGTTGCTATTTTCTATGGCGGCCTTTCATGGGCTCCTTATAATTTGTCCTATATCTGGCCAGCTGTTCCCATTGCTTGGTTCTCGTGGATATTTCTTAAGCAACGTTATCTAGGGTTTTGGTCGAAGTACAATTTCGTGTTATCTGCCTCCTTTAGCAGCGCTATTGCTGTTGCTGCTATCATCATATTCTTCTCCCTTCAGTGGACCGAAGTTGAGCTTGACTGGTGGGGTAATTCTGTCACCTCCCAAGGATGTGAGGGCCATGCCTGTACGCTGTATAAGCTGAGGGAAGGCGAGTACTTCGGTCCACGTATTGGTGAGTTTCATTGA</t>
  </si>
  <si>
    <t>ATGCTTCCTCCACTCAGTATTTGCTTAGCCCTTGGGAGCCTAGTTCACACCTGTCTAGGCTCCTCTATTCCCCGTACAACACCTTGCTCGTCATTGACGGTGACGCCTCCAGACGGGACATCCCTCATAAACGCTACGGCAACGGAGCGCTACAATGTTACGTATGATGGCCCCACGTACAATGGTGTGGCCGGCAGCGTCGATATCTGCGACGTCGAGGTTTACCTAACGCATGGTAATGCGGGCGACGCCGTCCGGTTTGCCATCTATCTCCCGCTCGACGGGTGGAATGGGCGGTGGCAGGGCACTGGAGGTGGCGGTgtaagtccacttaacaatgccctattgccctcgtaataagattctaaccaaatccgtggttcgtagTTTGCGGCAGGCGGGTTCGACTTCGAACTCGTGCCGGCCGTGACAAGCGGCTACTCGGCTGGGGCGACAGACGCGGGAGTGAACCTGGCCGGCGATACTGACGTCTGGTACAACTCAACTCAGCTGGTCGAAAACTTTGgtgcgtcttaacaaaaggtaacacccacggacaatagcaagaggttaactgccatgccgtagTGTATCTGTCTTTCCACGAAATGACAGTCATTGGCAAAGACTTGTCCGAGAAGTTTTACGGGAGGAAACCGGAGTATAGCTATTGGTTCGGATggtgagcacaaaaacatgtcgttctgacattttataccttaatttctacaaacccccctatatttttacaacatataaattagctaacgttatgatagtaagttatgcgttcttatttctttactatcgaggttcagaaggtagtatttagtatattttagacacgaaggataaaaatgctaacacgatatgttttaatacaccagGCAGTACTGGTGGGCGCCAGGGCATGAGCGAGGCTCAGCGTTATCCGGAAGACTACGACGGGATCTTCGCGGGTGCCCCGGCGATCAACTGGGACAGGCTTACCGTGGCGGACTACTGGCCTCTTACCGTGCAGAACCAGGGGGGCGAGCCTGTCCCATTGTGCAAGCTAAGCGCCATCGGGAACGCGAGTATCGATACCTGCGACTTGCTAGATGGTGCTGCTGATGGGTTAATAAGCAATCCGCTTAAGTGCGGATTCGATGCGAAGAGTGTGGTGGGCATGGAAGTGCAATGTGACGAGAACGTCACTATTACCATCACGGAGCGTGACGCACTTGTTTGGAACAAAATTCGGGATGGGTTCAGAGACGAAAAGGGTAAGTTCTTGTGGTACGGGTTGCAACCAGGAACGAATTATCAAAACCAGGCAGTACAACCGGGATTTCTTATCTCGAGGCAATGGATCGCAGATTTCTTGCTACGGAGTCCTGGCCTCGACGTTAGTGATATCAAACAGGACCAACTTGTAGAATTATTTCATCAATCAGTGTCCGAATTTGGCGATCTCTGGGGTACCGACAACCCCGACCTCTCGGCATACCGTGCGCGAGGTGGCAAGATATTGACGTGGCACGGATGGGCGGATGATCTTATCTCCCCCTTGGGCACTCTGGATTACTGGCAACGGGTTGTAGACCTGGCTGGCGGAGAGAAGGAGACAGACGAGTTCTACCGCGTCTTCATGGCACCCGGTTTGGGCCACTGTGGGAATGGCCCCGGTCCTCAAATCCCAATAGATAATCTTGCTCCTCTCGTTGAATGGGTTGAGAAGGGTAAAGCGCCTGAAACGATCCTGTTTTCTGGGAACGGACAGTCAAGGAATATCTGCAAATTCCCAAAAGAACTAGAATATAGTGGGAGTGGGAACGTGAGCGACGCGTCGAGTTGGGAGTGTGTATGA</t>
  </si>
  <si>
    <t>ATGGACTCACCCGACGTTGCTCATGATGATAGAGCCAACATACTCATTGCTGCAGTATGTATTGTGTGCTCTGTAGCCACAATAGCAGTAGGACTTCGGTTCTACACTCGTTCTTGTATGCTCAAGCAACTTGGAGCCGATGATTATCTAGTATTTACTGCATGGgttagtcgaggatgactccatctaactgccgatagaagctaactccctctccattcaagGCCTTTGCTTTGGCAACGGGAATTTCTCAATGCCTGAgtaagtagctaatgtcggcccttggacgcaccgaacggcttctcatgatgtatagACACTCGCAATGGATTGGGTAAGCATGTGTGGGATCTAGGGGGCGATTTAGGCGTTGATGTAGATCTCATGAACTATCAAAAGgttcgctacatgtccctatctcgagcaagagccgatactaacaaggggatgtgatagGGATTCTATGTTTCCATCACGCTCTACAATACTGGGCTAATGTTCGTCAAGTTGGCATTCTTGACGCAATATTACCGGGTGCTCTCCATCAAAAAGATGCGGACGACCTTCATCGCAGCAATGGTCATAATTGGCTGTTGGTCACTCTCCCAAGTTATCATCGGAATCTTCATATGTGACCCGGTATCTGGGTTTTGGGAGCAGTCAACAGAGTCAAAGTGCATACCCAACTTAACACAATGGTATATCAATGCAGCGGGAAATATTGCGACAGACATCGCAATCTTCGTATTGCCTCTACCAGTCCTCGTACATCTGCATTTACCCAGAGCCCAGCGCCTTGTGCTCATCGGTATCTTCAGTCTTGGCTTTTTgtgagtgtcatgactataagctgtactctgacaacccccaagctaacggcttgtcaagCACCTGCGCCATCTCCGTCGTCAGAGTCAAGTTTCTCAAGCAGGGAGGCGATTTCTCGTACGAAAACGTCGAGGGGTCGAGCTGGTCAATTACTGAGCTATGCTCTGGTGTGAggtgagtataaaaacatgtcgttctggcattttaaacctaaattttctagaaaatctcccatgtttttacaatatatgaattagctaacattataacagtaagttaagcgttcttatttcgtcgctatcgggattaagaaggcagtagctggtatattctagaaacgaaggatgaaaatgctgacacgacatgttctaatacattagCCTGCGCCTGTCTACCGACGTTGCGACCTCTGGTCTCTAAGTGGGTTCCTTCCCTCTCGAATCGCCTCCATATGCCAGGGAGAGGGTATAAAAGACAGTCCGCATTCGGTGGGGCTGCTGCACAGGGAGGAAGTAGACACCTACGTGGTGACTCGGACGGTAGCAACATGTTGGACATAAGGAATAAGGATGAGTTTTTCTACTGCGTCGGTATCGAAGAACGTTCAAGTGGCAGCGCAGACGGGTCGGACGAGGTCTCGGAGTTAAGGAGGAGCTCACCGACCCGTCCGGCGTGCGCTCATATTGCAGTACATGGCCCCAACAGACCAACGGCCTACTACAATTGGATGAAATCTTCTGTCACGACGAAGATTGGCACGGGGACTAACAGCGAGCGATCGGATTCTAATACCGGCCTCTCTACTACTGCTATACAGGTCCAACGCGAGGTTGTGATGCACAAGGTGTAG</t>
  </si>
  <si>
    <t>ATGGATACCACCAAAGTGTCTGCGAAGGCCGTGTCCGATGAGGTGGTGCAGTTGCGCACTATCGGCGGTGAGGTGATGTCCCCAGACGATGCAGCCTTGGAGCGATTGGGCAAGAAGCCCATCCTCAGAAGGAGTTTCGGCTTCGTGGCAATTCTTGGGTTCAGCTGTACGGTTCTCATTACCTGGGAAGCAACTCTATTgtaggttatctacaacatcttcatttggatgacaccttaggtacctgccttctaacagggtctagTGTCTTCCTATCGGGATTGCAGAAgtatgtctcaactgggaacatttcatagatgtgatatcccgggtgctaatagcaacagTGGCGGACCCTCCGGGATAATCTATGGATACATACTCGTCTGGGCGGGAATGCTTTCCACATTCACCACGCTCGGCGAGCTATGTTCCATGGCGCCGACCTCTGGCGGCCAATACCATTATGTGGCGATGTTGTCACCTTCTCGGGCCCAGAAGCTTCTTAGCTATCTCACCGGCTGGTTGACGTTGACAGGATGGATAGCACTGACAGCATCTGGTGGATTACTGACTGGCTCCATGATACAGAGCATAGCGCTCCTGACGCATCCCGAATATCGCAAAAACATGCGAGACTGGCAGGCAACTTTGTTGCTCTGGGggtaagtataaaaatatgtcgttccagcattttagaccttgatttctagaaaaccccctatttctacgatatatgaattagctaacattatgatagtaagctaagcgttcttatttcgtcgctatccggtttaaggaggcgatgtctggtatattctacaaacgaaggatgaaaatgctaacacggaatgttttaatacaccagCCGGGGTGGCTTTGAGCTACGGCATAAACACCTCGTTCAACAAGCTATTGGTGAAATTCGAAGGCTTTGCCTTTATAATTCACATCCTCGGTTTTTTCGGTGTCATACTGCCCCTCGTGTTGCTAAGCGACCATGTAAGCACTCAAGAAGTATTCGGGACGTTTTCAAATCTCGGTGGCTGGCCCACACAGGGACTCTCCTTTTGCATTGGCATCATGGGAACTGTCTTCTCTTTCCTCGGAGGCGACGGTGCTATTCACgtaagcgcactctcgtgcagctcgctctctatcctagccagatgatgacttacccattttctagTTGGCGGAAGAAATTGAAAACGCCGCTCTTGTGTTACCTCGATCGCTCATCGGAACACTCCTAATCAATGGGGCTTTGGGATTTGCAATGCTGATAGCCACGTTATACTGTATGGGCGATATCGATGCGGCACTGGAAGAAGATCCGAACTTCCCTTTCGTGGCTATCCTCCGCAGGGCTACGGGTTCGACCACCGGAGCAGCCTTCATGGTCTCAGTCGTTATAGTCATGACGTTCACAGCAGCGACAGGATGTCTCACATCTACGTCGCGAGTATTATTTGCCCTGGCTCGCGACCGCGCCGTCCCCGGGTGGCGCGTGCTTAAGAAGACCAGCCCGCGGACTACGATCCCGCGATACGCAGTTCTTGCCGCAGCCGTTATCGCTGCCCTGCTTTCTCTGATTAATGCCGGAAACTCTATCGCTTTTGACGGTGTCATATCCATATCCGTGGCCGGTGTCCTTGGGTCCTACCTTATCGCTGCTTCTTTGCTTCTTTGGCGGCGGCTCACCGGTGGTATCGGACAGCTGCGTGATGACGGCTCAAAGACCAACACCATAGGCACAGACCTGACATGGGGCCCTTGGCATGTCCGGGGCATTTTGGGGGTCATTAATAACGTCTTCACCTGCTCATACCTCTTCTTCATCTTCTTCTTTAGCTTCTGGCCGGTTCAAACTCCAGTGACGCCTCAAAACATGAATTGGGGGGTCCTGGTTACGGGTGCGGTCGTAATCTTTAGCGTTGTTTATTACTTTATATGGGCCCGTAAAGTCTACAACGGTCCCATAATCGAGGTATAA</t>
  </si>
  <si>
    <t>ATGGTATTTACTGTAATATATATTGAGTTTCTTGCTAGTGCTGGCAGCGACTTCGTCACAATTACAATCGCTTCGAATCAAAAGTTCTCAGCACATGCCCACATGCTTGTGTACCATTCTGAGTATTTTCGTCGGGCATTTAATAGTCAGTggtgagtataaaaacatgtcattctggcattttaggccttgtttctagaaaacccctcatatttctacaatatatgaattagctaacgttatgatagtaagctaagcgctcttatgtcgttgctatcagggttagggaggaaggataaaaatgctgacacgacatgttttaatacaccagTTCAAGAAGCTACAACACGCACTTTTGACCTTTCTATACACGCTACAGAAGCTACTATTTCAGCATTCATCAAATGGATCTACCAGAAAAATCCCAAACCTCTTGAGGACCAAATTAGCTGTTCTTGTGGGAATACTACGGGCTGGAAGACCCTATTTGATGGCCTGTCTGATCGGGATGCGATAGAGTCTTGGTTCTTCGGTGACTATATTCAAGCCAAGGAGTTCCGAAACGATCTCCTTCATTTCATGTTCTCTAGGGATGACTTTGACCGTACAGCCATTGTTGATGTTTGGGATCGCATTCCTCTTGAGAGCAAGCTGCGTCCATTCCTGATCAGTCGATTCTGCCTCAATATCGTTGAGTTGCGTGACGTGGATAGGTTATTGGAGAGTCTCCCATCTACTATGGTGCTCGAAGTCTCCAGATACGTTATTCGGCAACTGAAGGAAAGCACGGATCGATATTCATTATGCAAGCTGAGATTTGATATAAAAGACTACCTGGAGGACATGTAA</t>
  </si>
  <si>
    <t>ATGGCATCCTCAGCTCCAATACTTCTGCCTGGGCCACCTCCACCCCCAGCGCAACCATTACCCCCAGCTGTACAACGAGAGCGAGATGAGGCGGCGAGAGAAGCGAGGAGAAGACAGGAAAGGGCCGTGGAAAAGCTCCGGTTCGAACTGAATGCCGGGAAATTGGCGATATGTGTTGGATCGGGCGTAACAATGTTTTCGGTCCCAGTTGCAGAACGGCAGCGCTTGGGGgtatgtaataagtgtcattgcacattcctcgacgggctatctcgaaagccaggcctctccaattaaaacccgtcaagtgacattttctcctcagatatggataactcccacacaccttggtgaagaggcaattactaacctaagtctttgtcttaatagTGGACCGGTCTAGTTATGAATGCCGTTCACTACATCGAAGACCAGGCCGCTGGCATTGCTCATGAGAATAGGCGAGAAATCCGAGCGGCGAGAAGGCTACTAAGGAAACAGAATGTCACGGAACATGACCTATTTGACGCTATCAACAGGGTGACCACAGTGATGAAGAAGCGTGCCGACCTTTACCCAAGCTGGCTGAGACATGCATTCGAAGGCTTATACGACAGGGTTGAGAATAAAGAGTTACTCGATGTCCTAAGGCAACTACAACggtatgtattaggtagatatatggtgtggtgggattccggcccttgcttcctagaaaagccttcatttctctatgatgcaggaaccagctaatttttatgacagtgagttaaaacacttttattttgtcgccgtcgaacttgtgaagagaatatcaagtatatcctagaaatgaagactatagatattgacactacatgttttaacactttagGAAAGGGAGCGATGTTAATGACTACAAACTACGACGACCTACTTGAGAATCATTGTGGACTGCCTTCTATTTCTGCTTCGGATACCGACCGTCTATACTCATTTCAACGGAGATCTTTTGACGGTGTATTCCACCCCCACGGCCATTGGAAGGACTCGAGTAACGTCGTGTTATCGGCGGAACACTATTATGACGTTGTAAGACACGAGGGAGTCCAAGAGACGTTGAGACACGTCCTATCgtgagtataaaaacatgtcgttctggcattttagaccttaatctctagaaacgaaagataaacaggctgacacgacatgttttaatatactagCACTAGGACCGTGTTGTTCGTAGGTTGTGGTGGAGGCCTGCAAGACCCGAACGTCGGCCCGCTCTTGCGTTGGATCGGAGAGAAGCACGCAACCCGCGGGGCTGGTCACTATTTGCTTCTCCCTAGGATAGAGCAGAACCCGGTACCAGCGTTGTCATTGAACCATCTTGTATGCGAAAACTATGCCGATATCCCAACCTGGCTGACGAGGTTGTTGGATCAGAGTGACCGGCGTGAGGGTAGGGgtaagttatcaaaatcaaacatagttattccgagtctaactctagcctgtagTCCACGAGTTTTCGGAAAATCGTCAGCGGGAAAACATTAGTAATTGGCTTTCGCCCGTCGACCAGAGCTTGTTTCTTAACGACATTTTGGATCTGGAGATGGGGCCGGCAAATCCGTTTCACCAGGAGGTAACCGGCCGTGAAGACTTCTGGGATTTGGCCGGTAATAGATTCTTCTGGGTCACGGGAGATAgtatgtcctattacctgctgttatttaagtagatacacaactgaccgcatccatgtgtagAAGGATGGGGCAAGACGGTATTCTGCTCTTCAGTTATAAATAGTACAAGGCAGATGTGCCGCCGAATAAGCGCCAACCCGCCACGGTCCCGAGACTCTCTTGCTTACTTCTTCTGTACCACGTACGACGTACACGAAAGGACATCGACGTTGCACCAGCACGACTTCCACACATTTTGCTGCACTGTTCTCGAACAGCTATGCCCACCGAGGAAGATACATGATGCTCTTCGCCAACTGTACAGCACCTGCACGCAGTATCATCCGGATAGACGACCCACCAACGCGGAGCTCCAAGACGTCCTAATCACGATTATTGATTCATGGGACCGCGAGATTGTCAAGCCAGGCCAGGACAATACCCAGCCAGGGGAGACCTATCTCATCCTGGACGGCTTAGACGGGCTTTCCAGAACTTACCAAGATCCTTATGTGAGTTTCTTGAGAGAAATAAAGACTCGTGACTTTCACCACTTCCACATACTGTTGGGAAGCCGGGACTTGGGCTACGTTAGAAACCTCCCGGGCCTGCCCTGGAACCAAATCATTTGTAGTGAGCTCTCCGTCGGGAATGTAATGGATCAATATATACAACGACGCGTCCATAATGAGGAGGGATTTTGGAATATACATCCACCACCCAATGCAGCAAATAGAGCACGGGTCGTAGATACGCTGCTTCAAACTGGACACAGgcaagttacacttcgcatcagctacttatctgtacacccttcttgactaataatcccctatagCTTTCGATGGGCCTATTGGAAATTGCAGCAGTTAAGGGTGATCGACGTCCATGGCGTCATCATAGACGCTGTTATGGACACACCATTCGACAGCGACGACGACGTCGACGAAGACGGCGAAGCGGAGCGGGCCCGTAAACGCGCAAAGAGAGCCTAA</t>
  </si>
  <si>
    <t>ATGTTGCGCCTCAAGGACTTCCTTCCTCGCGCGGGAATGGTGTATACGAAAGACAAAGATATTCTAGGAGGACAATCGAAAGACGACACGATACTTACCGCCTTTCGCAAGGCTAGCATAGTTAAAATAGCCAAGGGCGCATCCGACAAATTGTCCAAGAAGAACGTCGATACTGCCCTCGCAGAGGTCTTTACCGTCGCTACCCAACCTCGTATCCTTAACCTCGTTTATTACGAAAGCAGAGGCATCTATGCCTTCTGGGCCTCCCTCCAAGAAAACACTCCTTGGGCTATCCGCATGAGGGAACTCAAGTTCTTCTTCTTCATCTGGGCCTTGGTTCAGGCACGACGAAGCTGGCATGCTGCTCCTAGACCACCCTTCggtgagtataaaaacatgtcattctggcattttaaacattgatttctagaaaaccccccatatttctaccgtatatgaattagctgacgttgtgatagtaagttaagcgttcttatttcatcgctaccgggttaagaaggcggtatctggtatattctagaacgaaggataaaaatgctgacacgacattttttaatacaccagGATATCAGCGAGCATAGTAAGACCGCTATTCAGATAGATGCATTCCTTGAGAAGATGGGGACCTTCTATAATTCCGTGGACTACGAGATTTACAAGATGACCCGCGAATTTGAGGAGGATGATGACGAAAGTGATGACGAGGACGAGGAAGACATCGAGGACGAGGAAGACATCGAGGACAAGGAAGACAAGGCAGGCCAGAGCACCGCAGGTCAAGCCGTAACTTATCTCAGCGGTGGCTTGTCTAACGATGAGGACGTAGACATGGCCGATCTCGGTGCCGGGTTGGATGAAGATATAACGGAGGACGAGCTTCGACAAGGAGTGAGCGCAATGCAGATCGACGAGGATGTTTAG</t>
  </si>
  <si>
    <t>ATGAGCCTACCAGACGTTCTCGCCGAGATTCACAACCGCAACAAAGCCCCCGGGCCGGACCCGCAAGAGAAGCAGACATTCGCAGCGCGGTGCCACTGCGGGAACATACAATTCACCGTCACCCTCGCAACCTCAGTCCTGCCCCTGAACGCAGGCATCTGCACGTGCTCGCTATGCCGGTCCTCGCACGGCACCCTCGGCAGCTACCACATCTCGCTGCCGTCGGGTGTCGCGCCGGAATGGACCAACAACTCCATCAACCTCAGCGTGTACAAGACGCCCGGCGGTAGCGCGGGCGGGCACGGACAGCGCCTCTggtgagtataaaaacatgtcgttctggcattttagaccttgatttctagaagaccccgacccccccccccaacatatttctacaagatatgaattagctaacgttatggtagtaagttaaacgttcttatctcgtcgctatcggggttaagaaggcagtatctcttatattctagaaacgaaggataaaaatgctaacacgacatgttttaatacatcagTCTGTCCAACATGCGGCGCGCACAACGGCCACTACGAGCCGTACATCTCGCAGTGGATCGTGGACTACGCGCTCTTCGACGGGCCCGTCTTCTGGAAATTCACGGCCTGGGCCTTCCCCAAGTCCAACGTCGACGGCGGGCTCCCATCCTGGCTCCCGCGCGCCGGTGACGAGAAGATGCTCGAGTTCAGTCCGGACTACGACGTGCCCCCGGCATACAAGGTCGAGATTGGGGCGGACGGCGGGGAGAGGCTCCGCGCGCAGTGCATGTGCGGCGGGGTCTCGTTTACGATCCCTCGGCCGTCGGACGCGGTCCGGAGAGACGCGCACTTGGGCCGATGCGTCTCGCCGAGCGATCCGCGCAAGTGGAAGGCGTTCCTCGATTTCTGCCGCGACTGCCGGCTGGTCTGCAGCGCGTACGGCGTGCCGTGGGTGCAGGTGCCGCGGGCCGTGCTGGAGCCGGAGATTCCGACGGACTTGCGCTTCGGGACGATGAAAACTCACCGGTCGTCCGAGAATGTCACGAGGGGGTTTTGCGGAAGGTGTGGCGCTACGGCTTTTGTGAAGGATAAGGGTAGATGCCCGTCGGAGCGGCAGGAGGTGCTTAACATTGCGGTGGGTATCCTAAGAGCGCCGGAAGGGGCCAAAGCTGAGAATTGGGTCACCTGGAGAGCAGGGAAGCCGGTGTGGGTAGAGGACGGGATGAAGCATGATCCCGAGTTTGTGGGTGCCATTGTGGAAGGCCATAAGAAGTGGGCGCTGGAGAAGTACGGAGAGGCCCCGGACTTTGATATCTTATAG</t>
  </si>
  <si>
    <t>ATGAGCGTCGTCGATCAGGATATACCCGTGGCTTTGGCCATGGCGGCTTTTGCTGGCGTATCTTGGTATGTCGGTGCTGAAATCAGTATATCGTTGTTCTTGGTTTTCAAGCGGCGTCGTGGGCTTTATTTTTGGAGCTGTGCTCTCGGAATCTGGGGCGTCATACTACAAACGCTGTTCATCATTCTTGCCGACTTCGGCGTATGGTCTAATCTGAAAGCATCTATCACTCTAATCTACTTGACTTGGGCAATGATGGTTATACCTCAATCATGGGTCCTATATTCGCGACTTCATCTTATCACATCAGAACGTGTCCTACTCAACTGGGCACGGGCAGTGTTAATATTTACGTCAACCGTCTTTGGGATTACCACTATCCCATTGGGTGTTCTTACGgtatataattctttcgtaattattttgtcgatgtttaggcaaccaccgttaaccgattcgcccacagCAAACTGTCAAACCGTCTCTCTTTCCTGTCAACAATGTTTGGGACCGTCTACAGACGCTCGTGTTCTTCGTCCAGGAGACCGCGCTTAGCATCTTggtgagtatacgaatatgtcgtttttgtcactttagaccttgatttctagaaagatcctcaaatgtcttcaatgtaggaattagctaacgtcgtgacagtaagtgaagcgttcctatttcgtcgccatcggtgttaagaaaacaatgctaggtatatcttagaaacgaagtgttaaaatgctaacaagttatgtttaattacaccagATATATATGGCAAACACGTAAATTTCTACGTGACCTTGGGCCCTTACTCCGAAAGCCGCGCCCGTCCTCCGTTTCTATAGTTACGGTGGAAAAGGCCGAAAAGAAGAGAACGATGCTTCAGCATCTTATTTATACCAATATCCTCATCATTTGTCTCGACATTACACTTCTCGGAATCCAGAACGCAAATTTATTTTACCTACAGGGAGCTTTCAAACCGGCCGTGTACGGCGTGAAATTGAAACTCGAATTCGTGATACTGAACCGTCTGATTAAGAGTCTACGACACCGCGGCGATACCACGCTAGGCAGTAATGACGTTTTAGTCGCCGGAAGCGGTCCTGAGAATGGTGGTGTTAATATAACTCGAGCATGGGATGTACATAGGCCATCTACTGGTAATAACGGACAATGGCCACAGAAGCCATCCACTGCAGACAACAGCTTCCATATGGCGGACCTAGACGCGGACCGGAGTAGGGCGCTGGGATGGTCACATAGCCACGACAGTCAGACACCTATCGTTCTCACATCTTGCACAACTGCAGTGACTAGGGGTAGCGAGAATTAA</t>
  </si>
  <si>
    <t>ATGGCAATAGCTGGAGTACCAGAAGGTCTCGGGGCCGAAACATCGGCTTCTGCTGTGGTGCTTGGCATCGTGGCTAGTATCATCGTGCTACTACGGACTTGGGTCAGAATACGCAACGGGGCCATCGGTGGTGATGATTATCTAATGATAATAGCTCTCgtgagtttctatctagtgcacgcagaggatctaaagcgactactaacgccgctgccttgctccagATATTCTTCATTCCCTGCTGCGTTATTACCTTTCTCGGCTGTCTCTCAGGCATTGGTGAGACGGACGATGTCATCAAGGAACAAGATACATCAGGGGAGATAAACAAGAATGGATTAAGATgtacgttctagctctgaatcgtgctactacttcaacataggtttatggccagtacttacctacgtctcttctaactccagGGTTTTTCCTCTTTTGGGTAGTCTACATGTGCTGTCTTCCGTTCATCAAATCAAGCATATGTGTCGCCCTTTTACGGATTGCTAAGGCGAAACACTTCGTCATTCCTATATGGATCGTTATGGGTCTCAGCATCTTCGGGGCGATCATAGGGTTGGCGTCCCAggtacgtataaactatgccatttcggcattttagatcctggtccctacctagaggtttagctaacgttaagacagtaagttgatcgtttttatttcgttattgtcgaggttaacaaggaaatgtttggtttattctagaatgaagtattgaaaaggctaacacgatatgttgtaatatcctagGATGGAGGGATGCAAACCTATAGCTGCTAACTGGGACATAGCTCTTGGTCATTGTAGAGGTACCGAGGAAGTTGGTGCAGTTACCATATTCGTGTCGGCAATATCGATCTTGACGGACTGGTTATGTGCCATATTACCGGCGCTCCTCTTGTGGAATCTAAATATGAAGACGAAGACGAAAGTCTTGCTAGCTTTCGTCCTTGCCCTCGGCGCTCTgtgagctgcccccctcccgagaaatgcctttggccttttaagtattatggaaatactgatccgcatctaattccacagGGCAAGCATTTCAACTTGTATTCGATTGCGTTATATGCACATCTATAAAGATGTCGAAAGTCAGCCGAAAGACCTTCTTCgttagtaaccttcaggaattctaccaaaacctaatagtcccactaactgaactgttatagAACGAGCGGCCCGTCTAATCGTCTGGTCCATTGTTGAGTGCGGCATCGGCATCATCGCCGGGTCTCTCCCGCCTCTTCAGCCTTTATTTAGAAGATTCGGCTTGAGAATCGGTTCATCGAGAATGAAGCTTACCTGTGAGCCTCACCCAGGAGAATCTCACGTGCTCAGTTACTATCGCCAGAAGAACGTGCCTCCCACCGCACCCGCCGCGGCCGTCGTGCGACCGGCGAGGCCAAGGAATATGGCTGGAGGAAGTCAGGGCAATTCGCTAGTCACAACTTGCAGCGCCGAAGCCAACCCTTACCAGCATTGGTGGCATACGAACAGTCAATTTGATGATGTGTCTAACAAGAAACTTATTATTGTGAAGAACACGCGGATAGAGATCGAGTACGACGTGGAACGAGAGGCTTACGGGCCGCTTAGATGA</t>
  </si>
  <si>
    <t>ATGTCGGACCCTATCGAAACTACATCAGTCTTGAAAGACGTCTCTGGTGTCACCGAAACGCGCAAGAAAGCCACAGTTACGGAGGCACCTGTCACACCTACCAGTGATGAGCGAGCAGTAACCTCGCCGCACGATGCAAGTAAAGACGGCCACGAGGACTCTCAGCGTGATGATGACGTTCTGTACGTTAAAGGGCATCCAGTTATTCGAAATGgtaaccaatacgcgctttctctggttccgtatgccagctaatacatctaaatagGGGCCGACGTATCGAGATTCTTGATATCGGATCGGGACGATGGGGACCCTGCGTTGACTTTCCGGTCAATAATCTTGGGCAGTATTTTTACCGCCCTCTCTAGTGTAATCACCATGCTGTATATATTCAAGCCATTCCAGGTGCAAGTTTCCTTCGTCTTCATACAGCgcaagtcttccctccactacggtacttattgatttctttaaacttatacctggcagTTTTGGTGTTCGTATTTGGCGAGGCATGGGCCCTATCGACTCCTCACCCGGACCGGTTCAAAGGGGAAACGCTGCGAAAGGTACTGCGTTTTCTTAACTCTGGACAGCCCTTCAACATCAAAGAGCATGTCGTGGCCTCGCTTATTGCTTCATCGGGTAACAATGGCCTATCTGGAGTCGAGGTCTACGCTGTGGAACGACTTTTCTACGATCGCACTGTCTCAGCGTCCACCGCCGTCTTAGCAACCTTCTCGATCTCACTTTGCGGATTCGTCTTGGCGGGCTTGCTACGACCGCTGATCGTCTATCCCGCCGAAATGGTGTATTGGTCAACCCTTCCACAGGTGGTTCTCTTCCAGAATCTCCATTTCGACCGAAGAGCCAACCGGAAACGTCTCATCAAGTTTGGATGGGCTCTCGCCTTTGCTGCCGTTTGGGAGATCTTTCCAGCCTACATCATAACCTGGTTTAGCGGAATATCGATATTCTGTCTAGCATCACTGGGCGCCCCAAAAAGCACTCGTACGGTCTTCTCCCATATTTTCGGGGGAGCTTCCTCGAATGAAGGGCTGGGCATCCTTAACTTCGGCCTCGACTGGCAATACATTCAAAGCCAGTATTTGTCGCTCCCGCTTAAGCAACAGTTGAATACTTGGATTGGATACGTAATTggtgagtataaaactatgtcgttttggcgttttagacatttggtttctggaaagaccatcaaatctcaatataaaaatcagctaacgttatgacagtgagtcaaatgttcttatttcgtcgcgatcggggttaagaaggcaatgcctggtataattctagaaacgacaggtaaaaatgctgacacgacgcgttttaacacgttagTTATATGCCGCATTGCTTGGATTATACTATAGCGATACTTGGAATGCGAAGAGCCTTCCATTCATGTCGACGTCACTCTTTTCGAGCAACGGCACTGTCTTCCATCCGACGTCGATTCTAAATGATAAAGGTGTCGTCGACTACGACAAGCTGAACGAAATAGGTCTACCGTACCTGACCAGTGCAACGGTCTGGGGGTATTTCACGCAGAACCTGGCGATAGGAGCCTTAATTACCCACGTCATCATATTCTATAGCAAAGACATGGTTCTCGCATGGAAGCAGGCACGCAGCAGAACTCAGCCCGATCCACACTATCAAGCGATGCTGAAATACAAGGAAGTGCCACTGTGGTGGTACCTAGTCCTGTTCACACTCTGTTTCTTTGCTGGTTTAGCTGTGAACATTATAGGCGAAACCACACTTCCCGTCTGGGGCTATATCATTGCCCTTCTTCTAGGAGCTTTCATTGCTCCCTTTTCCTGCATCCTTTACGGTCTATACGGGAGTGGAGTATCAACCAACCAGATATCCAAAATGGTCGCGGGCGCTGTTCATCCAGGTCTTCCCTTAGCAAACCTCTACTTTGCCAGTTGGTCTCATCAGGTGATTCTTCTAGCGGTCAATTTGGCCAACTGGCTCAAAGTCGGACAGTATACCAAAGTCCCTCACCGTGTCATGTTCTTTACACAGATCTATGGTACGCTCCTCGGGGCTGGGCTGAATTACGTCGTTATGACCGTCGTCGTAAATAGTCAACGAGAAATACTCCTCGACCCCCAAGGCAATAATGTTTGGAGTGGTTCAATCATGCAGAGCTTCAATTCTCAAGCGGTCACCTGGGCCCTCGCGAAGCAGATATACAGCGCGTCCGGACAGTATTTTATTGTTCCGCTTGGCTTGGTCATAGGCCTCGCCGTACCGTTCTTCCACTGGGGTCTGATCAAATTGTACCCGCGTTTGAAGGAGTGGCCTATTAACACGCCCATAATCGTTTTGTATGCCGGGTTGAACTATTACGGGAACACCTCGTGGATCTGGTCTTCAATTGCCGTTGGCGTGTTCTCGCAAGTGTGGCTACGACGTCGGCTACCGAACATTTATAACAAGTACAATTATCTTATCGGTGCGGCATTGGACGGAGGATCCCAATTGGTCATTTTTATCCTATCCTTTGCTGTCTTTGGCGCTGGTGGGACGCCTCACCCGTTCCCGACGTGGTGGGGAAATCCAGATGGTAACCCAGACCATTGTCTGTAG</t>
  </si>
  <si>
    <t>ATGTCTTCTCCAGAGCCAGAAACAGAGGCAGTACCGTCTGAATCATCAACCGACGACGTGCCCGGCCCTGGTAAGACTATTTGTGATATCTGCCTAGCCCATATTTATATATCCTCACTCACAACTCTCCCCTGTGGTCATTCGTTCCACCCTGTCTGTATCAACAAATGGACGCAGGTTACTGAGCTGAGAGATTGGGAAGATGGCCGTATGTGTTGTCCCATTTGCCGCGCCGAACTTGTCTACGAGTGCGGCTGCATTATATCCGAAAACCACTTGCGCCCCGGCGTCACGATCTTATGGCAGGAACTCTCCCTACATTGCCAGAGTTATCATGCGGATATCGATGACCATTCGGTCTCGGAATTTGAACCTCCATTTGGCCTGAGAACAATAGCCGCGTTGGACGCCGAATTAGAAGATTCTTCTAGTGAAGAAGAGACCTCGTCCCAAGAAGATGCCGGCGCCCCGGAAAACGCGGCTACCGAACACCCCCAGGGGCCGCAGAACATTGTTCAGGGTGATCAAGACCCGAGGGACGAAGGGGAGCCTCATGATCAACTGCCACAAAATCCACAAGAACATCAAGGTCCTCAAGAGCCCCAAGTCGTCGAGCAGGCTAAGCGCCCTAGACACCACAACTTCCTCTTCGGGACAAATATAGACGAGCCTGGCGAAGCACCAGAATCATTCGAAAAATACGTACTAAACAAGAAGACTGCAGTACTCGCGCTGGAGAGTGGTGAAACCCAGATGGTGGATGCTACAGTggtatgtataaaaatatgtcgtttggcatcttggagactggttttcataaaatatatatgaattagctaacactgggacagtaagtaaaccgttctcatttcgttgctatcgagtccaagaaggcaatgtctagtatattctagaagcaaaggccaagaatgctgacacgacatgttctaatacaccagAATCGAACTGAGAATAGAGGCTGATGAATTCGAAACAAACCACCCCAACGTCAACCTAGTACTGACTCCCGCTGTGTTAGAAAGTGTCAAGAAAGTGTGGAATGATCTGAAACTTGATCACAAGGTGTTCAAGCGCCAGCACGAGGGCTTCATCCAGCTGAATGAGGTCGCTATTGCGTTTCGGGAGCAGAGTGAGAAGGAATTAGACCAAAAGCTAGACGCGTTCTTGGAGCTGTACTCATAG</t>
  </si>
  <si>
    <t>ATGGGGTGGGTTCACGATATCAACACCAGGGTTGCGAAGAGCCCTGTCGGGCGCTGGTTCCAGCTCGATGGATCTGGCCATgtaagttgatggaatttcaacagatggtgcgcatcacgaaatttggtcgctaacgagattatctttgccgatgaatagCCTAAGGAACGAAAGGGGTCATATTggtgagtacaaaagcatgtcattctggcattttagaccttgatctctaagaaaaccactatatttctataatatattaattggctaacgttatgacagtaagttaagcgttcttatttcgtcgctatcgcggttaagaaagtagtgtttggtatattctagaaacgaaggataaaatgctgacacgacatgttttaatacaccagTCTTTACCGAACTGAGAGCCGGAGTCGCAGCTTTTTTTGCGATGGCATATATTCTCGCGGTCAACTCAAGCATTGTCGCTGATACTGGTGgtatgtctccgatcggtgctgttgtcatatagcacaaggagctgataatagcgaaaagGGACCTGTGTTTGCAACGGCGGACCGGACGATCCTGTCTGTGACGTAAACCAAGATTATTTACTGTGCGCCGCTGAAGTCAAGCGTGACCTCGTTACCGCTACCGCTGCCATCTCAGCGCTGTCCTCATTTTGCATGGGCTTGTTTGCGAACCTgtaagcacttccagtccccctttttgtgttgtacattgccggacttagctaattggcctccatatagCCCTGTTTCCTTGGCTCCTGGCATGGGTCTAAACGCGTATTTCGCGTACACCGTTGTCGGTTATCACGGCACAGGCGCTGTTCCATACTCAGTAGCTTTGACCGCAATATTTGTCGAAGGATGGGTTTTCTTTGCCCTCGCACTCTTCGGCCTCCGTCAGTGGCTCGCACGGGCTATCCCGCGATCGATCAAGCTCGCTACGAGCGTAGGTATCGGCCTCTTCCTCACTTTAATCGGGTTCACGTATAGTGAGGGTATTGGCCTATTAACGGGTGCCCAGTCCACCCCTCTTGAATTAGCTGGCTGCCCGTCTAGCGCACTTGACCCTGATACAGGACTTTGCCCTGATGGGTCCAAGATGCGTAATCCAACACTTTGGATTGGTATCTTCTGTGGTGGTGTACTTACTGTGCTCCTGATGATGTATCGTGTAAAGGGGGCAATAATAGCCGGAATTCTCCTAGTCAGCATTGTTTCGTGGCCTCGAGGGACTTCTGTCACCTATTTTCCATACACTGCCGTCGGCGATGACGCGTTCGACTTCTTTAAACAGGTTGTGGATTTCCATAAGATCACCAAGACTCTTACCGTCCAACGATGGGACATATCTGAATACGGGGGCCAATTCGGCCTGGCATTTATTACATTCCTTTATGTGGACATTCTAGATTGTACGGGGACATTGgtgaggatttcctagttttcttcatttttctttgccctatttggtgagtctcgtgctgaagactgtccaattcgacccgagctagaagccatgaaactttcatagcttccgaaacgaacacccctatacgctttacaaacgctgactctgacgttatagTATTCGATGGCGCGGTTTGCTAACGTTATCGACCCCATAACTGAGGATTTTGAAGGTTCAACCATTGCATACATGGTTGATGCTATTAGCATTTCTGTTGGATCGCTTTTGGGAAGTCCACCTGTTACTGCTTTCATCGAGAGTGGTGCGGGTATTTCCGAGGGAGGTCGGACTGGGCTTACTTCGATAACTACAGGCTTGTGTTTCTTCATTTCCATCTTCTTCGCACCTATCTTTGCTTCGATCCCGCCATGGGCCACTGGCTGCGTGTTGATCTTGGTCGGATCAATGATGATGCAGGCAGTAACCGAGATTAACTGGAGATATATCGGCGACGCCGTGCCTGCTgtaagtagaattcatacctgctgccaacatgctcttctattatactggcactccccaccccaatactctttcttcagataattcgccacgcgatcgagaattagtgattgctaacttgaaatgccgcagTTTGTAACCATCTGTGCAATGCCTTTCACTTACAGCATTGCCGACGGGCTAATTGGTGGCATTTGCTTATATATCACGCTCAACACACTCGTATGGCTGGTCGAGATTTTATCACGGGGACGAATTGTCCCGCCCAACAAAGCTGACAAAGACCATTGGACTTGGCGAGTGCGTGGTGGTGTATTGCCACCATGGATGGTACGGCTTTATACGGGGAAAAAGGATTTTTGGCGAGAAACTCCTCCTCTTACCCAATCAGGTTCGGATATGCCTGGTGAAGAGGAGATGGCGAAGACGAACCCGAAGGACTCTACAGGAGGTCAATCTGAAGCCGTCGCCCTCCAAGACCAGGAAAAATCTTTTTGA</t>
  </si>
  <si>
    <t>ATGTATTTACATGTGCTGTTAAGAGTGAGCCTCGTATTGACATTCTCGTGGCTCGGTTTTGCTCAGACCATCGTTGTGGACGGTCAAGTCATTAgtcagtcagactgcgatcctctcggaaccgaataagtgtgaaaaccgtatcctagcaggctaacctgacacttacttgtccttaaagACGCCGATGAGAATACCGTCGCTCCTGCTTTCGTCACAATCAACCCTTCTTCCTCCAATGCGACAGCTGATCTCTTTCCCGGAGAAACTCATCAGCTTACTGATGCGGTCCTAGCAAACCTCACCAATCTTGGGTTGACTAACATTATCTTGTTCGGCTTCGCGGACCCTGCAACTGCTGCCAATCAGTCTATCATTGGACCGTGCAAGACTTTCCCGGGTGAATTCGTCGTCTTCCCTGGCTATATTACCAACCGAGTTTTCGACCTTCTTCTAGGCGGTAGTCTTATCCAAACCAAACCTTTCGCTTCTCCATGCTATAGCGATTACGGAAATCAAGATGCGGCCAAATGTGCCGAGATCACATCACATTGGATGGATGACTCTTTCATTCAgtaatttaacaccgctatattctctcatcgagccatgtttaagatttttgactaatgtagttcagCACGAATGATCCGACGTCCATCAACGCCATTCTATTCGAAGGGACATCGTGTGTGCCTCACACGGTAAACCCATACGCGCTAAACTGCACCATTGGCGCATATCCGAAAATGTCGGTCAACGTAACCACAGTATCTCAAATCCAACTGGCTATCAACATGGCACGCAGCCTTAATCTGCGGCTCGTTATCAAGAATACTGGCCATGACTACGGCGCGAAGAGTACTGGGGCAGGTGCTCTTTCTCTCTGGACTCATAATATGAAGGATATCAGATATTACGAGGACTACGAAGAGGGATCGTACAAAGGACCAGCCTTTAAGATGGGAGCTGGAGTTCAAGTCTTCGAGGCGTATGAAGCTGCACGTAAACACAACCTCACAATCGTCGGTGCGGAGGGGAAGgtaagataaccctagacctaattatacgtgcacttctcaatggttttaggactaatgacaacacatacagACAGTCGGGCTTACAGGAGGGTATATTTTGGGTGGTGGACACTCTCCTTTATCGAGTTTATATGGAATGGCAGCAGACCAGgtgggtttgctcgcacacgggtctttgccgcatagactgaaactactgatagGTACTGTCCATGGAAATCGTAACAGCAGATGGTCGCTTCGTCACAGCCAGCGAAACATCTAACCCGAATCTCTTCTGGGCTCTCCGAGGTGGCGGCGGGTCTACGTATGGGGTGGTTACGTCCATGGTTATCAAGGCATTCCCCGAGATGCCAGTCACGACAATGAGCTTTAGCCTGTCCAGCGGAGAGGAAATTTCTCCCGACCAATTTTGGCAAGCCGTTCGTGCCTACTTCGAGGATTTCCCCAAATATACAGATGCCGGTACCTATGCTCATTTTATCCTCAATGCGACGAGCGGCAGCTATATATGGGATATGGCACCGTGGTTCGCGCCAAATATGTCGAAATCGGAGCTCCAAGCACTTACCGACCCCTTTTTTAGAGCCGTGGGAAAAATTGGGCTCGACTTGAGGCCAGTCTACCAAGAGTACACCAATTTCTACGAGGCGTGGGATAAATCCTTTCCTCTGGAACTATGGGGATCTAATCTAGCACGGTATGGAAGCAGGCTTTTCCCGAGGGAAAACTGGGAAAACCCGACGATGCTTTCATCTACTTTCGATGCTGTTCGTTATGTCGTGGATAGCGGTGGGGTAGTGTCTGCTTACAATGTTGCTGCCGCCCCGAAATTCGGGTATCCTGACAGTGCTGTTAACCCGGCATGGCGCAAGACTGTTggtgagtataaaaagacgtcattttggcatttcatacccagattcccacaatataggaattcgctaacactatagaagtaagttgagcgtttttatctcgtcgtcatcggggttaagaaggcaatgcctacctagtatattctagaaatgatgggtaacaatgctgacacgacatgctttaacacactagTTACATGCCATCGACATTATAGCGTGGACGCAAGAAATGTATACGGAACTTATCACGATCTGGAGTAATGTATTAACGTCGGACTGGGGCGCGAGGTGGCGCGCAGTATCTCCTAATTCGGGAGCTTACCTCTCTGAATCGGATTACATTGAGCCTGACTTCCAGCATTCGTTCTGGGGTGATAAATATGGTCGGTTGTATGAGCTCAAGAAGATTTTAGATCCCTGGAATGTATTTTACGCGCAGAACGCCGTGGGGTCAGAAGATTGGGAGATGTCAGACTACATTTTCGGAAACCTGCCTTCGCAGAACAGTCGCTTATGTTTGAAGGGGACGAATCCCTCTCAACAGGATAAGATCCGGGAAATCCATTGA</t>
  </si>
  <si>
    <t>ATGAAGTGGTATACTCTACTTTTCCAAGCTGGTCTTTCGCAGGCCGGTCTTCGGTTCGGGTGCGCGACTGTGTCTATCCAGCGGTTAGATCCACTCGTCGAACCCGGGAGGATCCCTTCTGCACATGTTCATCAGATAGTTGGTGGTAATGCTTTCAATGCGACTATGGAAGGTGATATTGGCCAGCAGGGTACCTGTACAACATGCGCATATACGGAGGATTTTTCCAACTACTGGACCGCGGTCATGTATTTCAGGCACGAGAACGGCTCTTATAAACGAGTACCGCAATATGCAAATGCTCAATTGGGCACCGAAGGCCGCGACGCCCCCGACATggtatgtataaaacatgttgccttggatttccaagcattgatctctggaaagactcgtaaatttccatagtttaggaattagctaacgttgggatagtgagtaaagaattatcattttatcgccatcgagtttaagagcgcgacgacctggtaaagtctagaaacagaagtcaaaattgctgacaggatacattttaatacactagAAAAGGTGGCATGACAATCTACTATACCCAGAAGGATTTCGATTCGAACGGCGACCAACATATCACCGCTTTCCAGCCCgtgagttacccattatctccgagccagccgaaataggtagttgggagccataggcgggactgacttggcccttagGGCTTCCGCATGACAGTTGGCAGTCCAACGACGACTGCCCTGGACGGCGCGATGGCTAATCCAGGTCTTCGATATACCTGTCTGCAGACGATCCTAACCAGGGGCAGCGAAACTCCTGACTTCCCAAATAGGCCCgtatgtaaaatcatgaatcttctttcatatcgcttctttaccttggccaggaagcttaaaactcttagtcgggctaacggatcagctattgatcccgagaccggcttcaattccccaatcgtgtagatctaatggttgactctcggtgttgcagTGTCCTGCCGGAATCATGGCTATCCACCACTTTCCCTCGTGCTGGGACGGGAAGAATCTCGACAGCCCAGACCATCAATCTCACATGTATAATACCGTCAAGGGGGCTTTTCGAGAGGCTGGTCCGTGTCCTAGTTCTCATCCAgtatgtaataagacatatcctgtcagctttttcacccttggctatttgatcgaacctcaaatttctatactatagtagctaacatgatatcagGTTAGGATGCCCCAACTTGCGTATGAGACAATGTGGAATACAACGGTGTTTAGTGATATGTGGCCTAAAGATGGGTCGCAGCCTTTTGTTTGGTCATATAGCGACAATAAGGGTTATGGGACTCACGCTGATTATGTATTTGGGTGGCAGGGGGATTCTCTCCAGCGTGCCATGAATGATTCTTGCATGTTCCACAAATGCGGGAGCCCGGGCGTACAGGGAGTCCTCAAGACTCAGCCTGTTGCGGACATGAATAAGTGTGCAGTGAAGAATACTGTCACCGAAGATACAGAGGGTTGGCTGCTAGAGCTCCCGGGTCAGAGGATGCAGACTAGGTTCACGCCTCGAGCCTGA</t>
  </si>
  <si>
    <t>ATGCAAAACATTGCGGACTATGTTGATGTGCTTATTGTCGGAGCCGGGCCCGTGGGCCTTATCATGGCGTATCAGCTTGCCAAATTCGGTGGCGTTTCCGTCCGTATCATCGAGCAGCATCCCAAATCAGTACAAGATGCATACGGCCGCGCAATCACGCTCTTCCCTCGTACGGCAGAGATGCTTGACCAGCTTGGCCTCGCGGATGAGTTGTTGCAGGGCTGCTTTGCCTGCCGTGATACAGTAGCCTACGATGCAAGCGGCCAAGAAGTTCAAGGCCGGGGCTGGAGTTTTATGAACCGCATGAAAGGCACCGTGTTCGATTTCGCCCTTGTATTGAGGCAGAAATTCCAAGAGGACATTTTTCGTAACGCGATGACGCAGTACGGCGTGCAATTGGACGCCCCCGTTCAGTTGACTACTGCCTCAGTTGATAAGAACGTCTCACGGGTGACAGCCGTTCTCCTTGACAATCGTACTGGAGCTTggtgagtataaaaacatgtcgttccgacattttagaccttgatttctagaaaatcccatatttctacaatatatgaattaactaacgttatgacagtaagtcaagcatccttatttcgtcgctatcggcgttaagaaggcagtatctagtatattctagaaacgaaggataaaaatgctgacacgacatgttttaatacaccagATCAGACGGTAAGATGTAGGTACTTGATAGGCTGTGATGGAGGCCACTCTTCTGTCCGGCGCATTTTCAACATCCCCTTTGAAGGTTCCGCTAGTGAGGATAGATGGGTGAGAATAGATGGTCAGATCAAAACCAACATGCCTAAGCCTCGTTCATATTGCTCGATCGAGTCTCCAACACACGGAAATGTGCTTTGGGTTGCGCTAGATCATGGGGCAACACGAATTGGCTATGCGTTCACCGACGATCGAGCTAAGGCATATTCCAAGTTCGACGAGACTGCCGCAGTCGAAGAGGCCATAGCTGCTGTTAAGCCGTTCCATATCGAATTCGAGCGCGTCGACTGGTGGACAATCTATACGGTGGGTCAACGTATCGCGAAGAATTTCTTCGTCGATGACTGCGTCTTCCTAGCTGGAGATGCTTGCCACACCCACTCATCGGGCGCAGCCCAAGGGATGAACACGGGTATTCACGACGCGGTTAACCTAGCTTGGAAGTTGAGCCTTAAGTTGCGCGGACTAGCGAGCCCAGACCTCCTAAAAACATACCAAGCAGAGCGGCTGCCGAATGTACAACAACTCATACAGTATGATAAGGATATCAGCCGGCTCATGACAAATCACCTTCCTGAGAAATGGCAAGGCGATCCAGACGCTGACGTCAATGAGGTTCTAGGACATCTCTTAGAGGAGGCCAGAACATTTAATAGCGGACTTGGCATCTCCTATGAGGTCCAAGAAGACAACCCCCTGAATGTATCTGGTTCGTTTTGCAGTTTGGAGCCCCTAGTAAACCCAGGGAGAAGAGGCCCAGATATCGTCCTCTCGCGTCCGGGGACATTCGAACTTACACGGTTAATTCGTGAACTACCCAATACTGCCGCTTTCAGCGTACTCGTTTTCGCGAGCAAGAATACGCCTCCTATCCCAGAGGCACTGTTTGAAGATACGACGGGTTCGCCGTTCCTGCAATTACTTATCACCGAAGgtacattcttcaaatcagaaccaggactcatgagccaagttaacaagacagcagATTACTTGAAATTTATCACAATCCTCCCTGAAAAGGCGTCCTCGCCATACGAGTTTCTTGGACATGAGCCCCTCGGCCGTGCTTACTTCGATGTTGGCGGGGGCCACAAGACGGCTTACCAGTGGTATGGAATTATACCCGCGCGAGGCGCTATTGTGGTTCTAAGGCCGGACGGCTGGATTGGGACAATGGTCGAGCTGGGCTTGGAGGCCGTTTTGGAACTCGAGAGTTATTTCGACGGTATATTCACGGAGATTTAG</t>
  </si>
  <si>
    <t>ATGGGGTTCTTCAAGTCTTGTTGTGACCTAATCGGAGAGCTTTCACCAAGCGCGCAAAATGGgtaagagtctaatatctactgagagacctagaggttcaaatctatgaaaaagtatctgataagtcggtctctagAAAGTCGTTCTGGGGTACATTCGTAGCCCCGACTCTTCCATTTTGGATAATAAATAATGGGGGTCGAGGAGATGGATTCAGCTATTGCCCATGGGGTAATAAAATGGCCAAAACGAACAATCCGTACACCGACGCGCCACAAACCGGGATTACGCGCAGATATGAGTTCAACATCAGCCGAGGCGTGATTGCGCCGGATGGATAggtgagtataaagacatgtcgttctggcattttagatcttgatttctgcaaaatcccccatgtttctacaatatatgaaccagctaacgttataacagtaagttaagcgttcttatttcgtcgctatcggggttaagaaggcagtacctggtatattctagaaacgaaggataaaaatgctgacacgacatgttttaatacatcagTGAAAAACGAGTGATTCTCGTCAACGGCCAATTTCCCGGGCCACTGATAGAGGCCAACTGGGGTGACTACAggtgagtatcaaaacatgccgtcctggcattttagaccttaatttctaagaactcctcccctttttccctccctaaacctctacaacataggaattaactaacgtcatgaacagtaagttaaccgttcatatctcgttggcatcggaattgagagggcaatgtctggtatatttcagaaaccaaggataaagatgctgacacgacatatcaatacactagTCGAGGTGAAGGTCACCAACTCCATCACAGACGATCCACCAGAAGGAACCGCGATCCATTGGCATGGGTTTTTACAAACCGGGTCGCCATGGATGGATGGTGTTCCTGGTGTTTCCCAATGCCCCATCGCTCCTGGAAAGAGCTTCACGTACAGATTCAGAGCCGAACTTTACGGCTCATCGTGGTATCATTCTCATTATTCCGCTCAGTACGCGGGCGGCCTCCAAGGTCCTATAGTCGTATACGGACCAAGGAATGCGGAATATGATATTGATCTTGGTCCTATCATGGTTGGCGgtacgtgataaccatatatatctcgtcaacagctgttaactcatactgccacagACTGGTGGCATAAAGATTACTATGCGGTTGTGAAGGAGGTCATGGCTCCTGGTTACAACGGCCAGTCCTCCTCAGACAACAACTTGATCAACGGGAAGATGAACTTCGACTGCTCGACAGTAGATGCCGGAGATGAGACACCTTGCACAGATAATGCTGGTCTATCTAAGTTCAGGTTCGCCCCCGGCCAGACCCATCGTCTCCGCTTCATTAACTCGGGCGCGGAGGGCACGCAACGTATCTCGATTGACGAACATAACATGACGGTCATAGCCAACGACTTCGTCTCCATCGAGCCCTATGACACGGAAGTCATCACACTTGGTGTTGGCCAGCGGGTCGATGTCATCGTCCACGCCAATGCCGAGACGGGATCTGCATTCTGGTTACGTGCTAACCTGTCGTCTTGCTCCAGCGTCAAACAGCCCTTAGCCCTCGCTGCTATATATTATCAGAGCGCCGACGTTAATTCAATACCGACAAGCACGCCGTGGAACGTTCCAGATCCAGGTACCTGCGCAAATGACGACTTGGAGCTCACCAAACCTTTCTATCCTATGGATCTACCTGAGCCGTCGTGGACGCAACATATGGACATCAGCACCACTACGAATGCTAGCGGTAACTCGCTCTGGGAGTTCGGCgtaggtacagccttacttgatcatgaatgtacattattctcatatactgaatctagGGTGTTACTGCGAGGGTTGATTACAATGACCCCTCTCTTCTGAGGAGCCGCGAGTCGGGTTTGCAGTTCGAGTCGGACTATAACGTGATCAATTACGGCTCCAACACATCAGTGCGGATCATAGTTAACAATCCCGGACCTTCgtaagtcttcatctaacagcttgcctcagacaattaagttccttctgaccgtatgccctagCCCCCATCCAATGCATGCTCACGGTCTCAACATGTACGTTTTAGCTGCAGGATCCGGCAACTATTCTGCCTCGACGACGGTCCTAAACACCAAGAATCCAATGCGCCGCGACGTCCAGAGTGTCACGGCCAACGGGTTTATCGTAGTACAAATGGACGCCACAAGGAACCCGGGTGCCTGGCCGTTCCATTGTCATGTCACTTGGCACTCATCCGCCGGCTTCTTCTCGCAATTATTGTTCCAGCCCGATGAGTTACGAACACATCTGTTTGAAATTCCCCGCGACGTCCGCCAGACCTGTCGGGATTGGGCTGAGTTCACGAATAGAGTCGCCCCAGATCAAATTGATAGTGGTCTGTGA</t>
  </si>
  <si>
    <t>Name</t>
  </si>
  <si>
    <t>Xylaria arbuscula</t>
  </si>
  <si>
    <t>Xylaria sp. MSU SB201401</t>
  </si>
  <si>
    <t>Xylaria bambusicola</t>
  </si>
  <si>
    <t>Nemania abortiva</t>
  </si>
  <si>
    <t>Xylaria sp. BCC 1067</t>
  </si>
  <si>
    <t>Xylariaceae sp. FL1651</t>
  </si>
  <si>
    <t>Xylaria longipes</t>
  </si>
  <si>
    <t>HCOc002A</t>
  </si>
  <si>
    <t>HCOc004A</t>
  </si>
  <si>
    <t>HCOc017A</t>
  </si>
  <si>
    <t>HCOc017B</t>
  </si>
  <si>
    <t>HCOc021A</t>
  </si>
  <si>
    <t>HCOc047A</t>
  </si>
  <si>
    <t>HCOc052A</t>
  </si>
  <si>
    <t>HCOc058A</t>
  </si>
  <si>
    <t>HCOc061A</t>
  </si>
  <si>
    <t>HCOc066A</t>
  </si>
  <si>
    <t>HCOc070A</t>
  </si>
  <si>
    <t>HCOc076A</t>
  </si>
  <si>
    <t>HCOc102A</t>
  </si>
  <si>
    <t>HCOc164A</t>
  </si>
  <si>
    <t>HCOc178A</t>
  </si>
  <si>
    <t>HCOc236A</t>
  </si>
  <si>
    <t>HCOc252A</t>
  </si>
  <si>
    <t>HCOc332A</t>
  </si>
  <si>
    <t>HCOc378A</t>
  </si>
  <si>
    <t>HCOc406A</t>
  </si>
  <si>
    <t>HCOc522A</t>
  </si>
  <si>
    <t>HECc114A</t>
  </si>
  <si>
    <t>HECc217A</t>
  </si>
  <si>
    <t>HE7c016A</t>
  </si>
  <si>
    <t>HE7c026A</t>
  </si>
  <si>
    <t>HE7c026B</t>
  </si>
  <si>
    <t>HE7c035A</t>
  </si>
  <si>
    <t>HE7c050A</t>
  </si>
  <si>
    <t>HE7c129A</t>
  </si>
  <si>
    <t>HE7c137A</t>
  </si>
  <si>
    <t>HE7c276A</t>
  </si>
  <si>
    <t>HE7c301A</t>
  </si>
  <si>
    <t>Xbamc009A</t>
  </si>
  <si>
    <t>Xbamc015A</t>
  </si>
  <si>
    <t>Xbamc019A</t>
  </si>
  <si>
    <t>Xbamc020A</t>
  </si>
  <si>
    <t>Xbamc022A</t>
  </si>
  <si>
    <t>Xbamc024A</t>
  </si>
  <si>
    <t>Xbamc025A</t>
  </si>
  <si>
    <t>Xbamc027A</t>
  </si>
  <si>
    <t>Xbamc027B</t>
  </si>
  <si>
    <t>Xbamc027C</t>
  </si>
  <si>
    <t>Xbamc040A</t>
  </si>
  <si>
    <t>Xbamc041A</t>
  </si>
  <si>
    <t>Xbamc051A</t>
  </si>
  <si>
    <t>Xbamc053A</t>
  </si>
  <si>
    <t>Xbamc053B</t>
  </si>
  <si>
    <t>Xbamc053C</t>
  </si>
  <si>
    <t>Xbamc067A</t>
  </si>
  <si>
    <t>Xbamc067B</t>
  </si>
  <si>
    <t>Xbamc080A</t>
  </si>
  <si>
    <t>Xbamc083A</t>
  </si>
  <si>
    <t>Xbamc083B</t>
  </si>
  <si>
    <t>Xbamc084A</t>
  </si>
  <si>
    <t>Xbamc086A</t>
  </si>
  <si>
    <t>Xbamc089A</t>
  </si>
  <si>
    <t>Xbamc096A</t>
  </si>
  <si>
    <t>Xbamc102A</t>
  </si>
  <si>
    <t>Xbamc106A</t>
  </si>
  <si>
    <t>Xbamc106B</t>
  </si>
  <si>
    <t>Xbamc107A</t>
  </si>
  <si>
    <t>Xbamc109A</t>
  </si>
  <si>
    <t>Xbamc110A</t>
  </si>
  <si>
    <t>Xbamc124A</t>
  </si>
  <si>
    <t>Xbamc132A</t>
  </si>
  <si>
    <t>Xbamc132B</t>
  </si>
  <si>
    <t>Xbamc152A</t>
  </si>
  <si>
    <t>Xbamc152B</t>
  </si>
  <si>
    <t>Xbamc152C</t>
  </si>
  <si>
    <t>Xbamc153A</t>
  </si>
  <si>
    <t>Xbamc155A</t>
  </si>
  <si>
    <t>Xbamc156A</t>
  </si>
  <si>
    <t>Xbamc159A</t>
  </si>
  <si>
    <t>Xbamc164A</t>
  </si>
  <si>
    <t>Xbamc176A</t>
  </si>
  <si>
    <t>Xbamc177A</t>
  </si>
  <si>
    <t>Xbamc191A</t>
  </si>
  <si>
    <t>Xbamc198A</t>
  </si>
  <si>
    <t>Xbamc199A</t>
  </si>
  <si>
    <t>Xbamc236C</t>
  </si>
  <si>
    <t>Naboc268A</t>
  </si>
  <si>
    <t>Naboc268B</t>
  </si>
  <si>
    <t>Naboc037A</t>
  </si>
  <si>
    <t>Naboc037B</t>
  </si>
  <si>
    <t>Naboc011A</t>
  </si>
  <si>
    <t>Naboc294A</t>
  </si>
  <si>
    <t>Naboc079A</t>
  </si>
  <si>
    <t>Naboc173A</t>
  </si>
  <si>
    <t>Naboc202A</t>
  </si>
  <si>
    <t>Naboc066A</t>
  </si>
  <si>
    <t>Naboc414A</t>
  </si>
  <si>
    <t>Naboc124A</t>
  </si>
  <si>
    <t>Naboc289A</t>
  </si>
  <si>
    <t>Naboc196A</t>
  </si>
  <si>
    <t>Naboc196B</t>
  </si>
  <si>
    <t>Naboc073A</t>
  </si>
  <si>
    <t>Naboc249A</t>
  </si>
  <si>
    <t>Naboc300A</t>
  </si>
  <si>
    <t>Naboc199A</t>
  </si>
  <si>
    <t>Naboc199B</t>
  </si>
  <si>
    <t>Naboc184A</t>
  </si>
  <si>
    <t>Naboc285A</t>
  </si>
  <si>
    <t>Naboc056A</t>
  </si>
  <si>
    <t>Naboc005A</t>
  </si>
  <si>
    <t>Naboc349A</t>
  </si>
  <si>
    <t>X1651c189A</t>
  </si>
  <si>
    <t>X1651c093A</t>
  </si>
  <si>
    <t>X1651c025A</t>
  </si>
  <si>
    <t>X1651c075A</t>
  </si>
  <si>
    <t>X1651c011A</t>
  </si>
  <si>
    <t>X1651c036A</t>
  </si>
  <si>
    <t>X1651c016A</t>
  </si>
  <si>
    <t>X1651c009A</t>
  </si>
  <si>
    <t>X1651c156A</t>
  </si>
  <si>
    <t>MDCL01000224</t>
  </si>
  <si>
    <t>% A/T</t>
  </si>
  <si>
    <t>SRA splinter</t>
  </si>
  <si>
    <t>5' exon (last 15 nt)</t>
  </si>
  <si>
    <t>3' exon (first 15 nt)</t>
  </si>
  <si>
    <t>SRA (stw)intron</t>
  </si>
  <si>
    <t>MDCL01000179</t>
  </si>
  <si>
    <t>HCOc271A</t>
  </si>
  <si>
    <t>Intron position</t>
  </si>
  <si>
    <t>total no. Introns</t>
  </si>
  <si>
    <t>no. AA coded</t>
  </si>
  <si>
    <t>F5Y08scaffold_1_Cont2</t>
  </si>
  <si>
    <t>F5Y08scaffold_2_Cont3</t>
  </si>
  <si>
    <t>F5Y08scaffold_4_Cont6</t>
  </si>
  <si>
    <t>F5Y08scaffold_6_Cont9</t>
  </si>
  <si>
    <t>F5Y08scaffold_7_Cont10</t>
  </si>
  <si>
    <t>F5Y08scaffold_7_Cont11</t>
  </si>
  <si>
    <t>F5Y08scaffold_8_Cont12</t>
  </si>
  <si>
    <t>F5Y08scaffold_9_Cont13</t>
  </si>
  <si>
    <t>F5Y08scaffold_10_Cont14</t>
  </si>
  <si>
    <t>F5Y08scaffold_12_Cont16</t>
  </si>
  <si>
    <t>F5Y08scaffold_15_Cont21</t>
  </si>
  <si>
    <t>F5Y08scaffold_16_Cont23</t>
  </si>
  <si>
    <t>F5Y08scaffold_17_Cont24</t>
  </si>
  <si>
    <t>F5Y08scaffold_19_Cont26</t>
  </si>
  <si>
    <t>F5Y08scaffold_19_Cont28</t>
  </si>
  <si>
    <t>F5Y08scaffold_22_Cont34</t>
  </si>
  <si>
    <t>F5Y08scaffold_28_Cont44</t>
  </si>
  <si>
    <t>F5Y08scaffold_39_Cont59</t>
  </si>
  <si>
    <t>F5Y08scaffold_40_Cont60</t>
  </si>
  <si>
    <t>F5Y08scaffold_41_Cont61</t>
  </si>
  <si>
    <t>F5Y08scaffold_44_Cont64</t>
  </si>
  <si>
    <t>F5Y08scaffold_51_Cont72</t>
  </si>
  <si>
    <t>F5Y08scaffold_53_Cont74</t>
  </si>
  <si>
    <t>F5Y08scaffold_57_Cont80</t>
  </si>
  <si>
    <t>F5Y08scaffold_66_Cont93</t>
  </si>
  <si>
    <t>F5Y08scaffold_69_Cont96</t>
  </si>
  <si>
    <t>F5Y08scaffold_72_Cont99</t>
  </si>
  <si>
    <t>F5Y08scaffold_74_Cont101</t>
  </si>
  <si>
    <t>F5Y08scaffold_80_Cont108</t>
  </si>
  <si>
    <t>F5Y08scaffold_97_Cont134</t>
  </si>
  <si>
    <t>F5Y08scaffold_103_Cont143</t>
  </si>
  <si>
    <t>F5Y08scaffold_121_Cont164</t>
  </si>
  <si>
    <t>F5Y08scaffold_125_Cont169</t>
  </si>
  <si>
    <t>F5Y08scaffold_128_Cont172</t>
  </si>
  <si>
    <t>F5Y08scaffold_130_Cont174</t>
  </si>
  <si>
    <t>F5Y08scaffold_131_Cont175</t>
  </si>
  <si>
    <t>F5Y08scaffold_146_Cont192</t>
  </si>
  <si>
    <t>F5Y08scaffold_149_Cont195</t>
  </si>
  <si>
    <t>F5Y08scaffold_169_Cont220</t>
  </si>
  <si>
    <t>F5Y08scaffold_188_Cont240</t>
  </si>
  <si>
    <t>F5Y08scaffold_199_Cont253</t>
  </si>
  <si>
    <t>F5Y08scaffold_217_Cont274</t>
  </si>
  <si>
    <t>F5Y08scaffold_239_Cont299</t>
  </si>
  <si>
    <t>F5Y08scaffold_241_Cont301</t>
  </si>
  <si>
    <t>F5Y08scaffold_248_Cont309</t>
  </si>
  <si>
    <t>F5Y08scaffold_250_Cont311</t>
  </si>
  <si>
    <t>F5Y08scaffold_263_Cont324</t>
  </si>
  <si>
    <t>F5Y08scaffold_383_Cont447</t>
  </si>
  <si>
    <t>scaffold5</t>
  </si>
  <si>
    <t>scaffold9</t>
  </si>
  <si>
    <t>scaffold6</t>
  </si>
  <si>
    <t>scaffold18</t>
  </si>
  <si>
    <t>scaffold19</t>
  </si>
  <si>
    <t>scaffold28</t>
  </si>
  <si>
    <t>scaffold31</t>
  </si>
  <si>
    <t>scaffold45</t>
  </si>
  <si>
    <t>scaffold67</t>
  </si>
  <si>
    <t>scaffold70</t>
  </si>
  <si>
    <t>scaffold77</t>
  </si>
  <si>
    <t>scaffold82</t>
  </si>
  <si>
    <t>scaffold86</t>
  </si>
  <si>
    <t>scaffold98</t>
  </si>
  <si>
    <t>scaffold110</t>
  </si>
  <si>
    <t>scaffold111</t>
  </si>
  <si>
    <t>scaffold121</t>
  </si>
  <si>
    <t>scaffold131</t>
  </si>
  <si>
    <t>scaffold137</t>
  </si>
  <si>
    <t>scaffold141</t>
  </si>
  <si>
    <t>scaffold143</t>
  </si>
  <si>
    <t>scaffold146</t>
  </si>
  <si>
    <t>scaffold153</t>
  </si>
  <si>
    <t>scaffold159</t>
  </si>
  <si>
    <t>scaffold162</t>
  </si>
  <si>
    <t>scaffold168</t>
  </si>
  <si>
    <t>scaffold170</t>
  </si>
  <si>
    <t>scaffold171</t>
  </si>
  <si>
    <t>scaffold178</t>
  </si>
  <si>
    <t>scaffold185</t>
  </si>
  <si>
    <t>scaffold237</t>
  </si>
  <si>
    <t>scaffold285</t>
  </si>
  <si>
    <t>scaffold293</t>
  </si>
  <si>
    <t>scaffold301</t>
  </si>
  <si>
    <t>scaffold348</t>
  </si>
  <si>
    <t>scaffold374</t>
  </si>
  <si>
    <t>scaffold378</t>
  </si>
  <si>
    <t>scaffold385</t>
  </si>
  <si>
    <t>scaffold412</t>
  </si>
  <si>
    <t>scaffold520</t>
  </si>
  <si>
    <t>scaffold671</t>
  </si>
  <si>
    <t>scaffold775</t>
  </si>
  <si>
    <t>scaffold776</t>
  </si>
  <si>
    <t>scaffold808</t>
  </si>
  <si>
    <t>scaffold819</t>
  </si>
  <si>
    <t>scaffold904</t>
  </si>
  <si>
    <t>scaffold1083</t>
  </si>
  <si>
    <t>scaffold1127</t>
  </si>
  <si>
    <t>scaffold1145</t>
  </si>
  <si>
    <t>scaffold114</t>
  </si>
  <si>
    <t>scaffold187</t>
  </si>
  <si>
    <t>F5B22scaffold_1_Cont9</t>
  </si>
  <si>
    <t>F5B22scaffold_2_Cont15</t>
  </si>
  <si>
    <t>F5B22scaffold_2_Cont19</t>
  </si>
  <si>
    <t>F5B22scaffold_2_Cont20</t>
  </si>
  <si>
    <t>F5B22scaffold_3_Cont22</t>
  </si>
  <si>
    <t>F5B22scaffold_3_Cont25</t>
  </si>
  <si>
    <t>F5B22scaffold_3_Cont24</t>
  </si>
  <si>
    <t>F5B22scaffold_4_Cont27</t>
  </si>
  <si>
    <t>F5B22scaffold_6_Cont40</t>
  </si>
  <si>
    <t>F5B22scaffold_6_Cont41</t>
  </si>
  <si>
    <t>F5B22scaffold_9_Cont51</t>
  </si>
  <si>
    <t>F5B22scaffold_10_Cont53</t>
  </si>
  <si>
    <t>F5B22scaffold_13_Cont67</t>
  </si>
  <si>
    <t>F5B22scaffold_18_Cont80</t>
  </si>
  <si>
    <t>F5B22scaffold_19_Cont83</t>
  </si>
  <si>
    <t>F5B22scaffold_19_Cont84</t>
  </si>
  <si>
    <t>F5B22scaffold_20_Cont86</t>
  </si>
  <si>
    <t>F5B22scaffold_21_Cont89</t>
  </si>
  <si>
    <t>F5B22scaffold_24_Cont96</t>
  </si>
  <si>
    <t>F5B22scaffold_26_Cont102</t>
  </si>
  <si>
    <t>F5B22scaffold_27_Cont106</t>
  </si>
  <si>
    <t>F5B22scaffold_27_Cont107</t>
  </si>
  <si>
    <t>F5B22scaffold_28_Cont109</t>
  </si>
  <si>
    <t>F5B22scaffold_29_Cont110</t>
  </si>
  <si>
    <t>F5B22scaffold_36_Cont124</t>
  </si>
  <si>
    <t>F5B22scaffold_40_Cont132</t>
  </si>
  <si>
    <t>F5B22scaffold_49_Cont152</t>
  </si>
  <si>
    <t>F5B22scaffold_50_Cont153</t>
  </si>
  <si>
    <t>F5B22scaffold_51_Cont155</t>
  </si>
  <si>
    <t>F5B22scaffold_51_Cont156</t>
  </si>
  <si>
    <t>F5B22scaffold_53_Cont159</t>
  </si>
  <si>
    <t>F5B22scaffold_56_Cont164</t>
  </si>
  <si>
    <t>F5B22scaffold_63_Cont176</t>
  </si>
  <si>
    <t>F5B22scaffold_64_Cont177</t>
  </si>
  <si>
    <t>F5B22scaffold_71_Cont191</t>
  </si>
  <si>
    <t>F5B22scaffold_74_Cont198</t>
  </si>
  <si>
    <t>F5B22scaffold_75_Cont199</t>
  </si>
  <si>
    <t>F5B22scaffold_101_Cont236</t>
  </si>
  <si>
    <t>F5Y10scaffold_239_Cont268</t>
  </si>
  <si>
    <t>F5Y10scaffold_31_Cont37</t>
  </si>
  <si>
    <t>F5Y10scaffold_9_Cont11</t>
  </si>
  <si>
    <t>F5Y10scaffold_263_Cont294</t>
  </si>
  <si>
    <t>F5Y10scaffold_70_Cont79</t>
  </si>
  <si>
    <t>F5Y10scaffold_148_Cont173</t>
  </si>
  <si>
    <t>F5Y10scaffold_174_Cont202</t>
  </si>
  <si>
    <t>F5Y10scaffold_59_Cont66</t>
  </si>
  <si>
    <t>F5Y10scaffold_377_Cont414</t>
  </si>
  <si>
    <t>F5Y10scaffold_106_Cont124</t>
  </si>
  <si>
    <t>F5Y10scaffold_258_Cont289</t>
  </si>
  <si>
    <t>F5Y10scaffold_169_Cont196</t>
  </si>
  <si>
    <t>F5Y10scaffold_65_Cont73</t>
  </si>
  <si>
    <t>F5Y10scaffold_220_Cont249</t>
  </si>
  <si>
    <t>F5Y10scaffold_269_Cont300</t>
  </si>
  <si>
    <t>F5Y10scaffold_171_Cont199</t>
  </si>
  <si>
    <t>F5Y10scaffold_157_Cont184</t>
  </si>
  <si>
    <t>F5Y10scaffold_255_Cont285</t>
  </si>
  <si>
    <t>F5Y10scaffold_49_Cont56</t>
  </si>
  <si>
    <t>F5Y10scaffold_3_Cont5</t>
  </si>
  <si>
    <t>F5Y10scaffold_318_Cont349</t>
  </si>
  <si>
    <t>unitig_0</t>
  </si>
  <si>
    <t>unitig_4</t>
  </si>
  <si>
    <t>unitig_7</t>
  </si>
  <si>
    <t>unitig_153</t>
  </si>
  <si>
    <t>unitig_5</t>
  </si>
  <si>
    <t>F5Y19scaffold_89_Cont189</t>
  </si>
  <si>
    <t>F5Y19scaffold_26_Cont93</t>
  </si>
  <si>
    <t>F5Y19scaffold_4_Cont25</t>
  </si>
  <si>
    <t>F5Y19scaffold_19_Cont75</t>
  </si>
  <si>
    <t>F5Y19scaffold_2_Cont11</t>
  </si>
  <si>
    <t>F5Y19scaffold_8_Cont36</t>
  </si>
  <si>
    <t>F5Y19scaffold_3_Cont16</t>
  </si>
  <si>
    <t>F5Y19scaffold_2_Cont9</t>
  </si>
  <si>
    <t>F5Y19scaffold_64_Cont156</t>
  </si>
  <si>
    <t> IHI A66 Contig_58</t>
  </si>
  <si>
    <t>IHI A66 Contig_25</t>
  </si>
  <si>
    <t>IHI A66 Contig_112</t>
  </si>
  <si>
    <t>M434scaffold_1_Cont2</t>
  </si>
  <si>
    <t>M434scaffold_3_Cont4</t>
  </si>
  <si>
    <t>M434scaffold_12_Cont17</t>
  </si>
  <si>
    <t>M434scaffold_15_Cont21</t>
  </si>
  <si>
    <t>M434scaffold_32_Cont47</t>
  </si>
  <si>
    <t>M434scaffold_35_Cont52</t>
  </si>
  <si>
    <t>M434scaffold_38_Cont58</t>
  </si>
  <si>
    <t>M434scaffold_41_Cont61</t>
  </si>
  <si>
    <t>M434scaffold_45_Cont66</t>
  </si>
  <si>
    <t>M434scaffold_49_Cont70</t>
  </si>
  <si>
    <t>M434scaffold_53_Cont76</t>
  </si>
  <si>
    <t>M434scaffold_76_Cont102</t>
  </si>
  <si>
    <t>M434scaffold_125_Cont164</t>
  </si>
  <si>
    <t>M434scaffold_138_Cont178</t>
  </si>
  <si>
    <t>M434scaffold_139_Cont179</t>
  </si>
  <si>
    <t>M434scaffold_190_Cont236</t>
  </si>
  <si>
    <t>M434scaffold_204_Cont252</t>
  </si>
  <si>
    <t>M434scaffold_219_Cont271</t>
  </si>
  <si>
    <t>M434scaffold_271_Cont332</t>
  </si>
  <si>
    <t>M434scaffold_314_Cont378</t>
  </si>
  <si>
    <t>M434scaffold_340_Cont406</t>
  </si>
  <si>
    <t>M434scaffold_448_Cont522</t>
  </si>
  <si>
    <t>K449scaffold_10_Cont114</t>
  </si>
  <si>
    <t>K449scaffold_24_Cont217</t>
  </si>
  <si>
    <t>contig_15</t>
  </si>
  <si>
    <t>contig_25</t>
  </si>
  <si>
    <t>contig_34</t>
  </si>
  <si>
    <t>contig_49</t>
  </si>
  <si>
    <t>contig_129</t>
  </si>
  <si>
    <t>contig_137</t>
  </si>
  <si>
    <t>contig_276</t>
  </si>
  <si>
    <t>contig_301</t>
  </si>
  <si>
    <t>contig: 000004F</t>
  </si>
  <si>
    <t>contig: 000003F</t>
  </si>
  <si>
    <t>contig: 000011F</t>
  </si>
  <si>
    <t>contig: 000016F</t>
  </si>
  <si>
    <t>Daldinia childiae</t>
  </si>
  <si>
    <t>JS-1345 Scaffold1</t>
  </si>
  <si>
    <t>JS-1345 Scaffold2</t>
  </si>
  <si>
    <t>JS-1345 Scaffold3</t>
  </si>
  <si>
    <t>JS-1345 Scaffold4</t>
  </si>
  <si>
    <t>JS-1345 Scaffold5</t>
  </si>
  <si>
    <t>JS-1345 Scaffold7</t>
  </si>
  <si>
    <t>JS-1345 Scaffold11</t>
  </si>
  <si>
    <t>JS-1345 Scaffold8</t>
  </si>
  <si>
    <t>JS-1345 Scaffold14</t>
  </si>
  <si>
    <t>Daldinia concentrica</t>
  </si>
  <si>
    <t>Daldinia eschscholzii</t>
  </si>
  <si>
    <t>contig: tig00000008</t>
  </si>
  <si>
    <t>contig: tig00000012</t>
  </si>
  <si>
    <t>contig: tig00000031</t>
  </si>
  <si>
    <t>contig: tig00000035</t>
  </si>
  <si>
    <t>contig: tig00000063</t>
  </si>
  <si>
    <t>contig: tig00000127</t>
  </si>
  <si>
    <t>contig: tig00036757</t>
  </si>
  <si>
    <t>contig: tig00036760</t>
  </si>
  <si>
    <t>contig_187</t>
  </si>
  <si>
    <t>contig_274</t>
  </si>
  <si>
    <t>contig_198</t>
  </si>
  <si>
    <t>contig_420</t>
  </si>
  <si>
    <t>contig_618</t>
  </si>
  <si>
    <t>contig_640</t>
  </si>
  <si>
    <t>pfam00501</t>
  </si>
  <si>
    <t>pfam13532</t>
  </si>
  <si>
    <t>MQEITIVGGGIIGCSTAYWLTRHPSYSPDTHRITLLEASSTNSGGCTQDSIQDPATLADPATVSKKNPSHDGIAGGASGKAGGLLALWAFPQSIVPLSFRLHDELAREHDGEKRWGYRRCWASQVDCIARLPPGVDGGASAHQSSADTGHTGSSKGLHKDHKKAAAALRKVGVPDDLDWVDTVDSLRAYDNIGTPDNTAQVHPELFTRSMAQLAEDAGVRIVTGARVTAINKSEDESQIESVTYEKDGEENTHPTSYCVVAAGPWTRRLLPEIPISASRAHSVVIKSSSPVSAYALFTAIKLPVGFRTPVSKSALSGAVEAKPLKGQQVVEPEIYARPDGTAYACGPTDDCPLPLTTAEVEVDVARCEDIIAQVGGISDELGRDGEVLARQACFLPQGGPYIGQVGSTKGLVVAAGHTCWGIQNAPGTGKLVSEIIFDGKAKSARLGGCDPANVL*</t>
  </si>
  <si>
    <t>MDGLSIPRDSMDDDELTIVLDEVTAEGDFIENYQKLRISQQVEMHSANIIIDHWPQPSAEFITEQVKKVRIPLRCRVCGEMGEPIDFVLCGGCGAAHMPAHRQCMATVPFHHLDQGEENLYGSQCREVDFQEYIYTSWLMDARLRNKDQTEEHLDDIWSTWLGIPDGQDGPQPQINIYPRLERLIATIPNRPPRQYPSLVSIIGDTGSGKSTLIAAMIRMLAPTAHKDFLVPVPGADTDNFDSTSSDVHMFADPRSSHTEHPCFFIDCEGFSGTDKPIARQLLLRAQEIQTSQSHAAGTLRKPHTSKSAKEALAEHASTVSDRIDLRWGQLFTPVEASGLNKKGNTVVDSKTRHVVVKNLYPRLLYSFSDVVCFVTNNSRSTHNILQEMFQWAKEGHEKTLNQRVRPGLIIILNKMPSGSHNALASVNNATRRLLDNFEQSTRFSELQRKWKLRGKEIKTAEELILCYYDSFRVISIPQYTPTSPAAVKETSDQIKILYEEIGAMSKLIREKRQTLNMELDVASLNAYLKQALINLGRDYQSTIDFHQLSDRDYNLPRRFSEHLVHAMANVAKQRNFDTSQAAGGEANLVFQMTPYIAACIVAQIEHESSDEAQRRKNDLVEEARRGLERFRARFWRCEAKDSSGRRRCKNYWEGHVKGHQFDDIGGRGVNPVSAENLAVGAFQSSYDPEAFAERLWLEVTKLRSREDATDKLAPAAVSCSVASITGQRTCLACLSNTPTNMLPCLPKQHCICEGCIRRYSRQHDGSSTITITSCPLGCSLTKTPWTIRVKPPTAGARILSLDGGGVRGIAELAILTEIEREVKMGIRIQDLFDLVVGTSTGGIIALGVFEKDWDLVDAVNKFKDLVKKAFAKRRRAKVTFSIITSLFCEHKYKTSGIETTLKEAFGKGYLFGQLEGEGRTSGDRAKVAVVTCTSGRFQPCLIANYNRNPAAKLQDGREAYDCLLRAEDQSDDFRIWQAARATSAAQTFFKPYLHQPSQMMYEDGAVVRNNPVRLAYEEARRIWSAGAPPDMVLSLGTGIQIGDDGKIAETKDPKYESFKKVLPQGVKRMVETGLDMVQATMNCQREWVDFKSAFRGQLGRNCHRFNIGLQNKPPSIDQVDQVDGLATDSQKYIRDYNRYTNRKRYVQPEYVRPRDHIIAIARRLLASLFYISDELPRTMPSGPFLTTLHCRLPPQSEGAYNILNSQALFRLKEVNADGEEAFHAIRLMLSETLNYQTLSGPVELYISEGTHDRSVEVQFPRRGKHWEPIGGF*</t>
  </si>
  <si>
    <t>MSTKKFYLLGESPASSQIIEIPAHADLESLQQLIASHFAIVETQGIGFVTDGTLVTAVVDVLSSEDPVAISVDGKAVREVPGPKGLPYLGNYLEVYPDHLGNHQRLFDSYGPLIKTTNIGSTIYSTNDPKLANIAFSESDFFTKSIIEGHPLHPIRDRAAGIFLGDTDTEEWRLAHKFLPPALGPKAVRHYAPNVQKTVENAFKVFDELDEREEAWNVYPYMIKLGSQAVAKLVLGMDFEHFTSVDAPIHEMVALFAELLELTKKITSVGSWYAKLPFGDPKKLRHVRARMEELMTEAINKAVRGTEDLDLQEAALKAENMIDYVYRAVDSKGNRLPKEMIREPLFVTLGAGFTTTASLLSWLIYGLVHYPGMQERLLQELIDNGIDEKTLMNADLISKLTFLDKYVKETQRRHNPSYQPARTAKVDMILPGGYKLPKDSIMIPAIHHIHNNTALWDNPARFDPDRWDTDKVKNRPSGSYIPFAIGPRSCIGFNFALMEVKTFLPKLVYRYKFTLAKDGPVDYDPMFALIRPTNLYVRAERRVKWPPCTNA*</t>
  </si>
  <si>
    <t>MSFYSTDNLSPDDRRLFEHFGRGPRVHIPFDLVHKAFESIVDTHPNITAARHHDGTTITYTELERRANILSNRLIQRGLCPNGRVCIVVSRSIELLVGILAVLKAGAQYVPLDGGIVADAALDHIFNDAGARIILCLGKFRSKVEPHARKTGSEIVQLDGQDQESSVGNAARPNITMDSNFGSYMIYTSGTTGKPKGVDVRHRNVTNNLLVEPASLKITVGRNVAQLLNISFDMAQWEILATLMNGGTLHIRNGDWVDVLRRVDTVIATPTVLGKFSQVEFPNIKTVVVGGEPCPLPLAEEWSPWTNFWNICGPTEITILNTAHLHKPGEILTIGKPLPNTTVYVLDDDENPVAIGKPGVMWAGGACVSAGYVNLPDLTAMRFKPDKFAQDGTLMFNTGDLGRWTEDGKLIPLGRKDDQVKIKGFRVELDGVSAAVESVPSVTKACALVVHDKLWAFYSGANQLDHEEMSRIVGATLPYYAVPTEWLYLSSIPLTVNGKFDKRRLRQMAEEAQKRPRETVSSESLTTTATSTKAGTDSEITPSTSTIDLEKAVVKCEENNSLKDSIDDMHYDLPSKNGFHGQRWLRHRFFSLYRRFFSVVFFANLLAFALVWWQSWDSGSLPLSQFPTAIAVNLLVAVAMRQDHVINFLFWLATRVPTWMPLAIRRQCARVYHIGGIHSGAAVSAVLWWLIFTIGATFNFARGHEAMHIDVGTVVLSYLVLALLLAIVGMAHPDVRAKLHDQFEWTHRFAGWTATALVWAHLVVASNSLKPRTQSLADALARTPAVYLLALITLSIALPWLRLRRVAVRPEYLSKHAVRLHFDFETPIAGKAIRITDKPMREWHAFATIDKPGEKGFSIVVSNAGDWTRKTIDGQPQRLWTRGALASGVLTIAPLFKKVVLVATGSGIGPCLPVILEARVPARIVWSTPHPRETFGDEIMNNVLQADPKAIIWNTRTQGKPDLTALAYQLLKESDAEAVCIISNKKVTQQVVYRLEARGIPAFGAIFDS*</t>
  </si>
  <si>
    <t>MKTSGFAVFSLLPLATALPSWLGLAPRQAASTITVDLTKTYQTMDGFGCSFAFQRANLITNMSDKTKQRYLLDLLFNTTSGAGLSIVRNGIGSSPDSSSDHMNTFAPKNPGGPTAAPQYTWDGKDSGQLFVSQEAYKTYGVRQIYGDSWSAPGYMKTNNNENNGGTLCGVPGANCQSGDWRQAFANYLVQYVKYYGEAGVPVTRLGFLNEPEFSPGYAGMNSNGAQAADFIKVLYAALQAANLTSQVGIGCCESEGWGNQVNMLNAIKSANAESMLAMVTSHTYTGGSNSPMNTKVPVWLSEQCDLNGGWTTTWYGNGGAGDGYTWANNIYNAVTATQVSGYLYWEGVQWPSPNTNEKMIKVDQQSPYNIEVSKRLWAFANWSRFVRPGAIRVATSGGSGVKSTAFKNVDGSIAVVVISTGASASNVNVKVGTTSVTQASAWVTDASHDCAQTNVTVAADGTLSGTVAARSITTYLIPAGAPPA*</t>
  </si>
  <si>
    <t>MTELPATMRSLVAPKFCTPSEYEVIDMPLPTIKKSHDVLIRVHAGAIQTGDTQRANGMTRILPGKMEFPMKIGIEGSGVVAAVGSGVTKYRPGDEVYAVMPAGARPMDLFAENSFASQYAVTTESCVLPKPANLPNEDAAALPGFTVVAYQCIEMGLRLLRENGVTDGLEGKTVFVPGALSGTGSTAIQLLKNHYGVERVISTVSTEKVPLVEQYLPGLVDQVVDYKSTKRLTDAIPAGSVDFVLNTQWDLISTFPLVDPKKGVVISISSAPRPSLFREMLPTAPFWIFWLLAAAQWYYAFKLRGTNIKYTFVSGNLSIQEDLERAGEFISTGKVKAVKRVVSLEDIAAVREGCQQVFKSKGGIGKLVIRIP*</t>
  </si>
  <si>
    <t>MMPHAYPVSPHAFAGRHSRSNDGEWELGIPSSPGRNELARLARRPPSIKGSAVWSAVDRKLFKPSTLELGPADVAEVEQALKHFLGLGLDGSEVSRENFPLPVLGSQLRDCAVEIHQGSGVFVIRGLVPEKYSAEDNTILFLGLASYIGDQRGVQSSKGAMLTHVYESKSWTVPREKRHGIHTNKSLPFHNDMGCEILAIHVRSCAAQGGQTYVASAAEIYNSLLEAQPWAVHALAEHKWPVQLSTRRGDFRFVLAPLIEFKSGHIVMSVDPGRIGPHPAVTDGKIPELLPSQALALALLQETARTQQIRLPTRRGDMVFINNWSVLHARESYQDDGSATRHLVRLWLRNSELSLGVPESMKTAWDASFGTKAERVVNKQYPVAPMPEYMEPKFTNGSAAFIVDSDDEVLGS*</t>
  </si>
  <si>
    <t>MSLQRSATRKAGSGPAREKKDYSIAEQAMKKLYPLDNNIVPEIDIVLVPGLGAHPEDSWKSESTKFNWTTEALVRDFPKARVLLYKYQSAWQGSLKVKQFMANIAMGMLISLQSERKKCQRRPIVFIGHSMGGLVIAKAITLADQRRDKFPVMFEAIAGAVFFGTPFGGAPAASAAAMYAYVAEKIGQATSSKLLDLLKEGDEGLRELKHEFMRLVGKISPKIELFCFYEEQPTDFSKMAGLPSLFGLTKAMIPKQYADFVSRDSATLPGVDELGLACNHRDLVKFDGHKDTRWSQFVRDPLRRVVHGAQLTVKNRLNSIRDVDQGMINKIMGTLEGAQVQRKRNTLRQTFTPSSWITTETEYVQWLAEDQKAPETEQTRNRDCIWIRGPEGRGKTSASMAAVEEIENRVINNEQNASEDPVLLAYFFCDATPDYNTAEDVLKSLIKQLISQQVTLAPYAKQFLKKTSNDGSKSQQARVAVENLWQTLQDMLTDEFIGRKVIFVLNNIHCLPEDSDSTIKFMNYLNTETQGFNSDDTKRVPTRWFITSREAHNVEQALKTDSVRLVDLEDEKYGDQVQNALRKHAKEKVTTLEKDKNYNKALAYFASSLIGRRAQNTQWIDITCVQLKELPETPSDLPVRRALETMPQDLKSLLNNSWRRIFGSNENEAEKIEEMLRALVLTYEDPSTAELGVLAGFGSSEEEITELNGLIEKCKPLLSMKKDDKVGFMNSVVKGHLLENARDILGLPKEEIKWQHGVLALRSFSHIKERYDVSVPEQPAEAAQPEDANETGQEANGVDADDQHSDGGENAEGEDDGENDDDDEDSGEDSGDEEDEYDEEEEEEEEEDIEDEEVAADFLGLPYMIKHWLRHASKATQEIAEDLSLEVDFWKSDSNIRRGWLKDYCQLVPTFEDFDQTTLTGLHVAASLGFRQLVAALIRNGDADKSEIKVRDSLINTPLHFAAYFGRPKIVEELLNRGAPIDDAIEINEQTPLHMAAFGGHVEVMRKLVLRGANPNASAVEVGPVVNAAICSGNRAAVELLVEQGVSLTVEQDDIAPPLALAALLSDASMFEYLIQQYADKLPAVEYSKALVKAAEAGKLEVMNKLLEFEHDGTYFQKALDAAVDEWNWDVVTTLLQKRPGLDCNGLFLTAATCSEPQDKMLDVAWEHANGSITPKTLNESLYEATDREKDTTVELLLNKFHVNPNATGEEYGNALTAAAYDGTMHIVEMLLDAGADVNAAEGYAIQAAATQGHYDLVQELLKRGADVNAFTTNENFAEGTALQGAIESGQTEIVRLLLESGADPNRGSGECAPPIIAAARGAEVEILDLLIKAKPKIDVFGGPDSSTPLINAAGYMPVESIEQLLAAGADINLADNDGDTALIIAAARGDADAVKCLLAHGADIMQSSPRYGNALQAALDANDTDCLELVVKHTSLLFDALKKSIDAGNPTVTSVIRSATSTDQALNYDDEPQANTHYVNRPEHNETRSIGQDASRNSINNVGNVNGTGSASGSHDAERHGALPGPEHEADGHELAGAHNEGDDGQDQDSHSDTDDFHSETATAVPTDDDATDVASSINEDRNDVDDDSDNSEYQGDSNIPDAISQLSNELQSALGNQISLFNQYHSSQEDGAPRDGGELVSSPTSLQDQDATRLVDRGSPAAASETLSIAAELPAQSFIRRKPTPGDSRQGQTPSPKTIDTGYQPPPTTDYEVPTPTAAYPTMDAEQYHHLVQVSTSSISAMAQPVPAALSIPHQGAYGQSYQSSQPLKAAPVTTTNYPQQQQQQQQQQPSHYQAQSAYDGSQYGGSETRYAGQQQTYAAYHPGLYQQQQQQQQQQQQQQQQQVAYTPEQIQAYQNQAYEERYRDYYASLKTAQQQQQQQQQRPQHQSSEQDMWDGEQPTLKPQRSSFFTGGVKNTLGKVGNGFLNRKNTP*</t>
  </si>
  <si>
    <t>MDAELKHYLADAPPSVVRLEIEKHFEPLGDKQKRYAHFISRASFEGTRIVLRQVSPESEPIFDFILALYRSSGGDWKDLQSKAGISDEDLDHFLSYAAQFLGNTGNYKSFGDAKFIPRCQESVFAALATTSPEALNFYKATSGSIFSADKPSLLHLGYPDQGHMTTYYPNSPDITQAEIEAVSGWMEQKKLLPENTRLVKLQDNTFEILIASADTAVPSDGGDAGKVTVFKIEDGTLAGKTLKLVYGDYSKEMAAIAAQTKRAAENGENENQRKMYEAYTKSFKEGSLLAYKDSQRFWIRDQGPSVESCIGFIETYRDPAGIRGEWEGFAAVVNLERTRAFGALVDAAPSLIPLLPWSRDFEKDKFLSPDFTSLEVLSFAGSGIPAGINIPNYDDIRQTEGFKNVSLGNVLSAKAPNEKIPFIAEEDLEIYQKYRDGAFEVQVGLHELTGHGCGKLLQETSPGAFNFDKENPPISPLTQKPITTWYKPGQTWGSVFGSLAGAYEECRAELVAMFLSCEFPVLKIFGFGDGSSDINGEAGDVLYASYLSMARAGLASLEMWDPKSRKWGQPHSQARFSILQCFLQADDDFCKLEYQGDSFKDAVIKLDRSKIPTVGRKAVGEYLQKLHIYKSTADVEAGTKFFGDMTNVDPEFWGKKVRDEVLANKQPRKVFVQANTFLDEATGKVTLKHYDATPQGMIQSWAERQV*</t>
  </si>
  <si>
    <t>MTSVRTNLGPLTTPFAVPAHCTVAVWQCSTCGIFWQAQTCSDNSFNSQGVQDDPQCWPPRANDIDISTGVAVGGWGIYSPGTSCPTGYATSCVATGSIDGGFPFQFEVLESETAIGCCPTGFQCVYTPGSDNAQTCYSVARTGSFPVVGCSSGTSNDFHYHHVPVTVTVTETVQSFSVEFESESISYIDAVTVYAPLFQIHYQSTDLSLADSVTGSSSSASGGDTTARPSISPSLSASPSNNAGLSTAAKAGIGVGVGLGGLGLLLLSISIFLYRRRRGASGPVSELMATNKPPPVFMQQQVPPAELSSYPHHAQLPS*</t>
  </si>
  <si>
    <t>MEATAPIRQHSLFQEDMEGVSRDRRTPSLVSFVGQTGAGKSSLIKLLIDFAVTSNETFQSPVIGPRGAHVPTSEDVHLYLDPKTTGSDGPLLYADCEGLEGGEREPLGAIFKRKRRQDHNNDNVDSGPGFFKPKVISERELHWADDPRTRSREFAVTNLYPRVLYTFSDVIVFVLRNPRVIEHVFERLVQWAVAAIETSSNQPVLPHAIIALNASEHDVDDKRWDVLNTTDSILNDLGHTVNHNVTFMKWAQFWRERGKAINTLVDLILCYYSSIQIIRLPAEGRPRLMKQQVGKLYDATLTACISARCARYQARMLLDVEDLNNYLQEAFNHYSNTLESPFDFVQASSRNSPIPPDFGGNILKLALDVMKIPKPERQTDARRIFSELSYMVASCIMLDSARHNNKGSASQIFPKYISHLDDAIENFCDQYWPCEFVNPETGVRCVNVRSGHASKGHQSADGKVFAAGDWTSKFSFESHRDFRDWVYYCLLELLKELTRQVQGNGEAEQKVAARIHKTMVLGPLFCHTIRRDEASHIQNIFLNNMACFCCLFGQAEHCLPCGHILCIDCVNTYGHPRGPNWLELFECPFLCHGNRSPIRCVIYTKPKLAGTRLITLDGGGIRGVVELEVLRRIEMELGGITIQCFVDLIVGTSTGGLVALGLASMNWRVDECIEQFEGLCDEAFIRCSGSALPLVGHLVDHHHHSKYQTKTMENALKEAFSNDIQLFGGEQPPMSTTWQVKVAVTATALIGNKTYVLGNYNGRRENKKSSSYHFQRPQLYSTELKVWEAARATSAAPRYFKSFHHEASQKTYIDGAVSHNNPVNIADSERKVLWPDSHVPDLFLSIGTGSSSTLSRVGSEKMSAARKGILSHTRYLYGILRNTLEQTLDCDKAWDDFIANITTSPLNTFSSSRFIRINPDVGQIPALDDKTQIPSLRTKARESLSEDPRVPDIAKRLIASTFYFEQHPVSNAQPEGSTLQVQGSRPDCPSQMSLLTSFHAGKIRCRLLHPSREMYLFGQHLRRLTEKHGTLTFTIFEDSSTKPLAAVPLATDRINALIGNQGFEIGRVRFIVTNKLLPTHIYLCFGQASRHCISGFPRCFTLENQVTSPKSMAPNIQSNSSASRYTHGSRRGRRTSDSWKPPDVRTAPSFWTLHDHYNRLDHILGYEAMKSDLEELPNLGLETEILQQDEPLALSENTSTTEPREPYKLSTRRAFIREAFKALLVPLRIQKSEIHSPQDKGYDGSMIRRWLEERKGDHDSVLACDGSACASPTGFNSGAHYYNVSAAEYDTYEQWIGLLGCLAPPETPDTMLRPAELEGSPISRRAELEGSTILGPAELQGSYWIGG*</t>
  </si>
  <si>
    <t>MKDFVSLGKVRAYWLGSVVCFGGFLFGYDSGIVGGVLTLDSFRDDYRYGQAGATRASSLSVSLQQLGAFVACFLAWPLTDRLGRKKALMLASLVFIIGVIIQTVNTHSLTAFYIARVIAGLGLGCATVVVPMFNSEMMPKEMRGQVGSFFQWFFTFGIFISYWVDYGVAKNISDTSTQQWQIPIGLQLLPAGILGLGMFTVPESTRWLTRKGRHDEAWSSLKWIRADESEATIQEMEEIRAGVAAEVRATEGFQLRELAQGENFRRVFAAFAVFTAQQATGASAFAYWGPQYFKLIVGGGDRSLLVTAIFGAVKVAACGIFVLFFAERLSRRQVLIGGAVFMSACQITTAAVVKSFPAPEEQQATVSPPAIATIALIYLFVIAYNFSWGPMPWPYVSEIFSPRIREPGVAIGVASQWLWNFVFSLTTPYMIASLGWGTFLVWGIFDLVIAGGTFFFLKETRGLSLEHIVQSRFKAHSTTSEEWVDGPVKNTST*</t>
  </si>
  <si>
    <t>MHLIQTDNSNDGGPEVLEDVEKGAEGDIIESSPDNSGPLKDRIIRFLSAGRVELRGVLPVPVEERTSVQYYNYFSIWVCVNVNILAITFGMLGPTYGLNLRDSSIVIIFFCLATAAIPAFLGTLGPKTGMRQMIQARFSFGRYIVSVPVLLNLATLTGFCVITCVIGGQCLAAISEGSFTPAVGIVIIGVLSLLIAFCGYNVLHLYERFAWIPALIAIVIATGSGGSHLHEQVPTPAATPRGVFSLGMAIASYMIPFSTLASDFTTYLNPKFPSWKLFLYGFSGLIFTTIPLMILGAAIGGAIANVPAWEQGYATNSVGGVLAAMLQPVGGFGKFVVVVLSFSLLGNNAATMYSITLNFQLLVPQLVRVPRYVFSIVITAILIPVSIKAATDFLQSLQNFISLIAYWVAAFVAVVITEHVVFRKGRYETYDHDAWNSASRLPWGAAALTASVLSFGLVVPSVAQVWFTGPIAKITGDIGFELAFVTTALLYLPLRTLEKRYCGR*</t>
  </si>
  <si>
    <t>MAGFLSKVGRWLAPPPAKSADGRDQWPSRTAFLLAAMGGCAGQGNLIRYPSVVYNNYGLQWFIPYLAAVFLVAIPALVLEIAIGQAYRGGTVIAFNNINRRLKGVGLSSVLVSFVVCGYFTVNLSWIMHYFRSSFQSPLPWEGRINDFYNNDVIANPDPVMGSLTNGNAAVASYTTYPSIGLVGETVGWSAFIWFLIWFSIFRGVGMTGRVVYFTMGVPIITTLIIVGRATSLENAGAGIRLVWATWRGDQLKSGTVWQTAVGQVFFSTGIGFGYFTSYASYNAKHSNAVMDAVLICFSNVVFENVAAFAVFGIVGFLRLWPEDGVRLGAFVVGFLTLPEAVLHLPGSNFWAVLLFLTLIVLGFSSAFVLLDAATTLVMDSGLKISRSIVVTALTILSFLLCLPYCTEFGYYLLDGVDRWVNNILLIFVVWAEVVSATSVYRYSDVVDQTGVLAFATYNVGYLGAQVIGVSVAHGLNNPGAGAGAGFGFHIVISLLATFLSKAPDVKAPSFWHKNGYLARFWYLAFYSGNQLRRDLNVVVGVGKNWNIPNFLPALLRYVSGPVLAIILSFAYPEFYKLRYDPLMITGFTLTHILLAAALAGLIIPRYYDVFIPPSRQGEGMEVTVVGQSKIDEPEVEAGQEGSIGYAVSDPEEEKSGRIWTKLWQTKS*</t>
  </si>
  <si>
    <t>MNQSNAISVQHPAATGTAPESLAITKRFECEVPGCGKVFRRKEHLTRHLKSHDTQLQYACHICGRRYARSDVLKRHVEFHPQYYRPKREFIACTRCRESKTKCDEEHPCKPCNRRGLQCVRQSRSKIIINSENMALDIAPGVASLPLGMSQVLEDPNVKEIGDIQRRLGIYFTQIHPSWPILQPSMIAPESSGALMTSIMALASWLEGDQDHLTRFNLALDEIDALKLGPNPPLPVLQAMVLCLLYAICCLTTEGIILKAWKIHNDLVTACRFAGILVSQRGMWYASNLDSTEDEEYQRQRCRIAFATLRLDAYLAAMTDFPPLIRYQELSMSLAQSTWWSNVASEEERQRLQDGEPMLRKKTSFSFRVHDLFGAPRPNVLAPTWTKIDYHFILCAIQSGAWEASHQALRTVGDDIQSRTHPQDLRTVWREYLNTWVTSLENDCQLRQHYFKAPRGDDVDPQTLLLWHMTVIKLHAPPDLWGLQQRYYKFGSPPEVQPQPPLRPWQPSKIARTAIWHSAQIARIVSGEVSLENATTRLRLNPLLIPALLMSAVVVCGFAYYARSCPLCTGGGPIDLVNIFGAPNDCERLDGWLEEASGLASWGPDVFVGFPVCQCSLLLLSDWFRELLFRDSQACAALALFIEELKAGTW*</t>
  </si>
  <si>
    <t>MLSPYFTARLYSPKMRLFITKLLISLLLFCTSTIVAQRGNGYFGYELHKRGDPESTNYETADTPGVDLPVEPDVFLNATVSVGEIDIEVDNITAKINLDAKVLNLLHFTAGVDASINRVRLTIQDVSAKVLLEARLGNVVQMVGDVLNVIDLNPIVATLGQGVGDVVGNLTGDLGGTTTTASAASSTSNVKRNSLDYNVQHNILYSINNYSGETHTNRVLGQDGSLYDVSLDNDGNEQGQKTVGYYSEDMTFTGHNRSVTLDGKAEFELGYKYAPFPGLEITAYIYTTPEGQVLKTQVISEAEGGGTSTISDDEDQ*</t>
  </si>
  <si>
    <t>MPPPLLNIPLEILLHITSYLSTPEYGNFRGTCKCIEGSLFLVFAKEFFSKRQFALVEFSIQALLDISKSRFGPYLTHVIISLQHPRRLSDSSTDVPGSVKYNHYYAAYLDHHDFIETGRDVEMLSDAFKHLPNLQTIGMRDFVSASRHRDGTSWTCYGVPTFEAKTHRFLGLPTIFHSGGHSHNHHDYTSHVFLVILRAMANGAASNWNPRLTRMEVLLHTCLLQDISFKIPKHLDAEISLALSKLKTLFLDHLTEAPSHAPRTRIIQRVDPTPVSTPGFFLSRFLVKITALEHLRLNFQDYKAESTIQFLSWLADMDGNRAIYRDVPPDSLELANAKDSLPLEFPATPKFSNLEALDIGMALVEKRVLLALFTRYKATLKSVGLHKTTLASTALVDKRTNLWAQLCNEMAQADLQLNMLSISYPRQYLGNYNNPPIKSEPVMFKGPRHKTTWKGSAFAQSIKDVVSEMALLYSIIPSSF-</t>
  </si>
  <si>
    <t>MSTAGKNKAARGCWTCKDRRVRCDLGLPSCANCARVQQVCQGYGMRLSWPRDGDTKRSMTSGVLRGPADYRTCTDIELVHTSFFDMEMYYYLVELRSNRVGDDAVILPQNLILPPPTPLKPVNLNAEELELLRYFQSTAFSTLATFSADLAGVRDMLVDMALASHSIPSRAVLHALLAFSSLHRDGLQLQAAQHKTAAVGALAASAQNGVSTTSEAAQHVAANMLLCSFEIHMGTDSHGHWPWYLMGARDIIKAAGLEGQIFRTDISELVMWTYYHDVLARFSLLHWRRGSVPQVFAKELGAEGWQRDLCSFVMKLKLNFGSLPTILRYLGDMVDALSESMHSLTPIVSLQENIHAFERNIQDVPEPFIPPISCTKDSAEETATLTELYRSAVLVYIARICENKFGENRDLTSLLDKSFAQLEKAQTCQRLFPIFILGCEADTDERRIIILDLLRRTEETHPRSLDSIRRGLDSVWIQDDLNADQDTALDYMNKLNVVVSSSPTIPTFV*</t>
  </si>
  <si>
    <t>MSSENKMKVVCGTMSFGAPGTRGSPHINSVEQASGVLEVFQRHGHNELDSARSYGEGTTEALLGDVNWQGRGLKMDTKLYPTAGHPMRGTEKSYTHAPEDVRQGLLDSLKALKTDKIEMFYLHGPDRKHSYEDTLRAVNDLHKEGYFNRFGVSNYMSWEVAQMCEICERHGWIKPTAYEGHYNALQRRVEDELFPCLRHYGISFYVYSPLASGFLTGRYERGQPIGNLHLQHLWNEGYYDAMDVIKPVAQKQGLTVAEMALRWLVHHSALKNELSDAIILGAGSLKNLENNLTDLEKGPLPEEAVKALDDAWFICKPRAPKYWY*</t>
  </si>
  <si>
    <t>MASISILHTFINALHILHYNGLLDAYGHLSVRNPDNSSTFFMARGSIAPALVSTSQDIVEYLVADASPIDPNAPQGVGERFIHSEIYKRFSGINSVVHSHSSEVIPYTITEVLFRPAIHMAGFLGESVPVFDISGSYTSNDTHDFLVTNVRRGAALAAKFSDDSSRLTDLPDHPVVLMQSHGFAGCTTSIESVVYQAIYTQRNAQVLSSALNLEHAYGGGKDGIVFLTPQEARESYATISGTFERPWSLWVREVEVSPLYKNEVNP*</t>
  </si>
  <si>
    <t>MVTSEDPRTKFGLTCPVNGTFYTCQDRSTKFIGCCDVDPCTQELDGECPESKLQKASYSASSGAQLLPQGCADYSNGSNWYTCDHALPPFLGCCLNNPCNDGCLEGNLVAATLSDDPENASQFIVPDTTATTATSPTSSGTGSSTMPAGTGSSNPSPSSDNGSRAGLIAGVSVAGVVVLLLVIAAYLWYRRRERARQKSDYALGLTHDDPSNSGQPNGYFQSPIPAEKNAFLSPSSNRLSHDPRTALSSPSISENHYDPHISFVSELEGSSGTHSALYSSPRDTYNGFGGRS*</t>
  </si>
  <si>
    <t>MSLNGANRSNHLARIVPNLTTLIQDEYGNMASYGNNGYGVNQVGSDLTSSAALGGGVTSLNYEDSDLNAITRSQMGQDLIAYRYDLEFCQTQLTTQPDLSPQEIRTLQIRILDCGHNIRHCKHRIQILDAQARLGAATYSSPFRGSAASPYRSGGNAAPAGKHKRQRVGKSEADEFQNAGNGNTGMAGTAIDVDADADGADTSIVAMGSEPRIIDSPGAPTNTLQRLGYWDCRLCRSRKYLEAGPNRVPSAPCKWPLKDISKMINHFLDLHTEHTPKERCSELGDALARNRGPFEYWLTRTKGQDLENLDLVNDYICMLQGGMLPDAMRSLLRAATLFPNTVSNSYKK*</t>
  </si>
  <si>
    <t>MEDKVTVTTAPRRASLPSLSEKTLVSSRDLDETYNTYRQQDGRDLDSQEASNVLKRIDRHLLPLLMGTYLLQYLDKTSINSASVFGLQKGTNLHGQQYSWLTSLFYIGYLVAQPVAGYALQRLPVGKFIGSTVLIWGLLTITTPACKNFAGIAANRFLLGVFESVVNPGFVLCLSMWYRADEQPLRMVSYYCMNGVAGIFGGLLGYAVGHITTGLPQWQYVFLIFGSISLTWGIVFLAFMPDLPTTARFLNNRQRIVAVERVAQNRQGVKNHHFKTYQMWQCLRDPKTWILFFMSIAAQIPNAAQSTFTSIILKTFGFDILQTQYMQIPGNVIQVLSLLASGYISSRFPNMRCAVMLVGNLVCVAAGGALVGLPVGPDGTDNRWGRLVALWLCSFQSVGFSMSLTMVSSNVAGYTKKQLTGAILFVGYCVGNIIGPQTFIEKEAPLYTSAYIAILIGYSVKTLLVVVLYAYMWAVNKKRDREAAISGSGLNAEQEKEAIEKGMQDVTELDNPGFRYVL*</t>
  </si>
  <si>
    <t>MDFKYSQEIHPCVYETLGLDEGIPLRIHRDQHLEIKGAQRAQRDWTKHVRNVEGYRGGLGDPFTFICVTVPECLPERLELISYANEFAFLYDDKMESFDLKKDFEKETTKMLDAFGDSALDRRVNVKSGPEKRLQAQMLSEMMALDPTRATTSMKAWAKFVQLASRTRSLPFDTLEEYVPSRVIDAGELIWFGTLTFGMALTIPDDEYEMCMEMARPGYAALGLTNDLFSWEKEKHDATKAGLDYVFNAIWVIMKERSATEAEAKKICSREIKKHVTTFKQIVEETRHNSCLSQDLRTYLEAVLYSISGNLVWSIYCPRYREF*</t>
  </si>
  <si>
    <t>MLAIRASFLVFLFFASTAFAGRVSFFARYLGGQMGPQHTSTATEYTDDKSASILTNMNTWSSGEYVANENRLGIVVVKAHDNRIYASKSEASDAIRGMQSIVNANYQPPTDIEKAVLE*</t>
  </si>
  <si>
    <t>MAIKDSMSIACIVSLLGRRGVGAAHIPRPNFNWNDTKYLVAFGDSYTYVQGTAGYPNYSFIGSYLPEQFGFSPDALLSNKIVQNFTGTAEGGPNWVEYLTGCGLVPGETSPEDCHVQLWDFAFAGADVSLGYLAQHHDFTVPVVNQTQQYLTWAEPVVGKKMDKAKALVAFWIGINDINDSSNFNNVSFSAFYDMLIDTMFTESVHPMYMAGYKNFLFINLPPLDRTAANVVSETPLPNKTMIGWWDDSLIKHSNTFAAKNKDAKAMVYDANRFLNRVLDNPAEFGILNTTSYCLDFADPDVQEHPDLHDCLALDQYFWYNSGHMSSHTHRIMAPDVAQFLQENSKNSER*</t>
  </si>
  <si>
    <t>MDTQAFSSLQGEDSTYILLDVSDEGIVLPDAFNGSISISSKNLLIYAENVIITGDLHLPGKNIEISCSSLTLGMEKVTIDVTGTPGSPTITVASGSGSEGNTGHNGGSIWLYVEQLTPTLAAALSLKANGGSGGEGGSTTDSAPDVTVGKGGNGGRGGNAGTISYLWSSQEGRAVIKLDEMLSLAWVPALSQISALISNATSPLRSPRILLSSDILSSTTLTVQRYTDYITAANTCYGSINSLLKKSNSFSKTLTDALNSFSGGLKNLLSSREGPDMIDDNLLHKTTSLNAAVVKYLKNLSSATAADDHDLEVALTAATVPWSGTPISELRRVLLKMSSKIQTLCQATSNRASWQCEVDPGMGGIGGTGTRSNGARGISDQCQMLLNKPNALFFQNSPQSKQEASILYSRLLRRLSFWPTISSDATSKTKLSESYNALEGKYKVTLSWSSQIESIYSQAKSFNNQIISGNDMFGHGSLWVPRLNYSLYAKEAKGFLDMLKVVEDAYEAARAPGSPRPDIKTGRAAATSSVKKAEERINLLTNNNGPLKTSAEAIAHYTPLLKSKVKEVQDKVSQVAADIQDTLNMDPSNILSALCTVAMMPSVPLILAEGATVFYDASTTVRDKQELRLIRSGLKLLAAADNIDRLYERFKASIPVNNGLGLAQSLDEMKDIAMTRNNAVIAYNSAIELLHQANLDKAYFSKQEEAYSDENANKIEDLRLPSILLWLRRTRDSYALETMRLMNHANRSIYYRGLLQKDDEFSSPGPLSNWQNLSQDLQSLDQRFENAMSTFAGTAKSHWPVSGRQGAVYKLTPGQIFTLQTPFKSAVTGETYYSIVITLSPGVTDKSGDLPIFSGRANIRLDLVRLWLIGATVSADQTGAKPITVILTQLGKETMQNEYRESFDFQHEAVTIPFQFDTDGVESLSDCSEARVLNQQLLGDYYVGNGNPQNSSIAAIGPWSNWSIEVRSGENKNLDMSTLTEAYMEFGGYCSPFKVARVSHTSGTRDVWE*</t>
  </si>
  <si>
    <t>MTPTKTRNWYSDEETREDRKLILRLDLLIVPYAVLSYWVKYLDQANLNNAYVAGLKEDLGFYGNELVQLQTFYIVGAVLGQLPFLFLFTYIPMYYLIPGMDIAWGIFTLLQFRTTSFAELAAYRFLVGLFEAAFFPAMHYVFGSWYRGDEIARRGGIFYIGLSLGTLTAGLIQSAASSTLEGVHGLAGWRWMYIICAVITIPIGLLGYVVLPGTPDLPNRKVLRHKDVERAISRLRRSGHVSHEKFKWITVKKVLLTWHFWTILLMDILFWNAGIHGTSGTFLLWIKSLGRYSNSRVNELGTIAPALGIFYTLAVCFASDLLIGPAWAITVASVCNAIGLVILVIWNVPEPALWFAFSTIYAAVALSSVLHGWVNTQLRFSPAARSFTLVLINTISQSTTIWTPLLTFKTVEAPRFPKGFAFCLASAVLLIVVVHGLNSYLKRHEFKHHLTPESSGRSSSHSHVETEGEALPHKAHVDGK*</t>
  </si>
  <si>
    <t>MPDSAADSGQTKRKHVTTACLNCRESKVKCNAEVPACSNCKNKGKDCRYATGDDKRKLSLRVAVELLSKRTTQLSDFILANGLEPPAMDEDAATALTKTMDGLKMSHLLPRNLRASSPRPLLPLISPDQQQAENLPLPSQPDLRAPTYEAPSIQLPHSPQNIGITSENGQAQYNVFSEPLAPEVLMNSEFSLSDQINHALPDWNWNELTDITSSVHQSYTRTGMDAMFEGRPDVFNHPGNSDSDQGGSPCSQTNSSSVDSEDARRLIGLLSDRMGSLQIESPGKFRFYGPTSNFNLIDMPAPDNLTVHRTVRSDGQDYMDRLGIGATVPPEIEEHMANLYFSWQDPAIHVVNRSVYEEAKDKWKDGEDTPFFSLALLNAICALGAAFDESRYHPTFITFPRSVADFFADRAKTLLDIELDCPCVATVQAMVVLSGHDIGCKRDARGWLYSGMALRLAFDLSLHIDVSSYVARDLLSREEACLRQTIFWAAYTADRIWSYHLGRPFLSSAKGLMVPRPSVDESVQGASEWIPYITSRSLEESSPSVSHVYITSMQRALLLDIAAPLSEAVYESSGTPYSRIEEIYRRVAVDLVKWKTSLDAPLQIDVKQDKLYLPHVILLHMQYHQIMLYTHRPWISNSHTQADLFFTDARRQCIDSAVAIAELLKLYESQYTFRRINVQAVSMTCSAALLLIFAVVTGHQGQGGKELKPYLSICFRAMEQFSLSWENAKRNLDFLILVRRKWETKSRGTTHNRRGSTNKSPVDFTGRKRARTSSINSNLRQNMSAAPWG*</t>
  </si>
  <si>
    <t>MAEQDSPVDVEKQSQPLSEEHEAQHGKTPNASIRTSSAAERSLLRKQDKRIIPLSASIYFLAYLDRSNIGNAKVLNSSTHNDMMTETRTTNYQFTIALMIFLIGYFLFEVPSNILLKKFRPSRWLAFLMGSWGLITIGIGGVHNYGQIVGVRFLLGVFEAGLFPGLVYYLTFWYKTDERSVRVAFILASATLAGAFGGAIAYGVGHLNGVRGLSGWRWLFILEGIPSVLSSLFVWFLLPDYPETATWLSESERDLATQRLLVDGSKGSASSLTWAEAKETLMDWRLYGHYAIYFAVSLPFSSLSLFTPSIVAGLGYKDLHAQLFTVPPWAIAYVISILNSWSGDHFNARGFHCAGAAAVGAAGFLASALLPADAYASRYGTLIVGTSGAFACIPPMLGWLTSNMWSTASIGLAVALNVSIGAGLGQIPGVWIYKAEEAERGYPTGHGVNAAMLFFVAIGAICLRIFYGAKNGRIVRSAAEGTMPRLYAL*</t>
  </si>
  <si>
    <t>MFSPSKLLALTASIPAALACLGYEGGVPTPTGTKTLSSPYRISAGQTFDAGWVKYDRGSGACNDGEGGDDDAVFILEAGATLLNVIIGANQKEGVHCLGACTLQFVWFEDVCEDAITIKGDSAGQESWIIGGGAYHAEDKIVQHNGCGTVNIINFYAEDYGKVYRSCGNCSSQCKRNVYVEGTTAYDGGEVVGINYNYGDTATLINVCTDASHPCVLYDGNDDGDEPSKVGYCSG*</t>
  </si>
  <si>
    <t>MNTEGTDRMPLAVMVLGFAACVALLWRLRKIGQRPKDYPPGPPTLPLIGNLHQMPKGNGHLQFKKWAEEYGPIYSLVLGAKVIIVLSSDVAVKDLLDKRSAIYSSRPEFYMGQEIVSGNLRPLFLQYGNTWRLVRKLAHGVLNIVVARSYVPYQDLENKAMLMGLLEDPDQFINHIRRYTTSLTTQMTFGYRTPTSDDPNLIEMFENFERLSELAGTQVSTLLDLFPVLRRLPDFLLPSRKLGKEVHKRELALFMKHFLNARQQLHSGNAKPCCCIDLLRFQKESGISDKLACYMSGSLLQAGSETTSAILIGFVEAMILFPEVAEQAQAEIDRVCGDRIPDLNDVPDLPFIRGCMKESLRWMPAAVLGVPHAVIQDDFYQGYRIPQGASVLFNVWAIHNDPKRHPNPRKYDPSRWAGDNQNSIQAALNADPTKRDHFTFGAGRRRCQGMHIADRSLFLGMSRMLWAFDLKPAVDSKTGKEVLPDANNVVDGLFVVPQPFPASIMPRSASRAARVKEEWGHVQHLLDENNQWKTVPEGLKWRDYEPLDGEEDVFDVDP*</t>
  </si>
  <si>
    <t>MEASHFKITPEKEATFSQYFYRQFFGRTPILTTKDVDLTGKTAIVTGSNTGIGLETTRQLLDLGLHRVILAVRDIKKGEVAREQLSAGRERPHQIEVWSLDLGLYPSIIEFSGRAKTLDHLDIVILNAGLYKVEESFNSLTGFEESIQVNYLSNMLLMILLLPILKQKVHERPARMVLVSSDTAAWVNFKPSGPILASFKLKTEKWNMQERYGTTKLLGQMFTSVLSEHVASSIVTINATNPGFCYGTELQREGAGKVLGYVVALITRLIGKPVALGARTIVHAACSFSTEVHGQYVEDGEIRPKAPLLYQPEGWRLCQQLWNETMEELSFANVKECIEEVIQES*</t>
  </si>
  <si>
    <t>MSSSSQSSQGSQASQASSSSAVDPDVATQQWIDFADWIPKDIGYNWFSFCRALVENHHDVTDILHPPAPPEVPDYIQAPPAQPQQALNNAAPGGSPGGRRGDVVNVKIPADKVPDKDPAKGSWDHVRYHPEWTDPDYTEKFMRTPANRWRVNNYRDAIFNIRPALRFEDTIKNPTEYALRFGIAEGRQDGRSRMSPTWSHTRNPVDDLANQVESLDEYSKLIAIELSREIREARGEMPSSSQEILPEVMDAVLKRDGLLNNTELKAEVAKAAEGGMSLDQMVEELEVKHPRLRELHRNFLDNALDDQDYQRIILDGMTTDELIQTNAHTMANDVVIDLDNPIDRLFQRERWMDSTWKGSLSEYPKLAYNLGGIREEWNVRTNDVLWNALQPALRLASKILENQPPQLEAIYNMLTRQPIDPRLDNRQNRVPPTLTKYVLQENLDINKTYPALRALEDHYLFEWKDEALTYLHRNLQIDLDSGYSLGVSSYDAEWEIGQDEPYTKFCLGASGMWEEGQDQYIKLSIAVESVWPLLVDQYSESEKMACSFEIANTLLHELAHCVNMAQYKLCTNPLSLARQPEGIRQYLMSLEHVLWARGDGEPYFEDSPSMELGFDMENSLFGAAGFSHTMAPRHYPALHFARQDTHPQLTDFNRTDTVCPYYHYVRAVPLDTLSRFFRKSFWTGEFAAYGWAALRVRSDTFIQKYQLQPPNVGILDGILRSRFQDDTTRFLAAVPYILYRSRQRVLAEYLTARILEINWQYHYQVWWMNMILNNWNSRLMYPLPWSVELLMQHFNNADLLSATTSAADRAVLSGAWQDMFGSGGQLMVQYMVVYSQVQEDVGYMQRIVFQYPMGQSHGYTYSRQPNDAIDIIQTGLTTLRERTGLIAQRANDFRDMAQTVPEQSEWEAWRDRFYAMSRAYDQMLTDLDEVGKPRTHPFDTAAKARFNRLPTDEWTLPTKRWEKMAIREYQRAPQAVRNTIDEFFEKLNDTRLKNLNGKGVELHDAVWGIGTGGVQPGASNSIFRWNPPASLRSRRPSRASIRSAVSAAVPPAQSEPPPSPMSGVIFGQPGGTQPSLDNDAPRRISRPSTASTAFQSYATSLLASPGGNQTQPAATNIFAQQQPIRRVSPGSRQLGQGSGRAAFQMFPNPFVDRTIMTSEAVAFEGQRRLREQAAQMQNAAAGIYTTQPLWRERKHVDSDDEMAT*</t>
  </si>
  <si>
    <t>MAAFRRAIALNAVLRLRPRSSIACPRPLSTTVSHCGAYVSLRSRRQYASLSQHESTLDSAALRSSQPLPDVAQPQTLTEKIVQRYATDLPPGKKVKAGDYITLRPARCMTHDNSSAVASKFMQIGASKIHDNKQVIMTLDHDVQNETPANLKKYRLIEEFARQHGVQLIMVEEGHAWPNTVTVASDSHSNMYGGIGAIGTPVVRTDAASIWSVSKTWWQIPPIAKIALTGILPPGVTGKDVIVFLAGSFNQDEVLNHALEFTGSEETLASIPIDDRLTIANMSTEWGALSGVFPVDDTLISWYRAKATTAAMFNNPLKERINHERIDELIKDRLVADPGATYAKELYLNLSTLAPFVAGPNSVKDITPVHALEAQNIPVDKAYLVSCTNARSSDFAAAARVFREAAKDGQPAKIAPGVKLYIAAASIPEQELCEEAGDWQVLVDAGAQVLPPGCGPCIGLGTGLLEDGEVGISASNRNFKGRMGSTKAKAYLASPETVAASALRGKIAGPGWYQKPEGVEKVIIGEGSGDHVADKAQSVGGALDKLLSELDSMIATAEGADQGATEEPSSTAVTEIIPGFPERIEGEIVFCDGDNINTDGIYPGKYTYQEVSQEKMADVCMENYDTEFQTIAKAGDILVAGFNFGCGSSREQAATAILAKQIPLVVSGSFGNIFSRNSINNALLGIELPKLIHRLREAYKDEAKQVLTRRTGWRLVWDVRRSKVIVTEKDGSSWEQKVGEIPPSVQEIISCGGLESWVKTKIAAESQ*</t>
  </si>
  <si>
    <t>MLTGSCMCGAVRFTLTGEPLGTIVCHCHPCHKYAGTNGSTNLLIEAEKFHSTGEMKTWTRQGISGHDVVYNFCATCPTIIFVGLDFMKGRIAVKTGLLDSIADMQRLAPKIEIFVKDRIDSWCERGGDVVLQEANPE*</t>
  </si>
  <si>
    <t>MAFSVASFFPQLAGLASDSPSSRPVALGGQDFTHCCLLAVNESLVYQDGNLSYASQSFVDPAVSVEELKYAAQNDAFPCGAEFNGDMSGAPVVRVTYSWCTDNCPGWEISHLNVLQQWVGPLVQFIVPCLAFCTNVPRTRKLGIPDIVFKAHPRTVIGLATYWVRLLGALLLMLLDTVVWLSICFAFAGPMLLSAVYEYALDRKVLEFLSPPKGHPPKIPMRLRAQLLLAVVCGNIRMAMRERADSESAEEGGEVGRVDTENGLKFGVPESDNIDNTQRHPIVHNSIWKRIMTMVDEYEAIRLDPEGNAKEVVSLPVKLKALLNSQASFGSTVGSSILFFVGGFIYTVIDSETSLGDNDTAHALAFGMWWMVIPYLAIIACAMLAANSPSTLDGIVYDGADTALPDKYETGFLKSRIQMAKTYKPIAVILRLIEGYNPVELAFEGRFRTVKLWKRGLNKRQWVQEAVNEYEASMTMHRLGKGIGPVKLRKQLTLNAQDCAYVVVSSLFLILAPTALAFLLSYHTPRAGLSCRSLIYLVYAISQVCEMILWSLAARLRVKYGTRWSETVPIAKRFCWYGQVFVGGFAIFAAVGGTLLQLLGVFRNCFCSVPATYWPYLNGPEAYFPVSTNSQKAIEVAEAWWTTTGSMSVGLISIITALAWWHQRRLRKIFKEEADKLEHDEIY*</t>
  </si>
  <si>
    <t>MKVTLEFSKSRPSRDLKHEHTTTNMPVAVLPIEDRVISHVDHRISLTSDDKDDETLVTGIGKPSSMFSTRSVGHNLNDLSEDYRWALKELAHSCYNAETRYGYIQTDEDLVVCRFHGGNDALDVKIQSIPWSAHGAGELTTDLALWYLCMLSMSPTDSRGIPE*</t>
  </si>
  <si>
    <t xml:space="preserve">zinc-dependent medium chain alcohol dehydrogenase/reductase 
NADP-dependent oxidoreductase similar to quinone oxidoreductase (QOR), which catalyzes the conversion of a quinone + NAD(P)H to a hydroquinone + NAD(P)+, and similar to Fragaria vesca 2-methylene-furan-3-one reductase, which is involved in the biosynthesis of 4-hydroxy-2,5-dimethyl-3(2H)-furanone (HDMF or furaneol); belongs to the zinc-dependent medium chain dehydrogenase/reductase (MDR) family.
</t>
  </si>
  <si>
    <t>M49 family metallopeptidase</t>
  </si>
  <si>
    <t>single pass membane protein of 318 amino acids</t>
  </si>
  <si>
    <t xml:space="preserve">Fungal Hexose transporter subfamily of the Major Facilitator Superfamily of transporters and similar proteins; The fungal hexose transporter (HXT) subfamily is comprised of functionally redundant proteins that function mainly in the transport of glucose, as well as other sugars such as galactose and fructose. The HXT subfamily belongs to the Glucose transporter -like (GLUT-like) family of the Major Facilitator Superfamily (MFS) of membrane transport proteins.
MFS transporter, sugar porter (SP) family; This model represent the sugar porter subfamily of the major facilitator superfamily (pfam00083) [Transport and binding proteins, Carbohydrates, organic alcohols, and acids].
</t>
  </si>
  <si>
    <t>Transcriptional regulator with zinc-cluster and zinc-finger DNA-binding domains</t>
  </si>
  <si>
    <t>Conserved Protein of 316 AA/302 AA without function</t>
  </si>
  <si>
    <t>transcription factor with a Zn2Cys6 binuclear cluster DNA-binding domain</t>
  </si>
  <si>
    <t>MAIGLTLLLSVTFVTVLLYYRLRKIGQRPRGCPPGPPTLPLIGNLHLMPKEKGHLQFQKWAREYGPIYSLVLGTQIMVVLSSDIAVKDLLDKRSGIYSSRPDMYLGQDVVSGGFRMVLMKYGERWRMERGVVHNSLNIKASRTYIPYQDLESKAMLLAFLDNPSQFFGHIRRYTNSISTQMIFGFRTLDIHDPKLEQLFQGFEKWSEIAGSQTAALLDVFPILRHLPDVFLPIKRYAKELHKKEYDLFVGHYLTAKKKMKEGKAKPCICADIVRAQDELKFSDGEAGYLSGSLLEAGSDTSASTLIGFIQALLVFPEVLKLAQEEIDGVCGDRIPSLDDLSDLPYVRGCMKESMRWMPTAILGVPHAATRDDRYLEYHIPKGAGVMLNVWAIQNDPSRHPNPRCFDPSRWMHDSQTSAEAANNADPSKRDHFIFGSGRRLCQGMHIADRNLYLAISRLLWAFEFKRPIDKSTGQEIIPNVEDLTEGLIVCPKPFAANIYPRSSLKAEIIRSEWSKMKGLLDDDLQWKSVPEAFEWQDYGPRGSS*</t>
  </si>
  <si>
    <t>Conserved protein of [292 AA] without known function</t>
  </si>
  <si>
    <t>Conserved protein of [348 AA] without known function</t>
  </si>
  <si>
    <t>No putative conserved domains have been detected</t>
  </si>
  <si>
    <t xml:space="preserve">Protein unique to Xylaria arbuscula strain FL1030 of 1009 AA
(different from the autoannotation prediction)
</t>
  </si>
  <si>
    <t xml:space="preserve">major facilitator superfamily (MFS) transporter facilitates the transport across cytoplasmic or internal membranes of one or more from a variety of substrates including ions, sugar phosphates, drugs, neurotransmitters, nucleosides, amino acids, and peptides
Pantothenate transporter FEN2 and similar transporters of the Major Facilitator Superfamily; This family is composed of Saccharomyces cerevisiae pantothenate transporter FEN2 (or fenpropimorph resistance protein 2) and similar proteins from fungi and bacteria including fungal vitamin H transporter, allantoate permease, and high-affinity nicotinic acid transporter. These proteins are involved in the uptake into the cell of specific substrates such as pathothenate, biotin, allantoate, and nicotinic acid, among others. The FEN2-like family belongs to the Major Facilitator Superfamily (MFS) of membrane transport proteins.
</t>
  </si>
  <si>
    <t xml:space="preserve">polysaccharide lyase family 3 protein
RecName: Full=Probable pectate lyase F; Flags: Precursor [Aspergillus nidulans FGSC A4]
putative pectate lyase F
</t>
  </si>
  <si>
    <t xml:space="preserve">putative protein of unknown function of 163 amino acids </t>
  </si>
  <si>
    <t>Protein of 1204 amino acids of unknown function.</t>
  </si>
  <si>
    <t>830 AA</t>
  </si>
  <si>
    <t xml:space="preserve">SLC26 (solute carrier 26)/SulP family: Sulfate permease </t>
  </si>
  <si>
    <t>pfam00916</t>
  </si>
  <si>
    <t>593 AA</t>
  </si>
  <si>
    <t>multicopper oxidase: cupredoxin domain of fungal laccase</t>
  </si>
  <si>
    <t>pfam07732</t>
  </si>
  <si>
    <t>329 AA</t>
  </si>
  <si>
    <t xml:space="preserve">SLC25 (solute carrier 25) family: mitochondrial carrier </t>
  </si>
  <si>
    <t>pfam00153</t>
  </si>
  <si>
    <t>797 AA</t>
  </si>
  <si>
    <t xml:space="preserve">glycosyl hydrolase family 92: alpha-1,2-mannosidase (extracellular) </t>
  </si>
  <si>
    <t>pfam07971</t>
  </si>
  <si>
    <t>pseudo (327 AA in H. pulicicidum)</t>
  </si>
  <si>
    <t>short-chain dehydrogenase/reductase (SDR) family</t>
  </si>
  <si>
    <t xml:space="preserve">pfam00106 </t>
  </si>
  <si>
    <t>824 AA</t>
  </si>
  <si>
    <t>protein of unknown function (Hypoxylon spp.)</t>
  </si>
  <si>
    <t>NA</t>
  </si>
  <si>
    <t>small conserved protein of unknown function (Hypoxylacae)</t>
  </si>
  <si>
    <t>857 AA</t>
  </si>
  <si>
    <t>small oligopeptide transporter, OPT family (14 TMDs)</t>
  </si>
  <si>
    <t>pfam03169</t>
  </si>
  <si>
    <t>504 AA</t>
  </si>
  <si>
    <t>fungal tannase and feruloyl esterase family</t>
  </si>
  <si>
    <t>pfam07519</t>
  </si>
  <si>
    <t>413 AA</t>
  </si>
  <si>
    <t>putative integral membrane protein (6 TMDs)</t>
  </si>
  <si>
    <t>534 AA</t>
  </si>
  <si>
    <t>amino acid permease / GABA permease (12 TMDs)</t>
  </si>
  <si>
    <t>pfam13520</t>
  </si>
  <si>
    <t>109 AA (102 AA)</t>
  </si>
  <si>
    <t>putative small protein of unknown function (specific to CO27-5 &amp; EC38)</t>
  </si>
  <si>
    <t>222 AA</t>
  </si>
  <si>
    <t>small protein of unknown function with putative BTB dimerisation domain</t>
  </si>
  <si>
    <t>676 AA</t>
  </si>
  <si>
    <t>protein with SIR2-like domain: may catalyze NAD+-dependent protein/histone deacetylation</t>
  </si>
  <si>
    <t>pfam13289</t>
  </si>
  <si>
    <t>245 AA</t>
  </si>
  <si>
    <t xml:space="preserve">putative small protein of unknown function (Hypoxylon spp.) </t>
  </si>
  <si>
    <t>354 AA</t>
  </si>
  <si>
    <t>582 AA</t>
  </si>
  <si>
    <t>nucleobase permease: AzgA family (9-11 TMDs)</t>
  </si>
  <si>
    <t>pfam00860</t>
  </si>
  <si>
    <t>674 AA</t>
  </si>
  <si>
    <t xml:space="preserve">FAD/FMN-containing dehydrogenase: GlcD superfamily </t>
  </si>
  <si>
    <t>349 AA</t>
  </si>
  <si>
    <t>pfam09362</t>
  </si>
  <si>
    <t>conserved protein of unknown function with DUF 1996 domain (dufP paralog)</t>
  </si>
  <si>
    <t>389 AA</t>
  </si>
  <si>
    <t>conserved integral membrane protein (7 TMDs)</t>
  </si>
  <si>
    <t>770 AA</t>
  </si>
  <si>
    <t>337 AA</t>
  </si>
  <si>
    <t>protein with ring finger domain (without TMDs)</t>
  </si>
  <si>
    <t>pfam13639</t>
  </si>
  <si>
    <t>371 AA</t>
  </si>
  <si>
    <t>conserved protein of unknown function with putative DUF 636 domain</t>
  </si>
  <si>
    <t>full gDNA sequence duf636 gene: GenBank MW477887</t>
  </si>
  <si>
    <t>578 AA</t>
  </si>
  <si>
    <t>FAD-dependent phenol 2-monooxygenase: (PHOX) family, including a C-terminal TRX-fold domain</t>
  </si>
  <si>
    <t>pfam01494</t>
  </si>
  <si>
    <t>MDTLEKPRSAIERYCLQSLLKRQSESEPQRNLLFYSLGNTSNPKEISYRTLYNRARNNSALIQSLERFRDGQPILLHLSDHWDTILWFWSILLANGVPVVSTPLSNVDEHRHQHLQGLSSLLESPICITRTDFLPLFDGSHTFRLHTIESLLKNEITRPDRVTRLDCYEERLECHDDEVYASGSELAILMLTSGSTGNAKLVCLTHRQVLAAAEGKASIRRLPDGRPFLNWIGLDHVAALIEIHIQALQLGVGQVHVHAADITSSPRLFLDLLSTHHVSSSFAPNFFIAKLVSAIEASSPSDQCSWDLSNLTKITSGGEANDTETCAAAATLLERYGAARNVIAPGFGMTETCAGAIYNLECPDYDLKNGSNVSSLGKCIPGIDMRITVATSKGNTKLALPNEPGNLEVRGDLVFDRYYRNSKATTEAVTSDGWFRTGDQAIVDSEGNLSLLGRAKDVFNLNGAKFASATIQRAVEQAVGTQVIRVISFPSRgAHTEQITVAYIPQQRHMRAEDFIKIDEMIVQACVLCTGHRPVVFSMAEKPSSLLPTTTLGKISRAKMSSLFEEGLFSQDVDLHLETVRRFRAQQQRMNNSANEAEALLIEDFTQTLRIAADTIGLDTPLFELGCTSMNFIQLKRRIDTRLGTAVPIATLMKNPTVRSMAIALHSNSTHSSGSSSPAAEVDYDPVVTLRPGGSKTPLWLVHPGGGEVLVFVGLAQHLNDDRPIYALRARGFEPEEEPFASIAEAVEIYVEAIRKRQPQGPYALAGYSYGGMLAFEIAKKLNSDDEGTSVRFLGCIDRPPRVIMLMNWNWSLLNLAQFLDVATEECVDSLEKTEFLSMSREEALQQLLKVADGSQMEELGRSEPDLVRWADIAFSLQAIADSYYPDGLVDAMDIFHAIPPKEVAASREEWVTKHLSEWNDFCRTEPRFHRAEGTHYTMLGKDYISGFSTTLKDALKARGL*</t>
  </si>
  <si>
    <t>961 AA</t>
  </si>
  <si>
    <t>non-ribosomal peptide synthetase (NRPS)</t>
  </si>
  <si>
    <t>MWGISTHVKFDDVDPSKSEKYRDAPHLHPKASLDYSPLPRVTLRSLSMGALVSMGGLIFGYDTGQISGFLEMPDFQRRFGEVQPDGSYGFSNVRTGLVVGLLSIGTLIGALVAAPIADRIGRRISVCLWSIVVSVGFVIQVASDDSWVQVMIGRLVAGWGVGALSLLVPMYQAETAPPWIRGALVCTYQLFITLGIFLAACFNYGTYEHQQDNSGSWRIVISLGWIWTAMLAGGILAFNETPRFDYRRGRVEQAKKTLMRVYGAPENHYSVHIQLEEIESKLRAESHVKLSGIGGIIEMFRGPRMAYRIALGIFLQMFQQLTGANLFFYFGTTIFQSVQINPFVTQMILNGINFGTTFIGLYLVEHYGRRLSLITGSIWMFICFMIFASVGHFMLDLENPSNTPTAGIVLIVFACLFILGYATTWGPMVWTIIAEIYPSKYRAKAMALATASNWTWNFLIAFFTSFITTAIDFQYGYIFAACNVVAGFIVYFFVIEGQGRTLEEIDTMYIEHVSPMTSSKWIPPPPEEIARIRREAGTEVADVPTPAANNSSEERDDDSKIERHHTEVA*</t>
  </si>
  <si>
    <t>569 AA</t>
  </si>
  <si>
    <t>Fungal Hexose transporter subfamily of the MFS of transporters</t>
  </si>
  <si>
    <t>pfam00083</t>
  </si>
  <si>
    <t>Heterokaryon incompatibility (HET) domain-containing protein</t>
  </si>
  <si>
    <t>pfam06985</t>
  </si>
  <si>
    <t>MQLITTILGGLALAGGLASAQGASGTGQTTRYWDCCKPSCGWSAKTNSGKMIGTCSKSDQPLNDNGATASACDNGGSAYMCSNQSPWAVNDTVSYGWAAVRINGQTESTWCCACYELTFTSGAVSGKKMIVQASNTGGDLGQNHFDLAIPGGGVGLFNACTNQYGAPSSGWGAQYGGISSRTECDGFPEALKAGCYWRFDWFGGADNPGVQFKQVACPAAIVAKSGCQRSNDAIDETPTQG*</t>
  </si>
  <si>
    <t>241 AA</t>
  </si>
  <si>
    <t>pfam02015</t>
  </si>
  <si>
    <t>Glycosyl hydrolase family 45 endoglucanase</t>
  </si>
  <si>
    <t>MPSGQAEVIIIGSGIAAAAAAYSILVETKRMGNLRRVLVIESREMCGGGTGRGNGVLNCAPHEMFHRLRSTIGLHRAAALVRFQLAHIKVMRELSHGLDQDYAEFRDREMVEFYLTERDRKIAFAKAHLFAQWVPEFKIATYGKDQARERFNVSQVVQGALSYDSATMWPFGFVNSMWHVLLRMYKQFLHIMTHTNVVAIDSVEGDAYGYVVRTTRGNFRCNHIVHATNAFTPNLVPGLRSKMTGILGTMAALNPGHRLCLFNMGRRNAWSVVHGKTSDNAMQRPSNDHVIISGGFSCAEGHGASKIGVwDDALLDPLAAVHLNGIFPLIFGPFwGRETISNDGRTVKTWSGVMSATGDLLPFVGRLDPSLTGRRPDLRSNKALNDGYKQPSEWISAGFGGDGLMWTWLSGIAVGVMLAGSEEMDIGREVGRPNGVLASWFPDELKPTIRRLRDSDFGNIAIRFIWSILTNRESTEPGDRNPYTNRIYEASANDLLL*</t>
  </si>
  <si>
    <t>497 AA</t>
  </si>
  <si>
    <t>Pseudogene for an FAD-dependent D-amino acid oxidase of 497 amino acids</t>
  </si>
  <si>
    <t>pfam01266</t>
  </si>
  <si>
    <t>MAENVVGLNVQKVVEPDADPVPGIRDVEGQHVQGKAVNKSLDSPRVQSLPESLDEAGPVIDYEAYPPPTEEERKTLRKVNDSIPLAAWSLCFVELAERASYYGVKAVFNNYMQFPLPAGGPGTGAIDKSKPNSHAGALNLGIQTASALGLLFTFLAYIVPIFGAWLADVKIGRYKAIIWGVLVGGVAHIIMVGGAAPALLQAGKGVAPFLVSFLLLAIGAGIFKPNVAPTVIDQYAYQKEYTKVLASGEKVLVDPETTVSHIMLIFYAFVNVGAFFSIAVVYVEKYHSFWLAFLLPGIIYFLLPILLAAMYKRTIKKPPQGSDLNRFVKITVSALKISKGNIFSKNFWYNVKPSVLAEQNIHVAYSEKDVADTERTWTAVRIFAYIPIWTLNNGGVGSVQSSQGASLRSDGAPNDLLGHFNPLVILVFSPFMAQIVYPALERRKIKVGRITRMTFGFVLATISGIFGAVVQLYVYRTSPCGYYATDCAEVSPISIWWQIPNVALGAMSEIFINVTAYELAYARAPEHMRATVVALFLFMTALSSALGEILIPAITDPTLVWAWAAPAIALAVQTVIFWWQHRGINDDAFMIHEEDFQQLADETKISEKGEK*</t>
  </si>
  <si>
    <t>611 AA</t>
  </si>
  <si>
    <t>proton-coupled oligopeptide transporter (POT) family</t>
  </si>
  <si>
    <t>pfam00854</t>
  </si>
  <si>
    <t>MSSEPARAIPFDYRLLPLNRSKKEIRLLKLKLEGTLHSWHQSVDIGITNSDLERQLKENLDLERPTECELLKASLEAPPDFHALSYVWGPSTKSRRLILRISNYYPDIPLGTIGSSESFEVEITDNLHLALAYYRGSESDVCHGLIWVDAVCINQKDNDEKSWQVQMMREIYKSATSTSAWLGPIPEGRLLQITRLLHTLEELANEGIRRFGWELCAIPLRYLAISGSPRTYVDQDLINWIEESIYFDSHGPNSEAHGNRAFEFAHESLMDLKRLLTLSFWKRVWILQEVTLSKNVLFHYGPQTLESLLLHVGLKLVGKAIYLGDSTQFVGIFFSNHLQYSSVPGRSELYDPRKMIAHLPITEPEFCPLLSHRFKKEPSGESKIRLSNMLHWNYYWGGLEATMESDYVFGLLGLVNDHGSMELVPDYTKPYEEVYTEATIKWINEAGLKVLGYCRNITMPSKLPSWVPNLNSPDNLRRITITSMHDFAFLRIFLSGPIPDQDFKFLYTPSGPKLISMGYEVTTIKRSLITMPSWISCTPLLRRIWDVQVRLVFMKDVIEECASAYRTKEDRHIAFASTLSGGGEDRGRLISPGDVWSFERIFRGYKALIEPSSVPVSFNAFSSILKKSVFWPALAVGSIVDACCLSYDESREPPPTPTHKFYINHPGFFFMDYFYDGLKDIYKGENKPYEQMMEDIILFIDLVQSRNDGRKILVSEEGFLVLGPLLTEAGDIVTFLDGSDTPFILRPSLDGSFRLVGEAYVFGIMDRGHTDGVPILGIRPSLELEATINRRGRDIRREFSIK*</t>
  </si>
  <si>
    <t>802 AA</t>
  </si>
  <si>
    <t>heterokaryon incompatibility (HET) domain-containing protein</t>
  </si>
  <si>
    <t>MYFPSVILLALSSGAAAAVARFDIPVPARVRDDPTPTECTASAITTETTINRGGEGIWVMGPKATNINELYTFRQTDWLDNDHQKILDTCGSICLEGNNTAEAGTWLPSGKYFQGGYVNTPGGNSPDHLLWQCSCYDRAVTQDDLVPGTGTWNGANPGSGTMINRKC*</t>
  </si>
  <si>
    <t>167 AA</t>
  </si>
  <si>
    <t xml:space="preserve">unknown function </t>
  </si>
  <si>
    <t>MGSTMERTTLEDQPTHGNLAILTKVDKLRELIGTKVALPQLVVVGDQSSGKSSVLEGLTGFGFPRDAELCTRYATQITCRRENVESINVSIIPHADSPAFEQERVKRFHRTLKEMSPESLAQLFKEANEAMGIRSSTNTTLSDGSTLPAFSEHILKIEKLGPNEEHFTVIDVPGIFRKETEGVTTEDDIELVMNMVKNYMKDSRTIILAIMPSNVDPATQEILKLAKRADPSMVRTMAVLTKPDLAIESTMQNIAISHVLGTRSDLLLGYYIVKNRGPDDADKTLEQGQADEKRFFSQSPWVVLRNTGKAGITALKARVRDLLIDLIKKEFPKLKTEVARELLGFRTQLDDMGQSRSNQHTQRAYLNRISEAFQTLARDALDAYYTGNKIFEERHDLRLITRVVEANEKYSDDMAINGHTRSFASNFTSEEDDTETRFIPQINKNRSTKVPEPEDGTYPELEEMFDPLDTVMPDISGQDDIMDYISGVYRDSRGLELGMVGGPLVSTMFKEQSKKWKPITLDYVSRVIWAVHHFIVQALETTCPDERVREELWSGYLLEELQKSYREAMDKAKYLLSIEREGIPLTLNHYFNDTLQKAQSGRLVSNIEKLGTEENLGMPDDNGVIVKSEPGIHLTWAQLKNFSFNMANSQYVQEYMHDLLKSYYKLSRKRFVDVVCQQAVNHHLLRGEGSPLQIFSTRMVLNLNEDQLDMIAAEDAPIKVRREKLGHAIEQFEHALKVLRGTD*</t>
  </si>
  <si>
    <t>743 AA</t>
  </si>
  <si>
    <t>Dynamin family of large mechanochemical GTPases that mediate vesicle trafficking</t>
  </si>
  <si>
    <t>MPSSHRPDIAVYRKLLSIEEWDMTPLMWPYINLEDLSRTEPLLLMLNSRGRYSPRDFTKPDLDSVIVGYGTPYYNMVELWGYAMSFRESPSLDTYGQLHLKTDDIIFDKVPSQGAVTPDNGFRVLAVQDHLYQFLIRCCEAILHDIPVEDLTQADQPILGSPTVVTLKSNSSRLRFSAIDSLEDLYKQSCRVKISRIESIIRPMLCAAEDHLLSMREDPDYFRMVLNQREESCSRHLLDINGRKHPIFLRNNDRFRRKRIREVFSDAFLIFYILKVTYQSFYDLHSLVKEWREDPSQTPVMPLPLCKMLYGLyHSLISVCQKIIDLSQFSESIYGSPALREYFYCEPNDPKRPDSYEVRRRPKVNVPEICTDTMYFLEAMAGLEKPLPIGFRGTIIELELLMQRHPIAKSFVTSWLGAQISVLGVLCECRHLLEQYQHRFYSFTQYNRKYPGEIEKFYQSKFEVAFKVYDIPDSFWSNTAGTMQDILIGESEYPIREPRSREVVKKLRKTEATFDQFWIKALDQLQRARVLEECPISVLSYKLQRTEPWVELQIERTETKKNKMRSNSTNQLSDEFIHQEDSEAEELINMARESPNAEMNSSTAECGRYSPFKVDRRTFEVFSTLLFDGPDPSDVREISWDDFVHAMLAMNFRAEKLLGSAWLFEPINSPENEDPSIIFHEPYMGGKLEYTMIKHYGRRITRALKWENHMFVRA*</t>
  </si>
  <si>
    <t>714 AA</t>
  </si>
  <si>
    <t>pseudo gene for a protein of 714 amino acids without predicted function</t>
  </si>
  <si>
    <t>MGRYFGLRGNWLNYAIGIVAGCDFLLFGYDQGVMGGILTMHQFLEAFPDINPDAAKDATEQAKRASTQGIAVAAYNLGCFVGAVATIFISNPLGRRRMIILGTSIMVIGAILQTSATTLPHFIIGRVITGLGNGGNTSTVPTWQSETSRAHKRGKLVMIEGALITCGIMVSYWIDLGFSFIDSSVAWRFPLAFQIVFCLFILAFIWNMPESPRWLILKNHEDEARKVLAALGDTTVDSPEVQNEFTAIKDTVLEMSKGSFSDLFTMDKDRNLHRTLLAFVNQMFQQISGINLITYYAPVIYSGLGMSDFMARLLAAINGTEYFLASWPAVFLVEKVGRRKLMLFGAAGQAISMAILAGVNSAPDNKAAQGVAIAFLFVFNTFFAVGWLGMTWLYPAEITTLRTRAPANALATSSNWIFNFLVVMITPIAFNSIGYQTYIIFAVINAFMVPSVYFFFPETAYRSLEEMDTIFHKVHGAKGYFTVVDVAEKEPRRYGKNGELLIAYEETEEHKAHVERPVHHEGGGSGSASLATDVEKAHGGVFVENRG*</t>
  </si>
  <si>
    <t>547 AA</t>
  </si>
  <si>
    <t>sugar porter family major facilitator superfamily (MFS) transporter</t>
  </si>
  <si>
    <t>MKYNILSATVSAGVSIAVARDIYVASYAGLVYRLTFTSNVDGSHSLREVGSTLECGRNPGWLELDPVTGTLFCANEAYTTTNAGSVASFSKESLLILGNITTDYGPVQSTFYAPNRLGLAHYSGGAVSVIDTSDPSNLVELQSFHYFMDKSGPNSTLQDKPYPHGIVADPTGKFVVVLDRGADALRTYAVGWDDRLVELGAHYIEPGNGPRHGVFVKSNSSKTFFYVLGELTNSLHGFEVVYGKDGTLGFKQFYKDSAYQTGFGDAAGVAIPAEIAAAENGRHIVLSTRDEGRSVYRGERSDSIASYSVDLDTGDLALVGLTASGGLWPRSFAISKDGTLFAAANQYSVPGRLVVFSRDSGTGVIDDQWPLVTWTTEDTLPDGQGISHIIWDE*</t>
  </si>
  <si>
    <t>393 AA</t>
  </si>
  <si>
    <t>Lactonase</t>
  </si>
  <si>
    <t>pfam10282</t>
  </si>
  <si>
    <t>MGNDKQQDFTDFDLENFQVPVQYWHPTQQRDDTCMAERFGTDLSTPARRWENWVVKLTFEKLGSEKHGNGFYVNVPNAAYDVILTAGHNLVDKPEHYCSNIKIVQDPSEEKDIDVKPEMIRVCRKYFEDPDELKEIYDYGAILLRRPSPKRHRGFGFHLMLGLPPQLGKGAAYTEDEDKDILRGEKVNVCGYTPEDSPPDKSNPNNSPRKSEGRCIGTNLHQLRYDADTKPGMSGGPVWVGFRGVETIVAIHTYGEAKDTAGNRGTRMNPNIWCDIFKWVNVGWHGKSLHCCNPSTYNMHLHLAQENTTGPDEARVRVGKPGKVETLFDIVPVAAKPTVKDSSAGYGFLLRPTGLNIKDTWPASVTSPWVRWDPKKNKVSRSNRFNAQCEVKIPGLIKNTEKSFEIRTQEGNDWKQVQMEMKFLDEGDLELLEENPQSFEDTSEISFGPIAKNKNKLFRFK*</t>
  </si>
  <si>
    <t>461 AA</t>
  </si>
  <si>
    <t>361 AA</t>
  </si>
  <si>
    <t>pfam13365</t>
  </si>
  <si>
    <t xml:space="preserve">Trypsin-like peptidase </t>
  </si>
  <si>
    <t>MYTLPLIVAYLSVVGATPFKLISKRSLGDHQWVRNKDDGCPAYLEDGEFESPSYITHISRCEPDRAFGPQRTGLITPNGISSIFNFDIPESRVDANCTLEFLFPRRDQLSSSSFTYKGEGSFLFTGYLAGSCPGPETTFNNQPTAGTFPPFPPIHMEPGYAYTIDVGPCMFAAGTCVAGMTSSNDTTFKFLPNTDDCPIGIYNAYSYGLPCPPEHCG*</t>
  </si>
  <si>
    <t>217 AA</t>
  </si>
  <si>
    <t>Ubiquitin 3 binding protein But2 C-terminal domain</t>
  </si>
  <si>
    <t>pfam09792</t>
  </si>
  <si>
    <t>MLTALFVLNSLAFAAAHGTHDDQKTLSGPHQSLWYNVLPGDGGTQADSVFSGISTFGRLPYQACLGHDEIDYDLAFIGAPFDTGTSYRPGARFGPSGIRQGSRRLNLYGGYNVPLDTNPFNGWAKVLDCGDIPVTSYDNTWALKQIEEGHYNILSRAPKTAADKPGPSKKGKTLPRVITLGGDHTITLPLLRSINRAYGPVTVIHFDSHLDTWRPKVFGGSPSEVASINHGTYFYHAAREGLLANDTNIHAGIRTTLSGPSDYENDGYCGFEIVEAREIDKIGAEGIIKKIVERVGTTNPVYLSLDIDTLDPAFAPATGTPETGGWSTRELRTILRGLEHVNLIGADIVEVAPAYDTNAEHTTMAAADALYEIMSIMLKKGPLSNMVSTGSEEEL*</t>
  </si>
  <si>
    <t>395 AA</t>
  </si>
  <si>
    <t>Arginase family protein / agmatinase (agmatine ureohydrolase)</t>
  </si>
  <si>
    <t>pfam00491</t>
  </si>
  <si>
    <t>MPNISNHQQTTERPASPPRRQRACAPCTKAKARCHFEGNKVEDGCDRCRRMKIICASQTSKSLRRPRQIKPPNTEPADPSNDSYAFMRPPNYGHILLKAGPFTMSDHDSSAESITPPPAPPVTESPPYNGVATRTLGNPYSPESRVSQPLPILPAKKISQPGFGLTWDQAEHAVSNFKVKFTPFFPFVVLDPDVTAQEILAKKPLLFRAIMLVASNLTLAKQGEIRKSILAYVGQHVLVMEERDLGILQGLLVFIAWGEHDFYFDHQKITYLTHLAMGYAHNLAITRPPPTMQQKMTVAVNPKDVKEALMSYSMTTVLEESHTPEEQRAFLGCKYLLSVNASQFGRDGVLKGDYVDRCLNSLVHPTDFGTDFILDKIVRFQQIVERISEKLPMPSEGERSKVFTISMNEDMQSIRNQLNQLFANMAREHRQFVLFWAMHNYVLVRLYLPASSLSPPQDEVAAQLQRQCMLYCLQAARSFFATIVSIGTEGFLYRSFTSFSEILFVLVAASRLLLVEIDGWDLVEARKTFDFPATMESVISTFKNIINLEGQRAAEAAATFGVKFTPDTADDIKTDRFYKYATKLDWIKTWFSTQLTLVPGVRLPGEPQIVSGSSNWAPWAPYNQAWSPFMFGFLGDDNWNIDF*</t>
  </si>
  <si>
    <t>643 AA</t>
  </si>
  <si>
    <t>binuclear zinc-cluster transcription factor</t>
  </si>
  <si>
    <t>MSYKIRDATRSDIPSLVDVYFDAFGDHPVTQKVFRSSPEHVRKFWLDPLESGLQKSTEHFLVLTDPNSTTPERIIAFGIWQELFTTASPPPPPAAASWPEDADPFCIEEFFGTIEKKHKEIMESRPHWYLNILGVREDSRGKGAGKHLLRWGIARADDVGLEAFLAASPAGAPLYAKHGFDLIDTIPLDNGNRLESFMMRPAKKVQVENKLST*</t>
  </si>
  <si>
    <t>213 AA</t>
  </si>
  <si>
    <t xml:space="preserve">Acetyltransferase (GNAT) family </t>
  </si>
  <si>
    <t>pfam00583</t>
  </si>
  <si>
    <t>MIRQKSQIYGNKLIAMITLVDALSSCWFGYDQGVFAGVLVSENFKDQFPEVLDANISGITSSCFFIGAFLGSMAAFMLGDRLGRRKTIAWGLLCNFLGAILQFTSWHLPQMIVGRLINGFGIGLTSTTTPVFLSECAKSHQRGKLVVIGTASNVTSFALANWIAYALYSENGPFQWRFPLAFQVVYFFMIAPLLLLVPESPRWLLLAGKEESALRVLSQLAGKDIPMNDDTVTGEFRSIKVAIELEREDRAPIMDVLCFRDKTHNFRRLILSCGTQFMQQFSGINALGFYLPTLLAQNVGFSEEMSRLIAAVSGTVYLVSAFGSVIIIDTLGRRKMLLCGSIAMGICHLIASLCLRSSELDISEKKLMGNVTTAMFIVFHVFFGLTWACVPWVYSAEVNSLGWRSRGAGAATATNWLGGFVVTQFTKVGIDNLSWAFYLIFAVFCFSYFPIVLFFYPETSNRTLEDMDYMFIQNPSIFVLGRPEMTQRRRPASFATAEADRISRG*</t>
  </si>
  <si>
    <t>505 AA</t>
  </si>
  <si>
    <t>MYPLSILVGTLGLLLNLVAAIDVDWTSDSSIKSAASTIAYGLVKYYSGNNTGDVPGNLPDPYYWWEAGAMFGTLIDYAAFTGDKTYNDITFQALQHQVGDDADFMPSNQTKSEGNDDQGFWAMAAMTAAEMNFTNPDPDQPQWLALVQAVYNEYVGRWEPDTCGGGMRWQIYTFNNGYNYKNSVSNGCFFNIAARLAKYTANETYSEWASKIYEWEQSVGFINENYNVLDGAGNAGSENCTQLNGAQFTYNAGLFLYGAAAMYNHTDGAEPWKTRLEGQVKSVASIFFDDGVMWEPSCEKTSAKCNTDQQAFKGHLSRWMALTTVIAPFTSDTITPLLKSSAQAAAKQCSGPASTDYKGPAGTACGFSWLQQATFDGISGVGEQMNALQAVMAPLVHLAQPPYTSETGGSSQGNPNAGASDADKIEQPKPITAGDKAGAGILTTLALGGLLSGMWFVLMDEK*</t>
  </si>
  <si>
    <t>452 AA</t>
  </si>
  <si>
    <t>Glycosyl hydrolase family 76 alpha-1,6-mannanase</t>
  </si>
  <si>
    <t>pfam03663</t>
  </si>
  <si>
    <t>MRSSLYAALTAVAATKVAAHSLFQALWVDGHGAQCVRMPGSNSPVTNVNSNDIRCNVGGTRGVSGKCAVKAGSIVTVEMHAQPGDRKCGSEAIGGAHYGPVNVYLSQVSDASSADGSTPWYKIFADSWSAKGSVGDADNWGTNDLNSCCGKMDVPIPADTPDGDYLLRAEVIALHTASSAGGAQFYMSCYQLSVTGGSAKAAALPAGVKLPGAFKSSDPGIQINIHSKVSNYVNPGPAVIASGTTKQAGSGCSAGCAKTCAVGSGPVGTAIGSAPKPTSGAGGGQSGCAQAMYQQCGGQGYTGCTACAEGLTCKEVSAPYYSQCA*</t>
  </si>
  <si>
    <t>325 AA</t>
  </si>
  <si>
    <t>copper-dependent lytic cellulose monooxygenase</t>
  </si>
  <si>
    <t>pfam03443</t>
  </si>
  <si>
    <t>MGDDDEARPRGNGSEPITERTALLGDRHSQEPRPIAIPRGGNDKSIMADDGSGSENDLDPNESDLLVARSFTSGASGLAPESFESAMLRGRRRSRSTVRRRASIARSYTSLSPRPTLDGRQQPDDLLSNVVSDDEADLEAADVQRSKSRPAYLIDTDKKRFGIVFLSIMLTHFIACFDGTIMASSHPVITSYFRSSNSASWLSTAFLLTSTAFQPVIGRLSDTIGRKPPYLAAVVIFALSTLWCALAQSMTSFILARAACGLGAGGVLGMGSIIISDLVPIERRGSYQSYINVVYGLASALGAALGGLMADSLGWRWEFGIQVLPIILCFVVAYYGIPGDLGLQDKHQSFKEGMKTFDFKGSILLTISTTFLILGINLGGNVLPWSHPFIIASLVVFIVCFPACLYVESKHERPIMPLILLHQSPRANIIFSNFIASFLLNAILFNTPLFFQAVLLTSATTSGLYLVVPVATASTTGTITGFLISYTRRLKWPLTIGTSLYLVGTALLASMHRGWPNYAYLLCLVPSSAAQGFQFPGTFLAVLAASEHREQAVVTSTLVLWRALGSVLGVAFSSLVLQNALVRYLGAFVVPPEGLGQDWKDALIEKVRESVEAVAALPPGPVRDQVVASYEASIRLTFLFLVGFAAISVLLVLPVKLPRLAARK*</t>
  </si>
  <si>
    <t>664 AA</t>
  </si>
  <si>
    <t>drug/H+ antiporter multidrug resistance transporter of the Major Facilitator Superfamily</t>
  </si>
  <si>
    <t>pfam07690</t>
  </si>
  <si>
    <t>MAGGVVVTGTADVGRVEAPVTFKAYLICAFAAFGGIFFGYDTGWMSGVLAMPYFITLYTGVPYDYNAINADGTIGAPIGIAKDAFTLPSATQSLFTSILSCGTFFGALVGGDIADFVGRRPTIIVGCFVFMVGCILQISSTDQEVLFVFGRLIAGGGVGFISAVVILYMSEIAPKKVRGAMVSGYQFCITIGILLANCVVYGTQSRPDSGSYRIPIGIQFLWAIVLGIGLFILPESPRYFVKKGKIEEAAKALAYVRGQPLDSDFVKDELAEIVANNEFELQNLPQTSYIGSWTACFKGSLSQGNSSIRRTLLGSGLQMMQQLTGINFIFYFGNVFFKQLGTISNPFLISLVTTLVNVLSTPISFYTIEKFGRRALLITGASGMIISQFIVGAIGVTAGREEVHNNAAAQAMIAFICINIAFFATTWGPTAWVVVGEVFPLPIRSRGVGISTASNWFWNTIIAVITPYLVGEDEANLGAKVFFLWGSLCCISLTFAYFLVPELKGLSLEQADMCMQEVAPRYSGKWKPSHTFAAEMHHVEDNAALVGNTIEEKV*</t>
  </si>
  <si>
    <t>554 AA</t>
  </si>
  <si>
    <t>] sugar porter family major facilitator superfamily (MFS) transporter</t>
  </si>
  <si>
    <t>MVSFKSLIVAWASLASVVSASPVNITDSELLEKRQSTPSATGRHNGYYFSWWTDGGSQVTYTNEAGGRYSVKWGGGGGNFVGGKGWNPGGPKEIRYSGSYQPNGNSYLAVYGWTQNPLVEYYVVENYGTYNPASQAQKKGSVTTDGGTYDIYVSTRYNQPSIEGTRTFQQYWSIRTQKRTGGTVTTGNHFAAWEKAGLKLGTHNYMIVATEGYFSSGSATITVETPP*</t>
  </si>
  <si>
    <t>227 AA</t>
  </si>
  <si>
    <t>Glycosyl hydrolase family GH11</t>
  </si>
  <si>
    <t>MASNLTVLVKNISADASDNEIKDFFSFCGKITEIKVTPGEGNTKDASVTFEKETAAKTAQLLNNTQLKGSQISVIPADGKADDGTPHTTNADRDTDEITQEEKPRSRILAEYLAHGYVIGDAALQRAIELDHKHGVTNRFMNTLMNLDQKYHATERAKATDQSYGISNRASSLFSGLSSYFEKAANSPTGKKLVSFYTQSQRQVQDIHAEARRLADLKKEEHGGSAYKASGLERVFGKEKEQEAQPASSGGATAPTDPSAVPPPGPKAGTEESTPLSTTGAIPSKAPGDEKA*</t>
  </si>
  <si>
    <t>292 AA</t>
  </si>
  <si>
    <t>462 AA</t>
  </si>
  <si>
    <t>332 AA</t>
  </si>
  <si>
    <t>312 AA</t>
  </si>
  <si>
    <t>nucleic acid binding protein</t>
  </si>
  <si>
    <t>pfam00076</t>
  </si>
  <si>
    <t>MSWSFLIVGALLGQHASAQNMLRFGCSQLTIERADPLVSPGQNPAPHTHQIIGGNSFNLTMTPAEYDPPSLSTCTTCTYSEDFSNYWTASLYFRSPENGTFQRVPQFANFGIQQDGGMTVYYMPYSAKNGKMTAFKPGFRMIAGDPTNTKNIYKPSICHRCLGNGEGFAPCDGKDTAELPTKYCPNGIRATIIFPSCWDGKNLDSPDHKTHVAYSNGGGLGSPNCPSTHPVAIPQVMYEVMWDTGRYKNTAWYGNGKQPFVYSFGDSVGYGQHGDYLFGWKDDSLQKAMDALPTGNCANANCRVLKIQSAADAMKCKKAQQVVEDVGQAGQWIKELPGGVAVF*</t>
  </si>
  <si>
    <t>343 AA</t>
  </si>
  <si>
    <t>444 AA</t>
  </si>
  <si>
    <t>646 AA</t>
  </si>
  <si>
    <t>protein with domain of unknown function DUF1996</t>
  </si>
  <si>
    <t>MRGPTVLLTCLINSWTAFTVVQAHIGTAPGKTPEVQTLPSLREQARLLDRWTEERKALIPGLLRKYGVDAWLMSQREYAEDTVFWALKEATQFSARRRTTHLFLADPVGGAPSSYSWVENTEAVWTELRQILATQQPRSIALNTHSEIAFSGGLHAGELDAVIIGVGDEWKNRFVLEPMLGVELVATMVKSRLPWYQKLMETSWAIIEEAFSEKVIVPGESTSWDIEWWMREKIQFLNYTTWFQPSVFILTGKGFPAADDPSALTDDPRAPDRPIEYGDLIHTDFGVSALGLNTDTQHIGYVLYPGETEADVPKGMIEGLKKVNRLQDIVKSNMKIGMTGNEILKASREQMRSEDIQGKIYCHATGEWGHSAGTVIGMTNLQDEVPVLGDLPLLKNTYYSIELFAEHFVPERNRTIVFPQEEDVYWDEATNGWEWVYGRQEELLLIRTHAIDREGAPTEL*</t>
  </si>
  <si>
    <t>460 AA</t>
  </si>
  <si>
    <t>M24 family metallopeptidase</t>
  </si>
  <si>
    <t>pfam00557</t>
  </si>
  <si>
    <t>MVTQSVNINPDIIIFRGFKDTRNYVWSPYVTKLEARLRFADVRYEMGVGSPKTAPRGKIPYIECRDLSTTSSSRKGEDSQTKVQLSDSTLISKTLTEWGVLPDLNRALDPSKRLQDMALIALLENKLSFYQTWERWIQNYYTMRDHVLWPIPYPIRIVVGLLAYRANSTMLHGQGTGRFTKEEIEQSTYEIWKAISAQLVTSRSSSKGGDDEPFWVLGGEEPTEADSCLFGFIISAWICTAGPKTHDTIKNFPVLLDYAGRIHDRYFPDYEKWTM*</t>
  </si>
  <si>
    <t>275 AA</t>
  </si>
  <si>
    <t>575 AA</t>
  </si>
  <si>
    <t>Glutathione S-transferase</t>
  </si>
  <si>
    <t>MRTMSRDGSAIGVREFPALDHHERDFERVVKRRLAGKFDDWPNEAGFEGLTVVRGPVELRVTGFIPSWATGSLYRTGPGGYNVENTPKGTFKTTHWFDGFAHTHRFDIITDPHNTKGPVQVQYVSRHQAKEYVDAIRKTGQLPGLSFGQRQDPCIGIFGKFMSVFRREEPEPAPTSANVCVTVHADLPGFTSKSGRKHAGHRGNKAVYLATDASLIQAISPETLEPIGLARQHSLHPLLKGPLSSAHAQRDPETGDLYNFNLEMGPCATYRVFCTNATSGVTHILATISAFDLKPAYIHSFFLSPSFVILCVPSSHIGYMGISVPWNGNIVDAIQPFDRSRTCRWFVVDRRAGRGVVATFESPAGFFFHSVNSFEKRDESTGEIDVFCDVVEYPSTDIIRAFEMDVLLNIKGREGPYVTNEQRIRNCLPRLARYQLRFCINKPHKAHRMGLEKVFEIKAPHAGELPTINPNYATKKHRYVYSLATCGASTLHDLIVKTDLLTGQAVSWNGPVGHTPGEAIFVPCPQPLRTGGEEADRDENEDNGVLFSVVLDGFGKTSYLVCLDAKTMKELGRAVCDWAIGHGFHGLHLEAGVLQN*</t>
  </si>
  <si>
    <t>596 AA</t>
  </si>
  <si>
    <t>pfam03055</t>
  </si>
  <si>
    <t>Retinal pigment epithelial membrane protein</t>
  </si>
  <si>
    <t>MLKATIWAIALLACYASALGDPFRLLGSSFATPGDNATYDYIVIGGGTAGLTIAARLVEQHAGTVAVVEAGTFYELSNSNNSMLPGGDGAFTGKGVTDWQPLIDWGYTTTPQAGANNLTLHYAAGKTFGGGSARNFMVYQRGTEGSYQNWADDVGDDSYTWSKFLPWFQKSVHFVPPNMDARPSNSTPVYDEGVVGKSGPVSAAYPNWPQAIATWVVEGLKAIGLPIIPGFNSGKLIGQAYATFSIDGKTMLRSSSSTAFLQPNLGNTDLYLYHLTLAKKILFDADKKATGVVVNTLGAQYTLKANKEVIVSAGVFGSPQILMTSGVGSAETLQKLDIPVVADRPGVGQNMQDHIYFGITYRINAITFSSLINPEFAAEQKALFQANATGIYTNPTADVIGWEKIPAHLRKGWSNETLSALAELPEDWPEAEYISLGSWLGEDFDSRFADPADGYNYGTLVCAVISPLSRGTVSISSADTAVQPIIDPNSLTHPADVAVAVAAFKRAREFWATDVMKELAIGDEIYPGSDVATDEEILASIRRSYNAIYHASCTNKMGKKDDPMAVVDPQARVYGVSSLRVVDASAFPFLPPGHPQATVYALAEKIACDIAGNCVQPPQYPTNPMNSTYPAYPGKCDNKRRR*</t>
  </si>
  <si>
    <t>pfam05199</t>
  </si>
  <si>
    <t>GMC (glucose-methanol-choline) family oxidoreductase</t>
  </si>
  <si>
    <t>642 AA</t>
  </si>
  <si>
    <t>MVETTSEPQPSILGLSQPAPVALDQGASVADSPDDVKFKPTWRILGIFVVLILLSFLSALDASIIATSLPTITREIGGQDVYVWIANSYLFAATVPQPFYGQIANVFGRRNPFFVSLVLFLFGSGLAGGAHNAATLIAARVIQGLGSGGIYVLPEIIMCDVVPPRHRGPYLSALLSTAALATTIGPIIGGAIAQSNWRWIFWINLPISGVAIIAMAILLRVTYRRSQTWRDALLRVDFLGNAIFIPSMISLFFGLIMGGNSSAGFAWSSFRVIVPLVLGTLGWVAFHIHQASPLCREPSMPPRLFKHRTSMAGFLMIFLASSFSQAASFFLPIYFQAVKGSTPLMSGVQYLPFTIAILILAGIAAGFLSKTGHYRPIHWAGWALGAVGAGLLSTLDEKSSTGAWIGFQIIAAGGVAFVFTVSLPSTLAALEESDVAVATGTYAFLRTFGLVWGVTISSVTFNSQVNAHLNAITDVSVRQLLANGAAYSFASGDGSEHIGDLPEPSKTQVIHVYVLAMRVVWLVFAGISAVGFFLTFIERHIDLRKHHTTEFGLAEQKTSVNTEVEEK*</t>
  </si>
  <si>
    <t>567 AA</t>
  </si>
  <si>
    <t>drug/H+ antiporter of the Major Facilitator Superfamily</t>
  </si>
  <si>
    <t>MMEKVSWTQAALVAAGLALLCYIVSAAVAWYKLRHIPGPFFASFSYIWTSRAAFSGHIHSIMAAAHSKYGETMRIGPDAIVVSDAETLLRINSARSPYVRSPWYGSLRLDHRGKNVLSELDITTHSKRKAKLAPGFSGKNVTMLEARVDEWIGVLIRNIRARIAKGGDIMDIGTVIAYFQVDLVSSVELGKAWGDLEDDTDHFGFLEMSDAFVPIVQSLSFSPAARAIYTSTWFMKLFGPKTTDTSGLGLFIGLLEKEVKSRFNDKTGKSHESEDILGEWMKHGLSESECQQDLSLLVPAGSETSVMVVRGTLLLLMSSPVVYRKLKEQIKDAIASGLISSPATNEEAKSLEYMQAVVREGMRLMAPVNFGFPKRVPASGDTICGKYVPPGTDVYGNYFRMMRSKEIFGNDAEIFRPERFLGDGENVREMVKVVDLAFGGGRFMCLGKSLAVIELNKIFIELLRNFDFQIATPEKPWGKRGYISWMVHDFWARVTEDTTMR*</t>
  </si>
  <si>
    <t>501 AA</t>
  </si>
  <si>
    <t>pfam00067</t>
  </si>
  <si>
    <t>Cytochrome P450</t>
  </si>
  <si>
    <t>MMLLQLPRTVGLAFLLVRVALATPQTFVATTTTKSRSATKVVVTATTGTHPVVTYMPSQDPRYTTVTEKTTTTNQFGAAILILPLGIVWGLVGGGGGVAVPPPPPIDTLPDTGEDVDGDGDDDDNNGCKTFSMSTCTKTVSYTSESTGWSKITPGEDACVPTETCVLPFGETTTTIDPSVSQWVAATGVPGPTGSIPKPGREVGRVFEDALQQLYKKLGIERDYGIPDPTCQRSKLYAPQRKGDGSPDVSTTFEKWCKEMAGTKVVKAPKGTDTFFNRFGFRDYSFWLSANSRYRSPFECGDETTIDEHECVNTLNEAMITCDPDSGATHGASKDGRCLQYNITLSWSTDDQSPPWNPLPEPQCEGSSSGVYYTFFDALFPKFCQAADDNDDDEFSQTLTNKDIDTEESAADILPGELKKRTPPASPNSYDGYKFHFDWTAHKDGAPCRKSCHRAFQDFADVCGVTGGMEDAMTNQGSIDVDCGVYKYSIEKPPPPPKPSYTTIDAANPTRPVGCYKENTNCTLYDADPDTAHEKTDTFCDDHADYAGHLGWDGIEDSSKDVGQYIGWYFKVEWKKDCKDPARTFLNVGQPIKSYSCKEAFRLAFDGCTDNGGRGGLVEVGCLQYFFNPTDRPDFSHVADSCLNPWGPFE*</t>
  </si>
  <si>
    <t>650 AA</t>
  </si>
  <si>
    <t xml:space="preserve">extracellular protein of unknown function </t>
  </si>
  <si>
    <t>MLSRDSQQTQQVSGRRRRGEGRIVFKHTCSHCGRIFKRSEHLERHVRTHTKEKPFACHCGAAFTRRDLLTRHGRIAGHDTTIEPGGGQLRTGQNVAAESDVAAADAAASLSSMSETWAQQSQYINTQPLIGHPGGPVHALNQPPSGQAIFGQGKQCPRQEQIVGFDRFGEFASFLDGVGLPIEWSPYFGDPDLEDETIDHPSCQSGAGSATPNANETRPSTPFSSWLPSAPERSGLLQNVPEAEPQRASDVPSFRVSEEQRHQLIQQLSLFEHALPSNFKLPSRHSLTRYITSYFEGFHLHMPFIHVYTWKISDYPLELVLAIATMGAQYCFERQVSEKLFHAGRAILMERLARKSHMLGSRASLFINMENYSSPSEFIDSHANRRSDLGSYDLIDTIRTLIILMGYATWEPGESQVREALILQGLLVQVLRAIGLEEDGQSHQDLGESSPHVAWISWLSQESARRTKLIAFTFLHTHSVAYNVYPVLRSNELRLRLPCSTEEWKAASAGQWAAARREITKEQLDFQQAMALLLRNSEGTAPLDPLPTPLGNYVLLHGLLQRIHIIRDLSLPIMDQTASLPNEEVCKLERALRSWTTGWQQAPESTLDPKNENGPIPFTSSSLLGLAYVRIYLNLGPYRLLETRDPARIANALSRSPPVKRSEGVISALLYAAHALSIPVRLGIDRVARSQAFFWSVRHSLSAFECAILLSKWLRELSCASAAGMPLSDSEDRILHWVRCIVEEAYAAVDFDGGQSEFQGDTLSLSIAVLRIWAHFFKSNTQWPFINMIGSSLDKYRGLLTKGGER*</t>
  </si>
  <si>
    <t>806 AA</t>
  </si>
  <si>
    <t>FTFMHR (fungal transcription factor regulatory middle homology region) domain-containing protein with two N-terminal C2H2 zinc fingers</t>
  </si>
  <si>
    <t>pfam04082</t>
  </si>
  <si>
    <t>MQFLTLLALATACVAGPIASQAALKPYVKPKSTDSRSPCPMLNTLANHGYLPHNGRNITAQDIGNAIFESTNWHSDFGILPATGALKNLGLTALNLADLNSTPGGEHPASLTRKDASSGDSNTIDTARVTQLLADSKTNYLTVDSVAKTRNRLDTSSNPPLTEFQLGVAQGEAALMMVLMRDTYVSLQNSSKDISTLRAPKDRTRVWLLEEKFPTAQGWKPAEEVVQLADLGPVSSAIVSSQAEQRGTS*</t>
  </si>
  <si>
    <t>249 AA</t>
  </si>
  <si>
    <t>pfam01328</t>
  </si>
  <si>
    <t>449 AA</t>
  </si>
  <si>
    <t>1149 AA</t>
  </si>
  <si>
    <t>family 2 peroxidase [extracellular]</t>
  </si>
  <si>
    <t>MSQDNPTTPEYGFVEEGGYVRLAEHMGHYPQLAILRRFGTLANETLLYYQAEITQLEHRIKFVQDQDNQSDDENQRLYARSWISISESSLEDPECPKRKQYELIMKLRKLMAEYHQALYYHREVLALRSPHKKILGDLREWMRRPTMGHIAILSWDWRTWETCDKDDLITFEDSTMDRFTSLVTYTIVDVYHHLIGRHIHGAREKSTLPLSYSDHRHTVTYTHKSIARFTQAFTVLIACTLPVASIVILYIVENMATRLGIIAILTGLFPLSMSLLTMATLQEIFAATAAFAAVLVFFLGSTNNAT*</t>
  </si>
  <si>
    <t xml:space="preserve">Protein of unknown function </t>
  </si>
  <si>
    <t>MDNVQSQAGQAAILNLEKWPTAQKLVKRCSEFFSEVEDLTPGKELEERLNKDYGPGNPLYEDLCRLVRQGLTEGWVAETELGHGKMYRRGKIAVPSAETRFFSITTVYMESEDVFSGQYHAHPYGEINCVVQVDETAELEGMNGWRGAGWTSPGPGTHHYPRVRKGALVALFFLPAGRISYKATPDMKQPLSV*</t>
  </si>
  <si>
    <t>193 AA</t>
  </si>
  <si>
    <t>protein with DUF4863 domain of unknow function of 193 amino acids</t>
  </si>
  <si>
    <t>MLETILLTARPASPASAALTILAVFALLKTFQMLYRSKLHVLSKIPGPRFPTTSSLWIRWQRWHGRLSFEADGLLSKYGPIVRIAPNMVLINDVQAVQNLFVRQDLDTAPNAIRALRIGGHDWTVTYPQNPVARSRRRPVMMATTTKSLRYWQPTFEKNITQMITNLGESQGRSPEDIVYHLRIATLLNSQVVMAGPQANLEPGDFPHVVGEYNFLVVWRLCLPEWLFEWLKLSPFRHAAFRVSSSDYLFHLGKEIVEEAEKGAGNGDVSAVYELLAGNMKGGESRESKTEMSAEMAGQILAATETTSSALAFIFYYLAREPSLVEAMYEELQSVEGFNDLESLKLLNACITEGLRFRPPVALTGSRVVPQGGLDILGYYVPAGTVVTTQSLSLSRQRPDLFPNYDEFDPARWLEGDPKLITERRRCLAPFGMGARRCPGGNMATFQMRMILAAVVRAFRLSVAPETTPLSMAPFEANGFRSRQDACRLVFTPRNLRPQPGPRGCECGTECDCVECHCVHYEEH*</t>
  </si>
  <si>
    <t>524 AA</t>
  </si>
  <si>
    <t>544 AA</t>
  </si>
  <si>
    <t>564 AA</t>
  </si>
  <si>
    <t>cytochrome P450s of unknown subfamily [fungi]</t>
  </si>
  <si>
    <t>MVILKRKRLTGQTSDNNNEGGHIALPQYAPFIPFNSPDLQREKYKPRDLLNFTVKAFHSRRDVDLSLRQRTLRDKFIKVFNNRKSEYGNTFDDAQLESYERDMRDFVHGLDGFFFFGCLERHIEIDLGMDMESPSGSRSQDGYTIPSEVESRYFIKIGLNLGRGGQVYDLAYLAGILVHEIVHAWYMYFSCVCEECDRDRLNTTGHPSDAHGPLYLMLHRLLVTEIRRWHPTLKDFLAHDCPNDEVSRVSKKMFQEFMGSLDVRERKKYNRIRSLKFGPQLFVRLTDDGKVIVRPQLKHNQLNQEDALRGEVLRQKELAEELAEYEVTKNQRERNNKAREENVNDGADNETEK*</t>
  </si>
  <si>
    <t>353 AA</t>
  </si>
  <si>
    <t>Unique Nemania abortiva protein of unknown function of 353 amino acids</t>
  </si>
  <si>
    <t>MTVGVDQTPAPPAELWRHPDPHSTPMSAFLRHVRNKYQLDIPVDDYAGLYRWSTQHPSDFWGEVWHFCGIRASRPYSQVLPPRAPIFPRPDFFAGASLNFAENLLFPENAHVDESSTAVITATEDAGQLRATTWAQLREAVRQCSNALAAAGVQPKDVVAGFVSNHVEALVAMLSAAAIGAIWTGISPDNGVSAVLDRLVQIEPKVLFADNGAVYNGKSWSSMDKAAQIVKELKTIQLVVLIKGIPEAQLQLQGLQYTDAITVVEYDEFLSRSLAHEPLKFEQLPPAHPLYVLYSSGTTGLPKAIIHSALGTLIQHKKEHMLHCSMGSATRLLYYTTTSWMMWHWSVSALACGSTLVLYSGSPFKPHGYLSLPRLLSSLKVTHFGTSATYLTTLETNRVYPSASLDLSSLQAIYSTASPLPPSTFSFVYKAFPSHINLGSITGGTDIISLFGAPCPLLPVYVGEIQCAGLGMAIDVVDSISGERIPGDDGELVCTKPFPCQPLTFWGADGDEKYRASYFDRFENLWHHGDFVRIDVRTGGLTMLGRSDGVLKPSGVRFGSAEIYNVLIKFFGNEVEDAVCVGRRRETDRDETVCLFVVMCEGQAFSDELRLKIQQTIRAELSPRHVPAIIEEARGGIPRTNNGKKIEVAVKQILSGLNIKTNASVANPDSLEWFQKWAADQD*</t>
  </si>
  <si>
    <t>682 AA</t>
  </si>
  <si>
    <t xml:space="preserve">Acetoacetyl-CoA synthetase </t>
  </si>
  <si>
    <t>MPPSETEVIGGKNFWLYSPDSGYDLTHPPSPASPLIFPRIPLQTTSDLVTVDPSKTALVIIDLQNYFLSPALSRPPDSVGIQVANRLLQYAIPACRKANIPIVWLCWGVTAEDIDEMPPTIIKGFAADNNFVGDKTIGPLGSDIGSLELEDGSMVDGGRVLMKGQWNSELWHPLHKGSRRDDIYIYKNRLSGFWGGTGIEAALASRGIKTLLFAGCNTDQCVGGSLQDAFTKGWDCLLLSDGTATSSPEFAQQCIEYNSAGGWGFVLTCGQLAAGVDNIQSVTDWKAKREVHLI*</t>
  </si>
  <si>
    <t>294 AA</t>
  </si>
  <si>
    <t>Cysteine hydrolases</t>
  </si>
  <si>
    <t>pfam00857</t>
  </si>
  <si>
    <t>MTTSPTTAFLDVFILTFNAGKQQIDPSVFARHLRNAFAQNATGLPELVVFCLQEMAPLAQSFIGSYMINPYFQCYASAVNLAARNDVAWSGRAQERDRGVVGCSDADEDAYQNQEEPGGSPYTLVTSRNVGLTGIMLFALNPEALHHLKSTEVGFGAGDMGNKGALGLRMLFSKEDAGGRTRQTELTFVGTHLAAHEWNLEKRNKHWENIVSGLLFEDPKKLRGPKSASPTPRTSSDGDERDLLLAQDPNEKALHDITIYKPGSHLFVAGDLNYRISRTPPSPESAFPDLDPKSPNYFKRFLALDQLALEKSTGRTLHGLSESTILFPPTYKLEITDAEDVASWKWAPHRWPGWCDRILYLDIPPWAPTTSAKIDTLAYDALPPVRTSDHRAVYLRARVPVLEASILAPSNSTQPPDSTDPRIKLPYPVDFESWDHRARVKKWESVMGWCMLVSQSKQGIAIFVILSLVGLGTWWLRSR*</t>
  </si>
  <si>
    <t>479 AA</t>
  </si>
  <si>
    <t>Catalytic domain of inositol polyphosphate 5-phosphatases</t>
  </si>
  <si>
    <t>MLTLRSLVLTGLSLCLVEALPRNRNGNGNGRGTASQGQQQSSTAQEQADQIPQGLSVATDGSTILDTTAQVNGQAVRFKVSAPADQFIEDTGITGAAQAAGAAGTLGINVLLHGDGGQSFFDFPNQAVQNNLAGVAILAPDPNLFWGGGSGLERTDGVAHAQIVNDLVREILPQVLAFDSDSVSFTGVSGGSLLLSGFFMPAFMQNFASPAASAGAGAGAGAGTAGSARVRARGGRFALPTRAANSTGQKTSQVLLNCGALAPQVAVSADAAAALANTRLHFQSTQDELAELQTSIPDAIVAYEQVVTDAGLATQQIAALQTVDNSPNGGHCEFDEQDFVSGVQLMADSFAAVVQGGDGLLAGTNVNVLNPVPGNEQLVFSGAS*</t>
  </si>
  <si>
    <t>384 AA</t>
  </si>
  <si>
    <t>protein with unknown function of 384 amino acids [extracellular]</t>
  </si>
  <si>
    <t>MPRGRTQNRLQADIQAASHETIPHIQRVGKGDVEDEFVFTFSHPQVPQGKIEIRVMPQETAGYPGDNYFLVYTDDGVPSNIGNILDSAMTSTAGMRIADLLRTLSCQLCNSLEFANESEDSKAIVPDADVYTHSSEESDESDADIPFDYDDDDSFGFSDSPQHIVQTRTPDQILERVRQDFRTVRNTGIRISKISGVDYVSEHNIMAMSVKASKLGLSEEAYLAWNLGPSDYLILLMRYSGDYTSFEDAMGRPAGQIPICFRLRKCSKYRPKLEEAIAAFSSSLPNNHSKKHEQKIVNFEDSLLDGGDLSTFGVGDSIELLFNNSFFAMMKLRRMKNISWDRAKKILSEVAISGCDNESIMTKASEPDSANLADKGLPPILINDHLLSEDMVSLPLVAMQFALRYLVKCTDYCMICHEKTTGTFEALKPYVCSNPLCLFQYMSLGLGPSIDNEIIHQPDVVDLLISFCYASLQRAWDNKPKLRQFPIGLSLEVPCIRKPGDNWNKGTLINPLEIEVSWSDSKATIIDKSHVIGPSLKVGQWVVIHTDQNYGKSKSGGSGTHILHYARIEDKTDSELWLHIATRHPVLMGLAGITAKYWSWENIGPAKGQLVLCNRSLDDIEDDEEKAFLLTLLLSALPSVGEMRSHLVENNSRQLAAWNRIPPSAMKLLRWIIASNRSFIVRVNDSPINDVNLDNTTNKRPDRSREKISGVDGWIQFRFAQGSPEKEALFLDALKDLETSHRTILAWHGSPIGNWHSIIREGLDFKVVANARAYGDGVYFSRSFDYSIGYSKRIGSFIWPQSSLEITEAISLNELVNLPHKFRHSNNNIYVVDILHWIQCRYLFVRPKQQPEVGLVRIDTTRHTKVEEFEQDPKYAILGPQSGRVFVPKLAIPSVKKQQHHDPSPPTRRKIGDDDTDEEDINDINFLVDAGNARSSTGGPKLLQTHSDIHTDFRPGSLDFSQLPQLARPSYATKSAQQIIQRELQKLEKIQSTTPLHELGWYIDLDKVENMFQWIVELHSFDPSLPLAQDMKAAGVTSIVLEIRFLRGFPVSPPFIRVVRPRFRLFAMGGGGHVTAGGAMCMELLTNTGWSPVSSMESVLLQVRMAICSLEPKPARLEETTSSSTQYGITEAVDAYTRAATMHGWEIPAELKEAIILV*</t>
  </si>
  <si>
    <t>1158 AA</t>
  </si>
  <si>
    <t xml:space="preserve">ADP_ribosylating enzymes </t>
  </si>
  <si>
    <t>pfam00644</t>
  </si>
  <si>
    <t>MDPHTYQFLVGVFASVGSVLYGYDLGVIAGVVGSSAYAERFQANAAQNGAVVSLFTGGAFFGAGFAGLAGDHLGRRLTIMMGALIFILGGGLQTGAQTINYLYAGRALAGTGVGFLTMIIPVYQSEISHPSIRGRVTSLQQFMLGIGALVAGWTTYGCYTNLKNDAQWRIPLGIQIVPAVILAALILLFPESPRWLIDHNRSDEGLATLARLHARGDIHDPWVRAEFAQIQESITDEHEQEAKSYVELFKNKSAFRRLFLACSIQASVQFTGVSAIQYFSVPIFAQIGISAENALKYQAINSVLALIAQFFCILTIDKFGRRPVFIIGNLINCATFIVVAVLLALFPPESGSGNTAGWGFIIVTWIFNVSFSYACGPLSWIIPAEIFDTHTRSKGVSIATMTSFAFNTLIGQVTEIAVNNVGWRYFLLFVIANFTNAIFFYLVLPETKRLPLEEMNYLFTHAPWIIARADPQKYRANLAADVDRRAEEIREKGEL*</t>
  </si>
  <si>
    <t>495 AA</t>
  </si>
  <si>
    <t xml:space="preserve">sugar porter family major facilitator superfamily (MFS) transporter </t>
  </si>
  <si>
    <t>MLSLRSRRVIIPTVLLFSILVLVLIALRTSTVQDSISRLKTHYIESSKDDEKHAHPKYKPAPSYTPPPISDPFPALATSTPPPIPSYNVPEKDGWKKYSVPIAPPLVIGFTRSWPMLLQAVVSYITAGWPPEQIYVVENTGMQQANARGQLSLQHPWFLNHTALGKLGVQVIQTPVLLTFAQLQNFFLSLSYTREWPYYFWSHMDVLALGHENGFENLTARAGEPGYKSLYTLCLEELNHTITTDDRWGLRFFAYDHLTLQNPLALEDIGGWDTLIPYYMTDCDTYTRLSMKKWSQKDANCGVVTDTSVALDDLLALYRDPKVTPKFTDPNPPPPKKEDEIKERDGRLAAREDMDDPVEYWKVLLHVADSMFHYKHGDRGRNTWQSGQHGGQGEPFYYDSAGFSEALDVLTEAGKEVYRRKWGHGDCNLIDGAGLKFGDQWRVLKDWE*</t>
  </si>
  <si>
    <t>448 AA</t>
  </si>
  <si>
    <t>Protein of unknown function of 448 amino acids [Golgi]</t>
  </si>
  <si>
    <t>MQPHYARRLAAIVAAVTGLVGHVNASCPSYSSYSQYRHEPYSTGAYQLAYQRPEPACRTFNSSAVEDAILRMKNLTTDPDLFRLFENTYPNTIDTAIKWRGFAANNTDEELAFIITGDIDAMWIRDSANQVAPYRSVLKSSSDDIASIFRGAINMQARYLITSPYCNAFLPPPEANMHSQPNGAAYSVTPPYDRNIVFTCNFELDDFGAFLQLSHDYYTSTGDVDFFGKFQWIHAVQSILSASEALRKPTYAPDGSWVPPAYTFQSQTMTAFGTLGNNGMSYPVNDTGMVRAPFRPSDDAAIYDFNIAANMMLSRYLEATALIMEKLPNAPQNLAVEMRDMAAGIRAGIEQFGVVTAPNGQRIFAYEVDGFGGQNLMDDANIPSLLSAPSLGYLAMNDSVYQNTRRFVLSRSNPWWCQGPVINAVGSPHIKPGAAWPMAAITRAMTTDDDDEIINSIWEVLQSTDRFGLIHESVNSFDATQWTRSWFGWGNAVFGQMMMELAERKPHLLKETFQPRHRGP*</t>
  </si>
  <si>
    <t>520 AA</t>
  </si>
  <si>
    <t xml:space="preserve">glycoside hydrolase family GH125 protein </t>
  </si>
  <si>
    <t>420 AA</t>
  </si>
  <si>
    <t>pfam06824</t>
  </si>
  <si>
    <t>MYSCSNRRLVPLLLVAPAALGAGAGAAAFDPLEYVDQLIGSRDGGNVFPGASLPYGLAKAVADTNSGSNQGGFTLDGTPILGFSALHDSGTGGEPSLGNFPLFPYAACPADDINQCVYPKKTRVASGAFDPKTVVARPGFFQVTLNTGVKAEMTTAQRTALFRFTFPTAANGAHPLLLQDLSDLHDSRQDNASVSVDTETGRIKGQALFVSSFSQGQYVSYFCTDFSGSKIFDNGIFVNSRASTDVKNLTVSRSINGYPLPGGAFVRFESPAEPVTARVGLSFINSDQACSNAEEEIPDFDFDAIQSAATDAWREKLSPIVVSTGGGVDPDQVKNFYSGIYRTMVNPQNYTGENPNWKNTEPYFDSFYCLWDSFRSQIPFLTILDPSSVEQMIRSLIDTYRHEGWLPDCHMSLSKGYTQGGSNADVILVDGYLKGLAGGIDWDDGYKAVVKDAEVEPFDWCCHGRGGIDSWKALGYIPVQDFDYKGFGTMTRSLSRTLEYSYNDFAIAQMAKAMGKTTDAEKYLGSSSNWKNLYKANQTSSLFSGADTGFVGFFQPKYMNGTWGSQNPLKCSNIDNTGSICSLQNTGAETFESSIWEYGYYVPHDQGSLLELYGGPSNFVKRLDYLHDQNITYIGNEPSFLTVFQYHYAGRPGLSAKRSHFYIPRFFSTTPEGLPGNDDSGAMGSFVAFSMMGLFPNPGQDVYLITPPYFESVNITSPATGKTATIRTVNFDPTYEAIYIQSATLNGEPYTKNWINHSFFTEGKELVLTLGKNESSWGTAVADLPPSVGEYVGFNGTARTRRALLENPRYPSGLGREMFGFGR*</t>
  </si>
  <si>
    <t>823 AA</t>
  </si>
  <si>
    <t>alpha-1,2-mannosidase of Glycosyl hydrolase family 92</t>
  </si>
  <si>
    <t>MAIPVGLVASLSAIAGVVSHLSYFIHGEHMLTAYKLVILAFLGQPAALLLLTTVAGWPFSYAAQLTSVSYGAYMTALFTSILVYRAFFHPLRHFPGPKLAGLSQFYHFFHIRAKVDNYRHLDRLHRKYGEYVRVGPNLLSISDPDMIEVIFHPQSNFAKAEWYDIANPLLNLVQLRNKAEHDRRRRHGWDLAFTTKALRSYDSRVIKYADQFVTQMERRIGQNVNITDWLEWYAFDVMGDLAFGRSFKALENGKSHIYIDTMHSTSALPLGCLGTLPWVIQTITALVPARLNPFMTLVRYSDECIEERKHRKPTEPDIMTPILAAGPFYEDPKADALLLVGDARLIIIAGSDTSASALIHCFYELGRDINVVRKIREELEQHGIRNDDTLSITQLQYLEYLNAFIQETLRMHPTNPGGLFRLTPPGGVRMGGHTLPGGVKVVNPHYTVLRSPKAFVLPNEFIPERWTSRPELVLNKKAFCVFSLGRYACIGRNLALNELRVVISKSVLEFDIDFAPGETGRALLEESKDIFTMSLAKLELRFTKRSKR*</t>
  </si>
  <si>
    <t>548 AA</t>
  </si>
  <si>
    <t xml:space="preserve">cytochrome P450 from family 67 </t>
  </si>
  <si>
    <t>MLFFQLPIPFGAGVLLLAATVATANGGLSHRTRVKTQEYPTTSIRWQPCPPDINAVAALDVECGSLAVPLDYTATNSTDTLDLSLVRVPAAGKSVKHSILFNFGGPGNEARRTLAQLADMFQAVTGGEHDLIAWDPRGTAETLTFSCFANATRRAELNSQFGLGNASDVERGLLWAAGKNYADACAEYPEAKERAPLISTAFTARDAMQIVDAVEEDKLLRYWGLSYGTDIGATLAALFPDRVEKVLIDGVFNPTQYFYERTDSEGFASADDTFSEFFRQCVSTPEACSLARNHPNTTAKQLESAAYELIEELKFRPIAHRGAILGYQELKVAIRFALYTPYTWLSLDSILDAFLAEPRNETLASDTLDKFLAAEGGAVSSANDAGVGIECVDKAPRSDSFDVINAAFDQAQSASRLLGDSLFALIAGCAQWTLEPRERYTGGFKKVNPRKPLFVIGNTYDSATSIKSARNISETIKGSVLLEHGGFGHTSIQQPSLCTARAIQRFFRNGTLPEPNTLCAPVTAPFEFAVSGPTWQDLFPQLGLPPSGNGTRAVHVKRRGHVGVFKNVIGRHLNGVLW*</t>
  </si>
  <si>
    <t>alpha/beta hydrolase family protein</t>
  </si>
  <si>
    <t>pfam08386</t>
  </si>
  <si>
    <t>MAINSDSSRPTEVPAGSAPPNGHSLSDKCATGNEPIAIIGMSCRFAGDVTSPSKLWDLCKNAGDAWTPIPQSRFDAAGLYDKRKAKRGRLAVQGGYFLKDIDLFDSAFYNYSTDTANAMDPQIRMLLESVYESLEDAGIPMQSLAGSNTSVFAGSFSTDYSEISLKDPYIMHDTYKTGNGIAMLSNRISHFYDFQGASMTIDVGCSTSLVALHQAIQTLRSGESDVSVVGSSHICLSPEMFIAMAGTSVLGPTGKCFAWDDRAEGYGRGEGVASIILKPLTAALRDGDRVHAVVRETGVNQDGRTPTITSPSLDAQVKLIREVYQRVGLDPSSDIGYVEAHMTGTATGDPIEAEALARTFGSGRAENDPVLVGGSKPNIGHTEPVSGLAALLKTIFMLKEGMVPANANYKNTNPNIPLKEWRLTVPRKLRPWPADKPRRAAVNNFGYGGTNTHVIVEAAPASIDRHIPRKGSKTIEGVTNGIASQRINGGSHSALNGAMDETNNTHLHAPTNEVVDHSMVYVVSARDSAGASQMNKNLASYLISQSPLPTPVNLAFTLAERKSRFPWITAVRADSLTELAQKLDDPDRKPVRSTRVPRLGFVFNGQGAQWHAMGRELIAEYPVFERSLLAADQILKDYGATWSLCEELLRDEKTTRVHEIRLSQPLSVALQLCLVDLLTSWGVVPSAVTSHSSGEIAAAYSVGALSFRQALGVVYFRGELAQKHRGVEGGMLAAGLGAKAAAEYLQDTKDGKVVVACHNSPESVTISGDISAVNEVAERLTGEGIFARKLNVPLAYHSHHMKAMAKDYTDALCEVMASAPKQWSGALFASPVTGGIITSAKLLTPDHFVRNLVSPVLFAQAFEQMCFGQADGSTSQQEEDSEANIDMVVEIGAHGTLAGPIRQILKGRKNLPYVSLLKRHSHAVHTVQDAACILLGQGYPVALASVNRHSDGIFVPGLPGYAWNHSTPHWAESRLSREYRHKRFPPHELLGSPIAGTNRQTPTWRSFIRTSDIPWLADHKLGSDVVLPGAGYIAMAVEAARLLTDVTEETIAGYRLREIEFLNALTVPDTTFGVEVQITLSPCSDKELDNKGWYDFNVWSVSGAEADDSWIQHCKGSVIAETVSNAKEAATKFTLPAPLAESFFAANVPVREVVPDAVFAGLRAMNLFHGPIFQNLLGSRTASTKSITTLAVSPAAALTGNTIGEQPYVIHPTTLDSLIQAAFVLIPDATRQNAMAVPRSIRHLYVPRSLRREPGETITTFVDLHRADRRGAMVSAVAVNGEGDDPSTSRLELNDLYCQAVALDLDETVNGQNPAICSEMRWELDVARGAVPAPYMAALQKQVAFDEEDREFEKKLDRVSFNFISAAVKQLASDGDEEVVSRAPHLQRLYTWMRTVLARAQSGKLGPGSRVWARAAAGVRQKLADDLTAENAAGQLLTHVGPLLADIVRGVVDTQTILREQHNLLGSYYEFLPRFSQRSLAHLSKYIAKYAVIHPGARVLEIGGRSGAVALKVLEAFAARADKGEGESVGSGTLLGQYDFTDIVADQFDLVKQKCSQWTALMAFKALDLRNDPVAQGFVEGSYDLVVVNPGAFLGFSITEISQSVTNMRRLLKTGSKLALVETTRARLDTQLVFGGLPNWYQSQSDDDEDSIATVKRWDELLKTTGFAGAEAEIGDCDNAQYCASSLILTTAIAPSPPAYPTAVSIVHVDDTPPALKWLKQLEAAISTRTGATTSVERLDKVQAKPDVVYIFTPEMVAPFFSTMNKDAFEQLKALVVQGQGLLWLSRSSIIASEQPQYAQSAGFLRTAKQEDTTKRYVLLDFEITNGDTDGPWSASSIPHIVQVLNQSFDSLIEVAEIEWEYAVKHDMLHVHRVYPRPAEDRASSETPVDPAPVDQPLWQPDRPLLWETVQTVGTLSNLYFTDDEKAAEASLPSGYVEIQTQAMGLNFRDVLVALGQIDETRYMHDAAGIVKRLGPDTEASGLKVGDRVTGLLEGRFATHPRSLWTSFAKIPNTMSWEEGASLPCIFLTSYLCLFDVARLQPGERVLIHAGSGGVGQSAIMLAKHAGAEVFTTCSSEAKRDLLMEQYGLDADHILSSRDPSFAAAIHERTGGAGVDVVINSLSGPLLKATWDCMARFGRFVEIGKVDMEAARRLDLTPLTRNAMIVGFDLIQWCMFNGAAVHRAWQALMKLWDERAIHAVQPIATYPITEMETAMRRMQRGAHVGKLVLTPGPDARVKVLTRSSSLARLDDPDATYLIAGGLGGIGLALAAWMMARGARHILIVSRRAESHPEAESLIARGLAQGCNVVVRNCDIAKEDQLVALLAELARTMPPIRGVIQAAMALNDTILQHLTYDQWQSSIQPKVTGTLNLHHYLPKDLRFFVMLSSISGVLGLVSQANYAAGNTFQDALARHRAAQGLAAVAIDLPAVSDVGVVTNSDDTAMRARLERSFGSPSIPIGRVLRLVEAAVVSPVRAHDLNAAQVLVGIVAWDRIFAGSHPKRDRRFWTMRLGNTIGTAGAGSAARSNNPDEVLKQGLAGASSGDEALVLVMGALVRKVAALFNLVEAEIDTSSGLSAVGVDSLVAVELRNWLGSVVQAKVTVFEILQTATMREFAKLVAERSLLVV*</t>
  </si>
  <si>
    <t>2627 AA</t>
  </si>
  <si>
    <t xml:space="preserve">polyketide synthase </t>
  </si>
  <si>
    <t>pfam00109, pfam14765, pfam13649, pfam00107, pfam08659, pfam00550</t>
  </si>
  <si>
    <t>MSNEDPNSSWPESGHQPARPPNIGQIGPNRSQGTFGVELEFLVVQGAKLKMINNELRAHDPHPNDPRWLSRTVTDMELMDLNQRRQWHGLRIHKLRRSDGTYRDIDNYDDMEQKRCLYARTKLCRILRDNGMVVIKWPDWKIIPREEDGTVLVDDFSGSEESDDEREEDYRNADRLGDFHSNYKRDPSIVMGRSWQLARDKWEEDYMKYHEEHDLKLYRTRDRDIAELVGRCTVDGLPDGPLEHHRMLLRERLARRRARAKQQREDVRNSQVDPLHVGVPGLSAQYKAWTVTVDHSVDGNGMGAGRYINTNGVKPMSEYHWFGAEVVSPVLPLGDERAREAIRLACGTLRDALRCHKPMEVSTGLHVHLGNVEGWTLFQGKRFATLWYLAETTIIELHRKDRGLDEKWCAKMRGRSCLWAALYSGDEHARREYADTLGTNRPEAERSYLADQMRRNVPQARLTPEQRQYVYYLWQYRSVDDLVYAVDGATVFGDHGWPAHLCLPGVRWRIKGQEESIDGMSESHMQTIEVRIMQGTLDADHINNWVTVLEHIVGAVRTLSNEAFAALLDQFLQDQTRDRLLRLLGVPDDIREYWLDRKRRDAQDTWWEYPDRDVVDWDQPFMIPGYRATHDPYYDD*</t>
  </si>
  <si>
    <t>636 AA</t>
  </si>
  <si>
    <t>333 AA</t>
  </si>
  <si>
    <t>535 AA</t>
  </si>
  <si>
    <t xml:space="preserve">Protein of unknown function of 636 amino acids </t>
  </si>
  <si>
    <t>MSYKYYPITGIKEGWGAGGKVPVRRDFDEWSTSNNETDKIQFILYLLALKRFQAVDPANRDSYFQIAGIHGYPYIPWDEPSTTQKEIGRKGYCVHANNLFPPWHRPYMLLYEQRLYEIMVNEIIPKYPAYKDKYLEAARTWRLPFWDWAKRNTRIPQLCRYKKVNISFGGEPKFELENPLYQFRMPNDKKMRVYGVGSIVNPDGDKPLDYGECIATSRCPKQEELSGDAWTAGVVRDDDADAMLSKHSSVTGRDYGSAAELVYRLMTYPLDYPHFATLARDENATSITASTSSVTNDINIEFIHNNIHYWVGGDGGHMSQIPVACFDPMFWLHHCNIDRLYAIWQSLNPDKWFETDIQRYFDQKIVGSGTVITNKTPLRPFHKDTAGTVWTPDDARDWFKLGYTYPELLTGKETPTQLLKMVNDNYGTSREEALFLANQAEPLPAGMESIEESGDVKKGVKTYDYALSIKYSKFALGGSPFNIQVFLRPEDGEKTFRTEDFVTSVYNFSQTPENEDGVEVCSNCKDGQSQNIQATAYIPVTSYLLKMFQEKQLTSLEPLLVEPVLSRMYWRIVDMSGNPIPEEKWKDTMGLKIDVSQTQMNYSPDPAKLPKFDPPTVIPNLGTGGTDSKEPPIPSGVDGNEITVGKINKLKATVDAGGSIVFSSPSMNLKKPAGDYGTGIALLNWDPNSKADPLDTENYDILLSFVIKSKRESVQLNHKLAGKGYNVTDEFKPSPWFSENPKIRVDIKEGTFEIYIDGRNVRSYKRDIRKGVTHVHYYSTPSRAEPAMARQITANTYQSTASVS*</t>
  </si>
  <si>
    <t>804 AA</t>
  </si>
  <si>
    <t>tyrosinase (EC 1.14.18.1)</t>
  </si>
  <si>
    <t>pfam00264, pfam18132</t>
  </si>
  <si>
    <t>MVHPASESDGNTFEDDTHDVETKHEDMPACHACRRKKAKCSRTQPCSHCAKQNLECLYDGKKTRPGMRTGAIEHLNQRVATLENMFLGQGLLFQELYSQLSRADAPLVAHSPSSPAESLHSRTARLRESLLETNHSKKTSGDLSNHRRPPPAKRQRVDDGPIETGLDDGHVHLPDDLVDSLTDVYFARIHQWIPMLHEARFRAHMKIPSERARLRMISYAIVSLCARLSDDHRLLNADICSSLSKRCRKVVMLEAMESFSVENLQALVICAFDIIGTGRGPSAWSIVGSMSRTVEYLQLSVEEDGDEQLSKNFQVLIKRAAFLPRSRDWTEMESRRRVFWNIFLMDRFCSIATGWNISLKSEEIKRRLPCEGKLWNKAEPSPNKTPFLGVSNMSTETNEPTLRASSGEDSLELLGGFAYCVEATENLSLVTSFFLIQGLDLTNMQAVQHWLLRFKKLDLRLIQWKLFLPERWKEACALNEDGIMDPNLTLAHVTHNAAVVLLHQSIAYPATSWQTIPMKLPSVSSAETCLAAAREVAIIAENFLQGGDFLTNPQFSFCLFICGRLLLAHSSYHKVELSPSFDSLVRSLQEISRRWNGPHALEVSPASNLASKFTQRLLRARTLGATSLDIRQSAIPGDAAQVTRSTTPQPVHATPGDSLLPNGPPACLPSQSINDPGDVYPAREISGSVIFCGNVEEQYASPDGLSLAFPPLPLAFQSSNIFTDPMQALDFQTWQQVPNQVHTPFQPGLENLEAFDPFSNESLLPSERISVYSDLRGNESLNSYD*</t>
  </si>
  <si>
    <t>785 AA</t>
  </si>
  <si>
    <t>866 AA</t>
  </si>
  <si>
    <t>359 AA</t>
  </si>
  <si>
    <t>311 AA</t>
  </si>
  <si>
    <t>670 AA</t>
  </si>
  <si>
    <t>485 AA</t>
  </si>
  <si>
    <t xml:space="preserve">Zn(II)2Cys6 transcription factor </t>
  </si>
  <si>
    <t>MKSLLFTAALAGLSEAALRFGCSTLSIQRLDPVVEPGSIPSAHLHQIVGGNAFNASMQPEDGDPAEKATCTTCTFSEDFSNYWTAVMFYKHQNGSYQRVPIMANDALPPGINGGMTIYYTQQDFFSNGNQKITSFPKGFRMTAGKVTATEKYAKGLKFVCLQNKSTRFPELDEFPTQKCVGGIMTVHHFPACWDGKNIDSPDHQSHMYNTVNDAFVNSGACPASHPVRVPQVTYETLWDTTQFNNLPWPTDGSQPFVLSYGDNEGYGTHADYMFGWKDDALQRAMDSSCMFNACENGNPLKSQQPIQMNACTVKPTVQENIDGWLPNLPGMGA*</t>
  </si>
  <si>
    <t>MKLSTITELLLAGAVPTQAAFTWQNVKIGGGGGFVPGFVFHPKTEGVAYARTDIGGIYRLNDDDSWTAVTDSLVDNDNWDKWGVDALALDPQDDTKVYAAVGSYTNDWDPNNGAIIRSSDKGETWEVTELEFKVGGNMPGRGMGERLAVDPANSNIIYFGARSGNGLWKSTDAGVTFTKVSSFTAKGEFAPNPTDTTGYNSDPQGVAFVTFDSTSGTKSGATSRIFVGTADNTTSSVWVTEDAGSTWTAVADQPGTYFPHKAVLQPTQKVLYLTYSDGTGPYDGTLGAVYLYNITAGTWTDITPVSGSDLYFGFGGIGVDMQSPGTIVVASLNSWWPDAQLFRSTDSGATWSRLWEWSSYPNMNLYYSQSTPKAPWIQSGFLDVDGNEDLGWMIESLVIDPFDSDHWLYSTGLTVFGGHDLTNWDTTHNITIQSLADGIEEFAVQDLASAPGGSELLVGIYDDSGFTFESSDDLQTPPQDLWSEPIFSSSTGVDYAGAKVANVVRVGNTAGTQQVAVSNDGGASWYTYSGADTSMYGGTVAYSASADTILWSTSTNGVQRSQYSASFSSVSSLPSSAVIASDKQENAYFYAGSSATFYVSKDTGSTFAAGGALGDATAIRDIVAHPTTAGEVWVSTDAGIFRSTDHGTTFTQVSTDLTNTYKIALGLRSGSTWNVYAFGTGSAGARLYGSADTGATWTDIQGSTQGFGAIDSCKLAGSGNTAGQVFVGTNGRGVFYASGSLSSGGGSSTTTKASTTLSTTTKASTTTTKASTTTTTSKASTTRATTTKVSSTTKTTSVATTTTTTATTTVPQYGQCGGIGYTGSTTCASGYTCTVQNEYYSQCL*</t>
  </si>
  <si>
    <t>844 AA</t>
  </si>
  <si>
    <t>Sialidase with cellulose binding domain</t>
  </si>
  <si>
    <t>pfam00734, pfam15902</t>
  </si>
  <si>
    <t>RAQASITVYFRRIVVNMGKPIVLHLGDDIRWNHDAYAKFQEKFDIRRSYSMNREDFKAALKSKKFGDFAAMYRPFWNTGGEMGNWDEELISFLPDSCRIFASAGAGFDWVDTKAMAKKGIVYCNAAAACTESVADVAIYLIISAFRRLPWSAIAARSGSVDQFVDANRNLAMVSRNPSGHTLGIIGYGRIGRRIAEKAHRALDMKILYNDVVRMPENIEAETKAVYEKELEGLLAKSDCVVVATPFGGDKLLSGPLFSKFKKGSRIINIARGKLIDEAALIEALKSGQLAAAGLDVFEYEPKVSPELAAMNNVELLSHNAGASVDSHIGFEAMGMQNITSFFDTGEAISPVNLQFFDKKASRL*</t>
  </si>
  <si>
    <t>363 AA</t>
  </si>
  <si>
    <t>666 AA</t>
  </si>
  <si>
    <t>767 AA</t>
  </si>
  <si>
    <t xml:space="preserve">D-mandelate dehydrogenase-like dehydrogenase </t>
  </si>
  <si>
    <t>MDENIGSNRKFNAELSDYSKTHAEKTGPYAPDLEVDCLVVGAGFAGVFMLKTLCDRRHNVVVYEAGNDLGGTWRWNCYPGAAVDSEIPDYEFSWPEVWKTWNWKSNYPNYEELRAYFDHVDKVVGVKKDCAFNTVVSGAHFDTDLGRWIVNTSDGRTAKTKYLVLGTGFAAKRYVPPWLGMDTFKGVIHHSSFWPDENVDVKGKRCAVIGTGASGVQIVQAWGPVAGEVKVFQRTPNLAVPLRKRDLTVAEQETAKKFYPELFRYREKTFSGFCYDWQEKNTFDDTSEEQQRLYEEKWAQGGFHFWLSIYKDNLFNPDANKLSYNFWARKVRDRVGDSRKRDILAPLEMPHFFGIKRPCLELNYYEQFNRPSVDIVDIKKNEIKEFDETGIILEDGTHYDFDVIAVATGFDIVTGVMTQLRLKSVNGSNLEDEWRNGANTYLGTTVGGYPNMFHIYGLQGPTLLSNGPTSVEIQGRWIADCIEKMERNRMKYINPKPEAVKAWKDHIVQLNDRSLFPTTQSTYMGGSIPGKVKEPVCYSAGVATYSKEIRKALDSMEGFDKVML*</t>
  </si>
  <si>
    <t>324 AA</t>
  </si>
  <si>
    <t>214 AA</t>
  </si>
  <si>
    <t>434 AA</t>
  </si>
  <si>
    <t>784 AA</t>
  </si>
  <si>
    <t>NAD(P)/FAD-dependent oxidoreductase (monooxygenase)</t>
  </si>
  <si>
    <t>pfam00743</t>
  </si>
  <si>
    <t>MNFLEFISALFGWVYTSCWSLSFYPQAISNYRKKSTGGTTVDFPFLNVLGFASYLVYTCTFYWSPNIRHQYALRHDNHTPTVAFNDVAFALHAFILTAILNTQYFLPSLWGFERSAIRAPSRFITGVFTGCITGVALIIFVVASQSPSADPKTSWAWLDVIYVISYVKLLVTVVKYAPQLMYNKRNRSTKGWDISQILLDFAGGLLSIAQLGIDSYLQHDWSGVTGNPVKFFLGNVSMIYDLLFMGQHYCLYSDDGSKRDGDSDRLLERGESDRRLD*</t>
  </si>
  <si>
    <t>277 AA</t>
  </si>
  <si>
    <t>377 AA</t>
  </si>
  <si>
    <t xml:space="preserve">Lysosomal cystine or cationic amino acid / proton symporter </t>
  </si>
  <si>
    <t>pfam04193</t>
  </si>
  <si>
    <t>MPGRNANNTEIRANGTKRLLGKGREIIVKIWTRTSRRWRITGCMVILFLAAITIFNPVLHDVSIPHLRLEYNQYPPLPEAPVPSPSPTTLSFSPQNAPFNTSKVALLIENGLLPSLAPLLLHFIAVVLPDWRFRFMGSVESVSSLNTSHAVRSQVTAGKVDLTFIPTNMSTSGGEMISRFLTTLWVYKTLLRPAEWLLVIQSDSILCASSRQNLNDFLGYDWVGAPWNPDGRYGGNGGLSLRRVNAIVEVLRNQVRVTERLGHRPGARMANGTLSLAFSGEMNQGERARVQRPLVSAAGVSSEGPNPVSLSPSSYPSASSSEGDAYYIQGVDDWRDGFYEPMGYHTGSSGAMLHAGVFGDPRLRRHIWNYCPEIRMTLAMDVAKYAPGDCNANWRRRNNGDINNDAGAIGIDDLGYGNEVIEGVLYPMLPLNLVPW*</t>
  </si>
  <si>
    <t>436 AA</t>
  </si>
  <si>
    <t>226 AA</t>
  </si>
  <si>
    <t>pfam18922</t>
  </si>
  <si>
    <t>Protein of unknown function with DUF5672 domain</t>
  </si>
  <si>
    <t>MPFIDESNGHTNGMNPTEPADVLLEPKKLVLCFDGTGNTFSGSNADTNVVKILNKLDRHASRQFHYYQTGIGTYDINERSVNKSWFGELRSSIAMTIDQGIGNTFDAHVMAGYRFLMKYYDTDAKIYMFGFSRGAFTAKFLARMINTVGLLCKGNEEMVPFAYRLYQRYLAGEVEDFTAQQVACYDDDCASAHTDGANPMMEDNEEGDHSPHGHNFELAHNEITAFSNTFCRKERVTCMSEGKEVTEERNIKVYFLGIWDCVNSVAPLERRTPVPVPVKGTARYVRHAVAVDERRVKFKPALLAQDIRATVDDDDEDLKEVWFPGCHGDVGGGWPAVAGHPLDNNIDSSKWTIWQKVKNVFTTRKPTEATKDVRTDPFQMSDIPLAWMLRELELVGQKDPSAAIKFSKNLEGFRRAFQKRKKEALTGFIHDSLNFGYGTSFFKVMLWKFMEILPTITRWEMEKNVWVNVRFPLNNGAPRDIPPDAILHESLIWRLKNDPTYSPKNNNGGHSPSCLKHKGNVAPFDTLDEPGTGAFGITSQVTPDPDHQTYTFANPPQTT*</t>
  </si>
  <si>
    <t>559 AA</t>
  </si>
  <si>
    <t xml:space="preserve">DUF2235 domain-containing protein </t>
  </si>
  <si>
    <t>pfam09994</t>
  </si>
  <si>
    <t>MSSSALPTRHGGDIWERHRPILRQLYQAERKRLVDIKTIMERDYDFPTTPLSTYESKLRLIGLRKKLKKTDWHAVYEELQRRGDRASAVYLCGTKLSSANAWKEIRRSGARSAYSDQGSRLPRDVVVRTPSPGRQSPPLPSTFRHEDDRGSCNLVASQILPSALRQTTRPLLHTLTIPSAMMNPMSEPSADLSFHEILLQHTPSFTYKQELSKLVPIFCTSTYDRSHMRPNSQLAGHKVGNYANGLAPKVSTRQIQRLDTTHSYLFEIIYVLSNNHLNRSDEISCFDNLFASFPISMLNSLLATKSRTIQVVFGKLLRYLFFRERRDNLEAIITAAAHDHPDWLVPELPRFLFYAAALNCLRSCELLLEMDKATFLGHFDVPQMVVDGLSDKLKWEHARHDSSIFVAVSAGYDSTVRLFIRHIAQNYPLPLSHNCDRHLSLNQPNTHVLATQVLECPKNQVTCLFFHALFVIPGGVYVNHGMTWTHIPFRFDIETVRQMFDILVEFGLNVDSLTPSWLNDRFIQEMSAGSRDIFIWDYDDRFREAMLVTDLYVFLRTPHHLRPRVLDAIYSLNRDIFQYLHHYSNQGTTHLTRSGVYLAAERGRAHLSRYLDSFSAQTPEYRGLLEMIFIEQFIWTFNLVVAHTLLEHGVGFGGFPEDLDLSLPLQRFVAAIKQDSIKPETLSILRRLLRHGATIDADVIAVAVEEQGTSILRLLSEFEADFAIYGTPAIFMAALFNNYEAINWLLEAGVDINASILLRGKLTTVVGGFFKKITNYSHILQRSFSVHTLYFGVWNRKGDLGNSFSVSMFKYLVGRGASLCPQPGSSQPNSLLIHAVKTGKHRSDIVDIVSYLLETQGGFRDPLPSQPCLFEECFQDHPSCSHASDKTLDCGLPLFKFLLKRGVPIIRGGVLGHLIYHKAPLDLIHSVIDSGVDLNAYSGHDRGPEDVLDAAFPFHITALQAAASVDDLVLVRRLVDKGAVINLPGKGQIGRTALQAACLPIPLFSQDDTTVALVKFLIDNGAEVNAPAAPCGYTALQAAASAGNLRIATILLDHGADVNAPPGEISNRSALDCAVARGRLDMAKFLLDLGALSAKRGESGYDGAIECAEEYRHWAVVALLREHAKQYTDIRNLLRESGC*</t>
  </si>
  <si>
    <t>1139 AA</t>
  </si>
  <si>
    <t>ankyrin repeat protein</t>
  </si>
  <si>
    <t>pfam12796</t>
  </si>
  <si>
    <t>pfam12796, pfam14420</t>
  </si>
  <si>
    <t>MGDSENDSSKGVPEALRSIQDGIDqTTEENASRDQTQSVGLSRTIPRHGVVAKVLRAVSWMPPWCRYDPYNPPTFTLSMNILLALSTTFTVANLYYPQPILNVIAKDFHVSYERSSNVAALSQAGYAAGLLLLCPLGDIVPRRPFILFLILATATMWIGLCLTTSFEAFLSLSFLCGVGTVTPQLMLPLVGDLALAHRRAASLSIVVSGLALGLLVARVLSGVVANFTSWRNIYWLALGAQYLTFIVLFFTLPDYPAKNKGLNYFRALGKMAILVVDEPLLVQACLIGFLLSAAFTNFWTTLTFLLASAPYNYSSLEIGLFAFIGIAVISLAPVWSRLITDRFVFLFSSILGLSFELVGILVGTFVGSFCVAGPIIQAIFMDTGSNFAHTANRSNIYTLDPRARNRINTVYMVFCFAGQLTGTAAGNRLYAQGGWLWSSSMNIGFIGAAILFGLARGPRESGWAGWKSGWNIRRNETIAEKAGPQDVGARGLELRPMYEKQIDGLHKTRRIEPHQYSGS*</t>
  </si>
  <si>
    <t>519 AA</t>
  </si>
  <si>
    <t xml:space="preserve">multidrug resistance transporter of the Major Facilitator Superfamily </t>
  </si>
  <si>
    <t>MILLSPLFLIFASLLFAGWHIWKCISSPLRYLPGPKTSLFTSFVLKFHEFRALRTKYVHHLHLEYGPVVRIGPNEASFASLEGIKEIYQSGGSGYDKTEFYDLFQVYGRRTMFSTLNKEDHAKRKRILADRYANSNIMKSQSLNGIEERSGRLIERCLRSVGQSIDLFICLHDYAFDGVTHQLFHPYGSDSLRNPQDEEVMKQVAFDDSLQNRLIQYYCPSLHKLIGHAISAFIKPRETPLADELVLSAAQKTDPAQFTLLNCMQDKVHNLNHTDMAAECLDHMAAGIDTTGDGLCFLMWELSQPRSFHIQRRLQEELAANPDVSFDKLQYLDAVVMEGLRCFPAIPMSLPRYVPPGGRMIDGYFIPERTIVSSQAYSTHRIDQTVFPEPDLFNPDRWLQEKGGIDRKRLFFAFASGGRGCIGKHLALAEMKVLLRDVYSHFTTFPDTNMGDEDMEMADQLISSQPRGKKCLLRLEPIEKSFKK*</t>
  </si>
  <si>
    <t>484 AA</t>
  </si>
  <si>
    <t>cytochrome P450 of unknown function</t>
  </si>
  <si>
    <t>MAKDSPPWALRWRSNTLFIISTVAVGLFTDLFLYGLVVPVLPFMLQSRLSIPEDQIQSYVSGLLAAYAGASVVSSVPARWIADRANSRQLPFLCGLAALLAATILLVLGKNISILVVARILQGISAAVVWTIGLAMVLDTVGPKNLGKVIGSIFSFISIGELLAPVMGGVLYEKTRYTGVFGLGAGILVLDFLMRLLVIEKKTAKKYDRSIPEDETDPRSMGSRADQDLDEVNREVSEEDALLPKREDESYKIRYEPNKLICALPIFACFKSPRLVMGLGLAFVQAALLAVYDATIPTEALSLFQFSSLKAGLIFIALDIPYLLLGPIAGWAVDRHGTKLAAVIGFGWMVPVLILLRLPADELLPRSKNIVLYCAILALNGVGLAIIGSPSVVEASDIIQKYDKANPGFFGKNGPYAQLYGFNSLFFCAGLTIGPVVAGSLKDSIGYGNMNLVFAMLSAITAILSFFIIGGRTRVLSRRII*</t>
  </si>
  <si>
    <t>481 AA</t>
  </si>
  <si>
    <t>major facilitator superfamily (MFS) transporter</t>
  </si>
  <si>
    <t>MWKPSSPPPQSAASPDEQQQQQQQQPAEQTPGRPRQESLRQPVTGRRIAQIVKLKPEFVAKYKEVHAAVWPEVLQQIKACNIRDYSIFHDPATGILFASFKYVGFDFAGDMERMRENPKVREWWSMTDGFQESLVPGAKNSESGDPAWWQELEEVFYTP*</t>
  </si>
  <si>
    <t>159 AA</t>
  </si>
  <si>
    <t>L-rhamnose mutarotase</t>
  </si>
  <si>
    <t>pfam05336</t>
  </si>
  <si>
    <t>MKALRFAVVGVLPLAAALPSWLGLASRQAASTITVDLTKTYQTMDGFGCSFAFQRANLITNMSDKTKQRRLLDLLFNTTSGAGLSIVRNGIGSSPDSSSDHMNTFAPKNPGGPTAAPQYTWDGKDSGQLFVSQEAYNTYGVRQIYGDSWSAPGYMKTNNNENNGGTLCGVPGANCQSGDWRQAFANYLVQYVKYYGEAGVPVTRLGFLNEPEFSPGYAGMNSNGAQAADFIKVLYATLQAANLTSQVGIGCCESEGWGNQVNMLNAIKSAGAESMLAMVTSHTYTGGSNSPMNTKVPVWLSEQCDLNGQWTTTWYGNGGAGDGYTWANNIYNAVTATQVSGYLYWEGVQWPSPNTNEKMIKVDQQSPYNIEVSKRLWAFANFSRFVRPGAIRVATSGGSGVKSTAFKNVDGSIAVVVISTGGSASNINIKVGTTAVTQASAWVTDASHDCAQTTVSVAADGTLSGTVAARSITTYLIPAPVTPSV*</t>
  </si>
  <si>
    <t>O-Glycosyl hydrolase [Cell wall/membrane/envelope biogenesis]</t>
  </si>
  <si>
    <t>pfam14587</t>
  </si>
  <si>
    <t>MAHNNLRPGESLDEPDENTALCPTVQRQYETIVPSADRPNDDAGKEDSASASANNVQDHSAEREPLLLFARSAEEENLATSLLAPGSLKPVSPECVLGEEDRCEEDGGNENNVEADGADSEDGEHPSFLINTQPRRFHVLFAGIMLTFFLANFDSTIMASSHPTITSHFHASNMASWLTTAFLLTATAFQPLVGSLSDTIGRKPLYLVTMAVFALSTAWCALAQSIGSFIAARAICGVGAGGMMTIGAIAISDCVPIEQRGVYQSIINVIYGLAAASGAAFGGALADTLGWRWEFGIQVVPLLMCLAVAFLSMPADLGLQSGREKQTLLQALRGFDFAGSALLTASTTFLILGLNLGGNILPWSHPFIISSLCIFAICFPACIYVESRANRPIMPLILLRSTPRANMIFANFIASFLLSAILFNAPLFFRAVLLTSATESGLYLAMPTIAASITGTVTGVAITKTGHLKWPLVSGAILFFLGDLLLCFMRRGWATWAYVLCLVPTSIGQGFQFPGTFIALLAASPHREQAVVTSTLQLWRALGSVLGVACSSLVFQNALLRYLVAYVSLPNGGGEEAEEWKRQFIERIRSTIEAVSELPDGPAKNEVILSYADACRATFWACLVFAFVSLLLILPIKLPRLGKK*</t>
  </si>
  <si>
    <t>644 AA</t>
  </si>
  <si>
    <t xml:space="preserve"> multidrug resistance (MDR) transporter of the Major Facilitator Superfamily</t>
  </si>
  <si>
    <t>MEKLSQPLTLKCGLTLPNRLVKAAMAENMADADGLPEKKFQIAYGKWAHGGWGMVLTGNVQVDAAYLGNFGETAVDPSVETQLKHAWREWASVCNRHGTPTVMQLNHAGRQSPIGTGKRGLCTKTVAPSPIPLDMGRGLVAKALVPILFGTPREMTLDDISKVTQQFVYAAGQAVDAGFQGIQIHAAHGYLLSQFLSSRGNQRTDDYGGSPSNRARLVVEVLRATRKAVPASFCVGIKLNSVDHQSQDELRDCIEQLRMIVDTGIDFLEISGGSWEDPKMLATSGQESRDKSDHSKAREAFFLEFAGAIRHEFPSVPLMVTGGFRTRPGMRSALDSGDCDLIGIGRPAAIQPELPNEIIFNKDVSDGESTLQTQNIKTPWLAKITGIRSVSSGAETRWYTSKIQIMGKS*</t>
  </si>
  <si>
    <t>409 AA</t>
  </si>
  <si>
    <t xml:space="preserve">NADH:flavin oxidoreductase/NADH oxidase family </t>
  </si>
  <si>
    <t>pfam00724</t>
  </si>
  <si>
    <t>MAPQAQGPITTPLTKLLGISHPIVLAGMARTSGGLLAAAVSNAGGLGVIGGFMYTPNQLRSIIAEMKENLRTHDLPFGIDLALPQIGGNARKTNHDYTGGKLDELIDITIESGAKLFVSAVGVPPKAIIERLHNSGILIMNMVGHPKHAVKALDLGVDMVCAQGGEGGGHTGEIANSILIPAVVDVARKYKPPMLKGSPALVVAAGGIGNGRALASSLMQGAVGVWVGTRFVASEEASCSEEQKRSVVSCGFTDTERTLVLSGRPLRMRTNEYIASWHAQPDKIKELCDKGVVPIEYDFEQGNEVDPPHLMGQVAGLIQKIQPAKEIVDDMVAEATTMLKLGNMYLSGGAVNSKL*</t>
  </si>
  <si>
    <t>355 AA</t>
  </si>
  <si>
    <t xml:space="preserve">FMN-dependent nitronate monooxygenase </t>
  </si>
  <si>
    <t>pfam03060</t>
  </si>
  <si>
    <t>MAKDVFSVPVFLVVFRETLETVIIVSVLLAFLKQTLDGPNRDVVIYKALVKQVWFGVGAGLLICLVVAAGIIGTFYTVGRNAWEQNEYYYEGAFALFASLIISVVGVALLRVGKMQEKWRVKLAKALEAPVNASGSHRPGNRLKHFAEKYAMFVLPFITVLREGIEAIVFIAGVSFSAPATAVPLPVVVGLIVGSIAGYVLYRGGITTRLQYFLVASTCLLYLVGAGLFSRAIWYFEAQQWNNIVGGDAAELGSGPGSYDIDKSVWHVNCCSPELNGGGGWGIFNAILGWTNSATYGSVISYNLYWIAVVISLGVMRFREVKGHWPLSSLKSTPIGEGPSKVAEETGARKNPNMFDSSSPA*</t>
  </si>
  <si>
    <t>Iron permease FTR1 family</t>
  </si>
  <si>
    <t>pfam03239</t>
  </si>
  <si>
    <t>MTTANNTNEIALDAISPALGSIREDNSLPNRDVKQSDPFLVTFDEPYDVDNPQNWRNGRKWAITDVLSATGFNRILVSTIMAPALPVIAKELNMNSTESALSLSIYLLATAFGPLFIGPLSEIYGRQVILHTSNVWFLVWNVACGFANTKELLIGSRFLAGFGASAIYSLGGGVLGDLWRPQERGRSLSIYLLIPVLGAAVGPILGGFIAEYTTWRWMFWSTSIFQGVMIAVSFDVFRETFEPLILSRRAARLRKETGNEQYYTEYERQSSQHSVARVAAQALSRPLRLLAFHPLIQITAVISALGYGTLYIVISSFADLWTSYYHQPAAISGLHYIACALGEVAGSQLGGQLMDALFRYMKNRSSDGEHIPEFRIPLTLPGAIIGPVGLFIYGWTAQAQVHWIAVDIGIFINMLGGQLTGMALSAYVIDAYPEHTSSAIAATQLLRSLAAFLFPLFVPSLYGALGYGWGNSTIAFASLVLALPAPFIIWRYGAILRQKAASTY*</t>
  </si>
  <si>
    <t>MSTDAVETTKRDAVVTDHTPITPEKGDIVSPRDDLGVVASGSDTDEPLRGPNGEEYPSKEDLQTLRRVQGHISPIIYTIAFIELCERFAYYGTTAVFVNFIQQPLPPGSTTGSAGTFGQPGALDKGQQASTGLVTFNSFWAYLMPLLGGYLSDTYWGKYKTIHVAIIVATFGHLILIISALPPVIKKPDAALGIFSLGLIFFGIGVGFFKANISPMIAEQYEASHPRAVVETLKSGERVIKDPVLTISVIYMRYYFFINVGSLVGQISMVYAEKYVGFYLSFTLPTALFLFCPLVLIAFRKKYVRHPPTGSVIGKFFGLLGLGMKGRWSANPVRLWKNIREPGFFERVKPSNIPESERPTWMTFDDNWVDEVRRGIKACQVFFLFPIYWLPYNQLNSNLISQAATMVLGGVPNDVINNLDPIALLIFIPICDKLFYPFLRRLGYNFTPIKKITAGFALGALAMVVGAIIQHYIYWQSPCREVSGYGHVADCKEVLFGDQESVNERLYKPPLTVWIQTPAYVFIAFSEIFASITGLEYAFTKAPKNMRGFITGIFWFAQAFSAAIGQAFVPLSTDPVLVWLYTTVAIIAALGGILFHFVFIKLDKEEEALNALPDSVFKGSKNQDEDFAAVEKAQAEADRIRHAQGLDEKLGTSS*</t>
  </si>
  <si>
    <t>654 AA</t>
  </si>
  <si>
    <t>Peptide transporter of the Major Facilitator Superfamily (Pot)</t>
  </si>
  <si>
    <t>MSLPDLEGLDQLSLATSQKDPSAGSNDVRVGIDRAAAVAVVQLSRPAKRNALTQAMMDHLIYVLGQLDQNEGVRAVVLMGTRKGAFSAGVDIGELTQLTTGEAHQRRFLSDLNEAFERFSKPIIAAVEGLALGGGFEIALSCDIIYAAEDATLGLPEVSIGTIPGAGGTQRLVRALGKYKAMELILSRQTISGQELAQRGLVSRAFGANDDVVLEAKKVAARIAAYSRPVINMAKQAVLAAENNHLDAGMAVEKQLYYMTFSLDDFKIGTGAFLNKQSPEFKHQ*</t>
  </si>
  <si>
    <t>284 AA</t>
  </si>
  <si>
    <t>Enoyl-CoA hydratase</t>
  </si>
  <si>
    <t>pfam00378</t>
  </si>
  <si>
    <t>MVVVQLPHDALAAAVGVQIYSFLCLLCSCLMLVLACKHRAKDSYVSLLSYTILVNVAASLAQQLHTIVLWDEIKTNQFYYVHHHLGSPELAVAGSSYGVDLVLFYIQYYCYNVEGILTLFWAFALATSIFSPLGTHTQHRISQRLSILSKILAFLLPAVLIALLQIPAVKSSTPAFITLADLLLAISLSVGSILLAAILFKYIRTRRRLHRWTIRFPLSRNFNESEGGNGQTSDFGSEPENRIYDGWLIIRFTIAFLFIEVFQILSTLSEISKIRDNKEEYLPDEPDTSAQRARSDLVQFLPGVSAGLLVFLVFGTTKACKRTIYSVLMPCVIRRRRSAGNTDNTPAGLGHPLGDFVTSASAGPDFRMSSEPAPSYSERPSLNITLYPELEPTPTQSFRTEGKGPNEG*</t>
  </si>
  <si>
    <t>408 AA</t>
  </si>
  <si>
    <t>multipass membrane protein of 408 amino acids of unknow function</t>
  </si>
  <si>
    <t>MPTLDLSNFNIVVSILGGWISLFGLVSYLLKENFYLSEALISLLAGITFGPPALNWVRPIEYAGSVANLENVTLFFTRLVLGVQLVLAGVQLPSRYLKKEWKPLALLLGPIMTAMWLATALLIWGLVPRLPFLHALAIGACVTPTDPVLSNVIVKGKFADHNVPKDLQKIIIAESGANDGLGYPFLFLALYLIKYIGDGGTSESGGSGLAIGLWFGETWGYTIILSTIYGAVVGWVAKRLLRYCEDHKYVDRESFLVFALSLALFITGTCGLLGSDDILACFIAGNVFTWDDWFRLETLDDSLQPTIDMLLNVVIFMWYGAVCPWQTFLDNKVIPIYRLIPLGLLVLILRRPPFILGLHRKIPQIEGIRHATFMGFFGPIGCSAIFYLYVTIDFIESLSPDGRDEPRQDVENLAEAVKVIVWFMVIVSVVVHGLSIPLGKLGFHLPRTISRNLSVSGSVERPSLQFGNIIHDVRLPRGRSESRSRSRPRGNAPESQITSPGKAFRIGGSVIVPPEPAQELPFTKDDLQAGDRNSMGPRLTRTQSQPSPQTYGPPGRTIRFPDETGPNQNQQQNEV*</t>
  </si>
  <si>
    <t>Sodium/hydrogen exchanger protein</t>
  </si>
  <si>
    <t>pfam00999</t>
  </si>
  <si>
    <t>MASFRWSAAAAAFTLQSAMAGIVPRAPAADPPGSVPDLPGSWAYRGCYIEGSNGRALNLQQQDNDDLTIESCVDVCIDAGYRVAGLEYASQCFCDNFVRNGANLTDDADCSMPCTGDDTQFCGAGNRLSIFSNDTLVVYQPPSALTEGLPESWEYYGCVVDSIDDRVLPWMSIDEQNATIEACIAGCSRFGYNAGGVEYGYQCFCGDMSEVTKAPESECTVACPGDPNHLCGGGNRISYYQWTGEPLTTWSYAKGAAAGRYDFIMSAPLLPLISTVSINEKVVFVEKHGTQVYDNSSGSFEFDPTLAPQYGTAFRELQLKTDVFCSASLVMPDKAGRHINIGGWSAESLYGVRLFTPEPGLGKNGTNDWEEDVTKLGLFDARWYPTALTLSNGSILVMGGEDGSDGPVVPTCEILPRPAGVTNSTYLDYIQNVEKINSYPFMAVLPSGDIFFAQYNEARLISQTDFQTIRMVAQMPGAVNNPEAGRNYPLQGTMSLLPQYAPYDEPLGVLICGGTTDGANFGLDNCISIQPEVEDAEWTIERMPSTRVVTCMVGLPDGRYLILNGAVNGRAGFGLATNPNKGAVMYDPSKPVGSRMTQLANSTIARLYHSEAVLMNDGRVLVSGSDPQDQINPEEYRLEYFSPDYILSGAAKPTFTIENKDWAYGETVPFTLTSDFTGDVKVSLIAAVGSTHGNNMGQRTIFPELSCSGSSCTVTAPPNARVSPPAWYMLFVLDGPTPSHSVWVRIGGDPAKIGNWPDIDGFTFPGV*</t>
  </si>
  <si>
    <t>extracellular protein containing sugar binding WSC domains, glyoxal oxidase domain, and galactose oxidase domain [lignin oxidation]</t>
  </si>
  <si>
    <t>pfam01822, pfam07250, pfam09118</t>
  </si>
  <si>
    <t>MADRDILPGTVKPSHYDLSISSLNFEDWSYQGHVLINISIDEPTAEIVINSLDLALEKAEVVIDVGISSQSFKTSTFSYDEKKQRATIQFAEEIPASQQATLAISFEGTINNDMAGFYRSKYKPVVPAAASVPNDEFFHYMFSTQFEACDARRAFPCFDEPRLKATFDFEIEIPEDQVALSNMPVKDVTKNREGFQTVSFERTPVMSTYLLAWAVGDFEYVEAFTERRYNGKQLPVRVYTTRGLKEQGRWALEHAPKTIDLFSESFGIDYPLPKSDLLAVHEFTHGAMENWGLVTYRTTAVLFDEKTSDARYRNRVAYVVAHELAHQWFGNLVTMDWWDELWLNESFATWAGWYAVNEFHPDWQVWAQFVNEGMEMAFKLDGMRASHPVHVPVQDALDVNQIFDHISYLKGCSTLRMLVNHLGEKTFLKGVGAYLRKHAYGNAKTEYLWEALSEASGANVPELMGNWIEKIGHPLITVAEEPGQISIKQNRFLATGDVKPEEDETVWWVPLGLQGKVGEQGVQTLALTERDTVIRDIDDDFYKLNSNATGFFRTNYPPARLAKLGTQLDRLSNEDKISIIGSAADLAFSGYGSPTALLSFLQGFSGETNYLVWCQVLDSLSTLKSIFGQDDLIKQGLENFSLKLVNAAVEKIGWEFPENEDYLTGLLRKRLLLHAAANGHPGVTEKAISLFDDWAAQGKTFHPNLRTVVYRTGVKVKPAKAVKVLKKEWFNGSSIDGKEVCLSSLGQVRDAEIIKKELLPFLFDLSPPAPASESIPSGDMHSLGSSLAANSSARPIQWEYMQENWDKLTTKMANPVVLDRFVKISLNKFVDGKYVGEIEKFFEGKDTSSFDRTLEQVKDAVRGRAAYYIRDAGVLKEWLKANGYIN*</t>
  </si>
  <si>
    <t>886 AA</t>
  </si>
  <si>
    <t xml:space="preserve">M1 family metallopeptidase </t>
  </si>
  <si>
    <t>pfam01433, pfam11838</t>
  </si>
  <si>
    <t>MAVPFLKTFPRRRRVFAVALFFSFIWALLPVESFNPPRRVLLGITKTLAGKSSSDVLEFIDPLIGTVNGGHVFPGATLPYGMAKPVADTNNYAEAAAGFVSDDSQIIGFSQFHDSGTGGALSMGNFPLFAHPGCPEDDFKKCRYVGADRAIPRTNGSATARPGYFAVRLNNSVHAEMTATAHASLFRFSFPPDAEVPYTYPASSNEDVPQSVPNSPLILMDLVDLGNSRSGGDIKVNMATGRMEGGGGFRPSFGHGSYKAYFCADFQGAEIRRTGTFLRANATDGTQALGSTYGTTRLSQGSAGTWVQFAQTPQNQILARVGVSFISASRACQNAEREIGDFDFGRVVTAAEVAWRDKLSVIKADHAGLDVDLLKTFWSGVYRTMLSPQNYTGENPLWISDEPYYDSFYCIWDSFRAQHPLLTILDPETQTDMIRALIDIYKFEGKLPDCRMSFSKGYTQGGSNADVVLADALIKNLTRGIDWALAYEAVVSDAEEEPPDWSVSGRGGLESWHKLGYIPVDDDDRNGTGPLSRSISRTVEYAYDDFAIALMARELGHKADEEKYLKRSANWKKLWRAGHEDRYTDSTNNAVLGSEFRGFLQPRFQNGTFSEQTARLCSPVYEQHVCYFDTRHSTYEGSPWLYSFYVPHDMASVINLMGGQEKFASRLDYFHSSGINYMGNEPNFLPTFQFHYAGRPGRSAYWVHQYIPSLFNSSVAGIPGNDDCAMGAFSAFAFLGFFPVAGQDVLLLTPPMFREVSIRTLDGRGWATLRNVNFDPEYKDMYIQSVRLNGKPYTKSWITHDFFAKGGVLEFVLGPEESSWGTRKEDLPPSLSTGML*</t>
  </si>
  <si>
    <t>836 AA</t>
  </si>
  <si>
    <t xml:space="preserve">Putative alpha-1,2-mannosidase </t>
  </si>
  <si>
    <t>pfam07971, pfam17678</t>
  </si>
  <si>
    <t>MGAPSPISTLSPETSVPSSLHETKAGNLVVSLPFSTLTQPASHFEGFVPPAPEASERRAVTCLLESLGTNGNDNYVEFELSCFSVYIDTENYPNELRPLQHLLSRSVSRMYFDGILQHGNQRLYLRKVPFSRLPVGNYGESKHTVGDQIWILSKLNEALGREIYYKLQSPSPEYRRFHLPFLWVADLAKHVIDYCEHCQDHNRRVVLSDFKSRFSVWLKRVHGSSPAFAEWHASNRSTDFRVAVVTSIDYIFEEANGLDSEITSYHHIWKEVKSLEYYQPSFKPRQGAGVSKTIVTPYVYDLFSHMVFGDLLEPKQACVSTEEKKIEFVRQSQPTPLPQLEGRHSTVRSAGNRATLIENIQPGDVISTLPDNSATTDTEWKRESSRHCHTEYHWFGLVQKVHVRAYGKRSFDVLWLYQPIDTPCSVMKYPWANELFLSDNCTCHHPISKVQGHEVISTHEVEWFGGPSTSAEFFVRQTYIASDCRWVSLRKEHFICGDETVFSQEPTLSYRVGDTVLVNTKSLQLETFIIEEFLQDPQYARMRRLWRRRDVDKTAPSAAPNELVYSEDFVETNIKRIDRRCIIRVFNVGEEIPPPYNRNGTGDAFFITHRQVDVEGVTEYHLLESMHSGSFRQGFEHNKAPKLRGLDLFCGGGNFGRGIEDGDAVEMRWCNDLWKGAVHSYMANADHERCVPFLGSIDQLLAHALNGDPKVPAPGDVQFISAGSPCPGFSLLTVDKTTIRQRKNQSLVASFASFVELYRPLYGILENVPAMVNTSSHRDSCVFSQLVCALVGLGYQVQVFFLDAWSFGSAQSRSRVFLAFTAPGLRTPKAPKPSHSHPENTPLQKLGEMSCGRPFDSRKIVPTPFKFVSLKEAVGDLPDVQDGKADFCVGYPDHRLSIGYTPKIRKQLQCIPTHPYGMNFYKTWEGGILTPTERLLFPEDGKERARRHSKGWGRLHPNGLVGTIPTACLPTDARIGRINHWEQNRPMTILEARRAQGFPDSEVIVGTRADQYRVIGNSVSRHVALVLGLAIREAWIGTLLDEELNANIEHQVIPNLGVTFTESFEETLTMETVTMSTPCSLDVFTPATSESIEAFDGEVHRKRSQAVYVELAVKKRRFNVTDDSIQVE*</t>
  </si>
  <si>
    <t>1128 AA</t>
  </si>
  <si>
    <t>C5 cytosine-specific DNA methylase</t>
  </si>
  <si>
    <t>pfam00145</t>
  </si>
  <si>
    <t>MHWRSMTALALAAPTVALLRFSCTQLVIDRVDPLVSPGLLPSSHLHQIIGGNSFNVTMDPAKDMPGESDCTTCQFLEDSSNYWTAVLFFKARNGTYKRVPIMPNVGFEGAEGGMTVYYMQNGLADYQQTSKVTAFKPGFRMIIGDPLTHTAADSNRFRQVTFTCLQDPGTRFPETKNFPNKPCPAGIMANIRFPTCWDGKNLDTTNHMDHMAYPANGTFDSRGPCPASHPIPVPQLMYETVWDTRQFNNPEDWPEDGSQPFVWSFGDQTGYGSHGDYLFGWKGDALQKTMDTPCYVNCPTLTTQPVADQNKCKVARSYEEDIDGWLPTLPGNPVVSK*</t>
  </si>
  <si>
    <t>MSTTQTAVVEPTQSCPLTEFNCESTAKDPESSSERQLSETAVVGREPATPFLKLIVAGYSFFCAGVSDGTLGPLIPYVLSSFHIGTGEIAIIYATTFAGWLLAAVTNPILIAHLTLGQLLFIGAILQLVAQALRPWSPLAVFCVSFLFQSLGMAYQDAHSNTFVSNLKNVPHRWLSFIHACYALGTFVGPLIATATATAPNSLAINGWKRVYFVLIGVSLLNVAGVMVAFRDTLYNRLHTEKQSRGNRLAMLAMAKLLKSKKLWLLSLFYFFELGATFTAGGWVVEFLTTVRGGKLSNVGYIPTGFYGGLLAGRLLLPEPTFRFGERRMILIYSIACAALQLVFWLQPSIIGSAIALSFIGFFSGPFFATGMSVASKLFPRESQPAALGFIFVLAQAGGAIFPSITGVIATHAGVAVLQPIVLALFVAGGIIWWQVPKVPSRDE*</t>
  </si>
  <si>
    <t>Major facilitator superfamily protein similar to [bacterial] L-fucose permease</t>
  </si>
  <si>
    <t>MEKPLFAANSQRVDTWGSNTTYHSLYQHDDDKKTLINSNNTGDPYASSEEPKAALSKGFRWLHPLVHLLPVIATAGVVQLSFRRIYWADDARYYKDWQTILQFPAKIHEILIVGSLSAMVLHIFRRMLIGTHGVPLGLMVGAFQMGSAEYLFSKSYWKPLIHSLRNLRRNEFKTFLVALALGSSIIYSFLVGPASAAALLPNLGWWHMRNPFSHRLMNSYIGRRASELYPTELKEANIHEDCLTYDYWNSLTCPAGGYNDLIDWAWTRQQEGYWYNVTDSQHYNPTMLSSFSGQAQRDIVTGLVGSVDSGEDTTNVAMSATLHSSVLALTDAFWHFVNTNSVGKINKVQQPKFVIPQDSNVSIPLIQVQCQSYNLGVAISNDEDLTFEAEAIVNDFSNSGSNVYAGVSWTVPDGAWNYVRPQPWNVTNVTWVDTSDVKGSNQRELPSSLAAVVTVPAVWSRQGSNGTIGYDQGSVVTPCVIDARWARTEVSFDITEPGVRTELTDWLNTANLTAPNVDVKTSLSKWTIGEPIAISPDWAHAINYINDLPDGVLEQVLQQFVTPFSDDEPDLLSFVPTSSSDEKWTKVYANGISIVLSTVIADWISRTALDDTSFTTVLSPIQNGNVDVIDLLNQKSATGFTNVPVSDFAEQTEIIYSVERYGWGYGLNSKTIWFSIITLLIHVVLVVAYFAYSFVFWIRANGWTSQAWGDVGEVIALAVSSPPADELRNTGAGIDKSQTWMTTLRLRESGSAHDKLELVAGTRGGTVVPGDNRLKIGKKYS*</t>
  </si>
  <si>
    <t>781 AA</t>
  </si>
  <si>
    <t>MDEGSPNRYRLNTDSSATLTLPDGRTLGYAQYGLLNGPAIFYLHGLPGSRMEGALFDSPAITPRARMICVDRPGYGLSSPQPNRTILDHVKDIEYLAEHLGLDSYGCLGISGGGPYALACAKALPADKLKAVSIICGLGPPEVGKKGMDLWHWMGFTFGFAYFQWACRWWFSRETFGRVDLTDQERFDRFQQELSKAKSTEHPKDVAAMEDPDLVRWLLRNQREAYRQGFHGFSLDGKLESYSFGFQIKDIRRDLPIHLWYGKYDTHCPPSQGENIAARLGPNARLRIEDETHGSLTWNCRVRALDDLIAAMK*</t>
  </si>
  <si>
    <t>313 AA</t>
  </si>
  <si>
    <t>pfam00561</t>
  </si>
  <si>
    <t>alpha/beta hydrolase fold</t>
  </si>
  <si>
    <t>MHATYSISLLAVVCNANFAAAHSYVSNINIDRLMYNGFHPTTPDSDPLTIGWSTTAYDQGYVNQTGFTTEEIICHRGSMNAHAHALVSAGDRIHVQWNGWPQSHKGPVMDYLASCGQNQTCETVDKNELDFFKISELGLLDGGNITAGPGGLWATDLLIANNNSWIVEIPSAIKPGFYVLRTEIISLHNASNDLGSQNYPQCLNVEITGNGTVLPTGTPGKQLYSPDEPSVHLDIYEGLSTYKIPGPAVMSGIKTGTIPPLSHPVPTGPGAIFTGTATTPVPTQNATKIPSGPASTLTVRPRPNSL*</t>
  </si>
  <si>
    <t>306 AA</t>
  </si>
  <si>
    <t xml:space="preserve">lytic polysaccharide monooxygenase auxiliary activity </t>
  </si>
  <si>
    <t>MEEDTEAGPSQPSAEQKQQIDPAGRMPMAIDQDRISWGDGSAPSLPSVDDDSHSDAMSITESVKSSTMSLDPTLYHFVEENGRTYHKYKQGRYFLPNDSAEQERLDLQHQLFCITIGSKLNLCPLPKTPKRVLDIATGTGIWAIEFASQYPDTEVIGTDLSPIQPHYLPENCRFEIDDAEDEWTFSEPFSFIHGRALMSCFDDPGRVVKQAYDNLEPGGFIEFQDALFPMYWVGEPRKESALYRWNELLLEGVRRIGRSWSNVANYPRYFEEAGFVNIVDRRFYWPTSPWAKGKYFKTVAMYFQEDMISGMEAISMKVLQATGMSPAEIKDFCEEVKRDFRDTNLHAYLTVSYIYAHKPLDKS*</t>
  </si>
  <si>
    <t>class-I S-adenosyl-L-methionine-dependent methyltransferase</t>
  </si>
  <si>
    <t>pfam13489</t>
  </si>
  <si>
    <t>MSATKIHPSYNTMDTDIKTVAMENDGGKSANGSVQEEASLIAAAPKRTWRSYLWDTFDKSPEERRFLAKLDAVVLTLASLGYFIKYLDQVNINSAFVSGMKEDLGLNGNELNYITTAWTVGYVIGEIPSNLVLTKIRPSIWIPSLEVLWSVLTILLAKCTTATQIYVLRFFIGLAESAFYPGMQYVIGSWYRKDELAKRSCIFHSSGGIGSMFSGYLIAAVYHLEGVGGYHGWQWLFIINTVISLPVAIAGFFLFPDVPEISKSWWLTEDDIAMANKRMELEGRAKRGKLTKAKFKKIFSSWHIYALVLLYIFFNNGSGYGGQPAFSLWLKSEGYSVTAINIYPTIASAVTVVFTYIYAWSSDSIFRGARWPPMLFAGLVNIATGTSLAVWDIPLGWKWASYILGNISGGISGLTFAWAHEICSDDNEERAFVTASMNQFAYVIQAWLPLIIWQQVEAPRYQKGFITQVFLAAGLIITAFTIRFLHHRERARKQTAVMDSSTDG*</t>
  </si>
  <si>
    <t>Major Facilitator Superfamily membrane transport protein</t>
  </si>
  <si>
    <t>MADSTIRIGFVPEHFSTPLHFAEKHFGLDAKLIPFPSGTGHMITAIRAGEIDIGIGLTEAWVAGLGKEDTPGDGGYRIVGTYVETPLCWAISTGAKRPEITSVDSLKGSKIGISRVGSGSYVMGYVLADKEGWLSPSGAPYSDFVVLQNFANLRNAVNDGSADFFMWEHFTSKRYYDSGEIRRIGEIYTPWSSWKIVASTALLGGKETGKADPRLMDVLKKLDQGVKYFETHHDEAVEYISTALDYSAEDAREWLTTVRFSAKTEGVDVNVISKCINILQKAGVLKEKNGVTTEAIADGMLVKGLAAQFPE*</t>
  </si>
  <si>
    <t>type 2 periplasmic-binding fold superfamily protein</t>
  </si>
  <si>
    <t>pfam09084</t>
  </si>
  <si>
    <t>MVEGHKPETIESGLVGANGYPKLAEYMGQQPQFAIFRRFASLANANLLYLQAQITELEGQLQDVETEDKESNDDPRQKYFHSWMKLSESAHLDPGSPEREPYELIMKLRELMAQYHQALFFQKETLGLRTPHIKILEDLRAWIEHPKMGFVYIFSEDCQTWTDCDLADLVTFENSAMDRFTSLVTYTIVDIYHRFIGRYIHQERQPTILPLNYQDHRHTVTYTHKSIVRFTQAFTVLIACSLPIAAIVVLYFVHDMPTRLGIIAALTGLFSTSMSMLTMASLQEIFAATAAFAAVLVFFLGSTDARA*</t>
  </si>
  <si>
    <t>307 AA</t>
  </si>
  <si>
    <t>protein of unknown function of 307 amino acids with three transmembranal domains</t>
  </si>
  <si>
    <t>MTKIVVVGAGVTGLSCALRIQDAGHNVTIVAKDFPSGFETIDSITQINYTSPWGGAHNRFILPPPDAAPDSQEAREHSMSLLTWDEMRALHDQHPEAGITFLKAYDYFEAPELAQTSLTEERARDQLGMKGFRFHAKEELPEGVQIGYEYDTWCINPMVYCSFLLRRFAYRGGKILKREIREPLEVFEMKELAPFDVLINASGIGFGDHDIFITTGQTCLVANPCPVTISRLNAKGMPTFNVPRYFEGGTIIGGTKIPNDWNPNPSLELREKLLSNFAATYPDILGPEGKFTVIRDIVGRRPTRKGGMRLEKEIAQGNKCIIHAYGLGGRGYELSWGVADKVGKLLASHLGSVNIPVRPAKAKL*</t>
  </si>
  <si>
    <t>364 AA</t>
  </si>
  <si>
    <t>FAD dependent oxidoreductase</t>
  </si>
  <si>
    <t>MRKILEWPFPAYVIAGCVMETRTTTRRPHRKSRNGCGNCKRRKIKCDERYPDCSQCIQFKIRCTFTPLLVSSSSETSTSAAPDSQPTRRRGRPRRDWRQNDAEQETVASKECCQTTFVNNINLNDAELLLHFTHHTAESIDGESAAINHLCRFWAYNVPRIGLTHRFVMHMVYALSAYHKVYLTAPDDTARRQKFRGLAQHHVSLGLPQLTRALAHIDSGTCGAAYISATLVCYCNFAAGPAPGDLLACNLDIEQDVLWVPMVHGVRLIREKFDDDKLFTGLMEPMHRRSFKPSTEVPSPRCKEEDLPRLDWEKALKALRSMVVLHRSDDAAVCLGELDKLIPIYEATFGVDEDGSYHGPPENQFVFGWLYRLQRPFISCLQQKDSRSLIILAYFAVLLKTMEHLWYIKGWADHLVAMVKNLTPEEDLVWLQWPSEALSFYDRCQDGCR*</t>
  </si>
  <si>
    <t>transcription factor with Zn2Cys6 binuclear zinc cluster DNA-binding domain</t>
  </si>
  <si>
    <t>pfam00172</t>
  </si>
  <si>
    <t>MGDSPETKTTAGGRANDAISPQAAQLAHPTHLRSCILCRQRKVKCDRRQPCSNCVRAGSNCVHPPGAGRAAKRSRAIDTKVLDRLSQLETTIRRLQQQAKEHKASESTSENAASIGSQAQESRGVADDGVQVTEAELGRLVIEESQSRYVSNVMWADLTGEIEQLRGMFLDSSPKDDESAQMDENSPFHDENQHDLVSSSTNAALLRYRSLSHSLRDLHPSTELSMKLFQLFSDNVLPLVRIFHTTSLIRLFWGAAARTDSLDKETEALLFAIYYSAVISIDPVQCGNITGQPRPVMVERFRFATEQALARANLLNTHSTLLLQAAILYISVLRSDDGTRTVWSLIALATHLARSMGLHRDGTAFNLPPFETEMRRRIWHQVCLLDHRSTEYHGYEPLVLERSAFDTRWPLNVNDTDLTSDMTEFPPEREGATDMTLVQVRCHALEINWKMKRASRSSFQARVKIMDEHDKWVEKYVERCDPAQPLHYLAKEICYMAAARVRSLAYYTELKTRKRKAEAGARHESNAEGSKCEPSEDELDSETLRDHIFSITVGILKRIDDIMKDSRLDQWVWHLQTYVQWHTLALALSEICIRPPSPECDAIWDYATRIYDKWLLVKFRDSGERGDSVVKPIGQLIARARRVREMQQQQRQGQPPQLASTPATGEWMVPEQKILYNAQPTTQVQPSFHNLNAMPMDTEPLQAALPVSATTMPSSDVSLADPLTYDISDFDTFLEMMPAELHNEWFESMAQGNPAKPFFDSS*</t>
  </si>
  <si>
    <t>762 AA</t>
  </si>
  <si>
    <t>binuclear zinc cluster Zn(II)2Cys6 transcription factor</t>
  </si>
  <si>
    <t>pfam04082, pfam00172</t>
  </si>
  <si>
    <t>MATNTTGAENVVGLTIHHDAVEPAVVEPLDVQKRPATAEGTPKHEAVESQIDSLEGSEDVVDLERYPPPTEEERKTLRKVYDTIPWTAWTLCLVEASERASYYGVKAVFNNFLQFPLPKGGDGTGAIAPNDPNGHAGALNLGLQTASALGLLFTFLAYVIPILGAWWADTKVGRYPAIIYGVLIGGIAHVIMIGGAAPALLTAGKGTAPFLVSFFLLAFGAGIFKPNIAPTLIDQYKYQKEYTKVLKSGEKVLVDPETTISHILLIFYAFVNVGAFFSIAVVYIEKYHGFWKAFLAPGIIYFLLPVLLGAMYKRTIRKKPVGSDLSRFAKITIAALKKSKGNIFSKDLWHNVKPSTLAEQGEVVSYSEKDVSDVARTWEAVQIFLYIPIWNINDGGVGNTQSNQAAAMTSNGAPNDLLNNFNPLTIIVASPLIAQFIYPYLQRKGIKFGRIDRMIFGFCLATASGVIGAIIQYRVYETSPCGYAASTCDDVSPINIWWQIPNVALGALSEIFVNVTAYELAYARAPENMRATVVALFLFMTALSSALGEILIPAIDDPTLVWAWAAPAIALFVQTIIFWWRHRHVNEDVFMTREEDFEPASTKEEKSDLPEVGETKADEKKEG*</t>
  </si>
  <si>
    <t>623 AA</t>
  </si>
  <si>
    <t>major facilitator superfamily proton-dependent oligopeptide transporter (POT)</t>
  </si>
  <si>
    <t>MRTFTAIAALATLAQAGLRFPCSTLTFQRLDPAGEPGQNPSSHVHHIVGGNAFNVTMLGDVASRATCTTCQMSEDFSNYWTATLYFKHPTNGSYHRVQPVPVQPLLGGSNGAQGGLTVYYTQFDLSRDNLKQQPIKTFPPGFRMTVGSPTATSRSHLGLSYQCMTGGSRGALQADMPSKPCSGGIFTTHHFPPCWDGKNLDSPDHQSHMYNTVNTDYFNNAPACPASHPVRVPQVTFETTWDTTKFNSMWPSGAPNPFVWSFEGNSYGTHADYMFGWKGDALQRAMDKSECFYDGCGSIQKQAMSIANKCTVPDMVQEQTDGWLPKLPGMAM*</t>
  </si>
  <si>
    <t>Protein with domain of unknown function (DUF1996)</t>
  </si>
  <si>
    <t>MSPLIYLPRGNAPSLRIPQPRHFVALTRRLVAPTRPITHSQLPVPLGFAWFHHTAIMDAELKHYLADAPPSVVRLEIEKHFEPLGDKQKRYAHFISRASFEGTRIVLRQVSPESEPIFDFILALYRSSGGDWKDLQSKAGISDEDLDHFLSYAAQFLGNTGNYKSFGDAKFIPRCQESVFAALATTSPEALNFYKATSGSIFSADKPSLLHLGYPDQGHMTTYYPNSPDITQAEIEAVSGWMEQKKLLPENTRLVKLQDNTFEILIASADTAVPSDGGDAGKVTVFKIEDGTLAGKTLKLVYGDYSKEMAAIAAQTKRAAENGENENQRKMYEAYTKSFKEGSLLAYKDSQRFWIRDQGPSVESCIGFIETYRDPAGIRGEWEGFAAVVNLERTRAFGALVDAAPSLIPLLPWSRDFEKDKFLSPDFTSLEVLSFAGSGIPAGINIPNYDDIRQTEGFKNVSLGNVLSAKAPNEKIPFIAEEDLEIYQKYRDGAFEVQVGLHELTGHGCGKLLQETSPGAFNFDKENPPISPLTQKPITTWYKPGQTWGSVFGSLAGAYEECRAELVAMFLSCEFPVLKIFGFGDGSSDINGEAGDVLYASYLSMARAGLASLEMWDPKSRKWGQPHSQARFSILQCFLQADDDFCKLEYQGDSFKDAVIKLDRSKIPTVGRKAVGEYLQKLHIYKSTADVEAGTKFFGDMTNVDPEFWGKKVRDEVLANKQPRKVFVQANTFLDEATGKVTLKHYDATPQGMIQSWAERQV*</t>
  </si>
  <si>
    <t>562 AA</t>
  </si>
  <si>
    <t>pfam03571</t>
  </si>
  <si>
    <t xml:space="preserve">dipeptidyl peptidase 3 is an M49 family metallopeptidase </t>
  </si>
  <si>
    <t>no protein</t>
  </si>
  <si>
    <t>MVGATVLSAALVAAAQVVLATPIARSGYSLKDSHHVPRGWTKVKRAPADHVMQVQIGLKQGNFAELEKQLYEVSDPANAKYGQHLSAEEVEELVKPTKETTELVHEWLSENGILPSYNSAKDWITVNLPVSKLEQLLDTEYHIFEHKDGAKVARAPTWSLPNHLHDHIDTIQPTNSFFRARHQASDAFVDAGFVAADPSLKHYPANSEIGAVCNTSSVTPFCFETLYKTKGYKPQSIKKNKVAFTNYLGEHPIRSDGALFLEKFRPDYVSVAETFPQYTIADGPGDGPIVDGESREANLDFQAITGINPATPIISYSTGGSPPFKPSNSTPTNTNEPYIVWVNWLLQQKEIPQVISTSYGDDEQTVPEAYARRVCQQFAQVGARGTSLLFSSGDAGVGPYGECYSNDGLGTEKFLPDFPTSCPYITSVGATKNFEPEVVAYRPAFVGDDGVAHGNYTSGGGFSNYFEIPPYQKKAVTNYVKNLKNQYSGLYNKRGRAYPDLSAQGLYYQFFYDGKEGVISGTSASTPLIAGIISLVNDARFAAGKKALGFLNPWLYSEGYKGLTDITEGSAVGCGVDGFPAVPGWDPVTGLGTPIFPELVKLAGGKLH*</t>
  </si>
  <si>
    <t>608 AA</t>
  </si>
  <si>
    <t>S53 family peptidase (extracellular)</t>
  </si>
  <si>
    <t>pfam09286</t>
  </si>
  <si>
    <t>MGIIHLLGLALLLLSAQAQPHHQGSISKRCVNSAEDRSCWGDYDLDTNWYDEVPETGVTREYWFDIVNTTAAPDGVDRIVLSVNGSVPGPTIIADWGDTVVVHVTNSMANNGTGIHFHGIRQNYTNQNDGVPSMTQCPIAPGESYTYTWRATQYGSSWYHSHFYVQAWDGVFGGIIINGPATANYDEDLGSLFLNDWSHETADVEVLYAEQNGPPTLENGLINGTNVYDDGGARFETTWASGTSYRLRLVNAAADTHFKFTIDNHTMTVISMDLVPIVPYETEILAIAMGQRYDVIVTADATADNYWMRAIAQTTCSNNDNADNIKGIVRYDSTSTDDPTSTAWDSATDDDCDDEDMSLLVPYLAIDATDATTGTEDDFDVAIVVSGDSILWEMGTESMVSQWSYPSLQQVYEGNDTWSDEQQAYSFPDSDVWVYWVIQTSNGVPHPMHLHGHDFFILGQGTGTYDSSTANLTVTNPPRRDVVQLSGQGYVVIAFKTDNPGIWLMHCHIAWHTSEGLAVQVVERESELVDLVDGDVLNSTCTAWNTYQEEANLLQEDSGI*</t>
  </si>
  <si>
    <t>560 AA</t>
  </si>
  <si>
    <t>extracellular multicopper oxidase</t>
  </si>
  <si>
    <t>pfam07731, pfam07732</t>
  </si>
  <si>
    <t>MITSSALLLAAFGASRVLASPAPAVTPAPALGNALEKRASCTFSGSNGASSASASQASCATIVLSDVAVPSGTTLDLSKLEDGTHVIFEGTTTWGYKEWSGPLLQIKGTDITIEGASGSILDGDGSRWWDGEGSNGGVTKPKFFYAHSLKGSSSIVNLNIKNTPVQAVSINGCEGLTVTDITIDNSDGDDAGGHNTDAFDIGESSDVTITGATVYNQDDCVAVNSGTNIKFSGGYCSGGHGLSIGSVGGRDDNTVENVTFEDSTVTKSVNGIRIKAVAGETGTISGVTYSGITLSEISGYGILIEQNYDGGDLHGDPTSGVPITDLTVSGVSGSGGVDDDAYNVVIVCGDDACSGWTWSDVNVSGGETYGECQNVPDVASC*</t>
  </si>
  <si>
    <t>381 AA</t>
  </si>
  <si>
    <t>Glycosyl hydrolases family 28, extracellular</t>
  </si>
  <si>
    <t>pfam00295</t>
  </si>
  <si>
    <t>MAPPAKTITRQLGKEGPKIPANGFGLMGISVGYGASEGDEQRLKLLDRAWELGCTNWDTADAYGDSEDIIGKWFKLHPERRADIFLATKFGLKPDAAQGFVVDSSPEYCRQCAESSLKRLGVDYIDLYYMHRASLDVPIEKTMSALKELVNEGKIKYIGLSEVSSATLRRAHAIHPVHALQVEYNPWTLDIEGPSGTHLLDTCRELGVSVFAYSPLGRGIMTGRFRSTEDFGPDDARAHLPRYQGENFQKNLKLVDRFAEVAKRKGCTSGQLVLAWLLAQGDNIFVIPGTKKTQYLEENFAASQVTLTREEEKLLRKLVDEAGVSGDRGAVFTAFADTAPLEG*</t>
  </si>
  <si>
    <t>323 AA</t>
  </si>
  <si>
    <t xml:space="preserve">AKR13A family of aldo-keto reductase </t>
  </si>
  <si>
    <t>pfam00248</t>
  </si>
  <si>
    <t>MPCQSIFGEPQSEAQEDAVIEGEGPIVANDGNNDLEANSLVADALADLDIRLLCGFNISIFFYDLSSHQTVQHIVRVFTRRWHNNSENQKIRANQNLAVILRLPIELRWMIYDFADVGKRYKYKNYAPGWNPSRDHTPRRELFKIPPIANVCQDMRHYVKKHYRRICLTVVSSNSGRSTVVGFFNPRKDSLSLKFSQPPRMLRCLAPTIFSRVVRRVKEATLGLGKPSQGPRFSNEKYIIMEEYGPAHPEPWFFKFLKLRIICPNTWPGEPDLWAELARTTSGGFRDTTLLKF*</t>
  </si>
  <si>
    <t>293 AA</t>
  </si>
  <si>
    <t>499 AA</t>
  </si>
  <si>
    <t>396 AA</t>
  </si>
  <si>
    <t>494 AA</t>
  </si>
  <si>
    <t>hypothetical protein of 293 amino acids of unknown function</t>
  </si>
  <si>
    <t>pfam20150</t>
  </si>
  <si>
    <t>MLLQFVTTTLAFLEAAASAQLRKTCIVPASGSNETDDAPAIINAFKSCGSQGRVVFSPTTYYVNSVMNITWLDDVEIDLYGKLLWSSDIPYWLNHSLDVGYQNQSTAFILGGDKVNLNGYGSGILDGNGDIWYAWIRQQPNTSNYPGRPHAITLNGLRNSVVKAVNFIRSQMWTMSIIYSHYVELNDIFVNNTGNTVSSSNTDGADTIRSSHIKFDNWTVYNGDDSISVKANSTDISITNSKFFNGLGIALGSIGQLNDQYETVERLTVDNVQFDNTLHAFYVKTWTDDQNGYPPNGGGGGLGYAADLNLTNLKTTGLRGAAISISQCTRFSGAPGVGNCTNSQFQIRDINVTGLQGMTKSSRVTSLQCSAVAPCTNISIFNVGLKLTNGTAAAEYLCGNVEDQQGFQCTGEVCVGGSATGEC*</t>
  </si>
  <si>
    <t>423 AA</t>
  </si>
  <si>
    <t>Glycosyl hydrolase family GH 28</t>
  </si>
  <si>
    <t>MAPPLGIALIGGGIFMNEQHLPAALACSLISVKAVWSRSLKSAEGTAKSLADAGASVEVYSSESGSGKSYDDLLKREDIVGVIVALPIMDQPSFIEKALAAGKHVLAEKPIAKDLDTAIKLVEYYKKVSKETKATLAIAENFRFMKGWAYAAEEIKKLGRMTGFFVRLNMMMQADNKYYKTPWRTVPEYQGGFLLDGGVHYTAGLRKLLGEENAVASVIALTSLISEHLPPKDTINAILQTKTGVLGSFIQSVGTTMQANEFHIACENGYVKASPDKVITVRGLGTDAKEEEKTFERSSGVKEEVNAWAEALVSGVSNPEQTPELAIGDLELVEKMLTSGDQDGARQMLEHQ*</t>
  </si>
  <si>
    <t>352 AA</t>
  </si>
  <si>
    <t>NAD(P)-binding Oxidoreductase</t>
  </si>
  <si>
    <t>pfam01408</t>
  </si>
  <si>
    <t>MSAPPSGPSPVVPAAADPKGTYNPRKRGRTACTRCKHRKQKCDDQWPTCSNCSKAGTECDKSAVSEDEPPAAYTRALEQRIAVLEARLSERVHQQEPDLPQPQTSSIRTQSQNNVLAEAVELLALGNIEAPAYVGASSGLNLALTLGEMVQATVWNKALPFDANGSRSSSTDGSGNSRGARAINRQEMVARSAEPPADEHGTALVNAYLNQPQTRYPFLDEREIWDLHAKRMTLNTTPVQQLTKAERFGLFKLYMVYAIGAMLIQLTERNTPTPPENYYMTALQHLFTARESKTTQNVEAMVLLVLYHIRSSSYGIWYMIGLAMRTCIDLGLHTRRHESNLDHNTIQMRRRLFWSVYSLERTIAICLGRPLSIPDRQIDVDLPLDPEDEAWSEITPTPPVKKRSFSMAIWLFKMRRIESRIQFSIYRADKPLSALTSKMNQLYQDLESWKTSLTERFGDVDLNYPMLHYHRAVRLLIQPFLPLLLPSDPYYLICLRAAGGVCQAHKRLHQSLEYGHSFIAVQHVFVAGITLLYGLWTQQHAIWSYSLSNDIRACSLVLFVMGERAPWVKKYRDAFEVLVNATMEKLENGVNNLAETAAVQMRNVTNSNTDFTTEQFDNLADGEEGDAWKVVAELANWIDQPEGSLVWMPDFELLQNLSPM*</t>
  </si>
  <si>
    <t>660 AA</t>
  </si>
  <si>
    <t>binuclear zinc cluster transcription factor (Zn(II)2Cys6)</t>
  </si>
  <si>
    <t>MKVAGVLAFFIGVQAAPHYTFPKLVGTSDWSSVRQTANFQSNGPVTDVNSDAIRCYQRAGGAPDITKVNAGGQINWQVAPNIYHPGALSAYMAKVPSGQTAATWDGKGAVWFKVYQDMPSASGGQYNWPSNGKSQIAFTIPQCLANGDYLFRIEHVALHSASSTNGAQFYISCAQITVSGGSGSKTPSNLVSFPGAYKSSDPGLLINIYNNGGRTYQPAGPSVFTC*</t>
  </si>
  <si>
    <t>Lytic polysaccharide monooxygenase auxiliary activity family 9</t>
  </si>
  <si>
    <t>MAHLTSVPLEVLLQITSYLTTPEFGSLRSTCKPLEAALRRDFAREYFSKRQFALIEFSIQALVDISKSQFGPSLKHVIISLEHPLAISTHGPSEEAAVRHNQYHAEYLNHWEFTSTGLDVEMLSEAFKHLPNLETVGIRDFPSSSRHRDETTWKSYGCPTFERKTRKKLGLPGNTPDSRGAEYTRHVFLTLLRAMANGAVSGWNPNLTRMEILLHNCRLLDQSFKIPKRLDVGVSLALGKLKTLWLDNLAEDAPLYVQATDDQLEPITAGGFFLSRFLLKTPALEHLRLNFQSYLPGSVEKFLSWVANANENSKSSNSRPVDPLESANTADSLPLHFPCAPEFPKLKVIEIGMATVKATVLFTLYERFKSTLEGVGLHKTMILVPKGTKANYWARLCNTMAKADLQLKMVLLSYLRQSNGTRSALVTFNGSKRQYVKIWKGTAFAQSAKDIISDMELNWPNGSNDKDSDSDSDSDDDDEDEIMDDAL</t>
  </si>
  <si>
    <t>486 AA</t>
  </si>
  <si>
    <t>Protein of 487 amino acids with putative N-terminal F-box domain</t>
  </si>
  <si>
    <t>pfam12937</t>
  </si>
  <si>
    <t>MKTTWKDIAPVPTSTEFLDIVLSRTQRKLPTQIRSGFKISRIRAFYTRKVKFTAETFVEKLSLILDGFPRLADLHPFHKDLMNTLYDADHFRIALGQLATAKSHIESIARDYVRLLKYAQSLYQCKQLKRAALGRMATLTRRMKDPLLYLEQVRQHLGRLPSIDPTARTLLICGFPNTGKSSFLKSISRAEVEVMPYAFTTKSLFVGHFDYQYLRFQAIDTPGVLDHPLEEMNTIEMQSITAIAHLRAAILYFMDLSEQCGYSVKSQLQLFRSLKPLFANKLAFIVINKIDILKRDDLDSATAAELDELISSAGVEVLELSCNTTEGVQEAKNLVADRLLAHRVSEKVNAGTNASGVIGSRLADVMARIHVAQPTEVRESFIPAAALAKKKYDKADPDRLMLARDVEEANGGAGVFNVDLKADYLLANPEWKYDRIPEILDGKNVYDYVDPDIEAKLQALEEEEEKLEAEGYYDSDEEIDDVEVAEIRRKADQIRTKQALIRNESRMRRIKNRAALPRSAIKKPLSQLEDSLDQLGVDTEELQLRGRSQTTSRGRSTTRSRLGTEDSNAMDIDQTPRDRLRSKSRARSQPATNRREDGVVDVETRTKAEKQAKLAQRKMNRNARQGEADRHTTASLARHLFSGKRSIGKASHR*</t>
  </si>
  <si>
    <t>653 AA</t>
  </si>
  <si>
    <t>nucleolar GTP-binding protein family protein</t>
  </si>
  <si>
    <t>pfam17835, pfam08155</t>
  </si>
  <si>
    <t>binuclear zinc-cluster transcription factor (Zn(II)2Cys6)</t>
  </si>
  <si>
    <t>787 AA</t>
  </si>
  <si>
    <t>707 AA</t>
  </si>
  <si>
    <t>MAFVELPSRLPTVVLVALFSLTGLICYFIGWCVYTLYLHPLAKFPGPKVAAITQLWHAWSWLNGHHPRILQKAHKKYGNVVRVAPNELSFNTVQAHNDIYSAPTRNRKPFIKDATFYNNGDSVRVLIFEIDATEHAWQRKLIAPSFSGTTLRKQEYIIQHYVDLLVEKMGSLSAASRGAGVDAVEAMLWLGFDIMGEMTFSESFGAVEASKTHFWVSVIRDSAHAAMLPALIERMPLLRFVLPYMVSKSAIQNRKKHYVYTQETIRKRVRLQEEHPETATTDICGPVIANGKMDETSLVSFAQAMVIAGADTVAHALTGATYFLCANPACLKELQDEIRGLGSYEELTGTRLASLRYLNAVIEETLRAFPPAAFGLPRVSPGEYVDGHFVPAGAVVSAPHWVITHNESEWQDPYTFRPERWLEGGVSQPRNLAFSTGPRACLGLGQAWLEIRVTLAKLVYSYDMAFAREHGDWLGDAKMFTMWREVPLMVNYRPRKTH*</t>
  </si>
  <si>
    <t>498 AA</t>
  </si>
  <si>
    <t>Cytochrome P450 family 60, subfamily B protein</t>
  </si>
  <si>
    <t>MAAEGKAPSMGESDDSSSSSMPSALDAGKPVEEGDGKAVESLAVGVEPVRDVEKAVTPPAQPKEPYTTFSPSRQMFIVIIVTLVGFFAPLCGAVYLPSLILFEDVFHSSSKVINATISVYSAIFAVTPLFGAPASDYLGRKGVYLVTMVIFLVANTLLAALPPTIGGLFALRIFQALGASVATSVGAGTVADVTPPAMRASRMGIFLLGPNLGPVLGPLIGGQFSTPGLWRWVFGFLSIAAFPVFLLVLFFLPETLRSLVGNGSYFTSSPGWLVKPRLRQKRIVPEGAYPKPPRLTPKRLVELLFFVPNLIVSVGSGLQFSGLYCIYITFPRVWQQRYGWSGSETGYAFLVPAVFLLISSLLVGRVSDMMYRRYKSQNDGKAPPPEKRIDIQIWGYLFGAAGKAMFGWFVFKSYHPVAPLAASAVASVGTGLVMVTSTAYQSECQPSATASLVAIAGLLRNIGSAIAAAIIDSLLRSLGLGWLFTGLALLDAVWIGAIAYIRVRGHTYRKS*</t>
  </si>
  <si>
    <t>511 AA</t>
  </si>
  <si>
    <t>Multidrug resistance major facilitator superfamily (MFS) transporter</t>
  </si>
  <si>
    <t>MPPRLSSQLSCYLYPQLDPGVKTVRLLELLPADFSVLPIHCQLVERKLSPSLSYKALSYAWKNEDVAPDEAIYCNSKPIYISANLHAALRRFRQPDEVVSLWVDAVCINQQDDAERAYQVGMMRDIYQFSSEVLIWLGESGPDDDMGDWIWENVGTVGDDVRGTHDNPNVVQWFGNKDDIPKLKAYFSATSEDRALRFDDNRCDIFGTFCVFQLLASGVPVDKIWHLRHVSYSTSIINGLNAIMKKAWWRRIWVVQETVVAKSPMVYYGNMCAPWRMFALAAVEYDTSRVKDNVDGLFSLLKSGQSLMQFTRVIMEIESTRRTWQKFEPLVPLTVLRKFRSRLATDPRDKVFAVLGLIRRWGLEKSGQATVGITPDYALRDYQIFFRTTWLLIKNTRSLAPLAGTLGSDGRSEMPSWVTDWNCSPSINEHIRLGNIQLYSAADYLCGSVALHGQSILEVQGYLLDKVDHVGRVLQNNQGRNRTRLTVLEWQKALPTLTGIVSGGYIAGGSLYAAFWRTLCSDLEFVQYADRSEYVREFRRLPGQMVRNEAFEHWLTVDESSRRRTSLIGGIWVEPTNSEMETQSKNAFQYLLECASGGRRFFRTRSGYIGTGPPDMKVGDSVAVLLGSQVPFILREDGRPRRCSGHDIDVLFSERASYKAGKGAKAEGVERFQCYVTHRHCHRVVGDAYVHGMMRGDARGANQWNDAPIFLV*</t>
  </si>
  <si>
    <t>712 AA</t>
  </si>
  <si>
    <t>Heterokaryon incompatibility protein</t>
  </si>
  <si>
    <t>MTDPLLKRRRLSNGNDDVLGSSGDAERATPSSLSHPISPPRKKMKTERKILASPFRLTSIRDLSDTDNVDAVSLSDLVGDPLIAELWDFNYLHDVDFLMEHLDEDTRALTKIHIVHGFWKRGDSNRLMLQEQARQHPNVTLHTAYMPELFGTHHSKMLVLFRHDDTAQVIIHTANMIAKDWTNMTNGVWISPVLPKLQSPPQEASTCGAIGSGPRFKFDLLNYLRAYNERRNVCESLVEDLAKYNFFAVRGALVASVPGKQDVELAPEVTCWGWQALRQTLKTVPLQAGASEIVVQISSIATLGIDDTWLQRYLFDSLSTSRPPRREESATRPNFKIVFPTPDEIRRSLDGYASGGSIHTKIQHPIHMRQLRYVRPFFHHWANDSCKGGLTNASTSNDNARISGRKRAAPHIKTYICYGAKSIDWALLTSANLSRQAWGEATNKLGEVRIASWEIGVLVWPELLTGDPKATMVGTFRTDEPSREEYSDSDEDSPIVGLRIPYDLPLQKYGDAEVPWVATMEYTEPDWKGRMWPGN*</t>
  </si>
  <si>
    <t>Tyrosyl-DNA phosphodiesterase</t>
  </si>
  <si>
    <t>pfam06087</t>
  </si>
  <si>
    <t>MYTNVKFASNPYRTTPIDTAALFERQYAAYYSGIKYRPLSSQYNEIRLLRIQPAESLSDRIVCQLEHTPLNHPRDSVSGYVALSYRWGDIDSGTHVILAGYHIRITMNLYHALLELRKRQHYLVWADGLCINQSDYEERSQHIPRMAAIYRTASLVISYLDSQDPMDQWRSVKVLEINVLARQKRKEMDEYLKKKRRTPKKAPKPRKGFFSFQRSAATENPQRTDIEKPSKLQISQPQHAALVKLLEHEYWMRAWIIQEISVNPKLKVIWGSYEIDLDGLTLTLQELTHVDEIKNSQARHHIEQLSQIRKSQLALQPLALVDALTMCYRARASVRRDRVFALLGLTHDGPSLLPVASYEVPTNKMCRDMTVRMIQATGNLEMVVAKNYEVSNWYPNWFASESFAPPSVTKDSGGILSLIQHPINRYYRASRNLKADFVPSLVDTDIRLKGLRIGQVSACSPTLREAKASDLDRSQITKHRTRREKLSREDPLYAKYASASEALRWLLVEIAGEQGSDGSSSQQGTLKDLGRLLHRRETSVEQFAPNLIQWMNCCEKQHFKINGEPLVSYFSERNETGRSTPAKFPNTCRIIQKTLEAGLRLGSLDDGKLGWFHKNTAVGDKVAILLGSAVPCVIRPSPGNSNSFTIVGPCIIFGVMNGEALENAMDRLEYFNVV*</t>
  </si>
  <si>
    <t>MTPPPSQWAIPLGVSLGAPIGLYITFLLLGGFPLFQKHFFYAHRLNTLFWHNLDEPEYWGFARNQVTPFTLPSGNESLYAWHILPLRSILEHQDRLQAAPAGFSDDVTASESFKILKEDPTAQLVISFHGNAGHIAQGLRTEHFHTLTDMSNFHVLSIDYRGYGKSTGSPSEAGLIQDGIATVEWAISVAGVASERIVVVGHSLGTAVTSGVVEHFAVKGVEFAGVILIAGFSNVPTLLSSYSGAGFIPVLSPLRPIPPLLRFFQGFIVDKWDSASRLAEIVHSTKRRLRLTLIHAKNDMEIPCYESDALFKSAAIATMNQTLDDEAFLAWKRQRSTQFEDDTFISVVTAEPDIIVRQELVLYGGHNKALLSSAVPLAVMRSFLSDLKTSI*</t>
  </si>
  <si>
    <t>391 AA</t>
  </si>
  <si>
    <t>alpha/beta hydrolase</t>
  </si>
  <si>
    <t>pfam12697</t>
  </si>
  <si>
    <t>MLWRSLLAAAAIAPAVDAAATLRFSCSQLVVDRLDPLVNPGALPSPHLHQIVGGNAFNSTMDPTVHDLPSTATCTSCTPTEDFSNYWTAVLFFRARNGTLHRVNTFGNELGFTGATGGQTVYYLSQGKVTAFKPGFRMTVGDPSFRTAAQLNAKYKYMDFTCLQSSMTRGGQTLNFPNKPCPAGIMISIRFPTCWDGKNLDSPDHQSHVAYPNGNNCPASHPVTIPQVFYETYWNTRPFNNKADWPADGSQPFVWSFGDKTGYGIHGDYVFGWKGDALQRAMDQNCNSDLFANKINCNTLKTQSLADANKCVISRKVTENLDGWMSSLPGDMPIM*</t>
  </si>
  <si>
    <t>335 AA</t>
  </si>
  <si>
    <t>protein with DUF1996 domain</t>
  </si>
  <si>
    <t>MHWNSMTALALAAPAAALLRFSCTQLVIDRVDPLVNPGMKPSPHLHQIIGGNSFNVTMDPAKDMPGESSCTTCQFLEDSSNYWTAVLFFQARNGTFKRVPIMPNVGFEGAEGGMTVYYMQNGLADYQQTSKVTAFRPGFRMIIGDPLTHTAYDSNRFRQVTFTCLQDPGTRFPETKNFPNKPCPAGIMANIRFPTCWDGKNLDTANHMDHMAYPANGTFDSRGPCPASHPVPVPQLMYETVWDTRQFNNPEDWPEDGSQPFVWSFGDQTGYGSHGDYLFGWKGDALQKTMDTPCYVNCPTLTTQPVADQNKCKVARSYEEDIDGWLSELPGNAVVSRRWAENH*</t>
  </si>
  <si>
    <t xml:space="preserve">protein with DUF1996 domain </t>
  </si>
  <si>
    <t>MATDGGKPADVVESVSEDAPEPKHTTTTTEKNGVAGPEDDLGVVASGSDTDEPLRGPNGEEYPSKKDLETLRRVKGHISPIIYTIAFIELCERFAYYGTTAVFVNFIQQPLPPGSTTGSAGTFGQPGALDKGQQASTGLVTFNSFWAYLMPLLGGYLSDTYWGKYKTIHVAIAVATFGHIILIISALPPVIQKPDAALGIFSLGLIFFGIGVGFFKANISPMIAEQYEASHPRPVVETLKSGERVIKDPVLTISVIYMRYYFFINVGSLVGQISMVYAEKYVGFYLSFTLPTALFLFCPLVLIAFKKKYVRHPPTGSVIGKFFGLLGLGMKGRWSLNPIRLWKNIREPGFFERVKPSNIPESERPPWMNFDDNWVDEVRRGIKACQVFFLFPIYWLPYNQLNSNLISQAATMVLGGVPNDVINNLDPIALLIFIPIFDKLFYPLLRRFGYNLTPIRKISIGFLLGTLAMVVGAIIQHEIYWQSPCREVSGYGHVSNCKEVLFGEETNVNERLYKPPLTVWIQTPAYVLIAFSEIFASITGLEYAFTKAPKNMRGFITGIFWFAQAFSAAIGQAFVPLSTDPVLVWLYTTVAIIAALGGLLFHFVFLKLDKEEEALNALPDSVFKGSKNQDEDFAAVEKAQAEANRIRHAQGLDEKLGTSS*</t>
  </si>
  <si>
    <t>proton-coupled oligopeptide transporter of the major facilitator superfamily</t>
  </si>
  <si>
    <t>MEFTTSFEGHWLAILGTSMIAYHLGNVIWNLYFHPLAKFPGPFLARSTLLWRMWMTLTGRHHEILRKQHEKYGNVVRVSPNELSFCTVQSYKDIYGFPPPGGEQCIKSEFYDIFGNGFKTGCIGTERDPKVQSRKKRNLLAAFSPKALAAQEDIMHRCINAFVSKIGPESQRLPNGINMVEWFNMSSFDLFGEMAFGETFGCIASGKPHFWIDMILEHVREIVLMDNLRRFQILSVFSKWLLPSLLMSIRRKHTQYSRDKVAKRLASTATRQDFFTNIAEKVKSGQVPLEEMTAHASTLIIAGGETTATTLSAAMFYLLKDPRVTKKLTEEIRQRYSSYDEIDAVTAQQLPYLQAVINEALRHHPSGAHGFPRISPGLQVDGHWVPKGSEIYTCTWVASHNPEYFQDPDTFQPERWIDPDSKDVKEASQPFSLGFRACIGRSFAYMQMSLVLSKILFKYDVELVEKDMDWEKESKHFIMWAKAPYHIRAHDRLS*</t>
  </si>
  <si>
    <t>cytochrome P450 family 60 subfamily B</t>
  </si>
  <si>
    <t>696 AA</t>
  </si>
  <si>
    <t>MHTVTGKNNVEDAVPKVSDLLRLEQKRHSVVQSSPGTLGLVCKSTTVTSSQEDGGKAKVPILGLVHATKSRSLSQPPSIEDGPQRRHSCYENHKETSSVAARWVSCQAGFVGTLDEAVSSPRTQPTRSTRSLANSAASIGTTPSDHLPALQSLSSTDNDGLKPLGTEEIDPTCFDLVAPPEAPRHQSSIETSSELLMSAEHLKIIFEDPKQMQKFTQFLYTRKPESVPLLNHYLNLVKALKAIDYSNAIIRELAPINRAPSIELPLIKTISKLLMGKANETFMVLVQEELPAYVTHVWARIVKSTIKQRVKSTLPPLLLELSEGLAEVFCLTDPSRDDHPIIFASEAFHKATQYGKRFSLGRNCRFLQGPKTNRCSVLRLKEALAIGKEHCETMLNYRRDGSAFMNLLMIAPLYDNRGNIRYHLGAQVDVSGLLKECAGLGSSIWELITQRHAQSDTYSGDCRQEIEDSRASKDILGDLAEMFSLSELKIVQGLGETGHDRHSEKTNSVGQSSSGTDSKLQVFIKDEAMAIEAPMANSISSSGLTPLTSSSLTERSQGMIEHYLLVRPFPSLSILFVSPSLRVPGILQTPFMSRIGGAQSTRDTITQAFKDGSGVTIKVRWLTRPLAAGRNANITTTTLSPDQGRSRWVHTTPLFGVDGAIGVWMVILVDGEEKQRLLSAPPVDLCNMERRRPFDVNTGTEHRSTSWASDEVQFVDADGLIVEQDDPEVARVHRACEVKLGENGHESFNLKITESP*</t>
  </si>
  <si>
    <t>756 AA</t>
  </si>
  <si>
    <t>protein of 756 amino acids with a central histidine kinase signature</t>
  </si>
  <si>
    <t>pfam13426</t>
  </si>
  <si>
    <t>MAFPGAGGHPTNLNTNATPNAQENEKENKFRAPKSILIIGSGVFGLSTAFALTRRSEIPSDTPITVIDRSPDPDVFPARDASSIDSSRIIRADYADVAYAELAAEAQEHWRRDIDKPDSLGGDGRYNESGLLLAAENGADGATVRADGHPTGLGYTRRSWVNALALAHAEGRSLDTVRLLPSGFGIAKLSRTDREWADWGYLNTAAGWADAERSMRWLYDRVVATQRVTFVNGTVETLETQTQGVEQHVTGARLTDGRNFSADLVIVATGAWTPTLVGLAGSAVATGQCVAYLRITDDEQARLAEMPVCLNLTDGCFVIPPRNNVLKIARHSYGYLNPQPVPNAPLKPCRSATGENSQVDKSNPKPVISQPRTHLTDPSLNIPAEGAADLRRALRRMIPWLGDRPFFETRLCWYTDTPTGDWIVDYHPSYKNLFVATGGSGHAFKFLPILGEKVVDCLLGRHPKKFREKWMWKGGVGGAVKRNDGLSSEQEMLQDELAVELSVATEDGTRGGKPGLILVEEMVEDEKPHILSKI*</t>
  </si>
  <si>
    <t>peroxisomal FAD dependent oxidoreductase</t>
  </si>
  <si>
    <t>MKTLLVILGAGLVAGFPDLSEKPQSRVLPKIELTNVTKINVNSAKSAKFSARSIFGPFMGVDFPDPSIISANGLWYAFATTSNGKNIPFATSIDVFPGQGSDTFTWTLGTTDALPDAGPWADAGKGIWAPDIQLNDDGTFVMYYTAWKNGGTHCIGVATSGSVTGPYTPQSTPLICDDAGGGVIDAAGYDDGENRWIMWKVDGSALGGLTTCVNTPTGSIYYPTPIMIQQMQRDAITLVGSPSKILDHVGANNDGIVEAPSLYKISDGNYVLFYSAHCFNDDNYDIEAAFSSTINGAYTDRVIVMNTANPYGIYGPGGLDIDPNGVTAVFHGRLNPNDRSGARQLFSGDIKITRGSVTY*</t>
  </si>
  <si>
    <t xml:space="preserve">glycoside hydrolase family GH43 protein </t>
  </si>
  <si>
    <t>pfam04616</t>
  </si>
  <si>
    <t>MVRPSDPIVIPDDDSTASEASAGNEVNKSRLTKRKLSTKPTNYDDWSDESDGNHATFKKRKATSKKPSTVKGKEKAVPRGRSSRKPADRKAKPNLNGSTASEDESALSTSLPTYFQKRRKAFDENCQAFHEAGLRLPPDYSDVYFSDDERLADLEEKPQFGSTSGINPCHPYKDIKIAGGLIPASLAQYLRDYQIQGVQFLYDLFIHQRGGILGDDMGLGKTVQVAAFLTVAFGKTGDSRDAKRMRKYRRTKDDWYPRVLIVCPGSLIKNWTNELERWGWWVVDVFHGSKRDDVLGTAQAGRLEVMVTTYTTYKNSANEVNIVPWDIVIADECHCIKDPAAGITQSMNLVNSLCRIGLTGTAIQNNYEELWALLNWTNPDCFGTLGEWQRMVAQPLALGQSHDATLHQLSTARTTAKKLRDNLLPKFFLRRLKSLIADQLPKKSDKVVFCPLSDLQREAYENILSSPIAQFVLESFDQCPCGSGNTKGHCCFEMNADGEKWQALTFPLIISLQKLANHFNLLMPRTTDLADKYQREIRILQAAAPRDWETHYASRDSILNLANPEYCGKWKVLKKLLEFWHKNGDKVLVFSHSVRLLNILQQLFNKTLYNVSYLDGSLSYEDRQGVVDNFNCDPNQFIFLISTKAGGVGLNITSANKVVIMDPHWNPSYDLQAQDRAYRIGQVRDVDVYRLISVGTIEEITYARQIYKQQQANIGYNASNERRYFKGVQHQSKGELFGIQNLLTYNGDEGVLRNIVNKTNVAEARAGVKMIDINIDEVAQAAEKDLSIKKEGGADDETGGLKQLSTMLTAPRNKRGVIQEPNVANKAKSDPIQAILAGEGVEYTHENSEVIGSSKIENEISRWAEKAMDPEGGLSGLALFLETQQAHSANEDHKFFHSEFNPPGDVMQRQFCSMAKEFGFASVTEFALAVESMTQEQRRNCLDSFYKIRAEQLGKSEDINHRGDMKMEVKDKNLVKTEVDDSNLVKLEVDAADPNHTDSSLEFKADVDKEDLPAQSVNRGIHNIKPEPTESPLRMPLPVVPSPDGVKPDRRSISIWLSDDEETDEL*</t>
  </si>
  <si>
    <t>1066 AA</t>
  </si>
  <si>
    <t>Superfamily II DEXH-box DNA or RNA helicase</t>
  </si>
  <si>
    <t>pfam00176, pfam00271, pfam14773</t>
  </si>
  <si>
    <t>443 AA</t>
  </si>
  <si>
    <t>putative molybdenate transporter from the MFS superfamily</t>
  </si>
  <si>
    <t>MRRGEFPLQNLPAWCMLNSISFTNVSVADIEDRGLGLITEIHLNNENDELAALLTIPRELILSAAGIEEYARESKDFRQLLDVAGHQSLRSDILLFLLTQLVLSSPDYKGGQGAVTAWTQYVKLLPTKVPVPTMWSEHELSLLRGTSLESAVSAKLATLAKEFSHIRDTISDLPQWTALVEADEITLRDWILLDALYRSRSLALPRSGEAMVPCLDLVNHSSPATAYFEESSEDEVLLLLRKDANVLKSNEITIDYGHDKSAAEMLFSYGFIDPVSTAKSILLPVEPMADDPLAKAKLYAFGSAPTLKITDNENGVPKWDAPFIYLMCLNDEDGLHFRVLQENDGSQDLRMFWQDTDITREAGTIETLIKGHELCQVFRLRAATVALQMIQQQVEILRKNSAPTGHERSHVVLAALKLRAIEKDLLERALEVLEQENNRLLEDKSVTSYLSAMNDTQGDNIDEEDFT*</t>
  </si>
  <si>
    <t>467 AA</t>
  </si>
  <si>
    <t>SET domain-containing protein</t>
  </si>
  <si>
    <t>MLPRSTSAGAPLGRCSTVFLHILAGRKVLPFPALHVRRWRSSITQAASPKIDISEICQSRTVKTSLDQALGLRDLEILASRNNGHHALDILRKLGDRDGNAMILKGIRCLQAYHDRISPYSVEFAKRIIAADDAGEVVHAWVCQPHVQEAIESNHQDNTILLSLVAYILVGAGETGLFDTWIKKYRPYRPGLKQWQIHKKDRLYQWAGIMRAALIHALIAWDSRGFADSGYDYFSEEFEKFWLNESDSVECYNYNTTCAPWGIAALELQRDYISWSYPASSRSYERCANHLIAYRTLRYPECRSLYIAYMALDHPNSPSAEPFIVFCEEVSRDLHHPIRYWSPGHKHIKPEDFLWSLAEVAKEILIKQERFEEANFVHRVVYDIWGLRSESRHLYRTELYPAQRKIWEQRNQKAVKAKQPKFYIPHEF*</t>
  </si>
  <si>
    <t>428 AA</t>
  </si>
  <si>
    <t>Putative mitochondrial protein of 428 amino acids without known function</t>
  </si>
  <si>
    <t>MTLPEVTPQATGTTTSPTRPTHVSERQGRCYFPKQEPWNRHRPVKVIVTGAGIGGIASAVLISHKVKNATIRVYDRHSRVGGTWAANLYPGVRCDVPSHVYQLSFEPNLNWSEYYPKGAEIQQYYERIVTKHGLTDSISLQHEVLKAQWLSNESQWEVEVRNLITGETIMDRADFFINSQGRISEPRYPSIHGLHDTFKGRVMHTARWPKDFDHTGKRVAVIGNGASGQQLIPNIINDVEHIDHFVRSKTWVAPVYTGDLFSAQAGQPGGPKYSDEERKKFHEDPATYLEHRRKLELSFHQSHKGVDVIGSEANEKLRKKITDVMLERLGGDEEWLARVLPDYAPGCKRLTPGPGYLESLKNPKLDYITEGISHVSETGVVTKDGKVHEVDAIIMATGFNNGFTPLFPIIGKDGVGLREKWDPEGEIGYPETYLGVMAPGYPNYFSILQAQGNARGTTAPRQIEITVTFIAKCIRKIQSQSYVSLDPRQDAVDDFNDIVNGFFDNSVTHDKCTSWFKQGAGASRMLIWWPGTLHHCADILRDPRWEDFDFKRAQRARHNRFEYFGNGTTVRDTVGGDEKLTNYLKLVGDIDLARYHEEWEE*</t>
  </si>
  <si>
    <t>601 AA</t>
  </si>
  <si>
    <t>NAD(P)/FAD-dependent oxidoreductase</t>
  </si>
  <si>
    <t>pfam13450</t>
  </si>
  <si>
    <t>MDAAHNNAPPGPDPAASWRADGSVDHLQPAESELQIDPALERRVVRKIDLRLIPLVTALYLVAFLDRSNIGNAQLAGMGKDLGLNDYQYQWLLTIFYIPYIVFEWAALMWKLVPPHWWAFICVLVWGIASTLQATAYNWSGLLASRFFLATAEAAFAPGIPYLLSFFYKRNELGLRCGLYVSAAPLATTFAGALAYGITSGHAAIANWRLLFIVEGVPSVLLAFVAFRYMPDSADTARFLTKEEKQIAKTRALQQTGSEGSARIGHIDWKDTFHSLKNIKTWIPPLMYFSCNVSYSSLPVFLPVILEGMGFTAINAQGLSAPPYVLAFIVCVTTTWIADRTQQRGLMLVVLSLVGGVGYIILATCESTGVRYFAVFLAAAGVFPCIANILPWTINNQGSDSKRGAAVALLNIIGQTGPLLGTRLFPKREQPYYVKGMSICAAFMFFNALLALTLRFYLAWENRTFERRDAESRQNGSMCKPGSTEFENEGFGFRNVL*</t>
  </si>
  <si>
    <t>MEMLPEPMSPLTYERTYGGNRAFHNFFNDFSHIQDPNLRRRLALSEIDKIPFGLYHVRAVLVAGVGFFLDSYDIFAINLVTLLLGVVFWQGPPNDAVHGYGGNHGVLPTSVSQTLKTSTSAGIVIGQLVFGWLADKYGRRKMYGVELGIILVSTLSCCLIAASQAVSFTGILTFWRVMMGIGIGGDYPLSSVITSEFAPTRWRGAMMAAVFSMQGIGQLAAAIVALIVTASFAPIFQTAASVDQCDYDCQTAADRCWRIIIGVGAIPAVFALYYRITIPETPRYTFEVAKDVEKAAADIKAYMANQSEGEVDEIKQARMKKVAAPALAIPAASWRDAYGYFSQWKNGKVLIGTTLSWFFLDFAFYGLGLNNQVILSAIGYADGNSLHAILHNSAVGTIILIVAGSLPGYWTSIFLIDTIGRKPLQILGFSILTIIFSVLGFCYYQLNKGSLLALYVVANYFFNFGPNTTTFIIPGECYPTRYRSTGHGISAAMGKVGAILAQVISIPLLKKGAPPTCKGTQCQPWIDKLMQIFALFMLLGLIVSFLVPETKGYTLEELAGERSTSYNSGRNGSIVEIPRKWWNPFNGGRPAGFMYPQSSQGSFGRGGRVGIMTSPELIAENAEARKRHFWRWGREDVNRRRPNSTSSTTFIADSSINETAITPPRWGAGWGRIDRGGQPPPMENIRLQDVGQLLDN*</t>
  </si>
  <si>
    <t>phosphate:proton symporter</t>
  </si>
  <si>
    <t>MLFSRKSAGTVPDTDDGEKDGCHEQERHPNRHTNGLVSLLTVEDGVVYKPEAQEHTRWYQRLLDVGVEENGIKPVPVEKRTNTQYNNLFTVFFTGLLCILPLPTGMLATTVFQLSLRDASLTILFFSAFCTAAPAFMGCGGYKTGLRQMIQARYSWGLYIVTIILVLNAATVTGFSIVAAIVSGQTIATINPGNVSVTVGIVIVILASFVLSLLGYRVLHIWERWQWLPNLVVLTITVGVGGKHLVHQQEVPPATASQVLSYGGLMAGYFITFGGTASDFSIYHDPKAPLRKVFTYIYLGIFTPSVPLLILGAAMGGSVSVVAGWEEAYESYGTGGILAVMLQPVGGFGKFVLVILALSVIGNIGISMYPVALNLQMLVPAFTKVPRFIFTLAVTALMIPLSIAASRAWEESLENFLAVIGYWAGFFDAVMIEEAVVFRRLNWESYDHSIWNVGRKLPSGIAALVASLLSLGLVIPGINEVWFVGPFAKTTGDIGFELAFFGTALFYLPLRWLEIKWRGHL*</t>
  </si>
  <si>
    <t>521 AA</t>
  </si>
  <si>
    <t>Nucleobase-cation symporter</t>
  </si>
  <si>
    <t>MRPLSCLPIASRLGISKPRHFVALSSIRLVFHKPAYSKVSGFPRFHHTTTATMDAHDLKHYLADAPPSVVRLEVEKHFEPLGDKQKRYAHFISRASFQGTRVILRQVSPESEPIFDFILALYHSSGGDWKSLQSKAGISDVDLDHFFSYAAQFLGNSGNYKSFGDAKFIPRCQESVFAALATTSPEALNFYKATSGAIFSADKPGLLHLGYPDQGHMTTYYPNSPDITQPEIEAVSKWMEQRKLLPENTRLVKSQGNTFEILVASADTAIPSEGGDAGKETEFKIDDGILAGKTLKLVYGDYSHEMTAIAAHTKRAAENGDNENQRKMYEAYTKSFKEGSLLAYKDSQRFWIRDQKPSIESSIGFIETYRDPAGIRGEWEGFAAVVNVERTRAFGALVDAAPSLIPLLPWGKDFEKDKFLSPDFTSLEVLSFAGSGIPAGINLPNYDDIRQTEGFKNVSLGNVLSAKAPNEKIPFIAEEDLEIYQKYRDGAFEVQVGLHELTGHGCGKLLQETSPGVFNFDQANPPISPLTQKPVTTWYKPGQTWGSVFGSLAGAYEECRAELVAMFLSCEFPVLKIFGFGDGSSNINGEAGDVLYASYLSMARAGLLALEMFDPKSRKWGQPHSQARFSILQCFLQAGDDFCKLEYQGDSLKDAVIKLDRSKITTVGRKAVGEYLQKLHIYKSTADVEAGTRFFTKMTDVDPEFWGKKVRDEVLANKQPRKVFVQANTFLDEATGKVALKHYDATPQGMIQSWAERQV*</t>
  </si>
  <si>
    <t>759 AA</t>
  </si>
  <si>
    <t>MYLLVAPMVTGLLWILWKYVVRLYFVRRFYEKQGIRFVKNSYPIFGPEMFVNGLVANNKTHDWLYTERPTDLYGSVRGFSVQLYTTDAESCEELIAKTGHYVDRDTPAKYSFGRMSPYALTFYHLNDGRFKERKVTLTQGMKDSRRLYEILQRQAQIALERFSVKSETGTTINIRDILDSWTRESSGESIWGSNIKREIKVYDINGELKSFPFMEALNETFTDLRFNAFRFWHRVCFPLAAMPLTKESRRLGYNVKVIRKAVEDMMTTPEPKSVASLVQKANEGLGIPKFNTRDDLMTATIAGLDTIKSAVMEALFHLLNPKNASWKQRILDEIKDVKERNGDLFAELPQMPVLSAFLLETLRYEPPGSLFNNRAKKDFDLSVHGKKYRIKSGTRIVTSIHGLHQNEENWRKKVGVEMAPLTEFDPNRFLKNADAINSSGCFMPFGKGPRRCPGQGAGLMMTKVFLVAFLNHNPNCRLVLPENLGNDAAWFNLYSRAGYEIICDDKPEATN*</t>
  </si>
  <si>
    <t>cytochrome P450</t>
  </si>
  <si>
    <t>MSTAEAVPKMHKACVYDQPGTCSIAIRDVPTPKPGPNEVLIKLTHSGICHSDYAIMMNTWRQLPVPTQTGQIGGHEGLGHIVKLGEGSEKLGVKIGDRVGVKWVASACLACPPCTESLEGYCFNQKVSGYYTPGTFQEYVIGPANYVTPVPESLSGEVGAPMLCAGLTTYSALLKCGASPGQWVVISGAGGGLGTTAVSLAARGMGYRVIGIDMPGKKQDVLDSGAEHFIDVTQFDDATIGKEVKRLTGLGAKAVIVCANSNKAYGQAVSMLRFGGSLVCVGMPEGEQVSIANAYPSSMIMAGHNIVVSAVGNRREAIDVMEMAARGVVKFPVRTVSMSELQSVFEEMSQAKVTGRVVIDFSAA*</t>
  </si>
  <si>
    <t>medium chain NADH- and zinc-dependent alcohol dehydrogenase</t>
  </si>
  <si>
    <t>pfam08240</t>
  </si>
  <si>
    <t>MTHLNDRHTRTTSSPANMGSCEIPPNVHPLSIQFCLENSDHVNCATNLSPSTTSLLTTLQYANVQPITEQQETTATRSGERPGIMKPRIDTISPEQLAFPAIQFLPIPLLLLSGSRTIVFTNAATRRLLGLVEEHHIHHEDPCFDTDILQGKTLAQIGVEILSNSNSIKPSWDSFLDGVTNKREHMPATQPFACDVNHLQGSLRSVLGGDPSAVTSNSTIDVKITSSSDIPSKTTTETRHPDFQTTAKVAITAWVMKNSQTYYMLTFNDINRKTVLATDSPASRLSSEASHEEESTAYKQLTVKPRAQNLHTNSPSPSPSPAIATASDFLESSTPSSLQKVAIIKDALLDNAEMPILAMWKDGSAPVCNRSARELFKPSYCVNGNDRYNLLPSLDVWNEDFTRILDPSEFPTTVLLREQKPFSGRRIGVYHSDTGKRVVYDVLGELLKDNEMGDIIGGVVTCRDVTYMAQEITKIKKADEERFKLICDTMPQMVWTANPDGMHDFYNKRWYDFTCLTHEDSLGLGWQLPFHPDDMAVSIKKWNHSLETGEPYGTEYRCLNKDGEWRWMLGRALPLKEKTGKIVKWFGTCTDVHETMKAKLEAKQSRKHLLSVLTDAQTTIFSVDCDRNITMLEGALIRNEGYNSPADKIPNHDSKKYIGRNVDEVFKDLGVSAHKEETSAFLKPVDDILAGRKRSDTVREHEIDRHFYKTRFMPIIGTNTESSDSSHTIVEGAIGVIMNVTELKEREQAVEVHVREKRQYMAKEAAAKEASRLKSQFLANMSHEIRTPITGVIGMTELLLDTALNDEQLEYAENIRRSADALLGIINDILDFSKIESGRLDIEEVQFSVSLIVQDVIKMLKFTAERKNLDFSLVISPDINDDLMLLGDPGRIRQVVTNLLTNSIKFTSTGFVRLSVSTQNETNETLEIKFTVEDSGIGIPPEVQKRLFQPFSQGDPSTGRKFGGSGLGLTISKNLLGLMKGKIQLKSGVGKGTIVTFSIPFAKPRSTDDSSPMDTCSLPRRLQNEMSIPCNSSNRGNQPSPNSSTDNLHCRQSSGNYVLSSTPEYDGDEMSMADRSNIFVLVVEDNAINQQIALKKIVKLGFKASAVWNGQEALDYIKDSRDGKRPKPDIILMDVQMPVIDGYKCTHLLRHDTAYKDLARDVPIVAMTASAIQGDQEKCAKAGMDDYLSKPVNSNTLERMLVRWSKNNRKHLFSPTSSTLSLSDGSESPYHGSESDSPNESQFHINQVNRSKTSEDNRDLGREIFDALLTPKASDQPESYHSF*</t>
  </si>
  <si>
    <t>1283 AA</t>
  </si>
  <si>
    <t>Eukaryote protein with strong similarity to two-component hybrid sensory histidine kinase</t>
  </si>
  <si>
    <t>pfam02518, pfam08447</t>
  </si>
  <si>
    <t>MVGFLQKIGRWLAPPPAKSADGRDQWPSRAAFLLAAMGGCAGQGNLIRYPSVVYNNYGLQWFIPYLAAVFFVAIPALVLEIAIGQAYRGGTVIAFNNINRRLKGVGLSSVLVSFVVCGYFVTNLSWIMHYFRSSFQSPLPWEGRINEFYNDDVIANPDPIMGSLTEGNAAVASYTSYPSIGLVGETVGWSAFIWFLIWFSIFRGVGMTGRVVYFTMGVPIITTLIIVGRATSLENAGAGIRLVWATWRGDQLKSGTVWQTAVGQVFFSTGIGFGYFTSYASYNAKHSNAVMDAILICFSNVVFENVAAFAVFGIVGFLRLWPQDGVRLGAFVVGFLTLPEAVLHLPGANFWAVLLFLTLIVLGFSSAFVLIDAAATLIMDSGLKISRAVVVTGLTLLSFLLCLPYCTQFGYYLLDGVDRWVNNILLIFVVWAEVVSATSVYRWSDVVSQTGVPAFATYNVGYLGAQIIGVSVAHGLGNPGAGAGAGFGFYIVISLVAIFLSNAPDVNAPSFWNSNSYLARFWYLAFYSGNQLRRDLNVVVGVGKNWTIPSFLPVLLRYVSGPTLAIILSFAYPEFYKLRYDPLMITGFTLTHILLAATLLGFIIPRYYDIFIPPSRLGEGTEVTVVGQSKLDVPEIEAGHEDSIGDAGSVPSEEKTGRTWTKLWRTKS*</t>
  </si>
  <si>
    <t>668 AA</t>
  </si>
  <si>
    <t>solute carrier 6 subfamily sodium- and chloride-dependent monoamine and amino acid transporter (symporter)</t>
  </si>
  <si>
    <t>pfam00209</t>
  </si>
  <si>
    <t>MISRLALGLVATGSLVAAGPCDIYSSGGTPCIAAHSTTRALYNSYSGSLYQVKRGSDGATTNIAPLSAGGVANAATQDSFCAGTTCLITIIYDQSGRGNHLTQAPPGGFKGPEANGYDNLASATGAPVTLNGRKAYGVFVSPGTGYRNNAPSGTAKGDQPQGMYAIFDGTHYNSGCCFDYGNAETNSLDTGNGHMEALYFGTNTVWGSGAGSGPWVMADLENGLFSGRGSKNNAGDPTVNYRFLTAVLKGGPNQWALRGGNAASGSLSTYYSGARPTASGYNPMSKEGAIILGIGGDNSVGAQGTFYEGVMTSGYPSDATENAVQADIVAAKYATTSLTSGTALTVGSSVSLRVTTSGYDTRYLAHTGATINTQVASSSNRQQASWVVRAGLGNSACYSFESKDTPGSFIRHYDFALRLAANDNSKQFKEDATFCTHAGLSGQGSTIQAWGYPTRFFRHYNNVAYIASNGGVNTFDSATSFNADVTWVVGASLA*</t>
  </si>
  <si>
    <t>Alpha-L-arabinofuranosidase B</t>
  </si>
  <si>
    <t>pfam05270</t>
  </si>
  <si>
    <t>MKFLANLALLASLASAASMGKRSQPLDIQIEQVGNSVVKATITNTGAEDLRLLKTGGLLDSAPVEKVKVFQGNNKLDFEGIRLRLMNGAFADEAFQTIPAGQTIEISFDAAELHDLTTTGDYDFVASGVLSFATTDRNEVAGVIPYSSNTITAKVDGEEAAKVRSAFVKRTSVQSDCTGSKLTATRNAVTNCRSFASRASSAALSNTAKVQEYFKSTSVGSTVASVFARVVSECGSTSSGSSRTYCSDIYGACSSNVLAYTLPSNSYIVNCPLYFSALPATTGTCHAQDQATTTLHEVTHLNSVAGTDDLGYGYAAATRLSSSQALNNADSYALFANAIAVGC*</t>
  </si>
  <si>
    <t>extracellular family M35 Zn2+-metallopeptidase</t>
  </si>
  <si>
    <t>pfam02102</t>
  </si>
  <si>
    <t>MAKDTDEKKSHTVVNDDDDDEGLSPVQLATTNEKKLDDVPNEKSMANDLIRNARLATEKEQSMSLLQGIKLYPKAIGWSILISTCIVMEGYDVSLINNFYGNSQFNRKYGEPYINAQGETDYQVSAAWQAGLSNGAVVGEIIGLMINGYVSERFGYRYTIIACLTLLTGFVAIFFTAQNVIHLQVAEILCGIPWGVFQTLTITYASEVCPVALRGYLTTYINACWGFGQLIGIGAIVGNRWRNDEWAYRIPYALQWIWPVPLAVGIFLAPDSPWWQVRHGQLDEAKTSLLRLTSLNRETDFDADETIAMMAHTTALEAKITKGVSYWDCFKGVDLRRTEIVVACWAIQNLSGNSFSNYSTYFLQQAGLSEDKAYYFALGQYAINSVGVLGAWTLITLGFGRRTLYVSGLAVLFVILLILGFLGLASDRNAASLATGAILLVWALIYQLTVGTVCYSLVAELSSRRLGIKTIVLGRVGYNIVGIVAGVITPYMLNPTAWNWGNYAGFFWAGSCFLCLIYTYFRVPEPAGRTYAELDLLFEKGISARKFASTKVDVFAENVEGEALDQYRNQIAISHVEDSKTG*</t>
  </si>
  <si>
    <t xml:space="preserve">sugar porter of the major facilitator superfamily </t>
  </si>
  <si>
    <t>MGDAVNVDAQVSASPSPDNLVANTAVEFAKQSEKLSLEKPSGSDNPTSAAVRAQFVTPADAVIVTEDGNRLPGVPLPEAHKLNYLRDELRKEIENQAADNDKEEKPASRTQRDDAGLTTELLSKLPSHEDGVVSQEATHDLHDSMPPSHTNPLFPPLPLYGPPSILRDLQCWTFRFSSFFLSAAFLGVIVLGALFTSIPKACNRIWLRFTFRNPDTSRPLYEEETRRNSTRQEQERLWKRRISISRGNDGQECPLSNDGFVPTEGGPDPIVCDVGYYARRVGLDVESFEVQTEDGFIIDLWHVYDPREYTERDVADRSYRGPDPFTGQSRKRLKDPAQKRKFPVLLMHGLLQSAGAYCVNDDDSLAFYLCKSGYDVWLGNNRCGFNPKHVLLDYSDPRMWCWNIRQMGIFDLSALTSRVIRETSFSKIGLIAHSQGTTETFVALAKEQRPELGEKLTVFCALAPAAYAGPLIGKMYFKFMRVISPALFRLMFGIHAFIPLMMVMHSMLDPRIYGWLGYKVFSFLFDWTDARWDRALKNRMFQFAPVYVSSESMRWWLGRECFAKHKCILLTKDQWRSEEREDIEGETDGPLGHLHDSNTLQKRPAVSRKSADPTKRKPKGSTAWYNEQAPPFALWVAGNDNLVDGEKLLRRFERGREPHVKVVHSKVIPDYEHLDVIWAMDVISQVFEEVREVLWKTCDARDQCRVPTGCESVSAWAPSETKIDEAEQSSSDSP*</t>
  </si>
  <si>
    <t>734 AA</t>
  </si>
  <si>
    <t xml:space="preserve">lipase family protein </t>
  </si>
  <si>
    <t>pfam04083</t>
  </si>
  <si>
    <t>MIEGSNLGSGNRMLMNFTFCRIPAKGPIEAPPKPTDCTPAEASLCLTTTSFATTVTSGETRTTSSQVKSRCETITGCNFRDVEATKTVDVCTLQKRTLEMTEWLKPTAGPQGALPLIKRTTIQARAEPDWNTCNESPGPDGILWPQARDDGTQQATRAILERRKLALGHDYIEFRANDLDFTAFYYVYNMGPVALAYFNSAEVPSVLLAYYPSNPYLPPGVSFKRDVPDESSLNETYMFDEPTFQERSTFQTWNDPVRKLNREESDSELAHSDGEVTFDAPSIDIRDNVEILDVTRNVTDPVHFLGKRTVRNWFNAAWHLSMVTWPPTIPFNVARDVRDHGNEAHDPDHDPDRNKYAITADDSWGRGQTVYIMDSGWDRTAAEYSARADELPFKTYGKMPDQSNQKAHGTRTTAFAAGAALGMAKNARVRFAQVPTKDRNDKTPSVNQGEIVERFLEALINIANDAATQPKNTCVVNMSWGITPRTPVQRAYWSIFLYLMQAMESKYGCVFVAAPGNSGMEARHYPALFWDRVPGMFVAGAVDLQGFPFSGNAGEDIINIYAPGVKVPLGGGSWVTGTSYAAPIVSGFVAYLRGLPQYTGGRDPTSIRAKIQEWARPISIDPLLPDADTTSGYNILWNGQRFGTNCVSLTKRSILERQFEGGDEVDENGGSCPIRGNPSSPGNPGNPGNPSNPGGDGPQGPPVEYKSGEPGPICSTNCGKLCSGFYCNPTPSGTPPDFTPPRTTTKPTPTPAPTACTGFSTLHTTTICNGDPRGGSCKTSTLCEDALPTLPPHETPPPFPSNCVSTATWTSCALGVPPGVSACITGSSCAATSMTPDPTPTPTPSTWSPPYGLPTPRPIPDASPFCIEDNCGLYPSIMDACDKAAEVFIKFPDDSYGTGEDDFVGSCVDGHDKSNGKPVGCALQFLVREGHHTICHFTGQGAAQWYSNLRSSCETCGLLESEDTGCTLLAEFVETCDGVFGKHKRSLQ*</t>
  </si>
  <si>
    <t>988 AA</t>
  </si>
  <si>
    <t>S8/S53 family peptidase</t>
  </si>
  <si>
    <t>pfam00082</t>
  </si>
  <si>
    <t>MKRLSSLPQSLLLLLLTATPSLGLPRNQWESQDQVVLESSTPGRRGAVASESKVCSQIGIDLLARGGNAVDAFIGTQLCVGVIGMYHSGLGGGGFALVRDQNGEYTVIDYRETAPAAAFEDMYRDNVNGSIFGGLAAGVPGELRGLQYAHNRFGSLPWYDVVYPASLVARDGFTVTPDTVRYMEFGVRAAGWNFLVEEPSWAQDFAPNGTLVKLGETMYRKRYAKTLQRVAEEGADVFYTGDIAEDTIATIQSGNGTMTLADLAEYKVIPRQPVNITYRDFTIYASGAPTSGAVSLSTLKTMEGYHDKADANLTMHRFDEAMRFAYGARQGLGDPAFVEETYRLENHMLDASSAVTTRSHILDNSTQPVENYAPGKIYTTPGEGTSHITTADGSGMAVSSTTTVNLLFGNLQMVPSTGIILNNEMNDFSIPGVRNEFGFEPAVANFIRAGKRPLSSITPLMIARADGTGDEELFAVVGAAGGSRIISSTTQVAWRVLDNLTMAEAIALPRVHDQLMPNTAVLEEGFDTGMAASLADRGHNVTWVELAASSVQGVRVRSDGVFEAASETRQVGSGGLTI*</t>
  </si>
  <si>
    <t>Gamma-Glutamyltranspeptidase</t>
  </si>
  <si>
    <t>pfam01019</t>
  </si>
  <si>
    <t>MYSTKIFLPLTALMGASFAQTSASLDCSQSVSYFIANAPTMAPELLPYLDGPFNTPVHTLPDGSVTTLPPDTLADPEGYVEVVCAVASELPSSVLPAFQSFGQGLLSYGSVHISEYDQFVTDCVTTGPAAATITSYLNSILLGTGGLCQPTATPGGSANGTLSTTPAPTATGTNSTSGSYPTSVVIAAASKPTGVFVGAAAVGGLIGAVMLL*</t>
  </si>
  <si>
    <t>212 AA</t>
  </si>
  <si>
    <t xml:space="preserve">Extracellular protein of 212 amino acids of unknown function </t>
  </si>
  <si>
    <t>455 AA</t>
  </si>
  <si>
    <t>558 AA</t>
  </si>
  <si>
    <t xml:space="preserve">FAD-binding oxidoreductase </t>
  </si>
  <si>
    <t>1273 AA</t>
  </si>
  <si>
    <t>nonribosomal peptide synthase GliP-like</t>
  </si>
  <si>
    <t>MSRKRTIDAYFGIPNPRKTRGSDPQIRDEKPECSANTTTTGSNVIETVKTTSVPSVPDGDPTRHSTHESYPFPIPYLPRALEAEIAGLPARDARVIADQPDLDLLYFDPYISRPAARQLFEFLRSELPFYRVEYDIARGGIKTHIRTPRWTTVFGLDETARFQANNPAISGLKVDTMPFKETSKGKVVDARTGRPVPVGQPATNNTPGQKGYKAIPRPIPHCLDVLRRSAEAATGCSFNFCLVNYYASGADSISFHSDDERFLGSLPAIASFSLGARRDFLMKHKPPKSKPGESTSNTTPKPPLKIPLGSGDMVLMRGQTQANWLHSIPKRSGKNELDGGRINITFRQALVKGGTENYYQYNVGNGPVYKWNAAEMKPWTQPPSP*</t>
  </si>
  <si>
    <t>385 AA</t>
  </si>
  <si>
    <t>1009 AA</t>
  </si>
  <si>
    <t>Fe(II)- and 2-oxoglutarate (2-OG)-dependent dioxygenase superfamily</t>
  </si>
  <si>
    <t>372 AA</t>
  </si>
  <si>
    <t>472 AA</t>
  </si>
  <si>
    <t>1933 AA</t>
  </si>
  <si>
    <t>318 AA</t>
  </si>
  <si>
    <t>493 AA</t>
  </si>
  <si>
    <t>MTDKTKRRARMPRPTYYKGIRKIFHFRNRGKAPNQGLEIQPQLSTAEANDSTTIANVGGSSSSNPSLNPSVVAPSQTVTPTPKPPLSLVDGDNTPIRELWNIAYEKLRIDDKALVLKYEKLLDGDLGANLIPTNGSKLSLRDRTHGILQRKMDEVNAATWKLKFGTTDVEVREIVKPVLGVVSRANNFISAAASGNPYTAIAWMGVSVLLPLLLNPSEQISSLVEGVDYISSLITHSWMWEDLYARRYESDASAHNSSTISHVAYKKSLEELYRHILKFQARSYCYYSHNTGSRLGLDILKWNEWDSLLSDIKEKENAFSEIRKTWQDKKFDEECEIASSRHEEAMRQWRAVGGHISGLREAVQTAQNEKHRDKFIDWLCRVDPSEVHNVAQDKHQKGTCDWLVRDNEDLKTWQVSPSSMLWLHGKPGCGKSVLSSSVIQHLADRYKRDPGSPVAYFFFSFTDSEKQKVDTMLSSLIRQLYMSRPDKPEEVEDLSTLYKEKCLRPDSKTLENALLATTRGFSSVSLVIDALDECPTENEERSKLLASLGRIITEMPDNVHLFVTSRAEPDISAAINPILTQPSLFRVAIDLTSNQNGINHDISLYIDSRLASGNPRHWPDDIKSKAKDILLERADGMFQYIVYQFQALEKHNSKPEIYSALEKLPVGLHATYDSVLRNLDPEFQAQVVSMLKWLVASARPLLLEELAETWILRPEDRIPFDVSRRLFKPQDAIKYASNLIISFTTEHDDCTYVRLAHFSVKEYLVSNPSVDNISPTTEYSFSETDAHLHLAHSSLSCHLYRSALTETNVDFKLKDYTAEFWPLHLERVPCELWPETDVRLAARALRPGSNSLRIMIMANCGTYQPSIRRYWKTDSRVKTRTFNYLLQRPHCYASRRGFPKLMEMLLPGGLLANTYLGQRSLDETLESAAYEGMIEIVQLLLDRGARFGSALQIAVANNQETIVELLLQRGANPDGQCDNLGSALQTAVNYNQLGIVKLLLKYGAQINSSPNAGILVRAVWREKLTMFLLDNGANIDSSNSEGETALYAVANHHGQDAPSFRLLLERGANANAQGGYFGNPLQALIARSRKPRGDLVKLLLDKGADVNAQGGKWGNALQAACFGGRMDIVQLLLDRGADINAQGGVYGSALQAACCKGSMDIVQLLLDRGADINAQGGYYGNALQAACCKGSMDIVQLLLDQGADINAQGGYYGNALQAACCKGSMDIVQLLLDQGAGINAQGGYYGNALQAACSRGKMPLVQHLLDRGADVKAQGGCCQNALQAAAGAPDLESVKLLLQHNADVNQQGGWFGTALYAACVKGVTDIARMLLDHGADIHAQGGSLQSESLETALEAACRYPKGESQRNLVSLLLKRGASTDVQNFWLGSLCCRDLDATDVSPILKLLLDHRVDINGVQEKRQTTTLQSVIEWCDDDDDDDWGRGNQRLKVVGCLLENGANANIGGGVYGFPLQSACSIKYYDDKAMYLLQACPDLDIHAVGGLFGTALQAAAYSGHTDVVKILLQRGVDPNVRGGKYRSALNAAVFQGHWYIVEMLLDKGAVSDRDHFQEPDEKWLSLVGKEKIEKEDGTRKRVDYYGKAAVDGEVAVERYRIFWERQPLKADAV*</t>
  </si>
  <si>
    <t>1624 AA</t>
  </si>
  <si>
    <t>Annotation “protein”: Pseudo gene for a NWD NACHT-NTPase with ankyrin repeats</t>
  </si>
  <si>
    <t>pfam17100, pfam12796</t>
  </si>
  <si>
    <t xml:space="preserve">nucleobase-cation-symport-1 (NCS1) transporter </t>
  </si>
  <si>
    <t>pfam02133</t>
  </si>
  <si>
    <t>solute carrier 6 subfamily</t>
  </si>
  <si>
    <t>pfam04082, pfam00172, pfam00096</t>
  </si>
  <si>
    <t>aldo-keto reductase of family 7A</t>
  </si>
  <si>
    <t>family 64-like fungal cytochrome P450</t>
  </si>
  <si>
    <t>pfam00596</t>
  </si>
  <si>
    <t>Class II Aldolase and Adducin head (N-terminal) domain</t>
  </si>
  <si>
    <t>348 AA</t>
  </si>
  <si>
    <t>518 AA</t>
  </si>
  <si>
    <t>Pantothenate transporter FEN2 and similar transporters of the Major Facilitator Superfamily</t>
  </si>
  <si>
    <t xml:space="preserve">pfam07690
MFS family permease [Carbohydrate transport and metabolism, Amino acid transport and metabolism, Inorganic ion transport and metabolism, General function prediction only]
</t>
  </si>
  <si>
    <t>pfam19086</t>
  </si>
  <si>
    <t>Non-plant Terpene Cyclases, Class 1</t>
  </si>
  <si>
    <t>118 AA</t>
  </si>
  <si>
    <t>350 AA</t>
  </si>
  <si>
    <t>protein of unknown function of 350 AA</t>
  </si>
  <si>
    <t>480 AA</t>
  </si>
  <si>
    <t>789 AA</t>
  </si>
  <si>
    <t>489 AA</t>
  </si>
  <si>
    <t>transporters of the Major Facilitator Superfamily</t>
  </si>
  <si>
    <t>235 AA</t>
  </si>
  <si>
    <t>pfam03211</t>
  </si>
  <si>
    <t>cytochrome P450 family 64-like fungal cytochrome P450s</t>
  </si>
  <si>
    <t>345 AA</t>
  </si>
  <si>
    <t>pfam00106</t>
  </si>
  <si>
    <t xml:space="preserve">NAD(P)-dependent dehydrogenase, short-chain alcohol dehydrogenase family </t>
  </si>
  <si>
    <t>pfam00330</t>
  </si>
  <si>
    <t>homoaconitase involved in an alternative lysine biosynthesis pathway</t>
  </si>
  <si>
    <t>137 AA</t>
  </si>
  <si>
    <t>Uncharacterized conserved protein [Function unknown]</t>
  </si>
  <si>
    <t>pfam04828</t>
  </si>
  <si>
    <t>683 AA</t>
  </si>
  <si>
    <t>163 AA</t>
  </si>
  <si>
    <t>MSNNASGDPIQAIVIGAGLGGCACALALKHHGHSVIIYERLRSFRRLGDSLGLGENALKLLERWGGRDLYQRLTKIGNQAPDMQIRRWHDGKILAVQPLMDMAGYIGHRGDYHNAFLDAVRDAGIEIRMGSEVVDYEDEAGSPPAIQLADGTRVSADIIVGADGIKSRARELVLGFADAPKSSGYSCYRAYFPGAHLKEDPLCREFADHDCVNIWIGEDTHLVQNTLRNGEEFNWIVTRKLSHEADMEIRESWYQEGDLEDVARVTATLDPRIRAAVAKTPSCLDWKICYRDPLPTWVSPRSHCIALLGDSCHPHLPTSAQGASQATESAAVLATCLKLAGKERIPLATRTYEKLRFARTRASQSNGEDLRDRWHNALKDIDDGVEIDPESLKIRNRWLYAFDAEVDTLERWEEVSSLVAQELLTGKITPLC*</t>
  </si>
  <si>
    <t xml:space="preserve"> 432 AA</t>
  </si>
  <si>
    <t>MASPSPRASIASSQPDPRHLRIIAASAQANEARVLDILAEDPPWSSPSDLDALRQALQKVAARGKLSIVRLLINHGADVNPKRDSSEIPALVKAAEGGNVAVVRELLAHNAHPDARNRLGQTALFIAAIKGHDRVVEVLVGAAADVNARDKDGRSPLLYLASERNTKAKWTIGTLRLLRDADIEVRDQIGRTPLLWAATNCNIELARFLLENGADVGAANNRGRTALHLSVESHDEKNRDDMVRLLLSHNANPEATSDGGWTPLHNAAQSGHLTVVALLLETKAKVNAVLSNGMTPLHWAAFNGYEDIVKLLLRRSDVNTTLKDGFDRTPMLCAAEKHHADIVHLLSPARTADRLSELEEGACKAFEATVVDFGQFEKKQLVSKYSVYDLLYGWNDELNKPRVSTLTNNLHYKPDFRWIHLPANNIAWVETLLAKSFIEAGHRDIESFKALEKCFDQEHRGPFAHAHFMRAFCHRIPSPRRDGPDKKDEKILTTLSEDPSELSTRSSQDGDTPIPRNLSDVQDKSTPKSETKKKNKAEQFAERHPKKPKRAKGPPGNPPQRQDSTSSSASGKPPFSVPWDTPRQAASHGKIVLFMPFLHYETDERRQKMSHAIKCVREKKQHFIPHNRDSLLIEAYLNNPTPLHPRRTLDQFFYHGIDTSARDTDQVVYRFCKTNNMEKKVFMVDQLWLWVLGTDLVITCFPQRWDQPKNDPLNFLDGIIEETNAKTRPPIQSVYDLAMLITSRCSGMFDHSRLDDQNYQFLDMFENSIGVVTDRESQLFSRFNRASEQSAQWLQRHRRRRTSRSALIGHPDTDDEHAEEDSADQFPDALLNIGVETSLLAEIKDIRDELNIIMGILDTQLQTVTYLEVFVTEEVRSEGSRRTTDAVVSEIRRRAGEQKRAIDAKQKDVSRMDRQALLLYDSLTDLLDLKQKHSNALEARFAGDQAVIAAKQGQTIMVFTIVTIVFLPLSFIASFFAINFVEWEQSTELSIPYVSKYLFGIGFAISIPLVALAFTVRDISNGAVNLFSQARGMFGGKHGLGRTKKKRVRHDEDNMEARSHNADLPAFRAAITREKIEFPKLSFSSRRDDYYQPPSSRPGDWDGSQNNSHRTGMRPSFHSRERSNDYYGRGRPSPASAAERRRRTSLGSGGNGNNITWAARPSLERGGMRSRGVNQDLETGMFR*</t>
  </si>
  <si>
    <t>MSRFRKVLGWLVPPPAKSEDGRDQWPSRTAFLLAAMGGCAGQGNLIRYPSVVYNNYGLQWFIPYLAAVFFVAIPALVLEISIGQAYRGGTVIAFNNINRRLKGVGLGPVLVSFVVCGYFVTNLSWIMNYFRHSFWSPLPWEGRINDFYNNDVIANPDPIQGSLTTGNHEVISYTVYPGIALIGETVGWSAFIWFLIWFSIFRGVGMTGRVVYFTMGLPIITTLIIVGRAVSLDNASEGVRLVWATWRGDQLASGTVWQTAVGQVFFSTGIGFGYFTSYASYNAKHSNAVMDAILICGSNVLFENVAAFAVFGIVGFLRMWPQDGVRLGAFVVGFLTLPEAVLHLPGANFWAILLFFTLIVLGFSSAFVMLDATATLILDSGVKWSRPLVVTVLTLLSFLLCLPYCTQFGYYLLDGIDRWVNNILLIFVVWSEVVSATSVYRWSDVVSQTGVPAFAVYNVGYLGAQLIGVSVAHGRGNPGIGAGAGFGFYIVCSLVATFISKTPDTKAPSFWGKNIFIARFWYLAFYSGNQLRRDLNCVVGVGNNWKIPSFLPVLLRYVSGPTLAIIFSFAYPEFHTLRYDPLMILGFIVTHILLTLVLLGFIMPRYYDVFIPPSRQGEGTERTVVGQTKIDLPEVETGHGSSIGGADREASEPGSDEKKDRDWPKL*</t>
  </si>
  <si>
    <t>MSSRSRKYRNAVILVAGCLFIWWTLPADFWGLSHSEFSELTRHMNDGPSRQPLIASKSSFDWSRVPYRFPAGNLTPLPTGPSEKLPRVQARIKAGNAEHERRRESRRRRVKDVFVGDWAAYKQYAWMKDALKPISGGFSDQFSGWAATLVDSLDTLWILGLRDEFDEAVEAVAKIDFGRSTSPRVNTFETNIRYLGGLIAAYDLSKREALLVKAIELGDLIYGAFNTKNRMPVDFIDFDAAKKGEGLTVESSVVSASPGTLSLELTRLSQITGDPKYYDAISRVMNVFSRDQKNTKIPGLWPTYVSMSSQDVVYGNTFTLAGGADSLYEYLPKMHALLGGKEPKYTNMTENFLEAAKELLFRPMIPNNEPILLPSSGRVIGDGKVKLDQETEHLGCYIGGVYALAGKLLSNQGYVNIGSRLTLGCVYGYRSFPTGIMPERLNMVACESFERCKWDERKFIEERDKRPEWREHLPLGFTTAKDPRYILRPEAIESVFIMYRVTGQPVWQELGWDMFNAITNGTRTGLGTHAAVRDVTRKTPTLPQDDYMESFWFAETLKYFYLLFSPPDIIDLDDYVLNTEAHPFLRSN*</t>
  </si>
  <si>
    <t>588 AA</t>
  </si>
  <si>
    <t>MAEAVYSSSSIPDQHPAPTLASQTRNPSCTPSLPRVTIRFCTQCKWMLRAAYFAQELLSTFSTSLGEVALQPATGGVFVVEIHSTEPTSTATEPEPEPSSGPSPTIRSRVLWDRKVDGGFPETKELKRRVRDVIEPDRNLGHVDRDYPRQQPLEKEEENREPNTSRRDKMPEVEQQQQQQQPPGPRWPQLKSTGSSQLIAQGQQTITDDKLKPSTNTTTKPESQSKTPRDLGPHPQQEATDADGPVYDPRMPGGGIMPKIPPAPLRPGSSIQEAPSQTQPQSQESQRECEDCQ*</t>
  </si>
  <si>
    <t xml:space="preserve">Predicted selenoprotein, Rdx family </t>
  </si>
  <si>
    <t>pfam10262</t>
  </si>
  <si>
    <t>MQITVSSVVTGLLATTAGVAAIPTKPGNCKSHTHRRNVELGPRPEYLVNDMDEGWLKSKLSSCLDKEVISTKFSIGHRGGSCLQFPEETLEAYRAGTRQGAGMQECDVAFTRDRELVCRHDQCDLHTTTNIVATPLGAKCTTPFQPASGDKPATAKCCTSDITLAEFKSLCGKMDGFNASATTPEDFLHGTPNWRTDLYSTCATVLSHKEFIKFVDSQGLLFTTELKEPRVPMPFQGNYTTEQYEQQVVDEYVAAGIHPSRVWLQSFVFRDVAYWLKHAPAFGKQAILLDESGDAPGTIADAAKNLTFYKDAGVRIVGPPLPYLVTLDKRGEYVPSEYAKTAKKLGLDIITWSLERSGPLTQVAAKMDYYYSTILDGTTKDGDMYKLVDVLARQVGVLGIFSDWSSTVTFYANCFGLL*</t>
  </si>
  <si>
    <t>418 AA</t>
  </si>
  <si>
    <t>pfam03009</t>
  </si>
  <si>
    <t>MVQSSQPPSKSGIRVLVVGAGFAGLTAAIECHRKGHSVTLLEKFPELKILGDIISFGPNSSRIFKRWPGVAEQLDALSQRADGLEIKNWLGETILKQTWTADQEAFGIRFDGHRGEFHEVVYKHALEIGVDVRLGARVEDYFENDDEAGVILEGGERITANVVLAAEGVRSQGRKIVLGYDDKPKPSGYAVYRCWFDAGEVAKDPDLQFFTNNGDKHVAWLGPDVHFIAASVKNGKDFSWVCTHKDDQDIEESWSFEAPLSDARKVLEGWDPIVQKILDKTPSPLIDWKLVYRDPLPKWISAKRRIALIGDSAHPFLPTSIQGASQAMEDGATLAVCLSRAQAAAGKNGDGAQEAVAAFEAIRYERVRSAQKTGEQTRDIWHKADFSAAKKDPQSLRLRREAWLLDFDAETYAEAHYEETAKVLRANPAGGIFGDTEQARKLHVPEGKEGYVEYNGKPAKVVNSVQTVEVQN*</t>
  </si>
  <si>
    <t>MQQRRSHKKSRRGCLNCKKWHTKCDESGPPCKNCTLRNAKCEYAWARDDKGTALAQSRKSSSSTGSSGERGLSEPGGLVVKECRRMLELELMHYWSTTTYKSLCSVPEDHHYMQFIMPQEAMRYDFLLNGIFVAAALHRSTMAPEPEARGYFNVAMELYDRASRSFRTHLGKMNPATHHMLYIYSSMTALINIAFSQCNFSEGSELNTLSTVAVAFDLMNGSVSIAQTDFQRLLDSPIPLRAYLQYGFASNITLHPDTMTALSRLENLNGLYHGYQEITPTPSDELSVATTPLSDTVSTISKTPKKPWETAIALLRLSFAEEQRAVLRGFSFIFPGGAGPDFTAAIKACDPMALLILMHWTVLVHRAGDEYWWVNELGKRLAIGIWKAMQLVKPRSPSPALLTPEWGESISWVCAQLGLPEFVQVPR*</t>
  </si>
  <si>
    <t>MHSYLQLAVAAALMVLLYVLARCIYLLVFHPLAKYPGLKLAALTEYWYAFSWASGNYPHIMYAAHEKHGTVIRTGPNKLSFATVQAHHDIYGHKPLFRKSEWYTGGLPGGIVFERDPIEHAHIRKALSPNFSPRYLRDVAESSILDLTKTIPKLVAGFHEDEKSQTVTIDVCRLFTMFTFDTIGMITMGKSFNSLSTNTLHPLAELMHMGAYAATLKPLRRRLWFFDQFIRLRSAEKDPAKLRAKHLAILRVEIEQCAALGTAIDGGDIATRVLRQQTLDENLLIANAVNLLIAGSETVATGLSNATFLLLQNEPCLQQLKSEIRGTFSSEMDITGDTTAKLPYLKAVIDETLRILPPSPFGQSRTSPGATVDGLYIPPGVDVSVDIWSLQHSARYWKDPWTFRPERWIKGEHDTADEKGGVEANLQDNKEAFQPFSEGPRACLGMGLTFLEMRIMLAKLVWLYDWELDSRSRDWLKGLKLNFMWRKPELLVRFSPRLD*</t>
  </si>
  <si>
    <t>MVRRSFVLSLLASAGGFLLTEAKVAQEAKHIAGSYVVEFEDSKDSSDFFSHIDSKAKTRMSFDSSLFKGASIQFHDVESAEDEAAKLIGLTSVKRVWANRVYHLPKDEIVWTGKSKDASIAHKAKRQSSNDTFTPHVMTQVDKLRAKGFTGKGIKIGVIDTGVDYTHPALGGCFGSGCLVSYGTDLVGDDYTGFNTPVPDPDPIDNCAGHGTHVSGIIAAQANQYGFTGAAPGVTLGMFRVFGCEGSAANDVLIQAYLKAFEAGSNIITASIGGSSGWSEDPWAVVVSRIVDAGVPCTVSAGNDGAAGLFYASTASNGKRVSSIGSVDNWVTPTLLIDSFFSVDGGDTQTFGYVVGDPAEWAGVNLPLWTPSFNITDPAMACNPFPADTPDLSGNVVLIRRGSCTFVQKVTNAANAGAKYVMFYNNVPVGATGPSVTAVTGIKANGMVTASQGESWVASLAAGSEVVLDMVDPETAPVSLITDKNTRTGGYASTYTTWNPTFELDVKPQVSSPGGNILSTWPQALGSYAVISGTSMSCPLVAAIYALIADVRGTFNPATLESLVASTANPQLFNDGTATYGVLAPVSQAGAGIVQAYDAAYATTLLSKSYLAFNDTDNLVDTLNFTVKNLGTTEVTYQLGSVGAATAYTFSSSIYPDGFPGLKVSDEYATIKLSDSEITVPAGGDTIVSVTVTPPAVDGSRLPVYSGYITLNGTNGESISLPYNGAVGSLHDTQVLDTGYLSISSDPNQNPITGNASFVLPKDPNANATYPVAVALMAFGSPRISIKLLHFTGNGTENLGEIFDSRYDYASRDPYVTAFDGRLADGSYAPAGKYTFSIEALHIFGNASDPAEYDVALTAPFSIRYT*</t>
  </si>
  <si>
    <t>Peptidase_S8_5 and PA_PoS1_like domain-containing protein</t>
  </si>
  <si>
    <t>MKPSEEKIPVHSPTPEVYFVVDCPSLHIIPRDRLGPRKDSALLTTGLSEFEQSPSLCPACGQLTTRARQIPSLCFAPTGSPMTSNVTLTPPLSLERFDSQWSGAASQIKPPQYVRTPSGSLSQYSSPAFDTSSLMRNPPSPTMLEPISSLGFIDNHLEEFRPVTPSRPPTAPEQKRNGLFNLKWPGSKSKPDHKKAQPKSMYSQDSNESGLPKFMSFVFSLTGRTLLVWKKDSESLARIELEATGHRSISLGELLPGGTDIDRLVSIRFAVEGSEWISAIVTHNVANQRRLSLYVLHCSGIPERSSLYPLDDHTEPRCLAISPNNLFVAVGFGTKVLLLHYQGAEQQWLRILHIPELTNPSTARFQVIRFSEDSSYVVVSTQKRDAIRSEDDDIVFTNVWRCEPGSNSPLMLWPCRMPTDGRGLTTVHFHPTLATSLITGMTTTPYPLFLTPKDRYLPPTPSNSISDFRIRCSAARASPYNHLVYLFDQRNRVLCADLQSQSARVIADLNALRGALKPQEEPAVIGVSESGRLRVFWRQGTGLYVVELDIRGGVSRPLEKEDISWRWFDAIGGA*</t>
  </si>
  <si>
    <t>574 AA</t>
  </si>
  <si>
    <t>protein of 574 amino acid of unknown function</t>
  </si>
  <si>
    <t>MERPSDDFAFSQRRAVRPLKVIIVGAGIGGLAVGLCMRKTGHNVYILEQKREITEVGAGIQLAPNAARVLRRFGVLDEAMKYATVLQRNSLRRWKNDEELGLVPLVPRIEEQFGAPLAVIHRADLLRVLLEAAKESGCKILTDHKVVGTDPHFQPRILVRNNDIDRWVSGDLVIAADGMNSLVRRQIALACGHDDRLVPTGETAYRFMLSKESIQHDETVMALLRENQAVRYMGPGGHIMAYPLRQNTLYNVVLTGPLDANEPQKTSWTSHGRKEEVFEHYREWCPVVRALIKYVPDSEVLETAMNDLPPLPTWVKGQIVLAGDACHYMPPYVAQGAANAIEDAGTLAMAFTCTDDIELALEVYQLLRKGRSERIQASATKTGHNLHMPDGEEQRKRDDAIRAGSRGEGANPDQWNDREWNKFMWGVDVMAEAIKNWESLTQTADLARERTI*</t>
  </si>
  <si>
    <t xml:space="preserve">FAD-dependent monooxygenase </t>
  </si>
  <si>
    <t>MTPQDVDVLIIGGGSAGICAGVWLARSGISYRILERRPGKLENGQADGVQVRTVEVFESFGISEELLKEAYHVLEDTFWSPASSDGREGEVGGQEKGTGIRRTHSAPDTEAGLSHLPHVILNQARVNALLTDEMERASGATNIIYGCEFRDLKIDKSRVDDPDAHCVTVTAVKDGAEQVYRAKYVLGSDGAHSQVRKALGINMVGESSDEVWGVMDVYPRTDFPDIRKKVIIKSESGNVVIIPREGDSLVRLYIELSGGGAAAKDVTLAQLHEKARLIFRPYTMDIAETAWWSAYVIGQRLADAFHAEHRVFLGGDACHTHSPKAGQGMNVSLQDGNNLGWKLAAVLQKRASPELLKTYVLERHKTAADLIDFDRYWSKLFSTADKQGGGITPELFIKAGRYTAGLVTRYEDSVITAAAESETSLAANLTVGMRFPSVQVVRLCDARHLQLTRALPANSRWHLVLFGGDIINDENAAKRLQNVAMGLEGIVRAFTPSGSDIDSVLSIVLVLSSQRSNVKLEEIPEVFTPVTGKWKMKNILKVFVDDEGLNNSGFGHAYEVYGIDPSRGALVVVRPDQYIARISSLEDVSSVESFLMGFLKK*</t>
  </si>
  <si>
    <t>FAD-dependent phenol 2-monooxygenase (like)</t>
  </si>
  <si>
    <t>MHAIALLWGLVAVGLYIVYGAFYYGHRRKDMPTGPSTLPFIGNLHQLPKNYTHIKFTEWARKYGGLYTLKLGSATMAVITDRSIVKSTVDKKSNIYSHRPPSYVSHDLITKGNHLLVMFYGDKWRTFRRLIHQHLTENMVEREHLSIVNAEAIQLVRDYMLFPDDHMLHPKRFSNSISNSIIFGIRTPHIGSEYMRRLYTLMESWSELMETGNTPPVDIFPWLKAIPQQLFGNYKKRSLGVGKQMENLYEDVLQDVLKRRETRNAGSFMDVVLDQQEKVRLPRDQLRFIGGVLMEGGSDTSSSLILAIVQALILYPEVQDKAHREISAVIGEDRSPQWSDMDKLPYINMIVKEGHRWRPILPLCFPHALGQDDWVEGKFLPKGTTVILNVWGMHMDPQVWEDPEKFNPDRYKDHPLLAPEYVAGGDWQKRDHYGYGAGRRICPGMYLAERNMLLSIAKLIWAFRFERRIGPDGKTLPVDSDPVTGYHNGFLYCPKDYGCQPVVRSDKVRETVLREYEQAEREVFSRFGGS*</t>
  </si>
  <si>
    <t>530 AA</t>
  </si>
  <si>
    <t>cytochrome P450 family 64</t>
  </si>
  <si>
    <t>MNSNVDSAIIEALCLDPSTTRIASHGGSGFASTFKLSSTIDGKEVSYFVKTGSGADAELMFKGEHESLNTIHNVVPSLCPRSYAHGPFRDTKNKYFMATDFLDLNSSAPGGSGETLAQKLARLHTTPAPVPEGFDKPMYGFPVQTCCGSSPQDNSWKASWADFYANNRLRTILRDGIRSHGADPELSDAVEKTADKVVSRLLGDDHLKGIQPVVVHGDLWSGNHGRGRIAGQGGVEEVVFDPSCIYGHSEYELGIMRMFGGFGGSFWKEYESLVPKSEPREEWEDRLALYELYHHLNHWALFGGGYRGGAMSIMKKLQSRYG*</t>
  </si>
  <si>
    <t>322 AA</t>
  </si>
  <si>
    <t>fructosamine-3-kinase</t>
  </si>
  <si>
    <t>pfam03881</t>
  </si>
  <si>
    <t>MELPATMNAVVFDGPYKVSLQQRPVPKIQQNGDIIVKVQAAGLCGSELHMFRGHEPAEGGFIMGHEFTGTVVAAGKDVQTVKVGDKIVAPFTVSCMDCFYCKNGYSSRCVHSMLFGSKGLDGAQAEYVRIPFADGSVMVSPPEIDDKALILMADIFPTGFFGTRNAFNSLGAQDPTEATAVVIGCGPVGLCALVSALEYKPKHLFAIDSVGSRLELARSLGAEPLNFKTNPEGMIKRIKEVTAGRGADVVIEVVGLKPALRTAYDVIRPFGFISSIGVHNSDMPFTATDGYDKNVRVQMGRCPVRSVFPDALKVLAKKQHVFSFMFECVMPLSMAVSGYEIFDKMQVQKVIFQP*</t>
  </si>
  <si>
    <t>zinc-dependent alcohol dehydrogenase</t>
  </si>
  <si>
    <t>MTTASETLIQSPVHIGIWTNWSRGRVLGATLTVDRQDADLLIAFIAFFISFVASRVWRIFCFVSHRLYSTVEPQGAIHHQHQAILRNSSSGEDGLRLLISLLWANRRSKLHLRPLSTAVVAIFCLVAFTVAGGYSSRVSTTVGNEVIIKSANCGYRSPNSFPLQSAAANAYWGDRINNAASYAEQCYSTDSNETNAGLLACGHLTMDRIARNIDTQAVCPFNETICREKSKNLRIDSGLMDSHIHFGFNAPAHQRLLWRKVLHCAPMVTEDYTSLYTSQTINKSLDGSTLYHYGSFRFRESVDYMFLARSIQSQYDLIQSNDTVLSYSNFDLQINPITIENGTASPGSFVPIDMISRQDADIFVLFLLGNGVLYSQPSDDAWYRVDPTAAADYQIYGVDDISTAHSFLPLEPASPLGCTAQYQFCNAGSGECGPLASQRDAIAGAAPYFDTNYADFNADNARTESAARFIYFVKSAVMPNAPDMGELLFHMGPKSLLSQKHLLDGFQSIIETNQWQRDISHLWDIMMAGHQSALLDAVYGPTNADALVDWVNYTVPGLEKLCNNQKMRSTLYASFSLLGIVFIFLIGALLILVSYVLEPLSSFLHKKGYNQYEHLEWTTNSTLQLQRSAYEALETGIWSNCTRTVPTTKEDALLGSLDISEPEHPFICPRQK*</t>
  </si>
  <si>
    <t>672 AA</t>
  </si>
  <si>
    <t>Hypothetical multipass membrane protein of 672 amino acids</t>
  </si>
  <si>
    <t>MTPPKIAIIGAGPGGLTLARLLQVNGIPCNVFELDKDRHSRSQGGSLDLHEGSAQVALREAGLFDQFMAVARPEGEVLKIYEPDGNLLLDESTGQGERRPDSFNGRPEVDRVQLRDMLIDSLSPGTIQWSRKLSAIKTTAKGLDSAYDLHFADGTTETAFALVVGADGTWSRVRPLLSDTAPQFSGINGIDVKLSNIDAVDATLSKRVGLGMCLTLGSNTTILSQRNGDGSVRSYGFMRLAEDWAQTCGIDWSRPAEAKNQFLGLYYKDFDQDSRNLILKADNDSVTPRPMYMLPIGHTWPHRAGLTLIGDAAHIMPPFAGVGVNVAMEDALQLARSLVACRDVCAKAAVRTHERHLSDAVRDYEEAMFVRAEAYAKETWMYLNLFFHERGGHPMCEHFANEKKKQQTGVPETQAVEVES*</t>
  </si>
  <si>
    <t xml:space="preserve">NAD(P)/FAD-dependent oxidoreductase </t>
  </si>
  <si>
    <t>MVHPYEAPPPLPAENGVHVWRTAIVVPIITFFFVAARFYTRLYMLRRQPTIDDYIVGFTMVISVVHGVLMAIATYHGMGLHIWQFTPELNSQYYLWIAITSEFYAVGLAGFKSALILLYLQTFGLVSQRFRIACYLALFYTLGYLTANLFTQFLGCWPIAKMWQADLPGHCINRTAANTFFGIGHVTSDLIIAILPLPPIWKLTFPTTRQKIGLSLTLSSGFLAWAVATVRYVISTYNQFTYDRPWWAGISFTFSILELNTGLICACVPTFTPLLSAVVSSRVSNFITAWTSRASGVWHHSSEKRPWDELEYHGHLTAELRETQGRGLPESRRYSEGTTIAPIASKDMATFSPVSPDDDLPMYDLSGLQALAEREKI*</t>
  </si>
  <si>
    <t>MDVYSPESDHVPLPPKVTVLSLRTGKVRPLAGVKLTSAINKQPRQDRVRLTKLGFAGDERQHPPHQGVDNAVHQYDPSHYDRWRAELPDRDSKFAVGAFGENISTLHLSENNVCVGDKFRLGNAIVQVTMTRQPCYKLNHRFEHKKMSSMVQATGRTGWLYRVLREGWVEEGAELELIERINPAWPLSRVQHFLYTDRNNAEALTQLTRLPGLSDEFVGLFQKRLEQGAEDMNDRLDGDVTMPWRSYTLIEKTSVAKRVKKFVFSADEDIDPGELHLGNFPHVRVKFGPDLKFTRAYSVVSGDMKRFELGIARDENSRGGSTYLHDDMAVGDTLKVAKGHASANKWVVDQDLHAKKHIFILGGIGVTAFLGEIRTLVKQCVQFEIHYAVRSLSDAAYLDQLPKAHTTIYAKTEGQRLRVRDIVPSLDDGANPHAVIYCCGPTGLIEETRNLVRQLGYPRSHIYFEEFGGGAAGTGDPFEVEIETTGKILQVPREKSLLQVLNEAGFDIDSSCLAGNCGTCMVDYCKGEVMHRGVALDDEQKTTSMLSCVSRGKGRITVSC*</t>
  </si>
  <si>
    <t>MOCO and FMN-dependent Ferredoxin-NADP reductase</t>
  </si>
  <si>
    <t>pfam00111</t>
  </si>
  <si>
    <t>MDRLVHDAEKNESRTTGIKASSSSEELSTGSPCPSKIGFLEKLRNYENALDRKLGVEAHSIQRQLPENRNPFYAGWSGQLSMFAFWMGGCMNLSSFATGFLGWELGLDLRQSILVIIFASLAGSMITGWCATMGPPTGLRQVSICRYSLGWYPAKVIAIFNVVQEIGWCACGSITGGQALSAFSGGKLGTEIGVVICTVISFIFSFFGLTACYRFAKYTWFIFAAIFLIMLGETSRFGDLTTPPSAEGATGSGALLTFISIMYGSSAACAGYASDFYVEYPVNISKLTVFLLTSVGFFLATAICAISGAVIASALPNNKQWNEQYNAGIGFLIQTVVYPFALAQIMLFLLMFTAVGLSCGSMYSASLSIQLSTQKLAVVPRFIWTVICFAAVVALSLAGSNRLLVFLQDFLSLLGYYATAVFVCLVTEHYLFRRGSFDNYDLEAWDKPNKLPIGYAGGLALICGLVGAVLGMATTWYTGVVAKLIGDFGGDVGNELCFLLTLIIYVPARYREVRLLGR*</t>
  </si>
  <si>
    <t>MPDPQWPKTPNDVRHLLNIQHGDMLKCHGRAKHKSSCGNWLSKATVAEITELTCSIATSGSVTRRVLENLKDLASAVMCRRWHQDQGGLKAQLWEQQLNSIASSPKHSRSSPSSQNPQVPKTAAIEGKTSRIPRPVDPPRDQASHHRFKYYGREKTFLEINCEVKHQLMIPLRTTELEPGSIYAFNLPDSHRVDGKRGGEYVKIGYSNNVHRRLAEISRMCQYEPQLVGVWEMPSPRRYERIIHLLLGSVRMSEPSGCPGCHISHREWFKFNIKGVRDLIRSWQKWAVLKPYGEDGQLRARWKGRLDELDLSDSTCWVSFMSDNP*</t>
  </si>
  <si>
    <t>MCFQLIERYSACHCLYYQHALDRCPAYGLSIHRTTTRTILVGYACQQHAQFQEVPKRTFTLTPTKQLKSLRRDRESSLIGELLPGRPATTKSISEPKDDGPIPLDEQSSDSGSEPSELWDNESVVSVSSVSTVDPDAIEATFQKLLSYGDLQFLWPQVVSRCGSMKRSCHTIERFLRRYSEDLETRASPATDEEIINATETRIRLSASRFIRESRFNLAQRICEAHCYRTPEFLDNKNSFERGIEYSYLLDETVEREGEESEESNFVYNIAEEFLFETEPIRCLELNIHTFLQLPPSKPLYNTIAAAVELHFNKALALIRNSRPAEGKRRLSWKCKCGRMLYDDYVELQPGALDNLQELLNQYGKPLEPIEPFDIDNGPDTPAKLGAALRQLWQQLKTSLPGGNRIPRLPYARQNRDAGHKIGVCPKIPINTPANHLFVLMCMPFRRWGTKLQQADTCDINSDQEFFQALKYYYNIRRARSKWTRLRRVASVDFVKFELFRNDLVDVQPGPSVPPAGQPNAQYSYESVDTLPPIGSNMLMHLLSHPEDADTLPVLYRRIPKKLRIKLAACPINGSAVGWgINFAEGLNWFILFGYGCAGFAVALIVAVSYTAAMGDVQGGFAIGGFILAFFLFCTGLIGKEIGASS*</t>
  </si>
  <si>
    <t>MGFQSKEQAYDPLVSEETRLSQSSDGLESQEEGKAMLTRHFKRRSSRLASWAKAGGRALAFINTILLIAIIVVLSISHNDKAQCSEVECARMTSHYSPLLEDGADVIEYETRRFRGALEHQSIYKGTPNKALDEAWTVLTHMNNSGVSGEVIDRIGKSRIAVKYPESQGGQYDVGIEVFHHMHCLNIIRQYTYKEYYLYGERENRPKSFTDPEHIIRAHIDHCIEMLREVLLCQGDVGIITYNWVKPWGIYPDFSTEHKCRKLDKIVAWADKHALPDEDPEPDDNTVYLPGPPQ*</t>
  </si>
  <si>
    <t>MGLGVLEDKHLPHVPGTALLTDVVGSDNYHNRGGLDTSALRHGKGRDSDVLLVPQPSNSPNDPLNWPLWKKDLILFFICIDTAVVGAWGPMITPGFVEMTSQFGISYNKLNGDLGYGILMIGLSCFVTNSMAVVWGRRPVFLLGNLLLFISSIGGFYAHTFNSLLGFRLVGCIGMSPFEVLVTTTIADIYFVHQRGVRLAAWGLCLSIGVGGGTIISGYIIQNLGWNWTYGICAIMFGVWIIVLFFFCPETAYRRDESLNTDLGTGEEKVDQLTGNDNSKKAASGLPGADDIVEVEIEAIERATTNTTWSEKKHSYWHDLKIFHGRVSDDPFWKVLTRPFLMLIFPQVLFSFFAYGLTTSWLVVVGSVLAQLFTAPPYNFSISGVGLVSIASLIGALVGAFVSGPIADWIIKMMSRRNGGIYEPEFRLVLIVITFVLGGMSFFGFGWSLQEQDPWIAPVIFYGLQYFSVGFMTIAVYGYLTDCHRDKAPEAFAAINLRNLYSFGMNYFISDWIGSQGPKEVFCIIGGVHVFICLCAIPMYIYGKRCRSWTSRVKLFEKVMQA*</t>
  </si>
  <si>
    <t>MRFINTTTLEFDEVSDLELHKLKKGYSILSHRWTWGEGEIIYSDVLTMSDTVKAKKGFGKFTGACALAKSLGYDLIWIDTCCIDKTNAVELSEAINSMYRWYSISRLCIAYLEDVTLTTTIKQSVWFDRGWTLQELIAPKSVQFYDRNWRSLGSKVSLSSTIIDKTGIPADVLKNIKSPRACSIAQRMSWAAKRITQRLEDRAYSLMGLFDVNMPMIYGEQEQAFVRLQEHIIAKSADESIFVWSLDLLEDSTRDARQVQCGLLASSPACFAKCGDIINTGRSRGFQINQFGLIISSPATMLTLGTYQAPLRAKRAGKPGNCALILSKLPEERSFVRTSSASGESFIITEKLGRSMVEISVPLQPGEGPPRLYHGYWLRTLKFYDRHIYTYDQFRRRDGGQDRLLLPEGEAGTAGIIRLNLRDNGQAAGFGgIKLGFDSSGHPVCFLAFPNLQDNDPLTILMPTQAEELLATNPRSRYELVLKQGTPERIRHPFFDSKWTDASNSTLSALPSYCYDSRLAGGRPNEGFDFSFQAPLFKISVSAKRIPDVSPSSTQRQEVWAVSIVAGSPPPPDSDDCCC*</t>
  </si>
  <si>
    <t>MQISIIAALLCSNLVLGAPGTAMRRQRAADRIAERKLSRSSNTLQHVDNELGVASKNGTAHVEYSSNWAGAVLIGSGYKTVTGTFVVPTPKTPSGGSSSTTYSASAWVGIDGDTCQTAILQTGVDFTVRGSSVSYDAWYEFYPDYAYDFSGIPIKAGDTITVTVTATSATGGTATVENVSTGKTVSHTFTNQGASLCETNAEWIVEDYSSGGSLVSFADFGTVQFTGASVNGGTGVSGATIIDIQQNGKVLTDCSTSGSSTVVCEYTS*</t>
  </si>
  <si>
    <t>MTSLITLAALVAGIGHASAQASVTVRVASTLQQIDGFGVSQAFGRAAEFRDMLSGDPQQQGLDYLFNTTTGAGLTIIRNRIGSGTTNSDSILPKSPGGPTAAANYSFDDDDRGQVWFSQQAMKYGVKTIYADAWSAPGFMKTNNNENNGGYLCGTPGHTCSSGDWRQAYADFLVQYVKYYSARGIPITQLGFLNEPDYVTSYSSMQSGANEAASFIPILYDTLEKNGLSNVSLTCCDAMGWNSQKSITQGLVSAGMERYLKYITSHMYSSDPNSVIPTKLKTWQTEAADLQSRWCATWYGSGGQCEGMTWANKIHNGLANANLSAYIYWQGVEVNQFQASSYLVASDGKTLTPSGRLWAFAMWSRFVRPGAYRVSTSGSVSSTGITAFKNTDGSVIVVFLNSGGSQQSVKVSFSDFTPGAAEAYVTDNTRSVASVTATLSDGAVTVSVPSRGMLTVKLTATA*</t>
  </si>
  <si>
    <t>pfam00501, pfam00550, pfam00975</t>
  </si>
  <si>
    <t>multipass membrane protein of 377 amino acids</t>
  </si>
  <si>
    <t xml:space="preserve">Protein of 434 amino acid of unknown function </t>
  </si>
  <si>
    <t>MHNSQKVDKVLGASIDSWSDAESNAVDSFTQLVQDTISKAGSSTDDLNVFPSDSPYGAVLNVYHNDWSKGLKFVGGGDNMRKFVKAAVKATADQNTLVTTYSLAERYPDFDVAYGSMRIGITIRRAVVKTGVCNRCQDIAPNPKSNDNTYPQYKPLAGDWDDNVYPTKRNIDGNTWRAWDPNAFGNGNDDPSIAAMLEAVIAGRFQFQYNVLFRTRVTQEPNRMDGIIELVWLMGDSIQAAQNNQPYQGHNPGGRADILFVVHLHTNQITTIEGHNYIGVQAMNLMHAQEMLVDQNRANVNDRQGRSQRVVLNEHDLCDDHNPQDGFAWYPGYQTEPYRFNLPGQGSRQRSYSESLLVRFGSYLHENGLLGENNGLFNNVEIPEESGRNWRYLDFRNLPNNVGPSTRPDGSGYQIPRGMPIRMSYNSNQIGYQS*</t>
  </si>
  <si>
    <t>Permease for cytosine/purines, uracil, thiamine, allantoin</t>
  </si>
  <si>
    <t>Protein of 325 amino acid of unknown function</t>
  </si>
  <si>
    <t>protein of 646 amino acids of unknown function with two C-terminal transmembranal helices predicted</t>
  </si>
  <si>
    <t>protein of 294 amino acids with domain of unknown function DUF3328</t>
  </si>
  <si>
    <t>multidrug resistance (MDR) transporter of the Major Facilitator Superfamily</t>
  </si>
  <si>
    <t>579 AA</t>
  </si>
  <si>
    <t>Heterokaryon incompatibility protein (HET)</t>
  </si>
  <si>
    <t>268 AA</t>
  </si>
  <si>
    <t>glutamic protease eqolisin / aspergillopepsin</t>
  </si>
  <si>
    <t>secreted O-glycosyl hydrolase family 30/59</t>
  </si>
  <si>
    <t>MSYKVREAAPSDIPSLVDVYFDAFGDHPVTRRVFNSNPEHVRKFWLDPLASGLQKPTEHFLVLTDPNSATPERIIAFGIWREFFTTASPPPPPAAVSWPEDADLICVEEFFGTVGKMHKQIMASRPHWYLDILGVREDSRGKGAGKQLLRWGIARADEVGLEAFLAASPAGAPLYAKHGFDLIETVPLDKGNRLESFMMRPAKKVQVEPQLSTL*</t>
  </si>
  <si>
    <t>MGKYFGLRGNWLNYAIGIIAGCDFLLFGYDQGVMGGILTMRQFLEAFPDINPDASGIDTMEQAKRASTQGIAVAAYNLGCFVGAVATIFISNPLGRRRMIILGTSIMVIGAILQTSATTLPHFIIGRVITGLGNGGNTSTVPTWQSETSRAHKRGKLVMIEGALITCGIMVSYWIDLGFSFIDSSVAWRFPLAFQIIFCLFILAFIWNLPESPRWLILKDREEEARDVLAALGDTTIDSQEVQNEFTAIKDTVLEMSKGSFSDLFTMDKDRNLHRTLLAFVNQMFQQISGINLITYYAPVIYSGLGMSDFMARLLAAINGTEYFLASWPAVFLVEKVGRRKLMLFGAAGQAISMAILAGVNSAPDNKAAQGVAIAFLFVFNTFFAIGWLGMTWLYPAEITTLRTRAPANALSTSSNWIFNFLVVMITPIAFNSIGYQTYIIFAVINAFMVPSVYFFFPETAYRSLEEMDTIFHKVHGAKGYFTVVDVADKEPRRYGKNGELLIAYEETEEHKAHIERPEHHEGGGSGSASLATDVEKAHGGVFVENRG*</t>
  </si>
  <si>
    <t>MTNISNRQQTNERPASPPRRQRACAPCTKAKARCRFEGNKVEDGCDRCRRMKIICAPQTSKSLRRPRQIKPPNTEPADPSDDSYAFMRPPNYGHILLKAGPFTMSGDDVAVESITPPPAPPVTTSPPYNRTATQTLGNPYEPTPRVSQPLPILPAKKISQPGFGLTWDQAEHAISNFKIKFTPFFPFVVLDPDVTAQEILAKKPLLFRAIMLVASHLTLAKQGEIRKSILAYVGQHVLVMEERDLGILQGLLVFIAWGEHDFYFDQKITYLTHLAMGYAHNLAITRPPPTMQQKMTVAVNPKDVKEALMSYSMTTVLEETHTPEEQRAFLGCKYLLSVNASQFGRDGVLKGDYVDRCLNSVVHPTDFGTDFILDKIVRFQQIIEQISDKLPMPSEGERSKVFTISMNEDMQSIRNQLNQLFANMAREHRQFVLFWAMHNYVLVRLYLPASSLSPPQDEVAAQLQRQCMLYCLQAARSFFATIVSIGTEGFLYRSFTSFSEILFVLVAASRLLLVEIDGWDLVEARKTFDFPATMESVISTFKNIISLEGQRAAEAAVTFGVKYTPDTEDDIKTDRFYKYATKLEWIKTWFSTQLTLVPGVGLPGEPQVASGSSYWAPWAPYNQAWSPFMFGFLGDDNWNIDF*</t>
  </si>
  <si>
    <t>DNA-binding binuclear zinc-cluster transcription factor</t>
  </si>
  <si>
    <t>MGEDDGEARPHGNGSEPITERTALLGNRYSQEPSPIAIPRGGNDKSTIAAAADDDGSGSGSENDLDPNESDLLVARSFTSGASGLAPESFESAMLRGRRRSRSTMRRRASIARSYTSLSPRPTLNGHQADDSLSNVVSDDEADLEAADVEHAKPRPAYLIDTDKKRFGIVFLSIMLTHFIACFDGTIMASSHPVITSYFRSSNSASWLSTAFLLTSTAFQPVIGRLSDTIGRKPPYLAAIVIFALSTLWCALAQSMTSFILARAACGLGAGGVLGMGSIIISDLVPIERRGSYQSYVNVVYGLASALGAALGGLMADSLGWRWEFGIQVFPILLCLVVASYGIPGDLGLEDKHQTFKEGMKTFDFKGSILLTTSTTFLILGINLGGNVLPWSHPFIIASLVVFVVCFPACLYVESKHERPIMPLILLHQSPRANVIFSNFIASFLLNAILFNTPLFFQAVLLTSATTSGLYLVVPVATASTTGTLTGFLISYTRRLKWPLTLGTSLYLIGTALLASMQRGWPNYAYLLCLVPSSAGQGFQFPGTFLAVLAASEHREQAVVTSTLVLWRALGSVLGVAFSSLVLQNALVRYLAAFVVPPEGLGQDWKDALIEKVRESVEAVAALPPGPVRDQVVASYEASIRLTFLFLVGFAAISTLLILPVKLPRLGGRK*</t>
  </si>
  <si>
    <t>MAGGVVVTGTADVGRVEAPVTVKAYIICAFAAFGGIFFGYDTGWMSGVLAMPYFITLYTGVPYDYNAINADGTIGAPIGIDKDAFTLPSATQSLFTSILSCGTFFGALVGGDIADFVGRRPTIIAGCFVFMVGCILQIASTDQEVLFVFGRLIAGGGVGFISAVVILYMSEIAPKKVRGAMVSGYQFCITIGILLANCVVYATQSRPDSGSYRIPIGIQFLWAIVLGVGLFILPESPRYFVKKGKIEEAAKALAYVRGQPLDSDFVKDELAEIVANNEFEMQNLPQTSYIGSWTACFKGSLSQGNSSIRRTILGTGLQMMQQLTGINFIFYFGNVFFKQLGTISNPFLISLVTTLVNVLSTPISFYTIEKFGRRALLITGATGMIISQFIVGAIGVTEGRQEVHNNAAAQAMIAFICINIAFFATTWGPTAWVVVGEAFPLPIRSRGVGISTASNWFWNTIIAVITPYLVGEDEANLGPKVFFLWGSLCCISLTFAYFLVPELKGLSLEQADMCMQEASPRHSAKWKPNHTFAAEMHHVEDNAALVGDTIEEKV*</t>
  </si>
  <si>
    <t>MRSSLYAALTAVAATEVAAHSLFQALWVDGHGAQCVRMPGSNSPVTNVNSNDIRCNVGGTRGVSGKCAVKAGSIVTVEMHAQPGDRKCGSEAIGGAHYGPVNVYLSQVSDSSSADGSTPWYKIFADSWSPKGSVGDADNWGTNDLNSCCGKMDVPIPADTPDGDYLLRAEVIALHTASSAGGAQFYMSCYQLSVTGGSAKAAALPAGVKIPGAFKSSDPGIQINIHSKVSNYANPGPDVIASGTTKQAGSGCSAGCAKTCAVGSGPVGTAIGSAPKPTSGAGGGQAGCAQARYQQCGGEGYTGCTACADGLTCREVSAPYYSQCA*</t>
  </si>
  <si>
    <t>MPSDQAEVIIIGSGIAAAAAAYSVLVETRRVNNLRRVLVIESRGMCGGGTGRGNGLLNCAPHEMFHRLRSTMGLHRAAALVRFQLAHIKVLRELCQEMKWDNAEFCEREMVELYLTDRDCKIAFAKAQLFAQWVPEFKIASFGENQARERFNVSQAVRGALSYNSATIWPFGFVNSLWNHLLCQYKQFLHIMTHTNVIAIESFKGDPYGYVVRTTRGNFRCNHIIHATNAFAPDLVPGLRSKMTGILGTMAALRPGHRFGLFNLGSRNTWSIVHGKTSDNAMQRPANQSGTGDVIISGGFSRAAGHGTNMIGV*DDAFLDPLAVSHLNGIFPLIFGRF*GRESTSNSGRTIKTWSGVMSATGDLLPFVGRLDPSLTGRCPDLRSNKALNDGYKQPNEWISAGFGGDGLTWTWLSGIAVGVMIAGSEDLDVGRETGRPGGVLAEWFPDELKPTTKRLKDSDFGNIAIRFIWSILTNRKPTKPGDRSPYTNHIYEASANNMLL*</t>
  </si>
  <si>
    <t>Pseudogene for an FAD-dependent D-amino acid oxidase of 501 amino acids</t>
  </si>
  <si>
    <t>MYALPLIVAYLGVAGATPFRLVSKRLLGDHQWVRNRRDGCPGYLEDGEFESPSYITQISQCEPDRAFGPQRVGLITPNDISSIFNFDIPESRADANCTLEFLFPRKNQLSNSYFNYEGDGSFLFTGYLAGSCPGPETTFNNQPTPGTFPAFPPIHMEPGYAYTIDIGPCMYAAGTCVAGVTSSNDTTFEFLPDTDDCPIGIYNSYSYGLPCPPEYCG*</t>
  </si>
  <si>
    <t>MLTPLFLLNTVAFATAHGIHDNQKTLSGPHQSLWYNVLPGDGGTQADSVFSGISTFGRLPYQPCLGHDEIDYDLAFIGAPFDTGTSYRPGARFGPSGIRQGSRRLNLYGGYNVPLDTNPFNGWAKVLDCGDIPVTSYDNTWALKQIEEGHYNILSRAPKTAAEKPGPSKKGKTLPRVITLGGDHTITLPLLRSINRAYGPVSVIHFDSHLDTWRPKVFGGSPSEVASINHGTYFYHAASEGLLANDTNIHAGIRTTLSGPSDYENDGYCGFQIVEAREIDRIGAEGIIKKIVERVGTKNPVYLSLDIDTLDPAFAPATGTPETGGWSTRELRTILRGLEDVNLIGADIVEVAPAYDTNAEHTTMAAADALYEIMSIMLKKGPLSNMVSGGAEGEEL*</t>
  </si>
  <si>
    <t>MSFKVRKATPSDVPSLIDVYFDAFGDHPVTRRVFNSNREHVRKFWLDPLASNRQKPTEHFMVLTDPNSETPERIVGFGIWREVFTTASSAEPPPPASWPEDADLTCVESFFGTVDRMHKQIMGNRPHWYLDILGVREDTRGKGAGTQLLKWGLAKADDAKLEAFLAASPAGAPLYAKYGFDVIETVPLEDGKRLESFMMRPAKA*</t>
  </si>
  <si>
    <t>204 AA</t>
  </si>
  <si>
    <t>pfam00457</t>
  </si>
  <si>
    <t xml:space="preserve">FAD-dependent oxidoreductase </t>
  </si>
  <si>
    <t>1183 AA</t>
  </si>
  <si>
    <t>membrane protein of 1183 amino acids with N-terminal Ankyr repeats</t>
  </si>
  <si>
    <t>sodium- and chloride-dependent monoamine / amino acid symporter</t>
  </si>
  <si>
    <t>glycoside hydrolase family GH47 alpha-1,2-mannosidase</t>
  </si>
  <si>
    <t>pfam01532</t>
  </si>
  <si>
    <t>Glycerophosphoryl diester phosphodiesterase-like</t>
  </si>
  <si>
    <t>DNA-binding binuclear zinc cluster transcriptional regulator</t>
  </si>
  <si>
    <t>427 AA</t>
  </si>
  <si>
    <t>MAVSDKATICSQADARQSHMSARSKVDITEPASSGCESIDFNRGEPRQQRTRATAGHLSLDDVRAVDVQIRNLSVTVDTSPSILDPATYPNLIHRIFRADKDSAPKKKVLLNSIDASCEPGTLTAILGGSGSGKTTLLNTIAERVFSTRLSKTGTTRFNGSESLDSVRHAYVMQQDVLLPTLTVRETLRYAADLRLPPPTTGSQRAHIVEEVILELGLKDCADTRIGNSQHRGCSGGEKRRTSIGVQLLSNPSVLFLDEPTTGLDATSAYQLVRTLKDLTQKGATIITTLHSPRSEIWGLIDNLVLLSRGSLVYSGSTGDCIPWFSSLGYELPPFVNPAEFTIDHAAIDNRTPELEEASTARVERLKAAWVENSRKIFEHLTLENTHHNGSVLSPRRSQCRAGFIRQLRVLTDRTFKVTYRDPMGMAGSLFEAIIMSIITGYIFYNLSRDQSGIRSRQGALYISVALQGYLFLTFEIYRMSLDIPTFDREKGEGCVTALPFILSRRIARLFTEDVPIPFLYSVIFYFLAGFDLNVSKFFTFFAVLLLNHYICVTLAAACIAAVRHFPGASLIANLAYTLQSLACGYFIQSNTIPVYVRWTKYIAYSYYGFGALCSNEFEGSFYDCPLAGGASNPACIQYTGRYILDNLGFPQDWVARPIIVLLAFVILFLLTSWIGLTFITVETTVARSHTSGPDLSTGKEKMMARSIQEVRTIDVGLDKFALELGKRSPLGKPLPTKTILQPITAAFEAGMLNVIMGPSGSGKTSLLNAMAQRLNNTIGAKYRPTGRFLFNGASPSSTVVRSVVSYVCQDDDALLPSLTVRETLRFAAGLRLPSWMSKQEKSQRAEEILLKMGLKDCADNLVGSDLVKGISGGEKRRVSIAVQILTEPRVLLLDEPTSGLDAFTANSIVEVLQGLAKEGRTVILTIHQARSDLFKSFGNVLLLARGGSPTYSGAAKEMLGYFATLGYQCPRHTNPADFALDLITVDLQEEHREAESRERVRRLIGSWSCVIEQHQSIERLSRSHSKTDEVEKVDIESPQLFASQNGDGKSGGAILEAEGDKEQNSQHETDDPVLIGPPSNINPTRLGSVHKTTLATPAELGALVRKRATFATAFPLLLRRATINFRRQPPLLLARTCQVIGLAVILALFFAPLHHDYYSIQNRVGFVQEICAFYFVGMLQNVAVYPAEREVFYREDDDAVYSIEAFLATYTILELPFEIISCLVFGVLADFAVGFPRTAELYFVLVFCAFSIVSCGESLGIMFNTLFNHTGFAVNIVSILLSVAQVIAGIISIDMPRLFQIFNYLSPTKYAVAALARSSLDGVTFTCDDLQRLPDGRCTIETGEQVLELYALNVDGVKNLIALAGTVLVYRVVAWLLLRLVRTRWKNR*</t>
  </si>
  <si>
    <t>1389 AA</t>
  </si>
  <si>
    <t>Fungal ABC transporter G family</t>
  </si>
  <si>
    <t>pfam00005</t>
  </si>
  <si>
    <t>MSKRIIVGLLSTIGLAPWLVNGQLEPDCNPLHADCPAKKALPDANYYIDFTKQTGPPKDWTIANYEVVNFTPKGAEFTYGKKGDAPNMWTDFYMLGGRYDVELQIAPGQGVISSAVLWSDIQDEIDWEFSGNQHGEKPFPPPDGKWTVETNIFAQGKMWDGAATYQKDVYKPTTQFHTYSVDWDADHMNWYVDNHVVRSVKASNTPSGFVFPQSPMKLQLGVWGGGDPENNYWTIQWAGGEIDFKNVPYTMYVRSVNITNKYPACEYKYKDRSGKISGIEKIHEGCSSPSSPPKIIKNTAGSETPVPTETQGAYPTSKVPESAGTSSSHRYISSSSGYPVGGTVTSQHTSSPSTTSSKHPASSASSGYPVASPSSTGGIFSSLSSLILGTSSGVLSSIASSKPSSSGGSYTATLITASSSASISSSSTPGSSNIQGTTPATTSSASPSPTTGKSGSSSDIVTKSTISTVYSTKIYTVTSCQPTVKNCPVGQVTTELVSLSTTLCPVTEAKTTDSVTTSKVASSSSVSSNILSPSSSSVKTATSSSSGSGLHPSSSVHSNASSETMPTTYTFSSEITTSFMSTVYSTNIVTITSCAATVKNCPVGKVTTETVSLYTTICPVTNTIIDGKTFSGQPDTTPAATPSISGSSYPVSTPSQSLTSLVSSGSASTSLVPSMGTSSSPSMSSVFYPNTTALQSSTIQSSSTTVAMTTSTVYSTNIYTITSCAPTITDCPAKVGQVTTELVSLYTTVCPVEQGEATSAQGSPTSPILLTTSTVYTTSVYTVSSCESGAIDCSSNIGSVTTELVPAYTTVCPVKDEETASSLPANTEQTQTRTVSITSLVIGDSSTLARTSPSSLGCPAICETCSGDHCPDCCKTSSRFTSSTDVPSYTMSEIESTVEMSFSSTATTTISVTTTQHADVTTITSSVTQTNTVYETSPQGYVGDNGQCICEPTTSTVYATVTVAETTVTSTKTVEPPFPSSYGTGTDGVLYGTGQPTGTGTPKRRWFRRAQAGHGGHGHGHGHH*</t>
  </si>
  <si>
    <t>1024 AA</t>
  </si>
  <si>
    <t>pfam00722</t>
  </si>
  <si>
    <t>glycosylphosphatidylinositol-glucanosyltransferase</t>
  </si>
  <si>
    <t>MATSSDTSSTVAGNDNKTESLVQAVGNATTWEDDPPVIVGIACQMPGDISSPSDLWQFLVDQKSAQGPVPPARYNIDGFYHSQGNMRSGSTHVPGGYFINKDIRQFDNKFFGISNLEATFMDPHQRKLLEVSAECLRSSGTTMESVSGSETGVFVASFCSEHLLSQTRDVDYLHRYSLAGLGTTIMSNRISHVFNLNGPSFSIDTACSSSLYALHQALNAMKAGDCDGAIVASANLIMSVEYHLLLAKAGLLSPTGTCHTFDAAADGYGRAEAASAIYVKRMSHALRDGNPIRAVIRGTAVNACGRTPGISMPSEKMQEAVIRKAYQNAGLEFGGTDYIECHGTGTPVGDPLEVNTVGTCFGRPKGLPPLFIGSVKTNLGHSEAASGLASIIKVVKSFEAGKIAPSYGIQRVNPNLISDERNIRIATKLEEWPRALRRASINSFGYGGANSHVILESTESYLSNETVSQKGVQLNGAHGDDSCTVDAVSNGNHINGFSAALVDISKECLVLPISAASASSLKSLIEQTMQIVAESGDGVNFMKDLAYTLSKGRDTLQHRGYLLATWNENITRYAVSADEKTTVEETKGLPFAFVFGGQGSQYPGMAKDLLLHNAPFRESIRKLDQILKTIPALYRPSWTLEQTILDDPQVSRINEASRSQPVCTAIQIGLIDLLRSWNVQPKYVVGHSSGEIAAAYAADFLDPKQAILAAYFRGYAVSQLRSQGAMMVAALSPEEAVSFIQEKGLQEQARVACINAPTSVTLSGSIDAIETLQSHLQTQQKLVRKLVTGGHAYHSHFMEETSELLEQLLKPLFNEKLMMGDEEKVAPSGVGQVRMYSSVGHSPGALRTMNSRTMGTTYWRHNLEQPVQFCAALANLVTDAGKACLIEIGPHSTLKSPIQQIRKSLGVDEVSLPYLSTLVRNENSNHCLMALAGKLFSQGYPLALEKVNGFGDLAYLTRKPKILHQLPPYPWDYSGGLLWSEPRTSTAMRNRKHVRHELLGTAALIDTGFDFTWHNILKPNEMPWIKDHKLGERVLFPAAGYVAMAIEAVMQIAGIKKQLEDNHDRNLGFELRNVRFNAALTVPDESENTSKELELHTTMSPRKISGVSTSVDWHDFSIVSSYSTSNLSIVHCTGSIRITKGRKQIYKPSATVQEAEGFDFWPSMAKWYHATREAGLCFGPNFQSLTTMRADSARKRPEVIATTRITPASVGSTYEYYPVHPIAIDAGLQAAVLSGASGNIAAVGAWLPVFIAEAHIQPSIHSENEAEGEIYAKSEEMGFSSRRIDVTLRDASGALVVEYVDSRLALYNGKGDLSIAQQTEASETAYPGKVKPASVFLQRQPTLRVQWKPDILRIDSKSSLQLSRYLIEYLERQDLDVRDDESLAIIGGLLELAGHKNPRIRILEVGGDAEGYKAKIWQRMLGKQTAFPRFRSWHAALLGNNGQILVEDSIEGPFGVVLVPKHTTSNNHFLWKNREGCIASLVSGNGVVITRRSDAAVSFLREAGFEVLDLRNHVILAVRTAQETIRRGRRAFIIQNESPSISMSEFATMLSTYLEEHVGISDASVISLSHLDTVEIAETDLCISLLEAEREFLPVIDSKAMNRLRRVTDNTNSLLWITGANMLGDEPNPNLTLANGLSRAVMLEQPSLRWSILDVGKQLTDPPNAVNVLVSIVKALDAKQEMDDCEYILMDSLLFVSRYSPDFQVNSLFRQRMNPQTAELEERRLAEAKPVRLTISRPGALDTIHFEELREPGWTEGLASGYVDVEVKTVSLNAKDVYVMAGRVETPGKTTAFDFAGIVSAVGPGTSGLKVGDRVVACAAFQIGTTARVRTDCVLPLLDNEDFTVMPTLTITYGTALYALENRAHLRKGESILVHCGSGGVGIAVITLARKMGATVYTTCGSQGKREYLVKELGVPASHIFSSRDSSFVRGIAELTSGRGVDVIINSLVGDLMHDSWESCLAEFGRFVEIGKRELVNAGRLNMRMFLRNATFTAFDLSTLLSSEDPYNRATCRRLMVDTIGLYRAGDISPPPIKVFDITEVAQAYRYFNHKDRVGKVVISMENPQSAVPVSPALYSSTFDPEKIYLLIGCLGGLGRSLSRWMMSRGARHFVFLGRSGADKPSAKQLVNKLEQAGATTCVIRGDVCQVTDVEAAVTHCVSTGRRLGGVVQAAMGLHEALFTSMSTQAWHTGIDPKYQGTWNLHNSLEGHKLDFFMLTSSLLGTVGVATESNYCSANSFLDAFARWRRSRGLPCVSVGLGMISEVGYLHEHPEIGRLVLRKGTKPLNEDDFLQIVDLALASEADGSINKSHMLTGLETASALELSARGIDITHQGAVVDTRSLLQLASIQAAQEAANTASSQLGGDSITGPATIAPWFKDIPTSLATSFSPVASAGSLQEAVMQLCKKQFSNLLSMPINEVDHSKALLSFGVDSMTASEFRSWFWAKFRVDVPYLDIMSPHKSLRELAEHVQVKLQENGA*</t>
  </si>
  <si>
    <t>2478 AA</t>
  </si>
  <si>
    <t>MSPNTSQPEPIAIIGTGCRFAGGANSPSKMWELIRNPRDVRVEIPISRFNAKGFYHENAMHHGHTNVKHSYLLTEDPYCFDANFFNINAVEAAAMDPQQRLLLEVVYEAMESAGLSIEKLRGSDTGVFVGAMRSDYEGMLLRDIDQLPKHFQGGTNHSLLSNRISYFWGWTGSSVTMNTACSSSLVAVDQGVHALRSGNSHMVVACGSNLILSPELYVVSSKMQLVSPDSRSRMWDKAANGYARADGVAAVILKTLRQALADGDRIEAVIRGIGVNHDGTSAGISIPNPDAQRALVRSVYRKAGLNPDNPAHQPQYVELHGTGTPTGDPLEAEGISTAFFNQVSMPQNVPIYMGTVKTVLGHSEATSGISGLLKIVQAMQNSTIPPNLLFDQLNPAIAPFYVNMLVPTEAVPWPAVKEKQPKRACLNNFGFGGTNAHLILESYEAPRAKHCDEGPISELVTPFVFSAASSESLRANLEAYVAYLDEHPETDIHDLAYTLRERRSVLRHRISIPATNIASLKSGLQAILAVSGNPTLGVKARISTGGRQMILGVFTGQGAQYARMGCELIEKSPLARSTIQTLENYLAVLPEKDRPKWSLYSEIMADPSVSRINESAISLPICTAVQIMIVDILHSANIRFGAVVGHSAGEMAAAYAAGFLSSRDALIIAYYRGLACQHAACPNGNIKGAMVAVGTSLQDAMELCENEEFSGRITVAAINSSSSLTISGDEDAIDELSTILDDEHKFNRRLKVNLASHSTHMLPCVDPYLESLRQVGVEYLPGHSHCTWFSSVYGGRAMGQSTDQLRNTYWTENMTNPVQFSQAVRAACLAIPSVDEDTPAVVLEVGAHPALATPAMQTIEEAIGTKIPYHGTLSRGNDAVLAFSSCFGFLWEHLDSRSMSLERCEGALSGDNRSHHRRYNVLGNLPTYQWNHEVAYSAESRWSRRMHLRDPYHQLLGSMSPDSASHMLRWKNVLKVSELPWLEAHTVQNMAVVPGALYVSSAIEAARSLAAEKSIQLIDLTDLQFPHLATFNEGGDKGIEVHIELSQIQAKPEFITATFTYSAALGGDSDDLVLAASGKLKVILQDDESYLTVLPDRALTPPYLKPIDTNGWYDFLKGRGFQFSGPFRSMVKLERTLDRAVCVGKKARTSISDADALLVHPVDFDNALQSILLAHSHPTDGQLNAPHVLSGIKMLRVNAAVLTSKEYLDEDTNLVYSSCFNANRKPSEGFAGNVSVYTPSLTHEAIRIYEAACTPLGTTANEGNARNLFFKMDWVQSQPDGLTSAANIPITEQDHDFMSMIRRIAVFYLRKFNEMVAENSPARTDGLLCHYLNFARHVTSLVTQGGNDLLQTEWLNDTEEDIMNLIHAKSAFENVDVKILLLVGRTMPAVFRGETTMLEHFRTSNLLDEYYVNGCGMKQTTTWIGNLLTQLTTRNPHLRLFEIGAGTGGATKDILDAIGHNFQQYTFTDISAGFFENAAEKFSAWKDRMDFKVYNGEIDPANQGIEVGSYDVVIAYMVVHACENLHVATANLRKLLKPGGLLILGEAPDDGPLLVSLGFAFGGLAGWWCGVKEGRRISPLVSPAKWESILKGAGFSGIDTMSPPSFSDAFGMTLFVSTALDERVEKIRNPELRAPATRFDKVIVLGGQTEPIGKLVHNIRGALAPFTDRVLTYESLEKLDHTVVDTGSIVVSLVDLESPVFQELTTKKWKKLRNIFTTELSILWLTSGRLDGDPYSNATVGFGRAAVHETPGLRIQYIDFPEAGRINPKAVVQYLL*FASMQLEDDSILYTKEPELAIDVHGRELVPRLVALREANNRYNSVNTPVHEYLDTRETTVELCLDPTQNNFFLQKFSGPRISADHMLMQNSDRGEFIQLDVTHSTMSALSTVAGYQFLVIGKDKSGGQRLALVSSLMSILMVPLETTVQCDIPSGSGAGFLAHVAADMIAIAVTNLLHAGQSLLLHNASNAVGEHIIAQASHKTINIIATCDSSENKALSCQIPHISVSTYTTASELAHVLPSNVACFIDFSAKKNTGTSRMILSCLPSFCRKESIHTLFSVSGGYNGFPLSALGQLLRSATHRHVDWDSIPTTQPVGIDNILNGEPPSYPLTVMDWESRPATLPVRITRIDGEQLFKGDKTYWIVGLSGTLGISLCDWMIVHGARHIVFTSRDPKIDSQWIEVHRLKGASVHILPGDVTDEQAIRAVYQTIVNTKPPIAGLVNGAMVLKDTSIINMGFDDIIDVLQPKMDGAVNLDSIFHSINLDFFVMISSMAGVIGNPGQANYSAASMGLNSVAVRRRKRGLQASIVNLGKVIGVGYVTQADQKLNRAVEDATPISEHDFHYIFAESIAAGRLESSTGPEICTGLLSSSNTQILHGLYSDPKFTHLRVSQISANGSISDVKKNAYSILEKLQGCNSIPDVFHIIRAEFSAQLRRSLHISTADDDLMKMQSAELGLDSLVSVDLQNWFIKNLQVSITSRKIMACQTRMSSLVEMAVQNIPADLIPGALGDDPTMGSSEEMSDLDTELEPCTPMSPITPDDGNSEFELKFDGELENSDSTNEAINWEAEASLPRPERILELVPAPPIRTTPEVIVLTGCTGFVGRHILKTLMACPTIRKIICIAVRRLSERVKDNKLLPPSRRLVYHEGDLSLPRFGLSEDIWADIFCQADAVVHCGFSVRLTSPYAAERAVNVESTRQLLGVCLQRMVPIHYMSSVMIGLLAGVDAFSPTSCTQSMMRPSAEQGYVAAKWVCESMLERAQKQHGLHVVINRASPIYDEGVGVDADDNEFSFGALVRYAHKTQAVPRFDSKTFQLDFVSLGTFCDDVITELLRNVHGTGKVRYIHSVGDIVIPVREIANIGLEKIGGPYRVLPMEQWTKVAMEAGMQPAVAPVIEFFNHPVMQAFPRLVRTKEA*</t>
  </si>
  <si>
    <t>2912 AA</t>
  </si>
  <si>
    <t>MAPQQQEPIAIVGSACRFPGGANSPSALWKLLESPRDLCQEVPKDRFDTARFYHPDGSHHGTANVRQSYFLDEDIKLFDAAFFNISPNEADSIDPQQRLLLETVYEALERGGHTLDSLRGSDTAVYTGTMSVDYADTGIRDLDTIPKYFATGTNRAIISNRVSYVFDWHGPSMTIDTACSSSLIAVHQGVTALRTGESRVAVACGTQAILNPETFIVESKLSMLSPTGRSRMWDADADGYARGEGVAAVVLKKLCDAIADGDHIESIIRETGTNQDGRTGGITMPSTEAQAALIRQTYAKAGLDPDNNPLDRPQFFEAHGTGTKAGDPREAAAIYQSFGRHCTKADTPLYVGSVKTVIGHLEGSAGLAGLLKSSASIQNGLIAPNLLFNRLNPDIEPFYHGLQIATQPVPWPKLPEGVPRRASVNSFGFGGSNAHAILEQYMGADGETVAFVKSKLFTPFVFSSATEAGLVGTLQAYSNHLKAHPDINPSDLAWTLQKRRTHFQFKASFSAQTIDELVSKIDAKLSLVKEKPGSTIGIKTNPASQYTSPCIVGVFTGQGAQWPAMGAQLILSSDFARKRIEYLEESLATLPSGDRPKWRIRDEMLADANTSRIGEAALSQPLCTAIQIVLVDLLKAAGIGFSAVVGHSSGEIGAAYAAGFLSAHDAIRVAYYRGLYAYLAGSSSDQKGAMLAVGTSWEDAEELCNLRVFKGRLAIAAHNSSASVTLSGDADAITHAKRIFDEEKKFARLLKVDTAYHSHHMLPCGDPYVEALRVCGVQVNKNRDKNAATWFSSVVPSEKPMDAIAELQGTYWRDNMTNAVLFADAVKNAMTANDGINMAIEVGPHPALKGPAAQNIVDVRPNPLPYTGVLSRGQDDVQAFSDALGFLWAQLGGQAIDFQSYEKAMTSTVRQPKLVVNLPSYQWNHTRSYWNESRKSRKMRSTKVPSHELLGLPSTDSNGHDLRWSNVLKVSEIPWLNGHQLQGQIVFPAAGYVAMALEASRSLAGDKPVELFELNDLTLPRAIAFQDGDISGVETLVTLTAIQHNQSKFTTADFSCYALQVVNTGSKGELELVASGTVKITYGAPNVNALACAPVEDYNMYPIDIDYFYSSLSTLGYGYTGPFRTLSAAKRRLGYLVGQIDSYAYPNPDDYVYLVHPSTLDVAFQASILAYSAPGDDHLWSLHVPTAIRSIRINPEVCAMQPTTGSPVPVSSVLNNASESFSGCIDLFSEDGQHGMIQVEDLVIKPFAPATEENDRVMYTHTKIDVAAPDGVAVLKDLHPSEHEIEVANIGERLCYYYVRKWDAELTDKDWHDSQPHFLHLRNWVNHVLSTASSGKHPTIKREWSKDTADVINVLISPLAGDTDIKMITAVGENIPAAVRGETTILEHLMRDNLLDDYYKYCLGAQEYNGFLAGMVKQITHRYPHAKILEIGAGTGGATKSVIDAVGHRMSHYTYTDISSGFFGNAEEAFKEYIDKMTFKTLDVEKSPMTQGYEAQSYDIIIASNVLHATPSLNTTLTNTRQLLKPGGYLLLLEITNPNPLRTCFIFGSLPGWWFGVDDNRKLVPIVSPKVWNAELRKAGFAGIDAITPDINPVAWPASIIASQAVDDRVHFLRRPLASSKASTSVYIDSLVILGNGKLETSRIAEELSDQLQRFCGEVTILETFPTEEQALELAPMSTFINLIDLDSPIFKSITEENMEGLKRLADQAKHILWVTQGALVDQPYHMASVAFSRVLRAESAHLSLNNLDISDLDNENVPKMIAEHLLQIYALDEWEASPAELMWSTEREAFIDNGKLKVPRLIKNDGQNARLNSARRVVSKQVPVAKTNISISPPSANSPASLVDVGPVVKRQAQHDSLIKVSSSSLMALNIVDDVYLYIGVSADGSTVLLSTTNTKERAVIASVNTPVAQEEGQTDDGLLVSVASELLARSLIEKVSPGSSIVALGSGKDRYLAAALSRHAASKDIRITFAYNADASSDAHDLAWTKLSARAPQHVIRKALQDIAPTHFFDLTSFLAAESSPLSIRIAHSLPTHCRKVEPSDLLRSQSSLSRSYKTESLKTRLAEAVLDAASYTNGSVEDLVIQLEEVVKSTTFSTTTAIHWPSDGTVKALIRPLDSRSMFSKDRTYLLAGVSSRLGQSLCEFMVQNGAGCVVLTSRRPAVDEKWLASFEGTNATVKVLPMDVTSQKSVEKCVQIIRETCPPVAGVAHGAMVLHDSIFARMSASKMQEILSPKVDGANNLEDAFRDDDLDFFVMFSSVSSVVGNAGQSFYAAGNGYLNGMVRQRRKRGLAASTFDIGRVVGIGYIETVGQIVRDQLIGLGIQAISETDLRLAFAETIQAGCPSPDDDKELPDAVVTMGIRSFREDEDVKGPWFTNPLFSHCVIEKKAVGADTGDRNNKTTLPVAQQLASAATKEEALEVLLDCFSTKLRIIIQLGDQAIDKDAPLVDLGIDSLVAVEVRSWFLKELKVDIPVLKVVGGASPAELCQSAFDKLPEELLASIGTQAAEPAKPTQTVKKPASKAKTPAKETISEAGSESEDTQATPASEVFTPAEGSSGPVSSAASDISDAVGGPVSDSKVSASSTSPSPVPMPTPNPAPKRAPQRIVKTVPISLGQSRFWFLQQLLENQRTHNVAYYYHVTGNLHISDLERAVRLVAAGHESLRTIFVADENDISQASQKVLATSPIRLQCKKINSVDDVTTEYGKLRAEELDMGSGELLRLVLLTLSPSSHYLLMYHHHIILDGVSLQVFISDLEKAYSGQSLGPTPRQYPEFSVAQRQAYEKGEMNKELKYWRSVYPYGEQPPVLPLLPMARTSSRVPMKKFDTHQVEFRLGEELAMRVRSVSKANRSTPFHFYLAAFKTMLFRFTEAEDLTIGIADAARNDGNLMGSIGFFLNLLPLRFRRRDNQKFSDAIVEARQTSYAALETSRLPFDVLLSELNVTRNSSYSPFFQAFVDYRQGAQEKQTFGNTQFEMKEVHTGKTAYDLTIDVTDLPTDSVIMFRAQKSLYDLTAAKLLTVVFTHFLDVLTRDPSLSLEDIPKFSDKELSQAVQIGRGRKMVSDWPETLPHRIDQVALENPDKVAVMDGFGKELTYTDLVNRIEAIAEALQNVGAGAGSRILVFQQAAADWPCSMLAIMRVGATYVPLDLRNPMPRLAAVAKDCEPLAILADATTITDAPQLGVANSALIDVSTLGESASGPVENLAKADTIAAILYTSGSTGTPKGIMVTHSGLRNEIEGYTKMWKLGAERVLQQSAFTFNHSSDQMYTGLVNGGMVYVVPWSKRGNPLEITEILQRYSITYTKATPSEYLLWMQYGGDNLRQATQWRFAFGGGENLTTTVTQEFADLGLQRLRVFNSYGPTEISISSTKMEIPYRDREALEAWGRIPCGYPLPNYHKYIVDGKMNPMPVGMPGELCIGGASVSRGYFKNKDLTEKCFLTNPFATPDDIANGWTGLYKTGDVCHLNEKGEMVFHNRLAGDSQVKIRGLRIELSDIESNIVAAAGGALNEAVVTLREGDPEFLVAHVVFAPNQEIDTKEAFLERLLRDLPVPQYMVPVVAIPLDKLPLTNHSKVDRKAIQKMALPKRMKDTSQDSELTETMMQLKGLWQEVLGKSIEALGFEISPSTNFFLIGGNSLLIIRLQQRIRKTFRIAMPLVELLSANTLAQMARKIEESSTTEPIDWEQETAPPTIPSFLRTVPPVEAGERKSKTVLVTGGTGYLSRYLLPQLVARSDVDMIHCVAVREKPGRMLHPFSKVKYHQGDLSSPLLGLSEDEFRALASQADVIIHMGGARSFWDNYNVLRSSSVLPTKEVVKLAAPRHASIHYISTVGVLPHDKPAVAASAASQTPPADGTDGYVATRWASERILERSQETLGVPSFIHRFLPASQQKPSPKQALDEFARCVDATGLMPDTSGWGGRLDMIPAAQVAQWLSTSMLEEQRAECTKFFHYESEITTTMPELVKLLKEQESRKLKQVPIVRWLGHAKQQGFNYFLASHEATIGGAETRR*</t>
  </si>
  <si>
    <t>4005 AA</t>
  </si>
  <si>
    <t>551 AA</t>
  </si>
  <si>
    <t>cytochrome P450 monooxygenase</t>
  </si>
  <si>
    <t>465 AA</t>
  </si>
  <si>
    <t>412 AA</t>
  </si>
  <si>
    <t>pfam02668</t>
  </si>
  <si>
    <t>706 AA</t>
  </si>
  <si>
    <t>peptidase family M49</t>
  </si>
  <si>
    <t>1347 AA</t>
  </si>
  <si>
    <t>FabD/lysophospholipase-like protein</t>
  </si>
  <si>
    <t>379 AA</t>
  </si>
  <si>
    <t>598 AA</t>
  </si>
  <si>
    <t>MEGTFFTYNYIPAGCVVIDLDQHPLLPRILEFVGDRQWRFFTRKSDNLAEPLKLPTELQDILLKTPNLVPFTTLWTQGWIQLAYATQPASSSLRSHGRVRVYVLPQDVNRGIHIPLSELTRSMPALLRHLDYSRGCWQGEDVFSSLSLPIHAGPAMSGNSDDSLLTLFNNIPSPDPHPDKASNTDLRWAMQCLLESQIPGLLTTLYPYQGRSAALMLQRETEPGRVVDPRLRPALDQSGRPWYYDEVSGLVLKEPRFYDGARGGILAEEMGTGKTLICLALILSTKSEPSKPPDPFVAETPPRLRIASLMDMAAATANKHSVPWKPYFEAYAAQLGYEYRNCIGALTRPENRALYRVRNTMVEPRRSNRLAPREIPSKEVFLSHVTLVIVPTNLVKQWQNEINKHTTGLNVLVVVNQDPIPPVSELLSYDIILFSEARFELIQKERSVGEGPLLDIYCPLEDIRFKRCIIDEGHKLGNGSRSWRNDVMRVIERLEISSRWVVTGTPSRGLYGLQPHNSTETYKSDEAKESSISPNAVAQKQEREDLQRIGNLTAKYLKVRPWANGKNEAGDSAADWGVYVKGHDRKDCLVNTLNSLVVRHRVSDVSVHLPPVDEKVVVLDGSFQDQLSLNLFSMMIIFNSVQSQRTDQDYFFHERQRKSLAQLVKNLSQASFFGGVFFSVDDITKSVKTAEEFLEKKAIPISAEDEGLLRQAIEFGKKAALNRLKDVSNRFHSMPIYVQDFPGGRGKSWSLDDEETEEGLVCTDAGLILSLQNFLNPCIDAPASLQLMINSGSLDQQGMAVRSQALAAASDAGEIVTNRTMQPAALAGNTPLGGDYHTAPKSKEISETTTDSIENNPQANANLLSNIEVAKPLAKTRIISTVSAKLSYLIDAIIKYQGHEQILIFYDNDNVAFYLASVLEILQIQHLIYSRVGLSAERRAQYVATFTNSPKFRVLLMDISQAAFGLDMRSASRIYFISPVLNPQVVAQAIGRARRISQQKPVSVETLVLRNSIEEIMIDRREHMTQAEHSRIKTVLDDRKIKEWIRNPRIYPIPDLENGLEQTTLLSSPQYVFGRGFGRVSLDPDEGLITVSPVTRTATTTNHTGPPDEAAIPFQLNRGIKRALSPHRMEGTDTQTTKAVAVPERPIKYRARVAWVDQEV*</t>
  </si>
  <si>
    <t>1160 AA</t>
  </si>
  <si>
    <t>Superfamily II DNA/RNA DEAD/H helicase SNF2 family</t>
  </si>
  <si>
    <t>pfam00271, pfam00176</t>
  </si>
  <si>
    <t>MTPLLNIPLEVLLQITSYLTTPDYGNFRGACKKLEADLFGAFAKEFFSKRQFALVEFSIQALVDISKSRLGPYLKHVIISLQHPQYIPDRSTDAEHAVQHNHYHAEFLSHRDLTNTGLDVEMLSEAFKHLPNLETIGMRDFASASRHRDSTYWNSYGVPTFEAKTRRKLSLPTRAITIGRSNDYDYTSHVFLTILRAMANGAVSGWNPNLTRMEVLLHTCQFPDEAFKIPKHLDDGISLALSKLKTLLLDHLSGDAFPPRTRDVHKSDPIPGLTPGFFLSRFLVKTPALEHLRLNFQLYGYPSIEKVLSWLANTSEDSTVSTSLLVDSLELANASDSLPLEFPPAPRFPKLKALDIGMAAVQEPVLLALYRRHKATLERVGLHKITLSTNTPSDKFTNLWARLCDNMAKSDLQLNELALSYIRQYHGLTLIPVKFEGSKHVKIWKGSAFVQSIKDITSNMVFDPPPSESSSNDDDDESMDDDP*</t>
  </si>
  <si>
    <t>protein of 483 amino acids with N-terminal F-box domain</t>
  </si>
  <si>
    <t>MTHDNSAPVISKFMEMGATSVKNPKQFVMTLDHDVSNHSEQNLKKYARIEEFAKKHGIDFYPAKHGIGHQIMVEEGYAWPGTLAVASDSHTNILGGISCLGTAIVRSDAASILATSTVFWQIPPVAKVTFTGILPPGVTGKDTILALCAMLQSDVLNHCVEFHGSEQTLASIPISDRLTIANMTTEWGALSGLFPVDDALISWYRARATAAAMSDSPTRERINHQRIDELLESRLVADPGATYAKEFYLNLSTLSPFVAGPNSTKVANPVNKLESQNIAIDKAYLLSCTNGRSEDFAAAARVFREAGSEGKPAKIHPNVKLYLAPASRAEQQAAKEAGDWQVLEQSGAVILPAGCGPCIGLGPGLLEEGEVGISASNRNYKGRMGSPKAQCYLASPEVVAASAIQGKIASPGWYMKPEGVEKPIIGEGSGDYAADKARSVADAFDQVIGDLESMIGAAEGASEEAAAPAATEEENLTDILPGFPEKIEGEIVFCDSDGINTDGIYPGKYTYQDDMTPEQMAKVCMENYDTEFGKIIKPNDVLVAGSSFGSGSSREQAATSILANQIPLVVASSFSSIFGRNSINNALLTLELPKLVERLREAFKDDAEKPLTRRTGWKLLWDVRRSKVTITQPDGTSWEQKVGEMPPSVQEIVAKGGVVKWVQSKIRAGDI*</t>
  </si>
  <si>
    <t>671 AA</t>
  </si>
  <si>
    <t>Putative homoaconitase</t>
  </si>
  <si>
    <t>MKTTWKDIPPVPTNTEFLDIVLSRTQRKLPTQIRSGFKISRIRAFYTRKVKFTAETFVEKLQAILEGFPRLADLHPFHKDLMNTLYDAAHFRIALGQLATAKSLIESIARDYVRLLKYAQSLYQCKQLKRAALGRMATLTRRLKDPLLYLEQVRQHLGRLPSIDPTARTLLICGFPNTGKSSFLKSISRADVEVMPYAFTTKSLFVGHFDYQYLRFQAIDTPGVLDHPLEEMNTIEMQSITAIAHLRAAILYFMDLSEQCGYSVKAQLQLFRSLKPLFANKLAFIVINKIDILRRDQLDSATAAELDEVISSAGVEVLELSCNTTENVQEAKNLVADRLLAHRVSEKVNAGTNASGVIGSRLADVMARIHVAQPTEVRESFIPEAALAKKKYDKNDPDRPMLARDMEEANGGAGVFNVDLKADYLLANPEWKYDRIPELLDGKNVYDYVDPDIEAKLQALEEEEEKLEAEGYYDSDEEIDGVEAAEIRRKADQIRTKQALIRNESRMRRIKNRTALPRSAIKKPLSQLEDSLDQLGVDTEELQLRGRSQTTSRGRSTTRSRLGTEDSNAMDIDQTPRERLRSKSRARSQPATNRRDDGVVDVDTRTKAERQAKLAQRKMNRNARQGEADRHTTASLAKHLFSGKRSIGKASHR*</t>
  </si>
  <si>
    <t>nucleolar GTP-binding protein (NOG1) protein</t>
  </si>
  <si>
    <t>MPDNSLTLQADIVNIGSLTHLITGRVLKALSDGGVDVYAVAASIWLGKQFKMRSALERTVHSHLASRKGINGFLAKALHIGWGHSEVAVEMSRTRAGTNALLLIGAISAGSSYFEAARCLSELLAISGCEPDHLPNVDVLKSMIAYLGPFMADLEFPKVLQHITTTAEYAFTRSQSGSPIGLQAIGDPPILAGAIRQLMVTLERNESIYMVTQQRGAWLAAFASHILGMSAEVAYKEHILWASGGDRGHVVFQLSNEYTGRSVQRNPGTQVHIVGPPSFYTPAQPLSIDYALSDALEAELGRYPELTSDMIAGVHKAICHLAYAAQRDMHSKPYFLMPSGSGFFDYHKAFQDTLTIFKIQSPTSGLGQMSSEGWEAPLENSYGLRFLEYSDSENLRKMCGRHTSHSASIKGCTCSYIGDLIHGFGLSIVALMQCRYNPDEIRVRRDIISGAVMTSWCWTIAKNFESVCKNYRTSKTLLSHILQLVGGVDAIGPQEDVVEQAGADHDLLGLSGGAYTIIYSCILQEDCYDESGRLLTLMSGRASVDGAMRCLIVEYIRNDYAPFFWDQGYDALDSGVSVLAAGSYLESHYAPSRYPIGMRASVREHHILIYTTISLDNSHTYKTLIAKSIRDFVTRVHVPKTCQHSRKRPYQVRNTEAPFVVSPFTVAQVSSRTPIEFMALKGNKLEQLIQTIVTAVYVLQLDSCLDCLVNYTLSIDQNRDVGRRIIMT*</t>
  </si>
  <si>
    <t>728 AA</t>
  </si>
  <si>
    <t>protein of 728 amino acids of unknown function</t>
  </si>
  <si>
    <t>MAEFLTHDYIPAGCLLIDRDQHPLLSRTPDLINDQQWYFFTRKSDNLAVALRLPTELQNILLGTPTLVSFTTLWAQGWIQLAYATHPVSISPQCHGRVRVYVLPHDVNRGTHSPRSELTRMMPTLLRHLEYSQECWQGKNVYPPLTHPTHTGPGMSSGCDSSLLTLFNNIPSPDPHPEKASDTDLRWAMQCLLESHIPGLVTTLYPYQGRSAALMLQREIEPGRVIDPRLRPVLDQSGQPWYYDEVSGLVLKEPRFYDGARGGILAEEMGTGKTLICLALILSTKSEPSKPPDPFIAETSPRHRIGSLMDMAAAAANKHSIPWKPYFEACAAQLGYEYRNCIEALTRPENRALYKVRNTMVEPRRSNRLAPREIPSREVFLSHLTLVIVPTNLVKQWQNEINKHTTGLSVLVVVNQDPIPPVADLLPYDVILFSESRFERIHKERLTGEGPLLNIYCPLEDIRFKRCIIDEGHKLGNGSRAWKNDVMRVVERLEISSYWVVTGTPSRGLYGLQSQNHTEVSTNAIAQKQEQEDLQRIGNLAAKYLKVRPWANGKNEAGDSVADWATYVKGHDRKDCLINTLNSLVVRHRLNDVNALLPPVDEKVIVLDGSFQDQLSLNLFSMMIIFNSVQSQRTDMDYFFHERQRKSLAQLVKNLRQASFFGGVFFSVEDIAKAVTTAEEFLEKKAVPISSQDDNLLCQAIEFGKKAAQNRLKDVSNRFHSMPIYVQDFPGGRGKSWSLDDEENEEGLVCTDAGLILSLQNFLNPCIDAPTSLQLMIDRGSLDQQGMCERSQALAAASDAGEGISSRTTQTTAVLAGNTPLGGDYHTTLKSKKFEDITAGDLQQHLQESANPPGNFEVAKPLAKTRIISTVSAKLSYLIDQIIKHQDNEQILIFYDNDNVAFYLASVLEILQIQHLIYSRVGLSAERRAQYVATFTNSPNFRVLLMDISQAAFGLDMRSASRIYFISPVLNPQIVAQAIGRARRISQQKPVSVETLVLRNSIEEIMMDRREHMTQAEHTRIKNVLDDRKIKEWIRNPKIYPMADVQDGLAQTALLSSPQYVFGRGFGRASLDPDEGLITTSPVAEITTTSPTKYQDGDAAIPFQINRGIKRALSPHRTEFTNTKPSNGVAVPERPIKVRARVAWVDQEV*</t>
  </si>
  <si>
    <t>MADSPIRIGFVPEHFSTPLHFAQKHFGLNAQLIPFPSGTGHMITAIRAGEIDVGIGLTEAWVAGLGKEDTPGDGGYRIVGTYVETPLCWAISTGAKRPEITSVESLKGSKIGISRLGSGSQVMGYVLADQEGWLSPSSAPYSDFVVLQNFANLRNAVNNGTADFFMWEHFTSKRYYDSGEIRRIGEIYTPWSSWKIVASTALLGGGETGKIDPRLMDLLKKLDQGVKHFEAHHDEAVEYISTALDYSAEDAREWLTTVRFSSKTEGVDVNVISKCINILQKAGVLKEKAGVTTEAIADGMLVQGLAAQFPDETHSHPVV*</t>
  </si>
  <si>
    <t>319 AA</t>
  </si>
  <si>
    <t>probable polyketide synthase</t>
  </si>
  <si>
    <t>pfam00109, pfam08659</t>
  </si>
  <si>
    <t>likely hybrid polyketide synthetase/nonribosomal peptide synthetase</t>
  </si>
  <si>
    <t>pfam00109, pfam00501, pfam08659, pfam00668, pfam14765, pfam07993, pfam08242, pfam00550</t>
  </si>
  <si>
    <t>Polyketide synthase</t>
  </si>
  <si>
    <t>pfam00109, pfam08659, pfam14765, pfam00698, pfam00107</t>
  </si>
  <si>
    <t>MVEEDTPVTIDLSTVGVGGYPKLAEFMGQQPQLAIFRRFASLTNANLLYLQAEIAELEVRLQEVQTKDSQLNREPGERGFHSWFKLSESADFDPGSLEREPYELIMKLRELMAQYHQALFFQKEILALRTPHIKILEDLREWMQRPKMGCIRIFSWDWRTWGECKLGDLVTFENSTMDRFTSLVTYSIIDVYHSLIGRHIHKEREANILPLNFQDHRHTVTYTHRSIARFTQAFTVLIACTLPIAAIIILYFVHDMPTRLGIIATLTGLFSTSMSMLTTASLQDIFAATAAFAAVLVFFLGSTNAGL*</t>
  </si>
  <si>
    <t>MEEDPQASLSEPSAESKQQMDLAGRMPMAIDQDRISWGGGSAPSLPSVDDDSHSDAMSISESIKSSTMSLDPTLYHFIEENGRTYHKYKQGRYFLPNDSAEQERLDLQHQLFCITIGSKLNLCPLPEKPKRVLDIATGTGIWAIEFATQYPDTEVIGTDLSPIQPHYLPENCRFEIDDAEDEWTFTEKFSFVHGRALMSCFDDPARVVQQAYENLEPGGFIEFQDALFPMYWVGEPRKESALYRWNELLLEGVKNIGRSWSNVANYARYFKEAGFENIVDRRFYWPTSPWAKGKYFKTVAMYFQEDMISGMEGISMKVLQATGMSPPEIKEFCEEVKRDFRDTNLHAYLTVSYIYAQKPLNKE*</t>
  </si>
  <si>
    <t>MHWRSVTALALAGPTAALLRFSCTQLVIDRVDPLVSPGLLPSAHLHQIIGGNSFNVSMDPAKDMPGESDCTTCQFLEDSSNYWTAVLFFQARNGTFKRVPIMPNVGFEGAEGGMTVYYMQNGLADYQQTSKVTAFKPGFRMIIGDPLTHTMADSNRFRQVTFTCLQDPGTRFPETKNFPNKPCPAGIMANIRFPTCWDGKNLDTANHMDHMAYPANGTFDSRGPCPASHPIPVPQLMYETVWDTRQFNNPEDWPEDGSQPFVWSFGDQTGYGSHGDYLFGWKGDALQKTMDTPCYVNCPTLTTQAVADQNKCKVARSYEEDIDDWLPALPGNPVVSRRWAENH*</t>
  </si>
  <si>
    <t>MKTTWKDIPPVPTNTEFLDIVLSRTQRKLPTQIRSGFKISRIRAFYTRKVKFTAETFVEKLQAILEGFPRLADLHPFHKDLMNTLYDAAHFRIALGQLATAKSLIESIARDYVRLLKYAQSLYQCKQLKRAALGRMATLTRRLKDPLLYLEQVRQHLGRLPSIDPTARTLLICGFPNTGKSSFLKSISRADVEVMPYAFTTKSLFVGHFDYQYLRFQAIDTPGVLDHPLEEMNTIEMQSITAIAHLRAAILYFMDLSEQCGYSVKAQLQLFRSLKPLFANKLAFIIINKIDILKRDQLDAATAAELDEVISSAGVEVLELSCNTTENVQEAKNLVADRLLAHRVSEKVNAGTNASGVIGSRLADVMARIHVAQPTEVRESFIPEAALAKKKYDKNDPDGAMLARDLEEANGGAGVFNVDLKADYLLANPEWKYDRIPEILDGKNVYDYVDPDIEAKLQALEEEEEKLEAEGYYDSDEEIDDIETAEIRRKADQIRTKQALIRNESRMRRIKNRAALPRSAIKKPLSQLEDSLDRLGVDTEELQLRGRSQTTSRGRSTTRSRLGTEDSNAMDLDQTPRERLRSKSRARSQPATNRRDDGVVDTETRTKAERQAKLAQRKMNRNARQGEGDRRTTASLAKHLFSGKRTMGTSSHR*</t>
  </si>
  <si>
    <t>ATGTCTCCCAACACGTCTCAGCCTGAGCCTATTGCCATTATCGGCACTGGTTGCAGGTTTGCTGGTGGAGCAAACTCGCCATCAAAGATGTGGGAGCTCATTCGCAACCCTCGAGACGTCCGCGTTGAGATTCCTATCAGCCGATTCAATGCCAAGGGGTTTTACCACGAGAACGCGATGCACCATGGACACACAAATGTCAAACACTCGTATCTACTGACAGAAGATCCGTACTGTTTCGATGCCAATTTCTTCAACATCAACGCAGTTGAAGCAGCAGCTATGGACCCACAGCAACGGCTTCTTTTGGAGGTCGTTTATGAAGCAATGGAATCGGCAGGATTGAGCATCGAGAAATTGAGGGGAAGTGACACTGGTGTTTTTGTCGGTGCTATGgtaagataagaccagcattttcattaatatccacctccgtgaaaatatattccctttctcacttatattctatcgtgactttcgatacaccttaacaacaaccaaacgcaaaactcgaacacaccaacattgagtcctgactatttactgctgcagCGTTCGGATTATGAGGGTATGCTTCTTCGTGATATTGATCAGCTCCCAAAGCATTTTCAGGGggtacgtattaaagccttttcatgctggtctaagacctggacttggtagcaagatagcttatcttccaacgctaactactgctacagtatgtatactcataatctaacagccactagcatgtatgaactcctaggaagtatataataatgaactggactaatatattttaatatggcagTGGAACAAATCACTCGTTGCTTTCAAACCGTATAAGCTACTTCTGGGGCTGGACAGGTTCCAGTGTAACGATGAACACTGCGTGTTCTTCTAGCCTGGTTGCTGTTGATCAAGGAGTCCATGCACTTCGATCAGGAAACTCCCATATGGTCGTGGCCTGTGGCAGTAATCTAATCCTCAGTCCAGAGCTTTATGTAGTGTCTAGCAAGATGCAACTAGTATCACCCGATTCCCGTTCCAGAATGTGGGATAAGGCAGCTAACGGTTACGCGCGTGCCGACGGTGTGGCGGCTGTTATTCTCAAGACACTCAGGCAAGCGCTAGCTGATGGTGACAGAATTGAAGCCGTTATTCGAGGTATAGGAGTCAACCATGACGGAACGTCGGCAGGGATATCCATACCAAATCCTGACGCACAGCGTGCCTTGGTCCGCAGTGTCTACAGAAAGGCGGGTCTTAACCCAGACAACCCAGCTCACCAGCCTCAGTATGTTGAACTGCACGGCACCGGAACGCCAACCGGCGgtaaggcctattcctctcgcctttctcttcccccttttattttttctttaattttgcttcctccaaccatctcccccccacgggccatctgctaaccaccgttgctctcatagACCCATTAGAGGCGGAAGGCATAAGCACTGCTTTTTTCAACCAGGTTAGCATGCCCCAGAATGTTCCTATTTACATGGGGACCGTCAAGACCGTCTTAGGGCATTCTGAAGCCACTTCGGGTATCTCAGGACTCCTTAAGATAGTCCAGGCAATGCAGAATTCCACGATCCCCCCCAACTTGTTGTTCGACCAGCTCAACCCTGCTATTGCGCCTTTCTATGTCAATATGCTGGTTCCAACCGAAGCTGTTCCATGGCCAGCTGTTAAGGAGAAGCAGCCAAAACGAGCTTGTCTCAATAACTTCGGGTTTGGTGGAACCAATGCCCACTTGATTCTAGAAAGTTATGAGGCCCCAAGGGCTAAGCATTGTGATGAGGGACCTATTTCGGAGCTTGTAACGCCATTCGTTTTCTCAGCTGCATCATCAGAGTCGCTTCGCGCGAATCTGGAAGCCTATGTTGCATATCTCGACGAGCATCCTGAAACAGATATTCACGATTTAGCTTATACACTTAGGGAGCGCCGGTCGGTTTTGCGACATCGTATCTCAATTCCCGCAACAAACATTGCCAGTCTTAAGTCTGGCTTACAGGCCATCCTGGCTGTTTCCGGTAACCCAACTCTTGGTGTTAAGGCACGCATATCAACAGGTGGCAGGCAGATGATACTAGGCGTGTTTACTGGACAGGGAGCGCAATATGCTCGCATGGGCTGCGAGCTCATTGAAAAGTCGCCACTTGCTCGGAGCACCATCCAGACACTTGAAAATTACCTAGCTGTGCTTCCCGAGAAGGATCGTCCAAAATGGTCGCTCTACTCCGAAATAATGGCCGATCCTTCCGTTTCCCGCATTAATGAAAGCGCCATCTCGCTACCCATATGCACAGCGGTCCAGATAATGATCGTTGATATTCTTCACTCTGCCAATATACGCTTTGGTGCCGTTGTTGGCCATTCAGCCGGTGAAATGGCTGCTGCCTAgtacgtatctactatccgttcatctctcagtttggcgatcaccatacccagcacagcaggcggtcctaccctttatcgagattgcgcaaaatccctgctacctgttgagaagctaactctaactctcacagCGCTGCTGGCTTTCTGAGTTCCCGGGACGCTTTAATCATCGCATggtatgtatcaaaacctaccgtgccagttctgagacctagacttggtagaatgatctgttgtcttccagcgctgactgttgccgcagtgcgtgaacttctgatcctgaaacatgaccacaatcatctgcgtaattccagaaagtatgtaataaggaactggactaatacgtgtttatatgacagATTACCGCGGATTAGCGTGCCAACACGCCGCGTGCCCAAATGGCAACATCAAAGGGGCCATGGTTGCGGTGGGCACCTCATTACAAGATGCGATGGAACTTTGCGAGAATGAAGAATTCTCCGGTCGTATTACTGTAGCTGCTATCAATTCTTCGTCTAGCTTGACCATCTCTGGAGATGAGGATGCTATCGATGAGCTGAGCACCATCCTTGATGATGAGCACAAGTTTAATCGGCGGCTTAAGGTTAATTTAGCATCCCATTCGACACATATGCTTCCTTGTGTCGATCCCTACCTTGAATCACTACGACAAGTTGGTGTCGAATATCTACCAGGTCACAGCCATTGCACATGGTTTTCAAGTGTCTATGGTGGCAGGGCGATGGGTCAGTCAACCGATCAGCTAAGAAACACATATTGGACAGAAAATATGACCAATCCGGTACAGTTTTCGCAGGCTGTTCGAGCGGCCTGCCTAGCTATTCCGTCTGTAGATGAGGACACTCCTGCTGTTGTGCTTGAAGTTGGAGCCCATCCCGCTCTCGCTACCCCGGCTATGCAGACCATCGAGGAAGCCATCGGCACCAAGATTCCCTACCATGGGACTCTCAGTCGTGGAAATGATGCCGTTTTGGCCTTTTCTTCTTGCTTTGGATTTCTTTGGGAACACCTAGACAGCCGCTCAATGAGTCTGGAAAGGTGCGAAGGTGCCTTATCCGGAGATAATCGGTCACACCATCGACGATACAACGTCCTCGGGAACTTGCCAACCTATCAGTGGAATCACGAAGTAGCCTACTCGGCCGAGTCTAGGTGGTCTCGCCGCATGCACCTGCGGGACCCCTACCATCAGCTTCTCGGTAGTATGTCTCCAGATAGTGCCTCTCACATGCTACGGTGGAAGAATGTTTTGAAAGTTAGTGAGCTGCCTTGGCTTGAGGCACATACAGTGCAGAACATGGCCGTGGTTCCTGGTGCCTTGTACGTTTCAAGTGCTATCGAAGCAGCCAGATCGCTTGCCGCTGAAAAGAGCATACAACTCATTGACCTAACTGACTTACAATTTCCTCATCTGGCCACATTCAACGAGGGGGGTGACAAAGGTATAGAGGTCCACATAGAGTTAAGCCAGATTCAGGCGAAGCCGGAATTTATCACAGCTACCTTTACATATTCGGCCGCGCTCGGGGGCGATTCGGATGACCTCGTACTTGCTGCCAGCGGTAAGCTTAAGGTTATATTACAAGATGATGAGTCCTATCTCACCGTCCTCCCTGACCGTGCCCTTACACCACCATATTTGAAACCTATCGATACCAATGGATGGTACGACTTCCTTAAGGGCCGGGGGTTCCAGTTTTCTGGTCCCTTCCGCTCCATGGTCAAGCTCGAAAGAACGCTAGACAGAGCTGTTTGCGTCGGCAAGAAGGCGAGGACATCAATCTCAGATGCCGACGCTCTCCTAGTTCATCCAGTAGATTTCGATAATGCGCTCCAGgtcagttatcacaacctttcccatccccatctcttgttactgggcgctgggtcacatttgctcgagcttctcttactattctactccaaagacgccacttttacttatgagtatttctgaccgcgttggtataataaatagTCCATTCTCCTGGCCCATAGCCATCCAACTGATGGTCAGTTGAATGCACCACATGTTTTGAGCGGCATTAAAATGTTGAGAGTGAATGCTGCTGTACTCACATCCAAAGAATATCTGGACGAAGATACAAATCTTGTTTATTCGTCATGCTTTAACGCGAACCGCAAGCCTAGCGAAGGCTTTGCTGGTAACGTTAGTGTGTATACTCCCAGCCTTACACACGAAGCTATTCGGATATACGAAGCCGCATGCACGCCCTTAGGCACCACTGCCAATGAAGGTAATGCGCGGAACCTATTTTTTAAGATGGACTGGGTGCAGAGCCAGCCGGACGGCTTGACTTCTGCTGCCAACATCCCCATTACCGAGCAAGATCATGACTTCATGTCTATGATTAGGCGCATCGCCGTGTTCTATCTACGGAAATTCAATGAGATGGTTGCAGAAAATAGTCCAGCAAGAACTGACGGTCTGCTTTGTCACTACCTTAATTTTGCTAGACATGTCACTTCTCTTGTCACTCAAGGTGGTAATGACTTATTGCAGACTGAGTGGCTCAACGACACCGAGGAGGATATCATGAATCTCATTCATGCTAAGAGgttggtgctgagtaattaaccaggctacatccccacacgaccagctaattcgtttgatagCGCTTTCGAAAATGTGGACGTTAAAATACTGCTGCTCGTTGGACGAACTATGCCAGCCGTCTTTAGGGGAGAAACGACTATGCTGGAACATTTCCGCACATCAAACCTTCTGGACGAATACTATGTTAATGGTTGTGGGATGAAACAAACAACAACTTGGATAGGTAATTTGCTGACACAGTTGACGACGCGGAATCCTCATCTCAGACTTTTTGAGATCGgtgcgtcctctcctcttctccttatccaggcccatcttctgctttattgtcaatgatcagagtcttacgatgttattcccacagGAGCCGGTACTGGTGGCGCTACCAAGGACATCTTAGATGCCATCGGCCATAATTTTCAACAGTACACTTTTACAGACATATCAGCGGGTTTCTTCGAGAATGCCGCTGAGAAGTTCTCGGCGTGGAAAGATCGTATGGACTTCAAGGTGTATAACGGTGAGATAGATCCAGCCAATCAAgtaagtcccctatgattctagtagaccgcttccatctcagattataatcgctaacaaataaataaacagGGCATCGAGGTTGGTTCCTATGACGTCGTCATCGCTTATATGGTCGTTCACGCATGTGAAAATCTGCATGTAGCCACAGCAAACCTCCGTAAACTACTCAAACCTGGTGGTTTATTGATTCTTGGAGAGGCGCCCGACGATGGCCCGCTCCTAGTTAGTCTTGGTTTTGCATTCGGAGGGCTTGCCGGCTGGTGGTGTGGCGTCAAGGAGGGCCGCAGAATCTCGCCGTTGGTGAGCCCTGCGAAGTGGGAAAGTATTCTCAAGGGTGCTGGCTTCTCGGGTATCGATACCAgtaagtaatcgtttatcaccctctacttcccgcccatttcaatccagtattttgcagcttaatttctgccaagatttatcctttaatacattactttgaatcttttaaagtactcgctgaatatcaattactaattcgcacaatcttagTGTCGCCACCTTCCTTCTCTGATGCTTTTGGTATGACTCTGTTTGTCTCAACGGCATTAGATGAACGTGTCGAGAAAATAAGGAATCCTGAACTGAGAGCACCAGCTACACGTTTTGACAAAGTGATAGTTCTTGGAGGTCAAACTGAGCCCATTGGGAAGTTGGTGCACAACATACGAGGCGCGCTGGCGCCATTCACAGACCGGGTTCTCACATATGAATCTCTAGAGAAACTGGATCACACTGTCGTCGACACTGGATCTATCGTCGTCAGCCTCGTTGACCTGGAAAGTCCTGTCTTCCAAGAATTGACAACAAAGAAGTGGAAAAAGTTGCGCAATATATTTACGACAGAATTAAGTATTCTCTGGCTCACTAGTGGCCGACTAGATGGGGATCCTTACAGCAATGCGACCGTAGGGTTTGGACGGGCCGCCGTCCACGAAACACCAGGTCTTCGGATTCAATACATTGACTTTCCAGAGGCCGGAAGGATTAACCCCAAGGCTGTGGTTCAGTACCTCCTTTGATTCGCCTCCATGCAGCTCGAAGATGACAGCATACTGTATACCAAAGAACCAGAGCTCGCCATCGATGTTCATGGGCGGGAGTTGGTACCACGCCTAGTAGCGCTCAGAGAGGCTAATAATCGTTATAACTCTGTTAATACGCCTGTGCATGAGTACCTAGATACTAGAGAGACGACCGTCGAACTATGTCTAGACCCGACACAAAATAACTTCTTTTTGCAGAAGTTTTCAGGGCCCAGAATTTCAGCAGATCACATGCTTATGCAAAACTCCGAgtagggaatgccttaatcctttccctagtcgttgactctgactaatttgttacaaccagTAGGGGTGAATTCATTCAGCTAGATGTGACTCATTCGACGATGTCTGCTCTATCGACGGTTGCCGGTTATCAATTCCTCGTTATAGGGAAGGATAAATCTGGTGGTCAGCGCCTCGCATTGGTATCTTCCCTCATGTCCATACTGATGGTCCCACTGGAAACAACTGTTCAGTGTGACATCCCTAGTGGCTCAGGAGCTGGTTTTCTTGCGCACGTTGCTGCTGATATGATAGCTATAGCTGTGACAAACCTCTTACATGCTGGCCAAAGTTTGCTCCTCCATAATGCTTCCAACGCAGTGGGGGAGCATATAATTGCCCAGGCTTCCCACAAGACCATCAACATCATAGCCACTTGCGACTCGTCTGAAAACAAGGCTCTATCCTGTCAAATTCCCCATATCTCCGTTTCGACATATACAACTGCATCAGAACTAGCCCATGTGCTGCCGTCAAATGTTGCGTGTTTCATAGATTTTTCAGCCAAGAAGAACACAGGCACCAGCCGTATGATCTTATCCTGCCTTCCCTCCTTTTGCCGCAAAGAAAGCATTCATACGCTCTTTTCTGTCTCTGGAGGTTACAACGGCTTTCCTCTTAGTGCATTGGGGCAACTGCTGCGTAGTGCAACACATCGTCATGTAGACTGGGACTCAATACCCACTACGCAGCCAGTGGGTATAGACAATATTCTCAATGGTGAGCCTCCGAGTTATCCACTTACCGTCATGGACTGGGAATCTCGACCCGCTACACTCCCCGTGCGCATAACTCGGATTGACGGGGAGCAACTTTTTAAGGGTGACAAAACCTACTGGATAGTTGGATTGTCTGGAACATTAGGCATCTCATTGTGCGACTGGATGATCGTACATGGCGCACGCCATATAGTCTTCACCAGCAGAGACCCCAAGATTGATTCGCAGTGGATTGAAGTCCACCGCCTCAAAGGAGCTTCTGTTCACATTTTGCCAGGgtaggggcatctccctatgattcatgagcgagatttaagattttattaacgtgaatcatatagTGACGTCACAGATGAACAGGCTATCCGTGCCGTGTATCAAACTATTGTCAACACAAAACCCCCTATCGCGGGGCTTGTCAATGGCGCAATGGTCCTGAAGGACACAAGCATAATCAACATGGGATTTGATGACATAATAGATGTTCTTCAACCCAAGATGGACGGGGCCGTCAACCTCGACAGCATATTTCATAGCATTAATCTAGACTTCTTTGTTATGATATCATCAATGGCAGGCGTCATCGGAAACCCTGGGCAAGCCAATTATTCAGCTGCTAGCATGGGTCTGAACAGgtacgtcttttcgggccccttttctgaatttgcacctcagcttttgagtatatgagttccgtactctctggcgtttgtaattttattctacaagtgtcgctaattctgagatcatgagtagTGTCGCCGTACGGCGGAGGAAACGAGGCCTCCAGGCTTCGATCGTTAATCTTGGGAAGGTCATTGGCGTTGGGTACGTCACACAAGCCGACCAAAAGTTAAATCGGGCAGTTGAGGATGCGACGCCCATATCGGAGCATGATTTCCACTATATATTTGCCGAGTCAATAGCAGCTGGTCGCCTCGAAAGTTCAACTGGTCCAGAGATTTGTACTGGCCTCCTCAGTTCCTCCAACACACAAATTCTCCACGGACTGTACTCAGATCCTAAGTTCACGCACCTCCGAGTCTCCCAAATCTCGGCCAACGGCAGCATCAGCGACGTCAAGAAGAACGCATATTCTATCCTGGAAAAGCTCCAAGGTTGCAATTCCATACCAGACGTTTTCCACATTATTAGAGCTGAGTTTAGTGCCCAGCTGCGCAGgtcagtaacaagaggtctccataatagcccactcccataaatcttaggagttactgccatgattatggcattcctacttcggttaatcccggagttgttgactcgattcctccacccccaataagatatatactaatccagatgtactagATCTCTACACATATCCACAGCTGATGACGATCTGATGAAGATGCAGAGCGCTGAGTTGGGTCTTGATTCGCTAGTTTCGGTGGACCTACAAAATTGGTTTATAAAGAATCTCCAGGTCAGCATTACAAGTCGAAAGATCAgtaagtaactctcattaagacccttacttttgggggggggggggggttcccagtctcaagctgtggtgccagctatgaaaagaccttggtgcgagcatatcgttggtaaagcaatactttatagggagcgagctaacacatgtgcccctagTGGCGTGTCAAACCCGCATGTCCAGCCTGGTCGAGATGGCTGTTCAAAATATCCCGGCCGATTTGATCCCTGGTGCTTTGGGAGACGATCCCACAATGGGGAGCAGCGAGGAAATGAGCGACTTAGATACCGAGCTCGAGCCATGCACACCTATGAGTCCCATAACGCCGGATGATGGGAATTCGGAGTTCGAGCTAAAATTTGATGGAGAGTTAGAAAACAGTGACAGCACTAATGAGGCTATCAACTGGGAAGCCGAGGCAAGCCTACCCCGCCCCGAAAGAATCCTAGAACTTGTTCCCGCTCCTCCAATCAGAACAACGCCTGAAGTTATCGTTCTCACGGGATGTACTGGCTTTGTTGGGCGCCATATACTCAAAACGCTTATGGCCTGCCCAACCATTCGCAAGATTATTTGCATCGCAGTCCGGCGGCTCTCGGAGCGCGTCAAAGATAATAAGCTACTCCCACCAAGTCGTCGCTTAGTCTATCATGAAGGTGATCTATCATTGCCCCGATTTGGCCTCTCTGAGGACATTTGGGCCGATATTTTTTGCCAAGCTGATGCCGTCGTTCATTGTGGCTTTTCCGTACGACTTACGAGCCCTTACGCAGCTGAACGGGCAGTCAATGTTGAGTCAACAAGACAGCTTCTTGGTGTATGTCTGCAGCGCATGGTCCCCATACATTACATGTCATCTGTGATGATAGGGCTCCTAGCAGGTGTTGATGCCTTTTCTCCAACATCATGTACCCAGTCAATGATGCGACCGTCGGCTGAGCAAGGCTACGTGGCCGCAAAATGGGTATGTGAGAGCATGCTGGAGCGTGCCCAAAAGCAACATGGGCTCCACGTGGTCATCAACCGTGCGTCACCAATCTACGACGAAGGCGTTGGTGTAGATGCCGACGACAACGAGTTTAGCTTTGGCGCACTAGTGCGTTATGCACACAAGACACAGGCAGTTCCGCGATTTGATTCCAAAACCTTTCAGCTAGATTTTGTCTCACTTGGGACGTTCTGTGATGACGTTATCACGGAACTGTTACGGAATGTGCATGGCACGGGCAAAGTCAGGTACATCCATAGCGTCGGCGATATCGTTATACCTGTGAGGGAGATTGCAAATATCGGACTTGAAAAGATTGGCGGACCGTATAGAGTGTTGCCAATGGAGCAGTGGACTAAGGTCGCGATGGAGGCAGGGATGCAGCCAGCTGTCGCTCCAGTGATTGAGTTCTTTAACCATCCCGTTATGCAGGCATTTCCGAGGCTTGTTAGAACGAAGGAGGCTTAA</t>
  </si>
  <si>
    <t>SRR1801291.20733891</t>
  </si>
  <si>
    <t>SRR1801291.11210432</t>
  </si>
  <si>
    <t>SRR1801291.2121695</t>
  </si>
  <si>
    <t>SRR1801291.22375250</t>
  </si>
  <si>
    <t>SRR1801288.12485843</t>
  </si>
  <si>
    <t>SRR1801292.16284859</t>
  </si>
  <si>
    <t>[pseudo gene]</t>
  </si>
  <si>
    <t>SRR1801289.21197446</t>
  </si>
  <si>
    <t>SRR1801290.14175945</t>
  </si>
  <si>
    <t>SRR1801291.4286785</t>
  </si>
  <si>
    <t>SRR1801292.9230140</t>
  </si>
  <si>
    <t>SRR1801290.37431788</t>
  </si>
  <si>
    <t>SRR1801290.37471453</t>
  </si>
  <si>
    <t>SRR1801289.23257521</t>
  </si>
  <si>
    <t>SRR1801290.13842463</t>
  </si>
  <si>
    <t>SRR1801288.25193943</t>
  </si>
  <si>
    <t>SRR1801290.32035140</t>
  </si>
  <si>
    <t>SRR1801288.13542280</t>
  </si>
  <si>
    <t>SRR1801289.6015666</t>
  </si>
  <si>
    <t>SRR1801289.12843844</t>
  </si>
  <si>
    <t>SRR1801292.12192180</t>
  </si>
  <si>
    <t>SRR1801290.34424883</t>
  </si>
  <si>
    <t>SRR1801290.17230849</t>
  </si>
  <si>
    <t>SRR1801291.19586197</t>
  </si>
  <si>
    <t>SRR1801290.20289803</t>
  </si>
  <si>
    <t>SRR1801290.4285031</t>
  </si>
  <si>
    <t>SRR1801290.5235695</t>
  </si>
  <si>
    <t>SRR1801292.18521918</t>
  </si>
  <si>
    <t>SRR1801292.6751078</t>
  </si>
  <si>
    <t xml:space="preserve">[EC38-SRA] SRR1798128.18158074 </t>
  </si>
  <si>
    <t>[EC38-SRA] SRR1798128.5894848</t>
  </si>
  <si>
    <t xml:space="preserve">[EC38-SRA] SRR1798129.15504867 </t>
  </si>
  <si>
    <t>MEAEFTHNYIPAGCLLIRLDQHPLLPPPVADRQWHFFTRKSDNLIGSLSLPWELQDYLLKTSTLVPFTTLWAQGWIQLAYATQPASTGSPSHGRVRVYVLPQDVNRGMHTLLAELTRSMPALLRLLEYSRECWQGEDIFSPLSQPTQAGPAMSSNSEDSLLTLFNNIPSPNPHPEKVLDTDLRWAMQCLLESQIPGLVTTLYPYQGRSAALMLQHETEPGRVVDPRLRPVLDQSGQPWYYDEVSGLVLKEPRFYDGAQGGILAEEMGTGKTLICLALILSTKSEPSKPPDPFIAETPPRHRIGSLVDMAAAAANKQSVAWKPYFEAYAAQLGYEYKNCIRALTRPENRALYRVRNTMIEPRRSNRLAPREIPSKEVFLSHVTLVIVPTNLVKQWQNEINKHTTGLMVLVVTNQDPIPPVGELLLYDVILFSEARFELIQKERSIGEGPPRDIYCPLEYIRFRRCIIDEGHKLGNGSRSWKNDVMRVLERLEISSRWVVTGTPSRGLYGLQTHDNPGISMSNESNLSLAPPNAVAQKQEREDLQRIGNLTAKYLKVRPWANGKNEAGDSAADWGIYVKGHDRKDCLVNTLNSLVVRHRVSDVSALLPPVDEKIVVLDGSFQDQLSLNLFSMMIIFNSVQSQRTDQDYFFHERQRKSLTQLVKNLRQASFFGGVFFAAEDITKAVKTAEEFLEKKAVPISSEDETLLRQAIDLGKRAAQNRLKDVSNRFHSMPIYVQDFPGDRGKSWSLDDEENEDGLVCTDAGLIHSLQNFLNPCIDAPTSLQLMINSGSLDQQGMAERSQALAAASDASEGVTSRTTQPAALAGNTLLGGDYHTTPKSKNIQDTAIGSLEQQPQQNDGSLSNIDVAKPLAKTRIISTVSAKLSYLIDAIIKYQDDEQILIFYDNDNVAFYLASVLEILKIQHLIYSRVGLSAERRAQYVATFTKSPKFRVLLMDISQAAFGLDMRSASRIYFISPVLNPQVVAQAIGRARRISQQKPVSVETLVLRNSIEEIMMDRREHMTQAEHSRIKTVLDDRKIKEWIRNPKIYPMTDAKDGFEQTALLSSPQYVFGRGFGRVSLDPDEGLILASPATKAAPATNHTGLRDDGAIPFQFNRGIKRALSPYQTEVTDGRTTKGVAVPERPIKHRARVTWVDQEV*</t>
  </si>
  <si>
    <t>1156 AA</t>
  </si>
  <si>
    <t>MSWFGRDERRRAIEEIKAVKWRQWVLMPSIPVTIAALVVNTIVTIDALESFADYSNEDTGKFSFYDIPDGLIRSKVVTAVSLQVILLAVLWAETIHFSIFFHRDDRVHRRCAIQASLSLALLLFAVGLKIVDDQIVVIPLAAGISSSRRPELTAEQFNAAYGPWRKFVISQTGLIVFLVAIADAGIHVVAVIFWLWLLPARHRLPNRYEPVVKVKKRTRTVGGSPRSSYELVDSAESVGVGPLEAVFKEHERIRLLNANSPLNNHRKTTKEPLLTSFCDEGPKFDPIVRYWMINPLRDGAWAVTAVFVAFFLVDPIFEVVFFALTKIHGLRCRWYCYLSFAYPWPIILWMTTIVILLRLRMPFDRKVFAKGPRLDVLLTLTALLFIPVWLLVHITRFAEFSIDSGGDYQDYIESDPGRDRAYGAILVLKILEVSFAIILGICLSVMGHTIYRFYTAGRRPSKLKI*</t>
  </si>
  <si>
    <t>multipass protein of 465 amino acids without known function</t>
  </si>
  <si>
    <t>MEGRYREAHKNPKGPGDARPTALRIIKDEKREGSLSEKVILITGCSSGLGIETARALKATGATLYLTVRNLDKAKAALGDILDGGRVHLLKLDLESLDSVRACANEFLSRSQTLNILIANAGVRLVPEGRTKDGFEVHLATNHLSHFLLFELLKPPLLRSSTPDFQSRVVAVSSTAHRTEPLNFDDLNFEKRKYNGPAAYGQSKLANVYMTNEIERRYGSQGLHAWSVHPGGIRTGLQRPNVRDWFVVLKNGPIHSLMYMQNPEQGAATSTWAAVSRDLEGKGGKYLEECQVSEGLVEGGDVVGPGHAPWAYHEEDATKLYEVSLKLVGLGKN*</t>
  </si>
  <si>
    <t>oxidoreductase (Provisional)</t>
  </si>
  <si>
    <t>MGNLKFWGRSTVSEAGATFTDTDRTSDLDVVHDGELTYTVVKANNGSGVTYQEAVGAPVESNSPLGYHVGWVTVIFLNVNQMIGTGIFSTPGTILGSTGSVGLALIYWTIGIFLAFAGFSVYLELASYFPNRSGGEVVYLEQAYPRPRHFFPIAFAFYSVVLSFSSSNAIVLSNYLWALAHKTPTDWQSKGVAVAAYTVAVLCVIINNKYSLWATNLIGVVKIITLVFISITGFVVLGGHVSRVSDPGLNFRNSFEGTTNNGNDLSVALVNVLFAYNGYSNAFNLANEIKNPIPTLRRNGAISIAIVALLYIFCNIAYFAAVPKETFAKSKAIAASVFFGAVFGEGRAQDALNALVLISAFGNLLVVLIGQSRLIREIGRQGVLPFTEFWVSTKPFGTPIGPYLLKWVVTIIFIIAPPAGDAFQFVISLKTYPDGIFFTAMAIGLYIIRHRQKRLSRERPAFKAWDVAVIFFLLVQVYTLATPWIPPKNGPYSGAVSFWYATYAAVGIGIVVACAIYYFFWMHLLPKWRGYRLRPEILNVDSKGANTHRLIKVPVSELEEWDREHDEAGRLRRGREFEGINADNGSVEKDRQDTKV*</t>
  </si>
  <si>
    <t>amino acid permease similar to solute carrier family 7 (SLC7)</t>
  </si>
  <si>
    <t>MAPSSEPICQALNLSDGKRCTERGVVWDDLFCRFHGKQCHGLYAGYKKRNAQLDSLADQAPQYLKSRDTPLANETFEPIGDDNVLNEIHSYLFREYVLQGKVIEARKLHHKHFYPLELDYGHQAYLDTLSNRRHIVLRALERVVKRTAEVLYAKEKWFEWVEEVQHHEESTREKEAKKVKLEAAMFKRHWKKMQTRLRAQREKEAKQRQEAFLETAYQERINAAAESEEDAELWDPIEDFIEDERSRYVDLIKHFLWLEVLREEDEPEEKQTVPPTDLSLATEDQQLSVSNTAPTKKPKKKPKIKDPKGSHAGTRPPQSCRTDNKSTQSEHVGQTEILAMMKDTGRKAINNDPEPDKSNIETEEEMRKRLKEGVEKNYSDVHGPILVGSLETPHGTYNKTPPLEDDEIDTLMQDIKEIKVLLFCRLLLSHASLLQAALRATSVDEFLNDAEITGADLRDICLKVEQPSLQDIRDACADLLRGDEPETVAELNDEIEDLSLEDIIMHNRKYGRVQGAFWYYENMLAHPCKRLGEPPVTLKDFLKPAMEKNERMKVQICGKGIWNYSSESSMSREGWLQFSVLAKGCDLRHAVQLCRNWAEFSELNALASWQYFPASNWVSWGTDRLTKQLHDLGFFPCFLDLDVENLSHHFQAGGSRTQQRRRHEFVESRNILVGHMKRNDSVTRRFLQYISMRPGELLLLVRDGRTGTIVTAPRDENTLWTLRSKQGLGRASKNEWDIHLQIGPEYFEWVERNRNWRLGFDDFYEVWIWHFVPGQSGKMLYNVVVEELRKAWRMVKPSDMYNHQEPFLRTLTRNQKTQRVRLIKPCEEAKSLWDEVKDPRNIFILTDLTNQTTETFQGDSTPKTVPHQFYNEADAEEDAILFPDELVSPNPNVSFKEVSNTITRLEDGAGAMNRYLTKMALDGRRAGRLLGDSDESLESDDNEYEFDDDDDDDVASDRQLAKDPSSEDIEVIKHWRLPRLWEDcISNINKCRIDADKMKSLSNVGLLDLRTGMARKGPSDVHFAKNLEMLVQMMLFEKDRGSALLKAFHDGDLEPGAPEKYKETCAIVEGILQGTSSSQSWFWFALEVLEWLQVRINYTDYARDMTAPWPHPFVTQDVLKAWAYMAIFFPDLEQCQPAADFFESGEGQQYRQSLLRDPHQRASTLPDRRSKTGFKYRPKQFWKEWQDIVADCEKTKTYYTDAMPLEWSLTIRPILAKLYLAGIISPALKQNSPLVCSGWAIASTEPHRPDKMDLFIDYTDRHKAMNYPSKIPGLVRPDEFPVFLPLARAFAARNPNARFAVLRLWSAPHFYPAMLGEDNRMGSAFLDSLSRAWRWNFIPKDMPVSEWSMYNNIKIRLDLLKKQLGDRVTHRDDVVFVMGADQLDLLRYAVAVTFAIQTKPWFREFDLWKSFVNVDVGFLEGLDPYWLT*</t>
  </si>
  <si>
    <t>1428 AA</t>
  </si>
  <si>
    <t>BlastP: No putative conserved domains have been detected</t>
  </si>
  <si>
    <t>MSSYRSFAATGLALLAATASVGALPFKLVARDPPQALPKKATDNDLKFQPAMDFDTDSCYNTPAIGPDGTINPGLDHNNAGLSSGCHDLSDLQNNNVYSRARCNNGWCAYVYDYYFEKDVAIANFPFDLGHRNDWEHIVVWAQNGEAKYVAASAHGDYEIKAASDVRWDGTHPKMIYHKDGISTHAFRFANADDDNIENATGAWFYGDLVSWNGFPSTALRDKLSAYDFGSAHFALMDSSYPGQLDNARDNLIPAFDINVDDGSPGNP*</t>
  </si>
  <si>
    <t>Similar to necrosis-inducing protein</t>
  </si>
  <si>
    <t>pfam05630</t>
  </si>
  <si>
    <t>putative O-Glycosyl hydrolase GH 30</t>
  </si>
  <si>
    <t>MNSTADGKPIIPFGPDATCTLELCPIEYSIFRYRPSLVANTIFIVLHAILMFIHLGLGLRLKHWWFSGATIAGCASNIIGYSARVLLWQNPFSFNGFLLQIIFVGSAPVFYSAAIYVTITKTVEKLDESLSRIRPRLYYIIFIFCDFGALTLQAIGGAVSTVSSGSNAVGVDLALTGLIFQVVTMLVFVGLVADYLIRYFQDKPFRTTSLRLKLFLGSISFAILLILGRCAYRVAELSEGYSGTLFHDESLFIGLEGVLIVIAVVALAVGHPGFVFGADQAKVGGAHQYILTPGSRESGVELVDGLKGTIKP*</t>
  </si>
  <si>
    <t>membrane protein of 312 amino acids with seven transmembranal domains</t>
  </si>
  <si>
    <t>MLFSLHQLSSAVALGIAALSSIGAIQTDAVAVDIGPGSTAPVRPFSLDQVQLGNGLLQEKRDRIKAFLRSYDERKFLVLFNNQAGRPNPSGVTPPGGWEDGGLLSGHWTGHFMTALSQAYADQGEQIFKTKLDWMISELAECQDKITARINGTVGTGDASWAPTFPGYLGALPEDTVLRLGPPRWAVYGSNLDTNTWAAWYTQHKIIRGLLDAYYNTNSSQALQIVTKMADWAYLALTIGDKNHPQYPGNLTRDDLNYMWDLYIGGEYGGANEVFPEIYQLTGNQNHLQIAKAFDNRESLFGNAVNNTDILVVTSDKIPGRRRPARLHANQHVPQFIGYLRVYEHGGEQEYFTAAKNFYDWVVPHRYFATGGVGGSYAGTDTNGELFQNRDNIARAMNGTGAETCTAYNMLKLARNLFLHDHNATYMDNYERGLFNQIAGSRADTSSTRDPQLTYFQSLTPGIPRDFGNTGTCCGGTGMESHTKYQETVYLRAADDSTLWINLYIPSTLSWPDKGFVVKQETDFPRGDTVKFTINGQGQLDIKLRVPAWVRKGFKVTINGQAQSSLIAQPGTYLTLSRTWQTGDIAEVVMPFSIRIERALDRPDTQVVMWGPLLLQMVGKTTSANDGYLGLSLYQHLKRDGDYSVAAIKRIETSASGDPTFQVANSTKTARPYYIGDSQAVSSYFRRVEPTVLFGTITTGVANRKRNDGLPNYDVPVSGVTSPGTDGLTFLDIVWDQAPFATHESFVAVVTSTADAFVKAGVYSTAERDTIVSKASQAEQELDP*</t>
  </si>
  <si>
    <t>Glycoside hydrolase GH127 beta-L-arabinofuranosidase</t>
  </si>
  <si>
    <t xml:space="preserve">alpha-ketoglutarate-dependent dioxygenase </t>
  </si>
  <si>
    <t>MGDLTPTKYDAILNLPGLVPPRGVVPKFDNPPNQNGLAIAVVALCASISTILVSVRLYTRLFCGLRPKLEDYLGLLAFLAYIASTYAISAMIHDAGFFIHQWNLHIRDAVFFIYNAYTFLTAYTVMMFFAKTAVLLEWIRIFVADGQRSAFFIAACALIAVNAGVYAAGAIATGLACIPREKLWHPWIQGKCIDRYVLDVFTAFINLAIDLGIFLLPQKIIWKLQMSKKRKIGVSVLFSVGLIACASAAGRAYYTVTLDFEGDVTFEASPTFLFGYAEMTTVLMVFCIPSIPKAFQDSRLIAGFLVSIRRWTSSPSSSKETDSSGHGPVEQFAKQPDHNSAHARVGMSTEDTLYSVSSR*</t>
  </si>
  <si>
    <t>multipass membrane protein of 359 amino acid without recognized function</t>
  </si>
  <si>
    <t>MPGSLVNVEKNWLTSTRKPRSDCESELQRACDNLMLAVGPRPGSKRPSSPSEHVDSPPIKKYGEGSSAPKFKDQQRRKQRLIDARSAYDHIESRGAMDVQVAGNHAVHTLVKCIEPLINKHDDVLLIGPEIGAIALCLGCVVGRYGRVVGVHNNPTANDILQFPGEEQLAHVSLCQTPNLAALPFSNDSFDVVVACDNFSFVESLRQRRLLVEMKRVAKPGAIVETCDITARIPYTDYEPGNRMYNLFTELKDSEEYNGFLLSKIVRSVGLTESSHVSLVTCSMPIFDKQRFLKPAPGLVKLFAKTGSLYKRSIASKTPKSVLHQLSRYLSQLEDGKFCCYMSLYTETRAYKAETRAYRPETPPCWPFNMQAEEESSPD*</t>
  </si>
  <si>
    <t>protein with S-adenosyl-L-methionine-dependent methyltransferase domain</t>
  </si>
  <si>
    <t>pfam08241</t>
  </si>
  <si>
    <t>protein of 480 amino acids with N-terminal F-box domain</t>
  </si>
  <si>
    <t>MAGLDAVPAKSKRVRTGCLTCRERHLKCDEETPDCRNCRKSNRECKRGIRLNFIDLTCKEPPYIPQAEEWTVEFQDESRLIASEYQGGLGRYARFDAQLATPPQEVFLERSLQKGTQPVTSSESQRATGHRSSGLTNQHQGTYYGERGPTHPGLYYDAQVHSRKDGDVSYGPSASSAAAYGNLMSNTFSQSENMDARFHNQQQRYRSSDVSTEPTVAGATDVGPPSAIRGAGHSHPNIGDDLENGMMTPPTDKSGEREYLNSPEELHFMQVFVSEVGLWMDSLDHQKHFSRLIPYHALKCPMLLNALLACGVKHLTLTQQFSDEKALFYYDTATTQLLRSLQNPERNTAECATTAVVLNVYEIMSEKPTQRMSHIAGARALIRECGWNAKSTGLGAACFWLNVGMELLSCLSFNWQTAWDPETWGVNMDFSTDKDTGSEEVWVHRIFYIVAKIANFRASIPKFQEPSPHDEQLRVQDRMAQWSRLKGMCEEWDNACPRSMHPFGYVYPAQQVGPTKSLFPNVWLIKRAAVVGRLYYHMALCILAQVNPSAPKDSEDSRTTQQHHAHQVCGVVAHNKDRGVASVSIRSLVIVSEVLTNYAEQQEVVSILERIDRETGWKLAGAITGLKKNWGWERMTQPSLTNTQLLVPPAMGGGGGGGKHHQQRHHHHHHPTMPGGGQASSNNVAVSVSVSSAAAPQQQQMMLAPVTQVPATVAPQQMQPVVTTSATAARPPMRVNPLSFADFSLPNHPYQNWYEPPSRSNNTYQSHGLL*</t>
  </si>
  <si>
    <t>DNA-binding binuclear zinc cluster transcription factor (Zn(II)2Cys6</t>
  </si>
  <si>
    <t>pfam00172, pfam11951</t>
  </si>
  <si>
    <t>MEPISATAAISQLSDIIRWTSNVYDWICDLREASKDLREAKDEINNHLSLLERVRCFMRSDGQLAPHLAFLAERGGPLERANGAISDLLRLVGGDASNDNPLDSIRMVVANFKKITLNEALWTTKKREITRARQRLEAQRSIITGALMPALGTVMNEGINEIKSKLSGYERKQAIDRFWPPNEEMKDIHSNRKQQQEPETCNWVMREEAFIRSLRSFSSHRDHCRFICIHGIPGAGKTVLASSIIEKVADDCNSHGYAFYYCLYSRKRDETVPFLKWVLRQLCTQAKSLVPRKLLAAYEAEGTLSIEDLLDCLEEVSLSYRNGVYIVVDAVDESHPRENLIQVLPRIGTEERFINISLLLTSREENEVMGTIHELGAACSLISMSNKNVREDLKRYVHEQLTKIARFNRWQNDRFLGEVESTLTDKANGMFRWAVCQLDVLKRKRDPESILDALLELPHDIFDTYERILVEIPQEDRNFAKTALALICNNTTDSAETLVAACLYCVPFGDISLYTVDTLRDICGSLVSVTKLNRPPFTILNREREVCGPFHRCTLAHYTVKEYLFSPQIATGAAKFFALSDNLVENIDLKVIFTGLSQFPRPSQAQRKPPMTRYEEFCLRMTEKALSPNGSKSRRPDIIHNGDLIDVVLKSLTPTSPHFMYLKKITPVALMRAKFPNWLSVCDWDNNPPDHSPTGLLVNLAILKWKDLAKRYLESLAFQSLGKDDKKKTWTEPFQLKNAPEETLLGYCLREEHLNFLRILVRHGRASFENEPEALYTAMHVLQHKSRALDDLEFLLRSGADPNPKPDNDSEERFAFSPLQLAVYMLEYDWVELLLEEGADVNVTRGGTIVPAVTLWDDFLVQERSCLEICSDPQPAWLAQPGADESSIRNSIRALLKRHGAEEFHEDDVEMHDNSGLSNDVAPVRIDLTHEL*</t>
  </si>
  <si>
    <t>932 AA</t>
  </si>
  <si>
    <t xml:space="preserve">Protein with ankyrin repeats and an AAA domain of 932 amino acids </t>
  </si>
  <si>
    <t>MTLPEVTPITPTLPTSSLRTAERQGRCYFPTPESWNRHRPVKVIVTGAGIGGIASAILISHKVKNVTIRVYDRNLKVGGTWASNLYPGVRCDVPSHVYQLSFEPNLDWSEYYPNGAEIQQYYERIVAKHGLTDSFALQHEVLKAQWLANESQWEVEVRDLSTGKTIIDRADFFINSQGRISEPKYPSIKGLRDTFRGRVIHTARWPKDFDHSGKRVAVIGNGASGQQLIPNIINDVEHIDHFVRSKTWVSPVYTGDLFSAQAGQPGGPKYSEEERKRFHDDPAAYLEHRRMLELSFHQSHKGVDVIGSEANENLRKKITDVMLERLGGDEEWLARVLPDYAPGCKRLTPGPGYLESLKSPKLDYITEGISHVSETGVVTKDGKVHEVDAIITATGFNNGFTPLIPIIGKEGIDLREKWAPEGKIGYPETYLGVMAPGYPNYFSILQAQGNARGTTAPRQIEITVTFIAKCIRKVQSQSYVSLDPREDAVDDFNDIVNGFFDNSVTHDKCTSWFKQGPGASRMLIWWPGTLHHCADILSDPRWEDFDFKRTQRARHNRFEYFGNGTTVRDALGGDAELTNYLKLVGDINLSRYHEVWDE*</t>
  </si>
  <si>
    <t>MASTDSNRRSSSPRRVDTSGDQSPETSAPAKRTRVLLSCHPCRASKLKCNRLTPCGQCLKRGKVDACVYAPRVEKTKPARTMAARLKRLEGMVRGMVEADGGVAGDDKTQGEPTQSEQGGSVVYNERGTNYVGGTHFMAILEDLEDLKTYFEDPEDSDLDEEDPYESVGPSELLMLSRGAPRNKEDLIALLPSKGVMDRLMNRYFNANSPCQHIIHIPTFTKQYNEFLKDRYAADIHWIAILFMILALGIYFSSFHSPQELELDSSMPAMDRFRQYRGACGCALMYGKYSHPGPFTLQAMCLYLEGDFLANRVSQVNCYLLCSTIMRLMMKMGLHRDPDKLPRISPFEGEMRRRMWNFAVQIDLMVSFHLGLPCMIHGIESDTALPRNLLDSDFDEDSTELPPSRPNNDYTPISYPISKSKVARGFGLVARLSHSLTLPTYAEIMRVDARVQDAWSSVPSFFRVKPLSESVTDPPMIVIQRFGLASLYQKGRCVLHRRYLVDPRRLKEHDYSRRTCLEAAVALLSYQSILADATKPGALLAANRWFIASLAINDFLLADMVVALAVQQENENEDGTDWMATCTPPLDKDSLIQMLERSFTVWEELAVTVADCRKAVSVVRTMLEKIYAQQRRNSDFPSESIPTGSTSSYDEQTSSMADMSLGSTWTNHSSDGYGGIDHSNGMKPSASDVENFGMMDPNLVPAGGHDDSGDAQSHMSTTDPWGVPQMQSGYDWNQFDALTRGPTDHIAQVPQLSQMPPTPHNWIDQNTYNDFGDFLATNSWNSTFPGM*</t>
  </si>
  <si>
    <t>IHI A66 Contig_2</t>
  </si>
  <si>
    <t>TRINITY_DN6550_c2_g6_i1</t>
  </si>
  <si>
    <t>TRINITY_DN6550_c2_g6_i3</t>
  </si>
  <si>
    <t>SRR10914997.80406489</t>
  </si>
  <si>
    <t>SRR10914997.76379665</t>
  </si>
  <si>
    <t>SRR10915188.89638843</t>
  </si>
  <si>
    <t>SRR10915188.37333417</t>
  </si>
  <si>
    <t>SRR10915188.90372271</t>
  </si>
  <si>
    <t>SRR10915188.88538575</t>
  </si>
  <si>
    <t>SRR10915188.90366085</t>
  </si>
  <si>
    <t>SRR10915188.75872933</t>
  </si>
  <si>
    <t>SRR10915188.90213375</t>
  </si>
  <si>
    <t>SRR10915188.83308377</t>
  </si>
  <si>
    <t>SRR10914997.72084218</t>
  </si>
  <si>
    <t>SRR10914997.69351657</t>
  </si>
  <si>
    <t>Hruc29A</t>
  </si>
  <si>
    <t>CADCXA010000029.1</t>
  </si>
  <si>
    <t>SRR10914997.79437858</t>
  </si>
  <si>
    <t>SRR10914997.76178680</t>
  </si>
  <si>
    <t>Glycosyl hydrolase family 28 protein</t>
  </si>
  <si>
    <t>ggtacgtaataccttgtggtaacttaaagattatcacatctccccgaccctccaagaatggtcagggtaaagctatctcgaagattctagataacctgagaagaattaaaaggggtaaaagaagaagttttctgcctagaagctacttgcactttctcgaatactaaaaaaaatgtcgacgtgggatgtttttatatacgtagtacgtatgaaaacatgttgtgtcagcatttttattgcccctttctagaataatctcgagtttatatgatatatagtaatttcgctaacattctaacagtaagtattctagtttcttcgctgtcgagttgataagagcagcgtctggtatgttcgagaaacctgcgttaaaaaatgctaacacgacatgttttcgtacactag</t>
  </si>
  <si>
    <t>MKSTFFAPLLALASSAFAALNVTGSTCTVTPLETGTNGREPDDTPQILQAFKQCGQNGKVILTEGLFHIGQVMDLQNLNKVDVEIHGTLRWSSDIQYWLRSSIGVEYAQRSTAWRVGGQDISFRGFGKALFDGQGQLWYDENRSGSNQAGRPISFTLWHAKNVLIDGITWRQSQFWHTFVAYSENITMTNLDMNSTSNSQWSTVNTDGTDTWNSKDVFISNWTVTCGDDCIAVKGNSTNIQVSNVHCYESGCATIGSLGNPSNVADYVENVTFDNIKCTHSSNAAWIKTYSGSGRVRNITFSNIVAENVNQPIYVTSCIYTGQGCDTSRLPIQDVRWINITGTSRYNIASAIHCSASNPCSGFSFENVNITTLAGSTAPKYLCSNINGQASSGIPCTGTCPAGWPQQLSGDR*</t>
  </si>
  <si>
    <t>ATGAAGTCAACATTCTTCGCGCCCCTGCTGGCGCTCGCTAGCAGTGCCTTCGCGGCCCTCAACGTGACGGGCTCGACGTGCACGGTGACGCCACTGGAGACGGGGACGAACGGGCGGGAGCCGGACGACACGCCGCAGATCCTGCAGGCGTTCAAGCAGTGCGGGCAAAACGGTAAGGTGATCCTGACGGAGGGCCTGTTCCACATCGGGCAGGTGATGGACTTGCAGAACCTGAACAAGGTGGACGTCGAGATCCACGGCACGCTACGGTGGTCCTCGGACATCCAGTACTGGCTGCGCAGCAGCATCGGCGTCGAGTACGCGCAGCGGTCGACGGCCTGGCGCGTCGGCGGCCAGGACATCAGCTTCCGCGGCTTCGGCAAGGCCCTGTTCGACGGCCAGGGCCAGCTCTGGTACGACGAGAACCGCAGCGGCAGCAACCAGGCGGGACGGCCGATCAGCTTCACTTTGTGGCACGCGAAGAATGTCCTGATCGACGGGATTACCTGGCGGCAGAGCCAGTTCTGGCgtaagtgaagagccaatcaccctgtctcaatcaacctcagggcacggagcttacatgacaacaaccaatccagATACGTTCGTCGCGTACAGCGAGAACATCACCATGACGAACCTCGACATGAACTCGACGAGCAACAGCCAGTGGAGCACAGTCAACACGGACGGCACCGACACCTGGAACTCAAAGGACGTCTTCATCAGCAACTGGACGGTGACATGCGGTGATgtaagcatcttacattcttctcatctcgactctccccctactccaggagataagatcctaacacccacaacacagGACTGCATCGCGGTAAAAGGCAACAGCACCAACATCCAAGTATCCAACGTGCACTGCTACGAGTCCGGGTGCGCGACGATCGGCTCGCTGGGCAACCCGTCCAACGTGGCCGACTACGTGGAGAACGTGACGTTCGACAACATCAAGTGCACGCACAGCTCCAACGCGGCCTGGATTAAGACCTACTCCGGCTCCGGCCGCGTCCGCAACATCACCTTCAGCAACATCGTGGCCGAGAACGTCAACCAACCTATTTATGTAACTTCATGTATTTggtacgtaataccttgtggtaacttaaagattatcacatctccccgaccctccaagaatggtcagggtaaagctatctcgaagattctagataacctgagaagaattaaaaggggtaaaagaagaagttttctgcctagaagctacttgcactttctcgaatactaaaaaaaatgtcgacgtgggatgtttttatatacgtagtacgtatgaaaacatgttgtgtcagcatttttattgcccctttctagaataatctcgagtttatatgatatatagtaatttcgctaacattctaacagtaagtattctagtttcttcgctgtcgagttgataagagcagcgtctggtatgttcgagaaacctgcgttaaaaaatgctaacacgacatgttttcgtacactagACACCGGCCAAGGGTGCGACACCTCGCGCCTGCCCATCCAGGACGTCCGCTGGATCAACATCACGGGAACCAGCCGCTACAACATCGCCTCCGCCATCCACTGCTCCGCCTCCAACCCCTGCTCCGGCTTCTCCTTCGAGAACGTCAACATCACCACCCTCGCCGGCAGCACCGCCCCCAAGTACCTCTGCAGCAACATCAACGGCCAGGCCAGCTCCGGCATCCCCTGCACGGGGACCTGCCCCGCCGGCTGGCCCCAGCAGCTCAGCGGCGACAGATGA</t>
  </si>
  <si>
    <t>gtacgtaataccttgtggtaacttaaagattatcacatctccccgaccctccaagaatggtcagggtaaagctatctcgaagattctagataacctgagaagaattaaaaggggtaaaagaagaagttttctgcctagaagctacttgcactttctcgaatactaaaaaaaatgtcgacgtgggatgtttttatatacgtagtacgtatgaaaacatgttgtgtcagcatttttattgcccctttctagaataatctcgagtttatatgatatatagtaatttcgctaacattctaacag</t>
  </si>
  <si>
    <t>gtaagtattctagtttcttcgctgtcgagttgataagagcagcgtctggtatgttcgagaaacctgcgttaaaaaatgctaacacgacatgttttcgtacactag</t>
  </si>
  <si>
    <t>MIIYLEEACVSIELRPSNGDKPKIYVYIYRPADSISEQSASQSASAYEHIPILPDIDLPNSENSFNYLKSCLKTCVETHDRCRQDMSSPPRRLLRIGPPGNTLIRLYETPANFQEPYVALSYCWGQSATLKTTSSNMQSLARGFDLARLPAAIRDAVRIAQDLGLGYIWIDALCIVQDSRRDWEEQSARMCAVYEQAHLTIAASSSGAADVSFADHAARPQTFRYRVVPPSPDDEDEDVVILAARAECTSGHHYNPTGRVLAPPEPILTRGWTLQESILASRCVAYSTDELQWRCREASACECEMPADFRRDVLVRGSDEEGEEGEAGGSSSSSLWNQVVEQYSQRQLSFPGDKLPALSGICQLIGGRQTGSGSSSRYLAGLWEDGLPCCLLWERATGVEGSDAALPAQYRAPSWSWASVDAPVYPFVDLLNVYGSARVVRSAVLLAGADPFGQVKPGSSITVAGRLLGDVKVYEVEAEFATYRVRPRDMRDEEIVADGPLEAFCFRDAEGRVRRSVRRSVTTAAATTTSRDVDTDTGREGLVDGGLKEGGGSTVFLFLTARRRYKPNDFTTYYFLVLGVSPEDRGAYERLGTIGMGFRHHEFDDVAEQTITIL*</t>
  </si>
  <si>
    <t>614 AA</t>
  </si>
  <si>
    <t>SRR10914997.52502846</t>
  </si>
  <si>
    <t>No</t>
  </si>
  <si>
    <t xml:space="preserve">SRR10843693.7130004.2 </t>
  </si>
  <si>
    <t xml:space="preserve">pfam04082
fungal transcription factor regulatory middle homology region; This domain is present in the large family of fungal zinc cluster transcription factors that contain an N-terminal GAL4-like C6 zinc binuclear cluster DNA-binding domain.
pfam00172: Fungal Zn(2)-Cys(6) binuclear cluster domain
Zn2Cys6 binuclear cluster DNA-binding domain; found in transcription regulators like GAL4. Domain consists of two helices organized around a Zn(2)Cys(6 )motif 
GAL4-like Zn(II)2Cys6 (or C6 zinc) binuclear cluster DNA-binding domain
pfam00096: two C2H2 zinc fingers
Zinc finger, C2H2 type; The C2H2 zinc finger is the classical zinc finger domain. The two conserved cysteines and histidines co-ordinate a zinc ion. The C2H2 zinc finger is composed of two short beta strands followed by an alpha helix. The amino terminal part of the helix binds the major groove in DNA binding zinc fingers.
</t>
  </si>
  <si>
    <t xml:space="preserve">pfam17172
GST_N family, Metaxin subfamily, Metaxin-like proteins; a heterogenous group of proteins, predominantly uncharacterized, with similarity to metaxins and GSTs.
pfam17171: Glutathione S-transferase C-terminal domain; This domain is closely related to pfam00043
C-terminal, alpha helical domain of Metaxin and related proteins; Glutathione S-transferase (GST) C-terminal domain family, Metaxin subfamily
</t>
  </si>
  <si>
    <t xml:space="preserve">pfam00350
pfam01031: Dynamin central region; This region lies between the GTPase domain, see pfam00350, and the pleckstrin homology (PH) domain, see pfam00169.
pfam02212: Dynamin GTPase effector domain
</t>
  </si>
  <si>
    <t>pfam01565</t>
  </si>
  <si>
    <t>pfam00651</t>
  </si>
  <si>
    <t>no</t>
  </si>
  <si>
    <t>zero</t>
  </si>
  <si>
    <t>GAATATGGACTCTAT|ggtatgt</t>
  </si>
  <si>
    <t>tag|ACCACGTTTTCTGGT</t>
  </si>
  <si>
    <t>one</t>
  </si>
  <si>
    <t>ACTGGGGTGACTACA|ggtgagt</t>
  </si>
  <si>
    <t>tag|TCGAGGTGAAAGTCA</t>
  </si>
  <si>
    <t>GTTTTCTGGATTACG|ggtgagt</t>
  </si>
  <si>
    <t>cag|AGTTACCCAAGCGAC</t>
  </si>
  <si>
    <t>AGAGCGGGATTCTCT|ggtaagt</t>
  </si>
  <si>
    <t>tag|ATGTTGGAGATGAAC</t>
  </si>
  <si>
    <t>TTTCTAAAGATGTTC|ggtacct</t>
  </si>
  <si>
    <t>tag|GTCCTATATGAAGCT</t>
  </si>
  <si>
    <t>two</t>
  </si>
  <si>
    <t>GCCCTGGGTTGCAAT|ggtacgt</t>
  </si>
  <si>
    <t>tag|GTTACAGCAAGTTGT</t>
  </si>
  <si>
    <t>CCATCTGGCTACTCG|ggtgagt</t>
  </si>
  <si>
    <t>tag|ACTATCGCGCGCAGC</t>
  </si>
  <si>
    <t>CCGTACACGAACAAT|ggtatgt</t>
  </si>
  <si>
    <t>cag|ATCATTTGGGTCCAG</t>
  </si>
  <si>
    <t>GCTATTGGTTCGGAT|ggtgagc</t>
  </si>
  <si>
    <t>cag|GCAGTACTGGTGGGC</t>
  </si>
  <si>
    <t>TATGCTCTGGTGTGA|ggtgagt</t>
  </si>
  <si>
    <t>tag|CCTGCGCCTGTCTAC</t>
  </si>
  <si>
    <t>CTTTGTTGCTCTGGG|ggtaagt</t>
  </si>
  <si>
    <t>cag|CCGGGGTGGCTTTGA</t>
  </si>
  <si>
    <t>ACGCTAGTGAAGCCC|ggtgagt</t>
  </si>
  <si>
    <t>cag|TGCTGCAGAAGGTGG</t>
  </si>
  <si>
    <t>ATGGCAGCAAGCTTCAGAGACATGCAGCTCAAAAAGATTATAAGGCTGCAAGACAAGCTCAAGAAGAATCTAGACGCTAGTGAAGCCCggtgagtataaaaacatgtcgttctagcattttagaccttgatttctagagaaacccctatatctttacaatatatgaattagctaacgttataatagtaagttaagcgttcctatttcgtcgttatcgggattaggaaggcagtagctggtatattccagaaacgaaggataaaaatgctaacacgacatgttttaatacaccagTGCTGCAGAAGGTGGAGGACAAAATCAGCGAGACGGAGCGAAAGCTGACGATGGCGGCTGCAGACGCTGCTAGGGAAGCACGTGGGATACCCCGCGTAAACGAGCTTGAGGAACCTGTCAGGGCTCAGGAGTCGGCCGTTGAGAAAGCCCAGCAGCGCTACTCGAAGGTTGAGATGGAGACGGAAGAGCTCAGGAAGTCGTTGGGGAAAGGAGGTGATCATTCTGAGAAGGCCACCGCCTAG</t>
  </si>
  <si>
    <t>CATTTAATAGTCAGT|ggtgagt</t>
  </si>
  <si>
    <t>cag|TTCAAGAAGCTACAA</t>
  </si>
  <si>
    <t>TAAGGCAACTACAAC|ggtatgt</t>
  </si>
  <si>
    <t>tag|GAAAGGGAGCGATGT</t>
  </si>
  <si>
    <t>CCTAGACCACCCTTC|ggtgagt</t>
  </si>
  <si>
    <t>cag|GATATCAGCGAGCAT</t>
  </si>
  <si>
    <t>ACGGACAGCGCCTCT|ggtgagt</t>
  </si>
  <si>
    <t>cag|TCTGTCCAACATGCG</t>
  </si>
  <si>
    <t>CGCGCTTAGCATCTT|ggtgagt</t>
  </si>
  <si>
    <t>cag|ATATATATGGCAAAC</t>
  </si>
  <si>
    <t>AGGGTTGGCGTCCCA|ggtacgt</t>
  </si>
  <si>
    <t>tag|GATGGAGGGATGCAA</t>
  </si>
  <si>
    <t>ATTGGATACGTAATT|ggtgagt</t>
  </si>
  <si>
    <t>tag|TTATATGCCGCATTG</t>
  </si>
  <si>
    <t>GGTGGATGCTACAGT|ggtatgt</t>
  </si>
  <si>
    <t>cag|AATCGAACTGAGAAT</t>
  </si>
  <si>
    <t>GAAAGGGGTCATATT|ggtgagt</t>
  </si>
  <si>
    <t>cag|TCTTTACCGAACTGA</t>
  </si>
  <si>
    <t>TGGCGCAAGACTGTT|ggtgagt</t>
  </si>
  <si>
    <t>tag|TTACATGCCATCGAC</t>
  </si>
  <si>
    <t>CGACGCCCCCGACAT|ggtatgt</t>
  </si>
  <si>
    <t>tag|AAAAGGTGGCATGAC</t>
  </si>
  <si>
    <t>ATCGTACTGGAGCTT|ggtgagt</t>
  </si>
  <si>
    <t>cag|ATCAGACGGTAAGAT</t>
  </si>
  <si>
    <t>TGCGCCGGATGGATA|ggtgagt</t>
  </si>
  <si>
    <t>cag|TGAAAAACGAGTGAT</t>
  </si>
  <si>
    <t>ATCTGTGTGATGACC|ggtacgt</t>
  </si>
  <si>
    <t>tag|ATAACCCACAAGACG</t>
  </si>
  <si>
    <t>GCCAAGTCTCGATTT|ggtacgt</t>
  </si>
  <si>
    <t>tag|GCCGGTACTCCTTGG</t>
  </si>
  <si>
    <t>GAGATGGCATCAGGA|ggtacgt</t>
  </si>
  <si>
    <t>cag|CCAGGGTGGTTTGAA</t>
  </si>
  <si>
    <t>CCCCAAAATACCTAT|ggtatgt</t>
  </si>
  <si>
    <t>tag|AAACACTCCCGCAAA</t>
  </si>
  <si>
    <t>TCGGCATCATCACTT|ggtatgt</t>
  </si>
  <si>
    <t>tag|ATAATTGGGTGAAGC</t>
  </si>
  <si>
    <t>AGGTGGCACGATTAT|ggtacgt</t>
  </si>
  <si>
    <t>tag|TTCCGGCTACATTAT</t>
  </si>
  <si>
    <t>CCGTAACTGGAGATC|ggtacgt</t>
  </si>
  <si>
    <t>tag|TTTGGGTAGTAAGGT</t>
  </si>
  <si>
    <t>CTACCCCGATTATGC|ggtatgt</t>
  </si>
  <si>
    <t>cag|CTATGACTTTTCCGG</t>
  </si>
  <si>
    <t>CAGTCAGGGTCGCGT|ggtacgt</t>
  </si>
  <si>
    <t>tag|CTACATTACAGCAGA</t>
  </si>
  <si>
    <t>TAACTTCATGTATTT|ggtacgt</t>
  </si>
  <si>
    <t>tag|ACACCGGCCAAGGGT</t>
  </si>
  <si>
    <t>GTGCGCTGGGGCCAT|ggtatgt</t>
  </si>
  <si>
    <t>cag|ATACAACCTCGAATG</t>
  </si>
  <si>
    <t>TGTTTTTTTATTTCG|ggtatgt</t>
  </si>
  <si>
    <t>tag|GAACGACCATCTTCC</t>
  </si>
  <si>
    <t>TGGAACCAGGTCGTC|ggtatgt</t>
  </si>
  <si>
    <t>cag|GAGCAGTACTCGCAG</t>
  </si>
  <si>
    <t>AGACGACGCGGTACT|ggtatgt</t>
  </si>
  <si>
    <t>aag|GGGATTGCTGTAAGC</t>
  </si>
  <si>
    <t>TTGAAGGAGACGCGT|ggtatgt</t>
  </si>
  <si>
    <t>aag|ATGGATATGTGGTCC</t>
  </si>
  <si>
    <t>CTGGACCCTCAATAA|ggtatgt</t>
  </si>
  <si>
    <t>tag|TGGAGGGGTAGGTTC</t>
  </si>
  <si>
    <t>GGAGCTAGCCTTCGT|ggtaagt</t>
  </si>
  <si>
    <t>tag|TCTGATGGCGCGCCT</t>
  </si>
  <si>
    <t>AACCATCTTCAATAT|ggtatgt</t>
  </si>
  <si>
    <t>cag|AGCTCAGTTCCAGGA</t>
  </si>
  <si>
    <t>CCAAGGTGGATATGT|ggtatgt</t>
  </si>
  <si>
    <t>tag|CAACACGCCGGGAGG</t>
  </si>
  <si>
    <t>ATCATGCCTAGCAAT|ggtatgt</t>
  </si>
  <si>
    <t>tag|GTCGATCCAGCGACC</t>
  </si>
  <si>
    <t>TAGAGAAACCACTCC|ggtatgt</t>
  </si>
  <si>
    <t>tag|CAATCGGCTTCAGAG</t>
  </si>
  <si>
    <t>TATTAATTTAATCAC|ggtatgt</t>
  </si>
  <si>
    <t>cag|TTATTATGCACCAGT</t>
  </si>
  <si>
    <t>GGTGCGGTCTCCGTC|ggtatgt</t>
  </si>
  <si>
    <t>tag|ATTGATACTTCGGAT</t>
  </si>
  <si>
    <t>AACACGCATGAATCC|ggtacgt</t>
  </si>
  <si>
    <t>cag|AAATATCTGGTGCGA</t>
  </si>
  <si>
    <t>AACCTGGCTACGCTT|ggtatgt</t>
  </si>
  <si>
    <t>tag|ATACCATTGACGTTG</t>
  </si>
  <si>
    <t>AGACACAAATCCATT|ggtatgt</t>
  </si>
  <si>
    <t>tag|CAATGGATGGGCGAA</t>
  </si>
  <si>
    <t>GTAGCGGTAAACCCG|ggtatgt</t>
  </si>
  <si>
    <t>tag|AAAGACGTGAAGGAA</t>
  </si>
  <si>
    <t>CTGGAGCTCCTCTTT|ggtacgt</t>
  </si>
  <si>
    <t>tag|ATGCGAAGCATGGGT</t>
  </si>
  <si>
    <t>GTTTAACATGGGCTT|ggtacgt</t>
  </si>
  <si>
    <t>tag|GCGTACCGTGGGTAT</t>
  </si>
  <si>
    <t>CGGGATTATTTTTAT|ggtatgt</t>
  </si>
  <si>
    <t>tag|ACGGTGCTGCAGCCA</t>
  </si>
  <si>
    <t>GGTGCACAGTTTTAC|ggtataa</t>
  </si>
  <si>
    <t>tag|ATGTCGTGCTACCAA</t>
  </si>
  <si>
    <t>TTTGATGGGACTATT|ggtatgt</t>
  </si>
  <si>
    <t>tag|ATGGCATCCTCACAC</t>
  </si>
  <si>
    <t>CTGGAGCTCCCCTTT|ggtacgt</t>
  </si>
  <si>
    <t>GACACTAGAAATTAT|ggtatgt</t>
  </si>
  <si>
    <t>tag|GTATGGTCCCCGTAC</t>
  </si>
  <si>
    <t>GTAGCAGTAAACCCG|ggtatgt</t>
  </si>
  <si>
    <t>CCGGAATTAACTTCA|ggtatgt</t>
  </si>
  <si>
    <t>tag|TTTTCTACTTCGGAA</t>
  </si>
  <si>
    <t>GGCGCACAATTCTAC|ggtatac</t>
  </si>
  <si>
    <t>tag|ATGTCGTGCTACCAG</t>
  </si>
  <si>
    <t>TCAAAGGAGACCCAT|ggtacgt</t>
  </si>
  <si>
    <t>aag|ATGGCTATGTGGTCC</t>
  </si>
  <si>
    <t>AGCCAGGTTACGCTT|ggtacgt</t>
  </si>
  <si>
    <t>cag|ATACCATTGATATTG</t>
  </si>
  <si>
    <t>ATCGAGGAGGCTTTT|ggtacgt</t>
  </si>
  <si>
    <t>cag|AGCGAGAAGGTTATT</t>
  </si>
  <si>
    <t>TTCCATCATGCTGGG|ggtacgt</t>
  </si>
  <si>
    <t>tag|ATGGAAAGAACCTCG</t>
  </si>
  <si>
    <t>tag|ACGCGAAGTATGGGT</t>
  </si>
  <si>
    <t>GGACACAAACCCCTT|ggtacgt</t>
  </si>
  <si>
    <t>tag|CAACGGCTGGGCGAA</t>
  </si>
  <si>
    <t>GCGGCGAATTCACCT|ggtatgt</t>
  </si>
  <si>
    <t>tag|ACCGGGAAAAAGCTG</t>
  </si>
  <si>
    <t>GTTAGCACACGATAT|ggtatgt</t>
  </si>
  <si>
    <t>cag|AACCAACCAAGTATT</t>
  </si>
  <si>
    <t>CTGGAATTAACTTCA|ggtatgt</t>
  </si>
  <si>
    <t>tag|TTTTCTATTTCGGAA</t>
  </si>
  <si>
    <t>GGTCTGCTCGCTCTA|ggtatgt</t>
  </si>
  <si>
    <t>tag|TGGGCCTTCCCGCAA</t>
  </si>
  <si>
    <t>GATGGGAATTCGTAT|ggtatgt</t>
  </si>
  <si>
    <t>tag|ACAAGACCTCTTTGA</t>
  </si>
  <si>
    <t>CAGCAGCAGCAGCAA|ggtatgc</t>
  </si>
  <si>
    <t>tag|ACAAGCAGTCCGTGG</t>
  </si>
  <si>
    <t>TCCTCCAGCATTGGG|ggtatgt</t>
  </si>
  <si>
    <t>cag|GCCCAAAGCCGTGCG</t>
  </si>
  <si>
    <t>GTATTAGGGCATTTT|ggtatgt</t>
  </si>
  <si>
    <t>aag|ATACTCGCAAAGTAA</t>
  </si>
  <si>
    <t>CATCGCCGTTGTGCC|ggtatgt</t>
  </si>
  <si>
    <t>tag|ATACAAGCCAGTCTC</t>
  </si>
  <si>
    <t>ATCTGTGGCCCTACG|ggtatgt</t>
  </si>
  <si>
    <t>tag|GAGATCACCATTCTT</t>
  </si>
  <si>
    <t>GCTCGTGGCGGAATT|ggtatgc</t>
  </si>
  <si>
    <t>tag|AAGACGCATATTCGT</t>
  </si>
  <si>
    <t>GAAGGTCGCTATAGA|ggtatgt</t>
  </si>
  <si>
    <t>tag|GAGGCTCACAAGAAC</t>
  </si>
  <si>
    <t>CTCTGGGCTACAAAT|ggtgagt</t>
  </si>
  <si>
    <t>cag|CTGATCGGCGTTGTG</t>
  </si>
  <si>
    <t>TGACTTGCGCGACAT|ggtatgt</t>
  </si>
  <si>
    <t>tag|ATGTCTCAAAGTTGA</t>
  </si>
  <si>
    <t>GCTGCATCTGCTCAT|ggtatgt</t>
  </si>
  <si>
    <t>tag|GGTGACTATGAAATC</t>
  </si>
  <si>
    <t>TGTCAGAGTGGTGAT|ggtatgt</t>
  </si>
  <si>
    <t>tag|TGGAGACAAGCATTT</t>
  </si>
  <si>
    <t>TCCGCGGCTATTTAC|ggtatgt</t>
  </si>
  <si>
    <t>cag|GTAACGATCACGAAG</t>
  </si>
  <si>
    <t>CATTAGCAGCGCCCC|ggtatgt</t>
  </si>
  <si>
    <t>tag|ACGTCCTAGCCTCTT</t>
  </si>
  <si>
    <t>CATGTGGGATCTATA|ggtatgt</t>
  </si>
  <si>
    <t>cag|TATCGGCGGGGAGTA</t>
  </si>
  <si>
    <t>CGGCAGCAGAAATAT|ggtaagt</t>
  </si>
  <si>
    <t>cag|ACAACAGTCTCCTGG</t>
  </si>
  <si>
    <t>AATGTATTGATAGAT|ggtatgt</t>
  </si>
  <si>
    <t>cag|ATGTTTTGGACGTTT</t>
  </si>
  <si>
    <t>CAGCTGCAGCAATGT|ggtgagc</t>
  </si>
  <si>
    <t>tag|ATGCATACGTCGCTG</t>
  </si>
  <si>
    <t>GAACGGGTCATATGA|ggtatgt</t>
  </si>
  <si>
    <t>cag|TAACGGCCATCCGAG</t>
  </si>
  <si>
    <t>CTCTCCTTTGCGGGT|ggtacgt</t>
  </si>
  <si>
    <t>tag|AGTGGAATTCCTGCA</t>
  </si>
  <si>
    <t>ATTCATTGAGACTTA|ggtgagt</t>
  </si>
  <si>
    <t>tag|TCGAGACCCGGCTGG</t>
  </si>
  <si>
    <t>GATCAGGGGCCATCC|ggtatgt</t>
  </si>
  <si>
    <t>cag|GTAGAGTCATGCATT</t>
  </si>
  <si>
    <t>GATATAGATATCTCC|ggtatgt</t>
  </si>
  <si>
    <t>cag|ACTGGCGTAGCTGTA</t>
  </si>
  <si>
    <t>CAGATTCTTCAAATA|ggtatgt</t>
  </si>
  <si>
    <t>tag|ATAGAAATTCTCATT</t>
  </si>
  <si>
    <t>AGCTCAGCAGGCGAC|ggtacgt</t>
  </si>
  <si>
    <t>tag|TGGAGCAAGTGCATT</t>
  </si>
  <si>
    <t>GTTAGCATAAGAGAG|ggtatgt</t>
  </si>
  <si>
    <t>cag|CGCATGGATACAATT</t>
  </si>
  <si>
    <t>GCCAAACTCCAAATC|ggtatgt</t>
  </si>
  <si>
    <t>tag|TGGCGGCACTACCTT</t>
  </si>
  <si>
    <t>TAACGCGGCTACCAT|ggtatgt</t>
  </si>
  <si>
    <t>cag|GTACTCTATAACCCT</t>
  </si>
  <si>
    <t>GCCGTGGCTTCCTAT|ggtatgt</t>
  </si>
  <si>
    <t>cag|ACAACATATCCTAGT</t>
  </si>
  <si>
    <t>TCATGTCCGCTCTGT|ggtacgt</t>
  </si>
  <si>
    <t>cag|ACAGGCGGTGGGCCT</t>
  </si>
  <si>
    <t>CCGGGTGTTGACCTA|ggtatgt</t>
  </si>
  <si>
    <t>tag|CCGGTGGAACCTGAC</t>
  </si>
  <si>
    <t>TTCCTAACCTTCAGA|ggtatgt</t>
  </si>
  <si>
    <t>tag|CCATTGGCATGCGAG</t>
  </si>
  <si>
    <t>CGCCGAAGAGACTGC|ggtatgt</t>
  </si>
  <si>
    <t>tag|GACCCTAACCGAGCT</t>
  </si>
  <si>
    <t>TTCCAGTACCACAAC|ggtatgt</t>
  </si>
  <si>
    <t>tag|TGATGTACGAGACCG</t>
  </si>
  <si>
    <t>AAAATTCTCGTTCGT|ggtacgt</t>
  </si>
  <si>
    <t>tag|GCATGGTCGCGCACT</t>
  </si>
  <si>
    <t>ACGGCTGGATTAAAC|ggtatgt</t>
  </si>
  <si>
    <t>tag|CGACCGCATATGAAG</t>
  </si>
  <si>
    <t>TCTGATATAGCTGTC|ggtatgt</t>
  </si>
  <si>
    <t>tag|AAGGACTTGCTAGAT</t>
  </si>
  <si>
    <t>ATAGCCCCCGCTTTG|ggtatgt</t>
  </si>
  <si>
    <t>tag|GTGTCCACCAGCCAA</t>
  </si>
  <si>
    <t>TGGTACCTTCTACAC|ggtatgt</t>
  </si>
  <si>
    <t>tag|ATGTCAGGATCGGTC</t>
  </si>
  <si>
    <t>ATTTTTTAGATTTGC|ggtatgt</t>
  </si>
  <si>
    <t>tag|ATACCGAGCACACGC</t>
  </si>
  <si>
    <t>TATGCGGTTGGCCAC|ggtatgt</t>
  </si>
  <si>
    <t>tag|ATAACGACGGGGCTG</t>
  </si>
  <si>
    <t>CCCGAGAGACTCGAG|ggtatgt</t>
  </si>
  <si>
    <t>tag|CTTATTTCCTACGCA</t>
  </si>
  <si>
    <t>TCTCGTGCCTTTCTT|ggtatgt</t>
  </si>
  <si>
    <t>tag|TTAACTGGCAGACGG</t>
  </si>
  <si>
    <t>TATTAGAGGAATGCA|ggtgtgt</t>
  </si>
  <si>
    <t>cag|GTCTATTGTTAATGC</t>
  </si>
  <si>
    <t>CATGATTGTCTAGCA|ggtatgt</t>
  </si>
  <si>
    <t>cag|CTGGACCAATATTTC</t>
  </si>
  <si>
    <t>GTTGGCCGAATTCAT|ggtatgt</t>
  </si>
  <si>
    <t>tag|GGGACAACAGCCCCA</t>
  </si>
  <si>
    <t>TACCTACATTCTCTT|ggtatgt</t>
  </si>
  <si>
    <t>tag|GGATGTCAGTGATGA</t>
  </si>
  <si>
    <t>AGATGGATGTATATC|ggtatgt</t>
  </si>
  <si>
    <t>tag|ATCTGCGCGGTCATC</t>
  </si>
  <si>
    <t>GATATTTCATTATAT|ggtatgt</t>
  </si>
  <si>
    <t>tag|ACCGTGGACACTCTT</t>
  </si>
  <si>
    <t>GCACCCGACAATCTG|ggtatgt</t>
  </si>
  <si>
    <t>tag|ACTGTTCACCGGACT</t>
  </si>
  <si>
    <t>GGCGTCGGTCACCTG|ggtatgt</t>
  </si>
  <si>
    <t>tag|AACGGAGTCCGCGGG</t>
  </si>
  <si>
    <t>GGGTTCTTCCTGACT|ggtacgt</t>
  </si>
  <si>
    <t>cag|ATGCTCCGGGCTGCA</t>
  </si>
  <si>
    <t>CGGTACTGTGAACAT|ggtatgt</t>
  </si>
  <si>
    <t>tag|CATCAACTTTTACGC</t>
  </si>
  <si>
    <t>TGCCAAGGAATGCAT|ggcatgt</t>
  </si>
  <si>
    <t>tag|ATCGCGGACCGTTCA</t>
  </si>
  <si>
    <t>GCTTGCAGTTTCAGT|ggtatgt</t>
  </si>
  <si>
    <t>tag|ACTGAGGTACATGGC</t>
  </si>
  <si>
    <t>CCCCGAGTGGACTGA|ggtaagt</t>
  </si>
  <si>
    <t>tag|TCCAGATTACACGGA</t>
  </si>
  <si>
    <t>CCCGCAAATCTGAAG|ggtccgt</t>
  </si>
  <si>
    <t>tag|AAATACAGATTGATA</t>
  </si>
  <si>
    <t>CGACTTCATGAAGGG|ggtacgt</t>
  </si>
  <si>
    <t>tag|ACGAATTGCCGTGAA</t>
  </si>
  <si>
    <t>CCGCCCAAAATACCC|ggtatgt</t>
  </si>
  <si>
    <t>tag|ATGCGACTGCGCGCG</t>
  </si>
  <si>
    <t>ACCAGATACGGTTAT|ggtacgt</t>
  </si>
  <si>
    <t>tag|ATCCAAACGGACGAA</t>
  </si>
  <si>
    <t>CCTGACTTTAGCGCA|ggtatgt</t>
  </si>
  <si>
    <t>cag|TGTCACACATAATGC</t>
  </si>
  <si>
    <t>GCAACCTATTCAGAT|ggtatgt</t>
  </si>
  <si>
    <t>tag|GAATGCTTGCACAGT</t>
  </si>
  <si>
    <t>GATACTGGAGCCACA|ggtatgt</t>
  </si>
  <si>
    <t>tag|TGGACTGATATCCAA</t>
  </si>
  <si>
    <t>TAAGCGCCTTCCGCC|ggcaagt</t>
  </si>
  <si>
    <t>cag|GCCTCCCTTGGTCCG</t>
  </si>
  <si>
    <t>TGCCTCGAACTTAAT|ggtgtgt</t>
  </si>
  <si>
    <t>cag|TACTACGAGCAATTC</t>
  </si>
  <si>
    <t>CGCAGCACCAAGGGC|ggtatgt</t>
  </si>
  <si>
    <t>cag|TGGGATATCTCGCAA</t>
  </si>
  <si>
    <t>AAGCGGTGGTGAGAT|ggcatgt</t>
  </si>
  <si>
    <t>cag|GATCTCGCGGTTCCT</t>
  </si>
  <si>
    <t>TACTGTAGGGCTTTT|ggtatgt</t>
  </si>
  <si>
    <t>cag|GTGTAAAGGCAACGA</t>
  </si>
  <si>
    <t>GTTTCAGCTGGATAT|ggtatgt</t>
  </si>
  <si>
    <t>tag|GATTCCACAGTACGA</t>
  </si>
  <si>
    <t>ATAGAAGTAACATAT|ggtacgt</t>
  </si>
  <si>
    <t>cag|ATACACTTGACCCAC</t>
  </si>
  <si>
    <t>CAGCGGCAACAGCAA|ggtgtgt</t>
  </si>
  <si>
    <t>tag|ACAAACACTCAGTAC</t>
  </si>
  <si>
    <t>GCTGCAGGGATTGAT|ggtctgt</t>
  </si>
  <si>
    <t>cag|ACAACTGGTGACGGC</t>
  </si>
  <si>
    <t>ATATACTGGGGTCTT|ggtatgt</t>
  </si>
  <si>
    <t>tag|CGGCTTAGGTGCAGG</t>
  </si>
  <si>
    <t>AAAGTCCGGGAGTGG|ggtatgt</t>
  </si>
  <si>
    <t>tag|TGGTCCATGACAGAT</t>
  </si>
  <si>
    <t>TCGCCTAATACAAAT|ggtctgt</t>
  </si>
  <si>
    <t>tag|GAGAAGATGATCAAG</t>
  </si>
  <si>
    <t>ACTTCCCACACTTAT|ggtatgc</t>
  </si>
  <si>
    <t>tag|ACGGGCGGGTCTAAT</t>
  </si>
  <si>
    <t>TCTTCGCATCCAACG|ggcatgt</t>
  </si>
  <si>
    <t>cag|ATTACATCGCATTTC</t>
  </si>
  <si>
    <t>TTCCTAACCTTGAGA|ggtatgt</t>
  </si>
  <si>
    <t>tag|CCATTGGCATGAGAG</t>
  </si>
  <si>
    <t>GCTGAACCATGCGGG|ggtatgc</t>
  </si>
  <si>
    <t>cag|AAGGCAGTCGCCTAT</t>
  </si>
  <si>
    <t>ATCCTTATTATGAAC|ggcatgt</t>
  </si>
  <si>
    <t>cag|ATGGTCGGACATCCT</t>
  </si>
  <si>
    <t>GTGTTCATCGCGGGG|ggtatgt</t>
  </si>
  <si>
    <t>cag|GTCTCGTTCTCGGCG</t>
  </si>
  <si>
    <t>GCCACGGGCTTCAAT|ggtacgt</t>
  </si>
  <si>
    <t>cag|CGTATCCTAGTATCG</t>
  </si>
  <si>
    <t>TTCTGACCGCTTGAC|ggtacgt</t>
  </si>
  <si>
    <t>tag|AATTGCGAACATGAC</t>
  </si>
  <si>
    <t>TTTGTTCCCTATTTA|ggtatgt</t>
  </si>
  <si>
    <t>cag|TTGGCTGCCTTATAA</t>
  </si>
  <si>
    <t>CGATGATGGATCACC|ggtatgt</t>
  </si>
  <si>
    <t>tag|TAATCTATGTTCTAG</t>
  </si>
  <si>
    <t>AACCCCAGCGTTTAT|ggcatgt</t>
  </si>
  <si>
    <t>cag|AACACTCGCCGACCT</t>
  </si>
  <si>
    <t>TACTAGGGTCAGACG|ggtatgt</t>
  </si>
  <si>
    <t>cag|ATATTCTCGCCTGCT</t>
  </si>
  <si>
    <t>AGGGTGGCCGGGCTG|ggtatgt</t>
  </si>
  <si>
    <t>tag|GAATACGCGAGCCAA</t>
  </si>
  <si>
    <t>ATGAATTCTTCCACT|ggtatgt</t>
  </si>
  <si>
    <t>cag|ATATGTTCTCTACTC</t>
  </si>
  <si>
    <t>TTTCCCCGCAAAATT|ggtatgt</t>
  </si>
  <si>
    <t>cag|ATACGGGAGAAAACC</t>
  </si>
  <si>
    <t>AAACAGCTCCAGTGT|ggtacgt</t>
  </si>
  <si>
    <t>cag|ATACCGACACACCCC</t>
  </si>
  <si>
    <t>TCCCAGTGCCACAAT|ggtatgt</t>
  </si>
  <si>
    <t>tag|TAATGTATGAGACGG</t>
  </si>
  <si>
    <t>GCTTGGGGCGACTTT|ggtaagt</t>
  </si>
  <si>
    <t>cag|CACGGCGGGTGGTTG</t>
  </si>
  <si>
    <t>GTATTAGGGCGTTTT|ggtatgt</t>
  </si>
  <si>
    <t>aag|ACACTCGCAAAGTGA</t>
  </si>
  <si>
    <t>CTGTTCTAGCATTAA|ggtacgt</t>
  </si>
  <si>
    <t>cag|CTGATGCGTTTTGGC</t>
  </si>
  <si>
    <t>CTTGGGTATGCACAA|ggcatgt</t>
  </si>
  <si>
    <t>cag|TATGGCTTGCTGAAC</t>
  </si>
  <si>
    <t>TCATATCTCTGCATA|ggtacgt</t>
  </si>
  <si>
    <t>cag|ACGCCAGTAATGACC</t>
  </si>
  <si>
    <t>CCATTCTCGTTTATA|ggtatgt</t>
  </si>
  <si>
    <t>cag|CATGGCCGCGCGCTG</t>
  </si>
  <si>
    <t>CCGAGAGCGCGTTCT|ggcacgt</t>
  </si>
  <si>
    <t>tag|ACCCTGGCATGCAGT</t>
  </si>
  <si>
    <t>GGACGGGCCATATGA|ggtatgt</t>
  </si>
  <si>
    <t>tag|TTACGGCCATCCGAG</t>
  </si>
  <si>
    <t>GTTGGCCGAGTACAT|ggtatgc</t>
  </si>
  <si>
    <t>tag|GGGGCAACAGCCCCA</t>
  </si>
  <si>
    <t>TCAATCCAATGGTCT|ggtatgt</t>
  </si>
  <si>
    <t>cag|ACTGCAGCTTCTTGC</t>
  </si>
  <si>
    <t>TCTAGCACAGCATCA|ggtatgt</t>
  </si>
  <si>
    <t>tag|CGTATCTTTGGGTCT</t>
  </si>
  <si>
    <t>CTACTGAGCTATCCA|ggtatgt</t>
  </si>
  <si>
    <t>cag|TGAAGCTCTTTCAAC</t>
  </si>
  <si>
    <t>AGCGTGCCTCTTACT|ggtatgt</t>
  </si>
  <si>
    <t>cag|ATGGTGTCAAGGCGG</t>
  </si>
  <si>
    <t>ACTTCTCGTTCGCAC|ggtatgt</t>
  </si>
  <si>
    <t>cag|CTTGGACTCAGCTAC</t>
  </si>
  <si>
    <t>GACCAGGGGCCATCT|ggtatgt</t>
  </si>
  <si>
    <t>cag|GTAGAGTCTTGTATC</t>
  </si>
  <si>
    <t>ATTCATTGAGACTTA|ggtatgt</t>
  </si>
  <si>
    <t>tag|TCGAGACCCGGCCGG</t>
  </si>
  <si>
    <t>CTCTCTTTTGCGGGT|ggtatgt</t>
  </si>
  <si>
    <t>cag|TCTGGTATACCAGCG</t>
  </si>
  <si>
    <t>ACTCAAGAATTTTGT|ggtgtgt</t>
  </si>
  <si>
    <t>cag|ACCAACACTAGCACG</t>
  </si>
  <si>
    <t>GTATTATCAATTTTT|ggtatgt</t>
  </si>
  <si>
    <t>cag|TTACGACGGAAAAGA</t>
  </si>
  <si>
    <t>TATCGTATTGAGTGT|ggtatgt</t>
  </si>
  <si>
    <t>cag|TAATGGCTCGGTACC</t>
  </si>
  <si>
    <t>GCCCTTTGCTCCAGA|ggtatgt</t>
  </si>
  <si>
    <t>cag|TCAAGGGAACTGACA</t>
  </si>
  <si>
    <t>CACCCAGTCCACGCT|ggtatgt</t>
  </si>
  <si>
    <t>tag|CTTCAAGTTGAGTAC</t>
  </si>
  <si>
    <t>GACGGTAACGGGGAT|ggtatgt</t>
  </si>
  <si>
    <t>aag|ATATGGTATGCTTGG</t>
  </si>
  <si>
    <t>ggtacgtatcaaaccagtccttattgtgagatataggcaaggccgttcagtgctaactcaaccactacagtacgtcctctttgacctcaatagggggccgtcattgtccagggagttctggaattccaggtctgcagactagactaacatgttttcatgtggcag</t>
  </si>
  <si>
    <t>gtacgtcctctttgacctcaatagggggccgtcattgtccagggagttctggaattccaggtctgcagactagactaacatgttttcatgtggcag</t>
  </si>
  <si>
    <t>ATTCGCCTACTTTGT|ggtacgt</t>
  </si>
  <si>
    <t>cag|GGCTTTAACATTTCA</t>
  </si>
  <si>
    <t>GATGTACTAAAGTCT|ggtatgt</t>
  </si>
  <si>
    <t>cag|ATGATAGCGTACCTA</t>
  </si>
  <si>
    <t>TACTACAAGACTCCA|ggtacgt</t>
  </si>
  <si>
    <t>cag|TGGCGCACCGTTCCC</t>
  </si>
  <si>
    <t>TRINITY_DN6888_c1_g3_i15</t>
  </si>
  <si>
    <t>GTCCGAAGTGTCAAT|ggtatgt</t>
  </si>
  <si>
    <t>tag|ATTACCAACAAATAT</t>
  </si>
  <si>
    <t>TRINITY_DN4628_c1_g1_i3</t>
  </si>
  <si>
    <t>TCGATCTAGGATTAC|ggtacgt</t>
  </si>
  <si>
    <t>cag|ATACGAGGCGACATG</t>
  </si>
  <si>
    <t>TRINITY_DN4628_c1_g1_i5</t>
  </si>
  <si>
    <t>TRINITY_DN3772_c0_g1_i2</t>
  </si>
  <si>
    <t>CGAACATCTACCATC|ggtacgt</t>
  </si>
  <si>
    <t>cag|CTGGAGCATTGTCCG</t>
  </si>
  <si>
    <t>TRINITY_DN3772_c0_g1_i3</t>
  </si>
  <si>
    <t>TRINITY_DN4923_c0_g1_i1</t>
  </si>
  <si>
    <t>TTCCTAATCTCGAGA|ggtatgt</t>
  </si>
  <si>
    <t>tag|CCGTTGGCATACGAG</t>
  </si>
  <si>
    <t>TRINITY_DN4923_c0_g1_i2</t>
  </si>
  <si>
    <t>TATCAGAGCATTTTA|ggtatgt</t>
  </si>
  <si>
    <t>tag|CACCAGAAAAGTCAA</t>
  </si>
  <si>
    <t>TRINITY_DN7076_c2_g5_i3</t>
  </si>
  <si>
    <t>CGGCAGCAGCAGCAA|ggtatgc</t>
  </si>
  <si>
    <t>tag|ACAAGCATTCGATTC</t>
  </si>
  <si>
    <t>TTCACAAAGCAATAC|ggtacgt</t>
  </si>
  <si>
    <t>cag|AACGAGTTCCTCAAA</t>
  </si>
  <si>
    <t>TRINITY_DN6402_c0_g2_i8</t>
  </si>
  <si>
    <t>GAACCGGCCACATGA|ggtatgt</t>
  </si>
  <si>
    <t>tag|TTACGGCCATTCGCG</t>
  </si>
  <si>
    <t>GCTACCTTCTATAAT|ggtatgt</t>
  </si>
  <si>
    <t>cag|AATGGAGATTCTGTT</t>
  </si>
  <si>
    <t>TRINITY_DN6093_c0_g2_i6</t>
  </si>
  <si>
    <t>TRINITY_DN6550_c2_g2_i6</t>
  </si>
  <si>
    <t>TTTCCTCCCAGAAAC|ggtacgt</t>
  </si>
  <si>
    <t>cag|TCTTCGCTCTTTGGT</t>
  </si>
  <si>
    <t>TRINITY_DN6550_c2_g2_i1</t>
  </si>
  <si>
    <t>GTTTACTATGGCAAT|ggtaagc</t>
  </si>
  <si>
    <t>cag|ATGTGTGCGCCATGG</t>
  </si>
  <si>
    <t>TRINITY_DN7092_c0_g5_i1</t>
  </si>
  <si>
    <t>AACTATCTGCATGAT|ggtacgt</t>
  </si>
  <si>
    <t>cag|GTTGACTTTCTGATG</t>
  </si>
  <si>
    <t>TRINITY_DN4831_c0_g2_i1</t>
  </si>
  <si>
    <t>GCTAGCGCAATTTAC|ggtgcgt</t>
  </si>
  <si>
    <t>cag|GTGAAGCGCATGAGT</t>
  </si>
  <si>
    <t>AAAGCATTTTCAGGG|ggtacgt</t>
  </si>
  <si>
    <t>cag|TGGAACAAATCACTC</t>
  </si>
  <si>
    <t>CTTTAATCATCGCAT|ggtatgt</t>
  </si>
  <si>
    <t>cag|ATTACCGCGGATTAG</t>
  </si>
  <si>
    <t>TRINITY_DN5484_c0_g2_i1</t>
  </si>
  <si>
    <t>CCCGTGGCAAGCTAT|ggtatgt</t>
  </si>
  <si>
    <t>cag|GAGGTACCAACGAAC</t>
  </si>
  <si>
    <t>TRINITY_DN5484_c0_g1_i1</t>
  </si>
  <si>
    <t>CAAATATTTTGCTAC|ggtatgt</t>
  </si>
  <si>
    <t>cag|TGGAACAAACCGAGC</t>
  </si>
  <si>
    <t>TRINITY_DN5281_c1_g1_i9</t>
  </si>
  <si>
    <t>GAGATCCCATGCTAT|ggtatga</t>
  </si>
  <si>
    <t>cag|GAAAGTGATGCCCTT</t>
  </si>
  <si>
    <t>TRINITY_DN5281_c1_g1_i6</t>
  </si>
  <si>
    <t>ACCCTCTAGTCAACC|ggtaagt</t>
  </si>
  <si>
    <t>cag|CTGGTGCACTCCCAT</t>
  </si>
  <si>
    <t>TRINITY_DN6600_c0_g2_i7</t>
  </si>
  <si>
    <t>TTCCCGTGCCACAAT|ggtacgt</t>
  </si>
  <si>
    <t>cag|TGATGTATGAGACCG</t>
  </si>
  <si>
    <t>TRINITY_DN5958_c0_g1_i4</t>
  </si>
  <si>
    <t>ATCTATTGGTTGCCT|ggtacgt</t>
  </si>
  <si>
    <t>tag|TACAACCAGCTCAAC</t>
  </si>
  <si>
    <t>TRINITY_DN5958_c0_g1_i2</t>
  </si>
  <si>
    <t>GCACCGTTCAATCAT|ggtcagt</t>
  </si>
  <si>
    <t>tag|ATAAGGATATTTATG</t>
  </si>
  <si>
    <t>TRINITY_DN6827_c0_g1_i1</t>
  </si>
  <si>
    <t>GTAATTGCCGATTTC|ggtacgt</t>
  </si>
  <si>
    <t>cag|TTCAAGGCCCTAAGA</t>
  </si>
  <si>
    <t>TRINITY_DN6827_c0_g2_i3</t>
  </si>
  <si>
    <t>AAGGCATTCATACGG|ggtatgt</t>
  </si>
  <si>
    <t>cag|GTATCTGAACCCGCA</t>
  </si>
  <si>
    <t>GGACCTTCGTAATGT|ggtatgt</t>
  </si>
  <si>
    <t>cag|ACTACACAGCCTGGA</t>
  </si>
  <si>
    <t>GTGACGCAAAACGGA|ggtatgt</t>
  </si>
  <si>
    <t>cag|TGAGAAAGTATAGGC</t>
  </si>
  <si>
    <t>CGTGACCGGAGTCGT|ggtacgt</t>
  </si>
  <si>
    <t>cag|GTTTGGGATCCCTTT</t>
  </si>
  <si>
    <t>TRINITY_DN6550_c2_g4_i1</t>
  </si>
  <si>
    <t>MAFFSNIKRFHRNNVATIRSSPLAEVSGALGDLGTLLPLMITLAVNGSISLSTTLVLSGFFNVVTGVVFGIPLPVQPMKAIAAAAIASHTSQRETMAAGSVTAGLVLLLSITGLIRLVTRVIPIPVIKGIQFGAGLSLVISAGSSLLQKLNPVWQQPLDNHVWALAAFLFLILTQRRTRFPFALIMFVIGLAIALVRVAVSREMNMPRVHIWNPYFILPNWSSDAIGMGIAQLPLTTLNSVIAVSALASDLLPNLPSPSVTAVGISVAAMNLSGCWFGAMPVCHGSGGLAAQYRFGARSGASVILLGAFKVVLGVVFGESLLDLLQTFPRSLLGIMVLASGLELARVGQSLNHGASDLWEASLEEDGSGRVGKRHRTVSDEERARRWNVMLITTAGILAFKNDAVGFIAGTLCHYAYQFTDWAEAKLHAHRYGSSERTPLLQP*</t>
  </si>
  <si>
    <t>TRINITY_DN6420_c0_g1_i17</t>
  </si>
  <si>
    <t>GTGAGCGTCGCGGAT|ggtacgt</t>
  </si>
  <si>
    <t>cag|ATTGAAGATCGCGGC</t>
  </si>
  <si>
    <t>TRINITY_DN6420_c0_g1_i13</t>
  </si>
  <si>
    <t>TRINITY_DN4433_c0_g1_i2</t>
  </si>
  <si>
    <t>AAAGGGTATTCGCTG|ggtatgt</t>
  </si>
  <si>
    <t>cag|CTTACAGGCATACCA</t>
  </si>
  <si>
    <t>TRINITY_DN4433_c0_g1_i1</t>
  </si>
  <si>
    <t>TRINITY_DN3056_c0_g1_i1</t>
  </si>
  <si>
    <t>GGTGTTCGGTGTGAC|ggtatgt</t>
  </si>
  <si>
    <t>cag|GTTCCATCCCATGTA</t>
  </si>
  <si>
    <t>TRINITY_DN3056_c0_g1_i2</t>
  </si>
  <si>
    <t>TRINITY_DN6660_c0_g1_i1</t>
  </si>
  <si>
    <t>TGCGCCGCCTTCATG|ggtacgt</t>
  </si>
  <si>
    <t>cag|TTCTTCAATGCCCTA</t>
  </si>
  <si>
    <t>TRINITY_DN6660_c0_g1_i2</t>
  </si>
  <si>
    <t>CTGTCTTTGCTTTGT|ggtacgt</t>
  </si>
  <si>
    <t>cag|ATTATCGTATTACTA</t>
  </si>
  <si>
    <t>TRINITY_DN4492_c0_g1_i2</t>
  </si>
  <si>
    <t>TATCGGCATTTCGAT|ggtacgt</t>
  </si>
  <si>
    <t>cag|GTACCCAGTGGCGTT</t>
  </si>
  <si>
    <t>TRINITY_DN4825_c0_g1_i1</t>
  </si>
  <si>
    <t>TRINITY_DN5102_c0_g2_i3</t>
  </si>
  <si>
    <t>TGCTTCATATCTTAG|ggtacgt</t>
  </si>
  <si>
    <t>cag|TATGGCACGGGCTGG</t>
  </si>
  <si>
    <t>TRINITY_DN5102_c0_g2_i1</t>
  </si>
  <si>
    <t>ATTTATTGAGACTTA|ggtatgt</t>
  </si>
  <si>
    <t>TCTATTGAATCTTCA|ggtatgt</t>
  </si>
  <si>
    <t>cag|ATTGGATTTATTGAG</t>
  </si>
  <si>
    <t>TGGGATCCCAAAATT|ggtatgt</t>
  </si>
  <si>
    <t>cag|CAATACTCGCGATGA</t>
  </si>
  <si>
    <t>TRINITY_DN1622_c0_g1_i1</t>
  </si>
  <si>
    <t>CAGGACTAACAACGT|ggtacgt</t>
  </si>
  <si>
    <t>cag|ACTCGGCACTCCTTA</t>
  </si>
  <si>
    <t>TRINITY_DN5959_c1_g2_i4</t>
  </si>
  <si>
    <t>TRINITY_DN3659_c0_g3_i1</t>
  </si>
  <si>
    <t>AATTCTAACACTTTG|ggtaagt</t>
  </si>
  <si>
    <t>cag|GAGAGGATGCTGGTG</t>
  </si>
  <si>
    <t>TRINITY_DN3659_c0_g2_i1</t>
  </si>
  <si>
    <t>GCCTTGTAGGTGAGA|ggtacgt</t>
  </si>
  <si>
    <t>cag|CCGTGGGGTGGAGTG</t>
  </si>
  <si>
    <t>TRINITY_DN6073_c0_g1_i4</t>
  </si>
  <si>
    <t>TRINITY_DN3034_c0_g2_i1</t>
  </si>
  <si>
    <t>GCCGCAGGGCATGTA|ggtatgt</t>
  </si>
  <si>
    <t>tag|TGCCATATTCGATGG</t>
  </si>
  <si>
    <t>TRINITY_DN3034_c0_g1_i1</t>
  </si>
  <si>
    <t>TCAACTGCCCCTTGT|ggtacgt</t>
  </si>
  <si>
    <t>cag|ACTTTAGTGCATTGC</t>
  </si>
  <si>
    <t>TRINITY_DN2904_c0_g1_i2</t>
  </si>
  <si>
    <t>TRINITY_DN7092_c0_g1_i5</t>
  </si>
  <si>
    <t>AAATCCTCTGTGGTA|ggtacgt</t>
  </si>
  <si>
    <t>cag|TACCATGGGGCGTCT</t>
  </si>
  <si>
    <t>TRINITY_DN7092_c0_g1_i8</t>
  </si>
  <si>
    <t>CGTCTGTGATGTTGG|ggtatgt</t>
  </si>
  <si>
    <t>tag|TTACTACGCACGCCG</t>
  </si>
  <si>
    <t>TRINITY_DN6958_c1_g2_i10</t>
  </si>
  <si>
    <t>TCCAAGAACCCCAGT|ggtacgt</t>
  </si>
  <si>
    <t>cag|ACAGAGGGCGTACTG</t>
  </si>
  <si>
    <t>TRINITY_DN4919_c0_g1_i2</t>
  </si>
  <si>
    <t>TRINITY_DN3515_c0_g1_i3</t>
  </si>
  <si>
    <t>ATTGCGCGGTCTTCA|ggtatgt</t>
  </si>
  <si>
    <t>cag|ATACGCGCATAACCG</t>
  </si>
  <si>
    <t>TRINITY_DN3515_c0_g1_i1</t>
  </si>
  <si>
    <t>GAGTATGATCAATTT|ggtatgt</t>
  </si>
  <si>
    <t>cag|GTAACGGATTGCGTT</t>
  </si>
  <si>
    <t>TRINITY_DN3732_c0_g1_i1</t>
  </si>
  <si>
    <t>GGCCCGGGAGGCTAC|ggtatgt</t>
  </si>
  <si>
    <t>tag|AATGTCGAAAATACA</t>
  </si>
  <si>
    <t>GACGCCTCGGCTTTT|ggtatgt</t>
  </si>
  <si>
    <t>cag|CCGTTTCTGCCTCCT</t>
  </si>
  <si>
    <t>GCTCCGGAGGTATAT|ggtatgt</t>
  </si>
  <si>
    <t>cag|ATGTACTCCCGGAGA</t>
  </si>
  <si>
    <t>AGAGACGTCTGTAAT|ggtattt</t>
  </si>
  <si>
    <t>tag|GGTAGTAAGGGGCAC</t>
  </si>
  <si>
    <t>CGCCGCCGCCTATAG|ggtatgt</t>
  </si>
  <si>
    <t>tag|ACACCTTACCAGACA</t>
  </si>
  <si>
    <t>CTCCAGAGAATTCAT|ggtatgt</t>
  </si>
  <si>
    <t>tag|ATCATCCGAGACCTG</t>
  </si>
  <si>
    <t>TCATGCGTGACACAT|ggtatgt</t>
  </si>
  <si>
    <t>tag|ACGTCAGCCTACAGA</t>
  </si>
  <si>
    <t>CATACGGTGACTTAT|ggtgtgt</t>
  </si>
  <si>
    <t>cag|ACCCATAAATCAATT</t>
  </si>
  <si>
    <t>TCTCGGGCCAGTATC|ggtctgt</t>
  </si>
  <si>
    <t>tag|ACGCACACCCCTACG</t>
  </si>
  <si>
    <t>GCCGTGCAGAATCTG|ggtgtgt</t>
  </si>
  <si>
    <t>cag|TTCGTGCGACAAGAC</t>
  </si>
  <si>
    <t>TCGCCGGAATTCTTG|ggtatgt</t>
  </si>
  <si>
    <t>tag|TACATGAAATTGTCC</t>
  </si>
  <si>
    <t>ACGTGCTTTATTCCT|ggtatgt</t>
  </si>
  <si>
    <t>tag|CGGGCACAACTGGCC</t>
  </si>
  <si>
    <t>GCAATACAGACCAAT|ggcatgt</t>
  </si>
  <si>
    <t>tag|GTGTCGGCGGTAGCC</t>
  </si>
  <si>
    <t>ACATGATCAACCCTT|ggtacgt</t>
  </si>
  <si>
    <t>tag|ACTTCCAGTGCTACG</t>
  </si>
  <si>
    <t>GATAAACGTGCTGCT|ggtaagt</t>
  </si>
  <si>
    <t>cag|CCATGGAGACGGTGG</t>
  </si>
  <si>
    <t>CAATTACTTTCTTGT|ggtatgt</t>
  </si>
  <si>
    <t>cag|CTACACCGATGATGG</t>
  </si>
  <si>
    <t>CGTGGGGTCTGTACT|ggtatgt</t>
  </si>
  <si>
    <t>cag|CTACGGTTACGATCT</t>
  </si>
  <si>
    <t>CTGATCCCATACTAC|ggtgtgt</t>
  </si>
  <si>
    <t>tag|ATGACCGACTGCGAC</t>
  </si>
  <si>
    <t>AATATTGCAGCAAAT|ggtatgt</t>
  </si>
  <si>
    <t>tag|ATGATGTTATCACGG</t>
  </si>
  <si>
    <t>CTTCTCAGCCCTGCA|ggtatgc</t>
  </si>
  <si>
    <t>tag|CGACTCTGGTACGGG</t>
  </si>
  <si>
    <t>AACAAGGCCGAGCAT|ggtgtgt</t>
  </si>
  <si>
    <t>tag|GACAGGCGGCGGCGT</t>
  </si>
  <si>
    <t>CCCCCGAAAGCCCCT|ggtatgt</t>
  </si>
  <si>
    <t>tag|ATTCGTGATTGGCAA</t>
  </si>
  <si>
    <t>CGTCGAGGCGCACAT|ggtatgt</t>
  </si>
  <si>
    <t>cag|GACTGGTACCGCGAC</t>
  </si>
  <si>
    <t>TTGGACGCCGATCAT|ggtatgt</t>
  </si>
  <si>
    <t>tag|ATCAACAACTGGGTG</t>
  </si>
  <si>
    <t>CCAGATTCCAGTTGC|ggtatgt</t>
  </si>
  <si>
    <t>cag|GTGCTTCGATCCCAT</t>
  </si>
  <si>
    <t>CAGCCCTTAATGGAT|ggtatgt</t>
  </si>
  <si>
    <t>cag|ATGGCGGGCTATATT</t>
  </si>
  <si>
    <t>GAGAAGAAGGTGTTT|ggtatgt</t>
  </si>
  <si>
    <t>cag|ATGGTTGACCAACTT</t>
  </si>
  <si>
    <t>GTCGGCCAGGTCTTT|ggtatgt</t>
  </si>
  <si>
    <t>cag|TTCAGTACAGGTATC</t>
  </si>
  <si>
    <t>CCGGGGACCCGAAAT|ggtatgt</t>
  </si>
  <si>
    <t>cag|ATTATGATGCCATCT</t>
  </si>
  <si>
    <t>GCGTGCGCGACGTGA|ggtatgt</t>
  </si>
  <si>
    <t>cag|TCGAACCTGATCGGA</t>
  </si>
  <si>
    <t>TGGCTACAAAGTTTT|ggtacgt</t>
  </si>
  <si>
    <t>cag|GTATTCCGTGACGTT</t>
  </si>
  <si>
    <t>TTTTCGTGGGTTTGT|ggtatgt</t>
  </si>
  <si>
    <t>cag|ACACACAAGgtacgt</t>
  </si>
  <si>
    <t>GCTGGGCCAGATTTT|ggtatgt</t>
  </si>
  <si>
    <t>cag|ACGGCAGCTATCAAG</t>
  </si>
  <si>
    <t>AGCCTTGAGCCCAAA|ggtatgt</t>
  </si>
  <si>
    <t>cag|CTTCAGTCCTCGTTA</t>
  </si>
  <si>
    <t>GGTGACCCGGCTGAG|ggtatgt</t>
  </si>
  <si>
    <t>cag|TGGGCTGGTGTCAAC</t>
  </si>
  <si>
    <t>TATGCTTGAACCGAT|ggtatgt</t>
  </si>
  <si>
    <t>cag|ATCGTCGCTTGGCTT</t>
  </si>
  <si>
    <t>ACCAGGCTGTGCGGT|ggtatgt</t>
  </si>
  <si>
    <t>cag|ATATGGGGCCTGGGG</t>
  </si>
  <si>
    <t>AACTTAGGCTGGAAG|ggtatgt</t>
  </si>
  <si>
    <t>tag|CTGGCTGCTGTGCTG</t>
  </si>
  <si>
    <t>ATCTGCCCGGGCATG|ggtatgt</t>
  </si>
  <si>
    <t>cag|TACCTCGCGGAGCGC</t>
  </si>
  <si>
    <t>ATGGGCATAGCGAAT|ggtacgt</t>
  </si>
  <si>
    <t>cag|ATGAACTCGGAATAA</t>
  </si>
  <si>
    <t>GGGTCAGTAATGGTT|ggtgtgt</t>
  </si>
  <si>
    <t>cag|TCACCACCAGAGATT</t>
  </si>
  <si>
    <t>GGTATCGTGTCGACC|ggtgtgt</t>
  </si>
  <si>
    <t>cag|CCACGGCGGCGGCTG</t>
  </si>
  <si>
    <t>TGCGGGGGTCGGAGT|ggcaagt</t>
  </si>
  <si>
    <t>cag|TAATGTCGCCATGGA</t>
  </si>
  <si>
    <t>CCACGTTACTAGTGA|ggcaagt</t>
  </si>
  <si>
    <t>cag|CTTGATCATCGCGAT</t>
  </si>
  <si>
    <t>TCAGCCTTGCTATAA|ggcaagt</t>
  </si>
  <si>
    <t>cag|GCTGAACCACCGCTT</t>
  </si>
  <si>
    <t>CTTGACCCAAAAAGG|ggtatgt</t>
  </si>
  <si>
    <t>tag|GGCCACTATTATCAC</t>
  </si>
  <si>
    <t>HCOc224-179</t>
  </si>
  <si>
    <t>contig: 000005F</t>
  </si>
  <si>
    <t>SRR10915214.71073790</t>
  </si>
  <si>
    <t>SRR10843694.32225923</t>
  </si>
  <si>
    <t>SRR10843694.23309949</t>
  </si>
  <si>
    <t>SRR10843694.32723178</t>
  </si>
  <si>
    <t>SRR10843694.32448325</t>
  </si>
  <si>
    <t>SRR10843721.17764767</t>
  </si>
  <si>
    <t>SRR10843721.29578031</t>
  </si>
  <si>
    <t>SRR10843721.29510843</t>
  </si>
  <si>
    <t>SRR10843720.10596420</t>
  </si>
  <si>
    <t>SRR10843721.30069312</t>
  </si>
  <si>
    <t>SRR10843721.14472086</t>
  </si>
  <si>
    <t>SRR10843720.16058864</t>
  </si>
  <si>
    <t>SRR10843721.7517430</t>
  </si>
  <si>
    <t>SRR10843706.27140593</t>
  </si>
  <si>
    <t>SRR10843706.30424086</t>
  </si>
  <si>
    <t>SRR10843706.21021438</t>
  </si>
  <si>
    <t>SRR10843706.29078061</t>
  </si>
  <si>
    <t>SRR10843706.31119227</t>
  </si>
  <si>
    <t>SRR10843706.30287741</t>
  </si>
  <si>
    <t>SRR10843706.29944970</t>
  </si>
  <si>
    <t>SRR10843706.31274770</t>
  </si>
  <si>
    <t>SRR10843706.30645767</t>
  </si>
  <si>
    <t>SRR10843706.17468534</t>
  </si>
  <si>
    <t>SRR10843706.31009593</t>
  </si>
  <si>
    <t>SRR10843706.30726175</t>
  </si>
  <si>
    <t>SRR10843706.19103102</t>
  </si>
  <si>
    <t>SRR10843706.30625707</t>
  </si>
  <si>
    <t>SRR10843706.10001212</t>
  </si>
  <si>
    <t>SRR10843706.31218688</t>
  </si>
  <si>
    <t>SRR10843706.31295321</t>
  </si>
  <si>
    <t>SRR10843706.31309635</t>
  </si>
  <si>
    <t>SRR10843706.28106357</t>
  </si>
  <si>
    <t>SRR10843706.30640872</t>
  </si>
  <si>
    <t>SRR10843706.26483553</t>
  </si>
  <si>
    <t>SRR10915175.85051169</t>
  </si>
  <si>
    <t>SRR10915175.84754959</t>
  </si>
  <si>
    <t>SRR10915175.81244408</t>
  </si>
  <si>
    <t>SRR10843694.30408851</t>
  </si>
  <si>
    <t>SRR10843694.10472172</t>
  </si>
  <si>
    <t>SRR10843694.32184473</t>
  </si>
  <si>
    <t>SRR10843694.28933363</t>
  </si>
  <si>
    <t>SRR10843694.32621225</t>
  </si>
  <si>
    <t>SRR10843694.30307079</t>
  </si>
  <si>
    <t>SRR10843694.30258636</t>
  </si>
  <si>
    <t>SRR10843694.32562945</t>
  </si>
  <si>
    <t>SRR10843694.26245542</t>
  </si>
  <si>
    <t>SRR10843694.32744400</t>
  </si>
  <si>
    <t>SRR10843694.32487634</t>
  </si>
  <si>
    <t>SRR10843694.32689057</t>
  </si>
  <si>
    <t>SRR10843694.32611626</t>
  </si>
  <si>
    <t>SRR10843693.14330479</t>
  </si>
  <si>
    <t>SRR10843694.31756157</t>
  </si>
  <si>
    <t>SRR10843694.32532939</t>
  </si>
  <si>
    <t>SRR10843694.32687248</t>
  </si>
  <si>
    <t>SRR10843694.32713071</t>
  </si>
  <si>
    <t>SRR10843694.31729007</t>
  </si>
  <si>
    <t>SRR10843694.32660089</t>
  </si>
  <si>
    <t>SRR10843694.29248558</t>
  </si>
  <si>
    <t>SRR10843694.31643345</t>
  </si>
  <si>
    <t>SRR10843694.27965520</t>
  </si>
  <si>
    <t>SRR10843694.32837911</t>
  </si>
  <si>
    <t>SRR10843694.31769201</t>
  </si>
  <si>
    <t>SRR10843694.32113545</t>
  </si>
  <si>
    <t>SRR10843694.32587175</t>
  </si>
  <si>
    <t>SRR10843694.32753212</t>
  </si>
  <si>
    <t>SRR10843694.20511791</t>
  </si>
  <si>
    <t>SRR10843694.30030997</t>
  </si>
  <si>
    <t>SRR10843694.32803409</t>
  </si>
  <si>
    <t>SRR10843694.21305806</t>
  </si>
  <si>
    <t>SRR10843694.32449370</t>
  </si>
  <si>
    <t>SRA|SRR10843694.2900</t>
  </si>
  <si>
    <t>SRR10843694.29244595</t>
  </si>
  <si>
    <t>SRR10843694.32523193</t>
  </si>
  <si>
    <t>SRR10843694.25782985</t>
  </si>
  <si>
    <t>SRR10843694.32635868</t>
  </si>
  <si>
    <t>SRR10843694.32739161</t>
  </si>
  <si>
    <t>SRR10843694.32805768</t>
  </si>
  <si>
    <t>SRR10843694.29128978</t>
  </si>
  <si>
    <t>SRR10843694.30723607</t>
  </si>
  <si>
    <t>SRR10843694.32825169</t>
  </si>
  <si>
    <t>SRR10843693.6656972</t>
  </si>
  <si>
    <t>SRR10843694.3272753</t>
  </si>
  <si>
    <t>SRR10843694.9655623</t>
  </si>
  <si>
    <t>SRR10843693.7310238</t>
  </si>
  <si>
    <t>SRR10915214.12955757</t>
  </si>
  <si>
    <t>SRR10915214.68190804</t>
  </si>
  <si>
    <t>SRR10843694.20367680</t>
  </si>
  <si>
    <t>SRR10843694.1597769</t>
  </si>
  <si>
    <t>SRR10843693.13661640</t>
  </si>
  <si>
    <t>SRR10843694.32532852</t>
  </si>
  <si>
    <t>SRR10843694.16822837</t>
  </si>
  <si>
    <t>SRR10843693.17995328</t>
  </si>
  <si>
    <t>SRR10843694.25417059</t>
  </si>
  <si>
    <t>SRR10843694.29762338</t>
  </si>
  <si>
    <t>SRR10843694.26178654</t>
  </si>
  <si>
    <t>SRR10843694.26718468</t>
  </si>
  <si>
    <t>SRR10843694.18681256</t>
  </si>
  <si>
    <t>SRR10843693.18748854</t>
  </si>
  <si>
    <t>SRR10843694.27702672</t>
  </si>
  <si>
    <t>SRR10843694.12768714</t>
  </si>
  <si>
    <t>SRR10843694.29745244</t>
  </si>
  <si>
    <t>SRR10843694.22859362</t>
  </si>
  <si>
    <t>SRR10843694.24494335</t>
  </si>
  <si>
    <t>SRR10843694.28345296</t>
  </si>
  <si>
    <t>SRR10843694.4044682</t>
  </si>
  <si>
    <t>SRR10843693.5748623</t>
  </si>
  <si>
    <t>SRR10843694.7214580</t>
  </si>
  <si>
    <t>SRR10843694.4228544</t>
  </si>
  <si>
    <t>SRR10843694.26774678</t>
  </si>
  <si>
    <t>SRR10843693.16361987</t>
  </si>
  <si>
    <t/>
  </si>
  <si>
    <t>SRR10843694.32751659</t>
  </si>
  <si>
    <t>SRR10915175.24890560</t>
  </si>
  <si>
    <t>SRR10915175.37703935</t>
  </si>
  <si>
    <t>SRR10915175.84773795</t>
  </si>
  <si>
    <t>SRR10843706.30963572</t>
  </si>
  <si>
    <t>SRR10843706.31324835</t>
  </si>
  <si>
    <t>SRR10843706.22001651</t>
  </si>
  <si>
    <t>SRR10843706.30920099</t>
  </si>
  <si>
    <t>SRR10843705.10602269</t>
  </si>
  <si>
    <t>SRR10843706.28070853</t>
  </si>
  <si>
    <t>SRR10843706.26066613</t>
  </si>
  <si>
    <t>SRR10843706.30507200</t>
  </si>
  <si>
    <t>SRR10843706.13347400</t>
  </si>
  <si>
    <t>SRR10843721.29205619</t>
  </si>
  <si>
    <t>SRR10843721.12855949</t>
  </si>
  <si>
    <t>SRR10843721.25636997</t>
  </si>
  <si>
    <t>SRR10843706.710708</t>
  </si>
  <si>
    <t>SRR10843706.3610838</t>
  </si>
  <si>
    <t>SRR10843706.9042184</t>
  </si>
  <si>
    <t>SRR10843705.1119517</t>
  </si>
  <si>
    <t>SRR10843721.2706093</t>
  </si>
  <si>
    <t>SRR10843720.9957210</t>
  </si>
  <si>
    <t>MVASKILHTLARGLGIDVNAHKRTVPDNLVQQSAELISPFEPFVEEPPTVKGWILNQGISRRGVLSYCIGLFPFVSWIRQYKPRWLFADVIAGCTLALVVIPQGLSYALLAGLSPEYGLYTTFSGASLYWIFGTSKEVAVGATAVVSLLVGKATSNIIDMHLGFTREEIATTHAFLAGCIFLLMGLLKLGWAVEFIPHVATSAFVTAAAITIALGQVPTLLGISGIYTRGPSYQVFVDTCKGLGRIKIDAAVGLTALVLLTFIKRLCEYMITRQSYRAQREDREELEGGTPAGNLSSRRKNREKVWTTINSLRFLFTVSLYILISFLVNRNVPLNEAKFRILGPIPVGFRRVRPPTLQPDLIKALLPELPAAAIIIIIEHIAIAKSFGRKHGYSISTSQELISIAATNIAGPFVGAYASTASFGGSAVLSKAGARTALAGVFNACALVLTLYVLQPVLYWIPMASLAALIIHAVTNLIEPPAHVFRMWLISPLDFTIYFVGVLTSIFSSLENGIYATIALSSAILLIRLARAQGRVLGRVRIHHYPKSIRPGHVASSSSSMSASNTRKGPSMPSRNVFLPLDRKDASNPLIRVELPRPGVFIYRFPDGFNYVNQAQHMDSLLEHIKKETRPTEIVQYEQLSDHPLNELAAPNILETPDSPGIQAAKPTLKALILDFSTVNGTDTGAIDGLVELREQLQRWAKPDLVQWHFANVEDRWVRRALAVAGFGYPTDDELKGSKSWSPVFTLAQREGRQKMGNSPLIESSTLPTGPDANVDDVERGNAGVEGASEGAGRVAATHGINYPNFHVDLAAAVEAVIGLATTDEDCLII-</t>
  </si>
  <si>
    <t>MGFFKSCCDLIGELSPSAQNGKSFWGTFVAPTLPFWIISNGGRGDGFRYCPWGNKMAKTNNPYTDAPQTGITRRYEFNISRGVIAPDGYEKRVILVNGQFPGPLIEANWGDYIEVKVTNSITDDPPEGTAIHWHGFLQTGSPWMDGVPGVSQCPIAPGKSFTYRFRAELYGSSWYHSHYSAQYAGGLQGPIVVYGPRNAEYDIDLGPIMVGDWWHKDYYAVVKEVMAPGYNGQSSSDNNLINGKMNFDCSTVDAGDKTPCTDDAGLSKFRFAPGQTHRLRFINSGAEGTQRISIDEHNMTVIANDFVSIEPYDTEVITLGVGQRVDVIVQANAETGSAFWLRANLSSCSSVKQPLALAAIYYQGADINSIPTSTPWNVPDPGTCANDDLELTKPFYPMDLPEPSWTQHMDISTTTNASGNSLWEFGGVTARVDYNDPSLLRSRESGLQFESDYNVINYGSNTSVRIIVNNPGPSPHPMHAHGLNMYVLAAGPGNYSASTTVLNTKNPMRRDVQIVTANGFIVVQMDATRNPGAWPFHCHVTWHSSAGFFSQLLFQPDELRTHLFEIPRDVRQTCRDWAEFTDRVVPDQIDSGL-</t>
  </si>
  <si>
    <t>MAADQKQKPAEASKNYKGFVAGVFSGIAKLAVGHPFDTVKVRLQTTDSTRFSGPLQCVVQTIRNEGVRGLYKGATPPLVGWMFMDSVMLGSLTVYRRLLAEHVFYKHLTPHSPSIPPNIKPEKEGPIAATSHAAAHLPSYGHGLAGIMAGSTVSFIAAPVEHVKARLQIQYSAKKSERLYSGPLDCVRKIYNTHGVRGVYKGLSATLLFRSFFFFWWGSYDIFSRILRDRTSLSAPAINFWAGGLSAQVFWITSYPSDVVKQRVMTDPMGGKLNDGTPRFKNWWQAAQAVYREGGARGYWRGFLPCFLRAFPANAMALVAFEGVMRALP-</t>
  </si>
  <si>
    <t>MIARLSLLCFVTAASCQTFPKYSSRRDTNSSLSGYDFVDPLIGTRNGGHVFAGATLPFGMAKAVPDVTSDNQGGYASNGSPISGFSHMHDSGTGGASSLANFPIFVYPGCANDDINGCIFPKTQRSVHAVDGSVSARPGYFAIDLESGIRAEITAANHTALYKFTFFGNATGNATVDAPLSPLFIVDLTDLPDSRQDGNASVDADTGRMTGSGTFEPSFGTGSYTLHFCTDFLQGTPIRDTGVFVNNRAGSEPKSIAVGKDNNSPPLPAGAYTWFNEVENGSTITARVGLSFKSVEQACNNAETEIPDFNFSKTLVTAEDVWKDKLSVLSIDTTGFEDTSLQTIFWSGAYRAMLSPQDYTGENYLWESDEPYYDSWYCIWDSFRSIHSFITLVDPYSQTLMIRSLIDIYRHEGWLPDCRMSLCKGWTQGGSNADVVLADAYLKNITQDVDWDTAYEALIKDAEDEPPVWDYEGRGGLNSWKKYGYIPADDYDPYGAGLFTRSVSRTVEYAYNDFCIAEVAKALGKQDDYEKYTERSGNWKNLYNPDQTSDIRGVDTGFTGFLQPKYLNGTWGYQDPTLCSSVNSFDSCYLNPGGHETYEGSPWLYTFFAPHDMANLVTTLGGPDTFVSRLDYLHESGILYVGDEQAFLTIFQYHYAGRPGKSTERVHYYIPSQFNTSTAGIPGNDDSGAMGSFVALAMMGIFPNPGQDVYFITAPFFPSVSITNRLTGNTATIKTVNFDTAYRNIYIQSAKLNGEEYTKSYITHRFFLEGGTLELTLGDKESTSWGTGDDDVPPSGI-</t>
  </si>
  <si>
    <t>MSNNDGHATDPALREMPPSEITVPRIPARADIVSESWKKRIESNGTWFLKDLSFSSRYYARNPRDRGFHSAGDQDEPIDVVLLVKDVQKYTSQEDLVEEITRQLSEQTEEYSRDFVPETGKHRRLHTNEPGREFLLDFDTLIEEIRKLEYEVRKNAQDNAAKNIFNAVCEAYNWDPQKVRDTGFHHDLIYYGCYYFASRLRFMRDVLLRDRPPSRGGQERGVPPILNNISWEFSNRSHAPDLRGDLRVVEWYSDWAQHFSMRQSDQWTTDPRLKRDDINTMFENVYGFHPSIGWFLYANSRYDFDIEIIESWLSYKNKYVYINPYRKVEMHDIHRDYYQPWVAMLQQVVRAEAEMTPERIRRYQNECEPLRDAFVAHMDRRDSTYGTIGRWARTEQPSGRLGGQSISEEEEMRDAKWTKGWYCIKHRPYHTCLNCGHFYGCAVCANPYTCTNCKTAWTCTACGDRSYNPDTDQPQYQYRMSRASLADGFVKQIANEDGTTTEAVRLRPSRGRAPRHVNPISQYPNTEPPRGGWGRAIPNYDVEMNDPSLYPPNNNAIVTAAVAAQNAAAIAAGLAPTIGQGRGRGNTPTTGPGHGRGNTPTTGQGRGGNNTPPLPGSQPVNRNPGSSFTSANWRDRNSSADSTSGNTGGNTGGNTGGTGGGIWRRGSNRGTGRGRGQNRGQGQGRGRGRGQGQGSNPPGGGFAGKAAAYRDPESWEPSPTPTPSPSLSSSEVSDEDSTAPAIDLRSRAPQRRVLKPTGHSFTRAAQVASPQSGGTKTQGTTWSDLVDEIGAETMGAKGQKRKRQDSHLGDMIAALDEVRNKRKR-</t>
  </si>
  <si>
    <t>MRVYTFFIFLFPSIALAAPSSDLEKKVNHHNSKITGVETSVAKTLNQTGGFHFLPLEKRDEIDDWNDAHEENRIANWYLCPHSRILYTVFNAMAVWQAFQRGVWYNAHTNEDRPRWSGLEHPHTIWLLDYRAQRVDLGRADGHLLVFPLSPNALGEWPGLPGTPVTGPPGDHRVVFDDHGIFAGVATLYTDDPDGTRLIWCYPIHDNGAREVGATAEGNSGVDEAWMDEYDGLHYLYGPDPMGGSHPPP-</t>
  </si>
  <si>
    <t>MSDHIEIKGPVASQGANEKVDSDDYQNSDVELPLDSRVETDLNVTEDDLAEARELASRLTLGDVRPMMEKVLIIHENDPNFPFSIIQKIQAFLGNESIFENPEKHAGLIEEMKLEAALITVNSPYAEVRAVVDNHDDINTPCGTIRAWVIGVGFSVLLAFINTLFSIRQPMITVQANVAQLLAYPIGKGFEKILPDVGFTFWGTRHSLNPGPFSRKEHMLITIMANVSWNHPYTNNIIWVQYLPAYFNQRYAGQFSYQILIALATNYIGYGMAGIVRRFLVYPSYCVWPASLVTIALNAAFHNDRNTAVESPFGRVFTISRIKFFGVTFAAMSVYFWFPNYIFTALSVFSWLTWISPNNKNLATITGFYNGLGVNPWPTWDWNTLLFDQTDPLMIPFFSTFNKFVGAAIACCVIAALWYTNTYNTGYLPINSNRVFDNTGALYNVSNAIDERGLFDPHKYEAYSFPFLAAGNITLYLFFFAIYSAIISYAYLYHRHEIGMGFKNLINSFRKDKASRVNQYQDVHNRLMSKYAEVPEWWYTIVLVVAIAFGCAGIAHWETYTSPGVVFYGLALCALFVIPTGIVKAITGIEVTLNVLAEFIGGSFVAGNALAMNYFKSFGYVTCAHALLFSNDLKLAHYVKIPPRQTFAAQMVGTLVSTFVSVGVLNFQINQIPNVCTVNAPNRFTCPGINTFFTASVLWGTVGPIKVFGRGGMYTWLLAGFPIGFVVPIIIYHANRRFKKSWMRQIHPVAIFYGGLSWAPYNLSYIWPAVPIAWFSWIFLKQRYLGFWSKYNFVLSASFSSAIAVAAIIIFFSLQWTEVELDWWGNSVTSQGCEGHACTLYKLREGEYFGPRIGEFH-</t>
  </si>
  <si>
    <t>MLPPLSICLALGSLVHTCLGSSIPRTTPCSSLTVTPPDGTSLINATATERYNVTYDGPTYNGVAGSVDICDVEVYLTHGNAGDAVRFAIYLPLDGWNGRWQGTGGGGFAAGGFDFELVPAVTSGYSAGATDAGVNLAGDTDVWYNSTQLVENFVYLSFHEMTVIGKDLSEKFYGRKPEYSYWFGCSTGGRQGMSEAQRYPEDYDGIFAGAPAINWDRLTVADYWPLTVQNQGGEPVPLCKLSAIGNASIDTCDLLDGAADGLISNPLKCGFDAKSVVGMEVQCDENVTITITERDALVWNKIRDGFRDEKGKFLWYGLQPGTNYQNQAVQPGFLISRQWIADFLLRSPGLDVSDIKQDQLVELFHQSVSEFGDLWGTDNPDLSAYRARGGKILTWHGWADDLISPLGTLDYWQRVVDLAGGEKETDEFYRVFMAPGLGHCGNGPGPQIPIDNLAPLVEWVEKGKAPETILFSGNGQSRNICKFPKELEYSGSGNVSDASSWECV-</t>
  </si>
  <si>
    <t>MDSPDVAHDDRANILIAAVCIVCSVATIAVGLRFYTRSCMLKQLGADDYLVFTAWAFALATGISQCLNTRNGLGKHVWDLGGDLGVDVDLMNYQKGFYVSITLYNTGLMFVKLAFLTQYYRVLSIKKMRTTFIAAMVIIGCWSLSQVIIGIFICDPVSGFWEQSTESKCIPNLTQWYINAAGNIATDIAIFVLPLPVLVHLHLPRAQRLVLIGIFSLGFFTCAISVVRVKFLKQGGDFSYENVEGSSWSITELCSGVTCACLPTLRPLVSKWVPSLSNRLHMPGRGYKRQSAFGGAAAQGGSRHLRGDSDGSNMLDIRNKDEFFYCVGIEERSSGSADGSDEVSELRRSSPTRPACAHIAVHGPNRPTAYYNWMKSSVTTKIGTGTNSERSDSNTGLSTTAIQVQREVVMHKV-</t>
  </si>
  <si>
    <t>MDTTKVSAKAVSDEVVQLRTIGGEVMSPDDAALERLGKKPILRRSFGFVAILGFSCTVLITWEATLFVFLSGLQNGGPSGIIYGYILVWAGMLSTFTTLGELCSMAPTSGGQYHYVAMLSPSRAQKLLSYLTGWLTLTGWIALTASGGLLTGSMIQSIALLTHPEYRKNMRDWQATLLLWAGVALSYGINTSFNKLLVKFEGFAFIIHILGFFGVILPLVLLSDHVSTQEVFGTFSNLGGWPTQGLSFCIGIMGTVFSFLGGDGAIHLAEEIENAALVLPRSLIGTLLINGALGFAMLIATLYCMGDIDAALEEDPNFPFVAILRRATGSTTGAAFMVSVVIVMTFTAATGCLTSTSRVLFALARDRAVPGWRVLKKTSPRTTIPRYAVLAAAVIAALLSLINAGNSIAFDGVISISVAGVLGSYLIAASLLLWRRLTGGIGQLRDDGSKTNTIGTDLTWGPWHVRGILGVINNVFTCSYLFFIFFFSFWPVQTPVTPQNMNWGVLVTGAVVIFSVVYYFIWARKVYNGPIIEV-</t>
  </si>
  <si>
    <t>MAASFRDMQLKKIIRLQDKLKKNLDASEALLQKVEDKISETERKLTMAAADAAREARGIPRVNELEEPVRAQESAVEKAQQRYSKVEMETEELRKSLGKGGDHSEKATA-</t>
  </si>
  <si>
    <t>MVFTVIYIEFLASAGSDFVTITIASNQKFSAHAHMLVYHSEYFRRAFNSQFQEATTRTFDLSIHATEATISAFIKWIYQKNPKPLEDQISCSCGNTTGWKTLFDGLSDRDAIESWFFGDYIQAKEFRNDLLHFMFSRDDFDRTAIVDVWDRIPLESKLRPFLISRFCLNIVELRDVDRLLESLPSTMVLEVSRYVIRQLKESTDRYSLCKLRFDIKDYLEDM-</t>
  </si>
  <si>
    <t>MASSAPILLPGPPPPPAQPLPPAVQRERDEAAREARRRQERAVEKLRFELNAGKLAICVGSGVTMFSVPVAERQRLGWTGLVMNAVHYIEDQAAGIAHENRREIRAARRLLRKQNVTEHDLFDAINRVTTVMKKRADLYPSWLRHAFEGLYDRVENKELLDVLRQLQRKGAMLMTTNYDDLLENHCGLPSISASDTDRLYSFQRRSFDGVFHPHGHWKDSSNVVLSAEHYYDVVRHEGVQETLRHVLSTRTVLFVGCGGGLQDPNVGPLLRWIGEKHATRGAGHYLLLPRIEQNPVPALSLNHLVCENYADIPTWLTRLLDQSDRREGRVHEFSENRQRENISNWLSPVDQSLFLNDILDLEMGPANPFHQEVTGREDFWDLAGNRFFWVTGDKGWGKTVFCSSVINSTRQMCRRISANPPRSRDSLAYFFCTTYDVHERTSTLHQHDFHTFCCTVLEQLCPPRKIHDALRQLYSTCTQYHPDRRPTNAELQDVLITIIDSWDREIVKPGQDNTQPGETYLILDGLDGLSRTYQDPYVSFLREIKTRDFHHFHILLGSRDLGYVRNLPGLPWNQIICSELSVGNVMDQYIQRRVHNEEGFWNIHPPPNAANRARVVDTLLQTGHSFRWAYWKLQQLRVIDVHGVIIDAVMDTPFDSDDDVDEDGEAERARKRAKRA-</t>
  </si>
  <si>
    <t>MLRLKDFLPRAGMVYTKDKDILGGQSKDDTILTAFRKASIVKIAKGASDKLSKKNVDTALAEVFTVATQPRILNLVYYESRGIYAFWASLQENTPWAIRMRELKFFFFIWALVQARRSWHAAPRPPFDISEHSKTAIQIDAFLEKMGTFYNSVDYEIYKMTREFEEDDDESDDEDEEDIEDEEDIEDKEDKAGQSTAGQAVTYLSGGLSNDEDVDMADLGAGLDEDITEDELRQGVSAMQIDEDV-</t>
  </si>
  <si>
    <t>MSLPDVLAEIHNRNKAPGPDPQEKQTFAARCHCGNIQFTVTLATSVLPLNAGICTCSLCRSSHGTLGSYHISLPSGVAPEWTNNSINLSVYKTPGGSAGGHGQRLFCPTCGAHNGHYEPYISQWIVDYALFDGPVFWKFTAWAFPKSNVDGGLPSWLPRAGDEKMLEFSPDYDVPPAYKVEIGADGGERLRAQCMCGGVSFTIPRPSDAVRRDAHLGRCVSPSDPRKWKAFLDFCRDCRLVCSAYGVPWVQVPRAVLEPEIPTDLRFGTMKTHRSSENVTRGFCGRCGATAFVKDKGRCPSERQEVLNIAVGILRAPEGAKAENWVTWRAGKPVWVEDGMKHDPEFVGAIVEGHKKWALEKYGEAPDFDIL-</t>
  </si>
  <si>
    <t>MSVVDQDIPVALAMAAFAGVSWYVGAEISISLFLVFKRRRGLYFWSCALGIWGVILQTLFIILADFGVWSNLKASITLIYLTWAMMVIPQSWVLYSRLHLITSERVLLNWARAVLIFTSTVFGITTIPLGVLTQTVKPSLFPVNNVWDRLQTLVFFVQETALSILYIWQTRKFLRDLGPLLRKPRPSSVSIVTVEKAEKKRTMLQHLIYTNILIICLDITLLGIQNANLFYLQGAFKPAVYGVKLKLEFVILNRLIKSLRHRGDTTLGSNDVLVAGSGPENGGVNITRAWDVHRPSTGNNGQWPQKPSTADNSFHMADLDADRSRALGWSHSHDSQTPIVLTSCTTAVTRGSEN-</t>
  </si>
  <si>
    <t>MAIAGVPEGLGAETSASAVVLGIVASIIVLLRTWVRIRNGAIGGDDYLMIIALIFFIPCCVITFLGCLSGIGETDDVIKEQDTSGEINKNGLRWFFLFWVVYMCCLPFIKSSICVALLRIAKAKHFVIPIWIVMGLSIFGAIIGLASQMEGCKPIAANWDIALGHCRGTEEVGAVTIFVSAISILTDWLCAILPALLLWNLNMKTKTKVLLAFVLALGALASISTCIRLRYMHIYKDVESQPKDLLQRAARLIVWSIVECGIGIIAGSLPPLQPLFRRFGLRIGSSRMKLTCEPHPGESHVLSYYRQKNVPPTAPAAAVVRPARPRNMAGGSQGNSLVTTCSAEANPYQHWWHTNSQFDDVSNKKLIIVKNTRIEIEYDVEREAYGPLR-</t>
  </si>
  <si>
    <t>MSDPIETTSVLKDVSGVTETRKKATVTEAPVTPTSDERAVTSPHDASKDGHEDSQRDDDVLYVKGHPVIRNGADVSRFLISDRDDGDPALTFRSIILGSIFTALSSVITMLYIFKPFQVQVSFVFIQLLVFVFGEAWALSTPHPDRFKGETLRKVLRFLNSGQPFNIKEHVVASLIASSGNNGLSGVEVYAVERLFYDRTVSASTAVLATFSISLCGFVLAGLLRPLIVYPAEMVYWSTLPQVVLFQNLHFDRRANRKRLIKFGWALAFAAVWEIFPAYIITWFSGISIFCLASLGAPKSTRTVFSHIFGGASSNEGLGILNFGLDWQYIQSQYLSLPLKQQLNTWIGYVILYAALLGLYYSDTWNAKSLPFMSTSLFSSNGTVFHPTSILNDKGVVDYDKLNEIGLPYLTSATVWGYFTQNLAIGALITHVIIFYSKDMVLAWKQARSRTQPDPHYQAMLKYKEVPLWWYLVLFTLCFFAGLAVNIIGETTLPVWGYIIALLLGAFIAPFSCILYGLYGSGVSTNQISKMVAGAVHPGLPLANLYFASWSHQVILLAVNLANWLKVGQYTKVPHRVMFFTQIYGTLLGAGLNYVVMTVVVNSQREILLDPQGNNVWSGSIMQSFNSQAVTWALAKQIYSASGQYFIVPLGLVIGLAVPFFHWGLIKLYPRLKEWPINTPIIVLYAGLNYYGNTSWIWSSIAVGVFSQVWLRRRLPNIYNKYNYLIGAALDGGSQLVIFILSFAVFGAGGTPHPFPTWWGNPDGNPDHCL-</t>
  </si>
  <si>
    <t>MSSPEPETEAVPSESSTDDVPGPGKTICDICLAHIYISSLTTLPCGHSFHPVCINKWTQVTELRDWEDGRMCCPICRAELVYECGCIISENHLRPGVTILWQELSLHCQSYHADIDDHSVSEFEPPFGLRTIAALDAELEDSSSEEETSSQEDAGAPENAATEHPQGPQNIVQGDQDPRDEGEPHDQLPQNPQEHQGPQEPQVVEQAKRPRHHNFLFGTNIDEPGEAPESFEKYVLNKKTAVLALESGETQMVDATVIELRIEADEFETNHPNVNLVLTPAVLESVKKVWNDLKLDHKVFKRQHEGFIQLNEVAIAFREQSEKELDQKLDAFLELYS-</t>
  </si>
  <si>
    <t>MGWVHDINTRVAKSPVGRWFQLDGSGHPKERKGSYFFTELRAGVAAFFAMAYILAVNSSIVADTGGTCVCNGGPDDPVCDVNQDYLLCAAEVKRDLVTATAAISALSSFCMGLFANLPVSLAPGMGLNAYFAYTVVGYHGTGAVPYSVALTAIFVEGWVFFALALFGLRQWLARAIPRSIKLATSVGIGLFLTLIGFTYSEGIGLLTGAQSTPLELAGCPSSALDPDTGLCPDGSKMRNPTLWIGIFCGGVLTVLLMMYRVKGAIIAGILLVSIVSWPRGTSVTYFPYTAVGDDAFDFFKQVVDFHKITKTLTVQRWDISEYGGQFGLAFITFLYVDILDCTGTLYSMARFANVIDPITEDFEGSTIAYMVDAISISVGSLLGSPPVTAFIESGAGISEGGRTGLTSITTGLCFFISIFFAPIFASIPPWATGCVLILVGSMMMQAVTEINWRYIGDAVPAFVTICAMPFTYSIADGLIGGICLYITLNTLVWLVEILSRGRIVPPNKADKDHWTWRVRGGVLPPWMVRLYTGKKDFWRETPPLTQSGSDMPGEEEMAKTNPKDSTGGQSEAVALQDQEKSF-</t>
  </si>
  <si>
    <t>MYLHVLLRVSLVLTFSWLGFAQTIVVDGQVINADENTVAPAFVTINPSSSNATADLFPGETHQLTDAVLANLTNLGLTNIILFGFADPATAANQSIIGPCKTFPGEFVVFPGYITNRVFDLLLGGSLIQTKPFASPCYSDYGNQDAAKCAEITSHWMDDSFIHTNDPTSINAILFEGTSCVPHTVNPYALNCTIGAYPKMSVNVTTVSQIQLAINMARSLNLRLVIKNTGHDYGAKSTGAGALSLWTHNMKDIRYYEDYEEGSYKGPAFKMGAGVQVFEAYEAARKHNLTIVGAEGKTVGLTGGYILGGGHSPLSSLYGMAADQVLSMEIVTADGRFVTASETSNPNLFWALRGGGGSTYGVVTSMVIKAFPEMPVTTMSFSLSSGEEISPDQFWQAVRAYFEDFPKYTDAGTYAHFILNATSGSYIWDMAPWFAPNMSKSELQALTDPFFRAVGKIGLDLRPVYQEYTNFYEAWDKSFPLELWGSNLARYGSRLFPRENWENPTMLSSTFDAVRYVVDSGGVVSAYNVAAAPKFGYPDSAVNPAWRKTVLHAIDIIAWTQEMYTELITIWSNVLTSDWGARWRAVSPNSGAYLSESDYIEPDFQHSFWGDKYGRLYELKKILDPWNVFYAQNAVGSEDWEMSDYIFGNLPSQNSRLCLKGTNPSQQDKIREIH-</t>
  </si>
  <si>
    <t>MKWYTLLFQAGLSQAGLRFGCATVSIQRLDPLVEPGRIPSAHVHQIVGGNAFNATMEGDIGQQGTCTTCAYTEDFSNYWTAVMYFRHENGSYKRVPQYANAQLGTEGRDAPDIKGGMTIYYTQKDFDSNGDQHITAFQPGFRMTVGSPTTTALDGAMANPGLRYTCLQTILTRGSETPDFPNRPCPAGIMAIHHFPSCWDGKNLDSPDHQSHMYNTVKGAFREAGPCPSSHPVRMPQLAYETMWNTTVFSDMWPKDGSQPFVWSYSDNKGYGTHADYVFGWQGDSLQRAMNDSCMFHKCGSPGVQGVLKTQPVADMNKCAVKNTVTEDTEGWLLELPGQRMQTRFTPRA-</t>
  </si>
  <si>
    <t>MQNIADYVDVLIVGAGPVGLIMAYQLAKFGGVSVRIIEQHPKSVQDAYGRAITLFPRTAEMLDQLGLADELLQGCFACRDTVAYDASGQEVQGRGWSFMNRMKGTVFDFALVLRQKFQEDIFRNAMTQYGVQLDAPVQLTTASVDKNVSRVTAVLLDNRTGAYQTVRCRYLIGCDGGHSSVRRIFNIPFEGSASEDRWVRIDGQIKTNMPKPRSYCSIESPTHGNVLWVALDHGATRIGYAFTDDRAKAYSKFDETAAVEEAIAAVKPFHIEFERVDWWTIYTVGQRIAKNFFVDDCVFLAGDACHTHSSGAAQGMNTGIHDAVNLAWKLSLKLRGLASPDLLKTYQAERLPNVQQLIQYDKDISRLMTNHLPEKWQGDPDADVNEVLGHLLEEARTFNSGLGISYEVQEDNPLNVSGSFCSLEPLVNPGRRGPDIVLSRPGTFELTRLIRELPNTAAFSVLVFASKNTPPIPEALFEDTTGSPFLQLLITEDYLKFITILPEKASSPYEFLGHEPLGRAYFDVGGGHKTAYQWYGIIPARGAIVVLRPDGWIGTMVELGLEAVLELESYFDGIFTEI-</t>
  </si>
  <si>
    <t>MGFFKSCCDLIGELSPSAQNGKSFWGTFVAPTLPFWIINNGGRGDGFSYCPWGNKMAKTNNPYTDAPQTGITRRYEFNISRGVIAPDGYEKRVILVNGQFPGPLIEANWGDYIEVKVTNSITDDPPEGTAIHWHGFLQTGSPWMDGVPGVSQCPIAPGKSFTYRFRAELYGSSWYHSHYSAQYAGGLQGPIVVYGPRNAEYDIDLGPIMVGDWWHKDYYAVVKEVMAPGYNGQSSSDNNLINGKMNFDCSTVDAGDETPCTDNAGLSKFRFAPGQTHRLRFINSGAEGTQRISIDEHNMTVIANDFVSIEPYDTEVITLGVGQRVDVIVHANAETGSAFWLRANLSSCSSVKQPLALAAIYYQSADVNSIPTSTPWNVPDPGTCANDDLELTKPFYPMDLPEPSWTQHMDISTTTNASGNSLWEFGGVTARVDYNDPSLLRSRESGLQFESDYNVINYGSNTSVRIIVNNPGPSPHPMHAHGLNMYVLAAGSGNYSASTTVLNTKNPMRRDVQSVTANGFIVVQMDATRNPGAWPFHCHVTWHSSAGFFSQLLFQPDELRTHLFEIPRDVRQTCRDWAEFTNRVAPDQIDSGL-</t>
  </si>
  <si>
    <t>M434scaffold_139</t>
  </si>
  <si>
    <t>[split]</t>
  </si>
  <si>
    <t>[contig 179]</t>
  </si>
  <si>
    <t xml:space="preserve">(end) c119912-118946 </t>
  </si>
  <si>
    <t>Xmsuc0005A</t>
  </si>
  <si>
    <t>Xmsuc0006A</t>
  </si>
  <si>
    <t>Xmsuc0006B</t>
  </si>
  <si>
    <t>Xmsuc0009A</t>
  </si>
  <si>
    <t>Xmsuc0018A</t>
  </si>
  <si>
    <t>Xmsuc0018B</t>
  </si>
  <si>
    <t>Xmsuc0019A</t>
  </si>
  <si>
    <t>Xmsuc0028A</t>
  </si>
  <si>
    <t>Xmsuc0031A</t>
  </si>
  <si>
    <t>Xmsuc0045A</t>
  </si>
  <si>
    <t>Xmsuc0067A</t>
  </si>
  <si>
    <t>Xmsuc0070A</t>
  </si>
  <si>
    <t>Xmsuc0077A</t>
  </si>
  <si>
    <t>Xmsuc0082A</t>
  </si>
  <si>
    <t>Xmsuc0086A</t>
  </si>
  <si>
    <t>Xmsuc0086B</t>
  </si>
  <si>
    <t>Xmsuc0098A</t>
  </si>
  <si>
    <t>Xmsuc0110A</t>
  </si>
  <si>
    <t>Xmsuc0111A</t>
  </si>
  <si>
    <t>Xmsuc0121A</t>
  </si>
  <si>
    <t>Xmsuc0131A</t>
  </si>
  <si>
    <t>Xmsuc0137A</t>
  </si>
  <si>
    <t>Xmsuc0141A</t>
  </si>
  <si>
    <t>Xmsuc0143A</t>
  </si>
  <si>
    <t>Xmsuc0146A</t>
  </si>
  <si>
    <t>Xmsuc0153A</t>
  </si>
  <si>
    <t>Xmsuc0159A</t>
  </si>
  <si>
    <t>Xmsuc0162A</t>
  </si>
  <si>
    <t>Xmsuc0168A</t>
  </si>
  <si>
    <t>Xmsuc0170A</t>
  </si>
  <si>
    <t>Xmsuc0171A</t>
  </si>
  <si>
    <t>Xmsuc0178A</t>
  </si>
  <si>
    <t>Xmsuc0185A</t>
  </si>
  <si>
    <t>Xmsuc0237A</t>
  </si>
  <si>
    <t>Xmsuc0285A</t>
  </si>
  <si>
    <t>Xmsuc0293A</t>
  </si>
  <si>
    <t>Xmsuc0301A</t>
  </si>
  <si>
    <t>Xmsuc0348A</t>
  </si>
  <si>
    <t>Xmsuc0374A</t>
  </si>
  <si>
    <t>Xmsuc0378A</t>
  </si>
  <si>
    <t>Xmsuc0385A</t>
  </si>
  <si>
    <t>Xmsuc0412A</t>
  </si>
  <si>
    <t>Xmsuc0520A</t>
  </si>
  <si>
    <t>Xmsuc0671A</t>
  </si>
  <si>
    <t>Xmsuc0775A</t>
  </si>
  <si>
    <t>Xmsuc0776A</t>
  </si>
  <si>
    <t>Xmsuc0776B</t>
  </si>
  <si>
    <t>Xmsuc0776C</t>
  </si>
  <si>
    <t>Xmsuc0808A</t>
  </si>
  <si>
    <t>Xmsuc0819A</t>
  </si>
  <si>
    <t>Xmsuc0904A</t>
  </si>
  <si>
    <t>Xmsuc1083A</t>
  </si>
  <si>
    <t>Xmsuc1127A</t>
  </si>
  <si>
    <t>Xmsuc1145A</t>
  </si>
  <si>
    <t>Xmsuc0114A</t>
  </si>
  <si>
    <t>Xmsuc0187A</t>
  </si>
  <si>
    <t>gctaac</t>
  </si>
  <si>
    <t>actaac</t>
  </si>
  <si>
    <t>actaat</t>
  </si>
  <si>
    <t>gctaat</t>
  </si>
  <si>
    <t>gctgac</t>
  </si>
  <si>
    <t>tctaac</t>
  </si>
  <si>
    <t>actgac</t>
  </si>
  <si>
    <t>gctgat</t>
  </si>
  <si>
    <t>actaaa</t>
  </si>
  <si>
    <t>gttaac</t>
  </si>
  <si>
    <t>ctaaca</t>
  </si>
  <si>
    <t>gctaag</t>
  </si>
  <si>
    <t>cctaat</t>
  </si>
  <si>
    <t>attgac</t>
  </si>
  <si>
    <t>gttgac</t>
  </si>
  <si>
    <t>tctgac</t>
  </si>
  <si>
    <t>tctaat</t>
  </si>
  <si>
    <t>attaac</t>
  </si>
  <si>
    <t>agtaac</t>
  </si>
  <si>
    <t>cctaac</t>
  </si>
  <si>
    <t>acttaa</t>
  </si>
  <si>
    <t>actgat</t>
  </si>
  <si>
    <t>actcac</t>
  </si>
  <si>
    <t>ggtatgt</t>
  </si>
  <si>
    <t>cagtaagt</t>
  </si>
  <si>
    <t>tag</t>
  </si>
  <si>
    <t>ggtgagt</t>
  </si>
  <si>
    <t>tagtaagt</t>
  </si>
  <si>
    <t>cag</t>
  </si>
  <si>
    <t>ggtaagt</t>
  </si>
  <si>
    <t>ggtacct</t>
  </si>
  <si>
    <t>cagtgagt</t>
  </si>
  <si>
    <t>ggtacgt</t>
  </si>
  <si>
    <t>ggtgagc</t>
  </si>
  <si>
    <t>tagtaagc</t>
  </si>
  <si>
    <t>aagtaagt</t>
  </si>
  <si>
    <t>tagtgagt</t>
  </si>
  <si>
    <t>cagtaagc</t>
  </si>
  <si>
    <t>aag</t>
  </si>
  <si>
    <t>ggtataa</t>
  </si>
  <si>
    <t>ggtatac</t>
  </si>
  <si>
    <t>cagtatgt</t>
  </si>
  <si>
    <t>ggtatgc</t>
  </si>
  <si>
    <t>tagtatgt</t>
  </si>
  <si>
    <t>cagtaggt</t>
  </si>
  <si>
    <t>cagtacgt</t>
  </si>
  <si>
    <t>ggtgtgt</t>
  </si>
  <si>
    <t>tagtgtgt</t>
  </si>
  <si>
    <t>ggcatgt</t>
  </si>
  <si>
    <t>ggtccgt</t>
  </si>
  <si>
    <t>ggcaagt</t>
  </si>
  <si>
    <t>cagtatat</t>
  </si>
  <si>
    <t>ggtctgt</t>
  </si>
  <si>
    <t>tagtacgt</t>
  </si>
  <si>
    <t>tagtaggt</t>
  </si>
  <si>
    <t>ggcacgt</t>
  </si>
  <si>
    <t>ggtaagc</t>
  </si>
  <si>
    <t>ggtgcgt</t>
  </si>
  <si>
    <t>cagtgcgt</t>
  </si>
  <si>
    <t>ggtatga</t>
  </si>
  <si>
    <t>ggtcagt</t>
  </si>
  <si>
    <t>ggtattt</t>
  </si>
  <si>
    <t>tagtatat</t>
  </si>
  <si>
    <t>tagtatgc</t>
  </si>
  <si>
    <t>cagtgtgt</t>
  </si>
  <si>
    <t>Xmsuc0710A</t>
  </si>
  <si>
    <t>ggtacgtatcgggatttcatgggttggtcgcgaatactggtgttcctagaatcatctattatctgccagagctaactgatcgccccagtatgtgagcctctggtctggagatatggctactatggcctgtgcaattcttgaaaaattataagactgatacaaacttcgagatgacag</t>
  </si>
  <si>
    <t>gtacgtatcgggatttcatgggttggtcgcgaatactggtgttcctagaatcatctattatctgccagagctaactgatcgccccag</t>
  </si>
  <si>
    <t>gtatgtgagcctctggtctggagatatggctactatggcctgtgcaattcttgaaaaattataagactgatacaaacttcgagatgacag</t>
  </si>
  <si>
    <t>gactgat</t>
  </si>
  <si>
    <t>CTAGATTCAACCCTT|ggtacgt</t>
  </si>
  <si>
    <t>cag|ATCACGATGTTATGT</t>
  </si>
  <si>
    <t>Xmsuc0306A</t>
  </si>
  <si>
    <t>NPFG01000306.1</t>
  </si>
  <si>
    <t>scaffold306</t>
  </si>
  <si>
    <t>L-aminoadipate-semialdehyde dehydrogenase</t>
  </si>
  <si>
    <t>Xarbc0002A</t>
  </si>
  <si>
    <t>Xarbc0002B</t>
  </si>
  <si>
    <t>Xarbc0003A</t>
  </si>
  <si>
    <t>Xarbc0003B</t>
  </si>
  <si>
    <t>Xarbc0003C</t>
  </si>
  <si>
    <t>Xarbc0006A</t>
  </si>
  <si>
    <t>Xarbc0006B</t>
  </si>
  <si>
    <t>Xarbc0009A</t>
  </si>
  <si>
    <t>Xarbc0010A</t>
  </si>
  <si>
    <t>Xarbc0010B</t>
  </si>
  <si>
    <t>Xarbc0011A</t>
  </si>
  <si>
    <t>Xarbc0012A</t>
  </si>
  <si>
    <t>Xarbc0012B</t>
  </si>
  <si>
    <t>Xarbc0012D</t>
  </si>
  <si>
    <t>Xarbc0013A</t>
  </si>
  <si>
    <t>Xarbc0014A</t>
  </si>
  <si>
    <t>Xarbc0014B</t>
  </si>
  <si>
    <t>Xarbc0016A</t>
  </si>
  <si>
    <t>Xarbc0021A</t>
  </si>
  <si>
    <t>Xarbc0023A</t>
  </si>
  <si>
    <t>Xarbc0024A</t>
  </si>
  <si>
    <t>Xarbc0024B</t>
  </si>
  <si>
    <t>Xarbc0024C</t>
  </si>
  <si>
    <t>Xarbc0026A</t>
  </si>
  <si>
    <t>Xarbc0028A</t>
  </si>
  <si>
    <t>Xarbc0034A</t>
  </si>
  <si>
    <t>Xarbc0044A</t>
  </si>
  <si>
    <t>Xarbc0059A</t>
  </si>
  <si>
    <t>Xarbc0060A</t>
  </si>
  <si>
    <t>Xarbc0061A</t>
  </si>
  <si>
    <t>Xarbc0064A</t>
  </si>
  <si>
    <t>Xarbc0064B</t>
  </si>
  <si>
    <t>Xarbc0072A</t>
  </si>
  <si>
    <t>Xarbc0074A</t>
  </si>
  <si>
    <t>Xarbc0080A</t>
  </si>
  <si>
    <t>Xarbc0093A</t>
  </si>
  <si>
    <t>Xarbc0096A</t>
  </si>
  <si>
    <t>Xarbc0099A</t>
  </si>
  <si>
    <t>Xarbc0101A</t>
  </si>
  <si>
    <t>Xarbc0108A</t>
  </si>
  <si>
    <t>Xarbc0134A</t>
  </si>
  <si>
    <t>Xarbc0143A</t>
  </si>
  <si>
    <t>Xarbc0164A</t>
  </si>
  <si>
    <t>Xarbc0169A</t>
  </si>
  <si>
    <t>Xarbc0172A</t>
  </si>
  <si>
    <t>Xarbc0174A</t>
  </si>
  <si>
    <t>Xarbc0175A</t>
  </si>
  <si>
    <t>Xarbc0192A</t>
  </si>
  <si>
    <t>Xarbc0195A</t>
  </si>
  <si>
    <t>Xarbc0220A</t>
  </si>
  <si>
    <t>Xarbc0240A</t>
  </si>
  <si>
    <t>Xarbc0240B</t>
  </si>
  <si>
    <t>Xarbc0253A</t>
  </si>
  <si>
    <t>Xarbc0274A</t>
  </si>
  <si>
    <t>Xarbc0299A</t>
  </si>
  <si>
    <t>Xarbc0299B</t>
  </si>
  <si>
    <t>Xarbc0301A</t>
  </si>
  <si>
    <t>Xarbc0309A</t>
  </si>
  <si>
    <t>Xarbc0311A</t>
  </si>
  <si>
    <t>Xarbc0324A</t>
  </si>
  <si>
    <t>Xarbc0447A</t>
  </si>
  <si>
    <t>Xbccc01A</t>
  </si>
  <si>
    <t>Xbccc01B</t>
  </si>
  <si>
    <t>Xbccc05A</t>
  </si>
  <si>
    <t>Xbccc05B</t>
  </si>
  <si>
    <t>Xbccc05C</t>
  </si>
  <si>
    <t>Xbccc09A</t>
  </si>
  <si>
    <t>Xbccc06A</t>
  </si>
  <si>
    <t>Xbccc07A</t>
  </si>
  <si>
    <t>Xlonc0058A</t>
  </si>
  <si>
    <t>Xlonc0025A</t>
  </si>
  <si>
    <t>Xlonc0112A</t>
  </si>
  <si>
    <t>Xlonc0002A</t>
  </si>
  <si>
    <t>Xmsuc0075A</t>
  </si>
  <si>
    <t>Xmsuc0374B</t>
  </si>
  <si>
    <t>CTATGGCTTACCCTT|ggtatgt</t>
  </si>
  <si>
    <t>tag|ATATGAACGGAACTC</t>
  </si>
  <si>
    <t>ggtatgtaataaaacctcttgtaccgatcttgagacccagtgtcgatagaagaacccattatctgtcagagctgactgttattctagtatgtagacctggcccgagcacaagtactatgacttgtgccattgggtgaactacgtgaaaaggaagttgtctaacgcgccctgctatcttag</t>
  </si>
  <si>
    <t>gtatgtaataaaacctcttgtaccgatcttgagacccagtgtcgatagaagaacccattatctgtcagagctgactgttattctag</t>
  </si>
  <si>
    <t>gtatgtagacctggcccgagcacaagtactatgacttgtgccattgggtgaactacgtgaaaaggaagttgtctaacgcgccctgctatcttag</t>
  </si>
  <si>
    <t>scaffold75</t>
  </si>
  <si>
    <t>NPFG01000075.1</t>
  </si>
  <si>
    <t>Leucyl-tRNA synthetase, archaeal and cytosolic family</t>
  </si>
  <si>
    <t>pfam00133</t>
  </si>
  <si>
    <t>MASADQTAATKAVPKLENTEKRDTLIADELRFQEEWETKGLFRQDAPGPDEPKPPKYFATMAYPYMNGTLHAGHSFTMSKVEFATGFARLKGQRALFPQGYHCTGMPIKAAADKLAREMEMFGPNFENVPSAELEELSLEADPDKTKTDASKFSGSKSKAAAKTGKAKYQFEIMLSLGFPREEIKKFSDPAHWLHVFPQLCEADLRRFGARIDWRRSMVTTDANPFYDSFVRWQMNKLKALNKIRFGKRFTVYSPKDGQACLDHDRSSGEGVTVQEYVALKLKALSWSEKAKEIIGEKVPQDGDVYFIPATLRPETMYGQTCCFVGPTVDYGVFRISKEGRKDEYYFCSERSARNMAFQDITSPWGQYHQVVSLKGSDVVGTLVHAPLSVNEKVYILPMATVKPTKGTGVVTCVPSDSPDDYATTLDLKKKPEYYGIQKDWLPEDILPIIKTPSSDLIAKHLVETMKINSPKDQKLVEAKDIAYKEGFYNGTMIYGPFSGLSVQDAKPLVKRELLESGLAFNYGEPDGLVISRSGDECVAAYLDQWYWAYGQAENGGDQKWFEDAYSSLETGTTNCFFPEGKHAMETALKWLGQWACSRSFGLGTKLPWDDSQLVESLSDSTIYMAYYTVAHVLHGDIYGQVPGKSSKPISPSQMTEGVWDYIFDRTESVDSDIPRSDLDLMRNEFKYWYPLDVRISGKDLARNHLLFFLYHHVALFDKPYWPRGVRLNGHLMLNGEKMSKSTGNFLTLKDAVAKYGADATRIALADGGDGIEDANLEEAVCNATILRLYELRRWCHDSVKDTGLRTGEYGLWEKLWNNEMNILVSETFSFYEATSFKLALKSGFYDFIASRDWYRDITKAVGLSMHSDLVKRFTELQALLLAPIAPHFSEGLYRDVLGNGDSIQQALWPQVPPADAVLSATFSYVRSVTSNITAAEGAQMKKISKGKTASYDPKEKKRLVISVAKSYPEWQEKTMNLMAKQHENTGGVDVKELTKQIDKKEIKKVMPFVQSLKKRLDLGEKATDVFSHQLPFDEAETLKEIVPSLKQTIPKLEDVEIVMAEGESEGKAATPGNPVFNFENIK*</t>
  </si>
  <si>
    <t>1083 AA</t>
  </si>
  <si>
    <t>NPFG01000710.1</t>
  </si>
  <si>
    <t>scaffold710</t>
  </si>
  <si>
    <t>ggtatgttttcaagccaaccgtgccggctgtgaggcctagccttggcagaaagatctattacctccccagctaacatggattgcagtatgtgaaatttccgtgacgagaatatcgctccctgcctttgtggtttcgtaacgtatttatgtgagaaactaatatgcttag</t>
  </si>
  <si>
    <t>gtatgttttcaagccaaccgtgccggctgtgaggcctagccttggcagaaagatctattacctccccagctaacatggattgcag</t>
  </si>
  <si>
    <t>gtatgtgaaatttccgtgacgagaatatcgctccctgcctttgtggtttcgtaacgtatttatgtgagaaactaatatgcttag</t>
  </si>
  <si>
    <t>1165 AA</t>
  </si>
  <si>
    <t>MAVNGNQAVCQPDPTIDLHWPNFRGAIHEIFTANAKKVPDRPCVIETKSARRPQRSFSYRQINESSNQLAHYLVAKGANVGDVVTIYAYRGVDLVVAYMGALKAGLTVSVLDPQYPPDRQITLLSVLQPDFLIYIQRALDEFGNTADNVNEYIKNDLNIKSTVPALELQTDGSLKGGHIDGQDCLAAQASLREERPDVTVGPDSAPTLSCTSGSEGKPKAVLGRHFSLTYYTPWMAERFSMSEADRFTMLSGIAHDPIQRDIFTPLYLGASLWVPPADAITYGLLAEWMNEHKVTVSHLTPAMGQILVGGATTQFPALRNVFLVGDQLTKKDTRRLRDLAPNTAVVNLYGSTESQRAVSYFEVPSKAKDPEYLDSLPDVIPVGQGMLDVQLLVVNQEDRTKLCEIGEQGELYIRAAGLAEGYRGLPDLTKSKFVPNWFVDPAIWVEKYNYQATSDGLWKGPRDRLYRTGDLGRVRKDGAVECTGRIDSQVKIRGFRIELGEIDATLSRHPFVRENVTIVRRDKNEEQTLVTYFVPETRRWFDHVEPQKGEVIEQEIASETMAGMLRRFKQLSDDCKQFLAKKLPSYAIPQLLIPLTRFPLNPNGKIDRPALPFPEEADLLSVVKRRASSVVANMTETQTRLAKVWAKILPNRSARMFVPESNFFEEGGHSILAQQLFFLIRNEWKDIDLPVSVIFRSQTLETLAAEIDRALDPIGLRLDAMPLPGDADEGDEAYAADARDLASQLPESIPRAENFDYTKISPTVLLTGATGFLGSYILRELLDGPAKANVIAHVRAKDAASGLARIESVTKAYGLWSPSWQSRISVVVGDITKPSLGVSKDSWERLSQEVDLIVHNGAQVNWVLPYSSMRAANVLSTLDCIRLCTVGKPKRLAFISSTATLEKDYYIQNEVLETDNLENSRKGLGSGYGQSKWASEYIVREAGARGLVGAVIRPGYITGDPASGIQPPDDFLVRLWKGCLQVGARPDMGGNGVNTVPVQQVASIVVAAAFHLSTATDVNTAVAQVSNKPQLRLNEWIGAVEAYGYKLPMVPYKEWCTKVIDYVNEDTKEEHALLPLFHFVVGNLPQNTIAAELSTDQATAALELYGGNPAASAVDMRSIGMYLAYLVTIGFLPAPTEKGELELPKVDEERIRGMNADMGGRSAKR*</t>
  </si>
  <si>
    <t>CAAGGAGAACTCTAT|ggtatgt</t>
  </si>
  <si>
    <t>tag|ATCCGGGCTGCGGGG</t>
  </si>
  <si>
    <t>MASLLTEMLSGTNGFYLACGGFVLWYLFSSIVTWYKLRHAPGPFLAKFSYIWLARTAQRARQYYVFKDLCKKYGPLVRVGPNELTTDDPEILRRIAAVRGTYGKDPWYTGTRFNPYHDVMFTTLDISLHDRMKSQIGASINGREIPLLESGIDEQVNALIVNVRQNMLNSSTIDLAPLMSYLTMDVITKVAFGQEYGYLNANQDLYSFLKEVRDNWPKMAMMVDVPHIRNILLNPLSLRLFGPSVTDTKGMGKLMGVAREYVSRRYDPDAKAQKDLLGSWIRNGLNKDQAEVEGLFMIIAGSDTTASALRITMLSIMTCPRVYNKLKKEIRDAVIDRKVANPIKFEEAKQLSYLQAVVYEGLRMRPPAHGLFPKAVPPEGDHMHGMFIPGGTAIGMNTASLFASTTNFGDDAALFRPERFVEADEQKRAEMERLVELGFGYGRFQCAGKPVAFMELNKVVFELLRTFDFQVANPTNPWKSQSYIVFVEEDMWVKVSEAEELY*</t>
  </si>
  <si>
    <t>cytochrome P450 family 57, subfamily A, polypeptide 1</t>
  </si>
  <si>
    <t>502 AA</t>
  </si>
  <si>
    <t>ORF coordinate, Start</t>
  </si>
  <si>
    <t>ORF coordinate, End</t>
  </si>
  <si>
    <t>Stwintron coordinate, Start</t>
  </si>
  <si>
    <t>Stwintron coordinate, End</t>
  </si>
  <si>
    <t>Scaffold (NCBI)</t>
  </si>
  <si>
    <t>Length stwintron (nt)</t>
  </si>
  <si>
    <t>Length internal (nt)</t>
  </si>
  <si>
    <t>Length external (nt)</t>
  </si>
  <si>
    <t>Phase</t>
  </si>
  <si>
    <t>Stwintron sequence</t>
  </si>
  <si>
    <t>Annotated function</t>
  </si>
  <si>
    <t>Protein family</t>
  </si>
  <si>
    <t>Supplementary Table S1: Identifiers, localisation, statistics and other information concerning 288 sequence-similar sister stwintrons in seven whole genome sequences of Hypoxylaceae taxa and seven whole genome sequences of Xylariaceae taxa, including SRA evidence of their existence (where applicable).</t>
  </si>
  <si>
    <t>ATGGCGGTCAACGGCAACCAAGCTGTCTGTCAACCAGACCCTACTATAGATTTGCATTGGCCCAATTTCCGTGGAGgtatgatgtcaaaatacaccaattcatcgccaattgaaggtgcatcgctgctcacatttctctagCTATTCATGAGATATTCACTGCCAATGCCAAGAAGGTGCCCGACAGGCCCTGTGTTATTGAGACCAAGAGCGCAAGGAGACCTCAACGCTCATTTTCATACCGCCAAATCAACGAGTCTTCAAACCAGCTGGCACATTACCTCGTCGCCAAGGGGGCAAATGTTGGCGATGTCGTCACCATCTACGCGTACCGAGGgtcagtctgcttctaatcctcactggcgcttcgaggaacaattgtatacctattcggacatgctaacgagcaagcgcagGGTTGATTTAGTCGTAGCATATATGGGAGCTCTTAAGGCAGGGCTAACGGTCTCCGTGCTTGATCCCCAGTACCCCCCTGACAGACAGATTACACTACTATCAGTCTTGCAGCCCGACTTCTTGATATATATTCAGAGGGCTCTTGACGAATTCGGCAATACAGCCGATAATGTCAACGAATATATTAAGAATGATCTAAATATCAAATCTACTGTGCCCGCATTGGAACTACAGACCGATGGGTCACTGAAGGGGGGCCATATCGATGGCCAAGATTGCTTAGCCGCTCAGGCATCCTTGAGAGAGGAACGTCCTGATGTCACGGTCGGCCCAGATTCCGCGCCAACATTAAGTTGTACATCCGGATCGgtaagctatctgcccctgtggtctgctgtatgtgctatagctgacgatggttgatgtgtagGAAGGCAAACCTAAAGggtgagcatcaatacccctataacgagacctagtgttggatcgaactgtcttttatttaacggagctaattgtcttaatagtgtgtgaattctgtctcaaaatactacttgccaaaatcgttgctgccataaacgttgaatggcggatcaataaaaactcgactgacattttcctagCCGTCCTTGGACGTCATTTCAGCTTGACTTACTACACACCAgttagtctccccattgacaagctgcggtgtaaccacttctgcgtctccataaactcgagctaatccagactttgatcaatgctaacttcgcctagTGGATgtatgcagcccctgaagcgattttcgtcaacccccattgcagaagtcgtgtttgtcttttagagcaaaagagatgacacgggagctcgcagggcttttcgaacccttcctcatattgcttgaagtataattactgactttatcgtagGGCTGAGAGATTCTCAATGTCCGAAGCCGATAGATTTACTATGCTGTCTGGTATTGCCCATGATCCCATACAAAGAGATATATTCACGCCATTATATCTGGGGGCATCATTATGgtgagtagctacgtgaaacaactaccagactcactatctaattaatgttcggcttacagGGTTCCACCGGCCGATGCTATTACTTATGGGCTGTTGGCTGAGTGGATGAATGAGCACAAGGTCACGGTATCGCACCTGACTCCTGCTATGGGTCAAATTCTCgtatgccgtaccccctgatatgcccccgaatcatatttcgttatcttggccgcctgtggggatgacatttccgaatagaggtggtcagctttccctaggaacatacagaatttcttcaacccgcctttccttcacttgtcacttgggagtgtaaactaacatattatagGTTGGAGGTGCTACAACTCAGTTTCCTGCCCTTAGAAACGTGTTCTTGGTCGGTGACCAGCTAACCAAGAAGGACACGAGGAGGCTGCGAGACCTCGCCCCTAACACGGCAGTGgtatgcattaaaacctgtggtgccgattctgggacctctttccagttataaaacctcgtggagctaacaatcatcatagGTGAATTTATATGGTTCAACAGAGAGTCAGAGAgtatggaatccttctctttccactctaagcacctttctgactcgaagaattccagGCCGTTTCGTACTTCGAAGTGCCAAGCAAAGCGAAAGACCCAGAGTACCTGGACTCTCTTCCAGATGTCATCCCTGTCGGCCAAGGCATGCTTGACGTCCAGTTACTCGTAGTAAATCAGGAAGATAGGACTAAGCTCTGTGAGATTGGGGAACAAGGAGAACTCTATggtatgttttcaagccaaccgtgccggctgtgaggcctagccttggcagaaagatctattacctccccagctaacatggattgcagtatgtgaaatttccgtgacgagaatatcgctccctgcctttgtggtttcgtaacgtatttatgtgagaaactaatatgcttagATCCGGGCTGCGGGGCTTGCTGAAGGTTACCGTGGGTTGCCAGATTTGACCAAATCCAAGTTCGTACCAAACTGGTTCGTCGATCCCGCCATCTGGGTGGAAAAGTACAATTACCAGGCCACATCCGATGGTCTTTGGAAGGGACCACGTGATCGACTTTATAGAACGGGCGATTTAGGAAGGGTTCGAAAGGACGGGGCCGTAGAATGTACCGGCCGCATCGATTCCCAAGgtgagctgcttctgaaattattccccctgtgatacgggcccgcggaggccaactttacctatacgaacctcggacatttttctggaagctacaaaactcctcatgctgcccacagtgaatctgataataggtgctaacactacaaactttagTTAAAATCCGAGGTTTCCGGATAGAGCTTGGTGAGATTGACGCAACACTGTCACGGCATCCATTCGTACGCGAAAACGTCACGATTGTGCGAAGAGACAAGAATGAGGAACAAACTCTTGTCACCTACTTTGTCCCGGAGACAAGACGATGGTTCGATCACGTCGAGCCGCAGAAGGGTGAAGTCATAGAACAGGAAATTGCATCAGAGACCATGGCTGGAATGCTTAGGCGATTCAAGCAGCTGTCCGATGATTGCAAGCAATTCCTGGCAAAGAAGCTACCAAGCTATGCCATTCCACAGTTGTTAATACCTCTTACTAGATTTCCGCTGAgtaagtatcctggcttcccctaagctgaagaaaagggcgaaaacatatgtccagaaactaataatttcatatcaagACCCGAATGGCAAGATCGATCGTCCAGCGCTGCCTTTCCCCGAAGAGGCAGACCTTCTGAGTGTAGTTAAGAGGAGGGCTTCTTCCGTGGTTGCCAACATGACCGAGACTCAGACTCGACTGGCTAAGGTCTGGGCCAAGATCTTGCCTAATCGTAGTGCTCGCATGTTTGTCCCAGAATCCAACTTTTTTGAAGAGGGTGGTCACTCCATTCTCGCTCAGCAGCTGTTTTTCTTGATCAGAAACGAATGGAAAGACATCGATCTCCCAGTTAGTGTTATATTCCGGTCCCAGACTCTTGAGACCCTCGCTGCAGAAATCGACAGAGCCCTAGATCCTATTGGTCTGCGACTAGACGCAATGCCACTGCCCGGAGATGCAGATGAAGGAGATGAGGCATACGCAGCGGATGCGAGGGATCTAGCGTCGCAGCTTCCAGAGTCTATTCCCCGAGCCGAGAATTTTGATTACACAAAGATCTCGCCTACTGTATTATTAACTGGCGCGACCGGCTTCCTCGGCTCATACATCCTACGCGAGCTACTCGACGGCCCAGCAAAAGCCAATGTGATTGCCCACGTCCGAGCAAAGGATGCGGCGTCCGGCCTTGCGCGAATCGAGTCAGTGACCAAGGCTTATGGCCTGTGGTCACCAAGCTGGCAATCTCGAATCTCGGTTGTAGTGGGAGATATTACCAAGCCTTCTCTTGGCGTGTCTAAGGACTCATGGGAACGCCTCTCCCAAGAAGTCGACCTGATTGTCCACAACGGCGCTCAAGTCAACTGGGTATTGCCATACAGTAGTATGCGTGCAGCTAATGTGCTCAGCACGCTAGACTGCATCCGGCTCTGCACTGTTGGCAAGCCCAAGCGGCTCGCCTTCATAAGTTCGACAGCCACACTCGAGAAGGATTATTATATACAAAACGAAGTACTAGAGACCGACAATTTGGAAAACAGTCGCAAAGGTCTTGGTTCAGgtaagtccatgtttgcttggtatcttatatatgtagatggggattatgcttaacctcttccgttttcgcagGGTACGGACAGTCTAAATGGGCTTCCGAGTACATCGTACGCGAGGCCGGAGCAAGGGGCCTAGTGGGAGCCGTCATACGCCCGGGATACATCACCGGAGACCCAGCCTCTGGTATCCAGCCTCCCGACGACTTCTTAGTCCGCTTATGGAAGGGCTGTTTGCAAGTTGGCGCGCGTCCCGACATGGGCGGTAACGGCGTCAATACCGTTCCCGTCCAGCAAGTCGCCTCCATTGTCGTGGCTGCGGCGTTCCACCTATCTACCGCGACGGATGTGAACACCGCCGTCGCACAAGTTTCCAACAAGCCGCAACTGCGCCTCAATGAATGGATTGGCGCCGTCGAGGCCTATGGGTACAAGCTGCCGATGGTGCCGTACAAAGAGTGGTGCACCAAGGTCATTGACTACGTCAACGAGGACACGAAAGAAGAGCACGCGCTCCTCCCGCTGTTTCACTTCGTCGTGGGCAATCTCCCGCAGAACACCATCGCTGCTGAGCTCTCGACTGACCAGGCGACGGCGGCGCTGGAGTTGTACGGTGGAAACCCTGCTGCTAGCGCTGTGGATATGCGGTCTATTGGTATGTATCTGGCGTATCTGGTTACTATTGGCTTCCTGCCTGCGCCGACGGAGAAGGGGGAGCTTGAGTTGCCTAAGGTCGATGAGGAGCGGATTAGGGGTATGAATGCTGATATGGGTGGGAGGTCTGCGAAGCGGTAA</t>
  </si>
  <si>
    <t>ATGGCGTCCTTATTGACAGAAATGTTGTCAGGGACAAACGGATTCTATTTGGCTTGTGGTGGCTTTGTGCTCTGGTACCTATTCTCGTCTATCGTCACGTGGTACAAGCTGCGGCATGCCCCGGGACCGTTCCTAGCGAAGTTCTCCTATATTTGGCTAGCTAGGACAGCACAACGAGCGCGGCAGTACTATGTTTTCAAGGACCTGTGCAAGAAATATGGCCCACTAGTTCGAGTCGGGCCCAATGAGCTGACGACTGACGACCCCGAGATTCTAAGGCGGATTGCCGCTGTCAGGGGTACGTACGGCAAGGACCCATGGTATACAGGGACTAGATTCAACCCTTggtacgtatcgggatttcatgggttggtcgcgaatactggtgttcctagaatcatctattatctgccagagctaactgatcgccccagtatgtgagcctctggtctggagatatggctactatggcctgtgcaattcttgaaaaattataagactgatacaaacttcgagatgacagATCACGATGTTATGTTCACTACTCTCGATATATCACTGCACGACAGGATGAAGTCTCAAATAGGGGCTTCGATCAATGGGCGGGAGATACCTCTTCTTGAGTCTGGGATTGACGAACAAGTGAACGCACTGATCGTCAATGTCCGGCAAAATATGTTAAATAGCTCTACCATCGACTTGGCGCCCCTAATGAGCTACCTTACCATGGACGTGATCACTAAAGTCGCATTCGGCCAAGAATATGGGTACCTTAACGCCAATCAGGACCTGTATAGCTTTCTCAAGGAGGTCCGTGACAACTGGCCAAAAATGGCAATGATGGTCGACGTCCCTCATATTCGAAATATCTTGCTTAATCCGCTATCATTACGACTATTCGGCCCGTCGGTGACGGATACGAAGGGTATGGGGAAACTCATGGGgtaataagtcttgcacacagtaaagatacacaattgggctgaccaagcttacagAGTAGCAAGAGAATACGTTAGCAGGAGATATGACCCGGATGCAAAGGCTCAGAAGGATCTGCTTgtatgtcatactggcaacttcagcgacagagttcatctaacacgtgtatagGGCTCATGGATCCGCAACGGCTTGAATAAAGACCAAGCTGAGGTAGAGGGCTTATTCATGATCATTGCAGGGTCTGACACTACGGCCTCGGCTCTTCGTATTACGATGCTTTCTATCATGACTTGCCCTCGAGTATACAACAAACTCAAGAAAGAGATACGTGATGCAGTCATCGATAGAAAGGTGGCAAATCCCATCAAGTTTGAGGAAGCCAAACAACTCTCCTATCTTCAGgtgcgtctagagaagtgcatatattgaattattaatcgttgacgtagaaactattagGCTGTTGTATACGAGgttagtcgctggagtcttttatttccctcttaggcaggtttcaggcctcattgctcctgcctgctcccgaaacatgagctgaactcttactctatttggcaattactgactccagcaatgttaaagGGGCTTCGCATGCGGCCCCCTGCTCATGGCTTATTCCCTAAAGCAGTACCCCCGGAAGGCGATCATATGCACGGAATGTTCATACCGGGCGGTACGGCGATTGGAATGAATACAGCTTCTCTCTTCGCATCGACGACCAATTTCGGCGACGACGCGGCCCTTTTCCGACCTGAACGCTTCGTCGAAGCTGATGAGCAGAAAAGGGCGGAGATGGAAAGGCTAGTGGAGCTCGGATTCGGTTATGGTAGATTCCAATGTGCAGGAAAACCCGTCGCTTTCATGGAACTGAACAAAGTAGTGTTTGAGgtacgtctctccatttttagtgaagctaattgctttactaaaattttcacccagTTACTTCGTACGTTCGATTTCCAAGTGGCTAATCCGACAAACCCATGGAAATCTCAGAGCTATATCGTGTTTGTCGAGGAGGATATGTGGGTAAAGGTCTCAGAGGCAGAAGAACTTTATTGA</t>
  </si>
  <si>
    <t>See Table 1 (main text) for the fourteen Xylariales taxa. Further including: coding sequence (cds) identifiers, intron positions and length and predicted function of the protein product of the genes carrying one or more [D1,2] stwintrons. In Column H (strand), the orientation of the stwintron with respect to the published sequence contig is given, i.e., plus/minus means that the stwintron is collinear with the reverse complement of the sequence contig. In the nine columns from T onwards an abbreviation is used but the full title is written out in the information balloon visible when the cursor is moved in the text header of the column. Abbreviations: E: external; I: internal; D: donor; L: conserved sequence element including the branch point adenosine; A: acceptor. Further abbreviation: splinter, intermediate RNA species of stwintron splicing after the excision of the internal intron, i.e., still containing the complete external intron.</t>
  </si>
  <si>
    <t>EDID</t>
  </si>
  <si>
    <t>ID-IL (nt)</t>
  </si>
  <si>
    <t>IL</t>
  </si>
  <si>
    <t>IL-IA (nt)</t>
  </si>
  <si>
    <t>IAED</t>
  </si>
  <si>
    <t>ED-EL (nt)</t>
  </si>
  <si>
    <t>EL</t>
  </si>
  <si>
    <t>EL-EA (nt)</t>
  </si>
  <si>
    <t>EA</t>
  </si>
  <si>
    <t>SRR10843706.14993969</t>
  </si>
  <si>
    <t>SRR10843721.1018.11018</t>
  </si>
  <si>
    <t>SRR10843721.19392237</t>
  </si>
  <si>
    <t>SRR10843693.13004320</t>
  </si>
  <si>
    <t>SRR10915175.18202643</t>
  </si>
  <si>
    <t>SRR10915175.77626263</t>
  </si>
  <si>
    <t>SRR10915175.32291850</t>
  </si>
  <si>
    <t>SRR10915175.77752172</t>
  </si>
  <si>
    <t>SRR10915175.59766177</t>
  </si>
  <si>
    <t>SRR10915175.70050119</t>
  </si>
  <si>
    <t>SRR10915175.28403106</t>
  </si>
  <si>
    <t>SRR10915175.16602546</t>
  </si>
  <si>
    <t>SRR10915175.36531759</t>
  </si>
  <si>
    <t>SRR10915175.68642648</t>
  </si>
  <si>
    <t>SRR10915175.6996053</t>
  </si>
  <si>
    <t>SRR10915175.66230160</t>
  </si>
  <si>
    <t>SRR10915175.11437349</t>
  </si>
  <si>
    <t>SRR10915175.32127524</t>
  </si>
  <si>
    <t>SRR10843694.17521490</t>
  </si>
  <si>
    <t>SRR10843693.151259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0" x14ac:knownFonts="1">
    <font>
      <sz val="11"/>
      <color theme="1"/>
      <name val="Calibri"/>
      <family val="2"/>
      <scheme val="minor"/>
    </font>
    <font>
      <sz val="8"/>
      <name val="Courier New"/>
      <family val="3"/>
      <charset val="238"/>
    </font>
    <font>
      <b/>
      <sz val="8"/>
      <name val="Courier New"/>
      <family val="3"/>
      <charset val="238"/>
    </font>
    <font>
      <sz val="10"/>
      <name val="Courier New"/>
      <family val="3"/>
      <charset val="238"/>
    </font>
    <font>
      <b/>
      <sz val="12"/>
      <color theme="1"/>
      <name val="Calibri"/>
      <family val="2"/>
      <charset val="238"/>
      <scheme val="minor"/>
    </font>
    <font>
      <sz val="8"/>
      <color rgb="FF000000"/>
      <name val="Courier New"/>
      <family val="3"/>
      <charset val="238"/>
    </font>
    <font>
      <sz val="8"/>
      <color theme="1"/>
      <name val="Courier New"/>
      <family val="3"/>
      <charset val="238"/>
    </font>
    <font>
      <sz val="8"/>
      <color rgb="FF222222"/>
      <name val="Courier New"/>
      <family val="3"/>
      <charset val="238"/>
    </font>
    <font>
      <sz val="9"/>
      <color indexed="81"/>
      <name val="Tahoma"/>
      <family val="2"/>
      <charset val="238"/>
    </font>
    <font>
      <b/>
      <sz val="9"/>
      <color indexed="81"/>
      <name val="Tahoma"/>
      <family val="2"/>
      <charset val="238"/>
    </font>
  </fonts>
  <fills count="14">
    <fill>
      <patternFill patternType="none"/>
    </fill>
    <fill>
      <patternFill patternType="gray125"/>
    </fill>
    <fill>
      <patternFill patternType="solid">
        <fgColor theme="7"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6" tint="0.79998168889431442"/>
        <bgColor indexed="64"/>
      </patternFill>
    </fill>
    <fill>
      <patternFill patternType="solid">
        <fgColor rgb="FF00B050"/>
        <bgColor indexed="64"/>
      </patternFill>
    </fill>
    <fill>
      <patternFill patternType="solid">
        <fgColor rgb="FFCC99FF"/>
        <bgColor indexed="64"/>
      </patternFill>
    </fill>
    <fill>
      <patternFill patternType="solid">
        <fgColor rgb="FFCC00CC"/>
        <bgColor indexed="64"/>
      </patternFill>
    </fill>
    <fill>
      <patternFill patternType="solid">
        <fgColor rgb="FF00FFFF"/>
        <bgColor indexed="64"/>
      </patternFill>
    </fill>
  </fills>
  <borders count="1">
    <border>
      <left/>
      <right/>
      <top/>
      <bottom/>
      <diagonal/>
    </border>
  </borders>
  <cellStyleXfs count="1">
    <xf numFmtId="0" fontId="0" fillId="0" borderId="0"/>
  </cellStyleXfs>
  <cellXfs count="48">
    <xf numFmtId="0" fontId="0" fillId="0" borderId="0" xfId="0"/>
    <xf numFmtId="0" fontId="1" fillId="0" borderId="0" xfId="0" applyFont="1" applyAlignment="1">
      <alignment horizontal="center"/>
    </xf>
    <xf numFmtId="0" fontId="1" fillId="0" borderId="0" xfId="0" applyFont="1"/>
    <xf numFmtId="164" fontId="1" fillId="0" borderId="0" xfId="0" applyNumberFormat="1" applyFont="1" applyFill="1" applyAlignment="1">
      <alignment horizontal="center" vertical="center"/>
    </xf>
    <xf numFmtId="0" fontId="1" fillId="0" borderId="0" xfId="0" applyFont="1" applyAlignment="1">
      <alignment horizontal="left"/>
    </xf>
    <xf numFmtId="0" fontId="1" fillId="0" borderId="0" xfId="0" applyFont="1" applyFill="1" applyAlignment="1">
      <alignment horizontal="center"/>
    </xf>
    <xf numFmtId="0" fontId="1" fillId="2" borderId="0" xfId="0" applyFont="1" applyFill="1" applyAlignment="1">
      <alignment horizontal="center"/>
    </xf>
    <xf numFmtId="1" fontId="1" fillId="0" borderId="0" xfId="0" applyNumberFormat="1" applyFont="1" applyFill="1" applyAlignment="1">
      <alignment horizontal="center" vertical="center"/>
    </xf>
    <xf numFmtId="0" fontId="1" fillId="3" borderId="0" xfId="0" applyFont="1" applyFill="1" applyAlignment="1">
      <alignment horizontal="center"/>
    </xf>
    <xf numFmtId="0" fontId="1" fillId="4" borderId="0" xfId="0" applyFont="1" applyFill="1" applyAlignment="1">
      <alignment horizontal="center"/>
    </xf>
    <xf numFmtId="0" fontId="1" fillId="5" borderId="0" xfId="0" applyFont="1" applyFill="1" applyAlignment="1">
      <alignment horizontal="center"/>
    </xf>
    <xf numFmtId="0" fontId="1" fillId="6" borderId="0" xfId="0" applyFont="1" applyFill="1" applyAlignment="1">
      <alignment horizontal="center"/>
    </xf>
    <xf numFmtId="0" fontId="1" fillId="0" borderId="0" xfId="0" applyFont="1" applyFill="1" applyAlignment="1">
      <alignment vertical="center"/>
    </xf>
    <xf numFmtId="0" fontId="1" fillId="0" borderId="0" xfId="0" applyFont="1" applyFill="1" applyBorder="1" applyAlignment="1">
      <alignment horizontal="center"/>
    </xf>
    <xf numFmtId="0" fontId="1" fillId="0" borderId="0" xfId="0" applyFont="1" applyFill="1" applyAlignment="1">
      <alignment horizontal="left"/>
    </xf>
    <xf numFmtId="0" fontId="1" fillId="0" borderId="0" xfId="0" applyFont="1" applyFill="1"/>
    <xf numFmtId="0" fontId="2" fillId="0" borderId="0" xfId="0" applyFont="1" applyFill="1" applyAlignment="1">
      <alignment horizontal="center"/>
    </xf>
    <xf numFmtId="0" fontId="1" fillId="0" borderId="0" xfId="0" applyFont="1" applyFill="1" applyAlignment="1">
      <alignment horizontal="left" wrapText="1"/>
    </xf>
    <xf numFmtId="0" fontId="1" fillId="0" borderId="0" xfId="0" applyFont="1" applyFill="1" applyAlignment="1">
      <alignment horizontal="center" wrapText="1"/>
    </xf>
    <xf numFmtId="0" fontId="1" fillId="0" borderId="0" xfId="0" applyFont="1" applyFill="1" applyAlignment="1">
      <alignment horizontal="left" vertical="center"/>
    </xf>
    <xf numFmtId="0" fontId="2" fillId="0" borderId="0" xfId="0" applyFont="1" applyFill="1" applyAlignment="1">
      <alignment horizontal="left"/>
    </xf>
    <xf numFmtId="0" fontId="2" fillId="0" borderId="0" xfId="0" applyFont="1" applyFill="1"/>
    <xf numFmtId="0" fontId="3" fillId="0" borderId="0" xfId="0" applyFont="1" applyFill="1"/>
    <xf numFmtId="0" fontId="1" fillId="10" borderId="0" xfId="0" applyFont="1" applyFill="1" applyAlignment="1">
      <alignment horizontal="left"/>
    </xf>
    <xf numFmtId="0" fontId="6" fillId="11" borderId="0" xfId="0" applyFont="1" applyFill="1" applyAlignment="1">
      <alignment horizontal="center"/>
    </xf>
    <xf numFmtId="0" fontId="6" fillId="0" borderId="0" xfId="0" applyFont="1" applyFill="1" applyAlignment="1">
      <alignment horizontal="center"/>
    </xf>
    <xf numFmtId="0" fontId="6" fillId="12" borderId="0" xfId="0" applyFont="1" applyFill="1" applyAlignment="1">
      <alignment horizontal="center"/>
    </xf>
    <xf numFmtId="0" fontId="6" fillId="13" borderId="0" xfId="0" applyFont="1" applyFill="1" applyAlignment="1">
      <alignment horizontal="center"/>
    </xf>
    <xf numFmtId="0" fontId="5" fillId="0" borderId="0" xfId="0" applyFont="1" applyAlignment="1">
      <alignment horizontal="center" vertical="center"/>
    </xf>
    <xf numFmtId="0" fontId="1" fillId="0" borderId="0" xfId="0" applyFont="1" applyAlignment="1">
      <alignment horizontal="center" vertical="center"/>
    </xf>
    <xf numFmtId="0" fontId="3" fillId="0" borderId="0" xfId="0" applyFont="1" applyAlignment="1">
      <alignment horizontal="center"/>
    </xf>
    <xf numFmtId="0" fontId="1" fillId="0" borderId="0" xfId="0" applyFont="1" applyAlignment="1"/>
    <xf numFmtId="0" fontId="4" fillId="0" borderId="0" xfId="0" applyFont="1" applyAlignment="1">
      <alignment horizontal="left"/>
    </xf>
    <xf numFmtId="0" fontId="1" fillId="10" borderId="0" xfId="0" applyFont="1" applyFill="1" applyAlignment="1">
      <alignment horizontal="center"/>
    </xf>
    <xf numFmtId="0" fontId="1" fillId="0" borderId="0" xfId="0" applyFont="1" applyFill="1" applyAlignment="1">
      <alignment horizontal="center" vertical="center"/>
    </xf>
    <xf numFmtId="0" fontId="1" fillId="0" borderId="0" xfId="0" applyFont="1" applyAlignment="1">
      <alignment vertical="center"/>
    </xf>
    <xf numFmtId="0" fontId="4" fillId="0" borderId="0" xfId="0" applyFont="1" applyAlignment="1">
      <alignment horizontal="center"/>
    </xf>
    <xf numFmtId="0" fontId="1" fillId="7" borderId="0" xfId="0" applyFont="1" applyFill="1" applyAlignment="1">
      <alignment horizontal="center"/>
    </xf>
    <xf numFmtId="0" fontId="1" fillId="8" borderId="0" xfId="0" applyFont="1" applyFill="1" applyAlignment="1">
      <alignment horizontal="center"/>
    </xf>
    <xf numFmtId="0" fontId="1" fillId="9" borderId="0" xfId="0" applyFont="1" applyFill="1" applyAlignment="1">
      <alignment horizontal="center"/>
    </xf>
    <xf numFmtId="0" fontId="6" fillId="0" borderId="0" xfId="0" applyFont="1"/>
    <xf numFmtId="0" fontId="7" fillId="0" borderId="0" xfId="0" applyFont="1"/>
    <xf numFmtId="0" fontId="6" fillId="0" borderId="0" xfId="0" applyFont="1" applyAlignment="1">
      <alignment horizontal="center"/>
    </xf>
    <xf numFmtId="0" fontId="5" fillId="0" borderId="0" xfId="0" applyFont="1" applyFill="1" applyBorder="1" applyAlignment="1">
      <alignment horizontal="center"/>
    </xf>
    <xf numFmtId="0" fontId="7" fillId="0" borderId="0" xfId="0" applyFont="1" applyFill="1" applyBorder="1"/>
    <xf numFmtId="0" fontId="6" fillId="0" borderId="0" xfId="0" applyFont="1" applyAlignment="1">
      <alignment vertical="center"/>
    </xf>
    <xf numFmtId="164" fontId="5" fillId="0" borderId="0" xfId="0" quotePrefix="1" applyNumberFormat="1" applyFont="1" applyFill="1" applyBorder="1" applyAlignment="1">
      <alignment horizontal="center"/>
    </xf>
    <xf numFmtId="164" fontId="5" fillId="0" borderId="0" xfId="0" applyNumberFormat="1" applyFont="1" applyFill="1" applyBorder="1" applyAlignment="1">
      <alignment horizontal="center"/>
    </xf>
  </cellXfs>
  <cellStyles count="1">
    <cellStyle name="Normál" xfId="0" builtinId="0"/>
  </cellStyles>
  <dxfs count="3">
    <dxf>
      <fill>
        <patternFill>
          <bgColor theme="7" tint="0.39994506668294322"/>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T434"/>
  <sheetViews>
    <sheetView tabSelected="1" workbookViewId="0">
      <selection activeCell="B1" sqref="B1"/>
    </sheetView>
  </sheetViews>
  <sheetFormatPr defaultRowHeight="11.25" x14ac:dyDescent="0.2"/>
  <cols>
    <col min="1" max="1" width="9.140625" style="2"/>
    <col min="2" max="2" width="13.140625" style="1" customWidth="1"/>
    <col min="3" max="3" width="18.28515625" style="1" customWidth="1"/>
    <col min="4" max="4" width="23.85546875" style="1" customWidth="1"/>
    <col min="5" max="5" width="20.42578125" style="1" customWidth="1"/>
    <col min="6" max="6" width="19.140625" style="1" customWidth="1"/>
    <col min="7" max="7" width="28.5703125" style="1" customWidth="1"/>
    <col min="8" max="8" width="26.5703125" style="1" bestFit="1" customWidth="1"/>
    <col min="9" max="9" width="14.28515625" style="1" customWidth="1"/>
    <col min="10" max="10" width="33.85546875" style="1" bestFit="1" customWidth="1"/>
    <col min="11" max="13" width="21.42578125" style="1" bestFit="1" customWidth="1"/>
    <col min="14" max="14" width="6" style="1" bestFit="1" customWidth="1"/>
    <col min="15" max="15" width="23.42578125" style="4" customWidth="1"/>
    <col min="16" max="16" width="22" style="1" customWidth="1"/>
    <col min="17" max="17" width="22.7109375" style="2" customWidth="1"/>
    <col min="18" max="18" width="4.85546875" style="2" customWidth="1"/>
    <col min="19" max="19" width="18" style="2" customWidth="1"/>
    <col min="20" max="20" width="4.85546875" style="2" customWidth="1"/>
    <col min="21" max="21" width="8" style="2" bestFit="1" customWidth="1"/>
    <col min="22" max="22" width="12" style="2" bestFit="1" customWidth="1"/>
    <col min="23" max="23" width="7" style="2" bestFit="1" customWidth="1"/>
    <col min="24" max="24" width="12" style="2" bestFit="1" customWidth="1"/>
    <col min="25" max="25" width="9" style="2" bestFit="1" customWidth="1"/>
    <col min="26" max="26" width="12" style="2" bestFit="1" customWidth="1"/>
    <col min="27" max="27" width="14.28515625" style="2" customWidth="1"/>
    <col min="28" max="28" width="12" style="2" bestFit="1" customWidth="1"/>
    <col min="29" max="29" width="11.140625" style="2" customWidth="1"/>
    <col min="30" max="30" width="14" style="1" customWidth="1"/>
    <col min="31" max="31" width="44.85546875" style="1" customWidth="1"/>
    <col min="32" max="32" width="24.42578125" style="1" bestFit="1" customWidth="1"/>
    <col min="33" max="33" width="22.42578125" style="1" bestFit="1" customWidth="1"/>
    <col min="34" max="34" width="40" style="1" bestFit="1" customWidth="1"/>
    <col min="35" max="36" width="19.28515625" style="1" customWidth="1"/>
    <col min="37" max="37" width="22.42578125" style="1" customWidth="1"/>
    <col min="38" max="38" width="67.28515625" style="1" customWidth="1"/>
    <col min="39" max="39" width="33.28515625" style="4" customWidth="1"/>
    <col min="40" max="40" width="14.140625" style="4" customWidth="1"/>
    <col min="41" max="41" width="12.42578125" style="2" customWidth="1"/>
    <col min="42" max="42" width="22.42578125" style="1" bestFit="1" customWidth="1"/>
    <col min="43" max="43" width="20.28515625" style="1" bestFit="1" customWidth="1"/>
    <col min="44" max="44" width="12.42578125" style="1" customWidth="1"/>
    <col min="45" max="16384" width="9.140625" style="2"/>
  </cols>
  <sheetData>
    <row r="1" spans="1:44" ht="15.75" x14ac:dyDescent="0.25">
      <c r="B1" s="32" t="s">
        <v>3689</v>
      </c>
      <c r="C1" s="32"/>
      <c r="D1" s="36"/>
      <c r="E1" s="32"/>
      <c r="F1" s="32"/>
      <c r="G1" s="32"/>
      <c r="H1" s="32"/>
      <c r="I1" s="32"/>
      <c r="J1" s="32"/>
      <c r="K1" s="32"/>
      <c r="L1" s="32"/>
      <c r="M1" s="32"/>
      <c r="N1" s="32"/>
      <c r="O1" s="32"/>
      <c r="P1" s="32"/>
      <c r="Q1" s="32"/>
      <c r="R1" s="32"/>
      <c r="S1" s="32"/>
      <c r="T1" s="4"/>
      <c r="U1" s="4"/>
      <c r="V1" s="4"/>
      <c r="W1" s="4"/>
      <c r="X1" s="4"/>
      <c r="Y1" s="4"/>
      <c r="Z1" s="4"/>
      <c r="AA1" s="4"/>
      <c r="AB1" s="4"/>
      <c r="AC1" s="4"/>
      <c r="AD1" s="4"/>
      <c r="AE1" s="4"/>
      <c r="AF1" s="4"/>
      <c r="AG1" s="4"/>
      <c r="AH1" s="4"/>
      <c r="AI1" s="4"/>
    </row>
    <row r="2" spans="1:44" ht="15.75" customHeight="1" x14ac:dyDescent="0.2">
      <c r="B2" s="35" t="s">
        <v>3692</v>
      </c>
      <c r="C2" s="35"/>
      <c r="D2" s="29"/>
      <c r="E2" s="35"/>
      <c r="F2" s="35"/>
      <c r="G2" s="35"/>
      <c r="H2" s="35"/>
      <c r="I2" s="35"/>
      <c r="J2" s="35"/>
      <c r="K2" s="35"/>
      <c r="L2" s="35"/>
      <c r="M2" s="35"/>
      <c r="N2" s="35"/>
      <c r="O2" s="35"/>
      <c r="P2" s="35"/>
      <c r="Q2" s="35"/>
      <c r="R2" s="35"/>
      <c r="S2" s="35"/>
      <c r="T2" s="35"/>
      <c r="U2" s="35"/>
      <c r="V2" s="35"/>
      <c r="W2" s="35"/>
      <c r="X2" s="35"/>
      <c r="Y2" s="35"/>
      <c r="Z2" s="35"/>
      <c r="AA2" s="35"/>
      <c r="AB2" s="35"/>
      <c r="AC2" s="35"/>
      <c r="AD2" s="35"/>
      <c r="AE2" s="35"/>
      <c r="AF2" s="35"/>
      <c r="AG2" s="35"/>
      <c r="AH2" s="35"/>
      <c r="AI2" s="35"/>
    </row>
    <row r="4" spans="1:44" ht="11.25" customHeight="1" x14ac:dyDescent="0.2">
      <c r="D4" s="33" t="s">
        <v>109</v>
      </c>
      <c r="E4" s="33" t="s">
        <v>1406</v>
      </c>
      <c r="F4" s="33" t="s">
        <v>1</v>
      </c>
      <c r="G4" s="33" t="s">
        <v>3679</v>
      </c>
      <c r="H4" s="33" t="s">
        <v>3680</v>
      </c>
      <c r="I4" s="33" t="s">
        <v>8</v>
      </c>
      <c r="J4" s="33" t="s">
        <v>3681</v>
      </c>
      <c r="K4" s="33" t="s">
        <v>3682</v>
      </c>
      <c r="L4" s="33" t="s">
        <v>3683</v>
      </c>
      <c r="M4" s="33" t="s">
        <v>3684</v>
      </c>
      <c r="N4" s="33" t="s">
        <v>3685</v>
      </c>
      <c r="O4" s="33" t="s">
        <v>3686</v>
      </c>
      <c r="P4" s="33"/>
      <c r="Q4" s="33" t="s">
        <v>2</v>
      </c>
      <c r="R4" s="33"/>
      <c r="S4" s="33" t="s">
        <v>3</v>
      </c>
      <c r="T4" s="33"/>
      <c r="U4" s="24" t="s">
        <v>3693</v>
      </c>
      <c r="V4" s="25" t="s">
        <v>3694</v>
      </c>
      <c r="W4" s="26" t="s">
        <v>3695</v>
      </c>
      <c r="X4" s="25" t="s">
        <v>3696</v>
      </c>
      <c r="Y4" s="24" t="s">
        <v>3697</v>
      </c>
      <c r="Z4" s="25" t="s">
        <v>3698</v>
      </c>
      <c r="AA4" s="27" t="s">
        <v>3699</v>
      </c>
      <c r="AB4" s="25" t="s">
        <v>3700</v>
      </c>
      <c r="AC4" s="27" t="s">
        <v>3701</v>
      </c>
      <c r="AD4" s="33" t="s">
        <v>1529</v>
      </c>
      <c r="AE4" s="33" t="s">
        <v>1530</v>
      </c>
      <c r="AF4" s="33" t="s">
        <v>1531</v>
      </c>
      <c r="AG4" s="33" t="s">
        <v>1532</v>
      </c>
      <c r="AH4" s="33" t="s">
        <v>1533</v>
      </c>
      <c r="AI4" s="33" t="s">
        <v>1536</v>
      </c>
      <c r="AJ4" s="33" t="s">
        <v>1537</v>
      </c>
      <c r="AK4" s="33" t="s">
        <v>1538</v>
      </c>
      <c r="AL4" s="33" t="s">
        <v>3687</v>
      </c>
      <c r="AM4" s="23" t="s">
        <v>3688</v>
      </c>
      <c r="AN4" s="33" t="s">
        <v>5</v>
      </c>
      <c r="AO4" s="33" t="s">
        <v>0</v>
      </c>
      <c r="AP4" s="33" t="s">
        <v>3677</v>
      </c>
      <c r="AQ4" s="33" t="s">
        <v>3678</v>
      </c>
      <c r="AR4" s="33" t="s">
        <v>8</v>
      </c>
    </row>
    <row r="5" spans="1:44" ht="11.25" customHeight="1" x14ac:dyDescent="0.2">
      <c r="A5" s="2">
        <v>1</v>
      </c>
      <c r="B5" s="1">
        <v>1</v>
      </c>
      <c r="C5" s="1">
        <v>1</v>
      </c>
      <c r="D5" s="6" t="s">
        <v>84</v>
      </c>
      <c r="E5" s="34" t="s">
        <v>1414</v>
      </c>
      <c r="F5" s="5" t="s">
        <v>87</v>
      </c>
      <c r="G5" s="5">
        <v>193923</v>
      </c>
      <c r="H5" s="5">
        <v>194105</v>
      </c>
      <c r="I5" s="5" t="s">
        <v>7</v>
      </c>
      <c r="J5" s="34" t="s">
        <v>1714</v>
      </c>
      <c r="K5" s="34">
        <v>183</v>
      </c>
      <c r="L5" s="34">
        <v>74</v>
      </c>
      <c r="M5" s="34">
        <v>109</v>
      </c>
      <c r="N5" s="34" t="s">
        <v>2664</v>
      </c>
      <c r="O5" s="12" t="s">
        <v>9</v>
      </c>
      <c r="P5" s="5" t="s">
        <v>4</v>
      </c>
      <c r="Q5" s="12" t="s">
        <v>10</v>
      </c>
      <c r="R5" s="5" t="s">
        <v>4</v>
      </c>
      <c r="S5" s="12" t="s">
        <v>11</v>
      </c>
      <c r="T5" s="5" t="s">
        <v>4</v>
      </c>
      <c r="U5" s="5" t="s">
        <v>3526</v>
      </c>
      <c r="V5" s="5">
        <v>52</v>
      </c>
      <c r="W5" s="28" t="s">
        <v>3503</v>
      </c>
      <c r="X5" s="5">
        <v>7</v>
      </c>
      <c r="Y5" s="5" t="s">
        <v>3527</v>
      </c>
      <c r="Z5" s="5">
        <v>75</v>
      </c>
      <c r="AA5" s="28" t="s">
        <v>3507</v>
      </c>
      <c r="AB5" s="5">
        <v>19</v>
      </c>
      <c r="AC5" s="5" t="s">
        <v>3528</v>
      </c>
      <c r="AD5" s="3">
        <v>0.63387978142076506</v>
      </c>
      <c r="AE5" s="5" t="s">
        <v>2656</v>
      </c>
      <c r="AF5" s="3" t="s">
        <v>2665</v>
      </c>
      <c r="AG5" s="3" t="s">
        <v>2666</v>
      </c>
      <c r="AH5" s="3" t="s">
        <v>2656</v>
      </c>
      <c r="AI5" s="7">
        <v>2</v>
      </c>
      <c r="AJ5" s="7">
        <v>5</v>
      </c>
      <c r="AK5" s="34" t="s">
        <v>1832</v>
      </c>
      <c r="AL5" s="12" t="s">
        <v>1833</v>
      </c>
      <c r="AM5" s="14" t="s">
        <v>1834</v>
      </c>
      <c r="AN5" s="12" t="s">
        <v>3419</v>
      </c>
      <c r="AO5" s="12" t="s">
        <v>1382</v>
      </c>
      <c r="AP5" s="34">
        <v>193493</v>
      </c>
      <c r="AQ5" s="34">
        <v>196405</v>
      </c>
      <c r="AR5" s="34" t="s">
        <v>6</v>
      </c>
    </row>
    <row r="6" spans="1:44" ht="11.25" customHeight="1" x14ac:dyDescent="0.2">
      <c r="A6" s="2">
        <v>2</v>
      </c>
      <c r="B6" s="1">
        <v>2</v>
      </c>
      <c r="C6" s="1">
        <v>2</v>
      </c>
      <c r="D6" s="6"/>
      <c r="E6" s="34" t="s">
        <v>1415</v>
      </c>
      <c r="F6" s="5" t="s">
        <v>88</v>
      </c>
      <c r="G6" s="5">
        <v>107247</v>
      </c>
      <c r="H6" s="5">
        <v>107456</v>
      </c>
      <c r="I6" s="5" t="s">
        <v>7</v>
      </c>
      <c r="J6" s="34" t="s">
        <v>1715</v>
      </c>
      <c r="K6" s="34">
        <v>210</v>
      </c>
      <c r="L6" s="34">
        <v>103</v>
      </c>
      <c r="M6" s="34">
        <v>107</v>
      </c>
      <c r="N6" s="34" t="s">
        <v>2667</v>
      </c>
      <c r="O6" s="12" t="s">
        <v>12</v>
      </c>
      <c r="P6" s="5" t="s">
        <v>4</v>
      </c>
      <c r="Q6" s="12" t="s">
        <v>13</v>
      </c>
      <c r="R6" s="5" t="s">
        <v>4</v>
      </c>
      <c r="S6" s="12" t="s">
        <v>14</v>
      </c>
      <c r="T6" s="5" t="s">
        <v>4</v>
      </c>
      <c r="U6" s="5" t="s">
        <v>3529</v>
      </c>
      <c r="V6" s="5">
        <v>80</v>
      </c>
      <c r="W6" s="28" t="s">
        <v>3504</v>
      </c>
      <c r="X6" s="5">
        <v>8</v>
      </c>
      <c r="Y6" s="5" t="s">
        <v>3530</v>
      </c>
      <c r="Z6" s="5">
        <v>73</v>
      </c>
      <c r="AA6" s="28" t="s">
        <v>3507</v>
      </c>
      <c r="AB6" s="5">
        <v>19</v>
      </c>
      <c r="AC6" s="5" t="s">
        <v>3528</v>
      </c>
      <c r="AD6" s="3">
        <v>0.64761904761904765</v>
      </c>
      <c r="AE6" s="3" t="s">
        <v>2562</v>
      </c>
      <c r="AF6" s="3" t="s">
        <v>2668</v>
      </c>
      <c r="AG6" s="3" t="s">
        <v>2669</v>
      </c>
      <c r="AH6" s="3" t="s">
        <v>2563</v>
      </c>
      <c r="AI6" s="7">
        <v>2</v>
      </c>
      <c r="AJ6" s="7">
        <v>5</v>
      </c>
      <c r="AK6" s="34" t="s">
        <v>1835</v>
      </c>
      <c r="AL6" s="12" t="s">
        <v>1836</v>
      </c>
      <c r="AM6" s="14" t="s">
        <v>1837</v>
      </c>
      <c r="AN6" s="12" t="s">
        <v>3420</v>
      </c>
      <c r="AO6" s="12" t="s">
        <v>1383</v>
      </c>
      <c r="AP6" s="34">
        <v>106836</v>
      </c>
      <c r="AQ6" s="34">
        <v>109072</v>
      </c>
      <c r="AR6" s="34" t="s">
        <v>6</v>
      </c>
    </row>
    <row r="7" spans="1:44" ht="11.25" customHeight="1" x14ac:dyDescent="0.2">
      <c r="A7" s="2">
        <v>3</v>
      </c>
      <c r="B7" s="1">
        <v>3</v>
      </c>
      <c r="C7" s="1">
        <v>3</v>
      </c>
      <c r="D7" s="6"/>
      <c r="E7" s="34" t="s">
        <v>1416</v>
      </c>
      <c r="F7" s="5" t="s">
        <v>89</v>
      </c>
      <c r="G7" s="5">
        <v>363380</v>
      </c>
      <c r="H7" s="5">
        <v>363585</v>
      </c>
      <c r="I7" s="5" t="s">
        <v>6</v>
      </c>
      <c r="J7" s="34" t="s">
        <v>1716</v>
      </c>
      <c r="K7" s="34">
        <v>206</v>
      </c>
      <c r="L7" s="34">
        <v>97</v>
      </c>
      <c r="M7" s="34">
        <v>109</v>
      </c>
      <c r="N7" s="34" t="s">
        <v>2664</v>
      </c>
      <c r="O7" s="12" t="s">
        <v>15</v>
      </c>
      <c r="P7" s="5" t="s">
        <v>4</v>
      </c>
      <c r="Q7" s="12" t="s">
        <v>16</v>
      </c>
      <c r="R7" s="5" t="s">
        <v>4</v>
      </c>
      <c r="S7" s="12" t="s">
        <v>17</v>
      </c>
      <c r="T7" s="5" t="s">
        <v>4</v>
      </c>
      <c r="U7" s="5" t="s">
        <v>3529</v>
      </c>
      <c r="V7" s="5">
        <v>75</v>
      </c>
      <c r="W7" s="28" t="s">
        <v>3503</v>
      </c>
      <c r="X7" s="5">
        <v>7</v>
      </c>
      <c r="Y7" s="5" t="s">
        <v>3527</v>
      </c>
      <c r="Z7" s="5">
        <v>75</v>
      </c>
      <c r="AA7" s="28" t="s">
        <v>3507</v>
      </c>
      <c r="AB7" s="5">
        <v>19</v>
      </c>
      <c r="AC7" s="5" t="s">
        <v>3531</v>
      </c>
      <c r="AD7" s="3">
        <v>0.64563106796116509</v>
      </c>
      <c r="AE7" s="3" t="s">
        <v>2564</v>
      </c>
      <c r="AF7" s="3" t="s">
        <v>2670</v>
      </c>
      <c r="AG7" s="3" t="s">
        <v>2671</v>
      </c>
      <c r="AH7" s="3" t="s">
        <v>2565</v>
      </c>
      <c r="AI7" s="7">
        <v>2</v>
      </c>
      <c r="AJ7" s="7">
        <v>2</v>
      </c>
      <c r="AK7" s="34" t="s">
        <v>1838</v>
      </c>
      <c r="AL7" s="12" t="s">
        <v>1839</v>
      </c>
      <c r="AM7" s="14" t="s">
        <v>1840</v>
      </c>
      <c r="AN7" s="12" t="s">
        <v>3421</v>
      </c>
      <c r="AO7" s="12" t="s">
        <v>1384</v>
      </c>
      <c r="AP7" s="34">
        <v>363149</v>
      </c>
      <c r="AQ7" s="34">
        <v>364399</v>
      </c>
      <c r="AR7" s="34" t="s">
        <v>7</v>
      </c>
    </row>
    <row r="8" spans="1:44" ht="11.25" customHeight="1" x14ac:dyDescent="0.2">
      <c r="A8" s="2">
        <v>4</v>
      </c>
      <c r="B8" s="1">
        <v>4</v>
      </c>
      <c r="C8" s="1">
        <v>4</v>
      </c>
      <c r="D8" s="6"/>
      <c r="E8" s="34" t="s">
        <v>1417</v>
      </c>
      <c r="F8" s="5" t="s">
        <v>89</v>
      </c>
      <c r="G8" s="5">
        <v>231834</v>
      </c>
      <c r="H8" s="5">
        <v>232015</v>
      </c>
      <c r="I8" s="5" t="s">
        <v>6</v>
      </c>
      <c r="J8" s="34" t="s">
        <v>1716</v>
      </c>
      <c r="K8" s="34">
        <v>182</v>
      </c>
      <c r="L8" s="34">
        <v>79</v>
      </c>
      <c r="M8" s="34">
        <v>103</v>
      </c>
      <c r="N8" s="34" t="s">
        <v>2667</v>
      </c>
      <c r="O8" s="12" t="s">
        <v>18</v>
      </c>
      <c r="P8" s="5" t="s">
        <v>4</v>
      </c>
      <c r="Q8" s="12" t="s">
        <v>19</v>
      </c>
      <c r="R8" s="5" t="s">
        <v>4</v>
      </c>
      <c r="S8" s="12" t="s">
        <v>20</v>
      </c>
      <c r="T8" s="5" t="s">
        <v>4</v>
      </c>
      <c r="U8" s="5" t="s">
        <v>3532</v>
      </c>
      <c r="V8" s="5">
        <v>57</v>
      </c>
      <c r="W8" s="28" t="s">
        <v>3503</v>
      </c>
      <c r="X8" s="5">
        <v>7</v>
      </c>
      <c r="Y8" s="5" t="s">
        <v>3527</v>
      </c>
      <c r="Z8" s="5">
        <v>74</v>
      </c>
      <c r="AA8" s="28" t="s">
        <v>3509</v>
      </c>
      <c r="AB8" s="5">
        <v>14</v>
      </c>
      <c r="AC8" s="5" t="s">
        <v>3528</v>
      </c>
      <c r="AD8" s="3">
        <v>0.62637362637362637</v>
      </c>
      <c r="AE8" s="3" t="s">
        <v>2566</v>
      </c>
      <c r="AF8" s="3" t="s">
        <v>2672</v>
      </c>
      <c r="AG8" s="3" t="s">
        <v>2673</v>
      </c>
      <c r="AH8" s="3" t="s">
        <v>2567</v>
      </c>
      <c r="AI8" s="7">
        <v>3</v>
      </c>
      <c r="AJ8" s="7">
        <v>3</v>
      </c>
      <c r="AK8" s="34" t="s">
        <v>1841</v>
      </c>
      <c r="AL8" s="12" t="s">
        <v>1842</v>
      </c>
      <c r="AM8" s="14" t="s">
        <v>1843</v>
      </c>
      <c r="AN8" s="12" t="s">
        <v>3422</v>
      </c>
      <c r="AO8" s="12" t="s">
        <v>1385</v>
      </c>
      <c r="AP8" s="34">
        <v>231358</v>
      </c>
      <c r="AQ8" s="34">
        <v>234057</v>
      </c>
      <c r="AR8" s="34" t="s">
        <v>7</v>
      </c>
    </row>
    <row r="9" spans="1:44" ht="11.25" customHeight="1" x14ac:dyDescent="0.2">
      <c r="A9" s="2">
        <v>5</v>
      </c>
      <c r="B9" s="1">
        <v>5</v>
      </c>
      <c r="C9" s="1">
        <v>5</v>
      </c>
      <c r="D9" s="6"/>
      <c r="E9" s="34" t="s">
        <v>1418</v>
      </c>
      <c r="F9" s="5" t="s">
        <v>90</v>
      </c>
      <c r="G9" s="5">
        <v>149288</v>
      </c>
      <c r="H9" s="5">
        <v>149499</v>
      </c>
      <c r="I9" s="5" t="s">
        <v>6</v>
      </c>
      <c r="J9" s="34" t="s">
        <v>1717</v>
      </c>
      <c r="K9" s="34">
        <v>212</v>
      </c>
      <c r="L9" s="34">
        <v>93</v>
      </c>
      <c r="M9" s="34">
        <v>119</v>
      </c>
      <c r="N9" s="34" t="s">
        <v>2664</v>
      </c>
      <c r="O9" s="12" t="s">
        <v>21</v>
      </c>
      <c r="P9" s="5" t="s">
        <v>4</v>
      </c>
      <c r="Q9" s="12" t="s">
        <v>22</v>
      </c>
      <c r="R9" s="5" t="s">
        <v>4</v>
      </c>
      <c r="S9" s="12" t="s">
        <v>23</v>
      </c>
      <c r="T9" s="5" t="s">
        <v>4</v>
      </c>
      <c r="U9" s="5" t="s">
        <v>3533</v>
      </c>
      <c r="V9" s="5">
        <v>71</v>
      </c>
      <c r="W9" s="28" t="s">
        <v>3503</v>
      </c>
      <c r="X9" s="5">
        <v>7</v>
      </c>
      <c r="Y9" s="5" t="s">
        <v>3534</v>
      </c>
      <c r="Z9" s="5">
        <v>85</v>
      </c>
      <c r="AA9" s="28" t="s">
        <v>3509</v>
      </c>
      <c r="AB9" s="5">
        <v>19</v>
      </c>
      <c r="AC9" s="5" t="s">
        <v>3528</v>
      </c>
      <c r="AD9" s="3">
        <v>0.68396226415094341</v>
      </c>
      <c r="AE9" s="3" t="s">
        <v>2568</v>
      </c>
      <c r="AF9" s="3" t="s">
        <v>2674</v>
      </c>
      <c r="AG9" s="3" t="s">
        <v>2675</v>
      </c>
      <c r="AH9" s="3" t="s">
        <v>2568</v>
      </c>
      <c r="AI9" s="7">
        <v>4</v>
      </c>
      <c r="AJ9" s="7">
        <v>5</v>
      </c>
      <c r="AK9" s="34" t="s">
        <v>1844</v>
      </c>
      <c r="AL9" s="12" t="s">
        <v>1845</v>
      </c>
      <c r="AM9" s="14" t="s">
        <v>1846</v>
      </c>
      <c r="AN9" s="12"/>
      <c r="AO9" s="12" t="s">
        <v>1386</v>
      </c>
      <c r="AP9" s="34">
        <v>149081</v>
      </c>
      <c r="AQ9" s="34">
        <v>150399</v>
      </c>
      <c r="AR9" s="34" t="s">
        <v>7</v>
      </c>
    </row>
    <row r="10" spans="1:44" ht="11.25" customHeight="1" x14ac:dyDescent="0.2">
      <c r="A10" s="2">
        <v>6</v>
      </c>
      <c r="B10" s="1">
        <v>6</v>
      </c>
      <c r="C10" s="1">
        <v>6</v>
      </c>
      <c r="D10" s="6"/>
      <c r="E10" s="34" t="s">
        <v>1419</v>
      </c>
      <c r="F10" s="5" t="s">
        <v>91</v>
      </c>
      <c r="G10" s="5">
        <v>46510</v>
      </c>
      <c r="H10" s="5">
        <v>46705</v>
      </c>
      <c r="I10" s="5" t="s">
        <v>6</v>
      </c>
      <c r="J10" s="34" t="s">
        <v>1718</v>
      </c>
      <c r="K10" s="34">
        <v>196</v>
      </c>
      <c r="L10" s="34">
        <v>80</v>
      </c>
      <c r="M10" s="34">
        <v>116</v>
      </c>
      <c r="N10" s="34" t="s">
        <v>2676</v>
      </c>
      <c r="O10" s="12" t="s">
        <v>24</v>
      </c>
      <c r="P10" s="5" t="s">
        <v>4</v>
      </c>
      <c r="Q10" s="12" t="s">
        <v>25</v>
      </c>
      <c r="R10" s="5" t="s">
        <v>4</v>
      </c>
      <c r="S10" s="12" t="s">
        <v>26</v>
      </c>
      <c r="T10" s="5" t="s">
        <v>4</v>
      </c>
      <c r="U10" s="5" t="s">
        <v>3535</v>
      </c>
      <c r="V10" s="5">
        <v>58</v>
      </c>
      <c r="W10" s="28" t="s">
        <v>3505</v>
      </c>
      <c r="X10" s="5">
        <v>7</v>
      </c>
      <c r="Y10" s="5" t="s">
        <v>3534</v>
      </c>
      <c r="Z10" s="5">
        <v>82</v>
      </c>
      <c r="AA10" s="28" t="s">
        <v>3507</v>
      </c>
      <c r="AB10" s="5">
        <v>19</v>
      </c>
      <c r="AC10" s="5" t="s">
        <v>3528</v>
      </c>
      <c r="AD10" s="3">
        <v>0.63775510204081631</v>
      </c>
      <c r="AE10" s="5" t="s">
        <v>2656</v>
      </c>
      <c r="AF10" s="3" t="s">
        <v>2677</v>
      </c>
      <c r="AG10" s="3" t="s">
        <v>2678</v>
      </c>
      <c r="AH10" s="3" t="s">
        <v>2656</v>
      </c>
      <c r="AI10" s="7">
        <v>2</v>
      </c>
      <c r="AJ10" s="7">
        <v>4</v>
      </c>
      <c r="AK10" s="34" t="s">
        <v>1847</v>
      </c>
      <c r="AL10" s="12" t="s">
        <v>1848</v>
      </c>
      <c r="AM10" s="14" t="s">
        <v>1849</v>
      </c>
      <c r="AN10" s="12" t="s">
        <v>3423</v>
      </c>
      <c r="AO10" s="12" t="s">
        <v>1387</v>
      </c>
      <c r="AP10" s="34">
        <v>44789</v>
      </c>
      <c r="AQ10" s="34">
        <v>47817</v>
      </c>
      <c r="AR10" s="34" t="s">
        <v>7</v>
      </c>
    </row>
    <row r="11" spans="1:44" ht="11.25" customHeight="1" x14ac:dyDescent="0.2">
      <c r="A11" s="2">
        <v>7</v>
      </c>
      <c r="B11" s="1">
        <v>7</v>
      </c>
      <c r="C11" s="1">
        <v>7</v>
      </c>
      <c r="D11" s="6"/>
      <c r="E11" s="34" t="s">
        <v>1420</v>
      </c>
      <c r="F11" s="5" t="s">
        <v>92</v>
      </c>
      <c r="G11" s="5">
        <v>109149</v>
      </c>
      <c r="H11" s="5">
        <v>109356</v>
      </c>
      <c r="I11" s="5" t="s">
        <v>6</v>
      </c>
      <c r="J11" s="34" t="s">
        <v>1719</v>
      </c>
      <c r="K11" s="34">
        <v>208</v>
      </c>
      <c r="L11" s="34">
        <v>99</v>
      </c>
      <c r="M11" s="34">
        <v>109</v>
      </c>
      <c r="N11" s="34" t="s">
        <v>2667</v>
      </c>
      <c r="O11" s="12" t="s">
        <v>27</v>
      </c>
      <c r="P11" s="5" t="s">
        <v>4</v>
      </c>
      <c r="Q11" s="12" t="s">
        <v>28</v>
      </c>
      <c r="R11" s="5" t="s">
        <v>4</v>
      </c>
      <c r="S11" s="12" t="s">
        <v>29</v>
      </c>
      <c r="T11" s="5" t="s">
        <v>4</v>
      </c>
      <c r="U11" s="5" t="s">
        <v>3529</v>
      </c>
      <c r="V11" s="5">
        <v>77</v>
      </c>
      <c r="W11" s="28" t="s">
        <v>3503</v>
      </c>
      <c r="X11" s="5">
        <v>7</v>
      </c>
      <c r="Y11" s="5" t="s">
        <v>3527</v>
      </c>
      <c r="Z11" s="5">
        <v>75</v>
      </c>
      <c r="AA11" s="28" t="s">
        <v>3506</v>
      </c>
      <c r="AB11" s="5">
        <v>19</v>
      </c>
      <c r="AC11" s="5" t="s">
        <v>3528</v>
      </c>
      <c r="AD11" s="3">
        <v>0.65865384615384615</v>
      </c>
      <c r="AE11" s="3" t="s">
        <v>2569</v>
      </c>
      <c r="AF11" s="3" t="s">
        <v>2679</v>
      </c>
      <c r="AG11" s="3" t="s">
        <v>2680</v>
      </c>
      <c r="AH11" s="3" t="s">
        <v>2570</v>
      </c>
      <c r="AI11" s="7">
        <v>2</v>
      </c>
      <c r="AJ11" s="7">
        <v>2</v>
      </c>
      <c r="AK11" s="34" t="s">
        <v>2015</v>
      </c>
      <c r="AL11" s="12" t="s">
        <v>1850</v>
      </c>
      <c r="AM11" s="14" t="s">
        <v>1849</v>
      </c>
      <c r="AN11" s="12" t="s">
        <v>3424</v>
      </c>
      <c r="AO11" s="12" t="s">
        <v>1388</v>
      </c>
      <c r="AP11" s="34">
        <v>108784</v>
      </c>
      <c r="AQ11" s="34">
        <v>109806</v>
      </c>
      <c r="AR11" s="34" t="s">
        <v>7</v>
      </c>
    </row>
    <row r="12" spans="1:44" ht="11.25" customHeight="1" x14ac:dyDescent="0.2">
      <c r="A12" s="2">
        <v>8</v>
      </c>
      <c r="B12" s="1">
        <v>8</v>
      </c>
      <c r="C12" s="1">
        <v>8</v>
      </c>
      <c r="D12" s="6"/>
      <c r="E12" s="34" t="s">
        <v>1421</v>
      </c>
      <c r="F12" s="5" t="s">
        <v>93</v>
      </c>
      <c r="G12" s="5">
        <v>125912</v>
      </c>
      <c r="H12" s="5">
        <v>126118</v>
      </c>
      <c r="I12" s="5" t="s">
        <v>7</v>
      </c>
      <c r="J12" s="34" t="s">
        <v>1720</v>
      </c>
      <c r="K12" s="34">
        <v>207</v>
      </c>
      <c r="L12" s="34">
        <v>97</v>
      </c>
      <c r="M12" s="34">
        <v>110</v>
      </c>
      <c r="N12" s="34" t="s">
        <v>2664</v>
      </c>
      <c r="O12" s="12" t="s">
        <v>30</v>
      </c>
      <c r="P12" s="5" t="s">
        <v>4</v>
      </c>
      <c r="Q12" s="12" t="s">
        <v>31</v>
      </c>
      <c r="R12" s="5" t="s">
        <v>4</v>
      </c>
      <c r="S12" s="12" t="s">
        <v>32</v>
      </c>
      <c r="T12" s="5" t="s">
        <v>4</v>
      </c>
      <c r="U12" s="5" t="s">
        <v>3526</v>
      </c>
      <c r="V12" s="5">
        <v>75</v>
      </c>
      <c r="W12" s="28" t="s">
        <v>3503</v>
      </c>
      <c r="X12" s="5">
        <v>7</v>
      </c>
      <c r="Y12" s="5" t="s">
        <v>3527</v>
      </c>
      <c r="Z12" s="5">
        <v>76</v>
      </c>
      <c r="AA12" s="28" t="s">
        <v>3507</v>
      </c>
      <c r="AB12" s="5">
        <v>19</v>
      </c>
      <c r="AC12" s="5" t="s">
        <v>3531</v>
      </c>
      <c r="AD12" s="3">
        <v>0.60386473429951693</v>
      </c>
      <c r="AE12" s="5" t="s">
        <v>2656</v>
      </c>
      <c r="AF12" s="3" t="s">
        <v>2681</v>
      </c>
      <c r="AG12" s="3" t="s">
        <v>2682</v>
      </c>
      <c r="AH12" s="3" t="s">
        <v>2656</v>
      </c>
      <c r="AI12" s="7">
        <v>4</v>
      </c>
      <c r="AJ12" s="7">
        <v>7</v>
      </c>
      <c r="AK12" s="34" t="s">
        <v>1851</v>
      </c>
      <c r="AL12" s="12" t="s">
        <v>1852</v>
      </c>
      <c r="AM12" s="14" t="s">
        <v>1853</v>
      </c>
      <c r="AN12" s="12" t="s">
        <v>3425</v>
      </c>
      <c r="AO12" s="12" t="s">
        <v>1389</v>
      </c>
      <c r="AP12" s="34">
        <v>124970</v>
      </c>
      <c r="AQ12" s="34">
        <v>128429</v>
      </c>
      <c r="AR12" s="34" t="s">
        <v>6</v>
      </c>
    </row>
    <row r="13" spans="1:44" ht="11.25" customHeight="1" x14ac:dyDescent="0.2">
      <c r="A13" s="2">
        <v>9</v>
      </c>
      <c r="B13" s="1">
        <v>9</v>
      </c>
      <c r="C13" s="1">
        <v>9</v>
      </c>
      <c r="D13" s="6"/>
      <c r="E13" s="34" t="s">
        <v>1422</v>
      </c>
      <c r="F13" s="5" t="s">
        <v>94</v>
      </c>
      <c r="G13" s="5">
        <v>1797</v>
      </c>
      <c r="H13" s="5">
        <v>2002</v>
      </c>
      <c r="I13" s="5" t="s">
        <v>7</v>
      </c>
      <c r="J13" s="34" t="s">
        <v>1721</v>
      </c>
      <c r="K13" s="34">
        <v>206</v>
      </c>
      <c r="L13" s="34">
        <v>97</v>
      </c>
      <c r="M13" s="34">
        <v>109</v>
      </c>
      <c r="N13" s="34" t="s">
        <v>2667</v>
      </c>
      <c r="O13" s="12" t="s">
        <v>33</v>
      </c>
      <c r="P13" s="5" t="s">
        <v>4</v>
      </c>
      <c r="Q13" s="12" t="s">
        <v>34</v>
      </c>
      <c r="R13" s="5" t="s">
        <v>4</v>
      </c>
      <c r="S13" s="12" t="s">
        <v>35</v>
      </c>
      <c r="T13" s="5" t="s">
        <v>4</v>
      </c>
      <c r="U13" s="5" t="s">
        <v>3536</v>
      </c>
      <c r="V13" s="5">
        <v>75</v>
      </c>
      <c r="W13" s="28" t="s">
        <v>3503</v>
      </c>
      <c r="X13" s="5">
        <v>7</v>
      </c>
      <c r="Y13" s="5" t="s">
        <v>3530</v>
      </c>
      <c r="Z13" s="5">
        <v>75</v>
      </c>
      <c r="AA13" s="28" t="s">
        <v>3503</v>
      </c>
      <c r="AB13" s="5">
        <v>19</v>
      </c>
      <c r="AC13" s="5" t="s">
        <v>3531</v>
      </c>
      <c r="AD13" s="3">
        <v>0.68932038834951459</v>
      </c>
      <c r="AE13" s="3" t="s">
        <v>2571</v>
      </c>
      <c r="AF13" s="3" t="s">
        <v>2683</v>
      </c>
      <c r="AG13" s="3" t="s">
        <v>2684</v>
      </c>
      <c r="AH13" s="3" t="s">
        <v>2572</v>
      </c>
      <c r="AI13" s="7">
        <v>3</v>
      </c>
      <c r="AJ13" s="7">
        <v>3</v>
      </c>
      <c r="AK13" s="34" t="s">
        <v>1854</v>
      </c>
      <c r="AL13" s="12" t="s">
        <v>1855</v>
      </c>
      <c r="AM13" s="14" t="s">
        <v>1856</v>
      </c>
      <c r="AN13" s="12" t="s">
        <v>3426</v>
      </c>
      <c r="AO13" s="12" t="s">
        <v>1390</v>
      </c>
      <c r="AP13" s="34">
        <v>1116</v>
      </c>
      <c r="AQ13" s="34">
        <v>2964</v>
      </c>
      <c r="AR13" s="34" t="s">
        <v>6</v>
      </c>
    </row>
    <row r="14" spans="1:44" ht="11.25" customHeight="1" x14ac:dyDescent="0.2">
      <c r="A14" s="2">
        <v>10</v>
      </c>
      <c r="B14" s="1">
        <v>10</v>
      </c>
      <c r="C14" s="1">
        <v>10</v>
      </c>
      <c r="D14" s="6"/>
      <c r="E14" s="34" t="s">
        <v>1423</v>
      </c>
      <c r="F14" s="5" t="s">
        <v>95</v>
      </c>
      <c r="G14" s="5">
        <v>138207</v>
      </c>
      <c r="H14" s="5">
        <v>138413</v>
      </c>
      <c r="I14" s="5" t="s">
        <v>7</v>
      </c>
      <c r="J14" s="34" t="s">
        <v>1722</v>
      </c>
      <c r="K14" s="34">
        <v>207</v>
      </c>
      <c r="L14" s="34">
        <v>98</v>
      </c>
      <c r="M14" s="34">
        <v>109</v>
      </c>
      <c r="N14" s="34" t="s">
        <v>2667</v>
      </c>
      <c r="O14" s="12" t="s">
        <v>36</v>
      </c>
      <c r="P14" s="5" t="s">
        <v>4</v>
      </c>
      <c r="Q14" s="12" t="s">
        <v>37</v>
      </c>
      <c r="R14" s="5" t="s">
        <v>4</v>
      </c>
      <c r="S14" s="12" t="s">
        <v>38</v>
      </c>
      <c r="T14" s="5" t="s">
        <v>4</v>
      </c>
      <c r="U14" s="5" t="s">
        <v>3529</v>
      </c>
      <c r="V14" s="5">
        <v>76</v>
      </c>
      <c r="W14" s="28" t="s">
        <v>3503</v>
      </c>
      <c r="X14" s="5">
        <v>7</v>
      </c>
      <c r="Y14" s="5" t="s">
        <v>3527</v>
      </c>
      <c r="Z14" s="5">
        <v>75</v>
      </c>
      <c r="AA14" s="28" t="s">
        <v>3507</v>
      </c>
      <c r="AB14" s="5">
        <v>19</v>
      </c>
      <c r="AC14" s="5" t="s">
        <v>3528</v>
      </c>
      <c r="AD14" s="3">
        <v>0.66666666666666663</v>
      </c>
      <c r="AE14" s="3" t="s">
        <v>2573</v>
      </c>
      <c r="AF14" s="3" t="s">
        <v>2685</v>
      </c>
      <c r="AG14" s="3" t="s">
        <v>2686</v>
      </c>
      <c r="AH14" s="3" t="s">
        <v>2574</v>
      </c>
      <c r="AI14" s="7">
        <v>5</v>
      </c>
      <c r="AJ14" s="7">
        <v>5</v>
      </c>
      <c r="AK14" s="34" t="s">
        <v>1857</v>
      </c>
      <c r="AL14" s="12" t="s">
        <v>1858</v>
      </c>
      <c r="AM14" s="14" t="s">
        <v>1849</v>
      </c>
      <c r="AN14" s="12" t="s">
        <v>3427</v>
      </c>
      <c r="AO14" s="12" t="s">
        <v>1391</v>
      </c>
      <c r="AP14" s="34">
        <v>137206</v>
      </c>
      <c r="AQ14" s="34">
        <v>138883</v>
      </c>
      <c r="AR14" s="34" t="s">
        <v>6</v>
      </c>
    </row>
    <row r="15" spans="1:44" ht="11.25" customHeight="1" x14ac:dyDescent="0.2">
      <c r="A15" s="2">
        <v>11</v>
      </c>
      <c r="B15" s="1">
        <v>11</v>
      </c>
      <c r="C15" s="1">
        <v>11</v>
      </c>
      <c r="D15" s="6"/>
      <c r="E15" s="34" t="s">
        <v>1424</v>
      </c>
      <c r="F15" s="5" t="s">
        <v>96</v>
      </c>
      <c r="G15" s="5">
        <v>90837</v>
      </c>
      <c r="H15" s="5">
        <v>91040</v>
      </c>
      <c r="I15" s="5" t="s">
        <v>6</v>
      </c>
      <c r="J15" s="34" t="s">
        <v>1723</v>
      </c>
      <c r="K15" s="34">
        <v>204</v>
      </c>
      <c r="L15" s="34">
        <v>95</v>
      </c>
      <c r="M15" s="34">
        <v>109</v>
      </c>
      <c r="N15" s="34" t="s">
        <v>2667</v>
      </c>
      <c r="O15" s="12" t="s">
        <v>39</v>
      </c>
      <c r="P15" s="5" t="s">
        <v>4</v>
      </c>
      <c r="Q15" s="12" t="s">
        <v>40</v>
      </c>
      <c r="R15" s="5" t="s">
        <v>4</v>
      </c>
      <c r="S15" s="12" t="s">
        <v>41</v>
      </c>
      <c r="T15" s="5" t="s">
        <v>4</v>
      </c>
      <c r="U15" s="5" t="s">
        <v>3532</v>
      </c>
      <c r="V15" s="5">
        <v>73</v>
      </c>
      <c r="W15" s="28" t="s">
        <v>3503</v>
      </c>
      <c r="X15" s="5">
        <v>7</v>
      </c>
      <c r="Y15" s="5" t="s">
        <v>3537</v>
      </c>
      <c r="Z15" s="5">
        <v>75</v>
      </c>
      <c r="AA15" s="28" t="s">
        <v>3503</v>
      </c>
      <c r="AB15" s="5">
        <v>19</v>
      </c>
      <c r="AC15" s="5" t="s">
        <v>3531</v>
      </c>
      <c r="AD15" s="3">
        <v>0.64215686274509809</v>
      </c>
      <c r="AE15" s="3" t="s">
        <v>2575</v>
      </c>
      <c r="AF15" s="3" t="s">
        <v>2687</v>
      </c>
      <c r="AG15" s="3" t="s">
        <v>2688</v>
      </c>
      <c r="AH15" s="3" t="s">
        <v>2576</v>
      </c>
      <c r="AI15" s="7">
        <v>3</v>
      </c>
      <c r="AJ15" s="7">
        <v>4</v>
      </c>
      <c r="AK15" s="34" t="s">
        <v>1859</v>
      </c>
      <c r="AL15" s="12" t="s">
        <v>1860</v>
      </c>
      <c r="AM15" s="14" t="s">
        <v>1861</v>
      </c>
      <c r="AN15" s="12" t="s">
        <v>3428</v>
      </c>
      <c r="AO15" s="12" t="s">
        <v>1392</v>
      </c>
      <c r="AP15" s="34">
        <v>89709</v>
      </c>
      <c r="AQ15" s="34">
        <v>91704</v>
      </c>
      <c r="AR15" s="34" t="s">
        <v>7</v>
      </c>
    </row>
    <row r="16" spans="1:44" ht="11.25" customHeight="1" x14ac:dyDescent="0.2">
      <c r="A16" s="2">
        <v>12</v>
      </c>
      <c r="B16" s="1">
        <v>12</v>
      </c>
      <c r="C16" s="1">
        <v>12</v>
      </c>
      <c r="D16" s="6"/>
      <c r="E16" s="34" t="s">
        <v>1425</v>
      </c>
      <c r="F16" s="5" t="s">
        <v>97</v>
      </c>
      <c r="G16" s="5">
        <v>99566</v>
      </c>
      <c r="H16" s="5">
        <v>99771</v>
      </c>
      <c r="I16" s="5" t="s">
        <v>6</v>
      </c>
      <c r="J16" s="34" t="s">
        <v>1724</v>
      </c>
      <c r="K16" s="34">
        <v>206</v>
      </c>
      <c r="L16" s="34">
        <v>97</v>
      </c>
      <c r="M16" s="34">
        <v>109</v>
      </c>
      <c r="N16" s="34" t="s">
        <v>2667</v>
      </c>
      <c r="O16" s="12" t="s">
        <v>42</v>
      </c>
      <c r="P16" s="5" t="s">
        <v>4</v>
      </c>
      <c r="Q16" s="12" t="s">
        <v>43</v>
      </c>
      <c r="R16" s="5" t="s">
        <v>4</v>
      </c>
      <c r="S16" s="12" t="s">
        <v>44</v>
      </c>
      <c r="T16" s="5" t="s">
        <v>4</v>
      </c>
      <c r="U16" s="5" t="s">
        <v>3529</v>
      </c>
      <c r="V16" s="5">
        <v>75</v>
      </c>
      <c r="W16" s="28" t="s">
        <v>3503</v>
      </c>
      <c r="X16" s="5">
        <v>7</v>
      </c>
      <c r="Y16" s="5" t="s">
        <v>3530</v>
      </c>
      <c r="Z16" s="5">
        <v>75</v>
      </c>
      <c r="AA16" s="28" t="s">
        <v>3503</v>
      </c>
      <c r="AB16" s="5">
        <v>19</v>
      </c>
      <c r="AC16" s="5" t="s">
        <v>3531</v>
      </c>
      <c r="AD16" s="3">
        <v>0.65048543689320393</v>
      </c>
      <c r="AE16" s="3" t="s">
        <v>2656</v>
      </c>
      <c r="AF16" s="3" t="s">
        <v>2689</v>
      </c>
      <c r="AG16" s="3" t="s">
        <v>2690</v>
      </c>
      <c r="AH16" s="3" t="s">
        <v>2656</v>
      </c>
      <c r="AI16" s="7">
        <v>1</v>
      </c>
      <c r="AJ16" s="7">
        <v>1</v>
      </c>
      <c r="AK16" s="34" t="s">
        <v>1862</v>
      </c>
      <c r="AL16" s="12" t="s">
        <v>1863</v>
      </c>
      <c r="AM16" s="14" t="s">
        <v>1849</v>
      </c>
      <c r="AN16" s="12" t="s">
        <v>3429</v>
      </c>
      <c r="AO16" s="12" t="s">
        <v>2691</v>
      </c>
      <c r="AP16" s="34">
        <v>99324</v>
      </c>
      <c r="AQ16" s="34">
        <v>99859</v>
      </c>
      <c r="AR16" s="34" t="s">
        <v>7</v>
      </c>
    </row>
    <row r="17" spans="1:44" ht="11.25" customHeight="1" x14ac:dyDescent="0.2">
      <c r="A17" s="2">
        <v>13</v>
      </c>
      <c r="B17" s="1">
        <v>13</v>
      </c>
      <c r="C17" s="1">
        <v>13</v>
      </c>
      <c r="D17" s="6"/>
      <c r="E17" s="34" t="s">
        <v>1426</v>
      </c>
      <c r="F17" s="5" t="s">
        <v>98</v>
      </c>
      <c r="G17" s="5">
        <v>11291</v>
      </c>
      <c r="H17" s="5">
        <v>11470</v>
      </c>
      <c r="I17" s="5" t="s">
        <v>6</v>
      </c>
      <c r="J17" s="34" t="s">
        <v>1725</v>
      </c>
      <c r="K17" s="34">
        <v>180</v>
      </c>
      <c r="L17" s="34">
        <v>96</v>
      </c>
      <c r="M17" s="34">
        <v>84</v>
      </c>
      <c r="N17" s="34" t="s">
        <v>2667</v>
      </c>
      <c r="O17" s="12" t="s">
        <v>45</v>
      </c>
      <c r="P17" s="5" t="s">
        <v>4</v>
      </c>
      <c r="Q17" s="12" t="s">
        <v>46</v>
      </c>
      <c r="R17" s="5" t="s">
        <v>4</v>
      </c>
      <c r="S17" s="12" t="s">
        <v>47</v>
      </c>
      <c r="T17" s="5" t="s">
        <v>4</v>
      </c>
      <c r="U17" s="5" t="s">
        <v>3529</v>
      </c>
      <c r="V17" s="5">
        <v>74</v>
      </c>
      <c r="W17" s="28" t="s">
        <v>3503</v>
      </c>
      <c r="X17" s="5">
        <v>7</v>
      </c>
      <c r="Y17" s="5" t="s">
        <v>3537</v>
      </c>
      <c r="Z17" s="5">
        <v>50</v>
      </c>
      <c r="AA17" s="28" t="s">
        <v>3507</v>
      </c>
      <c r="AB17" s="5">
        <v>19</v>
      </c>
      <c r="AC17" s="5" t="s">
        <v>3531</v>
      </c>
      <c r="AD17" s="3">
        <v>0.62777777777777777</v>
      </c>
      <c r="AE17" s="3" t="s">
        <v>2577</v>
      </c>
      <c r="AF17" s="3" t="s">
        <v>2692</v>
      </c>
      <c r="AG17" s="3" t="s">
        <v>2693</v>
      </c>
      <c r="AH17" s="3" t="s">
        <v>2578</v>
      </c>
      <c r="AI17" s="7">
        <v>1</v>
      </c>
      <c r="AJ17" s="7">
        <v>1</v>
      </c>
      <c r="AK17" s="34" t="s">
        <v>1864</v>
      </c>
      <c r="AL17" s="12" t="s">
        <v>1865</v>
      </c>
      <c r="AM17" s="14" t="s">
        <v>2662</v>
      </c>
      <c r="AN17" s="12" t="s">
        <v>3430</v>
      </c>
      <c r="AO17" s="12" t="s">
        <v>1393</v>
      </c>
      <c r="AP17" s="34">
        <v>10773</v>
      </c>
      <c r="AQ17" s="34">
        <v>11621</v>
      </c>
      <c r="AR17" s="34" t="s">
        <v>7</v>
      </c>
    </row>
    <row r="18" spans="1:44" ht="11.25" customHeight="1" x14ac:dyDescent="0.2">
      <c r="A18" s="2">
        <v>14</v>
      </c>
      <c r="B18" s="1">
        <v>14</v>
      </c>
      <c r="C18" s="1">
        <v>14</v>
      </c>
      <c r="D18" s="6"/>
      <c r="E18" s="34" t="s">
        <v>1427</v>
      </c>
      <c r="F18" s="5" t="s">
        <v>99</v>
      </c>
      <c r="G18" s="5">
        <v>13389</v>
      </c>
      <c r="H18" s="5">
        <v>13601</v>
      </c>
      <c r="I18" s="5" t="s">
        <v>7</v>
      </c>
      <c r="J18" s="34" t="s">
        <v>1726</v>
      </c>
      <c r="K18" s="34">
        <v>213</v>
      </c>
      <c r="L18" s="34">
        <v>103</v>
      </c>
      <c r="M18" s="34">
        <v>110</v>
      </c>
      <c r="N18" s="34" t="s">
        <v>2667</v>
      </c>
      <c r="O18" s="12" t="s">
        <v>48</v>
      </c>
      <c r="P18" s="5" t="s">
        <v>4</v>
      </c>
      <c r="Q18" s="12" t="s">
        <v>49</v>
      </c>
      <c r="R18" s="5" t="s">
        <v>4</v>
      </c>
      <c r="S18" s="12" t="s">
        <v>50</v>
      </c>
      <c r="T18" s="5" t="s">
        <v>4</v>
      </c>
      <c r="U18" s="5" t="s">
        <v>3526</v>
      </c>
      <c r="V18" s="5">
        <v>80</v>
      </c>
      <c r="W18" s="28" t="s">
        <v>3506</v>
      </c>
      <c r="X18" s="5">
        <v>8</v>
      </c>
      <c r="Y18" s="5" t="s">
        <v>3534</v>
      </c>
      <c r="Z18" s="5">
        <v>76</v>
      </c>
      <c r="AA18" s="28" t="s">
        <v>3516</v>
      </c>
      <c r="AB18" s="5">
        <v>19</v>
      </c>
      <c r="AC18" s="5" t="s">
        <v>3528</v>
      </c>
      <c r="AD18" s="3">
        <v>0.63380281690140849</v>
      </c>
      <c r="AE18" s="3" t="s">
        <v>2656</v>
      </c>
      <c r="AF18" s="3" t="s">
        <v>2694</v>
      </c>
      <c r="AG18" s="3" t="s">
        <v>2695</v>
      </c>
      <c r="AH18" s="3" t="s">
        <v>2656</v>
      </c>
      <c r="AI18" s="7">
        <v>2</v>
      </c>
      <c r="AJ18" s="7">
        <v>6</v>
      </c>
      <c r="AK18" s="34" t="s">
        <v>1866</v>
      </c>
      <c r="AL18" s="12" t="s">
        <v>1867</v>
      </c>
      <c r="AM18" s="14" t="s">
        <v>1868</v>
      </c>
      <c r="AN18" s="12" t="s">
        <v>3431</v>
      </c>
      <c r="AO18" s="12" t="s">
        <v>1394</v>
      </c>
      <c r="AP18" s="34">
        <v>12728</v>
      </c>
      <c r="AQ18" s="34">
        <v>15398</v>
      </c>
      <c r="AR18" s="34" t="s">
        <v>6</v>
      </c>
    </row>
    <row r="19" spans="1:44" ht="11.25" customHeight="1" x14ac:dyDescent="0.2">
      <c r="A19" s="2">
        <v>15</v>
      </c>
      <c r="B19" s="1">
        <v>15</v>
      </c>
      <c r="C19" s="1">
        <v>15</v>
      </c>
      <c r="D19" s="6"/>
      <c r="E19" s="34" t="s">
        <v>1428</v>
      </c>
      <c r="F19" s="5" t="s">
        <v>100</v>
      </c>
      <c r="G19" s="5">
        <v>72527</v>
      </c>
      <c r="H19" s="5">
        <v>72730</v>
      </c>
      <c r="I19" s="5" t="s">
        <v>6</v>
      </c>
      <c r="J19" s="34" t="s">
        <v>1727</v>
      </c>
      <c r="K19" s="34">
        <v>204</v>
      </c>
      <c r="L19" s="34">
        <v>97</v>
      </c>
      <c r="M19" s="34">
        <v>107</v>
      </c>
      <c r="N19" s="34" t="s">
        <v>2664</v>
      </c>
      <c r="O19" s="12" t="s">
        <v>51</v>
      </c>
      <c r="P19" s="5" t="s">
        <v>4</v>
      </c>
      <c r="Q19" s="12" t="s">
        <v>52</v>
      </c>
      <c r="R19" s="5" t="s">
        <v>4</v>
      </c>
      <c r="S19" s="12" t="s">
        <v>53</v>
      </c>
      <c r="T19" s="5" t="s">
        <v>4</v>
      </c>
      <c r="U19" s="5" t="s">
        <v>3529</v>
      </c>
      <c r="V19" s="5">
        <v>75</v>
      </c>
      <c r="W19" s="28" t="s">
        <v>3507</v>
      </c>
      <c r="X19" s="5">
        <v>7</v>
      </c>
      <c r="Y19" s="5" t="s">
        <v>3530</v>
      </c>
      <c r="Z19" s="5">
        <v>73</v>
      </c>
      <c r="AA19" s="28" t="s">
        <v>3507</v>
      </c>
      <c r="AB19" s="5">
        <v>19</v>
      </c>
      <c r="AC19" s="5" t="s">
        <v>3531</v>
      </c>
      <c r="AD19" s="3">
        <v>0.63725490196078427</v>
      </c>
      <c r="AE19" s="3" t="s">
        <v>2656</v>
      </c>
      <c r="AF19" s="3" t="s">
        <v>2696</v>
      </c>
      <c r="AG19" s="3" t="s">
        <v>2697</v>
      </c>
      <c r="AH19" s="3" t="s">
        <v>2656</v>
      </c>
      <c r="AI19" s="7">
        <v>1</v>
      </c>
      <c r="AJ19" s="7">
        <v>1</v>
      </c>
      <c r="AK19" s="34" t="s">
        <v>1869</v>
      </c>
      <c r="AL19" s="12" t="s">
        <v>1870</v>
      </c>
      <c r="AM19" s="14" t="s">
        <v>1849</v>
      </c>
      <c r="AN19" s="12" t="s">
        <v>3432</v>
      </c>
      <c r="AO19" s="12" t="s">
        <v>1395</v>
      </c>
      <c r="AP19" s="34">
        <v>72170</v>
      </c>
      <c r="AQ19" s="34">
        <v>73111</v>
      </c>
      <c r="AR19" s="34" t="s">
        <v>7</v>
      </c>
    </row>
    <row r="20" spans="1:44" ht="11.25" customHeight="1" x14ac:dyDescent="0.2">
      <c r="A20" s="2">
        <v>16</v>
      </c>
      <c r="B20" s="1">
        <v>16</v>
      </c>
      <c r="C20" s="1">
        <v>16</v>
      </c>
      <c r="D20" s="6"/>
      <c r="E20" s="34" t="s">
        <v>3284</v>
      </c>
      <c r="F20" s="5" t="s">
        <v>1528</v>
      </c>
      <c r="G20" s="5">
        <v>95559</v>
      </c>
      <c r="H20" s="5">
        <v>95615</v>
      </c>
      <c r="I20" s="5" t="s">
        <v>6</v>
      </c>
      <c r="J20" s="34" t="s">
        <v>1728</v>
      </c>
      <c r="K20" s="34">
        <v>220</v>
      </c>
      <c r="L20" s="34">
        <v>111</v>
      </c>
      <c r="M20" s="34">
        <v>109</v>
      </c>
      <c r="N20" s="34" t="s">
        <v>2667</v>
      </c>
      <c r="O20" s="12" t="s">
        <v>54</v>
      </c>
      <c r="P20" s="5" t="s">
        <v>4</v>
      </c>
      <c r="Q20" s="12" t="s">
        <v>55</v>
      </c>
      <c r="R20" s="5" t="s">
        <v>4</v>
      </c>
      <c r="S20" s="12" t="s">
        <v>56</v>
      </c>
      <c r="T20" s="5" t="s">
        <v>4</v>
      </c>
      <c r="U20" s="5" t="s">
        <v>3529</v>
      </c>
      <c r="V20" s="5">
        <v>89</v>
      </c>
      <c r="W20" s="28" t="s">
        <v>3503</v>
      </c>
      <c r="X20" s="5">
        <v>7</v>
      </c>
      <c r="Y20" s="5" t="s">
        <v>3530</v>
      </c>
      <c r="Z20" s="5">
        <v>75</v>
      </c>
      <c r="AA20" s="28" t="s">
        <v>3503</v>
      </c>
      <c r="AB20" s="5">
        <v>19</v>
      </c>
      <c r="AC20" s="5" t="s">
        <v>3531</v>
      </c>
      <c r="AD20" s="3">
        <v>0.61363636363636365</v>
      </c>
      <c r="AE20" s="3" t="s">
        <v>2656</v>
      </c>
      <c r="AF20" s="3" t="s">
        <v>2698</v>
      </c>
      <c r="AG20" s="3" t="s">
        <v>2699</v>
      </c>
      <c r="AH20" s="3" t="s">
        <v>2579</v>
      </c>
      <c r="AI20" s="7">
        <v>1</v>
      </c>
      <c r="AJ20" s="7">
        <v>1</v>
      </c>
      <c r="AK20" s="34" t="s">
        <v>1886</v>
      </c>
      <c r="AL20" s="12" t="s">
        <v>1887</v>
      </c>
      <c r="AM20" s="14" t="s">
        <v>1849</v>
      </c>
      <c r="AN20" s="12" t="s">
        <v>3433</v>
      </c>
      <c r="AO20" s="12" t="s">
        <v>1396</v>
      </c>
      <c r="AP20" s="34">
        <v>118946</v>
      </c>
      <c r="AQ20" s="34">
        <v>119906</v>
      </c>
      <c r="AR20" s="34" t="s">
        <v>7</v>
      </c>
    </row>
    <row r="21" spans="1:44" ht="11.25" customHeight="1" x14ac:dyDescent="0.2">
      <c r="A21" s="2">
        <v>17</v>
      </c>
      <c r="D21" s="6"/>
      <c r="E21" s="34"/>
      <c r="F21" s="5" t="s">
        <v>1534</v>
      </c>
      <c r="G21" s="5">
        <v>119746</v>
      </c>
      <c r="H21" s="5">
        <v>119912</v>
      </c>
      <c r="I21" s="5" t="s">
        <v>7</v>
      </c>
      <c r="J21" s="34" t="s">
        <v>3443</v>
      </c>
      <c r="K21" s="34" t="s">
        <v>3444</v>
      </c>
      <c r="L21" s="34" t="s">
        <v>3444</v>
      </c>
      <c r="M21" s="34" t="s">
        <v>3445</v>
      </c>
      <c r="N21" s="34"/>
      <c r="O21" s="12"/>
      <c r="P21" s="5"/>
      <c r="Q21" s="12"/>
      <c r="R21" s="5"/>
      <c r="S21" s="12"/>
      <c r="T21" s="5"/>
      <c r="U21" s="5" t="s">
        <v>3396</v>
      </c>
      <c r="V21" s="5"/>
      <c r="W21" s="28"/>
      <c r="X21" s="5"/>
      <c r="Y21" s="5" t="s">
        <v>3396</v>
      </c>
      <c r="Z21" s="5"/>
      <c r="AA21" s="28"/>
      <c r="AB21" s="5"/>
      <c r="AC21" s="5" t="s">
        <v>3396</v>
      </c>
      <c r="AD21" s="3">
        <v>0.61363636363636365</v>
      </c>
      <c r="AE21" s="3" t="s">
        <v>2656</v>
      </c>
      <c r="AF21" s="3" t="s">
        <v>1849</v>
      </c>
      <c r="AG21" s="3" t="s">
        <v>2699</v>
      </c>
      <c r="AH21" s="3" t="s">
        <v>2656</v>
      </c>
      <c r="AI21" s="7"/>
      <c r="AJ21" s="7"/>
      <c r="AK21" s="34"/>
      <c r="AL21" s="12" t="s">
        <v>1888</v>
      </c>
      <c r="AM21" s="14"/>
      <c r="AN21" s="12"/>
      <c r="AO21" s="12"/>
      <c r="AP21" s="34" t="s">
        <v>3446</v>
      </c>
      <c r="AQ21" s="34"/>
      <c r="AR21" s="34"/>
    </row>
    <row r="22" spans="1:44" ht="11.25" customHeight="1" x14ac:dyDescent="0.2">
      <c r="A22" s="2">
        <v>18</v>
      </c>
      <c r="B22" s="1">
        <v>17</v>
      </c>
      <c r="C22" s="1">
        <v>17</v>
      </c>
      <c r="D22" s="6"/>
      <c r="E22" s="34" t="s">
        <v>1429</v>
      </c>
      <c r="F22" s="5" t="s">
        <v>101</v>
      </c>
      <c r="G22" s="5">
        <v>39055</v>
      </c>
      <c r="H22" s="5">
        <v>39261</v>
      </c>
      <c r="I22" s="5" t="s">
        <v>6</v>
      </c>
      <c r="J22" s="34" t="s">
        <v>1729</v>
      </c>
      <c r="K22" s="34">
        <v>207</v>
      </c>
      <c r="L22" s="34">
        <v>98</v>
      </c>
      <c r="M22" s="34">
        <v>109</v>
      </c>
      <c r="N22" s="34" t="s">
        <v>2676</v>
      </c>
      <c r="O22" s="12" t="s">
        <v>57</v>
      </c>
      <c r="P22" s="5" t="s">
        <v>4</v>
      </c>
      <c r="Q22" s="12" t="s">
        <v>58</v>
      </c>
      <c r="R22" s="5" t="s">
        <v>4</v>
      </c>
      <c r="S22" s="12" t="s">
        <v>59</v>
      </c>
      <c r="T22" s="5" t="s">
        <v>4</v>
      </c>
      <c r="U22" s="5" t="s">
        <v>3529</v>
      </c>
      <c r="V22" s="5">
        <v>76</v>
      </c>
      <c r="W22" s="29" t="s">
        <v>3503</v>
      </c>
      <c r="X22" s="5">
        <v>7</v>
      </c>
      <c r="Y22" s="5" t="s">
        <v>3527</v>
      </c>
      <c r="Z22" s="5">
        <v>75</v>
      </c>
      <c r="AA22" s="29" t="s">
        <v>3503</v>
      </c>
      <c r="AB22" s="5">
        <v>19</v>
      </c>
      <c r="AC22" s="5" t="s">
        <v>3531</v>
      </c>
      <c r="AD22" s="3">
        <v>0.6376811594202898</v>
      </c>
      <c r="AE22" s="3" t="s">
        <v>2589</v>
      </c>
      <c r="AF22" s="3" t="s">
        <v>2700</v>
      </c>
      <c r="AG22" s="3" t="s">
        <v>2701</v>
      </c>
      <c r="AH22" s="3" t="s">
        <v>2590</v>
      </c>
      <c r="AI22" s="7">
        <v>2</v>
      </c>
      <c r="AJ22" s="7">
        <v>2</v>
      </c>
      <c r="AK22" s="34" t="s">
        <v>1871</v>
      </c>
      <c r="AL22" s="12" t="s">
        <v>1858</v>
      </c>
      <c r="AM22" s="14" t="s">
        <v>1849</v>
      </c>
      <c r="AN22" s="12" t="s">
        <v>3434</v>
      </c>
      <c r="AO22" s="12" t="s">
        <v>1397</v>
      </c>
      <c r="AP22" s="34">
        <v>38494</v>
      </c>
      <c r="AQ22" s="34">
        <v>39832</v>
      </c>
      <c r="AR22" s="34" t="s">
        <v>6</v>
      </c>
    </row>
    <row r="23" spans="1:44" ht="11.25" customHeight="1" x14ac:dyDescent="0.2">
      <c r="A23" s="2">
        <v>19</v>
      </c>
      <c r="B23" s="1">
        <v>18</v>
      </c>
      <c r="C23" s="1">
        <v>18</v>
      </c>
      <c r="D23" s="6"/>
      <c r="E23" s="34" t="s">
        <v>1430</v>
      </c>
      <c r="F23" s="5" t="s">
        <v>106</v>
      </c>
      <c r="G23" s="5">
        <v>53019</v>
      </c>
      <c r="H23" s="5">
        <v>53201</v>
      </c>
      <c r="I23" s="5" t="s">
        <v>7</v>
      </c>
      <c r="J23" s="34" t="s">
        <v>1730</v>
      </c>
      <c r="K23" s="34">
        <v>183</v>
      </c>
      <c r="L23" s="34">
        <v>74</v>
      </c>
      <c r="M23" s="34">
        <v>109</v>
      </c>
      <c r="N23" s="34" t="s">
        <v>2676</v>
      </c>
      <c r="O23" s="12" t="s">
        <v>60</v>
      </c>
      <c r="P23" s="5" t="s">
        <v>4</v>
      </c>
      <c r="Q23" s="12" t="s">
        <v>61</v>
      </c>
      <c r="R23" s="5" t="s">
        <v>4</v>
      </c>
      <c r="S23" s="12" t="s">
        <v>62</v>
      </c>
      <c r="T23" s="5" t="s">
        <v>4</v>
      </c>
      <c r="U23" s="5" t="s">
        <v>3535</v>
      </c>
      <c r="V23" s="5">
        <v>52</v>
      </c>
      <c r="W23" s="29" t="s">
        <v>3503</v>
      </c>
      <c r="X23" s="5">
        <v>7</v>
      </c>
      <c r="Y23" s="5" t="s">
        <v>3527</v>
      </c>
      <c r="Z23" s="5">
        <v>75</v>
      </c>
      <c r="AA23" s="29" t="s">
        <v>3503</v>
      </c>
      <c r="AB23" s="5">
        <v>19</v>
      </c>
      <c r="AC23" s="5" t="s">
        <v>3528</v>
      </c>
      <c r="AD23" s="3">
        <v>0.64480874316939896</v>
      </c>
      <c r="AE23" s="3" t="s">
        <v>2580</v>
      </c>
      <c r="AF23" s="3" t="s">
        <v>2702</v>
      </c>
      <c r="AG23" s="3" t="s">
        <v>2703</v>
      </c>
      <c r="AH23" s="3" t="s">
        <v>2581</v>
      </c>
      <c r="AI23" s="7">
        <v>3</v>
      </c>
      <c r="AJ23" s="7">
        <v>5</v>
      </c>
      <c r="AK23" s="34" t="s">
        <v>1880</v>
      </c>
      <c r="AL23" s="12" t="s">
        <v>1881</v>
      </c>
      <c r="AM23" s="14" t="s">
        <v>1849</v>
      </c>
      <c r="AN23" s="12" t="s">
        <v>3435</v>
      </c>
      <c r="AO23" s="12" t="s">
        <v>1398</v>
      </c>
      <c r="AP23" s="34">
        <v>52154</v>
      </c>
      <c r="AQ23" s="34">
        <v>53789</v>
      </c>
      <c r="AR23" s="34" t="s">
        <v>7</v>
      </c>
    </row>
    <row r="24" spans="1:44" ht="11.25" customHeight="1" x14ac:dyDescent="0.2">
      <c r="A24" s="2">
        <v>20</v>
      </c>
      <c r="B24" s="1">
        <v>19</v>
      </c>
      <c r="C24" s="1">
        <v>19</v>
      </c>
      <c r="D24" s="6"/>
      <c r="E24" s="34" t="s">
        <v>1535</v>
      </c>
      <c r="F24" s="5" t="s">
        <v>107</v>
      </c>
      <c r="G24" s="5">
        <v>16022</v>
      </c>
      <c r="H24" s="5">
        <v>16226</v>
      </c>
      <c r="I24" s="5" t="s">
        <v>7</v>
      </c>
      <c r="J24" s="34" t="s">
        <v>1731</v>
      </c>
      <c r="K24" s="34">
        <v>205</v>
      </c>
      <c r="L24" s="34">
        <v>95</v>
      </c>
      <c r="M24" s="34">
        <v>110</v>
      </c>
      <c r="N24" s="34" t="s">
        <v>2664</v>
      </c>
      <c r="O24" s="12" t="s">
        <v>63</v>
      </c>
      <c r="P24" s="5" t="s">
        <v>4</v>
      </c>
      <c r="Q24" s="12" t="s">
        <v>64</v>
      </c>
      <c r="R24" s="5" t="s">
        <v>4</v>
      </c>
      <c r="S24" s="12" t="s">
        <v>65</v>
      </c>
      <c r="T24" s="5" t="s">
        <v>4</v>
      </c>
      <c r="U24" s="5" t="s">
        <v>3529</v>
      </c>
      <c r="V24" s="5">
        <v>73</v>
      </c>
      <c r="W24" s="29" t="s">
        <v>3503</v>
      </c>
      <c r="X24" s="5">
        <v>7</v>
      </c>
      <c r="Y24" s="5" t="s">
        <v>3534</v>
      </c>
      <c r="Z24" s="5">
        <v>76</v>
      </c>
      <c r="AA24" s="29" t="s">
        <v>3507</v>
      </c>
      <c r="AB24" s="5">
        <v>19</v>
      </c>
      <c r="AC24" s="5" t="s">
        <v>3528</v>
      </c>
      <c r="AD24" s="3">
        <v>0.61463414634146341</v>
      </c>
      <c r="AE24" s="3" t="s">
        <v>2582</v>
      </c>
      <c r="AF24" s="3" t="s">
        <v>2704</v>
      </c>
      <c r="AG24" s="3" t="s">
        <v>2705</v>
      </c>
      <c r="AH24" s="3" t="s">
        <v>2656</v>
      </c>
      <c r="AI24" s="7">
        <v>3</v>
      </c>
      <c r="AJ24" s="7">
        <v>3</v>
      </c>
      <c r="AK24" s="34" t="s">
        <v>1882</v>
      </c>
      <c r="AL24" s="12" t="s">
        <v>1852</v>
      </c>
      <c r="AM24" s="14" t="s">
        <v>1853</v>
      </c>
      <c r="AN24" s="12" t="s">
        <v>3436</v>
      </c>
      <c r="AO24" s="12" t="s">
        <v>1399</v>
      </c>
      <c r="AP24" s="34">
        <v>14762</v>
      </c>
      <c r="AQ24" s="34">
        <v>17389</v>
      </c>
      <c r="AR24" s="34" t="s">
        <v>7</v>
      </c>
    </row>
    <row r="25" spans="1:44" ht="11.25" customHeight="1" x14ac:dyDescent="0.2">
      <c r="A25" s="2">
        <v>21</v>
      </c>
      <c r="B25" s="1">
        <v>20</v>
      </c>
      <c r="C25" s="1">
        <v>20</v>
      </c>
      <c r="D25" s="6"/>
      <c r="E25" s="34" t="s">
        <v>1431</v>
      </c>
      <c r="F25" s="5" t="s">
        <v>102</v>
      </c>
      <c r="G25" s="5">
        <v>10342</v>
      </c>
      <c r="H25" s="5">
        <v>10530</v>
      </c>
      <c r="I25" s="5" t="s">
        <v>6</v>
      </c>
      <c r="J25" s="34" t="s">
        <v>1732</v>
      </c>
      <c r="K25" s="34">
        <v>189</v>
      </c>
      <c r="L25" s="34">
        <v>80</v>
      </c>
      <c r="M25" s="34">
        <v>109</v>
      </c>
      <c r="N25" s="34" t="s">
        <v>2676</v>
      </c>
      <c r="O25" s="12" t="s">
        <v>66</v>
      </c>
      <c r="P25" s="5" t="s">
        <v>4</v>
      </c>
      <c r="Q25" s="12" t="s">
        <v>67</v>
      </c>
      <c r="R25" s="5" t="s">
        <v>4</v>
      </c>
      <c r="S25" s="12" t="s">
        <v>68</v>
      </c>
      <c r="T25" s="5" t="s">
        <v>4</v>
      </c>
      <c r="U25" s="5" t="s">
        <v>3526</v>
      </c>
      <c r="V25" s="5">
        <v>58</v>
      </c>
      <c r="W25" s="29" t="s">
        <v>3503</v>
      </c>
      <c r="X25" s="5">
        <v>7</v>
      </c>
      <c r="Y25" s="5" t="s">
        <v>3527</v>
      </c>
      <c r="Z25" s="5">
        <v>75</v>
      </c>
      <c r="AA25" s="29" t="s">
        <v>3507</v>
      </c>
      <c r="AB25" s="5">
        <v>19</v>
      </c>
      <c r="AC25" s="5" t="s">
        <v>3531</v>
      </c>
      <c r="AD25" s="3">
        <v>0.6243386243386243</v>
      </c>
      <c r="AE25" s="3" t="s">
        <v>2656</v>
      </c>
      <c r="AF25" s="3" t="s">
        <v>2706</v>
      </c>
      <c r="AG25" s="3" t="s">
        <v>2707</v>
      </c>
      <c r="AH25" s="3" t="s">
        <v>2583</v>
      </c>
      <c r="AI25" s="7">
        <v>1</v>
      </c>
      <c r="AJ25" s="7">
        <v>1</v>
      </c>
      <c r="AK25" s="34" t="s">
        <v>1883</v>
      </c>
      <c r="AL25" s="12" t="s">
        <v>1884</v>
      </c>
      <c r="AM25" s="14" t="s">
        <v>1885</v>
      </c>
      <c r="AN25" s="12" t="s">
        <v>3437</v>
      </c>
      <c r="AO25" s="12" t="s">
        <v>1400</v>
      </c>
      <c r="AP25" s="34">
        <v>9572</v>
      </c>
      <c r="AQ25" s="34">
        <v>10774</v>
      </c>
      <c r="AR25" s="34" t="s">
        <v>6</v>
      </c>
    </row>
    <row r="26" spans="1:44" ht="11.25" customHeight="1" x14ac:dyDescent="0.2">
      <c r="A26" s="2">
        <v>22</v>
      </c>
      <c r="B26" s="1">
        <v>21</v>
      </c>
      <c r="C26" s="1">
        <v>21</v>
      </c>
      <c r="D26" s="6"/>
      <c r="E26" s="34" t="s">
        <v>1432</v>
      </c>
      <c r="F26" s="5" t="s">
        <v>103</v>
      </c>
      <c r="G26" s="5">
        <v>20121</v>
      </c>
      <c r="H26" s="5">
        <v>20325</v>
      </c>
      <c r="I26" s="5" t="s">
        <v>6</v>
      </c>
      <c r="J26" s="34" t="s">
        <v>1733</v>
      </c>
      <c r="K26" s="34">
        <v>205</v>
      </c>
      <c r="L26" s="34">
        <v>97</v>
      </c>
      <c r="M26" s="34">
        <v>108</v>
      </c>
      <c r="N26" s="34" t="s">
        <v>2667</v>
      </c>
      <c r="O26" s="12" t="s">
        <v>69</v>
      </c>
      <c r="P26" s="5" t="s">
        <v>4</v>
      </c>
      <c r="Q26" s="12" t="s">
        <v>70</v>
      </c>
      <c r="R26" s="5" t="s">
        <v>4</v>
      </c>
      <c r="S26" s="12" t="s">
        <v>71</v>
      </c>
      <c r="T26" s="5" t="s">
        <v>4</v>
      </c>
      <c r="U26" s="5" t="s">
        <v>3529</v>
      </c>
      <c r="V26" s="5">
        <v>75</v>
      </c>
      <c r="W26" s="29" t="s">
        <v>3503</v>
      </c>
      <c r="X26" s="5">
        <v>7</v>
      </c>
      <c r="Y26" s="5" t="s">
        <v>3527</v>
      </c>
      <c r="Z26" s="5">
        <v>74</v>
      </c>
      <c r="AA26" s="29" t="s">
        <v>3507</v>
      </c>
      <c r="AB26" s="5">
        <v>19</v>
      </c>
      <c r="AC26" s="5" t="s">
        <v>3531</v>
      </c>
      <c r="AD26" s="3">
        <v>0.65365853658536588</v>
      </c>
      <c r="AE26" s="3" t="s">
        <v>2584</v>
      </c>
      <c r="AF26" s="3" t="s">
        <v>2708</v>
      </c>
      <c r="AG26" s="3" t="s">
        <v>2709</v>
      </c>
      <c r="AH26" s="3" t="s">
        <v>2585</v>
      </c>
      <c r="AI26" s="7">
        <v>2</v>
      </c>
      <c r="AJ26" s="7">
        <v>6</v>
      </c>
      <c r="AK26" s="34" t="s">
        <v>1872</v>
      </c>
      <c r="AL26" s="12" t="s">
        <v>1873</v>
      </c>
      <c r="AM26" s="14" t="s">
        <v>1874</v>
      </c>
      <c r="AN26" s="12" t="s">
        <v>3438</v>
      </c>
      <c r="AO26" s="12" t="s">
        <v>1401</v>
      </c>
      <c r="AP26" s="34">
        <v>19937</v>
      </c>
      <c r="AQ26" s="34">
        <v>22381</v>
      </c>
      <c r="AR26" s="34" t="s">
        <v>6</v>
      </c>
    </row>
    <row r="27" spans="1:44" ht="11.25" customHeight="1" x14ac:dyDescent="0.2">
      <c r="A27" s="2">
        <v>23</v>
      </c>
      <c r="B27" s="1">
        <v>22</v>
      </c>
      <c r="C27" s="1">
        <v>22</v>
      </c>
      <c r="D27" s="6"/>
      <c r="E27" s="34" t="s">
        <v>1433</v>
      </c>
      <c r="F27" s="5" t="s">
        <v>104</v>
      </c>
      <c r="G27" s="5">
        <v>8183</v>
      </c>
      <c r="H27" s="5">
        <v>8372</v>
      </c>
      <c r="I27" s="5" t="s">
        <v>6</v>
      </c>
      <c r="J27" s="34" t="s">
        <v>1734</v>
      </c>
      <c r="K27" s="34">
        <v>190</v>
      </c>
      <c r="L27" s="34">
        <v>77</v>
      </c>
      <c r="M27" s="34">
        <v>113</v>
      </c>
      <c r="N27" s="34" t="s">
        <v>2664</v>
      </c>
      <c r="O27" s="12" t="s">
        <v>72</v>
      </c>
      <c r="P27" s="5" t="s">
        <v>4</v>
      </c>
      <c r="Q27" s="12" t="s">
        <v>73</v>
      </c>
      <c r="R27" s="5" t="s">
        <v>4</v>
      </c>
      <c r="S27" s="12" t="s">
        <v>74</v>
      </c>
      <c r="T27" s="5" t="s">
        <v>4</v>
      </c>
      <c r="U27" s="5" t="s">
        <v>3529</v>
      </c>
      <c r="V27" s="5">
        <v>55</v>
      </c>
      <c r="W27" s="29" t="s">
        <v>3503</v>
      </c>
      <c r="X27" s="5">
        <v>7</v>
      </c>
      <c r="Y27" s="5" t="s">
        <v>3538</v>
      </c>
      <c r="Z27" s="5">
        <v>79</v>
      </c>
      <c r="AA27" s="29" t="s">
        <v>3507</v>
      </c>
      <c r="AB27" s="5">
        <v>19</v>
      </c>
      <c r="AC27" s="5" t="s">
        <v>3528</v>
      </c>
      <c r="AD27" s="3">
        <v>0.60526315789473684</v>
      </c>
      <c r="AE27" s="3" t="s">
        <v>2656</v>
      </c>
      <c r="AF27" s="3" t="s">
        <v>2710</v>
      </c>
      <c r="AG27" s="3" t="s">
        <v>2711</v>
      </c>
      <c r="AH27" s="3" t="s">
        <v>2586</v>
      </c>
      <c r="AI27" s="7">
        <v>5</v>
      </c>
      <c r="AJ27" s="7">
        <v>5</v>
      </c>
      <c r="AK27" s="34" t="s">
        <v>1875</v>
      </c>
      <c r="AL27" s="12" t="s">
        <v>1876</v>
      </c>
      <c r="AM27" s="14" t="s">
        <v>2661</v>
      </c>
      <c r="AN27" s="12" t="s">
        <v>3439</v>
      </c>
      <c r="AO27" s="12" t="s">
        <v>1402</v>
      </c>
      <c r="AP27" s="34">
        <v>6259</v>
      </c>
      <c r="AQ27" s="34">
        <v>8747</v>
      </c>
      <c r="AR27" s="34" t="s">
        <v>6</v>
      </c>
    </row>
    <row r="28" spans="1:44" ht="11.25" customHeight="1" x14ac:dyDescent="0.2">
      <c r="A28" s="2">
        <v>24</v>
      </c>
      <c r="B28" s="1">
        <v>23</v>
      </c>
      <c r="C28" s="1">
        <v>23</v>
      </c>
      <c r="D28" s="6"/>
      <c r="E28" s="34" t="s">
        <v>1434</v>
      </c>
      <c r="F28" s="5" t="s">
        <v>105</v>
      </c>
      <c r="G28" s="5">
        <v>1172</v>
      </c>
      <c r="H28" s="5">
        <v>1377</v>
      </c>
      <c r="I28" s="5" t="s">
        <v>6</v>
      </c>
      <c r="J28" s="34" t="s">
        <v>1735</v>
      </c>
      <c r="K28" s="34">
        <v>206</v>
      </c>
      <c r="L28" s="34">
        <v>96</v>
      </c>
      <c r="M28" s="34">
        <v>110</v>
      </c>
      <c r="N28" s="34" t="s">
        <v>2676</v>
      </c>
      <c r="O28" s="12" t="s">
        <v>75</v>
      </c>
      <c r="P28" s="5" t="s">
        <v>4</v>
      </c>
      <c r="Q28" s="12" t="s">
        <v>76</v>
      </c>
      <c r="R28" s="5" t="s">
        <v>4</v>
      </c>
      <c r="S28" s="12" t="s">
        <v>77</v>
      </c>
      <c r="T28" s="5" t="s">
        <v>4</v>
      </c>
      <c r="U28" s="5" t="s">
        <v>3526</v>
      </c>
      <c r="V28" s="5">
        <v>74</v>
      </c>
      <c r="W28" s="29" t="s">
        <v>3503</v>
      </c>
      <c r="X28" s="5">
        <v>7</v>
      </c>
      <c r="Y28" s="5" t="s">
        <v>3539</v>
      </c>
      <c r="Z28" s="5">
        <v>76</v>
      </c>
      <c r="AA28" s="29" t="s">
        <v>3507</v>
      </c>
      <c r="AB28" s="5">
        <v>19</v>
      </c>
      <c r="AC28" s="5" t="s">
        <v>3528</v>
      </c>
      <c r="AD28" s="3">
        <v>0.6310679611650486</v>
      </c>
      <c r="AE28" s="3" t="s">
        <v>2587</v>
      </c>
      <c r="AF28" s="3" t="s">
        <v>2712</v>
      </c>
      <c r="AG28" s="3" t="s">
        <v>2713</v>
      </c>
      <c r="AH28" s="3" t="s">
        <v>2588</v>
      </c>
      <c r="AI28" s="7">
        <v>1</v>
      </c>
      <c r="AJ28" s="7">
        <v>4</v>
      </c>
      <c r="AK28" s="34" t="s">
        <v>1877</v>
      </c>
      <c r="AL28" s="12" t="s">
        <v>1879</v>
      </c>
      <c r="AM28" s="14" t="s">
        <v>1878</v>
      </c>
      <c r="AN28" s="12" t="s">
        <v>3440</v>
      </c>
      <c r="AO28" s="12" t="s">
        <v>1403</v>
      </c>
      <c r="AP28" s="34">
        <v>834</v>
      </c>
      <c r="AQ28" s="34">
        <v>2411</v>
      </c>
      <c r="AR28" s="34" t="s">
        <v>6</v>
      </c>
    </row>
    <row r="29" spans="1:44" ht="11.25" customHeight="1" x14ac:dyDescent="0.2">
      <c r="A29" s="2">
        <v>25</v>
      </c>
      <c r="B29" s="1">
        <v>24</v>
      </c>
      <c r="C29" s="1">
        <v>1</v>
      </c>
      <c r="D29" s="8" t="s">
        <v>108</v>
      </c>
      <c r="E29" s="34" t="s">
        <v>1435</v>
      </c>
      <c r="F29" s="5" t="s">
        <v>85</v>
      </c>
      <c r="G29" s="5">
        <v>60422</v>
      </c>
      <c r="H29" s="5">
        <v>60625</v>
      </c>
      <c r="I29" s="5" t="s">
        <v>7</v>
      </c>
      <c r="J29" s="34" t="s">
        <v>1736</v>
      </c>
      <c r="K29" s="34">
        <v>204</v>
      </c>
      <c r="L29" s="34">
        <v>95</v>
      </c>
      <c r="M29" s="34">
        <v>109</v>
      </c>
      <c r="N29" s="34" t="s">
        <v>2667</v>
      </c>
      <c r="O29" s="12" t="s">
        <v>78</v>
      </c>
      <c r="P29" s="5" t="s">
        <v>4</v>
      </c>
      <c r="Q29" s="12" t="s">
        <v>79</v>
      </c>
      <c r="R29" s="5" t="s">
        <v>4</v>
      </c>
      <c r="S29" s="12" t="s">
        <v>80</v>
      </c>
      <c r="T29" s="5" t="s">
        <v>4</v>
      </c>
      <c r="U29" s="5" t="s">
        <v>3529</v>
      </c>
      <c r="V29" s="5">
        <v>73</v>
      </c>
      <c r="W29" s="29" t="s">
        <v>3504</v>
      </c>
      <c r="X29" s="5">
        <v>7</v>
      </c>
      <c r="Y29" s="5" t="s">
        <v>3527</v>
      </c>
      <c r="Z29" s="5">
        <v>75</v>
      </c>
      <c r="AA29" s="29" t="s">
        <v>3507</v>
      </c>
      <c r="AB29" s="5">
        <v>19</v>
      </c>
      <c r="AC29" s="5" t="s">
        <v>3531</v>
      </c>
      <c r="AD29" s="3">
        <v>0.65196078431372551</v>
      </c>
      <c r="AE29" s="3" t="s">
        <v>2591</v>
      </c>
      <c r="AF29" s="3" t="s">
        <v>2714</v>
      </c>
      <c r="AG29" s="3" t="s">
        <v>2715</v>
      </c>
      <c r="AH29" s="3" t="s">
        <v>2592</v>
      </c>
      <c r="AI29" s="7">
        <v>1</v>
      </c>
      <c r="AJ29" s="7">
        <v>2</v>
      </c>
      <c r="AK29" s="34" t="s">
        <v>1889</v>
      </c>
      <c r="AL29" s="12" t="s">
        <v>1890</v>
      </c>
      <c r="AM29" s="14" t="s">
        <v>1891</v>
      </c>
      <c r="AN29" s="12" t="s">
        <v>3441</v>
      </c>
      <c r="AO29" s="12" t="s">
        <v>1404</v>
      </c>
      <c r="AP29" s="34">
        <v>59118</v>
      </c>
      <c r="AQ29" s="34">
        <v>61112</v>
      </c>
      <c r="AR29" s="34" t="s">
        <v>7</v>
      </c>
    </row>
    <row r="30" spans="1:44" ht="11.25" customHeight="1" x14ac:dyDescent="0.2">
      <c r="A30" s="2">
        <v>26</v>
      </c>
      <c r="B30" s="1">
        <v>25</v>
      </c>
      <c r="C30" s="1">
        <v>2</v>
      </c>
      <c r="D30" s="8"/>
      <c r="E30" s="34" t="s">
        <v>1436</v>
      </c>
      <c r="F30" s="5" t="s">
        <v>86</v>
      </c>
      <c r="G30" s="5">
        <v>52334</v>
      </c>
      <c r="H30" s="5">
        <v>52539</v>
      </c>
      <c r="I30" s="5" t="s">
        <v>6</v>
      </c>
      <c r="J30" s="34" t="s">
        <v>1737</v>
      </c>
      <c r="K30" s="34">
        <v>206</v>
      </c>
      <c r="L30" s="34">
        <v>97</v>
      </c>
      <c r="M30" s="34">
        <v>109</v>
      </c>
      <c r="N30" s="34" t="s">
        <v>2676</v>
      </c>
      <c r="O30" s="12" t="s">
        <v>81</v>
      </c>
      <c r="P30" s="5" t="s">
        <v>4</v>
      </c>
      <c r="Q30" s="12" t="s">
        <v>82</v>
      </c>
      <c r="R30" s="5" t="s">
        <v>4</v>
      </c>
      <c r="S30" s="12" t="s">
        <v>83</v>
      </c>
      <c r="T30" s="5" t="s">
        <v>4</v>
      </c>
      <c r="U30" s="5" t="s">
        <v>3529</v>
      </c>
      <c r="V30" s="5">
        <v>75</v>
      </c>
      <c r="W30" s="29" t="s">
        <v>3503</v>
      </c>
      <c r="X30" s="5">
        <v>7</v>
      </c>
      <c r="Y30" s="5" t="s">
        <v>3527</v>
      </c>
      <c r="Z30" s="5">
        <v>75</v>
      </c>
      <c r="AA30" s="29" t="s">
        <v>3507</v>
      </c>
      <c r="AB30" s="5">
        <v>19</v>
      </c>
      <c r="AC30" s="5" t="s">
        <v>3531</v>
      </c>
      <c r="AD30" s="3">
        <v>0.62621359223300976</v>
      </c>
      <c r="AE30" s="3" t="s">
        <v>2656</v>
      </c>
      <c r="AF30" s="3" t="s">
        <v>2716</v>
      </c>
      <c r="AG30" s="3" t="s">
        <v>2717</v>
      </c>
      <c r="AH30" s="3" t="s">
        <v>2593</v>
      </c>
      <c r="AI30" s="7">
        <v>2</v>
      </c>
      <c r="AJ30" s="7">
        <v>6</v>
      </c>
      <c r="AK30" s="34" t="s">
        <v>1835</v>
      </c>
      <c r="AL30" s="12" t="s">
        <v>1836</v>
      </c>
      <c r="AM30" s="14" t="s">
        <v>1837</v>
      </c>
      <c r="AN30" s="12" t="s">
        <v>3442</v>
      </c>
      <c r="AO30" s="12" t="s">
        <v>1405</v>
      </c>
      <c r="AP30" s="34">
        <v>51994</v>
      </c>
      <c r="AQ30" s="34">
        <v>54446</v>
      </c>
      <c r="AR30" s="34" t="s">
        <v>6</v>
      </c>
    </row>
    <row r="31" spans="1:44" ht="11.25" customHeight="1" x14ac:dyDescent="0.2">
      <c r="A31" s="2">
        <v>27</v>
      </c>
      <c r="B31" s="1">
        <v>26</v>
      </c>
      <c r="C31" s="1">
        <v>1</v>
      </c>
      <c r="D31" s="9" t="s">
        <v>154</v>
      </c>
      <c r="E31" s="34" t="s">
        <v>1437</v>
      </c>
      <c r="F31" s="5" t="s">
        <v>110</v>
      </c>
      <c r="G31" s="5">
        <v>307784</v>
      </c>
      <c r="H31" s="5">
        <v>307951</v>
      </c>
      <c r="I31" s="5" t="s">
        <v>6</v>
      </c>
      <c r="J31" s="34" t="s">
        <v>1738</v>
      </c>
      <c r="K31" s="34">
        <v>168</v>
      </c>
      <c r="L31" s="34">
        <v>59</v>
      </c>
      <c r="M31" s="34">
        <v>109</v>
      </c>
      <c r="N31" s="34" t="s">
        <v>2667</v>
      </c>
      <c r="O31" s="15" t="s">
        <v>127</v>
      </c>
      <c r="P31" s="5" t="s">
        <v>4</v>
      </c>
      <c r="Q31" s="15" t="s">
        <v>128</v>
      </c>
      <c r="R31" s="5" t="s">
        <v>4</v>
      </c>
      <c r="S31" s="15" t="s">
        <v>129</v>
      </c>
      <c r="T31" s="5" t="s">
        <v>4</v>
      </c>
      <c r="U31" s="5" t="s">
        <v>3535</v>
      </c>
      <c r="V31" s="5">
        <v>37</v>
      </c>
      <c r="W31" s="31" t="s">
        <v>3503</v>
      </c>
      <c r="X31" s="5">
        <v>7</v>
      </c>
      <c r="Y31" s="5" t="s">
        <v>3527</v>
      </c>
      <c r="Z31" s="5">
        <v>75</v>
      </c>
      <c r="AA31" s="1" t="s">
        <v>3507</v>
      </c>
      <c r="AB31" s="5">
        <v>19</v>
      </c>
      <c r="AC31" s="5" t="s">
        <v>3528</v>
      </c>
      <c r="AD31" s="3">
        <v>0.625</v>
      </c>
      <c r="AE31" s="3"/>
      <c r="AF31" s="3" t="s">
        <v>2718</v>
      </c>
      <c r="AG31" s="3" t="s">
        <v>2719</v>
      </c>
      <c r="AH31" s="3"/>
      <c r="AI31" s="7">
        <v>5</v>
      </c>
      <c r="AJ31" s="7">
        <v>6</v>
      </c>
      <c r="AK31" s="5" t="s">
        <v>2104</v>
      </c>
      <c r="AL31" s="12" t="s">
        <v>2474</v>
      </c>
      <c r="AM31" s="14"/>
      <c r="AN31" s="12" t="s">
        <v>2475</v>
      </c>
      <c r="AO31" s="12" t="s">
        <v>111</v>
      </c>
      <c r="AP31" s="34">
        <v>306570</v>
      </c>
      <c r="AQ31" s="34">
        <v>308374</v>
      </c>
      <c r="AR31" s="34" t="s">
        <v>6</v>
      </c>
    </row>
    <row r="32" spans="1:44" ht="11.25" customHeight="1" x14ac:dyDescent="0.2">
      <c r="A32" s="2">
        <v>28</v>
      </c>
      <c r="B32" s="1">
        <v>27</v>
      </c>
      <c r="C32" s="1">
        <v>2</v>
      </c>
      <c r="D32" s="9"/>
      <c r="E32" s="5" t="s">
        <v>1438</v>
      </c>
      <c r="F32" s="5" t="s">
        <v>112</v>
      </c>
      <c r="G32" s="5">
        <v>130959</v>
      </c>
      <c r="H32" s="5">
        <v>131166</v>
      </c>
      <c r="I32" s="5" t="s">
        <v>6</v>
      </c>
      <c r="J32" s="5" t="s">
        <v>1739</v>
      </c>
      <c r="K32" s="34">
        <v>208</v>
      </c>
      <c r="L32" s="34">
        <v>98</v>
      </c>
      <c r="M32" s="34">
        <v>110</v>
      </c>
      <c r="N32" s="34" t="s">
        <v>2667</v>
      </c>
      <c r="O32" s="15" t="s">
        <v>130</v>
      </c>
      <c r="P32" s="5" t="s">
        <v>4</v>
      </c>
      <c r="Q32" s="15" t="s">
        <v>131</v>
      </c>
      <c r="R32" s="5" t="s">
        <v>4</v>
      </c>
      <c r="S32" s="15" t="s">
        <v>132</v>
      </c>
      <c r="T32" s="5" t="s">
        <v>4</v>
      </c>
      <c r="U32" s="5" t="s">
        <v>3535</v>
      </c>
      <c r="V32" s="5">
        <v>77</v>
      </c>
      <c r="W32" s="31" t="s">
        <v>3503</v>
      </c>
      <c r="X32" s="5">
        <v>6</v>
      </c>
      <c r="Y32" s="5" t="s">
        <v>3527</v>
      </c>
      <c r="Z32" s="5">
        <v>76</v>
      </c>
      <c r="AA32" s="1" t="s">
        <v>3507</v>
      </c>
      <c r="AB32" s="5">
        <v>19</v>
      </c>
      <c r="AC32" s="5" t="s">
        <v>3528</v>
      </c>
      <c r="AD32" s="3">
        <v>0.55769230769230771</v>
      </c>
      <c r="AE32" s="3"/>
      <c r="AF32" s="3" t="s">
        <v>2720</v>
      </c>
      <c r="AG32" s="3" t="s">
        <v>2721</v>
      </c>
      <c r="AH32" s="3"/>
      <c r="AI32" s="7">
        <v>3</v>
      </c>
      <c r="AJ32" s="7">
        <v>5</v>
      </c>
      <c r="AK32" s="5" t="s">
        <v>2397</v>
      </c>
      <c r="AL32" s="15" t="s">
        <v>2476</v>
      </c>
      <c r="AM32" s="14" t="s">
        <v>2389</v>
      </c>
      <c r="AN32" s="12" t="s">
        <v>2464</v>
      </c>
      <c r="AO32" s="12" t="s">
        <v>113</v>
      </c>
      <c r="AP32" s="34">
        <v>130394</v>
      </c>
      <c r="AQ32" s="34">
        <v>132404</v>
      </c>
      <c r="AR32" s="34" t="s">
        <v>6</v>
      </c>
    </row>
    <row r="33" spans="1:44" ht="11.25" customHeight="1" x14ac:dyDescent="0.2">
      <c r="A33" s="2">
        <v>29</v>
      </c>
      <c r="B33" s="1">
        <v>28</v>
      </c>
      <c r="C33" s="1">
        <v>3</v>
      </c>
      <c r="D33" s="9"/>
      <c r="E33" s="5" t="s">
        <v>1439</v>
      </c>
      <c r="F33" s="5" t="s">
        <v>112</v>
      </c>
      <c r="G33" s="5">
        <v>25783</v>
      </c>
      <c r="H33" s="5">
        <v>25987</v>
      </c>
      <c r="I33" s="5" t="s">
        <v>7</v>
      </c>
      <c r="J33" s="5" t="s">
        <v>1739</v>
      </c>
      <c r="K33" s="34">
        <v>205</v>
      </c>
      <c r="L33" s="34">
        <v>96</v>
      </c>
      <c r="M33" s="34">
        <v>109</v>
      </c>
      <c r="N33" s="34" t="s">
        <v>2676</v>
      </c>
      <c r="O33" s="15" t="s">
        <v>133</v>
      </c>
      <c r="P33" s="5" t="s">
        <v>4</v>
      </c>
      <c r="Q33" s="15" t="s">
        <v>134</v>
      </c>
      <c r="R33" s="5" t="s">
        <v>4</v>
      </c>
      <c r="S33" s="15" t="s">
        <v>135</v>
      </c>
      <c r="T33" s="5" t="s">
        <v>4</v>
      </c>
      <c r="U33" s="5" t="s">
        <v>3535</v>
      </c>
      <c r="V33" s="5">
        <v>74</v>
      </c>
      <c r="W33" s="31" t="s">
        <v>3508</v>
      </c>
      <c r="X33" s="5">
        <v>7</v>
      </c>
      <c r="Y33" s="5" t="s">
        <v>3530</v>
      </c>
      <c r="Z33" s="5">
        <v>75</v>
      </c>
      <c r="AA33" s="1" t="s">
        <v>3503</v>
      </c>
      <c r="AB33" s="5">
        <v>19</v>
      </c>
      <c r="AC33" s="5" t="s">
        <v>3531</v>
      </c>
      <c r="AD33" s="3">
        <v>0.61951219512195121</v>
      </c>
      <c r="AE33" s="3"/>
      <c r="AF33" s="3" t="s">
        <v>2722</v>
      </c>
      <c r="AG33" s="3" t="s">
        <v>2723</v>
      </c>
      <c r="AH33" s="3"/>
      <c r="AI33" s="7">
        <v>1</v>
      </c>
      <c r="AJ33" s="7">
        <v>1</v>
      </c>
      <c r="AK33" s="5" t="s">
        <v>1959</v>
      </c>
      <c r="AL33" s="15" t="s">
        <v>2477</v>
      </c>
      <c r="AM33" s="14"/>
      <c r="AN33" s="12" t="s">
        <v>2465</v>
      </c>
      <c r="AO33" s="12" t="s">
        <v>114</v>
      </c>
      <c r="AP33" s="34">
        <v>25059</v>
      </c>
      <c r="AQ33" s="34">
        <v>26241</v>
      </c>
      <c r="AR33" s="34" t="s">
        <v>7</v>
      </c>
    </row>
    <row r="34" spans="1:44" ht="11.25" customHeight="1" x14ac:dyDescent="0.2">
      <c r="A34" s="2">
        <v>30</v>
      </c>
      <c r="B34" s="1">
        <v>29</v>
      </c>
      <c r="C34" s="1">
        <v>4</v>
      </c>
      <c r="D34" s="9"/>
      <c r="E34" s="34" t="s">
        <v>1440</v>
      </c>
      <c r="F34" s="5" t="s">
        <v>115</v>
      </c>
      <c r="G34" s="5">
        <v>415582</v>
      </c>
      <c r="H34" s="5">
        <v>415797</v>
      </c>
      <c r="I34" s="5" t="s">
        <v>7</v>
      </c>
      <c r="J34" s="34" t="s">
        <v>1740</v>
      </c>
      <c r="K34" s="34">
        <v>216</v>
      </c>
      <c r="L34" s="34">
        <v>97</v>
      </c>
      <c r="M34" s="34">
        <v>119</v>
      </c>
      <c r="N34" s="34" t="s">
        <v>2676</v>
      </c>
      <c r="O34" s="15" t="s">
        <v>136</v>
      </c>
      <c r="P34" s="5" t="s">
        <v>4</v>
      </c>
      <c r="Q34" s="15" t="s">
        <v>137</v>
      </c>
      <c r="R34" s="5" t="s">
        <v>4</v>
      </c>
      <c r="S34" s="15" t="s">
        <v>138</v>
      </c>
      <c r="T34" s="5" t="s">
        <v>4</v>
      </c>
      <c r="U34" s="5" t="s">
        <v>3526</v>
      </c>
      <c r="V34" s="5">
        <v>75</v>
      </c>
      <c r="W34" s="31" t="s">
        <v>3503</v>
      </c>
      <c r="X34" s="5">
        <v>7</v>
      </c>
      <c r="Y34" s="5" t="s">
        <v>3540</v>
      </c>
      <c r="Z34" s="5">
        <v>85</v>
      </c>
      <c r="AA34" s="1" t="s">
        <v>3507</v>
      </c>
      <c r="AB34" s="5">
        <v>19</v>
      </c>
      <c r="AC34" s="5" t="s">
        <v>3528</v>
      </c>
      <c r="AD34" s="3">
        <v>0.6342592592592593</v>
      </c>
      <c r="AE34" s="3"/>
      <c r="AF34" s="3" t="s">
        <v>2724</v>
      </c>
      <c r="AG34" s="3" t="s">
        <v>2725</v>
      </c>
      <c r="AH34" s="3"/>
      <c r="AI34" s="7">
        <v>2</v>
      </c>
      <c r="AJ34" s="7">
        <v>3</v>
      </c>
      <c r="AK34" s="5" t="s">
        <v>1982</v>
      </c>
      <c r="AL34" s="12" t="s">
        <v>2478</v>
      </c>
      <c r="AM34" s="14"/>
      <c r="AN34" s="12" t="s">
        <v>2466</v>
      </c>
      <c r="AO34" s="12" t="s">
        <v>116</v>
      </c>
      <c r="AP34" s="34">
        <v>414780</v>
      </c>
      <c r="AQ34" s="34">
        <v>417139</v>
      </c>
      <c r="AR34" s="34" t="s">
        <v>7</v>
      </c>
    </row>
    <row r="35" spans="1:44" ht="11.25" customHeight="1" x14ac:dyDescent="0.2">
      <c r="A35" s="2">
        <v>31</v>
      </c>
      <c r="B35" s="1">
        <v>30</v>
      </c>
      <c r="C35" s="1">
        <v>5</v>
      </c>
      <c r="D35" s="9"/>
      <c r="E35" s="34" t="s">
        <v>1441</v>
      </c>
      <c r="F35" s="5" t="s">
        <v>117</v>
      </c>
      <c r="G35" s="5">
        <v>313435</v>
      </c>
      <c r="H35" s="5">
        <v>313601</v>
      </c>
      <c r="I35" s="5" t="s">
        <v>7</v>
      </c>
      <c r="J35" s="34" t="s">
        <v>1741</v>
      </c>
      <c r="K35" s="34">
        <v>167</v>
      </c>
      <c r="L35" s="34">
        <v>76</v>
      </c>
      <c r="M35" s="34">
        <v>91</v>
      </c>
      <c r="N35" s="34" t="s">
        <v>2667</v>
      </c>
      <c r="O35" s="15" t="s">
        <v>139</v>
      </c>
      <c r="P35" s="5" t="s">
        <v>4</v>
      </c>
      <c r="Q35" s="15" t="s">
        <v>140</v>
      </c>
      <c r="R35" s="5" t="s">
        <v>4</v>
      </c>
      <c r="S35" s="15" t="s">
        <v>141</v>
      </c>
      <c r="T35" s="5" t="s">
        <v>4</v>
      </c>
      <c r="U35" s="5" t="s">
        <v>3526</v>
      </c>
      <c r="V35" s="5">
        <v>54</v>
      </c>
      <c r="W35" s="31" t="s">
        <v>3503</v>
      </c>
      <c r="X35" s="5">
        <v>7</v>
      </c>
      <c r="Y35" s="5" t="s">
        <v>3540</v>
      </c>
      <c r="Z35" s="5">
        <v>64</v>
      </c>
      <c r="AA35" s="1" t="s">
        <v>3503</v>
      </c>
      <c r="AB35" s="5">
        <v>12</v>
      </c>
      <c r="AC35" s="5" t="s">
        <v>3528</v>
      </c>
      <c r="AD35" s="3">
        <v>0.58083832335329344</v>
      </c>
      <c r="AE35" s="3"/>
      <c r="AF35" s="3" t="s">
        <v>2726</v>
      </c>
      <c r="AG35" s="3" t="s">
        <v>2727</v>
      </c>
      <c r="AH35" s="3"/>
      <c r="AI35" s="7">
        <v>3</v>
      </c>
      <c r="AJ35" s="7">
        <v>3</v>
      </c>
      <c r="AK35" s="5" t="s">
        <v>2037</v>
      </c>
      <c r="AL35" s="12" t="s">
        <v>2479</v>
      </c>
      <c r="AM35" s="14"/>
      <c r="AN35" s="12" t="s">
        <v>2467</v>
      </c>
      <c r="AO35" s="12" t="s">
        <v>118</v>
      </c>
      <c r="AP35" s="34">
        <v>313274</v>
      </c>
      <c r="AQ35" s="34">
        <v>314434</v>
      </c>
      <c r="AR35" s="34" t="s">
        <v>7</v>
      </c>
    </row>
    <row r="36" spans="1:44" ht="11.25" customHeight="1" x14ac:dyDescent="0.2">
      <c r="A36" s="2">
        <v>32</v>
      </c>
      <c r="B36" s="1">
        <v>31</v>
      </c>
      <c r="C36" s="1">
        <v>6</v>
      </c>
      <c r="D36" s="9"/>
      <c r="E36" s="34" t="s">
        <v>1442</v>
      </c>
      <c r="F36" s="5" t="s">
        <v>119</v>
      </c>
      <c r="G36" s="5">
        <v>31174</v>
      </c>
      <c r="H36" s="5">
        <v>31377</v>
      </c>
      <c r="I36" s="5" t="s">
        <v>7</v>
      </c>
      <c r="J36" s="34" t="s">
        <v>1742</v>
      </c>
      <c r="K36" s="34">
        <v>204</v>
      </c>
      <c r="L36" s="34">
        <v>95</v>
      </c>
      <c r="M36" s="34">
        <v>109</v>
      </c>
      <c r="N36" s="34" t="s">
        <v>2676</v>
      </c>
      <c r="O36" s="15" t="s">
        <v>142</v>
      </c>
      <c r="P36" s="5" t="s">
        <v>4</v>
      </c>
      <c r="Q36" s="15" t="s">
        <v>143</v>
      </c>
      <c r="R36" s="5" t="s">
        <v>4</v>
      </c>
      <c r="S36" s="15" t="s">
        <v>144</v>
      </c>
      <c r="T36" s="5" t="s">
        <v>4</v>
      </c>
      <c r="U36" s="5" t="s">
        <v>3535</v>
      </c>
      <c r="V36" s="5">
        <v>74</v>
      </c>
      <c r="W36" s="31" t="s">
        <v>3503</v>
      </c>
      <c r="X36" s="5">
        <v>6</v>
      </c>
      <c r="Y36" s="5" t="s">
        <v>3527</v>
      </c>
      <c r="Z36" s="5">
        <v>75</v>
      </c>
      <c r="AA36" s="1" t="s">
        <v>3517</v>
      </c>
      <c r="AB36" s="5">
        <v>19</v>
      </c>
      <c r="AC36" s="5" t="s">
        <v>3528</v>
      </c>
      <c r="AD36" s="3">
        <v>0.60784313725490191</v>
      </c>
      <c r="AE36" s="3"/>
      <c r="AF36" s="3" t="s">
        <v>2728</v>
      </c>
      <c r="AG36" s="3" t="s">
        <v>2729</v>
      </c>
      <c r="AH36" s="3"/>
      <c r="AI36" s="7">
        <v>3</v>
      </c>
      <c r="AJ36" s="7">
        <v>3</v>
      </c>
      <c r="AK36" s="5" t="s">
        <v>2225</v>
      </c>
      <c r="AL36" s="15" t="s">
        <v>2480</v>
      </c>
      <c r="AM36" s="14"/>
      <c r="AN36" s="12" t="s">
        <v>2468</v>
      </c>
      <c r="AO36" s="15" t="s">
        <v>120</v>
      </c>
      <c r="AP36" s="5">
        <v>30132</v>
      </c>
      <c r="AQ36" s="5">
        <v>32187</v>
      </c>
      <c r="AR36" s="5" t="s">
        <v>7</v>
      </c>
    </row>
    <row r="37" spans="1:44" ht="11.25" customHeight="1" x14ac:dyDescent="0.2">
      <c r="A37" s="2">
        <v>33</v>
      </c>
      <c r="B37" s="1">
        <v>32</v>
      </c>
      <c r="C37" s="1">
        <v>7</v>
      </c>
      <c r="D37" s="9"/>
      <c r="E37" s="34" t="s">
        <v>1443</v>
      </c>
      <c r="F37" s="5" t="s">
        <v>121</v>
      </c>
      <c r="G37" s="5">
        <v>106294</v>
      </c>
      <c r="H37" s="5">
        <v>106498</v>
      </c>
      <c r="I37" s="5" t="s">
        <v>7</v>
      </c>
      <c r="J37" s="34" t="s">
        <v>1743</v>
      </c>
      <c r="K37" s="34">
        <v>205</v>
      </c>
      <c r="L37" s="34">
        <v>96</v>
      </c>
      <c r="M37" s="34">
        <v>109</v>
      </c>
      <c r="N37" s="34" t="s">
        <v>2676</v>
      </c>
      <c r="O37" s="15" t="s">
        <v>145</v>
      </c>
      <c r="P37" s="5" t="s">
        <v>4</v>
      </c>
      <c r="Q37" s="15" t="s">
        <v>146</v>
      </c>
      <c r="R37" s="5" t="s">
        <v>4</v>
      </c>
      <c r="S37" s="15" t="s">
        <v>147</v>
      </c>
      <c r="T37" s="5" t="s">
        <v>4</v>
      </c>
      <c r="U37" s="5" t="s">
        <v>3535</v>
      </c>
      <c r="V37" s="5">
        <v>75</v>
      </c>
      <c r="W37" s="31" t="s">
        <v>3503</v>
      </c>
      <c r="X37" s="5">
        <v>6</v>
      </c>
      <c r="Y37" s="5" t="s">
        <v>3527</v>
      </c>
      <c r="Z37" s="5">
        <v>75</v>
      </c>
      <c r="AA37" s="1" t="s">
        <v>3507</v>
      </c>
      <c r="AB37" s="5">
        <v>19</v>
      </c>
      <c r="AC37" s="5" t="s">
        <v>3528</v>
      </c>
      <c r="AD37" s="3">
        <v>0.60487804878048779</v>
      </c>
      <c r="AE37" s="3"/>
      <c r="AF37" s="3" t="s">
        <v>2730</v>
      </c>
      <c r="AG37" s="3" t="s">
        <v>2731</v>
      </c>
      <c r="AH37" s="3"/>
      <c r="AI37" s="7">
        <v>1</v>
      </c>
      <c r="AJ37" s="7">
        <v>1</v>
      </c>
      <c r="AK37" s="5" t="s">
        <v>2481</v>
      </c>
      <c r="AL37" s="15" t="s">
        <v>2482</v>
      </c>
      <c r="AM37" s="14" t="s">
        <v>1900</v>
      </c>
      <c r="AN37" s="12" t="s">
        <v>2469</v>
      </c>
      <c r="AO37" s="12" t="s">
        <v>122</v>
      </c>
      <c r="AP37" s="34">
        <v>105006</v>
      </c>
      <c r="AQ37" s="34">
        <v>106950</v>
      </c>
      <c r="AR37" s="34" t="s">
        <v>7</v>
      </c>
    </row>
    <row r="38" spans="1:44" ht="11.25" customHeight="1" x14ac:dyDescent="0.2">
      <c r="A38" s="2">
        <v>34</v>
      </c>
      <c r="B38" s="1">
        <v>33</v>
      </c>
      <c r="C38" s="1">
        <v>8</v>
      </c>
      <c r="D38" s="9"/>
      <c r="E38" s="34" t="s">
        <v>1444</v>
      </c>
      <c r="F38" s="5" t="s">
        <v>123</v>
      </c>
      <c r="G38" s="5">
        <v>3938</v>
      </c>
      <c r="H38" s="5">
        <v>4157</v>
      </c>
      <c r="I38" s="5" t="s">
        <v>7</v>
      </c>
      <c r="J38" s="34" t="s">
        <v>1744</v>
      </c>
      <c r="K38" s="34">
        <v>220</v>
      </c>
      <c r="L38" s="34">
        <v>111</v>
      </c>
      <c r="M38" s="34">
        <v>109</v>
      </c>
      <c r="N38" s="34" t="s">
        <v>2676</v>
      </c>
      <c r="O38" s="15" t="s">
        <v>148</v>
      </c>
      <c r="P38" s="5" t="s">
        <v>4</v>
      </c>
      <c r="Q38" s="15" t="s">
        <v>149</v>
      </c>
      <c r="R38" s="5" t="s">
        <v>4</v>
      </c>
      <c r="S38" s="15" t="s">
        <v>150</v>
      </c>
      <c r="T38" s="5" t="s">
        <v>4</v>
      </c>
      <c r="U38" s="5" t="s">
        <v>3526</v>
      </c>
      <c r="V38" s="5">
        <v>89</v>
      </c>
      <c r="W38" s="31" t="s">
        <v>3509</v>
      </c>
      <c r="X38" s="5">
        <v>7</v>
      </c>
      <c r="Y38" s="5" t="s">
        <v>3527</v>
      </c>
      <c r="Z38" s="5">
        <v>75</v>
      </c>
      <c r="AA38" s="1" t="s">
        <v>3507</v>
      </c>
      <c r="AB38" s="5">
        <v>19</v>
      </c>
      <c r="AC38" s="5" t="s">
        <v>3531</v>
      </c>
      <c r="AD38" s="3">
        <v>0.6454545454545455</v>
      </c>
      <c r="AE38" s="3"/>
      <c r="AF38" s="3" t="s">
        <v>2732</v>
      </c>
      <c r="AG38" s="3" t="s">
        <v>2733</v>
      </c>
      <c r="AH38" s="3"/>
      <c r="AI38" s="7">
        <v>1</v>
      </c>
      <c r="AJ38" s="7">
        <v>2</v>
      </c>
      <c r="AK38" s="5" t="s">
        <v>2483</v>
      </c>
      <c r="AL38" s="12" t="s">
        <v>2484</v>
      </c>
      <c r="AM38" s="14"/>
      <c r="AN38" s="12" t="s">
        <v>2470</v>
      </c>
      <c r="AO38" s="15" t="s">
        <v>124</v>
      </c>
      <c r="AP38" s="5">
        <v>3373</v>
      </c>
      <c r="AQ38" s="5">
        <v>4594</v>
      </c>
      <c r="AR38" s="5" t="s">
        <v>7</v>
      </c>
    </row>
    <row r="39" spans="1:44" ht="11.25" customHeight="1" x14ac:dyDescent="0.2">
      <c r="A39" s="2">
        <v>35</v>
      </c>
      <c r="B39" s="1">
        <v>34</v>
      </c>
      <c r="C39" s="1">
        <v>9</v>
      </c>
      <c r="D39" s="9"/>
      <c r="E39" s="34" t="s">
        <v>1445</v>
      </c>
      <c r="F39" s="5" t="s">
        <v>125</v>
      </c>
      <c r="G39" s="5">
        <v>5854</v>
      </c>
      <c r="H39" s="5">
        <v>6058</v>
      </c>
      <c r="I39" s="5" t="s">
        <v>7</v>
      </c>
      <c r="J39" s="34" t="s">
        <v>1745</v>
      </c>
      <c r="K39" s="34">
        <v>205</v>
      </c>
      <c r="L39" s="34">
        <v>96</v>
      </c>
      <c r="M39" s="34">
        <v>109</v>
      </c>
      <c r="N39" s="34" t="s">
        <v>2667</v>
      </c>
      <c r="O39" s="15" t="s">
        <v>151</v>
      </c>
      <c r="P39" s="5" t="s">
        <v>4</v>
      </c>
      <c r="Q39" s="15" t="s">
        <v>152</v>
      </c>
      <c r="R39" s="5" t="s">
        <v>4</v>
      </c>
      <c r="S39" s="15" t="s">
        <v>153</v>
      </c>
      <c r="T39" s="5" t="s">
        <v>4</v>
      </c>
      <c r="U39" s="5" t="s">
        <v>3535</v>
      </c>
      <c r="V39" s="5">
        <v>75</v>
      </c>
      <c r="W39" s="31" t="s">
        <v>3503</v>
      </c>
      <c r="X39" s="5">
        <v>6</v>
      </c>
      <c r="Y39" s="5" t="s">
        <v>3527</v>
      </c>
      <c r="Z39" s="5">
        <v>75</v>
      </c>
      <c r="AA39" s="1" t="s">
        <v>3518</v>
      </c>
      <c r="AB39" s="5">
        <v>19</v>
      </c>
      <c r="AC39" s="5" t="s">
        <v>3528</v>
      </c>
      <c r="AD39" s="3">
        <v>0.6</v>
      </c>
      <c r="AE39" s="3"/>
      <c r="AF39" s="3" t="s">
        <v>2734</v>
      </c>
      <c r="AG39" s="3" t="s">
        <v>2735</v>
      </c>
      <c r="AH39" s="3"/>
      <c r="AI39" s="7">
        <v>1</v>
      </c>
      <c r="AJ39" s="7">
        <v>4</v>
      </c>
      <c r="AK39" s="5" t="s">
        <v>1974</v>
      </c>
      <c r="AL39" s="12" t="s">
        <v>2485</v>
      </c>
      <c r="AM39" s="14"/>
      <c r="AN39" s="12" t="s">
        <v>2471</v>
      </c>
      <c r="AO39" s="15" t="s">
        <v>126</v>
      </c>
      <c r="AP39" s="5">
        <v>4324</v>
      </c>
      <c r="AQ39" s="5">
        <v>6143</v>
      </c>
      <c r="AR39" s="5" t="s">
        <v>7</v>
      </c>
    </row>
    <row r="40" spans="1:44" ht="11.25" customHeight="1" x14ac:dyDescent="0.2">
      <c r="A40" s="2">
        <v>36</v>
      </c>
      <c r="B40" s="1">
        <v>35</v>
      </c>
      <c r="C40" s="1">
        <v>1</v>
      </c>
      <c r="D40" s="10" t="s">
        <v>179</v>
      </c>
      <c r="E40" s="5" t="s">
        <v>2643</v>
      </c>
      <c r="F40" s="5" t="s">
        <v>2644</v>
      </c>
      <c r="G40" s="5">
        <v>707275</v>
      </c>
      <c r="H40" s="5">
        <v>707679</v>
      </c>
      <c r="I40" s="5" t="s">
        <v>6</v>
      </c>
      <c r="J40" s="5" t="s">
        <v>3285</v>
      </c>
      <c r="K40" s="34">
        <v>405</v>
      </c>
      <c r="L40" s="34">
        <v>300</v>
      </c>
      <c r="M40" s="34">
        <v>105</v>
      </c>
      <c r="N40" s="34" t="s">
        <v>2667</v>
      </c>
      <c r="O40" s="15" t="s">
        <v>2648</v>
      </c>
      <c r="P40" s="5" t="s">
        <v>4</v>
      </c>
      <c r="Q40" s="15" t="s">
        <v>2651</v>
      </c>
      <c r="R40" s="5" t="s">
        <v>4</v>
      </c>
      <c r="S40" s="15" t="s">
        <v>2652</v>
      </c>
      <c r="T40" s="5" t="s">
        <v>4</v>
      </c>
      <c r="U40" s="5" t="s">
        <v>3535</v>
      </c>
      <c r="V40" s="5">
        <v>278</v>
      </c>
      <c r="W40" s="2" t="s">
        <v>3503</v>
      </c>
      <c r="X40" s="5">
        <v>7</v>
      </c>
      <c r="Y40" s="5" t="s">
        <v>3527</v>
      </c>
      <c r="Z40" s="5">
        <v>71</v>
      </c>
      <c r="AA40" s="1" t="s">
        <v>3503</v>
      </c>
      <c r="AB40" s="5">
        <v>19</v>
      </c>
      <c r="AC40" s="5" t="s">
        <v>3528</v>
      </c>
      <c r="AD40" s="3">
        <v>0.62962962962962965</v>
      </c>
      <c r="AE40" s="5" t="s">
        <v>2646</v>
      </c>
      <c r="AF40" s="3" t="s">
        <v>2736</v>
      </c>
      <c r="AG40" s="3" t="s">
        <v>2737</v>
      </c>
      <c r="AH40" s="5" t="s">
        <v>2645</v>
      </c>
      <c r="AI40" s="7">
        <v>3</v>
      </c>
      <c r="AJ40" s="7">
        <v>3</v>
      </c>
      <c r="AK40" s="5" t="s">
        <v>2526</v>
      </c>
      <c r="AL40" s="15" t="s">
        <v>2647</v>
      </c>
      <c r="AM40" s="14" t="s">
        <v>2240</v>
      </c>
      <c r="AN40" s="12" t="s">
        <v>2649</v>
      </c>
      <c r="AO40" s="12" t="s">
        <v>2650</v>
      </c>
      <c r="AP40" s="5">
        <v>706169</v>
      </c>
      <c r="AQ40" s="5">
        <v>707960</v>
      </c>
      <c r="AR40" s="5" t="s">
        <v>6</v>
      </c>
    </row>
    <row r="41" spans="1:44" ht="11.25" customHeight="1" x14ac:dyDescent="0.2">
      <c r="A41" s="2">
        <v>37</v>
      </c>
      <c r="B41" s="1">
        <v>36</v>
      </c>
      <c r="C41" s="1">
        <v>2</v>
      </c>
      <c r="D41" s="10"/>
      <c r="E41" s="5" t="s">
        <v>155</v>
      </c>
      <c r="F41" s="5" t="s">
        <v>156</v>
      </c>
      <c r="G41" s="5">
        <v>1118283</v>
      </c>
      <c r="H41" s="5">
        <v>1118482</v>
      </c>
      <c r="I41" s="5" t="s">
        <v>6</v>
      </c>
      <c r="J41" s="5" t="s">
        <v>1746</v>
      </c>
      <c r="K41" s="34">
        <v>200</v>
      </c>
      <c r="L41" s="34">
        <v>97</v>
      </c>
      <c r="M41" s="34">
        <v>103</v>
      </c>
      <c r="N41" s="34" t="s">
        <v>2676</v>
      </c>
      <c r="O41" s="15" t="s">
        <v>167</v>
      </c>
      <c r="P41" s="5" t="s">
        <v>4</v>
      </c>
      <c r="Q41" s="15" t="s">
        <v>168</v>
      </c>
      <c r="R41" s="5" t="s">
        <v>4</v>
      </c>
      <c r="S41" s="15" t="s">
        <v>169</v>
      </c>
      <c r="T41" s="5" t="s">
        <v>4</v>
      </c>
      <c r="U41" s="5" t="s">
        <v>3526</v>
      </c>
      <c r="V41" s="5">
        <v>75</v>
      </c>
      <c r="W41" s="31" t="s">
        <v>3503</v>
      </c>
      <c r="X41" s="5">
        <v>7</v>
      </c>
      <c r="Y41" s="5" t="s">
        <v>3527</v>
      </c>
      <c r="Z41" s="5">
        <v>69</v>
      </c>
      <c r="AA41" s="1" t="s">
        <v>3503</v>
      </c>
      <c r="AB41" s="5">
        <v>19</v>
      </c>
      <c r="AC41" s="5" t="s">
        <v>3531</v>
      </c>
      <c r="AD41" s="3">
        <v>0.625</v>
      </c>
      <c r="AE41" s="3" t="s">
        <v>2656</v>
      </c>
      <c r="AF41" s="3" t="s">
        <v>2738</v>
      </c>
      <c r="AG41" s="3" t="s">
        <v>2739</v>
      </c>
      <c r="AH41" s="3" t="s">
        <v>2656</v>
      </c>
      <c r="AI41" s="7">
        <v>1</v>
      </c>
      <c r="AJ41" s="7">
        <v>3</v>
      </c>
      <c r="AK41" s="5" t="s">
        <v>1893</v>
      </c>
      <c r="AL41" s="15" t="s">
        <v>1894</v>
      </c>
      <c r="AM41" s="17" t="s">
        <v>2472</v>
      </c>
      <c r="AN41" s="12" t="s">
        <v>1892</v>
      </c>
      <c r="AO41" s="12" t="s">
        <v>157</v>
      </c>
      <c r="AP41" s="34">
        <v>1117213</v>
      </c>
      <c r="AQ41" s="34">
        <v>1120354</v>
      </c>
      <c r="AR41" s="34" t="s">
        <v>6</v>
      </c>
    </row>
    <row r="42" spans="1:44" ht="11.25" customHeight="1" x14ac:dyDescent="0.2">
      <c r="A42" s="2">
        <v>38</v>
      </c>
      <c r="B42" s="1">
        <v>37</v>
      </c>
      <c r="C42" s="1">
        <v>3</v>
      </c>
      <c r="D42" s="10"/>
      <c r="E42" s="5" t="s">
        <v>158</v>
      </c>
      <c r="F42" s="5" t="s">
        <v>159</v>
      </c>
      <c r="G42" s="5">
        <v>519116</v>
      </c>
      <c r="H42" s="5">
        <v>519300</v>
      </c>
      <c r="I42" s="5" t="s">
        <v>6</v>
      </c>
      <c r="J42" s="5" t="s">
        <v>1747</v>
      </c>
      <c r="K42" s="34">
        <v>185</v>
      </c>
      <c r="L42" s="34">
        <v>81</v>
      </c>
      <c r="M42" s="34">
        <v>104</v>
      </c>
      <c r="N42" s="34" t="s">
        <v>2667</v>
      </c>
      <c r="O42" s="15" t="s">
        <v>170</v>
      </c>
      <c r="P42" s="5" t="s">
        <v>4</v>
      </c>
      <c r="Q42" s="15" t="s">
        <v>171</v>
      </c>
      <c r="R42" s="5" t="s">
        <v>4</v>
      </c>
      <c r="S42" s="15" t="s">
        <v>172</v>
      </c>
      <c r="T42" s="5" t="s">
        <v>4</v>
      </c>
      <c r="U42" s="5" t="s">
        <v>3526</v>
      </c>
      <c r="V42" s="5">
        <v>59</v>
      </c>
      <c r="W42" s="31" t="s">
        <v>3503</v>
      </c>
      <c r="X42" s="5">
        <v>7</v>
      </c>
      <c r="Y42" s="5" t="s">
        <v>3527</v>
      </c>
      <c r="Z42" s="5">
        <v>70</v>
      </c>
      <c r="AA42" s="1" t="s">
        <v>3503</v>
      </c>
      <c r="AB42" s="5">
        <v>19</v>
      </c>
      <c r="AC42" s="5" t="s">
        <v>3528</v>
      </c>
      <c r="AD42" s="3">
        <v>0.62702702702702706</v>
      </c>
      <c r="AE42" s="5" t="s">
        <v>2632</v>
      </c>
      <c r="AF42" s="3" t="s">
        <v>2740</v>
      </c>
      <c r="AG42" s="3" t="s">
        <v>2741</v>
      </c>
      <c r="AH42" s="5" t="s">
        <v>2631</v>
      </c>
      <c r="AI42" s="7">
        <v>2</v>
      </c>
      <c r="AJ42" s="7">
        <v>2</v>
      </c>
      <c r="AK42" s="5" t="s">
        <v>1896</v>
      </c>
      <c r="AL42" s="12" t="s">
        <v>1897</v>
      </c>
      <c r="AM42" s="14" t="s">
        <v>1898</v>
      </c>
      <c r="AN42" s="12" t="s">
        <v>1895</v>
      </c>
      <c r="AO42" s="12" t="s">
        <v>160</v>
      </c>
      <c r="AP42" s="34">
        <v>518049</v>
      </c>
      <c r="AQ42" s="34">
        <v>520019</v>
      </c>
      <c r="AR42" s="34" t="s">
        <v>6</v>
      </c>
    </row>
    <row r="43" spans="1:44" ht="11.25" customHeight="1" x14ac:dyDescent="0.2">
      <c r="A43" s="2">
        <v>39</v>
      </c>
      <c r="B43" s="1">
        <v>38</v>
      </c>
      <c r="C43" s="1">
        <v>4</v>
      </c>
      <c r="D43" s="10"/>
      <c r="E43" s="34" t="s">
        <v>161</v>
      </c>
      <c r="F43" s="5" t="s">
        <v>162</v>
      </c>
      <c r="G43" s="5">
        <v>860733</v>
      </c>
      <c r="H43" s="5">
        <v>860939</v>
      </c>
      <c r="I43" s="5" t="s">
        <v>7</v>
      </c>
      <c r="J43" s="34" t="s">
        <v>1748</v>
      </c>
      <c r="K43" s="34">
        <v>207</v>
      </c>
      <c r="L43" s="34">
        <v>97</v>
      </c>
      <c r="M43" s="34">
        <v>110</v>
      </c>
      <c r="N43" s="34" t="s">
        <v>2664</v>
      </c>
      <c r="O43" s="15" t="s">
        <v>173</v>
      </c>
      <c r="P43" s="5" t="s">
        <v>4</v>
      </c>
      <c r="Q43" s="15" t="s">
        <v>174</v>
      </c>
      <c r="R43" s="5" t="s">
        <v>4</v>
      </c>
      <c r="S43" s="15" t="s">
        <v>175</v>
      </c>
      <c r="T43" s="5" t="s">
        <v>4</v>
      </c>
      <c r="U43" s="5" t="s">
        <v>3526</v>
      </c>
      <c r="V43" s="5">
        <v>75</v>
      </c>
      <c r="W43" s="31" t="s">
        <v>3503</v>
      </c>
      <c r="X43" s="5">
        <v>7</v>
      </c>
      <c r="Y43" s="5" t="s">
        <v>3527</v>
      </c>
      <c r="Z43" s="5">
        <v>75</v>
      </c>
      <c r="AA43" s="1" t="s">
        <v>3503</v>
      </c>
      <c r="AB43" s="5">
        <v>20</v>
      </c>
      <c r="AC43" s="5" t="s">
        <v>3531</v>
      </c>
      <c r="AD43" s="3">
        <v>0.60869565217391308</v>
      </c>
      <c r="AE43" s="5" t="s">
        <v>2642</v>
      </c>
      <c r="AF43" s="3" t="s">
        <v>2742</v>
      </c>
      <c r="AG43" s="3" t="s">
        <v>2743</v>
      </c>
      <c r="AH43" s="5" t="s">
        <v>2641</v>
      </c>
      <c r="AI43" s="7">
        <v>2</v>
      </c>
      <c r="AJ43" s="7">
        <v>2</v>
      </c>
      <c r="AK43" s="5" t="s">
        <v>2654</v>
      </c>
      <c r="AL43" s="15" t="s">
        <v>1899</v>
      </c>
      <c r="AM43" s="14" t="s">
        <v>1900</v>
      </c>
      <c r="AN43" s="12" t="s">
        <v>2653</v>
      </c>
      <c r="AO43" s="12" t="s">
        <v>163</v>
      </c>
      <c r="AP43" s="34">
        <v>859884</v>
      </c>
      <c r="AQ43" s="34">
        <v>862053</v>
      </c>
      <c r="AR43" s="34" t="s">
        <v>7</v>
      </c>
    </row>
    <row r="44" spans="1:44" ht="11.25" customHeight="1" x14ac:dyDescent="0.2">
      <c r="A44" s="2">
        <v>40</v>
      </c>
      <c r="B44" s="1">
        <v>39</v>
      </c>
      <c r="C44" s="1">
        <v>5</v>
      </c>
      <c r="D44" s="10"/>
      <c r="E44" s="5" t="s">
        <v>164</v>
      </c>
      <c r="F44" s="5" t="s">
        <v>165</v>
      </c>
      <c r="G44" s="5">
        <v>529262</v>
      </c>
      <c r="H44" s="5">
        <v>529453</v>
      </c>
      <c r="I44" s="5" t="s">
        <v>6</v>
      </c>
      <c r="J44" s="5" t="s">
        <v>1749</v>
      </c>
      <c r="K44" s="34">
        <v>192</v>
      </c>
      <c r="L44" s="34">
        <v>94</v>
      </c>
      <c r="M44" s="34">
        <v>98</v>
      </c>
      <c r="N44" s="34" t="s">
        <v>2667</v>
      </c>
      <c r="O44" s="15" t="s">
        <v>176</v>
      </c>
      <c r="P44" s="5" t="s">
        <v>4</v>
      </c>
      <c r="Q44" s="15" t="s">
        <v>177</v>
      </c>
      <c r="R44" s="5" t="s">
        <v>4</v>
      </c>
      <c r="S44" s="15" t="s">
        <v>178</v>
      </c>
      <c r="T44" s="5" t="s">
        <v>4</v>
      </c>
      <c r="U44" s="5" t="s">
        <v>3526</v>
      </c>
      <c r="V44" s="5">
        <v>72</v>
      </c>
      <c r="W44" s="31" t="s">
        <v>3503</v>
      </c>
      <c r="X44" s="5">
        <v>7</v>
      </c>
      <c r="Y44" s="5" t="s">
        <v>3527</v>
      </c>
      <c r="Z44" s="5">
        <v>62</v>
      </c>
      <c r="AA44" s="1" t="s">
        <v>3503</v>
      </c>
      <c r="AB44" s="5">
        <v>21</v>
      </c>
      <c r="AC44" s="5" t="s">
        <v>3541</v>
      </c>
      <c r="AD44" s="3">
        <v>0.640625</v>
      </c>
      <c r="AE44" s="3" t="s">
        <v>2656</v>
      </c>
      <c r="AF44" s="3" t="s">
        <v>2744</v>
      </c>
      <c r="AG44" s="3" t="s">
        <v>2745</v>
      </c>
      <c r="AH44" s="5" t="s">
        <v>2655</v>
      </c>
      <c r="AI44" s="7">
        <v>1</v>
      </c>
      <c r="AJ44" s="7">
        <v>2</v>
      </c>
      <c r="AK44" s="5" t="s">
        <v>1902</v>
      </c>
      <c r="AL44" s="15" t="s">
        <v>1904</v>
      </c>
      <c r="AM44" s="14" t="s">
        <v>1903</v>
      </c>
      <c r="AN44" s="12" t="s">
        <v>1901</v>
      </c>
      <c r="AO44" s="12" t="s">
        <v>166</v>
      </c>
      <c r="AP44" s="34">
        <v>529165</v>
      </c>
      <c r="AQ44" s="34">
        <v>530268</v>
      </c>
      <c r="AR44" s="34" t="s">
        <v>6</v>
      </c>
    </row>
    <row r="45" spans="1:44" ht="11.25" customHeight="1" x14ac:dyDescent="0.2">
      <c r="A45" s="2">
        <v>41</v>
      </c>
      <c r="B45" s="1">
        <v>40</v>
      </c>
      <c r="C45" s="1">
        <v>1</v>
      </c>
      <c r="D45" s="11" t="s">
        <v>1750</v>
      </c>
      <c r="E45" s="5" t="s">
        <v>180</v>
      </c>
      <c r="F45" s="5" t="s">
        <v>181</v>
      </c>
      <c r="G45" s="5">
        <v>1128355</v>
      </c>
      <c r="H45" s="5">
        <v>1128556</v>
      </c>
      <c r="I45" s="5" t="s">
        <v>7</v>
      </c>
      <c r="J45" s="5" t="s">
        <v>1751</v>
      </c>
      <c r="K45" s="34">
        <v>202</v>
      </c>
      <c r="L45" s="34">
        <v>100</v>
      </c>
      <c r="M45" s="34">
        <v>102</v>
      </c>
      <c r="N45" s="34" t="s">
        <v>2667</v>
      </c>
      <c r="O45" s="15" t="s">
        <v>269</v>
      </c>
      <c r="P45" s="5" t="s">
        <v>4</v>
      </c>
      <c r="Q45" s="15" t="s">
        <v>270</v>
      </c>
      <c r="R45" s="5" t="s">
        <v>4</v>
      </c>
      <c r="S45" s="15" t="s">
        <v>271</v>
      </c>
      <c r="T45" s="5" t="s">
        <v>4</v>
      </c>
      <c r="U45" s="5" t="s">
        <v>3526</v>
      </c>
      <c r="V45" s="5">
        <v>79</v>
      </c>
      <c r="W45" s="31" t="s">
        <v>3503</v>
      </c>
      <c r="X45" s="5">
        <v>6</v>
      </c>
      <c r="Y45" s="5" t="s">
        <v>3530</v>
      </c>
      <c r="Z45" s="5">
        <v>68</v>
      </c>
      <c r="AA45" s="1" t="s">
        <v>3507</v>
      </c>
      <c r="AB45" s="5">
        <v>19</v>
      </c>
      <c r="AC45" s="5" t="s">
        <v>3541</v>
      </c>
      <c r="AD45" s="3">
        <v>0.63366336633663367</v>
      </c>
      <c r="AE45" s="3"/>
      <c r="AF45" s="3" t="s">
        <v>2746</v>
      </c>
      <c r="AG45" s="3" t="s">
        <v>2747</v>
      </c>
      <c r="AH45" s="3"/>
      <c r="AI45" s="7">
        <v>3</v>
      </c>
      <c r="AJ45" s="7">
        <v>4</v>
      </c>
      <c r="AK45" s="5" t="s">
        <v>1906</v>
      </c>
      <c r="AL45" s="12" t="s">
        <v>1907</v>
      </c>
      <c r="AM45" s="14" t="s">
        <v>1908</v>
      </c>
      <c r="AN45" s="12" t="s">
        <v>1905</v>
      </c>
      <c r="AO45" s="12" t="s">
        <v>182</v>
      </c>
      <c r="AP45" s="34">
        <v>1127353</v>
      </c>
      <c r="AQ45" s="34">
        <v>1129310</v>
      </c>
      <c r="AR45" s="34" t="s">
        <v>7</v>
      </c>
    </row>
    <row r="46" spans="1:44" x14ac:dyDescent="0.2">
      <c r="A46" s="2">
        <v>42</v>
      </c>
      <c r="B46" s="1">
        <v>41</v>
      </c>
      <c r="C46" s="1">
        <v>2</v>
      </c>
      <c r="D46" s="11"/>
      <c r="E46" s="5" t="s">
        <v>183</v>
      </c>
      <c r="F46" s="5" t="s">
        <v>181</v>
      </c>
      <c r="G46" s="5">
        <v>273895</v>
      </c>
      <c r="H46" s="5">
        <v>274074</v>
      </c>
      <c r="I46" s="5" t="s">
        <v>6</v>
      </c>
      <c r="J46" s="5" t="s">
        <v>1751</v>
      </c>
      <c r="K46" s="34">
        <v>180</v>
      </c>
      <c r="L46" s="34">
        <v>88</v>
      </c>
      <c r="M46" s="34">
        <v>92</v>
      </c>
      <c r="N46" s="34" t="s">
        <v>2676</v>
      </c>
      <c r="O46" s="15" t="s">
        <v>272</v>
      </c>
      <c r="P46" s="5" t="s">
        <v>4</v>
      </c>
      <c r="Q46" s="15" t="s">
        <v>273</v>
      </c>
      <c r="R46" s="5" t="s">
        <v>4</v>
      </c>
      <c r="S46" s="15" t="s">
        <v>274</v>
      </c>
      <c r="T46" s="5" t="s">
        <v>4</v>
      </c>
      <c r="U46" s="5" t="s">
        <v>3526</v>
      </c>
      <c r="V46" s="5">
        <v>67</v>
      </c>
      <c r="W46" s="31" t="s">
        <v>3503</v>
      </c>
      <c r="X46" s="5">
        <v>6</v>
      </c>
      <c r="Y46" s="5" t="s">
        <v>3530</v>
      </c>
      <c r="Z46" s="5">
        <v>61</v>
      </c>
      <c r="AA46" s="1" t="s">
        <v>3505</v>
      </c>
      <c r="AB46" s="5">
        <v>16</v>
      </c>
      <c r="AC46" s="5" t="s">
        <v>3528</v>
      </c>
      <c r="AD46" s="3">
        <v>0.64444444444444449</v>
      </c>
      <c r="AE46" s="3"/>
      <c r="AF46" s="3" t="s">
        <v>2748</v>
      </c>
      <c r="AG46" s="3" t="s">
        <v>2749</v>
      </c>
      <c r="AH46" s="3"/>
      <c r="AI46" s="7">
        <v>5</v>
      </c>
      <c r="AJ46" s="7">
        <v>8</v>
      </c>
      <c r="AK46" s="5" t="s">
        <v>1910</v>
      </c>
      <c r="AL46" s="15" t="s">
        <v>1911</v>
      </c>
      <c r="AM46" s="14" t="s">
        <v>1912</v>
      </c>
      <c r="AN46" s="12" t="s">
        <v>1909</v>
      </c>
      <c r="AO46" s="12" t="s">
        <v>184</v>
      </c>
      <c r="AP46" s="34">
        <v>272453</v>
      </c>
      <c r="AQ46" s="34">
        <v>274973</v>
      </c>
      <c r="AR46" s="34" t="s">
        <v>6</v>
      </c>
    </row>
    <row r="47" spans="1:44" x14ac:dyDescent="0.2">
      <c r="A47" s="2">
        <v>43</v>
      </c>
      <c r="B47" s="1">
        <v>42</v>
      </c>
      <c r="C47" s="1">
        <v>3</v>
      </c>
      <c r="D47" s="11"/>
      <c r="E47" s="5" t="s">
        <v>185</v>
      </c>
      <c r="F47" s="5" t="s">
        <v>181</v>
      </c>
      <c r="G47" s="5">
        <v>274121</v>
      </c>
      <c r="H47" s="5">
        <v>274278</v>
      </c>
      <c r="I47" s="5" t="s">
        <v>6</v>
      </c>
      <c r="J47" s="5" t="s">
        <v>1751</v>
      </c>
      <c r="K47" s="34">
        <v>158</v>
      </c>
      <c r="L47" s="34">
        <v>60</v>
      </c>
      <c r="M47" s="34">
        <v>98</v>
      </c>
      <c r="N47" s="34" t="s">
        <v>2664</v>
      </c>
      <c r="O47" s="15" t="s">
        <v>275</v>
      </c>
      <c r="P47" s="5" t="s">
        <v>4</v>
      </c>
      <c r="Q47" s="15" t="s">
        <v>276</v>
      </c>
      <c r="R47" s="5" t="s">
        <v>4</v>
      </c>
      <c r="S47" s="15" t="s">
        <v>277</v>
      </c>
      <c r="T47" s="5" t="s">
        <v>4</v>
      </c>
      <c r="U47" s="5" t="s">
        <v>3532</v>
      </c>
      <c r="V47" s="5">
        <v>39</v>
      </c>
      <c r="W47" s="31" t="s">
        <v>3503</v>
      </c>
      <c r="X47" s="5">
        <v>6</v>
      </c>
      <c r="Y47" s="5" t="s">
        <v>3530</v>
      </c>
      <c r="Z47" s="5">
        <v>64</v>
      </c>
      <c r="AA47" s="1" t="s">
        <v>3507</v>
      </c>
      <c r="AB47" s="5">
        <v>19</v>
      </c>
      <c r="AC47" s="5" t="s">
        <v>3528</v>
      </c>
      <c r="AD47" s="3">
        <v>0.67088607594936711</v>
      </c>
      <c r="AE47" s="3"/>
      <c r="AF47" s="3" t="s">
        <v>2750</v>
      </c>
      <c r="AG47" s="3" t="s">
        <v>2751</v>
      </c>
      <c r="AH47" s="3"/>
      <c r="AI47" s="7">
        <v>6</v>
      </c>
      <c r="AJ47" s="7">
        <v>8</v>
      </c>
      <c r="AK47" s="5" t="s">
        <v>1910</v>
      </c>
      <c r="AL47" s="15" t="s">
        <v>1911</v>
      </c>
      <c r="AM47" s="14" t="s">
        <v>1912</v>
      </c>
      <c r="AN47" s="12" t="s">
        <v>1909</v>
      </c>
      <c r="AO47" s="12" t="s">
        <v>184</v>
      </c>
      <c r="AP47" s="34">
        <v>272453</v>
      </c>
      <c r="AQ47" s="34">
        <v>274973</v>
      </c>
      <c r="AR47" s="34" t="s">
        <v>6</v>
      </c>
    </row>
    <row r="48" spans="1:44" x14ac:dyDescent="0.2">
      <c r="A48" s="2">
        <v>44</v>
      </c>
      <c r="B48" s="1">
        <v>43</v>
      </c>
      <c r="C48" s="1">
        <v>4</v>
      </c>
      <c r="D48" s="11"/>
      <c r="E48" s="34" t="s">
        <v>186</v>
      </c>
      <c r="F48" s="5" t="s">
        <v>181</v>
      </c>
      <c r="G48" s="5">
        <v>2663277</v>
      </c>
      <c r="H48" s="5">
        <v>2663497</v>
      </c>
      <c r="I48" s="5" t="s">
        <v>7</v>
      </c>
      <c r="J48" s="34" t="s">
        <v>1751</v>
      </c>
      <c r="K48" s="34">
        <v>221</v>
      </c>
      <c r="L48" s="34">
        <v>82</v>
      </c>
      <c r="M48" s="34">
        <v>139</v>
      </c>
      <c r="N48" s="34" t="s">
        <v>2664</v>
      </c>
      <c r="O48" s="15" t="s">
        <v>278</v>
      </c>
      <c r="P48" s="5" t="s">
        <v>4</v>
      </c>
      <c r="Q48" s="15" t="s">
        <v>279</v>
      </c>
      <c r="R48" s="5" t="s">
        <v>4</v>
      </c>
      <c r="S48" s="15" t="s">
        <v>280</v>
      </c>
      <c r="T48" s="5" t="s">
        <v>4</v>
      </c>
      <c r="U48" s="5" t="s">
        <v>3526</v>
      </c>
      <c r="V48" s="5">
        <v>61</v>
      </c>
      <c r="W48" s="31" t="s">
        <v>3507</v>
      </c>
      <c r="X48" s="5">
        <v>6</v>
      </c>
      <c r="Y48" s="5" t="s">
        <v>3527</v>
      </c>
      <c r="Z48" s="5">
        <v>105</v>
      </c>
      <c r="AA48" s="1" t="s">
        <v>3507</v>
      </c>
      <c r="AB48" s="5">
        <v>19</v>
      </c>
      <c r="AC48" s="5" t="s">
        <v>3531</v>
      </c>
      <c r="AD48" s="3">
        <v>0.52036199095022628</v>
      </c>
      <c r="AE48" s="3"/>
      <c r="AF48" s="3" t="s">
        <v>2752</v>
      </c>
      <c r="AG48" s="3" t="s">
        <v>2753</v>
      </c>
      <c r="AH48" s="3"/>
      <c r="AI48" s="7">
        <v>1</v>
      </c>
      <c r="AJ48" s="7">
        <v>2</v>
      </c>
      <c r="AK48" s="5" t="s">
        <v>1914</v>
      </c>
      <c r="AL48" s="15" t="s">
        <v>1915</v>
      </c>
      <c r="AM48" s="14" t="s">
        <v>1900</v>
      </c>
      <c r="AN48" s="12" t="s">
        <v>1913</v>
      </c>
      <c r="AO48" s="12" t="s">
        <v>187</v>
      </c>
      <c r="AP48" s="34">
        <v>2661889</v>
      </c>
      <c r="AQ48" s="34">
        <v>2664517</v>
      </c>
      <c r="AR48" s="34" t="s">
        <v>7</v>
      </c>
    </row>
    <row r="49" spans="1:44" x14ac:dyDescent="0.2">
      <c r="A49" s="2">
        <v>45</v>
      </c>
      <c r="B49" s="1">
        <v>44</v>
      </c>
      <c r="C49" s="1">
        <v>5</v>
      </c>
      <c r="D49" s="11"/>
      <c r="E49" s="5" t="s">
        <v>188</v>
      </c>
      <c r="F49" s="5" t="s">
        <v>189</v>
      </c>
      <c r="G49" s="5">
        <v>232508</v>
      </c>
      <c r="H49" s="5">
        <v>232695</v>
      </c>
      <c r="I49" s="5" t="s">
        <v>7</v>
      </c>
      <c r="J49" s="5" t="s">
        <v>1752</v>
      </c>
      <c r="K49" s="34">
        <v>188</v>
      </c>
      <c r="L49" s="34">
        <v>87</v>
      </c>
      <c r="M49" s="34">
        <v>101</v>
      </c>
      <c r="N49" s="34" t="s">
        <v>2676</v>
      </c>
      <c r="O49" s="15" t="s">
        <v>281</v>
      </c>
      <c r="P49" s="5" t="s">
        <v>4</v>
      </c>
      <c r="Q49" s="15" t="s">
        <v>282</v>
      </c>
      <c r="R49" s="5" t="s">
        <v>4</v>
      </c>
      <c r="S49" s="15" t="s">
        <v>283</v>
      </c>
      <c r="T49" s="5" t="s">
        <v>4</v>
      </c>
      <c r="U49" s="5" t="s">
        <v>3526</v>
      </c>
      <c r="V49" s="5">
        <v>66</v>
      </c>
      <c r="W49" s="31" t="s">
        <v>3506</v>
      </c>
      <c r="X49" s="5">
        <v>6</v>
      </c>
      <c r="Y49" s="5" t="s">
        <v>3530</v>
      </c>
      <c r="Z49" s="5">
        <v>67</v>
      </c>
      <c r="AA49" s="1" t="s">
        <v>3503</v>
      </c>
      <c r="AB49" s="5">
        <v>19</v>
      </c>
      <c r="AC49" s="5" t="s">
        <v>3528</v>
      </c>
      <c r="AD49" s="3">
        <v>0.5957446808510638</v>
      </c>
      <c r="AE49" s="3"/>
      <c r="AF49" s="3" t="s">
        <v>2754</v>
      </c>
      <c r="AG49" s="3" t="s">
        <v>2755</v>
      </c>
      <c r="AH49" s="3"/>
      <c r="AI49" s="7">
        <v>1</v>
      </c>
      <c r="AJ49" s="7">
        <v>2</v>
      </c>
      <c r="AK49" s="5" t="s">
        <v>1917</v>
      </c>
      <c r="AL49" s="15" t="s">
        <v>1918</v>
      </c>
      <c r="AM49" s="14"/>
      <c r="AN49" s="12" t="s">
        <v>1916</v>
      </c>
      <c r="AO49" s="12" t="s">
        <v>190</v>
      </c>
      <c r="AP49" s="34">
        <v>232269</v>
      </c>
      <c r="AQ49" s="34">
        <v>233048</v>
      </c>
      <c r="AR49" s="34" t="s">
        <v>7</v>
      </c>
    </row>
    <row r="50" spans="1:44" ht="11.25" customHeight="1" x14ac:dyDescent="0.2">
      <c r="A50" s="2">
        <v>46</v>
      </c>
      <c r="B50" s="1">
        <v>45</v>
      </c>
      <c r="C50" s="1">
        <v>6</v>
      </c>
      <c r="D50" s="11"/>
      <c r="E50" s="5" t="s">
        <v>191</v>
      </c>
      <c r="F50" s="5" t="s">
        <v>192</v>
      </c>
      <c r="G50" s="5">
        <v>4907584</v>
      </c>
      <c r="H50" s="5">
        <v>4907780</v>
      </c>
      <c r="I50" s="5" t="s">
        <v>7</v>
      </c>
      <c r="J50" s="5" t="s">
        <v>1753</v>
      </c>
      <c r="K50" s="34">
        <v>197</v>
      </c>
      <c r="L50" s="34">
        <v>94</v>
      </c>
      <c r="M50" s="34">
        <v>103</v>
      </c>
      <c r="N50" s="34" t="s">
        <v>2664</v>
      </c>
      <c r="O50" s="15" t="s">
        <v>284</v>
      </c>
      <c r="P50" s="5" t="s">
        <v>4</v>
      </c>
      <c r="Q50" s="15" t="s">
        <v>285</v>
      </c>
      <c r="R50" s="5" t="s">
        <v>4</v>
      </c>
      <c r="S50" s="15" t="s">
        <v>286</v>
      </c>
      <c r="T50" s="5" t="s">
        <v>4</v>
      </c>
      <c r="U50" s="5" t="s">
        <v>3526</v>
      </c>
      <c r="V50" s="5">
        <v>73</v>
      </c>
      <c r="W50" s="31" t="s">
        <v>3503</v>
      </c>
      <c r="X50" s="5">
        <v>6</v>
      </c>
      <c r="Y50" s="5" t="s">
        <v>3530</v>
      </c>
      <c r="Z50" s="5">
        <v>69</v>
      </c>
      <c r="AA50" s="1" t="s">
        <v>3510</v>
      </c>
      <c r="AB50" s="5">
        <v>19</v>
      </c>
      <c r="AC50" s="5" t="s">
        <v>3528</v>
      </c>
      <c r="AD50" s="3">
        <v>0.62436548223350252</v>
      </c>
      <c r="AE50" s="3"/>
      <c r="AF50" s="3" t="s">
        <v>2756</v>
      </c>
      <c r="AG50" s="3" t="s">
        <v>2757</v>
      </c>
      <c r="AH50" s="3"/>
      <c r="AI50" s="7">
        <v>7</v>
      </c>
      <c r="AJ50" s="7">
        <v>8</v>
      </c>
      <c r="AK50" s="5" t="s">
        <v>1920</v>
      </c>
      <c r="AL50" s="15" t="s">
        <v>1921</v>
      </c>
      <c r="AM50" s="17" t="s">
        <v>2660</v>
      </c>
      <c r="AN50" s="12" t="s">
        <v>1919</v>
      </c>
      <c r="AO50" s="12" t="s">
        <v>193</v>
      </c>
      <c r="AP50" s="34">
        <v>4905942</v>
      </c>
      <c r="AQ50" s="34">
        <v>4908791</v>
      </c>
      <c r="AR50" s="34" t="s">
        <v>7</v>
      </c>
    </row>
    <row r="51" spans="1:44" x14ac:dyDescent="0.2">
      <c r="A51" s="2">
        <v>47</v>
      </c>
      <c r="B51" s="1">
        <v>46</v>
      </c>
      <c r="C51" s="1">
        <v>7</v>
      </c>
      <c r="D51" s="11"/>
      <c r="E51" s="5" t="s">
        <v>194</v>
      </c>
      <c r="F51" s="5" t="s">
        <v>192</v>
      </c>
      <c r="G51" s="5">
        <v>2513243</v>
      </c>
      <c r="H51" s="5">
        <v>2513445</v>
      </c>
      <c r="I51" s="5" t="s">
        <v>7</v>
      </c>
      <c r="J51" s="5" t="s">
        <v>1753</v>
      </c>
      <c r="K51" s="34">
        <v>203</v>
      </c>
      <c r="L51" s="34">
        <v>100</v>
      </c>
      <c r="M51" s="34">
        <v>103</v>
      </c>
      <c r="N51" s="34" t="s">
        <v>2667</v>
      </c>
      <c r="O51" s="15" t="s">
        <v>287</v>
      </c>
      <c r="P51" s="5" t="s">
        <v>4</v>
      </c>
      <c r="Q51" s="15" t="s">
        <v>288</v>
      </c>
      <c r="R51" s="5" t="s">
        <v>4</v>
      </c>
      <c r="S51" s="15" t="s">
        <v>289</v>
      </c>
      <c r="T51" s="5" t="s">
        <v>4</v>
      </c>
      <c r="U51" s="5" t="s">
        <v>3526</v>
      </c>
      <c r="V51" s="5">
        <v>79</v>
      </c>
      <c r="W51" s="31" t="s">
        <v>3503</v>
      </c>
      <c r="X51" s="5">
        <v>6</v>
      </c>
      <c r="Y51" s="5" t="s">
        <v>3530</v>
      </c>
      <c r="Z51" s="5">
        <v>69</v>
      </c>
      <c r="AA51" s="1" t="s">
        <v>3503</v>
      </c>
      <c r="AB51" s="5">
        <v>19</v>
      </c>
      <c r="AC51" s="5" t="s">
        <v>3528</v>
      </c>
      <c r="AD51" s="3">
        <v>0.61576354679802958</v>
      </c>
      <c r="AE51" s="3"/>
      <c r="AF51" s="3" t="s">
        <v>2758</v>
      </c>
      <c r="AG51" s="3" t="s">
        <v>2759</v>
      </c>
      <c r="AH51" s="3"/>
      <c r="AI51" s="7">
        <v>1</v>
      </c>
      <c r="AJ51" s="7">
        <v>1</v>
      </c>
      <c r="AK51" s="5" t="s">
        <v>1923</v>
      </c>
      <c r="AL51" s="12" t="s">
        <v>1924</v>
      </c>
      <c r="AM51" s="14"/>
      <c r="AN51" s="12" t="s">
        <v>1922</v>
      </c>
      <c r="AO51" s="15" t="s">
        <v>195</v>
      </c>
      <c r="AP51" s="5">
        <v>2512260</v>
      </c>
      <c r="AQ51" s="5">
        <v>2514607</v>
      </c>
      <c r="AR51" s="5" t="s">
        <v>7</v>
      </c>
    </row>
    <row r="52" spans="1:44" x14ac:dyDescent="0.2">
      <c r="A52" s="2">
        <v>48</v>
      </c>
      <c r="B52" s="1">
        <v>47</v>
      </c>
      <c r="C52" s="1">
        <v>8</v>
      </c>
      <c r="D52" s="11"/>
      <c r="E52" s="5" t="s">
        <v>196</v>
      </c>
      <c r="F52" s="5" t="s">
        <v>192</v>
      </c>
      <c r="G52" s="5">
        <v>2064603</v>
      </c>
      <c r="H52" s="5">
        <v>2064789</v>
      </c>
      <c r="I52" s="5" t="s">
        <v>6</v>
      </c>
      <c r="J52" s="5" t="s">
        <v>1753</v>
      </c>
      <c r="K52" s="34">
        <v>187</v>
      </c>
      <c r="L52" s="34">
        <v>88</v>
      </c>
      <c r="M52" s="34">
        <v>99</v>
      </c>
      <c r="N52" s="34" t="s">
        <v>2676</v>
      </c>
      <c r="O52" s="15" t="s">
        <v>290</v>
      </c>
      <c r="P52" s="5" t="s">
        <v>4</v>
      </c>
      <c r="Q52" s="15" t="s">
        <v>291</v>
      </c>
      <c r="R52" s="5" t="s">
        <v>4</v>
      </c>
      <c r="S52" s="15" t="s">
        <v>292</v>
      </c>
      <c r="T52" s="5" t="s">
        <v>4</v>
      </c>
      <c r="U52" s="5" t="s">
        <v>3526</v>
      </c>
      <c r="V52" s="5">
        <v>67</v>
      </c>
      <c r="W52" s="31" t="s">
        <v>3504</v>
      </c>
      <c r="X52" s="5">
        <v>6</v>
      </c>
      <c r="Y52" s="5" t="s">
        <v>3530</v>
      </c>
      <c r="Z52" s="5">
        <v>69</v>
      </c>
      <c r="AA52" s="1" t="s">
        <v>3504</v>
      </c>
      <c r="AB52" s="5">
        <v>15</v>
      </c>
      <c r="AC52" s="5" t="s">
        <v>3531</v>
      </c>
      <c r="AD52" s="3">
        <v>0.60427807486631013</v>
      </c>
      <c r="AE52" s="3"/>
      <c r="AF52" s="3" t="s">
        <v>2760</v>
      </c>
      <c r="AG52" s="3" t="s">
        <v>2761</v>
      </c>
      <c r="AH52" s="3"/>
      <c r="AI52" s="7">
        <v>2</v>
      </c>
      <c r="AJ52" s="7">
        <v>3</v>
      </c>
      <c r="AK52" s="5" t="s">
        <v>1926</v>
      </c>
      <c r="AL52" s="15" t="s">
        <v>1927</v>
      </c>
      <c r="AM52" s="14" t="s">
        <v>1898</v>
      </c>
      <c r="AN52" s="12" t="s">
        <v>1925</v>
      </c>
      <c r="AO52" s="12" t="s">
        <v>197</v>
      </c>
      <c r="AP52" s="34">
        <v>2063668</v>
      </c>
      <c r="AQ52" s="34">
        <v>2065665</v>
      </c>
      <c r="AR52" s="34" t="s">
        <v>6</v>
      </c>
    </row>
    <row r="53" spans="1:44" x14ac:dyDescent="0.2">
      <c r="A53" s="2">
        <v>49</v>
      </c>
      <c r="B53" s="1">
        <v>48</v>
      </c>
      <c r="C53" s="1">
        <v>9</v>
      </c>
      <c r="D53" s="11"/>
      <c r="E53" s="5" t="s">
        <v>198</v>
      </c>
      <c r="F53" s="5" t="s">
        <v>199</v>
      </c>
      <c r="G53" s="5">
        <v>839170</v>
      </c>
      <c r="H53" s="5">
        <v>839377</v>
      </c>
      <c r="I53" s="5" t="s">
        <v>6</v>
      </c>
      <c r="J53" s="5" t="s">
        <v>1754</v>
      </c>
      <c r="K53" s="34">
        <v>208</v>
      </c>
      <c r="L53" s="34">
        <v>101</v>
      </c>
      <c r="M53" s="34">
        <v>107</v>
      </c>
      <c r="N53" s="34" t="s">
        <v>2664</v>
      </c>
      <c r="O53" s="15" t="s">
        <v>293</v>
      </c>
      <c r="P53" s="5" t="s">
        <v>4</v>
      </c>
      <c r="Q53" s="15" t="s">
        <v>294</v>
      </c>
      <c r="R53" s="5" t="s">
        <v>4</v>
      </c>
      <c r="S53" s="15" t="s">
        <v>295</v>
      </c>
      <c r="T53" s="5" t="s">
        <v>4</v>
      </c>
      <c r="U53" s="5" t="s">
        <v>3526</v>
      </c>
      <c r="V53" s="5">
        <v>80</v>
      </c>
      <c r="W53" s="31" t="s">
        <v>3503</v>
      </c>
      <c r="X53" s="5">
        <v>6</v>
      </c>
      <c r="Y53" s="5" t="s">
        <v>3530</v>
      </c>
      <c r="Z53" s="5">
        <v>73</v>
      </c>
      <c r="AA53" s="1" t="s">
        <v>3510</v>
      </c>
      <c r="AB53" s="5">
        <v>19</v>
      </c>
      <c r="AC53" s="5" t="s">
        <v>3528</v>
      </c>
      <c r="AD53" s="3">
        <v>0.65384615384615385</v>
      </c>
      <c r="AE53" s="3"/>
      <c r="AF53" s="3" t="s">
        <v>2762</v>
      </c>
      <c r="AG53" s="3" t="s">
        <v>2763</v>
      </c>
      <c r="AH53" s="3"/>
      <c r="AI53" s="7">
        <v>1</v>
      </c>
      <c r="AJ53" s="7">
        <v>1</v>
      </c>
      <c r="AK53" s="5" t="s">
        <v>1929</v>
      </c>
      <c r="AL53" s="15" t="s">
        <v>1930</v>
      </c>
      <c r="AM53" s="14" t="s">
        <v>1931</v>
      </c>
      <c r="AN53" s="12" t="s">
        <v>1928</v>
      </c>
      <c r="AO53" s="12" t="s">
        <v>200</v>
      </c>
      <c r="AP53" s="34">
        <v>838783</v>
      </c>
      <c r="AQ53" s="34">
        <v>840172</v>
      </c>
      <c r="AR53" s="34" t="s">
        <v>6</v>
      </c>
    </row>
    <row r="54" spans="1:44" x14ac:dyDescent="0.2">
      <c r="A54" s="2">
        <v>50</v>
      </c>
      <c r="B54" s="1">
        <v>49</v>
      </c>
      <c r="C54" s="1">
        <v>10</v>
      </c>
      <c r="D54" s="11"/>
      <c r="E54" s="5" t="s">
        <v>201</v>
      </c>
      <c r="F54" s="5" t="s">
        <v>199</v>
      </c>
      <c r="G54" s="5">
        <v>2100898</v>
      </c>
      <c r="H54" s="5">
        <v>2101090</v>
      </c>
      <c r="I54" s="5" t="s">
        <v>7</v>
      </c>
      <c r="J54" s="5" t="s">
        <v>1754</v>
      </c>
      <c r="K54" s="34">
        <v>193</v>
      </c>
      <c r="L54" s="34">
        <v>98</v>
      </c>
      <c r="M54" s="34">
        <v>95</v>
      </c>
      <c r="N54" s="34" t="s">
        <v>2676</v>
      </c>
      <c r="O54" s="15" t="s">
        <v>296</v>
      </c>
      <c r="P54" s="5" t="s">
        <v>4</v>
      </c>
      <c r="Q54" s="15" t="s">
        <v>297</v>
      </c>
      <c r="R54" s="5" t="s">
        <v>4</v>
      </c>
      <c r="S54" s="15" t="s">
        <v>298</v>
      </c>
      <c r="T54" s="5" t="s">
        <v>4</v>
      </c>
      <c r="U54" s="5" t="s">
        <v>3535</v>
      </c>
      <c r="V54" s="5">
        <v>77</v>
      </c>
      <c r="W54" s="31" t="s">
        <v>3509</v>
      </c>
      <c r="X54" s="5">
        <v>6</v>
      </c>
      <c r="Y54" s="5" t="s">
        <v>3530</v>
      </c>
      <c r="Z54" s="5">
        <v>62</v>
      </c>
      <c r="AA54" s="1" t="s">
        <v>3510</v>
      </c>
      <c r="AB54" s="5">
        <v>18</v>
      </c>
      <c r="AC54" s="5" t="s">
        <v>3531</v>
      </c>
      <c r="AD54" s="3">
        <v>0.64766839378238339</v>
      </c>
      <c r="AE54" s="3"/>
      <c r="AF54" s="3" t="s">
        <v>2764</v>
      </c>
      <c r="AG54" s="3" t="s">
        <v>2765</v>
      </c>
      <c r="AH54" s="3"/>
      <c r="AI54" s="7">
        <v>3</v>
      </c>
      <c r="AJ54" s="7">
        <v>4</v>
      </c>
      <c r="AK54" s="5" t="s">
        <v>1933</v>
      </c>
      <c r="AL54" s="15" t="s">
        <v>1936</v>
      </c>
      <c r="AM54" s="14" t="s">
        <v>1935</v>
      </c>
      <c r="AN54" s="12" t="s">
        <v>1932</v>
      </c>
      <c r="AO54" s="12" t="s">
        <v>202</v>
      </c>
      <c r="AP54" s="34">
        <v>2100244</v>
      </c>
      <c r="AQ54" s="34">
        <v>2102124</v>
      </c>
      <c r="AR54" s="34" t="s">
        <v>7</v>
      </c>
    </row>
    <row r="55" spans="1:44" x14ac:dyDescent="0.2">
      <c r="A55" s="2">
        <v>51</v>
      </c>
      <c r="B55" s="1">
        <v>50</v>
      </c>
      <c r="C55" s="1">
        <v>11</v>
      </c>
      <c r="D55" s="11"/>
      <c r="E55" s="5" t="s">
        <v>203</v>
      </c>
      <c r="F55" s="5" t="s">
        <v>199</v>
      </c>
      <c r="G55" s="5">
        <v>2029779</v>
      </c>
      <c r="H55" s="5">
        <v>2029980</v>
      </c>
      <c r="I55" s="5" t="s">
        <v>6</v>
      </c>
      <c r="J55" s="5" t="s">
        <v>1754</v>
      </c>
      <c r="K55" s="34">
        <v>202</v>
      </c>
      <c r="L55" s="34">
        <v>98</v>
      </c>
      <c r="M55" s="34">
        <v>104</v>
      </c>
      <c r="N55" s="34" t="s">
        <v>2676</v>
      </c>
      <c r="O55" s="15" t="s">
        <v>299</v>
      </c>
      <c r="P55" s="5" t="s">
        <v>4</v>
      </c>
      <c r="Q55" s="15" t="s">
        <v>300</v>
      </c>
      <c r="R55" s="5" t="s">
        <v>4</v>
      </c>
      <c r="S55" s="15" t="s">
        <v>301</v>
      </c>
      <c r="T55" s="5" t="s">
        <v>4</v>
      </c>
      <c r="U55" s="5" t="s">
        <v>3526</v>
      </c>
      <c r="V55" s="5">
        <v>77</v>
      </c>
      <c r="W55" s="31" t="s">
        <v>3504</v>
      </c>
      <c r="X55" s="5">
        <v>6</v>
      </c>
      <c r="Y55" s="5" t="s">
        <v>3530</v>
      </c>
      <c r="Z55" s="5">
        <v>70</v>
      </c>
      <c r="AA55" s="1" t="s">
        <v>3519</v>
      </c>
      <c r="AB55" s="5">
        <v>19</v>
      </c>
      <c r="AC55" s="5" t="s">
        <v>3528</v>
      </c>
      <c r="AD55" s="3">
        <v>0.64851485148514854</v>
      </c>
      <c r="AE55" s="3"/>
      <c r="AF55" s="3" t="s">
        <v>2766</v>
      </c>
      <c r="AG55" s="3" t="s">
        <v>2767</v>
      </c>
      <c r="AH55" s="3"/>
      <c r="AI55" s="7">
        <v>1</v>
      </c>
      <c r="AJ55" s="7">
        <v>2</v>
      </c>
      <c r="AK55" s="5" t="s">
        <v>1938</v>
      </c>
      <c r="AL55" s="15" t="s">
        <v>1939</v>
      </c>
      <c r="AM55" s="14" t="s">
        <v>1940</v>
      </c>
      <c r="AN55" s="12" t="s">
        <v>1937</v>
      </c>
      <c r="AO55" s="12" t="s">
        <v>204</v>
      </c>
      <c r="AP55" s="34">
        <v>2029295</v>
      </c>
      <c r="AQ55" s="34">
        <v>2030204</v>
      </c>
      <c r="AR55" s="34" t="s">
        <v>6</v>
      </c>
    </row>
    <row r="56" spans="1:44" x14ac:dyDescent="0.2">
      <c r="A56" s="2">
        <v>52</v>
      </c>
      <c r="B56" s="1">
        <v>51</v>
      </c>
      <c r="C56" s="1">
        <v>12</v>
      </c>
      <c r="D56" s="11"/>
      <c r="E56" s="5" t="s">
        <v>205</v>
      </c>
      <c r="F56" s="5" t="s">
        <v>206</v>
      </c>
      <c r="G56" s="5">
        <v>857246</v>
      </c>
      <c r="H56" s="5">
        <v>857429</v>
      </c>
      <c r="I56" s="5" t="s">
        <v>7</v>
      </c>
      <c r="J56" s="5" t="s">
        <v>1755</v>
      </c>
      <c r="K56" s="34">
        <v>184</v>
      </c>
      <c r="L56" s="34">
        <v>83</v>
      </c>
      <c r="M56" s="34">
        <v>101</v>
      </c>
      <c r="N56" s="34" t="s">
        <v>2676</v>
      </c>
      <c r="O56" s="15" t="s">
        <v>302</v>
      </c>
      <c r="P56" s="5" t="s">
        <v>4</v>
      </c>
      <c r="Q56" s="15" t="s">
        <v>303</v>
      </c>
      <c r="R56" s="5" t="s">
        <v>4</v>
      </c>
      <c r="S56" s="15" t="s">
        <v>304</v>
      </c>
      <c r="T56" s="5" t="s">
        <v>4</v>
      </c>
      <c r="U56" s="5" t="s">
        <v>3526</v>
      </c>
      <c r="V56" s="5">
        <v>62</v>
      </c>
      <c r="W56" s="31" t="s">
        <v>3503</v>
      </c>
      <c r="X56" s="5">
        <v>6</v>
      </c>
      <c r="Y56" s="5" t="s">
        <v>3530</v>
      </c>
      <c r="Z56" s="5">
        <v>67</v>
      </c>
      <c r="AA56" s="1" t="s">
        <v>3517</v>
      </c>
      <c r="AB56" s="5">
        <v>19</v>
      </c>
      <c r="AC56" s="5" t="s">
        <v>3528</v>
      </c>
      <c r="AD56" s="3">
        <v>0.60869565217391308</v>
      </c>
      <c r="AE56" s="3"/>
      <c r="AF56" s="3" t="s">
        <v>2768</v>
      </c>
      <c r="AG56" s="3" t="s">
        <v>2769</v>
      </c>
      <c r="AH56" s="3"/>
      <c r="AI56" s="7">
        <v>4</v>
      </c>
      <c r="AJ56" s="7">
        <v>8</v>
      </c>
      <c r="AK56" s="5" t="s">
        <v>1942</v>
      </c>
      <c r="AL56" s="15" t="s">
        <v>1943</v>
      </c>
      <c r="AM56" s="14" t="s">
        <v>1944</v>
      </c>
      <c r="AN56" s="12" t="s">
        <v>1941</v>
      </c>
      <c r="AO56" s="12" t="s">
        <v>207</v>
      </c>
      <c r="AP56" s="34">
        <v>856206</v>
      </c>
      <c r="AQ56" s="34">
        <v>857955</v>
      </c>
      <c r="AR56" s="34" t="s">
        <v>7</v>
      </c>
    </row>
    <row r="57" spans="1:44" x14ac:dyDescent="0.2">
      <c r="A57" s="2">
        <v>53</v>
      </c>
      <c r="B57" s="1">
        <v>52</v>
      </c>
      <c r="C57" s="1">
        <v>13</v>
      </c>
      <c r="D57" s="11"/>
      <c r="E57" s="5" t="s">
        <v>208</v>
      </c>
      <c r="F57" s="5" t="s">
        <v>206</v>
      </c>
      <c r="G57" s="5">
        <v>977411</v>
      </c>
      <c r="H57" s="5">
        <v>977608</v>
      </c>
      <c r="I57" s="5" t="s">
        <v>7</v>
      </c>
      <c r="J57" s="5" t="s">
        <v>1755</v>
      </c>
      <c r="K57" s="34">
        <v>198</v>
      </c>
      <c r="L57" s="34">
        <v>95</v>
      </c>
      <c r="M57" s="34">
        <v>103</v>
      </c>
      <c r="N57" s="34" t="s">
        <v>2664</v>
      </c>
      <c r="O57" s="15" t="s">
        <v>305</v>
      </c>
      <c r="P57" s="5" t="s">
        <v>4</v>
      </c>
      <c r="Q57" s="15" t="s">
        <v>306</v>
      </c>
      <c r="R57" s="5" t="s">
        <v>4</v>
      </c>
      <c r="S57" s="15" t="s">
        <v>307</v>
      </c>
      <c r="T57" s="5" t="s">
        <v>4</v>
      </c>
      <c r="U57" s="5" t="s">
        <v>3526</v>
      </c>
      <c r="V57" s="5">
        <v>74</v>
      </c>
      <c r="W57" s="31" t="s">
        <v>3503</v>
      </c>
      <c r="X57" s="5">
        <v>6</v>
      </c>
      <c r="Y57" s="5" t="s">
        <v>3539</v>
      </c>
      <c r="Z57" s="5">
        <v>69</v>
      </c>
      <c r="AA57" s="1" t="s">
        <v>3503</v>
      </c>
      <c r="AB57" s="5">
        <v>19</v>
      </c>
      <c r="AC57" s="5" t="s">
        <v>3528</v>
      </c>
      <c r="AD57" s="3">
        <v>0.68686868686868685</v>
      </c>
      <c r="AE57" s="3"/>
      <c r="AF57" s="3" t="s">
        <v>2770</v>
      </c>
      <c r="AG57" s="3" t="s">
        <v>2771</v>
      </c>
      <c r="AH57" s="3"/>
      <c r="AI57" s="7">
        <v>4</v>
      </c>
      <c r="AJ57" s="7">
        <v>6</v>
      </c>
      <c r="AK57" s="5" t="s">
        <v>1946</v>
      </c>
      <c r="AL57" s="12" t="s">
        <v>1947</v>
      </c>
      <c r="AM57" s="14"/>
      <c r="AN57" s="12" t="s">
        <v>1945</v>
      </c>
      <c r="AO57" s="12" t="s">
        <v>209</v>
      </c>
      <c r="AP57" s="34">
        <v>976274</v>
      </c>
      <c r="AQ57" s="34">
        <v>978732</v>
      </c>
      <c r="AR57" s="34" t="s">
        <v>7</v>
      </c>
    </row>
    <row r="58" spans="1:44" x14ac:dyDescent="0.2">
      <c r="A58" s="2">
        <v>54</v>
      </c>
      <c r="B58" s="1">
        <v>53</v>
      </c>
      <c r="C58" s="1">
        <v>14</v>
      </c>
      <c r="D58" s="11"/>
      <c r="E58" s="5" t="s">
        <v>210</v>
      </c>
      <c r="F58" s="5" t="s">
        <v>211</v>
      </c>
      <c r="G58" s="5">
        <v>363790</v>
      </c>
      <c r="H58" s="5">
        <v>363988</v>
      </c>
      <c r="I58" s="5" t="s">
        <v>7</v>
      </c>
      <c r="J58" s="5" t="s">
        <v>1756</v>
      </c>
      <c r="K58" s="34">
        <v>199</v>
      </c>
      <c r="L58" s="34">
        <v>97</v>
      </c>
      <c r="M58" s="34">
        <v>102</v>
      </c>
      <c r="N58" s="34" t="s">
        <v>2667</v>
      </c>
      <c r="O58" s="15" t="s">
        <v>308</v>
      </c>
      <c r="P58" s="5" t="s">
        <v>4</v>
      </c>
      <c r="Q58" s="15" t="s">
        <v>309</v>
      </c>
      <c r="R58" s="5" t="s">
        <v>4</v>
      </c>
      <c r="S58" s="15" t="s">
        <v>310</v>
      </c>
      <c r="T58" s="5" t="s">
        <v>4</v>
      </c>
      <c r="U58" s="5" t="s">
        <v>3535</v>
      </c>
      <c r="V58" s="5">
        <v>76</v>
      </c>
      <c r="W58" s="31" t="s">
        <v>3503</v>
      </c>
      <c r="X58" s="5">
        <v>6</v>
      </c>
      <c r="Y58" s="5" t="s">
        <v>3530</v>
      </c>
      <c r="Z58" s="5">
        <v>68</v>
      </c>
      <c r="AA58" s="1" t="s">
        <v>3507</v>
      </c>
      <c r="AB58" s="5">
        <v>19</v>
      </c>
      <c r="AC58" s="5" t="s">
        <v>3528</v>
      </c>
      <c r="AD58" s="3">
        <v>0.61809045226130654</v>
      </c>
      <c r="AE58" s="3"/>
      <c r="AF58" s="3" t="s">
        <v>2772</v>
      </c>
      <c r="AG58" s="3" t="s">
        <v>2773</v>
      </c>
      <c r="AH58" s="3"/>
      <c r="AI58" s="7">
        <v>1</v>
      </c>
      <c r="AJ58" s="7">
        <v>1</v>
      </c>
      <c r="AK58" s="5" t="s">
        <v>1949</v>
      </c>
      <c r="AL58" s="15" t="s">
        <v>1950</v>
      </c>
      <c r="AM58" s="14" t="s">
        <v>1951</v>
      </c>
      <c r="AN58" s="12" t="s">
        <v>1948</v>
      </c>
      <c r="AO58" s="12" t="s">
        <v>212</v>
      </c>
      <c r="AP58" s="34">
        <v>363671</v>
      </c>
      <c r="AQ58" s="34">
        <v>364511</v>
      </c>
      <c r="AR58" s="34" t="s">
        <v>7</v>
      </c>
    </row>
    <row r="59" spans="1:44" x14ac:dyDescent="0.2">
      <c r="A59" s="2">
        <v>55</v>
      </c>
      <c r="B59" s="1">
        <v>54</v>
      </c>
      <c r="C59" s="1">
        <v>15</v>
      </c>
      <c r="D59" s="11"/>
      <c r="E59" s="5" t="s">
        <v>213</v>
      </c>
      <c r="F59" s="5" t="s">
        <v>214</v>
      </c>
      <c r="G59" s="5">
        <v>526005</v>
      </c>
      <c r="H59" s="5">
        <v>526177</v>
      </c>
      <c r="I59" s="5" t="s">
        <v>7</v>
      </c>
      <c r="J59" s="5" t="s">
        <v>1756</v>
      </c>
      <c r="K59" s="34">
        <v>173</v>
      </c>
      <c r="L59" s="34">
        <v>82</v>
      </c>
      <c r="M59" s="34">
        <v>91</v>
      </c>
      <c r="N59" s="34" t="s">
        <v>2667</v>
      </c>
      <c r="O59" s="15" t="s">
        <v>311</v>
      </c>
      <c r="P59" s="5" t="s">
        <v>4</v>
      </c>
      <c r="Q59" s="15" t="s">
        <v>312</v>
      </c>
      <c r="R59" s="5" t="s">
        <v>4</v>
      </c>
      <c r="S59" s="15" t="s">
        <v>313</v>
      </c>
      <c r="T59" s="5" t="s">
        <v>4</v>
      </c>
      <c r="U59" s="5" t="s">
        <v>3535</v>
      </c>
      <c r="V59" s="5">
        <v>61</v>
      </c>
      <c r="W59" s="31" t="s">
        <v>3506</v>
      </c>
      <c r="X59" s="5">
        <v>6</v>
      </c>
      <c r="Y59" s="5" t="s">
        <v>3530</v>
      </c>
      <c r="Z59" s="5">
        <v>62</v>
      </c>
      <c r="AA59" s="1" t="s">
        <v>3503</v>
      </c>
      <c r="AB59" s="5">
        <v>14</v>
      </c>
      <c r="AC59" s="5" t="s">
        <v>3528</v>
      </c>
      <c r="AD59" s="3">
        <v>0.61271676300578037</v>
      </c>
      <c r="AE59" s="3"/>
      <c r="AF59" s="3" t="s">
        <v>2774</v>
      </c>
      <c r="AG59" s="3" t="s">
        <v>2775</v>
      </c>
      <c r="AH59" s="3"/>
      <c r="AI59" s="7">
        <v>7</v>
      </c>
      <c r="AJ59" s="7">
        <v>8</v>
      </c>
      <c r="AK59" s="5" t="s">
        <v>1953</v>
      </c>
      <c r="AL59" s="15" t="s">
        <v>1927</v>
      </c>
      <c r="AM59" s="14" t="s">
        <v>1898</v>
      </c>
      <c r="AN59" s="12" t="s">
        <v>1952</v>
      </c>
      <c r="AO59" s="12" t="s">
        <v>215</v>
      </c>
      <c r="AP59" s="34">
        <v>525592</v>
      </c>
      <c r="AQ59" s="34">
        <v>527687</v>
      </c>
      <c r="AR59" s="34" t="s">
        <v>7</v>
      </c>
    </row>
    <row r="60" spans="1:44" x14ac:dyDescent="0.2">
      <c r="A60" s="2">
        <v>56</v>
      </c>
      <c r="B60" s="1">
        <v>55</v>
      </c>
      <c r="C60" s="1">
        <v>16</v>
      </c>
      <c r="D60" s="11"/>
      <c r="E60" s="5" t="s">
        <v>216</v>
      </c>
      <c r="F60" s="5" t="s">
        <v>217</v>
      </c>
      <c r="G60" s="5">
        <v>742045</v>
      </c>
      <c r="H60" s="5">
        <v>742258</v>
      </c>
      <c r="I60" s="5" t="s">
        <v>6</v>
      </c>
      <c r="J60" s="5" t="s">
        <v>1757</v>
      </c>
      <c r="K60" s="34">
        <v>214</v>
      </c>
      <c r="L60" s="34">
        <v>100</v>
      </c>
      <c r="M60" s="34">
        <v>114</v>
      </c>
      <c r="N60" s="34" t="s">
        <v>2667</v>
      </c>
      <c r="O60" s="15" t="s">
        <v>314</v>
      </c>
      <c r="P60" s="5" t="s">
        <v>4</v>
      </c>
      <c r="Q60" s="15" t="s">
        <v>315</v>
      </c>
      <c r="R60" s="5" t="s">
        <v>4</v>
      </c>
      <c r="S60" s="15" t="s">
        <v>316</v>
      </c>
      <c r="T60" s="5" t="s">
        <v>4</v>
      </c>
      <c r="U60" s="5" t="s">
        <v>3526</v>
      </c>
      <c r="V60" s="5">
        <v>79</v>
      </c>
      <c r="W60" s="31" t="s">
        <v>3503</v>
      </c>
      <c r="X60" s="5">
        <v>6</v>
      </c>
      <c r="Y60" s="5" t="s">
        <v>3530</v>
      </c>
      <c r="Z60" s="5">
        <v>80</v>
      </c>
      <c r="AA60" s="1" t="s">
        <v>3503</v>
      </c>
      <c r="AB60" s="5">
        <v>19</v>
      </c>
      <c r="AC60" s="5" t="s">
        <v>3528</v>
      </c>
      <c r="AD60" s="3">
        <v>0.58878504672897192</v>
      </c>
      <c r="AE60" s="3"/>
      <c r="AF60" s="3" t="s">
        <v>2776</v>
      </c>
      <c r="AG60" s="3" t="s">
        <v>2777</v>
      </c>
      <c r="AH60" s="3"/>
      <c r="AI60" s="7">
        <v>4</v>
      </c>
      <c r="AJ60" s="7">
        <v>4</v>
      </c>
      <c r="AK60" s="5" t="s">
        <v>1955</v>
      </c>
      <c r="AL60" s="15" t="s">
        <v>1956</v>
      </c>
      <c r="AM60" s="14" t="s">
        <v>1957</v>
      </c>
      <c r="AN60" s="12" t="s">
        <v>1954</v>
      </c>
      <c r="AO60" s="12" t="s">
        <v>218</v>
      </c>
      <c r="AP60" s="34">
        <v>741110</v>
      </c>
      <c r="AQ60" s="34">
        <v>742878</v>
      </c>
      <c r="AR60" s="34" t="s">
        <v>6</v>
      </c>
    </row>
    <row r="61" spans="1:44" x14ac:dyDescent="0.2">
      <c r="A61" s="2">
        <v>57</v>
      </c>
      <c r="B61" s="1">
        <v>56</v>
      </c>
      <c r="C61" s="1">
        <v>17</v>
      </c>
      <c r="D61" s="11"/>
      <c r="E61" s="5" t="s">
        <v>219</v>
      </c>
      <c r="F61" s="5" t="s">
        <v>220</v>
      </c>
      <c r="G61" s="5">
        <v>1147695</v>
      </c>
      <c r="H61" s="5">
        <v>1147857</v>
      </c>
      <c r="I61" s="5" t="s">
        <v>7</v>
      </c>
      <c r="J61" s="5" t="s">
        <v>1758</v>
      </c>
      <c r="K61" s="34">
        <v>163</v>
      </c>
      <c r="L61" s="34">
        <v>57</v>
      </c>
      <c r="M61" s="34">
        <v>106</v>
      </c>
      <c r="N61" s="34" t="s">
        <v>2664</v>
      </c>
      <c r="O61" s="15" t="s">
        <v>317</v>
      </c>
      <c r="P61" s="5" t="s">
        <v>4</v>
      </c>
      <c r="Q61" s="15" t="s">
        <v>318</v>
      </c>
      <c r="R61" s="5" t="s">
        <v>4</v>
      </c>
      <c r="S61" s="15" t="s">
        <v>319</v>
      </c>
      <c r="T61" s="5" t="s">
        <v>4</v>
      </c>
      <c r="U61" s="5" t="s">
        <v>3542</v>
      </c>
      <c r="V61" s="5">
        <v>36</v>
      </c>
      <c r="W61" s="31" t="s">
        <v>3503</v>
      </c>
      <c r="X61" s="5">
        <v>6</v>
      </c>
      <c r="Y61" s="5" t="s">
        <v>3530</v>
      </c>
      <c r="Z61" s="5">
        <v>71</v>
      </c>
      <c r="AA61" s="1" t="s">
        <v>3507</v>
      </c>
      <c r="AB61" s="5">
        <v>20</v>
      </c>
      <c r="AC61" s="5" t="s">
        <v>3528</v>
      </c>
      <c r="AD61" s="3">
        <v>0.66871165644171782</v>
      </c>
      <c r="AE61" s="3"/>
      <c r="AF61" s="3" t="s">
        <v>2778</v>
      </c>
      <c r="AG61" s="3" t="s">
        <v>2779</v>
      </c>
      <c r="AH61" s="3"/>
      <c r="AI61" s="7">
        <v>3</v>
      </c>
      <c r="AJ61" s="7">
        <v>3</v>
      </c>
      <c r="AK61" s="5" t="s">
        <v>1959</v>
      </c>
      <c r="AL61" s="15" t="s">
        <v>1960</v>
      </c>
      <c r="AM61" s="14" t="s">
        <v>1961</v>
      </c>
      <c r="AN61" s="12" t="s">
        <v>1958</v>
      </c>
      <c r="AO61" s="12" t="s">
        <v>221</v>
      </c>
      <c r="AP61" s="34">
        <v>1147275</v>
      </c>
      <c r="AQ61" s="34">
        <v>1148532</v>
      </c>
      <c r="AR61" s="34" t="s">
        <v>7</v>
      </c>
    </row>
    <row r="62" spans="1:44" x14ac:dyDescent="0.2">
      <c r="A62" s="2">
        <v>58</v>
      </c>
      <c r="B62" s="1">
        <v>57</v>
      </c>
      <c r="C62" s="1">
        <v>18</v>
      </c>
      <c r="D62" s="11"/>
      <c r="E62" s="5" t="s">
        <v>222</v>
      </c>
      <c r="F62" s="5" t="s">
        <v>223</v>
      </c>
      <c r="G62" s="5">
        <v>605822</v>
      </c>
      <c r="H62" s="5">
        <v>606006</v>
      </c>
      <c r="I62" s="5" t="s">
        <v>6</v>
      </c>
      <c r="J62" s="5" t="s">
        <v>1759</v>
      </c>
      <c r="K62" s="34">
        <v>185</v>
      </c>
      <c r="L62" s="34">
        <v>63</v>
      </c>
      <c r="M62" s="34">
        <v>122</v>
      </c>
      <c r="N62" s="34" t="s">
        <v>2664</v>
      </c>
      <c r="O62" s="15" t="s">
        <v>320</v>
      </c>
      <c r="P62" s="5" t="s">
        <v>4</v>
      </c>
      <c r="Q62" s="15" t="s">
        <v>321</v>
      </c>
      <c r="R62" s="5" t="s">
        <v>4</v>
      </c>
      <c r="S62" s="15" t="s">
        <v>322</v>
      </c>
      <c r="T62" s="5" t="s">
        <v>4</v>
      </c>
      <c r="U62" s="5" t="s">
        <v>3526</v>
      </c>
      <c r="V62" s="5">
        <v>42</v>
      </c>
      <c r="W62" s="31" t="s">
        <v>3506</v>
      </c>
      <c r="X62" s="5">
        <v>6</v>
      </c>
      <c r="Y62" s="5" t="s">
        <v>3530</v>
      </c>
      <c r="Z62" s="5">
        <v>88</v>
      </c>
      <c r="AA62" s="1" t="s">
        <v>3506</v>
      </c>
      <c r="AB62" s="5">
        <v>19</v>
      </c>
      <c r="AC62" s="5" t="s">
        <v>3528</v>
      </c>
      <c r="AD62" s="3">
        <v>0.67567567567567566</v>
      </c>
      <c r="AE62" s="3"/>
      <c r="AF62" s="3" t="s">
        <v>2780</v>
      </c>
      <c r="AG62" s="3" t="s">
        <v>2781</v>
      </c>
      <c r="AH62" s="3"/>
      <c r="AI62" s="7">
        <v>1</v>
      </c>
      <c r="AJ62" s="7">
        <v>5</v>
      </c>
      <c r="AK62" s="5" t="s">
        <v>1963</v>
      </c>
      <c r="AL62" s="12" t="s">
        <v>1964</v>
      </c>
      <c r="AM62" s="14" t="s">
        <v>1965</v>
      </c>
      <c r="AN62" s="12" t="s">
        <v>1962</v>
      </c>
      <c r="AO62" s="12" t="s">
        <v>224</v>
      </c>
      <c r="AP62" s="34">
        <v>605279</v>
      </c>
      <c r="AQ62" s="34">
        <v>607887</v>
      </c>
      <c r="AR62" s="34" t="s">
        <v>6</v>
      </c>
    </row>
    <row r="63" spans="1:44" ht="11.25" customHeight="1" x14ac:dyDescent="0.2">
      <c r="A63" s="2">
        <v>59</v>
      </c>
      <c r="B63" s="1">
        <v>58</v>
      </c>
      <c r="C63" s="1">
        <v>19</v>
      </c>
      <c r="D63" s="11"/>
      <c r="E63" s="5" t="s">
        <v>266</v>
      </c>
      <c r="F63" s="5" t="s">
        <v>267</v>
      </c>
      <c r="G63" s="5">
        <v>313878</v>
      </c>
      <c r="H63" s="5">
        <v>314011</v>
      </c>
      <c r="I63" s="5" t="s">
        <v>7</v>
      </c>
      <c r="J63" s="5" t="s">
        <v>1759</v>
      </c>
      <c r="K63" s="34">
        <v>134</v>
      </c>
      <c r="L63" s="34">
        <v>56</v>
      </c>
      <c r="M63" s="34">
        <v>78</v>
      </c>
      <c r="N63" s="34" t="s">
        <v>2667</v>
      </c>
      <c r="O63" s="15" t="s">
        <v>364</v>
      </c>
      <c r="P63" s="5" t="s">
        <v>4</v>
      </c>
      <c r="Q63" s="15" t="s">
        <v>365</v>
      </c>
      <c r="R63" s="5" t="s">
        <v>4</v>
      </c>
      <c r="S63" s="15" t="s">
        <v>366</v>
      </c>
      <c r="T63" s="5" t="s">
        <v>4</v>
      </c>
      <c r="U63" s="5" t="s">
        <v>3526</v>
      </c>
      <c r="V63" s="5">
        <v>35</v>
      </c>
      <c r="W63" s="31" t="s">
        <v>3504</v>
      </c>
      <c r="X63" s="5">
        <v>6</v>
      </c>
      <c r="Y63" s="5" t="s">
        <v>3530</v>
      </c>
      <c r="Z63" s="5">
        <v>44</v>
      </c>
      <c r="AA63" s="1" t="s">
        <v>3503</v>
      </c>
      <c r="AB63" s="5">
        <v>19</v>
      </c>
      <c r="AC63" s="5" t="s">
        <v>3528</v>
      </c>
      <c r="AD63" s="3">
        <v>0.67910447761194026</v>
      </c>
      <c r="AE63" s="3"/>
      <c r="AF63" s="3" t="s">
        <v>2805</v>
      </c>
      <c r="AG63" s="3" t="s">
        <v>2806</v>
      </c>
      <c r="AH63" s="3"/>
      <c r="AI63" s="7">
        <v>2</v>
      </c>
      <c r="AJ63" s="7">
        <v>3</v>
      </c>
      <c r="AK63" s="5" t="s">
        <v>1967</v>
      </c>
      <c r="AL63" s="12" t="s">
        <v>1968</v>
      </c>
      <c r="AM63" s="14" t="s">
        <v>1898</v>
      </c>
      <c r="AN63" s="12" t="s">
        <v>1966</v>
      </c>
      <c r="AO63" s="12" t="s">
        <v>268</v>
      </c>
      <c r="AP63" s="34">
        <v>313038</v>
      </c>
      <c r="AQ63" s="34">
        <v>315058</v>
      </c>
      <c r="AR63" s="34" t="s">
        <v>7</v>
      </c>
    </row>
    <row r="64" spans="1:44" x14ac:dyDescent="0.2">
      <c r="A64" s="2">
        <v>60</v>
      </c>
      <c r="B64" s="1">
        <v>59</v>
      </c>
      <c r="C64" s="1">
        <v>1</v>
      </c>
      <c r="D64" s="11" t="s">
        <v>1760</v>
      </c>
      <c r="E64" s="5" t="s">
        <v>225</v>
      </c>
      <c r="F64" s="5" t="s">
        <v>226</v>
      </c>
      <c r="G64" s="5">
        <v>3281341</v>
      </c>
      <c r="H64" s="5">
        <v>3281541</v>
      </c>
      <c r="I64" s="5" t="s">
        <v>6</v>
      </c>
      <c r="J64" s="5" t="s">
        <v>1762</v>
      </c>
      <c r="K64" s="34">
        <v>201</v>
      </c>
      <c r="L64" s="34">
        <v>99</v>
      </c>
      <c r="M64" s="34">
        <v>102</v>
      </c>
      <c r="N64" s="34" t="s">
        <v>2667</v>
      </c>
      <c r="O64" s="15" t="s">
        <v>323</v>
      </c>
      <c r="P64" s="5" t="s">
        <v>4</v>
      </c>
      <c r="Q64" s="15" t="s">
        <v>324</v>
      </c>
      <c r="R64" s="5" t="s">
        <v>4</v>
      </c>
      <c r="S64" s="15" t="s">
        <v>325</v>
      </c>
      <c r="T64" s="5" t="s">
        <v>4</v>
      </c>
      <c r="U64" s="5" t="s">
        <v>3535</v>
      </c>
      <c r="V64" s="5">
        <v>78</v>
      </c>
      <c r="W64" s="31" t="s">
        <v>3503</v>
      </c>
      <c r="X64" s="5">
        <v>6</v>
      </c>
      <c r="Y64" s="5" t="s">
        <v>3530</v>
      </c>
      <c r="Z64" s="5">
        <v>69</v>
      </c>
      <c r="AA64" s="1" t="s">
        <v>3503</v>
      </c>
      <c r="AB64" s="5">
        <v>18</v>
      </c>
      <c r="AC64" s="5" t="s">
        <v>3528</v>
      </c>
      <c r="AD64" s="3">
        <v>0.61691542288557211</v>
      </c>
      <c r="AE64" s="3"/>
      <c r="AF64" s="3" t="s">
        <v>2782</v>
      </c>
      <c r="AG64" s="3" t="s">
        <v>2773</v>
      </c>
      <c r="AH64" s="3"/>
      <c r="AI64" s="7">
        <v>1</v>
      </c>
      <c r="AJ64" s="7">
        <v>1</v>
      </c>
      <c r="AK64" s="5" t="s">
        <v>2103</v>
      </c>
      <c r="AL64" s="15" t="s">
        <v>1950</v>
      </c>
      <c r="AM64" s="14" t="s">
        <v>1951</v>
      </c>
      <c r="AN64" s="12" t="s">
        <v>2486</v>
      </c>
      <c r="AO64" s="12" t="s">
        <v>227</v>
      </c>
      <c r="AP64" s="34">
        <v>3280818</v>
      </c>
      <c r="AQ64" s="34">
        <v>3281663</v>
      </c>
      <c r="AR64" s="34" t="s">
        <v>6</v>
      </c>
    </row>
    <row r="65" spans="1:44" x14ac:dyDescent="0.2">
      <c r="A65" s="2">
        <v>61</v>
      </c>
      <c r="B65" s="1">
        <v>60</v>
      </c>
      <c r="C65" s="1">
        <v>2</v>
      </c>
      <c r="D65" s="11"/>
      <c r="E65" s="5" t="s">
        <v>228</v>
      </c>
      <c r="F65" s="5" t="s">
        <v>226</v>
      </c>
      <c r="G65" s="5">
        <v>2404347</v>
      </c>
      <c r="H65" s="5">
        <v>2404509</v>
      </c>
      <c r="I65" s="5" t="s">
        <v>6</v>
      </c>
      <c r="J65" s="5" t="s">
        <v>1762</v>
      </c>
      <c r="K65" s="34">
        <v>163</v>
      </c>
      <c r="L65" s="34">
        <v>63</v>
      </c>
      <c r="M65" s="34">
        <v>100</v>
      </c>
      <c r="N65" s="34" t="s">
        <v>2676</v>
      </c>
      <c r="O65" s="15" t="s">
        <v>326</v>
      </c>
      <c r="P65" s="5" t="s">
        <v>4</v>
      </c>
      <c r="Q65" s="15" t="s">
        <v>327</v>
      </c>
      <c r="R65" s="5" t="s">
        <v>4</v>
      </c>
      <c r="S65" s="15" t="s">
        <v>328</v>
      </c>
      <c r="T65" s="5" t="s">
        <v>4</v>
      </c>
      <c r="U65" s="5" t="s">
        <v>3526</v>
      </c>
      <c r="V65" s="5">
        <v>42</v>
      </c>
      <c r="W65" s="31" t="s">
        <v>3504</v>
      </c>
      <c r="X65" s="5">
        <v>6</v>
      </c>
      <c r="Y65" s="5" t="s">
        <v>3527</v>
      </c>
      <c r="Z65" s="5">
        <v>70</v>
      </c>
      <c r="AA65" s="1" t="s">
        <v>3503</v>
      </c>
      <c r="AB65" s="5">
        <v>15</v>
      </c>
      <c r="AC65" s="5" t="s">
        <v>3531</v>
      </c>
      <c r="AD65" s="3">
        <v>0.60122699386503065</v>
      </c>
      <c r="AE65" s="3"/>
      <c r="AF65" s="3" t="s">
        <v>2760</v>
      </c>
      <c r="AG65" s="3" t="s">
        <v>2761</v>
      </c>
      <c r="AH65" s="3"/>
      <c r="AI65" s="7">
        <v>2</v>
      </c>
      <c r="AJ65" s="7">
        <v>3</v>
      </c>
      <c r="AK65" s="5" t="s">
        <v>2065</v>
      </c>
      <c r="AL65" s="15" t="s">
        <v>1927</v>
      </c>
      <c r="AM65" s="14" t="s">
        <v>1898</v>
      </c>
      <c r="AN65" s="12" t="s">
        <v>2487</v>
      </c>
      <c r="AO65" s="12" t="s">
        <v>229</v>
      </c>
      <c r="AP65" s="34">
        <v>2403409</v>
      </c>
      <c r="AQ65" s="34">
        <v>2405429</v>
      </c>
      <c r="AR65" s="34" t="s">
        <v>6</v>
      </c>
    </row>
    <row r="66" spans="1:44" ht="11.25" customHeight="1" x14ac:dyDescent="0.2">
      <c r="A66" s="2">
        <v>62</v>
      </c>
      <c r="B66" s="1">
        <v>61</v>
      </c>
      <c r="C66" s="1">
        <v>3</v>
      </c>
      <c r="D66" s="11"/>
      <c r="E66" s="5" t="s">
        <v>230</v>
      </c>
      <c r="F66" s="5" t="s">
        <v>231</v>
      </c>
      <c r="G66" s="5">
        <v>495790</v>
      </c>
      <c r="H66" s="5">
        <v>495993</v>
      </c>
      <c r="I66" s="5" t="s">
        <v>6</v>
      </c>
      <c r="J66" s="5" t="s">
        <v>1763</v>
      </c>
      <c r="K66" s="34">
        <v>204</v>
      </c>
      <c r="L66" s="34">
        <v>99</v>
      </c>
      <c r="M66" s="34">
        <v>105</v>
      </c>
      <c r="N66" s="34" t="s">
        <v>2664</v>
      </c>
      <c r="O66" s="15" t="s">
        <v>329</v>
      </c>
      <c r="P66" s="5" t="s">
        <v>4</v>
      </c>
      <c r="Q66" s="15" t="s">
        <v>330</v>
      </c>
      <c r="R66" s="5" t="s">
        <v>4</v>
      </c>
      <c r="S66" s="15" t="s">
        <v>331</v>
      </c>
      <c r="T66" s="5" t="s">
        <v>4</v>
      </c>
      <c r="U66" s="5" t="s">
        <v>3526</v>
      </c>
      <c r="V66" s="5">
        <v>78</v>
      </c>
      <c r="W66" s="31" t="s">
        <v>3503</v>
      </c>
      <c r="X66" s="5">
        <v>6</v>
      </c>
      <c r="Y66" s="5" t="s">
        <v>3530</v>
      </c>
      <c r="Z66" s="5">
        <v>73</v>
      </c>
      <c r="AA66" s="1" t="s">
        <v>3509</v>
      </c>
      <c r="AB66" s="5">
        <v>17</v>
      </c>
      <c r="AC66" s="5" t="s">
        <v>3528</v>
      </c>
      <c r="AD66" s="3">
        <v>0.65196078431372551</v>
      </c>
      <c r="AE66" s="3"/>
      <c r="AF66" s="3" t="s">
        <v>2783</v>
      </c>
      <c r="AG66" s="3" t="s">
        <v>2784</v>
      </c>
      <c r="AH66" s="3"/>
      <c r="AI66" s="7">
        <v>1</v>
      </c>
      <c r="AJ66" s="7">
        <v>4</v>
      </c>
      <c r="AK66" s="5" t="s">
        <v>1989</v>
      </c>
      <c r="AL66" s="15" t="s">
        <v>1991</v>
      </c>
      <c r="AM66" s="17" t="s">
        <v>2659</v>
      </c>
      <c r="AN66" s="12" t="s">
        <v>1988</v>
      </c>
      <c r="AO66" s="12" t="s">
        <v>232</v>
      </c>
      <c r="AP66" s="34">
        <v>495718</v>
      </c>
      <c r="AQ66" s="34">
        <v>497012</v>
      </c>
      <c r="AR66" s="34" t="s">
        <v>6</v>
      </c>
    </row>
    <row r="67" spans="1:44" x14ac:dyDescent="0.2">
      <c r="A67" s="2">
        <v>63</v>
      </c>
      <c r="B67" s="1">
        <v>62</v>
      </c>
      <c r="C67" s="1">
        <v>4</v>
      </c>
      <c r="D67" s="11"/>
      <c r="E67" s="5" t="s">
        <v>233</v>
      </c>
      <c r="F67" s="5" t="s">
        <v>234</v>
      </c>
      <c r="G67" s="5">
        <v>923934</v>
      </c>
      <c r="H67" s="5">
        <v>924127</v>
      </c>
      <c r="I67" s="5" t="s">
        <v>7</v>
      </c>
      <c r="J67" s="5" t="s">
        <v>1764</v>
      </c>
      <c r="K67" s="34">
        <v>194</v>
      </c>
      <c r="L67" s="34">
        <v>95</v>
      </c>
      <c r="M67" s="34">
        <v>99</v>
      </c>
      <c r="N67" s="34" t="s">
        <v>2664</v>
      </c>
      <c r="O67" s="15" t="s">
        <v>332</v>
      </c>
      <c r="P67" s="5" t="s">
        <v>4</v>
      </c>
      <c r="Q67" s="15" t="s">
        <v>333</v>
      </c>
      <c r="R67" s="5" t="s">
        <v>4</v>
      </c>
      <c r="S67" s="15" t="s">
        <v>334</v>
      </c>
      <c r="T67" s="5" t="s">
        <v>4</v>
      </c>
      <c r="U67" s="5" t="s">
        <v>3526</v>
      </c>
      <c r="V67" s="5">
        <v>74</v>
      </c>
      <c r="W67" s="31" t="s">
        <v>3506</v>
      </c>
      <c r="X67" s="5">
        <v>6</v>
      </c>
      <c r="Y67" s="5" t="s">
        <v>3534</v>
      </c>
      <c r="Z67" s="5">
        <v>65</v>
      </c>
      <c r="AA67" s="1" t="s">
        <v>3503</v>
      </c>
      <c r="AB67" s="5">
        <v>19</v>
      </c>
      <c r="AC67" s="5" t="s">
        <v>3528</v>
      </c>
      <c r="AD67" s="3">
        <v>0.66494845360824739</v>
      </c>
      <c r="AE67" s="3"/>
      <c r="AF67" s="3" t="s">
        <v>2785</v>
      </c>
      <c r="AG67" s="3" t="s">
        <v>2771</v>
      </c>
      <c r="AH67" s="3"/>
      <c r="AI67" s="7">
        <v>4</v>
      </c>
      <c r="AJ67" s="7">
        <v>6</v>
      </c>
      <c r="AK67" s="5" t="s">
        <v>1999</v>
      </c>
      <c r="AL67" s="15" t="s">
        <v>2489</v>
      </c>
      <c r="AM67" s="14"/>
      <c r="AN67" s="12" t="s">
        <v>2488</v>
      </c>
      <c r="AO67" s="12" t="s">
        <v>235</v>
      </c>
      <c r="AP67" s="34">
        <v>922796</v>
      </c>
      <c r="AQ67" s="34">
        <v>925246</v>
      </c>
      <c r="AR67" s="34" t="s">
        <v>7</v>
      </c>
    </row>
    <row r="68" spans="1:44" x14ac:dyDescent="0.2">
      <c r="A68" s="2">
        <v>64</v>
      </c>
      <c r="B68" s="1">
        <v>63</v>
      </c>
      <c r="C68" s="1">
        <v>5</v>
      </c>
      <c r="D68" s="11"/>
      <c r="E68" s="5" t="s">
        <v>236</v>
      </c>
      <c r="F68" s="5" t="s">
        <v>237</v>
      </c>
      <c r="G68" s="5">
        <v>1498695</v>
      </c>
      <c r="H68" s="5">
        <v>1498872</v>
      </c>
      <c r="I68" s="5" t="s">
        <v>7</v>
      </c>
      <c r="J68" s="5" t="s">
        <v>1765</v>
      </c>
      <c r="K68" s="34">
        <v>178</v>
      </c>
      <c r="L68" s="34">
        <v>70</v>
      </c>
      <c r="M68" s="34">
        <v>108</v>
      </c>
      <c r="N68" s="34" t="s">
        <v>2664</v>
      </c>
      <c r="O68" s="15" t="s">
        <v>335</v>
      </c>
      <c r="P68" s="5" t="s">
        <v>4</v>
      </c>
      <c r="Q68" s="15" t="s">
        <v>336</v>
      </c>
      <c r="R68" s="5" t="s">
        <v>4</v>
      </c>
      <c r="S68" s="15" t="s">
        <v>337</v>
      </c>
      <c r="T68" s="5" t="s">
        <v>4</v>
      </c>
      <c r="U68" s="5" t="s">
        <v>3526</v>
      </c>
      <c r="V68" s="5">
        <v>49</v>
      </c>
      <c r="W68" s="31" t="s">
        <v>3506</v>
      </c>
      <c r="X68" s="5">
        <v>6</v>
      </c>
      <c r="Y68" s="5" t="s">
        <v>3530</v>
      </c>
      <c r="Z68" s="5">
        <v>74</v>
      </c>
      <c r="AA68" s="1" t="s">
        <v>3506</v>
      </c>
      <c r="AB68" s="5">
        <v>19</v>
      </c>
      <c r="AC68" s="5" t="s">
        <v>3528</v>
      </c>
      <c r="AD68" s="3">
        <v>0.651685393258427</v>
      </c>
      <c r="AE68" s="3"/>
      <c r="AF68" s="3" t="s">
        <v>2780</v>
      </c>
      <c r="AG68" s="3" t="s">
        <v>2781</v>
      </c>
      <c r="AH68" s="3"/>
      <c r="AI68" s="7">
        <v>1</v>
      </c>
      <c r="AJ68" s="7">
        <v>5</v>
      </c>
      <c r="AK68" s="5" t="s">
        <v>2088</v>
      </c>
      <c r="AL68" s="15" t="s">
        <v>1964</v>
      </c>
      <c r="AM68" s="14" t="s">
        <v>1965</v>
      </c>
      <c r="AN68" s="12" t="s">
        <v>2490</v>
      </c>
      <c r="AO68" s="12" t="s">
        <v>238</v>
      </c>
      <c r="AP68" s="34">
        <v>1496825</v>
      </c>
      <c r="AQ68" s="34">
        <v>1499433</v>
      </c>
      <c r="AR68" s="34" t="s">
        <v>7</v>
      </c>
    </row>
    <row r="69" spans="1:44" x14ac:dyDescent="0.2">
      <c r="A69" s="2">
        <v>65</v>
      </c>
      <c r="B69" s="1">
        <v>64</v>
      </c>
      <c r="C69" s="1">
        <v>6</v>
      </c>
      <c r="D69" s="11"/>
      <c r="E69" s="5" t="s">
        <v>239</v>
      </c>
      <c r="F69" s="5" t="s">
        <v>240</v>
      </c>
      <c r="G69" s="5">
        <v>251397</v>
      </c>
      <c r="H69" s="5">
        <v>251557</v>
      </c>
      <c r="I69" s="5" t="s">
        <v>6</v>
      </c>
      <c r="J69" s="5" t="s">
        <v>1766</v>
      </c>
      <c r="K69" s="34">
        <v>161</v>
      </c>
      <c r="L69" s="34">
        <v>79</v>
      </c>
      <c r="M69" s="34">
        <v>82</v>
      </c>
      <c r="N69" s="34" t="s">
        <v>2667</v>
      </c>
      <c r="O69" s="15" t="s">
        <v>338</v>
      </c>
      <c r="P69" s="5" t="s">
        <v>4</v>
      </c>
      <c r="Q69" s="15" t="s">
        <v>339</v>
      </c>
      <c r="R69" s="5" t="s">
        <v>4</v>
      </c>
      <c r="S69" s="15" t="s">
        <v>340</v>
      </c>
      <c r="T69" s="5" t="s">
        <v>4</v>
      </c>
      <c r="U69" s="5" t="s">
        <v>3526</v>
      </c>
      <c r="V69" s="5">
        <v>58</v>
      </c>
      <c r="W69" s="31" t="s">
        <v>3503</v>
      </c>
      <c r="X69" s="5">
        <v>6</v>
      </c>
      <c r="Y69" s="5" t="s">
        <v>3530</v>
      </c>
      <c r="Z69" s="5">
        <v>48</v>
      </c>
      <c r="AA69" s="1" t="s">
        <v>3507</v>
      </c>
      <c r="AB69" s="5">
        <v>19</v>
      </c>
      <c r="AC69" s="5" t="s">
        <v>3528</v>
      </c>
      <c r="AD69" s="3">
        <v>0.67080745341614911</v>
      </c>
      <c r="AE69" s="3"/>
      <c r="AF69" s="3" t="s">
        <v>2786</v>
      </c>
      <c r="AG69" s="3" t="s">
        <v>2787</v>
      </c>
      <c r="AH69" s="3"/>
      <c r="AI69" s="7">
        <v>2</v>
      </c>
      <c r="AJ69" s="7">
        <v>3</v>
      </c>
      <c r="AK69" s="5" t="s">
        <v>1967</v>
      </c>
      <c r="AL69" s="15" t="s">
        <v>1927</v>
      </c>
      <c r="AM69" s="14" t="s">
        <v>1898</v>
      </c>
      <c r="AN69" s="12" t="s">
        <v>2491</v>
      </c>
      <c r="AO69" s="12" t="s">
        <v>241</v>
      </c>
      <c r="AP69" s="34">
        <v>250350</v>
      </c>
      <c r="AQ69" s="34">
        <v>252381</v>
      </c>
      <c r="AR69" s="34" t="s">
        <v>6</v>
      </c>
    </row>
    <row r="70" spans="1:44" x14ac:dyDescent="0.2">
      <c r="A70" s="2">
        <v>66</v>
      </c>
      <c r="B70" s="1">
        <v>65</v>
      </c>
      <c r="C70" s="1">
        <v>7</v>
      </c>
      <c r="D70" s="11"/>
      <c r="E70" s="5" t="s">
        <v>242</v>
      </c>
      <c r="F70" s="5" t="s">
        <v>243</v>
      </c>
      <c r="G70" s="5">
        <v>102959</v>
      </c>
      <c r="H70" s="5">
        <v>103134</v>
      </c>
      <c r="I70" s="5" t="s">
        <v>7</v>
      </c>
      <c r="J70" s="5" t="s">
        <v>1767</v>
      </c>
      <c r="K70" s="34">
        <v>176</v>
      </c>
      <c r="L70" s="34">
        <v>67</v>
      </c>
      <c r="M70" s="34">
        <v>109</v>
      </c>
      <c r="N70" s="34" t="s">
        <v>2664</v>
      </c>
      <c r="O70" s="15" t="s">
        <v>341</v>
      </c>
      <c r="P70" s="5" t="s">
        <v>4</v>
      </c>
      <c r="Q70" s="15" t="s">
        <v>342</v>
      </c>
      <c r="R70" s="5" t="s">
        <v>4</v>
      </c>
      <c r="S70" s="15" t="s">
        <v>343</v>
      </c>
      <c r="T70" s="5" t="s">
        <v>4</v>
      </c>
      <c r="U70" s="5" t="s">
        <v>3543</v>
      </c>
      <c r="V70" s="5">
        <v>46</v>
      </c>
      <c r="W70" s="31" t="s">
        <v>3503</v>
      </c>
      <c r="X70" s="5">
        <v>6</v>
      </c>
      <c r="Y70" s="5" t="s">
        <v>3530</v>
      </c>
      <c r="Z70" s="5">
        <v>74</v>
      </c>
      <c r="AA70" s="1" t="s">
        <v>3507</v>
      </c>
      <c r="AB70" s="5">
        <v>20</v>
      </c>
      <c r="AC70" s="5" t="s">
        <v>3528</v>
      </c>
      <c r="AD70" s="3">
        <v>0.61931818181818177</v>
      </c>
      <c r="AE70" s="3"/>
      <c r="AF70" s="3" t="s">
        <v>2788</v>
      </c>
      <c r="AG70" s="3" t="s">
        <v>2789</v>
      </c>
      <c r="AH70" s="3"/>
      <c r="AI70" s="7">
        <v>3</v>
      </c>
      <c r="AJ70" s="7">
        <v>3</v>
      </c>
      <c r="AK70" s="5" t="s">
        <v>1959</v>
      </c>
      <c r="AL70" s="15" t="s">
        <v>1960</v>
      </c>
      <c r="AM70" s="14" t="s">
        <v>1961</v>
      </c>
      <c r="AN70" s="12" t="s">
        <v>2492</v>
      </c>
      <c r="AO70" s="12" t="s">
        <v>244</v>
      </c>
      <c r="AP70" s="34">
        <v>102539</v>
      </c>
      <c r="AQ70" s="34">
        <v>103812</v>
      </c>
      <c r="AR70" s="34" t="s">
        <v>7</v>
      </c>
    </row>
    <row r="71" spans="1:44" x14ac:dyDescent="0.2">
      <c r="A71" s="2">
        <v>67</v>
      </c>
      <c r="B71" s="1">
        <v>66</v>
      </c>
      <c r="C71" s="1">
        <v>8</v>
      </c>
      <c r="D71" s="11"/>
      <c r="E71" s="5" t="s">
        <v>245</v>
      </c>
      <c r="F71" s="5" t="s">
        <v>246</v>
      </c>
      <c r="G71" s="5">
        <v>2692063</v>
      </c>
      <c r="H71" s="5">
        <v>2692266</v>
      </c>
      <c r="I71" s="5" t="s">
        <v>6</v>
      </c>
      <c r="J71" s="5" t="s">
        <v>1768</v>
      </c>
      <c r="K71" s="34">
        <v>204</v>
      </c>
      <c r="L71" s="34">
        <v>101</v>
      </c>
      <c r="M71" s="34">
        <v>103</v>
      </c>
      <c r="N71" s="34" t="s">
        <v>2667</v>
      </c>
      <c r="O71" s="15" t="s">
        <v>344</v>
      </c>
      <c r="P71" s="5" t="s">
        <v>4</v>
      </c>
      <c r="Q71" s="15" t="s">
        <v>345</v>
      </c>
      <c r="R71" s="5" t="s">
        <v>4</v>
      </c>
      <c r="S71" s="15" t="s">
        <v>346</v>
      </c>
      <c r="T71" s="5" t="s">
        <v>4</v>
      </c>
      <c r="U71" s="5" t="s">
        <v>3535</v>
      </c>
      <c r="V71" s="5">
        <v>80</v>
      </c>
      <c r="W71" s="31" t="s">
        <v>3503</v>
      </c>
      <c r="X71" s="5">
        <v>6</v>
      </c>
      <c r="Y71" s="5" t="s">
        <v>3530</v>
      </c>
      <c r="Z71" s="5">
        <v>69</v>
      </c>
      <c r="AA71" s="1" t="s">
        <v>3507</v>
      </c>
      <c r="AB71" s="5">
        <v>19</v>
      </c>
      <c r="AC71" s="5" t="s">
        <v>3541</v>
      </c>
      <c r="AD71" s="3">
        <v>0.61764705882352944</v>
      </c>
      <c r="AE71" s="3"/>
      <c r="AF71" s="3" t="s">
        <v>2790</v>
      </c>
      <c r="AG71" s="3" t="s">
        <v>2791</v>
      </c>
      <c r="AH71" s="3"/>
      <c r="AI71" s="7">
        <v>3</v>
      </c>
      <c r="AJ71" s="7">
        <v>5</v>
      </c>
      <c r="AK71" s="5" t="s">
        <v>2004</v>
      </c>
      <c r="AL71" s="15" t="s">
        <v>2494</v>
      </c>
      <c r="AM71" s="14" t="s">
        <v>1908</v>
      </c>
      <c r="AN71" s="12" t="s">
        <v>2493</v>
      </c>
      <c r="AO71" s="12" t="s">
        <v>247</v>
      </c>
      <c r="AP71" s="34">
        <v>2691305</v>
      </c>
      <c r="AQ71" s="34">
        <v>2693285</v>
      </c>
      <c r="AR71" s="34" t="s">
        <v>6</v>
      </c>
    </row>
    <row r="72" spans="1:44" x14ac:dyDescent="0.2">
      <c r="A72" s="2">
        <v>68</v>
      </c>
      <c r="B72" s="1">
        <v>67</v>
      </c>
      <c r="C72" s="1">
        <v>9</v>
      </c>
      <c r="D72" s="11"/>
      <c r="E72" s="5" t="s">
        <v>248</v>
      </c>
      <c r="F72" s="5" t="s">
        <v>249</v>
      </c>
      <c r="G72" s="5">
        <v>871886</v>
      </c>
      <c r="H72" s="5">
        <v>872085</v>
      </c>
      <c r="I72" s="5" t="s">
        <v>6</v>
      </c>
      <c r="J72" s="5" t="s">
        <v>1769</v>
      </c>
      <c r="K72" s="34">
        <v>200</v>
      </c>
      <c r="L72" s="34">
        <v>97</v>
      </c>
      <c r="M72" s="34">
        <v>103</v>
      </c>
      <c r="N72" s="34" t="s">
        <v>2667</v>
      </c>
      <c r="O72" s="15" t="s">
        <v>347</v>
      </c>
      <c r="P72" s="5" t="s">
        <v>4</v>
      </c>
      <c r="Q72" s="15" t="s">
        <v>348</v>
      </c>
      <c r="R72" s="5" t="s">
        <v>4</v>
      </c>
      <c r="S72" s="15" t="s">
        <v>349</v>
      </c>
      <c r="T72" s="5" t="s">
        <v>4</v>
      </c>
      <c r="U72" s="5" t="s">
        <v>3535</v>
      </c>
      <c r="V72" s="5">
        <v>76</v>
      </c>
      <c r="W72" s="31" t="s">
        <v>3503</v>
      </c>
      <c r="X72" s="5">
        <v>6</v>
      </c>
      <c r="Y72" s="5" t="s">
        <v>3530</v>
      </c>
      <c r="Z72" s="5">
        <v>69</v>
      </c>
      <c r="AA72" s="1" t="s">
        <v>3506</v>
      </c>
      <c r="AB72" s="5">
        <v>19</v>
      </c>
      <c r="AC72" s="5" t="s">
        <v>3531</v>
      </c>
      <c r="AD72" s="3">
        <v>0.58499999999999996</v>
      </c>
      <c r="AE72" s="3"/>
      <c r="AF72" s="3" t="s">
        <v>2792</v>
      </c>
      <c r="AG72" s="3" t="s">
        <v>2793</v>
      </c>
      <c r="AH72" s="3"/>
      <c r="AI72" s="7">
        <v>1</v>
      </c>
      <c r="AJ72" s="7">
        <v>2</v>
      </c>
      <c r="AK72" s="5" t="s">
        <v>1938</v>
      </c>
      <c r="AL72" s="15" t="s">
        <v>1939</v>
      </c>
      <c r="AM72" s="14" t="s">
        <v>1940</v>
      </c>
      <c r="AN72" s="12" t="s">
        <v>2495</v>
      </c>
      <c r="AO72" s="12" t="s">
        <v>250</v>
      </c>
      <c r="AP72" s="34">
        <v>871402</v>
      </c>
      <c r="AQ72" s="34">
        <v>872309</v>
      </c>
      <c r="AR72" s="34" t="s">
        <v>6</v>
      </c>
    </row>
    <row r="73" spans="1:44" x14ac:dyDescent="0.2">
      <c r="A73" s="2">
        <v>69</v>
      </c>
      <c r="B73" s="1">
        <v>68</v>
      </c>
      <c r="C73" s="1">
        <v>1</v>
      </c>
      <c r="D73" s="11" t="s">
        <v>1761</v>
      </c>
      <c r="E73" s="5" t="s">
        <v>251</v>
      </c>
      <c r="F73" s="5" t="s">
        <v>252</v>
      </c>
      <c r="G73" s="5">
        <v>47892</v>
      </c>
      <c r="H73" s="5">
        <v>48095</v>
      </c>
      <c r="I73" s="5" t="s">
        <v>7</v>
      </c>
      <c r="J73" s="5" t="s">
        <v>1770</v>
      </c>
      <c r="K73" s="34">
        <v>204</v>
      </c>
      <c r="L73" s="34">
        <v>106</v>
      </c>
      <c r="M73" s="34">
        <v>98</v>
      </c>
      <c r="N73" s="34" t="s">
        <v>2664</v>
      </c>
      <c r="O73" s="15" t="s">
        <v>350</v>
      </c>
      <c r="P73" s="5" t="s">
        <v>4</v>
      </c>
      <c r="Q73" s="15" t="s">
        <v>351</v>
      </c>
      <c r="R73" s="5" t="s">
        <v>4</v>
      </c>
      <c r="S73" s="15" t="s">
        <v>352</v>
      </c>
      <c r="T73" s="5" t="s">
        <v>4</v>
      </c>
      <c r="U73" s="5" t="s">
        <v>3535</v>
      </c>
      <c r="V73" s="5">
        <v>85</v>
      </c>
      <c r="W73" s="31" t="s">
        <v>3507</v>
      </c>
      <c r="X73" s="5">
        <v>6</v>
      </c>
      <c r="Y73" s="5" t="s">
        <v>3530</v>
      </c>
      <c r="Z73" s="5">
        <v>64</v>
      </c>
      <c r="AA73" s="1" t="s">
        <v>3507</v>
      </c>
      <c r="AB73" s="5">
        <v>19</v>
      </c>
      <c r="AC73" s="5" t="s">
        <v>3531</v>
      </c>
      <c r="AD73" s="3">
        <v>0.59313725490196079</v>
      </c>
      <c r="AE73" s="3" t="s">
        <v>2656</v>
      </c>
      <c r="AF73" s="3" t="s">
        <v>2794</v>
      </c>
      <c r="AG73" s="3" t="s">
        <v>2795</v>
      </c>
      <c r="AH73" s="3" t="s">
        <v>2656</v>
      </c>
      <c r="AI73" s="7">
        <v>2</v>
      </c>
      <c r="AJ73" s="7">
        <v>4</v>
      </c>
      <c r="AK73" s="5" t="s">
        <v>1985</v>
      </c>
      <c r="AL73" s="15" t="s">
        <v>1986</v>
      </c>
      <c r="AM73" s="14" t="s">
        <v>1987</v>
      </c>
      <c r="AN73" s="12" t="s">
        <v>1984</v>
      </c>
      <c r="AO73" s="12" t="s">
        <v>253</v>
      </c>
      <c r="AP73" s="34">
        <v>47008</v>
      </c>
      <c r="AQ73" s="34">
        <v>48781</v>
      </c>
      <c r="AR73" s="34" t="s">
        <v>7</v>
      </c>
    </row>
    <row r="74" spans="1:44" x14ac:dyDescent="0.2">
      <c r="A74" s="2">
        <v>70</v>
      </c>
      <c r="B74" s="1">
        <v>69</v>
      </c>
      <c r="C74" s="1">
        <v>2</v>
      </c>
      <c r="D74" s="11"/>
      <c r="E74" s="5" t="s">
        <v>254</v>
      </c>
      <c r="F74" s="5" t="s">
        <v>255</v>
      </c>
      <c r="G74" s="5">
        <v>116992</v>
      </c>
      <c r="H74" s="5">
        <v>117192</v>
      </c>
      <c r="I74" s="5" t="s">
        <v>6</v>
      </c>
      <c r="J74" s="5" t="s">
        <v>1772</v>
      </c>
      <c r="K74" s="34">
        <v>201</v>
      </c>
      <c r="L74" s="34">
        <v>99</v>
      </c>
      <c r="M74" s="34">
        <v>102</v>
      </c>
      <c r="N74" s="34" t="s">
        <v>2667</v>
      </c>
      <c r="O74" s="15" t="s">
        <v>353</v>
      </c>
      <c r="P74" s="5" t="s">
        <v>4</v>
      </c>
      <c r="Q74" s="15" t="s">
        <v>354</v>
      </c>
      <c r="R74" s="5" t="s">
        <v>4</v>
      </c>
      <c r="S74" s="15" t="s">
        <v>355</v>
      </c>
      <c r="T74" s="5" t="s">
        <v>4</v>
      </c>
      <c r="U74" s="5" t="s">
        <v>3535</v>
      </c>
      <c r="V74" s="5">
        <v>78</v>
      </c>
      <c r="W74" s="31" t="s">
        <v>3503</v>
      </c>
      <c r="X74" s="5">
        <v>6</v>
      </c>
      <c r="Y74" s="5" t="s">
        <v>3530</v>
      </c>
      <c r="Z74" s="5">
        <v>67</v>
      </c>
      <c r="AA74" s="1" t="s">
        <v>3507</v>
      </c>
      <c r="AB74" s="5">
        <v>20</v>
      </c>
      <c r="AC74" s="5" t="s">
        <v>3528</v>
      </c>
      <c r="AD74" s="3">
        <v>0.63681592039800994</v>
      </c>
      <c r="AE74" s="3" t="s">
        <v>2656</v>
      </c>
      <c r="AF74" s="3" t="s">
        <v>2796</v>
      </c>
      <c r="AG74" s="3" t="s">
        <v>2797</v>
      </c>
      <c r="AH74" s="3" t="s">
        <v>2656</v>
      </c>
      <c r="AI74" s="7">
        <v>2</v>
      </c>
      <c r="AJ74" s="7">
        <v>3</v>
      </c>
      <c r="AK74" s="5" t="s">
        <v>1980</v>
      </c>
      <c r="AL74" s="15" t="s">
        <v>1983</v>
      </c>
      <c r="AM74" s="14"/>
      <c r="AN74" s="12" t="s">
        <v>1979</v>
      </c>
      <c r="AO74" s="12" t="s">
        <v>256</v>
      </c>
      <c r="AP74" s="34">
        <v>116347</v>
      </c>
      <c r="AQ74" s="34">
        <v>117712</v>
      </c>
      <c r="AR74" s="34" t="s">
        <v>6</v>
      </c>
    </row>
    <row r="75" spans="1:44" x14ac:dyDescent="0.2">
      <c r="A75" s="2">
        <v>71</v>
      </c>
      <c r="B75" s="1">
        <v>70</v>
      </c>
      <c r="C75" s="1">
        <v>3</v>
      </c>
      <c r="D75" s="11"/>
      <c r="E75" s="5" t="s">
        <v>257</v>
      </c>
      <c r="F75" s="5" t="s">
        <v>258</v>
      </c>
      <c r="G75" s="5">
        <v>14649</v>
      </c>
      <c r="H75" s="5">
        <v>14809</v>
      </c>
      <c r="I75" s="5" t="s">
        <v>6</v>
      </c>
      <c r="J75" s="5" t="s">
        <v>1771</v>
      </c>
      <c r="K75" s="34">
        <v>161</v>
      </c>
      <c r="L75" s="34">
        <v>77</v>
      </c>
      <c r="M75" s="34">
        <v>84</v>
      </c>
      <c r="N75" s="34" t="s">
        <v>2667</v>
      </c>
      <c r="O75" s="15" t="s">
        <v>356</v>
      </c>
      <c r="P75" s="5" t="s">
        <v>4</v>
      </c>
      <c r="Q75" s="15" t="s">
        <v>371</v>
      </c>
      <c r="R75" s="5" t="s">
        <v>4</v>
      </c>
      <c r="S75" s="15" t="s">
        <v>372</v>
      </c>
      <c r="T75" s="5" t="s">
        <v>4</v>
      </c>
      <c r="U75" s="5" t="s">
        <v>3535</v>
      </c>
      <c r="V75" s="5">
        <v>56</v>
      </c>
      <c r="W75" s="31" t="s">
        <v>3503</v>
      </c>
      <c r="X75" s="5">
        <v>6</v>
      </c>
      <c r="Y75" s="5" t="s">
        <v>3530</v>
      </c>
      <c r="Z75" s="5">
        <v>54</v>
      </c>
      <c r="AA75" s="1" t="s">
        <v>3504</v>
      </c>
      <c r="AB75" s="5">
        <v>15</v>
      </c>
      <c r="AC75" s="5" t="s">
        <v>3528</v>
      </c>
      <c r="AD75" s="3">
        <v>0.67701863354037262</v>
      </c>
      <c r="AE75" s="3" t="s">
        <v>3370</v>
      </c>
      <c r="AF75" s="3" t="s">
        <v>2772</v>
      </c>
      <c r="AG75" s="3" t="s">
        <v>2798</v>
      </c>
      <c r="AH75" s="3" t="s">
        <v>3286</v>
      </c>
      <c r="AI75" s="7">
        <v>1</v>
      </c>
      <c r="AJ75" s="7">
        <v>1</v>
      </c>
      <c r="AK75" s="5" t="s">
        <v>2498</v>
      </c>
      <c r="AL75" s="15" t="s">
        <v>1950</v>
      </c>
      <c r="AM75" s="14" t="s">
        <v>1951</v>
      </c>
      <c r="AN75" s="12" t="s">
        <v>2497</v>
      </c>
      <c r="AO75" s="12" t="s">
        <v>259</v>
      </c>
      <c r="AP75" s="34">
        <v>14126</v>
      </c>
      <c r="AQ75" s="34">
        <v>14901</v>
      </c>
      <c r="AR75" s="34" t="s">
        <v>6</v>
      </c>
    </row>
    <row r="76" spans="1:44" x14ac:dyDescent="0.2">
      <c r="A76" s="2">
        <v>72</v>
      </c>
      <c r="B76" s="1">
        <v>71</v>
      </c>
      <c r="C76" s="1">
        <v>4</v>
      </c>
      <c r="D76" s="11"/>
      <c r="E76" s="5" t="s">
        <v>260</v>
      </c>
      <c r="F76" s="5" t="s">
        <v>261</v>
      </c>
      <c r="G76" s="5">
        <v>8634</v>
      </c>
      <c r="H76" s="5">
        <v>8812</v>
      </c>
      <c r="I76" s="5" t="s">
        <v>6</v>
      </c>
      <c r="J76" s="5" t="s">
        <v>1773</v>
      </c>
      <c r="K76" s="34">
        <v>179</v>
      </c>
      <c r="L76" s="34">
        <v>81</v>
      </c>
      <c r="M76" s="34">
        <v>98</v>
      </c>
      <c r="N76" s="34" t="s">
        <v>2676</v>
      </c>
      <c r="O76" s="15" t="s">
        <v>357</v>
      </c>
      <c r="P76" s="5" t="s">
        <v>4</v>
      </c>
      <c r="Q76" s="15" t="s">
        <v>370</v>
      </c>
      <c r="R76" s="5" t="s">
        <v>4</v>
      </c>
      <c r="S76" s="15" t="s">
        <v>373</v>
      </c>
      <c r="T76" s="5" t="s">
        <v>4</v>
      </c>
      <c r="U76" s="5" t="s">
        <v>3535</v>
      </c>
      <c r="V76" s="5">
        <v>60</v>
      </c>
      <c r="W76" s="31" t="s">
        <v>3503</v>
      </c>
      <c r="X76" s="5">
        <v>6</v>
      </c>
      <c r="Y76" s="5" t="s">
        <v>3530</v>
      </c>
      <c r="Z76" s="5">
        <v>65</v>
      </c>
      <c r="AA76" s="1" t="s">
        <v>3506</v>
      </c>
      <c r="AB76" s="5">
        <v>18</v>
      </c>
      <c r="AC76" s="5" t="s">
        <v>3528</v>
      </c>
      <c r="AD76" s="3">
        <v>0.66480446927374304</v>
      </c>
      <c r="AE76" s="3" t="s">
        <v>2656</v>
      </c>
      <c r="AF76" s="3" t="s">
        <v>2799</v>
      </c>
      <c r="AG76" s="3" t="s">
        <v>2800</v>
      </c>
      <c r="AH76" s="3" t="s">
        <v>2656</v>
      </c>
      <c r="AI76" s="7">
        <v>4</v>
      </c>
      <c r="AJ76" s="7">
        <v>7</v>
      </c>
      <c r="AK76" s="5" t="s">
        <v>2248</v>
      </c>
      <c r="AL76" s="12" t="s">
        <v>1943</v>
      </c>
      <c r="AM76" s="14" t="s">
        <v>1944</v>
      </c>
      <c r="AN76" s="12" t="s">
        <v>2496</v>
      </c>
      <c r="AO76" s="12" t="s">
        <v>369</v>
      </c>
      <c r="AP76" s="34">
        <v>8106</v>
      </c>
      <c r="AQ76" s="34">
        <v>9840</v>
      </c>
      <c r="AR76" s="34" t="s">
        <v>6</v>
      </c>
    </row>
    <row r="77" spans="1:44" x14ac:dyDescent="0.2">
      <c r="A77" s="2">
        <v>73</v>
      </c>
      <c r="B77" s="1">
        <v>72</v>
      </c>
      <c r="C77" s="1">
        <v>5</v>
      </c>
      <c r="D77" s="11"/>
      <c r="E77" s="5" t="s">
        <v>262</v>
      </c>
      <c r="F77" s="5" t="s">
        <v>263</v>
      </c>
      <c r="G77" s="5">
        <v>150661</v>
      </c>
      <c r="H77" s="5">
        <v>150836</v>
      </c>
      <c r="I77" s="5" t="s">
        <v>7</v>
      </c>
      <c r="J77" s="5" t="s">
        <v>1774</v>
      </c>
      <c r="K77" s="34">
        <v>176</v>
      </c>
      <c r="L77" s="34">
        <v>76</v>
      </c>
      <c r="M77" s="34">
        <v>100</v>
      </c>
      <c r="N77" s="34" t="s">
        <v>2664</v>
      </c>
      <c r="O77" s="15" t="s">
        <v>358</v>
      </c>
      <c r="P77" s="5" t="s">
        <v>4</v>
      </c>
      <c r="Q77" s="15" t="s">
        <v>359</v>
      </c>
      <c r="R77" s="5" t="s">
        <v>4</v>
      </c>
      <c r="S77" s="15" t="s">
        <v>360</v>
      </c>
      <c r="T77" s="5" t="s">
        <v>4</v>
      </c>
      <c r="U77" s="5" t="s">
        <v>3526</v>
      </c>
      <c r="V77" s="5">
        <v>55</v>
      </c>
      <c r="W77" s="31" t="s">
        <v>3503</v>
      </c>
      <c r="X77" s="5">
        <v>6</v>
      </c>
      <c r="Y77" s="5" t="s">
        <v>3530</v>
      </c>
      <c r="Z77" s="5">
        <v>66</v>
      </c>
      <c r="AA77" s="1" t="s">
        <v>3507</v>
      </c>
      <c r="AB77" s="5">
        <v>19</v>
      </c>
      <c r="AC77" s="5" t="s">
        <v>3528</v>
      </c>
      <c r="AD77" s="3">
        <v>0.64204545454545459</v>
      </c>
      <c r="AE77" s="3" t="s">
        <v>2656</v>
      </c>
      <c r="AF77" s="3" t="s">
        <v>2801</v>
      </c>
      <c r="AG77" s="3" t="s">
        <v>2802</v>
      </c>
      <c r="AH77" s="3" t="s">
        <v>2656</v>
      </c>
      <c r="AI77" s="7">
        <v>2</v>
      </c>
      <c r="AJ77" s="7">
        <v>3</v>
      </c>
      <c r="AK77" s="5" t="s">
        <v>1973</v>
      </c>
      <c r="AL77" s="15" t="s">
        <v>1977</v>
      </c>
      <c r="AM77" s="14" t="s">
        <v>1978</v>
      </c>
      <c r="AN77" s="12" t="s">
        <v>1972</v>
      </c>
      <c r="AO77" s="12" t="s">
        <v>368</v>
      </c>
      <c r="AP77" s="34">
        <v>150284</v>
      </c>
      <c r="AQ77" s="34">
        <v>151457</v>
      </c>
      <c r="AR77" s="34" t="s">
        <v>7</v>
      </c>
    </row>
    <row r="78" spans="1:44" ht="11.25" customHeight="1" x14ac:dyDescent="0.2">
      <c r="A78" s="2">
        <v>74</v>
      </c>
      <c r="B78" s="1">
        <v>73</v>
      </c>
      <c r="C78" s="1">
        <v>6</v>
      </c>
      <c r="D78" s="11"/>
      <c r="E78" s="5" t="s">
        <v>264</v>
      </c>
      <c r="F78" s="5" t="s">
        <v>265</v>
      </c>
      <c r="G78" s="5">
        <v>40026</v>
      </c>
      <c r="H78" s="5">
        <v>40211</v>
      </c>
      <c r="I78" s="5" t="s">
        <v>6</v>
      </c>
      <c r="J78" s="5" t="s">
        <v>1775</v>
      </c>
      <c r="K78" s="34">
        <v>186</v>
      </c>
      <c r="L78" s="34">
        <v>100</v>
      </c>
      <c r="M78" s="34">
        <v>86</v>
      </c>
      <c r="N78" s="34" t="s">
        <v>2664</v>
      </c>
      <c r="O78" s="15" t="s">
        <v>361</v>
      </c>
      <c r="P78" s="5" t="s">
        <v>4</v>
      </c>
      <c r="Q78" s="15" t="s">
        <v>362</v>
      </c>
      <c r="R78" s="5" t="s">
        <v>4</v>
      </c>
      <c r="S78" s="15" t="s">
        <v>363</v>
      </c>
      <c r="T78" s="5" t="s">
        <v>4</v>
      </c>
      <c r="U78" s="5" t="s">
        <v>3526</v>
      </c>
      <c r="V78" s="5">
        <v>79</v>
      </c>
      <c r="W78" s="31" t="s">
        <v>3506</v>
      </c>
      <c r="X78" s="5">
        <v>6</v>
      </c>
      <c r="Y78" s="5" t="s">
        <v>3530</v>
      </c>
      <c r="Z78" s="5">
        <v>53</v>
      </c>
      <c r="AA78" s="1" t="s">
        <v>3507</v>
      </c>
      <c r="AB78" s="5">
        <v>18</v>
      </c>
      <c r="AC78" s="5" t="s">
        <v>3531</v>
      </c>
      <c r="AD78" s="3">
        <v>0.63978494623655913</v>
      </c>
      <c r="AE78" s="3" t="s">
        <v>3371</v>
      </c>
      <c r="AF78" s="3" t="s">
        <v>2803</v>
      </c>
      <c r="AG78" s="3" t="s">
        <v>2804</v>
      </c>
      <c r="AH78" s="3" t="s">
        <v>2656</v>
      </c>
      <c r="AI78" s="7">
        <v>4</v>
      </c>
      <c r="AJ78" s="7">
        <v>5</v>
      </c>
      <c r="AK78" s="5" t="s">
        <v>1970</v>
      </c>
      <c r="AL78" s="15" t="s">
        <v>1971</v>
      </c>
      <c r="AM78" s="14" t="s">
        <v>2499</v>
      </c>
      <c r="AN78" s="12" t="s">
        <v>1969</v>
      </c>
      <c r="AO78" s="12" t="s">
        <v>367</v>
      </c>
      <c r="AP78" s="34">
        <v>39272</v>
      </c>
      <c r="AQ78" s="34">
        <v>40524</v>
      </c>
      <c r="AR78" s="34" t="s">
        <v>6</v>
      </c>
    </row>
    <row r="79" spans="1:44" ht="11.25" customHeight="1" x14ac:dyDescent="0.2">
      <c r="A79" s="2">
        <v>75</v>
      </c>
      <c r="B79" s="1">
        <v>74</v>
      </c>
      <c r="C79" s="5">
        <v>1</v>
      </c>
      <c r="D79" s="8" t="s">
        <v>1407</v>
      </c>
      <c r="E79" s="5" t="s">
        <v>3579</v>
      </c>
      <c r="F79" s="5" t="s">
        <v>374</v>
      </c>
      <c r="G79" s="5">
        <v>218347</v>
      </c>
      <c r="H79" s="5">
        <v>218530</v>
      </c>
      <c r="I79" s="5" t="s">
        <v>7</v>
      </c>
      <c r="J79" s="5" t="s">
        <v>1539</v>
      </c>
      <c r="K79" s="34">
        <v>184</v>
      </c>
      <c r="L79" s="34">
        <v>86</v>
      </c>
      <c r="M79" s="34">
        <v>98</v>
      </c>
      <c r="N79" s="34" t="s">
        <v>2664</v>
      </c>
      <c r="O79" s="12" t="s">
        <v>752</v>
      </c>
      <c r="P79" s="5" t="s">
        <v>4</v>
      </c>
      <c r="Q79" s="15" t="s">
        <v>753</v>
      </c>
      <c r="R79" s="5" t="s">
        <v>4</v>
      </c>
      <c r="S79" s="12" t="s">
        <v>754</v>
      </c>
      <c r="T79" s="5" t="s">
        <v>4</v>
      </c>
      <c r="U79" s="5" t="s">
        <v>3526</v>
      </c>
      <c r="V79" s="5">
        <v>63</v>
      </c>
      <c r="W79" s="1" t="s">
        <v>3507</v>
      </c>
      <c r="X79" s="5">
        <v>8</v>
      </c>
      <c r="Y79" s="5" t="s">
        <v>3544</v>
      </c>
      <c r="Z79" s="5">
        <v>69</v>
      </c>
      <c r="AA79" s="1" t="s">
        <v>3504</v>
      </c>
      <c r="AB79" s="5">
        <v>14</v>
      </c>
      <c r="AC79" s="5" t="s">
        <v>3528</v>
      </c>
      <c r="AD79" s="3">
        <v>0.60326086956521741</v>
      </c>
      <c r="AE79" s="3" t="s">
        <v>3372</v>
      </c>
      <c r="AF79" s="3" t="s">
        <v>2807</v>
      </c>
      <c r="AG79" s="3" t="s">
        <v>2808</v>
      </c>
      <c r="AH79" s="3" t="s">
        <v>3287</v>
      </c>
      <c r="AI79" s="7">
        <v>1</v>
      </c>
      <c r="AJ79" s="7">
        <v>2</v>
      </c>
      <c r="AK79" s="5" t="s">
        <v>2370</v>
      </c>
      <c r="AL79" s="15" t="s">
        <v>2372</v>
      </c>
      <c r="AM79" s="14"/>
      <c r="AN79" s="12" t="s">
        <v>1778</v>
      </c>
      <c r="AO79" s="15" t="s">
        <v>375</v>
      </c>
      <c r="AP79" s="5">
        <v>217101</v>
      </c>
      <c r="AQ79" s="5">
        <v>218791</v>
      </c>
      <c r="AR79" s="5" t="s">
        <v>7</v>
      </c>
    </row>
    <row r="80" spans="1:44" ht="11.25" customHeight="1" x14ac:dyDescent="0.2">
      <c r="A80" s="2">
        <v>76</v>
      </c>
      <c r="B80" s="1">
        <v>75</v>
      </c>
      <c r="C80" s="5">
        <v>2</v>
      </c>
      <c r="D80" s="8"/>
      <c r="E80" s="5" t="s">
        <v>3580</v>
      </c>
      <c r="F80" s="5" t="s">
        <v>374</v>
      </c>
      <c r="G80" s="5">
        <v>473805</v>
      </c>
      <c r="H80" s="5">
        <v>473973</v>
      </c>
      <c r="I80" s="5" t="s">
        <v>6</v>
      </c>
      <c r="J80" s="5" t="s">
        <v>1539</v>
      </c>
      <c r="K80" s="34">
        <v>169</v>
      </c>
      <c r="L80" s="34">
        <v>88</v>
      </c>
      <c r="M80" s="34">
        <v>81</v>
      </c>
      <c r="N80" s="34" t="s">
        <v>2676</v>
      </c>
      <c r="O80" s="12" t="s">
        <v>755</v>
      </c>
      <c r="P80" s="5" t="s">
        <v>4</v>
      </c>
      <c r="Q80" s="15" t="s">
        <v>756</v>
      </c>
      <c r="R80" s="5" t="s">
        <v>4</v>
      </c>
      <c r="S80" s="12" t="s">
        <v>757</v>
      </c>
      <c r="T80" s="5" t="s">
        <v>4</v>
      </c>
      <c r="U80" s="5" t="s">
        <v>3526</v>
      </c>
      <c r="V80" s="5">
        <v>65</v>
      </c>
      <c r="W80" s="1" t="s">
        <v>3503</v>
      </c>
      <c r="X80" s="5">
        <v>8</v>
      </c>
      <c r="Y80" s="5" t="s">
        <v>3544</v>
      </c>
      <c r="Z80" s="5">
        <v>52</v>
      </c>
      <c r="AA80" s="1" t="s">
        <v>3505</v>
      </c>
      <c r="AB80" s="5">
        <v>14</v>
      </c>
      <c r="AC80" s="5" t="s">
        <v>3528</v>
      </c>
      <c r="AD80" s="3">
        <v>0.63313609467455623</v>
      </c>
      <c r="AE80" s="3" t="s">
        <v>3720</v>
      </c>
      <c r="AF80" s="3" t="s">
        <v>2809</v>
      </c>
      <c r="AG80" s="3" t="s">
        <v>2810</v>
      </c>
      <c r="AH80" s="3" t="s">
        <v>2656</v>
      </c>
      <c r="AI80" s="7">
        <v>7</v>
      </c>
      <c r="AJ80" s="7">
        <v>10</v>
      </c>
      <c r="AK80" s="5" t="s">
        <v>2373</v>
      </c>
      <c r="AL80" s="15" t="s">
        <v>1826</v>
      </c>
      <c r="AM80" s="14"/>
      <c r="AN80" s="12" t="s">
        <v>1779</v>
      </c>
      <c r="AO80" s="12" t="s">
        <v>376</v>
      </c>
      <c r="AP80" s="34">
        <v>470881</v>
      </c>
      <c r="AQ80" s="34">
        <v>475508</v>
      </c>
      <c r="AR80" s="34" t="s">
        <v>6</v>
      </c>
    </row>
    <row r="81" spans="1:44" ht="11.25" customHeight="1" x14ac:dyDescent="0.2">
      <c r="A81" s="2">
        <v>77</v>
      </c>
      <c r="B81" s="1">
        <v>76</v>
      </c>
      <c r="C81" s="5">
        <v>3</v>
      </c>
      <c r="D81" s="8"/>
      <c r="E81" s="5" t="s">
        <v>3581</v>
      </c>
      <c r="F81" s="5" t="s">
        <v>377</v>
      </c>
      <c r="G81" s="5">
        <v>261677</v>
      </c>
      <c r="H81" s="5">
        <v>261829</v>
      </c>
      <c r="I81" s="5" t="s">
        <v>6</v>
      </c>
      <c r="J81" s="5" t="s">
        <v>1540</v>
      </c>
      <c r="K81" s="34">
        <v>153</v>
      </c>
      <c r="L81" s="34">
        <v>83</v>
      </c>
      <c r="M81" s="34">
        <v>70</v>
      </c>
      <c r="N81" s="34" t="s">
        <v>2664</v>
      </c>
      <c r="O81" s="12" t="s">
        <v>758</v>
      </c>
      <c r="P81" s="5" t="s">
        <v>4</v>
      </c>
      <c r="Q81" s="15" t="s">
        <v>759</v>
      </c>
      <c r="R81" s="5" t="s">
        <v>4</v>
      </c>
      <c r="S81" s="12" t="s">
        <v>760</v>
      </c>
      <c r="T81" s="5" t="s">
        <v>4</v>
      </c>
      <c r="U81" s="5" t="s">
        <v>3545</v>
      </c>
      <c r="V81" s="5">
        <v>60</v>
      </c>
      <c r="W81" s="1" t="s">
        <v>3503</v>
      </c>
      <c r="X81" s="5">
        <v>8</v>
      </c>
      <c r="Y81" s="5" t="s">
        <v>3544</v>
      </c>
      <c r="Z81" s="5">
        <v>43</v>
      </c>
      <c r="AA81" s="1" t="s">
        <v>3504</v>
      </c>
      <c r="AB81" s="5">
        <v>12</v>
      </c>
      <c r="AC81" s="5" t="s">
        <v>3528</v>
      </c>
      <c r="AD81" s="3">
        <v>0.59477124183006536</v>
      </c>
      <c r="AE81" s="3" t="s">
        <v>3705</v>
      </c>
      <c r="AF81" s="3" t="s">
        <v>2811</v>
      </c>
      <c r="AG81" s="3" t="s">
        <v>2812</v>
      </c>
      <c r="AH81" s="5" t="s">
        <v>3288</v>
      </c>
      <c r="AI81" s="7">
        <v>2</v>
      </c>
      <c r="AJ81" s="7">
        <v>6</v>
      </c>
      <c r="AK81" s="5" t="s">
        <v>2595</v>
      </c>
      <c r="AL81" s="15" t="s">
        <v>2536</v>
      </c>
      <c r="AM81" s="14" t="s">
        <v>2537</v>
      </c>
      <c r="AN81" s="12" t="s">
        <v>2594</v>
      </c>
      <c r="AO81" s="12" t="s">
        <v>378</v>
      </c>
      <c r="AP81" s="34">
        <v>260615</v>
      </c>
      <c r="AQ81" s="34">
        <v>264788</v>
      </c>
      <c r="AR81" s="34" t="s">
        <v>6</v>
      </c>
    </row>
    <row r="82" spans="1:44" ht="11.25" customHeight="1" x14ac:dyDescent="0.2">
      <c r="A82" s="2">
        <v>78</v>
      </c>
      <c r="B82" s="1">
        <v>77</v>
      </c>
      <c r="C82" s="5">
        <v>4</v>
      </c>
      <c r="D82" s="8"/>
      <c r="E82" s="5" t="s">
        <v>3582</v>
      </c>
      <c r="F82" s="5" t="s">
        <v>377</v>
      </c>
      <c r="G82" s="5">
        <v>522646</v>
      </c>
      <c r="H82" s="5">
        <v>522834</v>
      </c>
      <c r="I82" s="5" t="s">
        <v>6</v>
      </c>
      <c r="J82" s="5" t="s">
        <v>1540</v>
      </c>
      <c r="K82" s="34">
        <v>189</v>
      </c>
      <c r="L82" s="34">
        <v>86</v>
      </c>
      <c r="M82" s="34">
        <v>103</v>
      </c>
      <c r="N82" s="34" t="s">
        <v>2676</v>
      </c>
      <c r="O82" s="12" t="s">
        <v>761</v>
      </c>
      <c r="P82" s="5" t="s">
        <v>4</v>
      </c>
      <c r="Q82" s="15" t="s">
        <v>762</v>
      </c>
      <c r="R82" s="5" t="s">
        <v>4</v>
      </c>
      <c r="S82" s="12" t="s">
        <v>763</v>
      </c>
      <c r="T82" s="5" t="s">
        <v>4</v>
      </c>
      <c r="U82" s="5" t="s">
        <v>3526</v>
      </c>
      <c r="V82" s="5">
        <v>63</v>
      </c>
      <c r="W82" s="1" t="s">
        <v>3503</v>
      </c>
      <c r="X82" s="5">
        <v>8</v>
      </c>
      <c r="Y82" s="5" t="s">
        <v>3544</v>
      </c>
      <c r="Z82" s="5">
        <v>75</v>
      </c>
      <c r="AA82" s="1" t="s">
        <v>3505</v>
      </c>
      <c r="AB82" s="5">
        <v>13</v>
      </c>
      <c r="AC82" s="5" t="s">
        <v>3531</v>
      </c>
      <c r="AD82" s="3">
        <v>0.5714285714285714</v>
      </c>
      <c r="AE82" s="3" t="s">
        <v>3373</v>
      </c>
      <c r="AF82" s="3" t="s">
        <v>2813</v>
      </c>
      <c r="AG82" s="3" t="s">
        <v>2814</v>
      </c>
      <c r="AH82" s="3" t="s">
        <v>2656</v>
      </c>
      <c r="AI82" s="7">
        <v>2</v>
      </c>
      <c r="AJ82" s="7">
        <v>2</v>
      </c>
      <c r="AK82" s="5" t="s">
        <v>2523</v>
      </c>
      <c r="AL82" s="15" t="s">
        <v>2524</v>
      </c>
      <c r="AM82" s="14"/>
      <c r="AN82" s="12" t="s">
        <v>1780</v>
      </c>
      <c r="AO82" s="12" t="s">
        <v>379</v>
      </c>
      <c r="AP82" s="34">
        <v>522039</v>
      </c>
      <c r="AQ82" s="34">
        <v>523939</v>
      </c>
      <c r="AR82" s="34" t="s">
        <v>6</v>
      </c>
    </row>
    <row r="83" spans="1:44" ht="11.25" customHeight="1" x14ac:dyDescent="0.2">
      <c r="A83" s="2">
        <v>79</v>
      </c>
      <c r="B83" s="1">
        <v>78</v>
      </c>
      <c r="C83" s="5">
        <v>5</v>
      </c>
      <c r="D83" s="8"/>
      <c r="E83" s="5" t="s">
        <v>3583</v>
      </c>
      <c r="F83" s="5" t="s">
        <v>377</v>
      </c>
      <c r="G83" s="16">
        <v>723911</v>
      </c>
      <c r="H83" s="16">
        <v>724098</v>
      </c>
      <c r="I83" s="16" t="s">
        <v>6</v>
      </c>
      <c r="J83" s="5" t="s">
        <v>1540</v>
      </c>
      <c r="K83" s="34">
        <v>188</v>
      </c>
      <c r="L83" s="34">
        <v>91</v>
      </c>
      <c r="M83" s="34">
        <v>97</v>
      </c>
      <c r="N83" s="34" t="s">
        <v>2667</v>
      </c>
      <c r="O83" s="15" t="s">
        <v>764</v>
      </c>
      <c r="P83" s="5" t="s">
        <v>4</v>
      </c>
      <c r="Q83" s="15" t="s">
        <v>765</v>
      </c>
      <c r="R83" s="5" t="s">
        <v>4</v>
      </c>
      <c r="S83" s="15" t="s">
        <v>766</v>
      </c>
      <c r="T83" s="5" t="s">
        <v>4</v>
      </c>
      <c r="U83" s="5" t="s">
        <v>3526</v>
      </c>
      <c r="V83" s="5">
        <v>68</v>
      </c>
      <c r="W83" s="1" t="s">
        <v>3504</v>
      </c>
      <c r="X83" s="5">
        <v>8</v>
      </c>
      <c r="Y83" s="5" t="s">
        <v>3546</v>
      </c>
      <c r="Z83" s="5">
        <v>68</v>
      </c>
      <c r="AA83" s="1" t="s">
        <v>3512</v>
      </c>
      <c r="AB83" s="5">
        <v>14</v>
      </c>
      <c r="AC83" s="5" t="s">
        <v>3541</v>
      </c>
      <c r="AD83" s="3">
        <v>0.55851063829787229</v>
      </c>
      <c r="AE83" s="3" t="s">
        <v>2656</v>
      </c>
      <c r="AF83" s="3" t="s">
        <v>2815</v>
      </c>
      <c r="AG83" s="3" t="s">
        <v>2816</v>
      </c>
      <c r="AH83" s="3" t="s">
        <v>3289</v>
      </c>
      <c r="AI83" s="7">
        <v>3</v>
      </c>
      <c r="AJ83" s="7">
        <v>17</v>
      </c>
      <c r="AK83" s="16" t="s">
        <v>2269</v>
      </c>
      <c r="AL83" s="15" t="s">
        <v>2270</v>
      </c>
      <c r="AM83" s="14" t="s">
        <v>2271</v>
      </c>
      <c r="AN83" s="12" t="s">
        <v>2560</v>
      </c>
      <c r="AO83" s="12" t="s">
        <v>380</v>
      </c>
      <c r="AP83" s="34">
        <v>723658</v>
      </c>
      <c r="AQ83" s="34">
        <v>727104</v>
      </c>
      <c r="AR83" s="34" t="s">
        <v>6</v>
      </c>
    </row>
    <row r="84" spans="1:44" ht="11.25" customHeight="1" x14ac:dyDescent="0.2">
      <c r="A84" s="2">
        <v>80</v>
      </c>
      <c r="B84" s="1">
        <v>79</v>
      </c>
      <c r="C84" s="5">
        <v>6</v>
      </c>
      <c r="D84" s="8"/>
      <c r="E84" s="5" t="s">
        <v>3584</v>
      </c>
      <c r="F84" s="5" t="s">
        <v>381</v>
      </c>
      <c r="G84" s="5">
        <v>346430</v>
      </c>
      <c r="H84" s="5">
        <v>346606</v>
      </c>
      <c r="I84" s="5" t="s">
        <v>7</v>
      </c>
      <c r="J84" s="5" t="s">
        <v>1541</v>
      </c>
      <c r="K84" s="34">
        <v>177</v>
      </c>
      <c r="L84" s="34">
        <v>86</v>
      </c>
      <c r="M84" s="34">
        <v>91</v>
      </c>
      <c r="N84" s="34" t="s">
        <v>2664</v>
      </c>
      <c r="O84" s="12" t="s">
        <v>767</v>
      </c>
      <c r="P84" s="5" t="s">
        <v>4</v>
      </c>
      <c r="Q84" s="15" t="s">
        <v>768</v>
      </c>
      <c r="R84" s="5" t="s">
        <v>4</v>
      </c>
      <c r="S84" s="12" t="s">
        <v>769</v>
      </c>
      <c r="T84" s="5" t="s">
        <v>4</v>
      </c>
      <c r="U84" s="5" t="s">
        <v>3526</v>
      </c>
      <c r="V84" s="5">
        <v>63</v>
      </c>
      <c r="W84" s="1" t="s">
        <v>3504</v>
      </c>
      <c r="X84" s="5">
        <v>8</v>
      </c>
      <c r="Y84" s="5" t="s">
        <v>3544</v>
      </c>
      <c r="Z84" s="5">
        <v>63</v>
      </c>
      <c r="AA84" s="1" t="s">
        <v>3504</v>
      </c>
      <c r="AB84" s="5">
        <v>13</v>
      </c>
      <c r="AC84" s="5" t="s">
        <v>3528</v>
      </c>
      <c r="AD84" s="3">
        <v>0.56497175141242939</v>
      </c>
      <c r="AE84" s="3" t="s">
        <v>3721</v>
      </c>
      <c r="AF84" s="3" t="s">
        <v>2817</v>
      </c>
      <c r="AG84" s="3" t="s">
        <v>2818</v>
      </c>
      <c r="AH84" s="5" t="s">
        <v>3290</v>
      </c>
      <c r="AI84" s="7">
        <v>1</v>
      </c>
      <c r="AJ84" s="7">
        <v>3</v>
      </c>
      <c r="AK84" s="5" t="s">
        <v>2525</v>
      </c>
      <c r="AL84" s="12" t="s">
        <v>2597</v>
      </c>
      <c r="AM84" s="14"/>
      <c r="AN84" s="12" t="s">
        <v>2596</v>
      </c>
      <c r="AO84" s="12" t="s">
        <v>382</v>
      </c>
      <c r="AP84" s="34">
        <v>345244</v>
      </c>
      <c r="AQ84" s="34">
        <v>346942</v>
      </c>
      <c r="AR84" s="34" t="s">
        <v>7</v>
      </c>
    </row>
    <row r="85" spans="1:44" ht="11.25" customHeight="1" x14ac:dyDescent="0.2">
      <c r="A85" s="2">
        <v>81</v>
      </c>
      <c r="B85" s="1">
        <v>80</v>
      </c>
      <c r="C85" s="5">
        <v>7</v>
      </c>
      <c r="D85" s="8"/>
      <c r="E85" s="5" t="s">
        <v>3585</v>
      </c>
      <c r="F85" s="5" t="s">
        <v>381</v>
      </c>
      <c r="G85" s="5">
        <v>623619</v>
      </c>
      <c r="H85" s="5">
        <v>623795</v>
      </c>
      <c r="I85" s="5" t="s">
        <v>7</v>
      </c>
      <c r="J85" s="5" t="s">
        <v>1541</v>
      </c>
      <c r="K85" s="34">
        <v>177</v>
      </c>
      <c r="L85" s="34">
        <v>79</v>
      </c>
      <c r="M85" s="34">
        <v>98</v>
      </c>
      <c r="N85" s="34" t="s">
        <v>2664</v>
      </c>
      <c r="O85" s="12" t="s">
        <v>770</v>
      </c>
      <c r="P85" s="5" t="s">
        <v>4</v>
      </c>
      <c r="Q85" s="15" t="s">
        <v>771</v>
      </c>
      <c r="R85" s="5" t="s">
        <v>4</v>
      </c>
      <c r="S85" s="12" t="s">
        <v>772</v>
      </c>
      <c r="T85" s="5" t="s">
        <v>4</v>
      </c>
      <c r="U85" s="5" t="s">
        <v>3526</v>
      </c>
      <c r="V85" s="5">
        <v>56</v>
      </c>
      <c r="W85" s="1" t="s">
        <v>3503</v>
      </c>
      <c r="X85" s="5">
        <v>8</v>
      </c>
      <c r="Y85" s="5" t="s">
        <v>3544</v>
      </c>
      <c r="Z85" s="5">
        <v>69</v>
      </c>
      <c r="AA85" s="1" t="s">
        <v>3504</v>
      </c>
      <c r="AB85" s="5">
        <v>14</v>
      </c>
      <c r="AC85" s="5" t="s">
        <v>3528</v>
      </c>
      <c r="AD85" s="3">
        <v>0.59887005649717517</v>
      </c>
      <c r="AE85" s="3" t="s">
        <v>3374</v>
      </c>
      <c r="AF85" s="3" t="s">
        <v>2819</v>
      </c>
      <c r="AG85" s="3" t="s">
        <v>2820</v>
      </c>
      <c r="AH85" s="3" t="s">
        <v>3323</v>
      </c>
      <c r="AI85" s="7">
        <v>2</v>
      </c>
      <c r="AJ85" s="7">
        <v>6</v>
      </c>
      <c r="AK85" s="5" t="s">
        <v>2377</v>
      </c>
      <c r="AL85" s="15" t="s">
        <v>2374</v>
      </c>
      <c r="AM85" s="14" t="s">
        <v>1776</v>
      </c>
      <c r="AN85" s="12" t="s">
        <v>1781</v>
      </c>
      <c r="AO85" s="12" t="s">
        <v>383</v>
      </c>
      <c r="AP85" s="34">
        <v>621094</v>
      </c>
      <c r="AQ85" s="34">
        <v>624792</v>
      </c>
      <c r="AR85" s="34" t="s">
        <v>7</v>
      </c>
    </row>
    <row r="86" spans="1:44" ht="11.25" customHeight="1" x14ac:dyDescent="0.2">
      <c r="A86" s="2">
        <v>82</v>
      </c>
      <c r="B86" s="1">
        <v>81</v>
      </c>
      <c r="C86" s="5">
        <v>8</v>
      </c>
      <c r="D86" s="8"/>
      <c r="E86" s="5" t="s">
        <v>3586</v>
      </c>
      <c r="F86" s="5" t="s">
        <v>384</v>
      </c>
      <c r="G86" s="5">
        <v>33549</v>
      </c>
      <c r="H86" s="5">
        <v>33731</v>
      </c>
      <c r="I86" s="5" t="s">
        <v>6</v>
      </c>
      <c r="J86" s="5" t="s">
        <v>1542</v>
      </c>
      <c r="K86" s="34">
        <v>183</v>
      </c>
      <c r="L86" s="34">
        <v>86</v>
      </c>
      <c r="M86" s="34">
        <v>97</v>
      </c>
      <c r="N86" s="34" t="s">
        <v>2664</v>
      </c>
      <c r="O86" s="15" t="s">
        <v>773</v>
      </c>
      <c r="P86" s="5" t="s">
        <v>4</v>
      </c>
      <c r="Q86" s="15" t="s">
        <v>774</v>
      </c>
      <c r="R86" s="5" t="s">
        <v>4</v>
      </c>
      <c r="S86" s="15" t="s">
        <v>775</v>
      </c>
      <c r="T86" s="5" t="s">
        <v>4</v>
      </c>
      <c r="U86" s="5" t="s">
        <v>3545</v>
      </c>
      <c r="V86" s="5">
        <v>63</v>
      </c>
      <c r="W86" s="1" t="s">
        <v>3503</v>
      </c>
      <c r="X86" s="5">
        <v>8</v>
      </c>
      <c r="Y86" s="5" t="s">
        <v>3544</v>
      </c>
      <c r="Z86" s="5">
        <v>68</v>
      </c>
      <c r="AA86" s="1" t="s">
        <v>3504</v>
      </c>
      <c r="AB86" s="5">
        <v>14</v>
      </c>
      <c r="AC86" s="5" t="s">
        <v>3528</v>
      </c>
      <c r="AD86" s="3">
        <v>0.57377049180327866</v>
      </c>
      <c r="AE86" s="3" t="s">
        <v>2656</v>
      </c>
      <c r="AF86" s="3" t="s">
        <v>2821</v>
      </c>
      <c r="AG86" s="3" t="s">
        <v>2822</v>
      </c>
      <c r="AH86" s="3" t="s">
        <v>3324</v>
      </c>
      <c r="AI86" s="7">
        <v>2</v>
      </c>
      <c r="AJ86" s="7">
        <v>3</v>
      </c>
      <c r="AK86" s="5" t="s">
        <v>2376</v>
      </c>
      <c r="AL86" s="15" t="s">
        <v>2378</v>
      </c>
      <c r="AM86" s="14" t="s">
        <v>1777</v>
      </c>
      <c r="AN86" s="12" t="s">
        <v>2375</v>
      </c>
      <c r="AO86" s="12" t="s">
        <v>385</v>
      </c>
      <c r="AP86" s="34">
        <v>33013</v>
      </c>
      <c r="AQ86" s="34">
        <v>34601</v>
      </c>
      <c r="AR86" s="34" t="s">
        <v>6</v>
      </c>
    </row>
    <row r="87" spans="1:44" ht="11.25" customHeight="1" x14ac:dyDescent="0.2">
      <c r="A87" s="2">
        <v>83</v>
      </c>
      <c r="B87" s="1">
        <v>82</v>
      </c>
      <c r="C87" s="5">
        <v>9</v>
      </c>
      <c r="D87" s="8"/>
      <c r="E87" s="5" t="s">
        <v>3587</v>
      </c>
      <c r="F87" s="5" t="s">
        <v>386</v>
      </c>
      <c r="G87" s="5">
        <v>25964</v>
      </c>
      <c r="H87" s="5">
        <v>26145</v>
      </c>
      <c r="I87" s="5" t="s">
        <v>6</v>
      </c>
      <c r="J87" s="5" t="s">
        <v>1543</v>
      </c>
      <c r="K87" s="34">
        <v>182</v>
      </c>
      <c r="L87" s="34">
        <v>86</v>
      </c>
      <c r="M87" s="34">
        <v>96</v>
      </c>
      <c r="N87" s="34" t="s">
        <v>2664</v>
      </c>
      <c r="O87" s="12" t="s">
        <v>776</v>
      </c>
      <c r="P87" s="5" t="s">
        <v>4</v>
      </c>
      <c r="Q87" s="15" t="s">
        <v>777</v>
      </c>
      <c r="R87" s="5" t="s">
        <v>4</v>
      </c>
      <c r="S87" s="12" t="s">
        <v>778</v>
      </c>
      <c r="T87" s="5" t="s">
        <v>4</v>
      </c>
      <c r="U87" s="5" t="s">
        <v>3526</v>
      </c>
      <c r="V87" s="5">
        <v>63</v>
      </c>
      <c r="W87" s="1" t="s">
        <v>3503</v>
      </c>
      <c r="X87" s="5">
        <v>8</v>
      </c>
      <c r="Y87" s="5" t="s">
        <v>3547</v>
      </c>
      <c r="Z87" s="5">
        <v>68</v>
      </c>
      <c r="AA87" s="1" t="s">
        <v>3509</v>
      </c>
      <c r="AB87" s="5">
        <v>13</v>
      </c>
      <c r="AC87" s="5" t="s">
        <v>3528</v>
      </c>
      <c r="AD87" s="3">
        <v>0.58241758241758246</v>
      </c>
      <c r="AE87" s="3" t="s">
        <v>2656</v>
      </c>
      <c r="AF87" s="3" t="s">
        <v>2823</v>
      </c>
      <c r="AG87" s="3" t="s">
        <v>2824</v>
      </c>
      <c r="AH87" s="5" t="s">
        <v>3366</v>
      </c>
      <c r="AI87" s="7">
        <v>1</v>
      </c>
      <c r="AJ87" s="7">
        <v>3</v>
      </c>
      <c r="AK87" s="5" t="s">
        <v>2076</v>
      </c>
      <c r="AL87" s="15" t="s">
        <v>2599</v>
      </c>
      <c r="AM87" s="14"/>
      <c r="AN87" s="12" t="s">
        <v>2598</v>
      </c>
      <c r="AO87" s="12" t="s">
        <v>387</v>
      </c>
      <c r="AP87" s="34">
        <v>25946</v>
      </c>
      <c r="AQ87" s="34">
        <v>27383</v>
      </c>
      <c r="AR87" s="34" t="s">
        <v>6</v>
      </c>
    </row>
    <row r="88" spans="1:44" ht="11.25" customHeight="1" x14ac:dyDescent="0.2">
      <c r="A88" s="2">
        <v>84</v>
      </c>
      <c r="B88" s="1">
        <v>83</v>
      </c>
      <c r="C88" s="5">
        <v>10</v>
      </c>
      <c r="D88" s="8"/>
      <c r="E88" s="5" t="s">
        <v>3588</v>
      </c>
      <c r="F88" s="5" t="s">
        <v>386</v>
      </c>
      <c r="G88" s="5">
        <v>304275</v>
      </c>
      <c r="H88" s="5">
        <v>304427</v>
      </c>
      <c r="I88" s="5" t="s">
        <v>6</v>
      </c>
      <c r="J88" s="5" t="s">
        <v>1543</v>
      </c>
      <c r="K88" s="34">
        <v>153</v>
      </c>
      <c r="L88" s="34">
        <v>58</v>
      </c>
      <c r="M88" s="34">
        <v>95</v>
      </c>
      <c r="N88" s="34" t="s">
        <v>2664</v>
      </c>
      <c r="O88" s="12" t="s">
        <v>779</v>
      </c>
      <c r="P88" s="5" t="s">
        <v>4</v>
      </c>
      <c r="Q88" s="12" t="s">
        <v>780</v>
      </c>
      <c r="R88" s="5" t="s">
        <v>4</v>
      </c>
      <c r="S88" s="12" t="s">
        <v>781</v>
      </c>
      <c r="T88" s="5" t="s">
        <v>4</v>
      </c>
      <c r="U88" s="5" t="s">
        <v>3529</v>
      </c>
      <c r="V88" s="5">
        <v>35</v>
      </c>
      <c r="W88" s="1" t="s">
        <v>3506</v>
      </c>
      <c r="X88" s="5">
        <v>8</v>
      </c>
      <c r="Y88" s="5" t="s">
        <v>3544</v>
      </c>
      <c r="Z88" s="5">
        <v>66</v>
      </c>
      <c r="AA88" s="1" t="s">
        <v>3520</v>
      </c>
      <c r="AB88" s="5">
        <v>14</v>
      </c>
      <c r="AC88" s="5" t="s">
        <v>3531</v>
      </c>
      <c r="AD88" s="3">
        <v>0.56862745098039214</v>
      </c>
      <c r="AE88" s="3" t="s">
        <v>3375</v>
      </c>
      <c r="AF88" s="3" t="s">
        <v>2825</v>
      </c>
      <c r="AG88" s="3" t="s">
        <v>2826</v>
      </c>
      <c r="AH88" s="5" t="s">
        <v>3325</v>
      </c>
      <c r="AI88" s="7">
        <v>5</v>
      </c>
      <c r="AJ88" s="7">
        <v>13</v>
      </c>
      <c r="AK88" s="5" t="s">
        <v>1993</v>
      </c>
      <c r="AL88" s="15" t="s">
        <v>2601</v>
      </c>
      <c r="AM88" s="14" t="s">
        <v>1861</v>
      </c>
      <c r="AN88" s="12" t="s">
        <v>2600</v>
      </c>
      <c r="AO88" s="12" t="s">
        <v>388</v>
      </c>
      <c r="AP88" s="34">
        <v>303313</v>
      </c>
      <c r="AQ88" s="34">
        <v>306300</v>
      </c>
      <c r="AR88" s="34" t="s">
        <v>6</v>
      </c>
    </row>
    <row r="89" spans="1:44" ht="11.25" customHeight="1" x14ac:dyDescent="0.2">
      <c r="A89" s="2">
        <v>85</v>
      </c>
      <c r="B89" s="1">
        <v>84</v>
      </c>
      <c r="C89" s="5">
        <v>11</v>
      </c>
      <c r="D89" s="8"/>
      <c r="E89" s="5" t="s">
        <v>3589</v>
      </c>
      <c r="F89" s="5" t="s">
        <v>389</v>
      </c>
      <c r="G89" s="5">
        <v>101532</v>
      </c>
      <c r="H89" s="5">
        <v>101715</v>
      </c>
      <c r="I89" s="5" t="s">
        <v>7</v>
      </c>
      <c r="J89" s="5" t="s">
        <v>1544</v>
      </c>
      <c r="K89" s="34">
        <v>184</v>
      </c>
      <c r="L89" s="34">
        <v>86</v>
      </c>
      <c r="M89" s="34">
        <v>98</v>
      </c>
      <c r="N89" s="34" t="s">
        <v>2676</v>
      </c>
      <c r="O89" s="12" t="s">
        <v>782</v>
      </c>
      <c r="P89" s="5" t="s">
        <v>4</v>
      </c>
      <c r="Q89" s="15" t="s">
        <v>783</v>
      </c>
      <c r="R89" s="5" t="s">
        <v>4</v>
      </c>
      <c r="S89" s="12" t="s">
        <v>784</v>
      </c>
      <c r="T89" s="5" t="s">
        <v>4</v>
      </c>
      <c r="U89" s="5" t="s">
        <v>3526</v>
      </c>
      <c r="V89" s="5">
        <v>63</v>
      </c>
      <c r="W89" s="1" t="s">
        <v>3507</v>
      </c>
      <c r="X89" s="5">
        <v>8</v>
      </c>
      <c r="Y89" s="5" t="s">
        <v>3544</v>
      </c>
      <c r="Z89" s="5">
        <v>66</v>
      </c>
      <c r="AA89" s="1" t="s">
        <v>3505</v>
      </c>
      <c r="AB89" s="5">
        <v>17</v>
      </c>
      <c r="AC89" s="5" t="s">
        <v>3528</v>
      </c>
      <c r="AD89" s="3">
        <v>0.59782608695652173</v>
      </c>
      <c r="AE89" s="3" t="s">
        <v>2656</v>
      </c>
      <c r="AF89" s="3" t="s">
        <v>2827</v>
      </c>
      <c r="AG89" s="3" t="s">
        <v>2828</v>
      </c>
      <c r="AH89" s="5" t="s">
        <v>3326</v>
      </c>
      <c r="AI89" s="7">
        <v>2</v>
      </c>
      <c r="AJ89" s="7">
        <v>6</v>
      </c>
      <c r="AK89" s="5" t="s">
        <v>2603</v>
      </c>
      <c r="AL89" s="15" t="s">
        <v>2604</v>
      </c>
      <c r="AM89" s="14"/>
      <c r="AN89" s="12" t="s">
        <v>2602</v>
      </c>
      <c r="AO89" s="15" t="s">
        <v>390</v>
      </c>
      <c r="AP89" s="5">
        <v>98345</v>
      </c>
      <c r="AQ89" s="5">
        <v>103143</v>
      </c>
      <c r="AR89" s="5" t="s">
        <v>7</v>
      </c>
    </row>
    <row r="90" spans="1:44" ht="11.25" customHeight="1" x14ac:dyDescent="0.2">
      <c r="A90" s="2">
        <v>86</v>
      </c>
      <c r="B90" s="1">
        <v>85</v>
      </c>
      <c r="C90" s="5">
        <v>12</v>
      </c>
      <c r="D90" s="8"/>
      <c r="E90" s="5" t="s">
        <v>3590</v>
      </c>
      <c r="F90" s="5" t="s">
        <v>391</v>
      </c>
      <c r="G90" s="5">
        <v>80582</v>
      </c>
      <c r="H90" s="5">
        <v>80760</v>
      </c>
      <c r="I90" s="5" t="s">
        <v>6</v>
      </c>
      <c r="J90" s="5" t="s">
        <v>1545</v>
      </c>
      <c r="K90" s="34">
        <v>179</v>
      </c>
      <c r="L90" s="34">
        <v>85</v>
      </c>
      <c r="M90" s="34">
        <v>94</v>
      </c>
      <c r="N90" s="34" t="s">
        <v>2664</v>
      </c>
      <c r="O90" s="12" t="s">
        <v>785</v>
      </c>
      <c r="P90" s="5" t="s">
        <v>4</v>
      </c>
      <c r="Q90" s="15" t="s">
        <v>786</v>
      </c>
      <c r="R90" s="5" t="s">
        <v>4</v>
      </c>
      <c r="S90" s="12" t="s">
        <v>787</v>
      </c>
      <c r="T90" s="5" t="s">
        <v>4</v>
      </c>
      <c r="U90" s="5" t="s">
        <v>3526</v>
      </c>
      <c r="V90" s="5">
        <v>62</v>
      </c>
      <c r="W90" s="1" t="s">
        <v>3507</v>
      </c>
      <c r="X90" s="5">
        <v>8</v>
      </c>
      <c r="Y90" s="5" t="s">
        <v>3544</v>
      </c>
      <c r="Z90" s="5">
        <v>69</v>
      </c>
      <c r="AA90" s="1" t="s">
        <v>3504</v>
      </c>
      <c r="AB90" s="5">
        <v>10</v>
      </c>
      <c r="AC90" s="5" t="s">
        <v>3528</v>
      </c>
      <c r="AD90" s="3">
        <v>0.58659217877094971</v>
      </c>
      <c r="AE90" s="3" t="s">
        <v>3376</v>
      </c>
      <c r="AF90" s="3" t="s">
        <v>2829</v>
      </c>
      <c r="AG90" s="3" t="s">
        <v>2830</v>
      </c>
      <c r="AH90" s="3" t="s">
        <v>3327</v>
      </c>
      <c r="AI90" s="7">
        <v>4</v>
      </c>
      <c r="AJ90" s="7">
        <v>4</v>
      </c>
      <c r="AK90" s="5" t="s">
        <v>2483</v>
      </c>
      <c r="AL90" s="15" t="s">
        <v>2606</v>
      </c>
      <c r="AM90" s="14" t="s">
        <v>2607</v>
      </c>
      <c r="AN90" s="12" t="s">
        <v>2605</v>
      </c>
      <c r="AO90" s="12" t="s">
        <v>392</v>
      </c>
      <c r="AP90" s="34">
        <v>79939</v>
      </c>
      <c r="AQ90" s="34">
        <v>81102</v>
      </c>
      <c r="AR90" s="34" t="s">
        <v>6</v>
      </c>
    </row>
    <row r="91" spans="1:44" ht="11.25" customHeight="1" x14ac:dyDescent="0.2">
      <c r="A91" s="2">
        <v>87</v>
      </c>
      <c r="B91" s="1">
        <v>86</v>
      </c>
      <c r="C91" s="5">
        <v>13</v>
      </c>
      <c r="D91" s="8"/>
      <c r="E91" s="5" t="s">
        <v>3591</v>
      </c>
      <c r="F91" s="5" t="s">
        <v>391</v>
      </c>
      <c r="G91" s="5">
        <v>153067</v>
      </c>
      <c r="H91" s="5">
        <v>153249</v>
      </c>
      <c r="I91" s="5" t="s">
        <v>6</v>
      </c>
      <c r="J91" s="5" t="s">
        <v>1545</v>
      </c>
      <c r="K91" s="34">
        <v>183</v>
      </c>
      <c r="L91" s="34">
        <v>86</v>
      </c>
      <c r="M91" s="34">
        <v>97</v>
      </c>
      <c r="N91" s="34" t="s">
        <v>2664</v>
      </c>
      <c r="O91" s="12" t="s">
        <v>788</v>
      </c>
      <c r="P91" s="5" t="s">
        <v>4</v>
      </c>
      <c r="Q91" s="15" t="s">
        <v>789</v>
      </c>
      <c r="R91" s="5" t="s">
        <v>4</v>
      </c>
      <c r="S91" s="12" t="s">
        <v>790</v>
      </c>
      <c r="T91" s="5" t="s">
        <v>4</v>
      </c>
      <c r="U91" s="5" t="s">
        <v>3526</v>
      </c>
      <c r="V91" s="5">
        <v>63</v>
      </c>
      <c r="W91" s="1" t="s">
        <v>3503</v>
      </c>
      <c r="X91" s="5">
        <v>8</v>
      </c>
      <c r="Y91" s="5" t="s">
        <v>3544</v>
      </c>
      <c r="Z91" s="5">
        <v>68</v>
      </c>
      <c r="AA91" s="1" t="s">
        <v>3504</v>
      </c>
      <c r="AB91" s="5">
        <v>14</v>
      </c>
      <c r="AC91" s="5" t="s">
        <v>3528</v>
      </c>
      <c r="AD91" s="3">
        <v>0.60655737704918034</v>
      </c>
      <c r="AE91" s="3" t="s">
        <v>2656</v>
      </c>
      <c r="AF91" s="3" t="s">
        <v>2831</v>
      </c>
      <c r="AG91" s="3" t="s">
        <v>2832</v>
      </c>
      <c r="AH91" s="3" t="s">
        <v>2656</v>
      </c>
      <c r="AI91" s="7">
        <v>4</v>
      </c>
      <c r="AJ91" s="7">
        <v>8</v>
      </c>
      <c r="AK91" s="5" t="s">
        <v>2131</v>
      </c>
      <c r="AL91" s="15" t="s">
        <v>2608</v>
      </c>
      <c r="AM91" s="14" t="s">
        <v>2142</v>
      </c>
      <c r="AN91" s="12" t="s">
        <v>1782</v>
      </c>
      <c r="AO91" s="12" t="s">
        <v>393</v>
      </c>
      <c r="AP91" s="34">
        <v>152061</v>
      </c>
      <c r="AQ91" s="34">
        <v>154751</v>
      </c>
      <c r="AR91" s="34" t="s">
        <v>6</v>
      </c>
    </row>
    <row r="92" spans="1:44" ht="11.25" customHeight="1" x14ac:dyDescent="0.2">
      <c r="A92" s="2">
        <v>88</v>
      </c>
      <c r="B92" s="1">
        <v>87</v>
      </c>
      <c r="C92" s="5">
        <v>14</v>
      </c>
      <c r="D92" s="8"/>
      <c r="E92" s="5" t="s">
        <v>3592</v>
      </c>
      <c r="F92" s="5" t="s">
        <v>391</v>
      </c>
      <c r="G92" s="5">
        <v>230315</v>
      </c>
      <c r="H92" s="5">
        <v>230483</v>
      </c>
      <c r="I92" s="5" t="s">
        <v>6</v>
      </c>
      <c r="J92" s="5" t="s">
        <v>1545</v>
      </c>
      <c r="K92" s="34">
        <v>169</v>
      </c>
      <c r="L92" s="34">
        <v>74</v>
      </c>
      <c r="M92" s="34">
        <v>95</v>
      </c>
      <c r="N92" s="34" t="s">
        <v>2664</v>
      </c>
      <c r="O92" s="12" t="s">
        <v>791</v>
      </c>
      <c r="P92" s="5" t="s">
        <v>4</v>
      </c>
      <c r="Q92" s="15" t="s">
        <v>792</v>
      </c>
      <c r="R92" s="5" t="s">
        <v>4</v>
      </c>
      <c r="S92" s="12" t="s">
        <v>793</v>
      </c>
      <c r="T92" s="5" t="s">
        <v>4</v>
      </c>
      <c r="U92" s="5" t="s">
        <v>3526</v>
      </c>
      <c r="V92" s="5">
        <v>51</v>
      </c>
      <c r="W92" s="1" t="s">
        <v>3503</v>
      </c>
      <c r="X92" s="5">
        <v>8</v>
      </c>
      <c r="Y92" s="5" t="s">
        <v>3544</v>
      </c>
      <c r="Z92" s="5">
        <v>66</v>
      </c>
      <c r="AA92" s="1" t="s">
        <v>3520</v>
      </c>
      <c r="AB92" s="5">
        <v>14</v>
      </c>
      <c r="AC92" s="5" t="s">
        <v>3531</v>
      </c>
      <c r="AD92" s="3">
        <v>0.60946745562130178</v>
      </c>
      <c r="AE92" s="3" t="s">
        <v>2656</v>
      </c>
      <c r="AF92" s="3" t="s">
        <v>2833</v>
      </c>
      <c r="AG92" s="3" t="s">
        <v>2834</v>
      </c>
      <c r="AH92" s="5" t="s">
        <v>3328</v>
      </c>
      <c r="AI92" s="7">
        <v>2</v>
      </c>
      <c r="AJ92" s="7">
        <v>4</v>
      </c>
      <c r="AK92" s="5" t="s">
        <v>1976</v>
      </c>
      <c r="AL92" s="15" t="s">
        <v>2610</v>
      </c>
      <c r="AM92" s="14"/>
      <c r="AN92" s="12" t="s">
        <v>2609</v>
      </c>
      <c r="AO92" s="12" t="s">
        <v>394</v>
      </c>
      <c r="AP92" s="34">
        <v>229830</v>
      </c>
      <c r="AQ92" s="34">
        <v>231378</v>
      </c>
      <c r="AR92" s="34" t="s">
        <v>6</v>
      </c>
    </row>
    <row r="93" spans="1:44" ht="11.25" customHeight="1" x14ac:dyDescent="0.2">
      <c r="A93" s="2">
        <v>89</v>
      </c>
      <c r="B93" s="1">
        <v>88</v>
      </c>
      <c r="C93" s="5">
        <v>15</v>
      </c>
      <c r="D93" s="8"/>
      <c r="E93" s="5" t="s">
        <v>3593</v>
      </c>
      <c r="F93" s="5" t="s">
        <v>395</v>
      </c>
      <c r="G93" s="5">
        <v>103269</v>
      </c>
      <c r="H93" s="5">
        <v>103452</v>
      </c>
      <c r="I93" s="5" t="s">
        <v>6</v>
      </c>
      <c r="J93" s="5" t="s">
        <v>1546</v>
      </c>
      <c r="K93" s="34">
        <v>184</v>
      </c>
      <c r="L93" s="34">
        <v>86</v>
      </c>
      <c r="M93" s="34">
        <v>98</v>
      </c>
      <c r="N93" s="34" t="s">
        <v>2676</v>
      </c>
      <c r="O93" s="12" t="s">
        <v>794</v>
      </c>
      <c r="P93" s="5" t="s">
        <v>4</v>
      </c>
      <c r="Q93" s="15" t="s">
        <v>795</v>
      </c>
      <c r="R93" s="5" t="s">
        <v>4</v>
      </c>
      <c r="S93" s="12" t="s">
        <v>796</v>
      </c>
      <c r="T93" s="5" t="s">
        <v>4</v>
      </c>
      <c r="U93" s="5" t="s">
        <v>3526</v>
      </c>
      <c r="V93" s="5">
        <v>63</v>
      </c>
      <c r="W93" s="1" t="s">
        <v>3503</v>
      </c>
      <c r="X93" s="5">
        <v>8</v>
      </c>
      <c r="Y93" s="5" t="s">
        <v>3544</v>
      </c>
      <c r="Z93" s="5">
        <v>69</v>
      </c>
      <c r="AA93" s="1" t="s">
        <v>3504</v>
      </c>
      <c r="AB93" s="5">
        <v>14</v>
      </c>
      <c r="AC93" s="5" t="s">
        <v>3528</v>
      </c>
      <c r="AD93" s="3">
        <v>0.59782608695652173</v>
      </c>
      <c r="AE93" s="3" t="s">
        <v>2656</v>
      </c>
      <c r="AF93" s="3" t="s">
        <v>2835</v>
      </c>
      <c r="AG93" s="3" t="s">
        <v>2836</v>
      </c>
      <c r="AH93" s="3" t="s">
        <v>3329</v>
      </c>
      <c r="AI93" s="7">
        <v>2</v>
      </c>
      <c r="AJ93" s="7">
        <v>3</v>
      </c>
      <c r="AK93" s="5" t="s">
        <v>2379</v>
      </c>
      <c r="AL93" s="18" t="s">
        <v>1816</v>
      </c>
      <c r="AM93" s="14" t="s">
        <v>2339</v>
      </c>
      <c r="AN93" s="12" t="s">
        <v>1783</v>
      </c>
      <c r="AO93" s="12" t="s">
        <v>396</v>
      </c>
      <c r="AP93" s="34">
        <v>102387</v>
      </c>
      <c r="AQ93" s="34">
        <v>103869</v>
      </c>
      <c r="AR93" s="34" t="s">
        <v>6</v>
      </c>
    </row>
    <row r="94" spans="1:44" ht="11.25" customHeight="1" x14ac:dyDescent="0.2">
      <c r="A94" s="2">
        <v>90</v>
      </c>
      <c r="B94" s="1">
        <v>89</v>
      </c>
      <c r="C94" s="5">
        <v>16</v>
      </c>
      <c r="D94" s="8"/>
      <c r="E94" s="5" t="s">
        <v>3594</v>
      </c>
      <c r="F94" s="5" t="s">
        <v>397</v>
      </c>
      <c r="G94" s="5">
        <v>21239</v>
      </c>
      <c r="H94" s="5">
        <v>21420</v>
      </c>
      <c r="I94" s="5" t="s">
        <v>6</v>
      </c>
      <c r="J94" s="5" t="s">
        <v>1547</v>
      </c>
      <c r="K94" s="34">
        <v>182</v>
      </c>
      <c r="L94" s="34">
        <v>86</v>
      </c>
      <c r="M94" s="34">
        <v>96</v>
      </c>
      <c r="N94" s="34" t="s">
        <v>2676</v>
      </c>
      <c r="O94" s="12" t="s">
        <v>797</v>
      </c>
      <c r="P94" s="5" t="s">
        <v>4</v>
      </c>
      <c r="Q94" s="15" t="s">
        <v>798</v>
      </c>
      <c r="R94" s="5" t="s">
        <v>4</v>
      </c>
      <c r="S94" s="12" t="s">
        <v>799</v>
      </c>
      <c r="T94" s="5" t="s">
        <v>4</v>
      </c>
      <c r="U94" s="5" t="s">
        <v>3526</v>
      </c>
      <c r="V94" s="5">
        <v>63</v>
      </c>
      <c r="W94" s="1" t="s">
        <v>3504</v>
      </c>
      <c r="X94" s="5">
        <v>8</v>
      </c>
      <c r="Y94" s="5" t="s">
        <v>3544</v>
      </c>
      <c r="Z94" s="5">
        <v>67</v>
      </c>
      <c r="AA94" s="1" t="s">
        <v>3504</v>
      </c>
      <c r="AB94" s="5">
        <v>14</v>
      </c>
      <c r="AC94" s="5" t="s">
        <v>3531</v>
      </c>
      <c r="AD94" s="3">
        <v>0.6428571428571429</v>
      </c>
      <c r="AE94" s="5" t="s">
        <v>3377</v>
      </c>
      <c r="AF94" s="3" t="s">
        <v>2837</v>
      </c>
      <c r="AG94" s="3" t="s">
        <v>2838</v>
      </c>
      <c r="AH94" s="5" t="s">
        <v>3330</v>
      </c>
      <c r="AI94" s="7">
        <v>3</v>
      </c>
      <c r="AJ94" s="7">
        <v>3</v>
      </c>
      <c r="AK94" s="5" t="s">
        <v>2105</v>
      </c>
      <c r="AL94" s="15" t="s">
        <v>2612</v>
      </c>
      <c r="AM94" s="14"/>
      <c r="AN94" s="12" t="s">
        <v>2611</v>
      </c>
      <c r="AO94" s="12" t="s">
        <v>398</v>
      </c>
      <c r="AP94" s="34">
        <v>20241</v>
      </c>
      <c r="AQ94" s="34">
        <v>22987</v>
      </c>
      <c r="AR94" s="34" t="s">
        <v>6</v>
      </c>
    </row>
    <row r="95" spans="1:44" ht="11.25" customHeight="1" x14ac:dyDescent="0.2">
      <c r="A95" s="2">
        <v>91</v>
      </c>
      <c r="B95" s="1">
        <v>90</v>
      </c>
      <c r="C95" s="5">
        <v>17</v>
      </c>
      <c r="D95" s="8"/>
      <c r="E95" s="5" t="s">
        <v>3595</v>
      </c>
      <c r="F95" s="5" t="s">
        <v>397</v>
      </c>
      <c r="G95" s="5">
        <v>106014</v>
      </c>
      <c r="H95" s="5">
        <v>106179</v>
      </c>
      <c r="I95" s="5" t="s">
        <v>6</v>
      </c>
      <c r="J95" s="5" t="s">
        <v>1547</v>
      </c>
      <c r="K95" s="34">
        <v>166</v>
      </c>
      <c r="L95" s="34">
        <v>86</v>
      </c>
      <c r="M95" s="34">
        <v>80</v>
      </c>
      <c r="N95" s="34" t="s">
        <v>2667</v>
      </c>
      <c r="O95" s="12" t="s">
        <v>800</v>
      </c>
      <c r="P95" s="5" t="s">
        <v>4</v>
      </c>
      <c r="Q95" s="15" t="s">
        <v>801</v>
      </c>
      <c r="R95" s="5" t="s">
        <v>4</v>
      </c>
      <c r="S95" s="12" t="s">
        <v>802</v>
      </c>
      <c r="T95" s="5" t="s">
        <v>4</v>
      </c>
      <c r="U95" s="5" t="s">
        <v>3532</v>
      </c>
      <c r="V95" s="5">
        <v>63</v>
      </c>
      <c r="W95" s="1" t="s">
        <v>3503</v>
      </c>
      <c r="X95" s="5">
        <v>8</v>
      </c>
      <c r="Y95" s="5" t="s">
        <v>3546</v>
      </c>
      <c r="Z95" s="5">
        <v>50</v>
      </c>
      <c r="AA95" s="1" t="s">
        <v>3507</v>
      </c>
      <c r="AB95" s="5">
        <v>15</v>
      </c>
      <c r="AC95" s="5" t="s">
        <v>3531</v>
      </c>
      <c r="AD95" s="3">
        <v>0.55421686746987953</v>
      </c>
      <c r="AE95" s="3" t="s">
        <v>2656</v>
      </c>
      <c r="AF95" s="3" t="s">
        <v>2839</v>
      </c>
      <c r="AG95" s="3" t="s">
        <v>2840</v>
      </c>
      <c r="AH95" s="3" t="s">
        <v>3367</v>
      </c>
      <c r="AI95" s="7">
        <v>4</v>
      </c>
      <c r="AJ95" s="7">
        <v>5</v>
      </c>
      <c r="AK95" s="5" t="s">
        <v>2526</v>
      </c>
      <c r="AL95" s="15" t="s">
        <v>2613</v>
      </c>
      <c r="AM95" s="14" t="s">
        <v>2527</v>
      </c>
      <c r="AN95" s="12" t="s">
        <v>1784</v>
      </c>
      <c r="AO95" s="12" t="s">
        <v>399</v>
      </c>
      <c r="AP95" s="34">
        <v>105181</v>
      </c>
      <c r="AQ95" s="34">
        <v>106844</v>
      </c>
      <c r="AR95" s="34" t="s">
        <v>6</v>
      </c>
    </row>
    <row r="96" spans="1:44" ht="11.25" customHeight="1" x14ac:dyDescent="0.2">
      <c r="A96" s="2">
        <v>92</v>
      </c>
      <c r="B96" s="1">
        <v>91</v>
      </c>
      <c r="C96" s="5">
        <v>18</v>
      </c>
      <c r="D96" s="8"/>
      <c r="E96" s="5" t="s">
        <v>3596</v>
      </c>
      <c r="F96" s="5" t="s">
        <v>400</v>
      </c>
      <c r="G96" s="5">
        <v>17122</v>
      </c>
      <c r="H96" s="5">
        <v>17299</v>
      </c>
      <c r="I96" s="5" t="s">
        <v>6</v>
      </c>
      <c r="J96" s="5" t="s">
        <v>1548</v>
      </c>
      <c r="K96" s="34">
        <v>178</v>
      </c>
      <c r="L96" s="34">
        <v>81</v>
      </c>
      <c r="M96" s="34">
        <v>97</v>
      </c>
      <c r="N96" s="34" t="s">
        <v>2667</v>
      </c>
      <c r="O96" s="12" t="s">
        <v>803</v>
      </c>
      <c r="P96" s="5" t="s">
        <v>4</v>
      </c>
      <c r="Q96" s="15" t="s">
        <v>804</v>
      </c>
      <c r="R96" s="5" t="s">
        <v>4</v>
      </c>
      <c r="S96" s="12" t="s">
        <v>805</v>
      </c>
      <c r="T96" s="5" t="s">
        <v>4</v>
      </c>
      <c r="U96" s="5" t="s">
        <v>3526</v>
      </c>
      <c r="V96" s="5">
        <v>58</v>
      </c>
      <c r="W96" s="1" t="s">
        <v>3507</v>
      </c>
      <c r="X96" s="5">
        <v>8</v>
      </c>
      <c r="Y96" s="5" t="s">
        <v>3546</v>
      </c>
      <c r="Z96" s="5">
        <v>68</v>
      </c>
      <c r="AA96" s="1" t="s">
        <v>3504</v>
      </c>
      <c r="AB96" s="5">
        <v>14</v>
      </c>
      <c r="AC96" s="5" t="s">
        <v>3531</v>
      </c>
      <c r="AD96" s="3">
        <v>0.6067415730337079</v>
      </c>
      <c r="AE96" s="3" t="s">
        <v>2656</v>
      </c>
      <c r="AF96" s="3" t="s">
        <v>2841</v>
      </c>
      <c r="AG96" s="3" t="s">
        <v>2842</v>
      </c>
      <c r="AH96" s="5" t="s">
        <v>3368</v>
      </c>
      <c r="AI96" s="7">
        <v>4</v>
      </c>
      <c r="AJ96" s="7">
        <v>5</v>
      </c>
      <c r="AK96" s="5" t="s">
        <v>2086</v>
      </c>
      <c r="AL96" s="12" t="s">
        <v>2615</v>
      </c>
      <c r="AM96" s="14"/>
      <c r="AN96" s="12" t="s">
        <v>2614</v>
      </c>
      <c r="AO96" s="12" t="s">
        <v>401</v>
      </c>
      <c r="AP96" s="34">
        <v>16361</v>
      </c>
      <c r="AQ96" s="34">
        <v>17865</v>
      </c>
      <c r="AR96" s="34" t="s">
        <v>6</v>
      </c>
    </row>
    <row r="97" spans="1:44" ht="11.25" customHeight="1" x14ac:dyDescent="0.2">
      <c r="A97" s="2">
        <v>93</v>
      </c>
      <c r="B97" s="1">
        <v>92</v>
      </c>
      <c r="C97" s="5">
        <v>19</v>
      </c>
      <c r="D97" s="8"/>
      <c r="E97" s="5" t="s">
        <v>3597</v>
      </c>
      <c r="F97" s="5" t="s">
        <v>402</v>
      </c>
      <c r="G97" s="5">
        <v>92298</v>
      </c>
      <c r="H97" s="5">
        <v>92470</v>
      </c>
      <c r="I97" s="5" t="s">
        <v>6</v>
      </c>
      <c r="J97" s="5" t="s">
        <v>1549</v>
      </c>
      <c r="K97" s="34">
        <v>173</v>
      </c>
      <c r="L97" s="34">
        <v>74</v>
      </c>
      <c r="M97" s="34">
        <v>99</v>
      </c>
      <c r="N97" s="34" t="s">
        <v>2667</v>
      </c>
      <c r="O97" s="12" t="s">
        <v>806</v>
      </c>
      <c r="P97" s="5" t="s">
        <v>4</v>
      </c>
      <c r="Q97" s="15" t="s">
        <v>807</v>
      </c>
      <c r="R97" s="5" t="s">
        <v>4</v>
      </c>
      <c r="S97" s="12" t="s">
        <v>808</v>
      </c>
      <c r="T97" s="5" t="s">
        <v>4</v>
      </c>
      <c r="U97" s="5" t="s">
        <v>3536</v>
      </c>
      <c r="V97" s="5">
        <v>51</v>
      </c>
      <c r="W97" s="1" t="s">
        <v>3503</v>
      </c>
      <c r="X97" s="5">
        <v>8</v>
      </c>
      <c r="Y97" s="5" t="s">
        <v>3544</v>
      </c>
      <c r="Z97" s="5">
        <v>70</v>
      </c>
      <c r="AA97" s="1" t="s">
        <v>3504</v>
      </c>
      <c r="AB97" s="5">
        <v>14</v>
      </c>
      <c r="AC97" s="5" t="s">
        <v>3528</v>
      </c>
      <c r="AD97" s="3">
        <v>0.60115606936416188</v>
      </c>
      <c r="AE97" s="3" t="s">
        <v>3378</v>
      </c>
      <c r="AF97" s="3" t="s">
        <v>2843</v>
      </c>
      <c r="AG97" s="3" t="s">
        <v>2844</v>
      </c>
      <c r="AH97" s="3" t="s">
        <v>3331</v>
      </c>
      <c r="AI97" s="7">
        <v>4</v>
      </c>
      <c r="AJ97" s="7">
        <v>7</v>
      </c>
      <c r="AK97" s="5" t="s">
        <v>2381</v>
      </c>
      <c r="AL97" s="15" t="s">
        <v>2124</v>
      </c>
      <c r="AM97" s="14" t="s">
        <v>2125</v>
      </c>
      <c r="AN97" s="12" t="s">
        <v>1785</v>
      </c>
      <c r="AO97" s="12" t="s">
        <v>403</v>
      </c>
      <c r="AP97" s="34">
        <v>91494</v>
      </c>
      <c r="AQ97" s="34">
        <v>97980</v>
      </c>
      <c r="AR97" s="34" t="s">
        <v>6</v>
      </c>
    </row>
    <row r="98" spans="1:44" ht="11.25" customHeight="1" x14ac:dyDescent="0.2">
      <c r="A98" s="2">
        <v>94</v>
      </c>
      <c r="B98" s="1">
        <v>93</v>
      </c>
      <c r="C98" s="5">
        <v>20</v>
      </c>
      <c r="D98" s="8"/>
      <c r="E98" s="5" t="s">
        <v>3598</v>
      </c>
      <c r="F98" s="5" t="s">
        <v>404</v>
      </c>
      <c r="G98" s="16">
        <v>85810</v>
      </c>
      <c r="H98" s="16">
        <v>85985</v>
      </c>
      <c r="I98" s="16" t="s">
        <v>6</v>
      </c>
      <c r="J98" s="5" t="s">
        <v>1550</v>
      </c>
      <c r="K98" s="34">
        <v>176</v>
      </c>
      <c r="L98" s="34">
        <v>77</v>
      </c>
      <c r="M98" s="34">
        <v>99</v>
      </c>
      <c r="N98" s="34" t="s">
        <v>2667</v>
      </c>
      <c r="O98" s="15" t="s">
        <v>809</v>
      </c>
      <c r="P98" s="5" t="s">
        <v>4</v>
      </c>
      <c r="Q98" s="15" t="s">
        <v>810</v>
      </c>
      <c r="R98" s="5" t="s">
        <v>4</v>
      </c>
      <c r="S98" s="15" t="s">
        <v>811</v>
      </c>
      <c r="T98" s="5" t="s">
        <v>4</v>
      </c>
      <c r="U98" s="5" t="s">
        <v>3526</v>
      </c>
      <c r="V98" s="5">
        <v>54</v>
      </c>
      <c r="W98" s="1" t="s">
        <v>3506</v>
      </c>
      <c r="X98" s="5">
        <v>8</v>
      </c>
      <c r="Y98" s="5" t="s">
        <v>3546</v>
      </c>
      <c r="Z98" s="5">
        <v>70</v>
      </c>
      <c r="AA98" s="1" t="s">
        <v>3517</v>
      </c>
      <c r="AB98" s="5">
        <v>14</v>
      </c>
      <c r="AC98" s="5" t="s">
        <v>3531</v>
      </c>
      <c r="AD98" s="3">
        <v>0.59659090909090906</v>
      </c>
      <c r="AE98" s="3" t="s">
        <v>3379</v>
      </c>
      <c r="AF98" s="3" t="s">
        <v>2845</v>
      </c>
      <c r="AG98" s="3" t="s">
        <v>2846</v>
      </c>
      <c r="AH98" s="3" t="s">
        <v>3332</v>
      </c>
      <c r="AI98" s="7">
        <v>1</v>
      </c>
      <c r="AJ98" s="7">
        <v>2</v>
      </c>
      <c r="AK98" s="16" t="s">
        <v>2528</v>
      </c>
      <c r="AL98" s="5" t="s">
        <v>2529</v>
      </c>
      <c r="AM98" s="14" t="s">
        <v>2226</v>
      </c>
      <c r="AN98" s="12" t="s">
        <v>1786</v>
      </c>
      <c r="AO98" s="12" t="s">
        <v>405</v>
      </c>
      <c r="AP98" s="34">
        <v>85683</v>
      </c>
      <c r="AQ98" s="34">
        <v>86859</v>
      </c>
      <c r="AR98" s="34" t="s">
        <v>6</v>
      </c>
    </row>
    <row r="99" spans="1:44" ht="11.25" customHeight="1" x14ac:dyDescent="0.2">
      <c r="A99" s="2">
        <v>95</v>
      </c>
      <c r="B99" s="1">
        <v>94</v>
      </c>
      <c r="C99" s="5">
        <v>21</v>
      </c>
      <c r="D99" s="8"/>
      <c r="E99" s="5" t="s">
        <v>3599</v>
      </c>
      <c r="F99" s="5" t="s">
        <v>406</v>
      </c>
      <c r="G99" s="5">
        <v>334412</v>
      </c>
      <c r="H99" s="5">
        <v>334568</v>
      </c>
      <c r="I99" s="5" t="s">
        <v>7</v>
      </c>
      <c r="J99" s="5" t="s">
        <v>1551</v>
      </c>
      <c r="K99" s="34">
        <v>157</v>
      </c>
      <c r="L99" s="34">
        <v>84</v>
      </c>
      <c r="M99" s="34">
        <v>73</v>
      </c>
      <c r="N99" s="34" t="s">
        <v>2664</v>
      </c>
      <c r="O99" s="12" t="s">
        <v>812</v>
      </c>
      <c r="P99" s="5" t="s">
        <v>4</v>
      </c>
      <c r="Q99" s="12" t="s">
        <v>813</v>
      </c>
      <c r="R99" s="5" t="s">
        <v>4</v>
      </c>
      <c r="S99" s="12" t="s">
        <v>814</v>
      </c>
      <c r="T99" s="5" t="s">
        <v>4</v>
      </c>
      <c r="U99" s="5" t="s">
        <v>3535</v>
      </c>
      <c r="V99" s="5">
        <v>63</v>
      </c>
      <c r="W99" s="1" t="s">
        <v>3503</v>
      </c>
      <c r="X99" s="5">
        <v>6</v>
      </c>
      <c r="Y99" s="5" t="s">
        <v>3544</v>
      </c>
      <c r="Z99" s="5">
        <v>49</v>
      </c>
      <c r="AA99" s="1" t="s">
        <v>3504</v>
      </c>
      <c r="AB99" s="5">
        <v>9</v>
      </c>
      <c r="AC99" s="5" t="s">
        <v>3528</v>
      </c>
      <c r="AD99" s="3">
        <v>0.5859872611464968</v>
      </c>
      <c r="AE99" s="3" t="s">
        <v>3380</v>
      </c>
      <c r="AF99" s="3" t="s">
        <v>2847</v>
      </c>
      <c r="AG99" s="3" t="s">
        <v>2848</v>
      </c>
      <c r="AH99" s="3" t="s">
        <v>3333</v>
      </c>
      <c r="AI99" s="7">
        <v>5</v>
      </c>
      <c r="AJ99" s="7">
        <v>7</v>
      </c>
      <c r="AK99" s="5" t="s">
        <v>2274</v>
      </c>
      <c r="AL99" s="15" t="s">
        <v>1817</v>
      </c>
      <c r="AM99" s="14" t="s">
        <v>2226</v>
      </c>
      <c r="AN99" s="12" t="s">
        <v>1786</v>
      </c>
      <c r="AO99" s="12" t="s">
        <v>407</v>
      </c>
      <c r="AP99" s="34">
        <v>333127</v>
      </c>
      <c r="AQ99" s="34">
        <v>336188</v>
      </c>
      <c r="AR99" s="34" t="s">
        <v>7</v>
      </c>
    </row>
    <row r="100" spans="1:44" ht="11.25" customHeight="1" x14ac:dyDescent="0.2">
      <c r="A100" s="2">
        <v>96</v>
      </c>
      <c r="B100" s="1">
        <v>95</v>
      </c>
      <c r="C100" s="5">
        <v>22</v>
      </c>
      <c r="D100" s="8"/>
      <c r="E100" s="5" t="s">
        <v>3600</v>
      </c>
      <c r="F100" s="5" t="s">
        <v>406</v>
      </c>
      <c r="G100" s="16">
        <v>334765</v>
      </c>
      <c r="H100" s="16">
        <v>334926</v>
      </c>
      <c r="I100" s="16" t="s">
        <v>7</v>
      </c>
      <c r="J100" s="5" t="s">
        <v>1551</v>
      </c>
      <c r="K100" s="34">
        <v>162</v>
      </c>
      <c r="L100" s="34">
        <v>85</v>
      </c>
      <c r="M100" s="34">
        <v>77</v>
      </c>
      <c r="N100" s="34" t="s">
        <v>2676</v>
      </c>
      <c r="O100" s="15" t="s">
        <v>815</v>
      </c>
      <c r="P100" s="5" t="s">
        <v>4</v>
      </c>
      <c r="Q100" s="15" t="s">
        <v>816</v>
      </c>
      <c r="R100" s="5" t="s">
        <v>4</v>
      </c>
      <c r="S100" s="15" t="s">
        <v>817</v>
      </c>
      <c r="T100" s="5" t="s">
        <v>4</v>
      </c>
      <c r="U100" s="5" t="s">
        <v>3529</v>
      </c>
      <c r="V100" s="5">
        <v>62</v>
      </c>
      <c r="W100" s="1" t="s">
        <v>3503</v>
      </c>
      <c r="X100" s="5">
        <v>8</v>
      </c>
      <c r="Y100" s="5" t="s">
        <v>3544</v>
      </c>
      <c r="Z100" s="5">
        <v>50</v>
      </c>
      <c r="AA100" s="1" t="s">
        <v>3505</v>
      </c>
      <c r="AB100" s="5">
        <v>12</v>
      </c>
      <c r="AC100" s="5" t="s">
        <v>3528</v>
      </c>
      <c r="AD100" s="3">
        <v>0.5679012345679012</v>
      </c>
      <c r="AE100" s="3" t="s">
        <v>3381</v>
      </c>
      <c r="AF100" s="3" t="s">
        <v>2849</v>
      </c>
      <c r="AG100" s="3" t="s">
        <v>2850</v>
      </c>
      <c r="AH100" s="3" t="s">
        <v>3334</v>
      </c>
      <c r="AI100" s="7">
        <v>4</v>
      </c>
      <c r="AJ100" s="7">
        <v>7</v>
      </c>
      <c r="AK100" s="5" t="s">
        <v>2274</v>
      </c>
      <c r="AL100" s="15" t="s">
        <v>1817</v>
      </c>
      <c r="AM100" s="14" t="s">
        <v>2226</v>
      </c>
      <c r="AN100" s="12" t="s">
        <v>1786</v>
      </c>
      <c r="AO100" s="12" t="s">
        <v>407</v>
      </c>
      <c r="AP100" s="34">
        <v>333127</v>
      </c>
      <c r="AQ100" s="34">
        <v>336188</v>
      </c>
      <c r="AR100" s="34" t="s">
        <v>7</v>
      </c>
    </row>
    <row r="101" spans="1:44" ht="11.25" customHeight="1" x14ac:dyDescent="0.2">
      <c r="A101" s="2">
        <v>97</v>
      </c>
      <c r="B101" s="1">
        <v>96</v>
      </c>
      <c r="C101" s="5">
        <v>23</v>
      </c>
      <c r="D101" s="8"/>
      <c r="E101" s="5" t="s">
        <v>3601</v>
      </c>
      <c r="F101" s="5" t="s">
        <v>406</v>
      </c>
      <c r="G101" s="5">
        <v>334959</v>
      </c>
      <c r="H101" s="5">
        <v>335140</v>
      </c>
      <c r="I101" s="5" t="s">
        <v>7</v>
      </c>
      <c r="J101" s="5" t="s">
        <v>1551</v>
      </c>
      <c r="K101" s="34">
        <v>182</v>
      </c>
      <c r="L101" s="34">
        <v>85</v>
      </c>
      <c r="M101" s="34">
        <v>97</v>
      </c>
      <c r="N101" s="34" t="s">
        <v>2664</v>
      </c>
      <c r="O101" s="12" t="s">
        <v>818</v>
      </c>
      <c r="P101" s="5" t="s">
        <v>4</v>
      </c>
      <c r="Q101" s="15" t="s">
        <v>819</v>
      </c>
      <c r="R101" s="5" t="s">
        <v>4</v>
      </c>
      <c r="S101" s="12" t="s">
        <v>820</v>
      </c>
      <c r="T101" s="5" t="s">
        <v>4</v>
      </c>
      <c r="U101" s="5" t="s">
        <v>3526</v>
      </c>
      <c r="V101" s="5">
        <v>62</v>
      </c>
      <c r="W101" s="1" t="s">
        <v>3503</v>
      </c>
      <c r="X101" s="5">
        <v>8</v>
      </c>
      <c r="Y101" s="5" t="s">
        <v>3544</v>
      </c>
      <c r="Z101" s="5">
        <v>68</v>
      </c>
      <c r="AA101" s="1" t="s">
        <v>3507</v>
      </c>
      <c r="AB101" s="5">
        <v>14</v>
      </c>
      <c r="AC101" s="5" t="s">
        <v>3531</v>
      </c>
      <c r="AD101" s="3">
        <v>0.55494505494505497</v>
      </c>
      <c r="AE101" s="3" t="s">
        <v>3382</v>
      </c>
      <c r="AF101" s="3" t="s">
        <v>2851</v>
      </c>
      <c r="AG101" s="3" t="s">
        <v>2852</v>
      </c>
      <c r="AH101" s="3" t="s">
        <v>3334</v>
      </c>
      <c r="AI101" s="7">
        <v>3</v>
      </c>
      <c r="AJ101" s="7">
        <v>7</v>
      </c>
      <c r="AK101" s="5" t="s">
        <v>2274</v>
      </c>
      <c r="AL101" s="15" t="s">
        <v>1817</v>
      </c>
      <c r="AM101" s="14" t="s">
        <v>2226</v>
      </c>
      <c r="AN101" s="12" t="s">
        <v>1786</v>
      </c>
      <c r="AO101" s="12" t="s">
        <v>407</v>
      </c>
      <c r="AP101" s="34">
        <v>333127</v>
      </c>
      <c r="AQ101" s="34">
        <v>336188</v>
      </c>
      <c r="AR101" s="34" t="s">
        <v>7</v>
      </c>
    </row>
    <row r="102" spans="1:44" ht="11.25" customHeight="1" x14ac:dyDescent="0.2">
      <c r="A102" s="2">
        <v>98</v>
      </c>
      <c r="B102" s="1">
        <v>97</v>
      </c>
      <c r="C102" s="5">
        <v>24</v>
      </c>
      <c r="D102" s="8"/>
      <c r="E102" s="5" t="s">
        <v>3602</v>
      </c>
      <c r="F102" s="5" t="s">
        <v>408</v>
      </c>
      <c r="G102" s="5">
        <v>40219</v>
      </c>
      <c r="H102" s="5">
        <v>40401</v>
      </c>
      <c r="I102" s="5" t="s">
        <v>6</v>
      </c>
      <c r="J102" s="5" t="s">
        <v>1552</v>
      </c>
      <c r="K102" s="34">
        <v>183</v>
      </c>
      <c r="L102" s="34">
        <v>86</v>
      </c>
      <c r="M102" s="34">
        <v>97</v>
      </c>
      <c r="N102" s="34" t="s">
        <v>2664</v>
      </c>
      <c r="O102" s="12" t="s">
        <v>821</v>
      </c>
      <c r="P102" s="5" t="s">
        <v>4</v>
      </c>
      <c r="Q102" s="15" t="s">
        <v>822</v>
      </c>
      <c r="R102" s="5" t="s">
        <v>4</v>
      </c>
      <c r="S102" s="12" t="s">
        <v>823</v>
      </c>
      <c r="T102" s="5" t="s">
        <v>4</v>
      </c>
      <c r="U102" s="5" t="s">
        <v>3526</v>
      </c>
      <c r="V102" s="5">
        <v>63</v>
      </c>
      <c r="W102" s="1" t="s">
        <v>3506</v>
      </c>
      <c r="X102" s="5">
        <v>8</v>
      </c>
      <c r="Y102" s="5" t="s">
        <v>3546</v>
      </c>
      <c r="Z102" s="5">
        <v>69</v>
      </c>
      <c r="AA102" s="1" t="s">
        <v>3503</v>
      </c>
      <c r="AB102" s="5">
        <v>13</v>
      </c>
      <c r="AC102" s="5" t="s">
        <v>3531</v>
      </c>
      <c r="AD102" s="3">
        <v>0.60655737704918034</v>
      </c>
      <c r="AE102" s="3" t="s">
        <v>2656</v>
      </c>
      <c r="AF102" s="3" t="s">
        <v>2853</v>
      </c>
      <c r="AG102" s="3" t="s">
        <v>2854</v>
      </c>
      <c r="AH102" s="3" t="s">
        <v>3335</v>
      </c>
      <c r="AI102" s="7">
        <v>1</v>
      </c>
      <c r="AJ102" s="7">
        <v>2</v>
      </c>
      <c r="AK102" s="5" t="s">
        <v>2382</v>
      </c>
      <c r="AL102" s="5" t="s">
        <v>1818</v>
      </c>
      <c r="AM102" s="14"/>
      <c r="AN102" s="12" t="s">
        <v>1787</v>
      </c>
      <c r="AO102" s="12" t="s">
        <v>409</v>
      </c>
      <c r="AP102" s="34">
        <v>40018</v>
      </c>
      <c r="AQ102" s="34">
        <v>41231</v>
      </c>
      <c r="AR102" s="34" t="s">
        <v>6</v>
      </c>
    </row>
    <row r="103" spans="1:44" ht="11.25" customHeight="1" x14ac:dyDescent="0.2">
      <c r="A103" s="2">
        <v>99</v>
      </c>
      <c r="B103" s="1">
        <v>98</v>
      </c>
      <c r="C103" s="5">
        <v>25</v>
      </c>
      <c r="D103" s="8"/>
      <c r="E103" s="5" t="s">
        <v>3603</v>
      </c>
      <c r="F103" s="5" t="s">
        <v>410</v>
      </c>
      <c r="G103" s="5">
        <v>78966</v>
      </c>
      <c r="H103" s="5">
        <v>79149</v>
      </c>
      <c r="I103" s="5" t="s">
        <v>6</v>
      </c>
      <c r="J103" s="5" t="s">
        <v>1553</v>
      </c>
      <c r="K103" s="34">
        <v>184</v>
      </c>
      <c r="L103" s="34">
        <v>86</v>
      </c>
      <c r="M103" s="34">
        <v>98</v>
      </c>
      <c r="N103" s="34" t="s">
        <v>2667</v>
      </c>
      <c r="O103" s="14" t="s">
        <v>824</v>
      </c>
      <c r="P103" s="5" t="s">
        <v>4</v>
      </c>
      <c r="Q103" s="15" t="s">
        <v>825</v>
      </c>
      <c r="R103" s="5" t="s">
        <v>4</v>
      </c>
      <c r="S103" s="15" t="s">
        <v>826</v>
      </c>
      <c r="T103" s="5" t="s">
        <v>4</v>
      </c>
      <c r="U103" s="5" t="s">
        <v>3526</v>
      </c>
      <c r="V103" s="5">
        <v>63</v>
      </c>
      <c r="W103" s="1" t="s">
        <v>3503</v>
      </c>
      <c r="X103" s="5">
        <v>8</v>
      </c>
      <c r="Y103" s="5" t="s">
        <v>3544</v>
      </c>
      <c r="Z103" s="5">
        <v>69</v>
      </c>
      <c r="AA103" s="1" t="s">
        <v>3509</v>
      </c>
      <c r="AB103" s="5">
        <v>14</v>
      </c>
      <c r="AC103" s="5" t="s">
        <v>3528</v>
      </c>
      <c r="AD103" s="3">
        <v>0.58695652173913049</v>
      </c>
      <c r="AE103" s="3" t="s">
        <v>2657</v>
      </c>
      <c r="AF103" s="3" t="s">
        <v>2855</v>
      </c>
      <c r="AG103" s="3" t="s">
        <v>2856</v>
      </c>
      <c r="AH103" s="3" t="s">
        <v>3336</v>
      </c>
      <c r="AI103" s="7">
        <v>1</v>
      </c>
      <c r="AJ103" s="7">
        <v>1</v>
      </c>
      <c r="AK103" s="5" t="s">
        <v>2530</v>
      </c>
      <c r="AL103" s="5" t="s">
        <v>2531</v>
      </c>
      <c r="AM103" s="14"/>
      <c r="AN103" s="12" t="s">
        <v>1788</v>
      </c>
      <c r="AO103" s="12" t="s">
        <v>411</v>
      </c>
      <c r="AP103" s="34">
        <v>77967</v>
      </c>
      <c r="AQ103" s="34">
        <v>80052</v>
      </c>
      <c r="AR103" s="34" t="s">
        <v>6</v>
      </c>
    </row>
    <row r="104" spans="1:44" ht="11.25" customHeight="1" x14ac:dyDescent="0.2">
      <c r="A104" s="2">
        <v>100</v>
      </c>
      <c r="B104" s="1">
        <v>99</v>
      </c>
      <c r="C104" s="5">
        <v>26</v>
      </c>
      <c r="D104" s="8"/>
      <c r="E104" s="5" t="s">
        <v>3604</v>
      </c>
      <c r="F104" s="5" t="s">
        <v>412</v>
      </c>
      <c r="G104" s="5">
        <v>34436</v>
      </c>
      <c r="H104" s="5">
        <v>34619</v>
      </c>
      <c r="I104" s="5" t="s">
        <v>6</v>
      </c>
      <c r="J104" s="5" t="s">
        <v>1554</v>
      </c>
      <c r="K104" s="34">
        <v>184</v>
      </c>
      <c r="L104" s="34">
        <v>86</v>
      </c>
      <c r="M104" s="34">
        <v>98</v>
      </c>
      <c r="N104" s="34" t="s">
        <v>2676</v>
      </c>
      <c r="O104" s="12" t="s">
        <v>827</v>
      </c>
      <c r="P104" s="5" t="s">
        <v>4</v>
      </c>
      <c r="Q104" s="15" t="s">
        <v>828</v>
      </c>
      <c r="R104" s="5" t="s">
        <v>4</v>
      </c>
      <c r="S104" s="12" t="s">
        <v>829</v>
      </c>
      <c r="T104" s="5" t="s">
        <v>4</v>
      </c>
      <c r="U104" s="5" t="s">
        <v>3535</v>
      </c>
      <c r="V104" s="5">
        <v>63</v>
      </c>
      <c r="W104" s="1" t="s">
        <v>3503</v>
      </c>
      <c r="X104" s="5">
        <v>8</v>
      </c>
      <c r="Y104" s="5" t="s">
        <v>3544</v>
      </c>
      <c r="Z104" s="5">
        <v>69</v>
      </c>
      <c r="AA104" s="1" t="s">
        <v>3509</v>
      </c>
      <c r="AB104" s="5">
        <v>14</v>
      </c>
      <c r="AC104" s="5" t="s">
        <v>3528</v>
      </c>
      <c r="AD104" s="3">
        <v>0.60326086956521741</v>
      </c>
      <c r="AE104" s="3" t="s">
        <v>3383</v>
      </c>
      <c r="AF104" s="3" t="s">
        <v>2857</v>
      </c>
      <c r="AG104" s="3" t="s">
        <v>2858</v>
      </c>
      <c r="AH104" s="3" t="s">
        <v>3337</v>
      </c>
      <c r="AI104" s="7">
        <v>5</v>
      </c>
      <c r="AJ104" s="7">
        <v>7</v>
      </c>
      <c r="AK104" s="5" t="s">
        <v>2383</v>
      </c>
      <c r="AL104" s="18" t="s">
        <v>1819</v>
      </c>
      <c r="AM104" s="14" t="s">
        <v>1898</v>
      </c>
      <c r="AN104" s="12" t="s">
        <v>1789</v>
      </c>
      <c r="AO104" s="12" t="s">
        <v>413</v>
      </c>
      <c r="AP104" s="34">
        <v>3500</v>
      </c>
      <c r="AQ104" s="34">
        <v>5536</v>
      </c>
      <c r="AR104" s="34" t="s">
        <v>6</v>
      </c>
    </row>
    <row r="105" spans="1:44" ht="11.25" customHeight="1" x14ac:dyDescent="0.2">
      <c r="A105" s="2">
        <v>101</v>
      </c>
      <c r="B105" s="1">
        <v>100</v>
      </c>
      <c r="C105" s="5">
        <v>27</v>
      </c>
      <c r="D105" s="8"/>
      <c r="E105" s="5" t="s">
        <v>3605</v>
      </c>
      <c r="F105" s="5" t="s">
        <v>414</v>
      </c>
      <c r="G105" s="5">
        <v>243393</v>
      </c>
      <c r="H105" s="5">
        <v>243576</v>
      </c>
      <c r="I105" s="5" t="s">
        <v>7</v>
      </c>
      <c r="J105" s="5" t="s">
        <v>1555</v>
      </c>
      <c r="K105" s="34">
        <v>184</v>
      </c>
      <c r="L105" s="34">
        <v>86</v>
      </c>
      <c r="M105" s="34">
        <v>98</v>
      </c>
      <c r="N105" s="34" t="s">
        <v>2664</v>
      </c>
      <c r="O105" s="12" t="s">
        <v>830</v>
      </c>
      <c r="P105" s="5" t="s">
        <v>4</v>
      </c>
      <c r="Q105" s="15" t="s">
        <v>831</v>
      </c>
      <c r="R105" s="5" t="s">
        <v>4</v>
      </c>
      <c r="S105" s="12" t="s">
        <v>832</v>
      </c>
      <c r="T105" s="5" t="s">
        <v>4</v>
      </c>
      <c r="U105" s="5" t="s">
        <v>3526</v>
      </c>
      <c r="V105" s="5">
        <v>63</v>
      </c>
      <c r="W105" s="1" t="s">
        <v>3506</v>
      </c>
      <c r="X105" s="5">
        <v>8</v>
      </c>
      <c r="Y105" s="5" t="s">
        <v>3544</v>
      </c>
      <c r="Z105" s="5">
        <v>69</v>
      </c>
      <c r="AA105" s="1" t="s">
        <v>3504</v>
      </c>
      <c r="AB105" s="5">
        <v>14</v>
      </c>
      <c r="AC105" s="5" t="s">
        <v>3531</v>
      </c>
      <c r="AD105" s="3">
        <v>0.60326086956521741</v>
      </c>
      <c r="AE105" s="3" t="s">
        <v>2656</v>
      </c>
      <c r="AF105" s="3" t="s">
        <v>2859</v>
      </c>
      <c r="AG105" s="3" t="s">
        <v>2860</v>
      </c>
      <c r="AH105" s="3" t="s">
        <v>3338</v>
      </c>
      <c r="AI105" s="7">
        <v>1</v>
      </c>
      <c r="AJ105" s="7">
        <v>4</v>
      </c>
      <c r="AK105" s="5" t="s">
        <v>2385</v>
      </c>
      <c r="AL105" s="12" t="s">
        <v>2386</v>
      </c>
      <c r="AM105" s="14" t="s">
        <v>2387</v>
      </c>
      <c r="AN105" s="12" t="s">
        <v>2384</v>
      </c>
      <c r="AO105" s="12" t="s">
        <v>415</v>
      </c>
      <c r="AP105" s="34">
        <v>238767</v>
      </c>
      <c r="AQ105" s="34">
        <v>243960</v>
      </c>
      <c r="AR105" s="34" t="s">
        <v>7</v>
      </c>
    </row>
    <row r="106" spans="1:44" ht="11.25" customHeight="1" x14ac:dyDescent="0.2">
      <c r="A106" s="2">
        <v>102</v>
      </c>
      <c r="B106" s="1">
        <v>101</v>
      </c>
      <c r="C106" s="5">
        <v>28</v>
      </c>
      <c r="D106" s="8"/>
      <c r="E106" s="5" t="s">
        <v>3606</v>
      </c>
      <c r="F106" s="5" t="s">
        <v>416</v>
      </c>
      <c r="G106" s="5">
        <v>195415</v>
      </c>
      <c r="H106" s="5">
        <v>195598</v>
      </c>
      <c r="I106" s="5" t="s">
        <v>6</v>
      </c>
      <c r="J106" s="5" t="s">
        <v>1556</v>
      </c>
      <c r="K106" s="34">
        <v>184</v>
      </c>
      <c r="L106" s="34">
        <v>86</v>
      </c>
      <c r="M106" s="34">
        <v>98</v>
      </c>
      <c r="N106" s="34" t="s">
        <v>2667</v>
      </c>
      <c r="O106" s="12" t="s">
        <v>833</v>
      </c>
      <c r="P106" s="5" t="s">
        <v>4</v>
      </c>
      <c r="Q106" s="15" t="s">
        <v>834</v>
      </c>
      <c r="R106" s="5" t="s">
        <v>4</v>
      </c>
      <c r="S106" s="12" t="s">
        <v>835</v>
      </c>
      <c r="T106" s="5" t="s">
        <v>4</v>
      </c>
      <c r="U106" s="5" t="s">
        <v>3526</v>
      </c>
      <c r="V106" s="5">
        <v>63</v>
      </c>
      <c r="W106" s="1" t="s">
        <v>3503</v>
      </c>
      <c r="X106" s="5">
        <v>8</v>
      </c>
      <c r="Y106" s="5" t="s">
        <v>3548</v>
      </c>
      <c r="Z106" s="5">
        <v>69</v>
      </c>
      <c r="AA106" s="1" t="s">
        <v>3504</v>
      </c>
      <c r="AB106" s="5">
        <v>14</v>
      </c>
      <c r="AC106" s="5" t="s">
        <v>3528</v>
      </c>
      <c r="AD106" s="3">
        <v>0.58695652173913049</v>
      </c>
      <c r="AE106" s="3" t="s">
        <v>2656</v>
      </c>
      <c r="AF106" s="3" t="s">
        <v>2861</v>
      </c>
      <c r="AG106" s="3" t="s">
        <v>2862</v>
      </c>
      <c r="AH106" s="5" t="s">
        <v>3339</v>
      </c>
      <c r="AI106" s="7">
        <v>2</v>
      </c>
      <c r="AJ106" s="7">
        <v>4</v>
      </c>
      <c r="AK106" s="5" t="s">
        <v>2532</v>
      </c>
      <c r="AL106" s="15" t="s">
        <v>2617</v>
      </c>
      <c r="AM106" s="14" t="s">
        <v>2618</v>
      </c>
      <c r="AN106" s="12" t="s">
        <v>2616</v>
      </c>
      <c r="AO106" s="15" t="s">
        <v>417</v>
      </c>
      <c r="AP106" s="5">
        <v>194713</v>
      </c>
      <c r="AQ106" s="5">
        <v>196407</v>
      </c>
      <c r="AR106" s="5" t="s">
        <v>6</v>
      </c>
    </row>
    <row r="107" spans="1:44" ht="11.25" customHeight="1" x14ac:dyDescent="0.2">
      <c r="A107" s="2">
        <v>103</v>
      </c>
      <c r="B107" s="1">
        <v>102</v>
      </c>
      <c r="C107" s="5">
        <v>29</v>
      </c>
      <c r="D107" s="8"/>
      <c r="E107" s="5" t="s">
        <v>3607</v>
      </c>
      <c r="F107" s="5" t="s">
        <v>418</v>
      </c>
      <c r="G107" s="5">
        <v>74786</v>
      </c>
      <c r="H107" s="5">
        <v>74968</v>
      </c>
      <c r="I107" s="5" t="s">
        <v>7</v>
      </c>
      <c r="J107" s="5" t="s">
        <v>1557</v>
      </c>
      <c r="K107" s="34">
        <v>183</v>
      </c>
      <c r="L107" s="34">
        <v>84</v>
      </c>
      <c r="M107" s="34">
        <v>99</v>
      </c>
      <c r="N107" s="34" t="s">
        <v>2676</v>
      </c>
      <c r="O107" s="12" t="s">
        <v>836</v>
      </c>
      <c r="P107" s="5" t="s">
        <v>4</v>
      </c>
      <c r="Q107" s="15" t="s">
        <v>837</v>
      </c>
      <c r="R107" s="5" t="s">
        <v>4</v>
      </c>
      <c r="S107" s="12" t="s">
        <v>838</v>
      </c>
      <c r="T107" s="5" t="s">
        <v>4</v>
      </c>
      <c r="U107" s="5" t="s">
        <v>3526</v>
      </c>
      <c r="V107" s="5">
        <v>62</v>
      </c>
      <c r="W107" s="1" t="s">
        <v>3503</v>
      </c>
      <c r="X107" s="5">
        <v>7</v>
      </c>
      <c r="Y107" s="5" t="s">
        <v>3544</v>
      </c>
      <c r="Z107" s="5">
        <v>69</v>
      </c>
      <c r="AA107" s="1" t="s">
        <v>3509</v>
      </c>
      <c r="AB107" s="5">
        <v>15</v>
      </c>
      <c r="AC107" s="5" t="s">
        <v>3531</v>
      </c>
      <c r="AD107" s="3">
        <v>0.54098360655737709</v>
      </c>
      <c r="AE107" s="3" t="s">
        <v>3384</v>
      </c>
      <c r="AF107" s="3" t="s">
        <v>2863</v>
      </c>
      <c r="AG107" s="3" t="s">
        <v>2864</v>
      </c>
      <c r="AH107" s="5" t="s">
        <v>3340</v>
      </c>
      <c r="AI107" s="7">
        <v>3</v>
      </c>
      <c r="AJ107" s="7">
        <v>3</v>
      </c>
      <c r="AK107" s="5" t="s">
        <v>1854</v>
      </c>
      <c r="AL107" s="15" t="s">
        <v>2388</v>
      </c>
      <c r="AM107" s="14" t="s">
        <v>2389</v>
      </c>
      <c r="AN107" s="12" t="s">
        <v>1790</v>
      </c>
      <c r="AO107" s="12" t="s">
        <v>419</v>
      </c>
      <c r="AP107" s="34">
        <v>74326</v>
      </c>
      <c r="AQ107" s="34">
        <v>76169</v>
      </c>
      <c r="AR107" s="34" t="s">
        <v>7</v>
      </c>
    </row>
    <row r="108" spans="1:44" ht="11.25" customHeight="1" x14ac:dyDescent="0.2">
      <c r="A108" s="2">
        <v>104</v>
      </c>
      <c r="B108" s="1">
        <v>103</v>
      </c>
      <c r="C108" s="5">
        <v>30</v>
      </c>
      <c r="D108" s="8"/>
      <c r="E108" s="5" t="s">
        <v>3608</v>
      </c>
      <c r="F108" s="5" t="s">
        <v>420</v>
      </c>
      <c r="G108" s="5">
        <v>90180</v>
      </c>
      <c r="H108" s="5">
        <v>90360</v>
      </c>
      <c r="I108" s="5" t="s">
        <v>7</v>
      </c>
      <c r="J108" s="5" t="s">
        <v>1558</v>
      </c>
      <c r="K108" s="34">
        <v>181</v>
      </c>
      <c r="L108" s="34">
        <v>84</v>
      </c>
      <c r="M108" s="34">
        <v>97</v>
      </c>
      <c r="N108" s="34" t="s">
        <v>2664</v>
      </c>
      <c r="O108" s="12" t="s">
        <v>839</v>
      </c>
      <c r="P108" s="5" t="s">
        <v>4</v>
      </c>
      <c r="Q108" s="15" t="s">
        <v>840</v>
      </c>
      <c r="R108" s="5" t="s">
        <v>4</v>
      </c>
      <c r="S108" s="12" t="s">
        <v>841</v>
      </c>
      <c r="T108" s="5" t="s">
        <v>4</v>
      </c>
      <c r="U108" s="5" t="s">
        <v>3526</v>
      </c>
      <c r="V108" s="5">
        <v>61</v>
      </c>
      <c r="W108" s="1" t="s">
        <v>3503</v>
      </c>
      <c r="X108" s="5">
        <v>8</v>
      </c>
      <c r="Y108" s="5" t="s">
        <v>3544</v>
      </c>
      <c r="Z108" s="5">
        <v>68</v>
      </c>
      <c r="AA108" s="1" t="s">
        <v>3509</v>
      </c>
      <c r="AB108" s="5">
        <v>14</v>
      </c>
      <c r="AC108" s="5" t="s">
        <v>3531</v>
      </c>
      <c r="AD108" s="3">
        <v>0.64640883977900554</v>
      </c>
      <c r="AE108" s="3" t="s">
        <v>2656</v>
      </c>
      <c r="AF108" s="3" t="s">
        <v>2865</v>
      </c>
      <c r="AG108" s="3" t="s">
        <v>2866</v>
      </c>
      <c r="AH108" s="3" t="s">
        <v>3341</v>
      </c>
      <c r="AI108" s="7">
        <v>2</v>
      </c>
      <c r="AJ108" s="7">
        <v>4</v>
      </c>
      <c r="AK108" s="5" t="s">
        <v>2345</v>
      </c>
      <c r="AL108" s="15" t="s">
        <v>2390</v>
      </c>
      <c r="AM108" s="14" t="s">
        <v>2347</v>
      </c>
      <c r="AN108" s="12" t="s">
        <v>1791</v>
      </c>
      <c r="AO108" s="12" t="s">
        <v>421</v>
      </c>
      <c r="AP108" s="34">
        <v>88545</v>
      </c>
      <c r="AQ108" s="34">
        <v>90992</v>
      </c>
      <c r="AR108" s="34" t="s">
        <v>7</v>
      </c>
    </row>
    <row r="109" spans="1:44" ht="11.25" customHeight="1" x14ac:dyDescent="0.2">
      <c r="A109" s="2">
        <v>105</v>
      </c>
      <c r="B109" s="1">
        <v>104</v>
      </c>
      <c r="C109" s="5">
        <v>31</v>
      </c>
      <c r="D109" s="8"/>
      <c r="E109" s="5" t="s">
        <v>3609</v>
      </c>
      <c r="F109" s="5" t="s">
        <v>422</v>
      </c>
      <c r="G109" s="5">
        <v>57119</v>
      </c>
      <c r="H109" s="5">
        <v>57307</v>
      </c>
      <c r="I109" s="5" t="s">
        <v>7</v>
      </c>
      <c r="J109" s="5" t="s">
        <v>1559</v>
      </c>
      <c r="K109" s="34">
        <v>189</v>
      </c>
      <c r="L109" s="34">
        <v>86</v>
      </c>
      <c r="M109" s="34">
        <v>103</v>
      </c>
      <c r="N109" s="34" t="s">
        <v>2664</v>
      </c>
      <c r="O109" s="12" t="s">
        <v>842</v>
      </c>
      <c r="P109" s="5" t="s">
        <v>4</v>
      </c>
      <c r="Q109" s="15" t="s">
        <v>843</v>
      </c>
      <c r="R109" s="5" t="s">
        <v>4</v>
      </c>
      <c r="S109" s="12" t="s">
        <v>844</v>
      </c>
      <c r="T109" s="5" t="s">
        <v>4</v>
      </c>
      <c r="U109" s="5" t="s">
        <v>3535</v>
      </c>
      <c r="V109" s="5">
        <v>63</v>
      </c>
      <c r="W109" s="1" t="s">
        <v>3503</v>
      </c>
      <c r="X109" s="5">
        <v>8</v>
      </c>
      <c r="Y109" s="5" t="s">
        <v>3546</v>
      </c>
      <c r="Z109" s="5">
        <v>70</v>
      </c>
      <c r="AA109" s="1" t="s">
        <v>3504</v>
      </c>
      <c r="AB109" s="5">
        <v>18</v>
      </c>
      <c r="AC109" s="5" t="s">
        <v>3531</v>
      </c>
      <c r="AD109" s="3">
        <v>0.64021164021164023</v>
      </c>
      <c r="AE109" s="3" t="s">
        <v>3385</v>
      </c>
      <c r="AF109" s="3" t="s">
        <v>2867</v>
      </c>
      <c r="AG109" s="3" t="s">
        <v>2868</v>
      </c>
      <c r="AH109" s="3" t="s">
        <v>3342</v>
      </c>
      <c r="AI109" s="7">
        <v>7</v>
      </c>
      <c r="AJ109" s="7">
        <v>7</v>
      </c>
      <c r="AK109" s="5" t="s">
        <v>2008</v>
      </c>
      <c r="AL109" s="5" t="s">
        <v>1820</v>
      </c>
      <c r="AM109" s="17" t="s">
        <v>2658</v>
      </c>
      <c r="AN109" s="12" t="s">
        <v>1792</v>
      </c>
      <c r="AO109" s="12" t="s">
        <v>423</v>
      </c>
      <c r="AP109" s="34">
        <v>56870</v>
      </c>
      <c r="AQ109" s="34">
        <v>59546</v>
      </c>
      <c r="AR109" s="34" t="s">
        <v>7</v>
      </c>
    </row>
    <row r="110" spans="1:44" ht="11.25" customHeight="1" x14ac:dyDescent="0.2">
      <c r="A110" s="2">
        <v>106</v>
      </c>
      <c r="B110" s="1">
        <v>105</v>
      </c>
      <c r="C110" s="5">
        <v>32</v>
      </c>
      <c r="D110" s="8"/>
      <c r="E110" s="5" t="s">
        <v>3610</v>
      </c>
      <c r="F110" s="5" t="s">
        <v>422</v>
      </c>
      <c r="G110" s="5">
        <v>127900</v>
      </c>
      <c r="H110" s="5">
        <v>128091</v>
      </c>
      <c r="I110" s="5" t="s">
        <v>7</v>
      </c>
      <c r="J110" s="5" t="s">
        <v>1559</v>
      </c>
      <c r="K110" s="34">
        <v>192</v>
      </c>
      <c r="L110" s="34">
        <v>87</v>
      </c>
      <c r="M110" s="34">
        <v>105</v>
      </c>
      <c r="N110" s="34" t="s">
        <v>2664</v>
      </c>
      <c r="O110" s="12" t="s">
        <v>845</v>
      </c>
      <c r="P110" s="5" t="s">
        <v>4</v>
      </c>
      <c r="Q110" s="15" t="s">
        <v>846</v>
      </c>
      <c r="R110" s="5" t="s">
        <v>4</v>
      </c>
      <c r="S110" s="12" t="s">
        <v>847</v>
      </c>
      <c r="T110" s="5" t="s">
        <v>4</v>
      </c>
      <c r="U110" s="5" t="s">
        <v>3526</v>
      </c>
      <c r="V110" s="5">
        <v>64</v>
      </c>
      <c r="W110" s="1" t="s">
        <v>3503</v>
      </c>
      <c r="X110" s="5">
        <v>8</v>
      </c>
      <c r="Y110" s="5" t="s">
        <v>3544</v>
      </c>
      <c r="Z110" s="5">
        <v>76</v>
      </c>
      <c r="AA110" s="1" t="s">
        <v>3504</v>
      </c>
      <c r="AB110" s="5">
        <v>14</v>
      </c>
      <c r="AC110" s="5" t="s">
        <v>3528</v>
      </c>
      <c r="AD110" s="3">
        <v>0.56770833333333337</v>
      </c>
      <c r="AE110" s="3" t="s">
        <v>3390</v>
      </c>
      <c r="AF110" s="3" t="s">
        <v>2869</v>
      </c>
      <c r="AG110" s="3" t="s">
        <v>2870</v>
      </c>
      <c r="AH110" s="3" t="s">
        <v>3343</v>
      </c>
      <c r="AI110" s="7">
        <v>1</v>
      </c>
      <c r="AJ110" s="7">
        <v>1</v>
      </c>
      <c r="AK110" s="5">
        <v>316</v>
      </c>
      <c r="AL110" s="12" t="s">
        <v>1821</v>
      </c>
      <c r="AM110" s="14"/>
      <c r="AN110" s="12" t="s">
        <v>1793</v>
      </c>
      <c r="AO110" s="12" t="s">
        <v>424</v>
      </c>
      <c r="AP110" s="34">
        <v>127153</v>
      </c>
      <c r="AQ110" s="34">
        <v>128295</v>
      </c>
      <c r="AR110" s="34" t="s">
        <v>7</v>
      </c>
    </row>
    <row r="111" spans="1:44" ht="11.25" customHeight="1" x14ac:dyDescent="0.2">
      <c r="A111" s="2">
        <v>107</v>
      </c>
      <c r="B111" s="1">
        <v>106</v>
      </c>
      <c r="C111" s="5">
        <v>33</v>
      </c>
      <c r="D111" s="8"/>
      <c r="E111" s="5" t="s">
        <v>3611</v>
      </c>
      <c r="F111" s="5" t="s">
        <v>425</v>
      </c>
      <c r="G111" s="5">
        <v>139312</v>
      </c>
      <c r="H111" s="5">
        <v>139478</v>
      </c>
      <c r="I111" s="5" t="s">
        <v>6</v>
      </c>
      <c r="J111" s="5" t="s">
        <v>1560</v>
      </c>
      <c r="K111" s="34">
        <v>167</v>
      </c>
      <c r="L111" s="34">
        <v>60</v>
      </c>
      <c r="M111" s="34">
        <v>107</v>
      </c>
      <c r="N111" s="34" t="s">
        <v>2667</v>
      </c>
      <c r="O111" s="12" t="s">
        <v>848</v>
      </c>
      <c r="P111" s="5" t="s">
        <v>4</v>
      </c>
      <c r="Q111" s="12" t="s">
        <v>849</v>
      </c>
      <c r="R111" s="5" t="s">
        <v>4</v>
      </c>
      <c r="S111" s="12" t="s">
        <v>850</v>
      </c>
      <c r="T111" s="5" t="s">
        <v>4</v>
      </c>
      <c r="U111" s="5" t="s">
        <v>3526</v>
      </c>
      <c r="V111" s="5">
        <v>37</v>
      </c>
      <c r="W111" s="1" t="s">
        <v>3505</v>
      </c>
      <c r="X111" s="5">
        <v>8</v>
      </c>
      <c r="Y111" s="5" t="s">
        <v>3544</v>
      </c>
      <c r="Z111" s="5">
        <v>78</v>
      </c>
      <c r="AA111" s="1" t="s">
        <v>3504</v>
      </c>
      <c r="AB111" s="5">
        <v>14</v>
      </c>
      <c r="AC111" s="5" t="s">
        <v>3528</v>
      </c>
      <c r="AD111" s="3">
        <v>0.60479041916167664</v>
      </c>
      <c r="AE111" s="3" t="s">
        <v>2656</v>
      </c>
      <c r="AF111" s="3" t="s">
        <v>2871</v>
      </c>
      <c r="AG111" s="3" t="s">
        <v>2872</v>
      </c>
      <c r="AH111" s="5" t="s">
        <v>3344</v>
      </c>
      <c r="AI111" s="7">
        <v>1</v>
      </c>
      <c r="AJ111" s="7">
        <v>4</v>
      </c>
      <c r="AK111" s="5" t="s">
        <v>2405</v>
      </c>
      <c r="AL111" s="15" t="s">
        <v>2619</v>
      </c>
      <c r="AM111" s="14"/>
      <c r="AN111" s="15" t="s">
        <v>1794</v>
      </c>
      <c r="AO111" s="12" t="s">
        <v>426</v>
      </c>
      <c r="AP111" s="34">
        <v>138906</v>
      </c>
      <c r="AQ111" s="34">
        <v>140740</v>
      </c>
      <c r="AR111" s="34" t="s">
        <v>6</v>
      </c>
    </row>
    <row r="112" spans="1:44" ht="11.25" customHeight="1" x14ac:dyDescent="0.2">
      <c r="A112" s="2">
        <v>108</v>
      </c>
      <c r="B112" s="1">
        <v>107</v>
      </c>
      <c r="C112" s="5">
        <v>34</v>
      </c>
      <c r="D112" s="8"/>
      <c r="E112" s="5" t="s">
        <v>3612</v>
      </c>
      <c r="F112" s="5" t="s">
        <v>427</v>
      </c>
      <c r="G112" s="5">
        <v>226021</v>
      </c>
      <c r="H112" s="5">
        <v>226204</v>
      </c>
      <c r="I112" s="5" t="s">
        <v>6</v>
      </c>
      <c r="J112" s="5" t="s">
        <v>1561</v>
      </c>
      <c r="K112" s="34">
        <v>184</v>
      </c>
      <c r="L112" s="34">
        <v>86</v>
      </c>
      <c r="M112" s="34">
        <v>98</v>
      </c>
      <c r="N112" s="34" t="s">
        <v>2676</v>
      </c>
      <c r="O112" s="12" t="s">
        <v>851</v>
      </c>
      <c r="P112" s="5" t="s">
        <v>4</v>
      </c>
      <c r="Q112" s="15" t="s">
        <v>852</v>
      </c>
      <c r="R112" s="5" t="s">
        <v>4</v>
      </c>
      <c r="S112" s="12" t="s">
        <v>853</v>
      </c>
      <c r="T112" s="5" t="s">
        <v>4</v>
      </c>
      <c r="U112" s="5" t="s">
        <v>3526</v>
      </c>
      <c r="V112" s="5">
        <v>63</v>
      </c>
      <c r="W112" s="1" t="s">
        <v>3503</v>
      </c>
      <c r="X112" s="5">
        <v>8</v>
      </c>
      <c r="Y112" s="5" t="s">
        <v>3544</v>
      </c>
      <c r="Z112" s="5">
        <v>69</v>
      </c>
      <c r="AA112" s="1" t="s">
        <v>3509</v>
      </c>
      <c r="AB112" s="5">
        <v>14</v>
      </c>
      <c r="AC112" s="5" t="s">
        <v>3528</v>
      </c>
      <c r="AD112" s="3">
        <v>0.58695652173913049</v>
      </c>
      <c r="AE112" s="3" t="s">
        <v>3391</v>
      </c>
      <c r="AF112" s="3" t="s">
        <v>2873</v>
      </c>
      <c r="AG112" s="3" t="s">
        <v>2874</v>
      </c>
      <c r="AH112" s="3" t="s">
        <v>3345</v>
      </c>
      <c r="AI112" s="7">
        <v>7</v>
      </c>
      <c r="AJ112" s="7">
        <v>7</v>
      </c>
      <c r="AK112" s="5">
        <v>509</v>
      </c>
      <c r="AL112" s="12" t="s">
        <v>1822</v>
      </c>
      <c r="AM112" s="17" t="s">
        <v>2391</v>
      </c>
      <c r="AN112" s="12" t="s">
        <v>1795</v>
      </c>
      <c r="AO112" s="12" t="s">
        <v>428</v>
      </c>
      <c r="AP112" s="34">
        <v>224384</v>
      </c>
      <c r="AQ112" s="34">
        <v>226586</v>
      </c>
      <c r="AR112" s="34" t="s">
        <v>6</v>
      </c>
    </row>
    <row r="113" spans="1:44" ht="11.25" customHeight="1" x14ac:dyDescent="0.2">
      <c r="A113" s="2">
        <v>109</v>
      </c>
      <c r="B113" s="1">
        <v>108</v>
      </c>
      <c r="C113" s="5">
        <v>35</v>
      </c>
      <c r="D113" s="8"/>
      <c r="E113" s="5" t="s">
        <v>3613</v>
      </c>
      <c r="F113" s="5" t="s">
        <v>429</v>
      </c>
      <c r="G113" s="16">
        <v>67449</v>
      </c>
      <c r="H113" s="16">
        <v>67629</v>
      </c>
      <c r="I113" s="16" t="s">
        <v>7</v>
      </c>
      <c r="J113" s="5" t="s">
        <v>1562</v>
      </c>
      <c r="K113" s="34">
        <v>181</v>
      </c>
      <c r="L113" s="34">
        <v>84</v>
      </c>
      <c r="M113" s="34">
        <v>97</v>
      </c>
      <c r="N113" s="34" t="s">
        <v>2667</v>
      </c>
      <c r="O113" s="15" t="s">
        <v>854</v>
      </c>
      <c r="P113" s="5" t="s">
        <v>4</v>
      </c>
      <c r="Q113" s="15" t="s">
        <v>855</v>
      </c>
      <c r="R113" s="5" t="s">
        <v>4</v>
      </c>
      <c r="S113" s="15" t="s">
        <v>856</v>
      </c>
      <c r="T113" s="5" t="s">
        <v>4</v>
      </c>
      <c r="U113" s="5" t="s">
        <v>3526</v>
      </c>
      <c r="V113" s="5">
        <v>61</v>
      </c>
      <c r="W113" s="1" t="s">
        <v>3503</v>
      </c>
      <c r="X113" s="5">
        <v>8</v>
      </c>
      <c r="Y113" s="5" t="s">
        <v>3546</v>
      </c>
      <c r="Z113" s="5">
        <v>69</v>
      </c>
      <c r="AA113" s="1" t="s">
        <v>3505</v>
      </c>
      <c r="AB113" s="5">
        <v>13</v>
      </c>
      <c r="AC113" s="5" t="s">
        <v>3528</v>
      </c>
      <c r="AD113" s="3">
        <v>0.59116022099447518</v>
      </c>
      <c r="AE113" s="3" t="s">
        <v>2656</v>
      </c>
      <c r="AF113" s="3" t="s">
        <v>2875</v>
      </c>
      <c r="AG113" s="3" t="s">
        <v>2876</v>
      </c>
      <c r="AH113" s="3" t="s">
        <v>3346</v>
      </c>
      <c r="AI113" s="7">
        <v>6</v>
      </c>
      <c r="AJ113" s="7">
        <v>7</v>
      </c>
      <c r="AK113" s="16" t="s">
        <v>1980</v>
      </c>
      <c r="AL113" s="15" t="s">
        <v>1983</v>
      </c>
      <c r="AM113" s="14" t="s">
        <v>1878</v>
      </c>
      <c r="AN113" s="12" t="s">
        <v>2559</v>
      </c>
      <c r="AO113" s="12" t="s">
        <v>430</v>
      </c>
      <c r="AP113" s="34">
        <v>67014</v>
      </c>
      <c r="AQ113" s="34">
        <v>68719</v>
      </c>
      <c r="AR113" s="34" t="s">
        <v>7</v>
      </c>
    </row>
    <row r="114" spans="1:44" ht="11.25" customHeight="1" x14ac:dyDescent="0.2">
      <c r="A114" s="2">
        <v>110</v>
      </c>
      <c r="B114" s="1">
        <v>109</v>
      </c>
      <c r="C114" s="5">
        <v>36</v>
      </c>
      <c r="D114" s="8"/>
      <c r="E114" s="5" t="s">
        <v>3614</v>
      </c>
      <c r="F114" s="5" t="s">
        <v>431</v>
      </c>
      <c r="G114" s="16">
        <v>88715</v>
      </c>
      <c r="H114" s="16">
        <v>88919</v>
      </c>
      <c r="I114" s="16" t="s">
        <v>6</v>
      </c>
      <c r="J114" s="5" t="s">
        <v>1563</v>
      </c>
      <c r="K114" s="34">
        <v>205</v>
      </c>
      <c r="L114" s="34">
        <v>94</v>
      </c>
      <c r="M114" s="34">
        <v>111</v>
      </c>
      <c r="N114" s="34" t="s">
        <v>2676</v>
      </c>
      <c r="O114" s="15" t="s">
        <v>857</v>
      </c>
      <c r="P114" s="5" t="s">
        <v>4</v>
      </c>
      <c r="Q114" s="15" t="s">
        <v>858</v>
      </c>
      <c r="R114" s="5" t="s">
        <v>4</v>
      </c>
      <c r="S114" s="15" t="s">
        <v>859</v>
      </c>
      <c r="T114" s="5" t="s">
        <v>4</v>
      </c>
      <c r="U114" s="5" t="s">
        <v>3535</v>
      </c>
      <c r="V114" s="5">
        <v>71</v>
      </c>
      <c r="W114" s="1" t="s">
        <v>3506</v>
      </c>
      <c r="X114" s="5">
        <v>8</v>
      </c>
      <c r="Y114" s="5" t="s">
        <v>3546</v>
      </c>
      <c r="Z114" s="5">
        <v>80</v>
      </c>
      <c r="AA114" s="1" t="s">
        <v>3505</v>
      </c>
      <c r="AB114" s="5">
        <v>16</v>
      </c>
      <c r="AC114" s="5" t="s">
        <v>3528</v>
      </c>
      <c r="AD114" s="3">
        <v>0.58536585365853655</v>
      </c>
      <c r="AE114" s="3" t="s">
        <v>3386</v>
      </c>
      <c r="AF114" s="3" t="s">
        <v>2877</v>
      </c>
      <c r="AG114" s="3" t="s">
        <v>2878</v>
      </c>
      <c r="AH114" s="3" t="s">
        <v>3347</v>
      </c>
      <c r="AI114" s="7">
        <v>9</v>
      </c>
      <c r="AJ114" s="7">
        <v>10</v>
      </c>
      <c r="AK114" s="16" t="s">
        <v>2097</v>
      </c>
      <c r="AL114" s="15" t="s">
        <v>2199</v>
      </c>
      <c r="AM114" s="14" t="s">
        <v>2200</v>
      </c>
      <c r="AN114" s="12" t="s">
        <v>2558</v>
      </c>
      <c r="AO114" s="12" t="s">
        <v>432</v>
      </c>
      <c r="AP114" s="34">
        <v>87654</v>
      </c>
      <c r="AQ114" s="34">
        <v>89502</v>
      </c>
      <c r="AR114" s="34" t="s">
        <v>6</v>
      </c>
    </row>
    <row r="115" spans="1:44" ht="11.25" customHeight="1" x14ac:dyDescent="0.2">
      <c r="A115" s="2">
        <v>111</v>
      </c>
      <c r="B115" s="1">
        <v>110</v>
      </c>
      <c r="C115" s="5">
        <v>37</v>
      </c>
      <c r="D115" s="8"/>
      <c r="E115" s="5" t="s">
        <v>3615</v>
      </c>
      <c r="F115" s="5" t="s">
        <v>433</v>
      </c>
      <c r="G115" s="5">
        <v>62902</v>
      </c>
      <c r="H115" s="5">
        <v>63084</v>
      </c>
      <c r="I115" s="5" t="s">
        <v>7</v>
      </c>
      <c r="J115" s="5" t="s">
        <v>1564</v>
      </c>
      <c r="K115" s="34">
        <v>183</v>
      </c>
      <c r="L115" s="34">
        <v>86</v>
      </c>
      <c r="M115" s="34">
        <v>97</v>
      </c>
      <c r="N115" s="34" t="s">
        <v>2667</v>
      </c>
      <c r="O115" s="12" t="s">
        <v>860</v>
      </c>
      <c r="P115" s="5" t="s">
        <v>4</v>
      </c>
      <c r="Q115" s="15" t="s">
        <v>861</v>
      </c>
      <c r="R115" s="5" t="s">
        <v>4</v>
      </c>
      <c r="S115" s="12" t="s">
        <v>862</v>
      </c>
      <c r="T115" s="5" t="s">
        <v>4</v>
      </c>
      <c r="U115" s="5" t="s">
        <v>3526</v>
      </c>
      <c r="V115" s="5">
        <v>63</v>
      </c>
      <c r="W115" s="1" t="s">
        <v>3507</v>
      </c>
      <c r="X115" s="5">
        <v>8</v>
      </c>
      <c r="Y115" s="5" t="s">
        <v>3544</v>
      </c>
      <c r="Z115" s="5">
        <v>68</v>
      </c>
      <c r="AA115" s="1" t="s">
        <v>3504</v>
      </c>
      <c r="AB115" s="5">
        <v>14</v>
      </c>
      <c r="AC115" s="5" t="s">
        <v>3528</v>
      </c>
      <c r="AD115" s="3">
        <v>0.61202185792349728</v>
      </c>
      <c r="AE115" s="3" t="s">
        <v>2663</v>
      </c>
      <c r="AF115" s="3" t="s">
        <v>2879</v>
      </c>
      <c r="AG115" s="3" t="s">
        <v>2880</v>
      </c>
      <c r="AH115" s="3" t="s">
        <v>3348</v>
      </c>
      <c r="AI115" s="7">
        <v>4</v>
      </c>
      <c r="AJ115" s="7">
        <v>4</v>
      </c>
      <c r="AK115" s="5" t="s">
        <v>2102</v>
      </c>
      <c r="AL115" s="12" t="s">
        <v>2392</v>
      </c>
      <c r="AM115" s="14" t="s">
        <v>2244</v>
      </c>
      <c r="AN115" s="12" t="s">
        <v>1796</v>
      </c>
      <c r="AO115" s="12" t="s">
        <v>434</v>
      </c>
      <c r="AP115" s="34">
        <v>62450</v>
      </c>
      <c r="AQ115" s="34">
        <v>63835</v>
      </c>
      <c r="AR115" s="34" t="s">
        <v>7</v>
      </c>
    </row>
    <row r="116" spans="1:44" ht="11.25" customHeight="1" x14ac:dyDescent="0.2">
      <c r="A116" s="2">
        <v>112</v>
      </c>
      <c r="B116" s="1">
        <v>111</v>
      </c>
      <c r="C116" s="5">
        <v>38</v>
      </c>
      <c r="D116" s="8"/>
      <c r="E116" s="5" t="s">
        <v>3616</v>
      </c>
      <c r="F116" s="5" t="s">
        <v>435</v>
      </c>
      <c r="G116" s="5">
        <v>168319</v>
      </c>
      <c r="H116" s="5">
        <v>168502</v>
      </c>
      <c r="I116" s="5" t="s">
        <v>6</v>
      </c>
      <c r="J116" s="5" t="s">
        <v>1565</v>
      </c>
      <c r="K116" s="34">
        <v>184</v>
      </c>
      <c r="L116" s="34">
        <v>86</v>
      </c>
      <c r="M116" s="34">
        <v>98</v>
      </c>
      <c r="N116" s="34" t="s">
        <v>2664</v>
      </c>
      <c r="O116" s="12" t="s">
        <v>863</v>
      </c>
      <c r="P116" s="5" t="s">
        <v>4</v>
      </c>
      <c r="Q116" s="15" t="s">
        <v>864</v>
      </c>
      <c r="R116" s="5" t="s">
        <v>4</v>
      </c>
      <c r="S116" s="12" t="s">
        <v>865</v>
      </c>
      <c r="T116" s="5" t="s">
        <v>4</v>
      </c>
      <c r="U116" s="5" t="s">
        <v>3526</v>
      </c>
      <c r="V116" s="5">
        <v>63</v>
      </c>
      <c r="W116" s="1" t="s">
        <v>3503</v>
      </c>
      <c r="X116" s="5">
        <v>8</v>
      </c>
      <c r="Y116" s="5" t="s">
        <v>3544</v>
      </c>
      <c r="Z116" s="5">
        <v>69</v>
      </c>
      <c r="AA116" s="1" t="s">
        <v>3504</v>
      </c>
      <c r="AB116" s="5">
        <v>14</v>
      </c>
      <c r="AC116" s="5" t="s">
        <v>3528</v>
      </c>
      <c r="AD116" s="3">
        <v>0.60869565217391308</v>
      </c>
      <c r="AE116" s="3" t="s">
        <v>2656</v>
      </c>
      <c r="AF116" s="3" t="s">
        <v>2881</v>
      </c>
      <c r="AG116" s="3" t="s">
        <v>2882</v>
      </c>
      <c r="AH116" s="3" t="s">
        <v>3349</v>
      </c>
      <c r="AI116" s="7">
        <v>1</v>
      </c>
      <c r="AJ116" s="7">
        <v>7</v>
      </c>
      <c r="AK116" s="5" t="s">
        <v>2027</v>
      </c>
      <c r="AL116" s="15" t="s">
        <v>2393</v>
      </c>
      <c r="AM116" s="14" t="s">
        <v>2005</v>
      </c>
      <c r="AN116" s="12" t="s">
        <v>1823</v>
      </c>
      <c r="AO116" s="12" t="s">
        <v>436</v>
      </c>
      <c r="AP116" s="34">
        <v>168061</v>
      </c>
      <c r="AQ116" s="34">
        <v>170338</v>
      </c>
      <c r="AR116" s="34" t="s">
        <v>6</v>
      </c>
    </row>
    <row r="117" spans="1:44" ht="11.25" customHeight="1" x14ac:dyDescent="0.2">
      <c r="A117" s="2">
        <v>113</v>
      </c>
      <c r="B117" s="1">
        <v>112</v>
      </c>
      <c r="C117" s="5">
        <v>39</v>
      </c>
      <c r="D117" s="8"/>
      <c r="E117" s="5" t="s">
        <v>3617</v>
      </c>
      <c r="F117" s="5" t="s">
        <v>437</v>
      </c>
      <c r="G117" s="5">
        <v>135245</v>
      </c>
      <c r="H117" s="5">
        <v>135435</v>
      </c>
      <c r="I117" s="5" t="s">
        <v>6</v>
      </c>
      <c r="J117" s="5" t="s">
        <v>1566</v>
      </c>
      <c r="K117" s="34">
        <v>191</v>
      </c>
      <c r="L117" s="34">
        <v>91</v>
      </c>
      <c r="M117" s="34">
        <v>100</v>
      </c>
      <c r="N117" s="34" t="s">
        <v>2664</v>
      </c>
      <c r="O117" s="12" t="s">
        <v>866</v>
      </c>
      <c r="P117" s="5" t="s">
        <v>4</v>
      </c>
      <c r="Q117" s="15" t="s">
        <v>867</v>
      </c>
      <c r="R117" s="5" t="s">
        <v>4</v>
      </c>
      <c r="S117" s="12" t="s">
        <v>868</v>
      </c>
      <c r="T117" s="5" t="s">
        <v>4</v>
      </c>
      <c r="U117" s="5" t="s">
        <v>3526</v>
      </c>
      <c r="V117" s="5">
        <v>68</v>
      </c>
      <c r="W117" s="1" t="s">
        <v>3503</v>
      </c>
      <c r="X117" s="5">
        <v>8</v>
      </c>
      <c r="Y117" s="5" t="s">
        <v>3544</v>
      </c>
      <c r="Z117" s="5">
        <v>71</v>
      </c>
      <c r="AA117" s="1" t="s">
        <v>3509</v>
      </c>
      <c r="AB117" s="5">
        <v>14</v>
      </c>
      <c r="AC117" s="5" t="s">
        <v>3528</v>
      </c>
      <c r="AD117" s="3">
        <v>0.60732984293193715</v>
      </c>
      <c r="AE117" s="3" t="s">
        <v>3392</v>
      </c>
      <c r="AF117" s="3" t="s">
        <v>2883</v>
      </c>
      <c r="AG117" s="3" t="s">
        <v>2884</v>
      </c>
      <c r="AH117" s="3" t="s">
        <v>3350</v>
      </c>
      <c r="AI117" s="7">
        <v>1</v>
      </c>
      <c r="AJ117" s="7">
        <v>2</v>
      </c>
      <c r="AK117" s="5">
        <v>266</v>
      </c>
      <c r="AL117" s="15" t="s">
        <v>2395</v>
      </c>
      <c r="AM117" s="14" t="s">
        <v>2394</v>
      </c>
      <c r="AN117" s="12" t="s">
        <v>1797</v>
      </c>
      <c r="AO117" s="12" t="s">
        <v>438</v>
      </c>
      <c r="AP117" s="34">
        <v>135092</v>
      </c>
      <c r="AQ117" s="34">
        <v>136193</v>
      </c>
      <c r="AR117" s="34" t="s">
        <v>6</v>
      </c>
    </row>
    <row r="118" spans="1:44" ht="11.25" customHeight="1" x14ac:dyDescent="0.2">
      <c r="A118" s="2">
        <v>114</v>
      </c>
      <c r="B118" s="1">
        <v>113</v>
      </c>
      <c r="C118" s="5">
        <v>40</v>
      </c>
      <c r="D118" s="8"/>
      <c r="E118" s="5" t="s">
        <v>3618</v>
      </c>
      <c r="F118" s="5" t="s">
        <v>439</v>
      </c>
      <c r="G118" s="5">
        <v>54183</v>
      </c>
      <c r="H118" s="5">
        <v>54366</v>
      </c>
      <c r="I118" s="5" t="s">
        <v>6</v>
      </c>
      <c r="J118" s="5" t="s">
        <v>1567</v>
      </c>
      <c r="K118" s="34">
        <v>184</v>
      </c>
      <c r="L118" s="34">
        <v>86</v>
      </c>
      <c r="M118" s="34">
        <v>98</v>
      </c>
      <c r="N118" s="34" t="s">
        <v>2676</v>
      </c>
      <c r="O118" s="12" t="s">
        <v>869</v>
      </c>
      <c r="P118" s="5" t="s">
        <v>4</v>
      </c>
      <c r="Q118" s="15" t="s">
        <v>870</v>
      </c>
      <c r="R118" s="5" t="s">
        <v>4</v>
      </c>
      <c r="S118" s="12" t="s">
        <v>871</v>
      </c>
      <c r="T118" s="5" t="s">
        <v>4</v>
      </c>
      <c r="U118" s="5" t="s">
        <v>3526</v>
      </c>
      <c r="V118" s="5">
        <v>63</v>
      </c>
      <c r="W118" s="1" t="s">
        <v>3507</v>
      </c>
      <c r="X118" s="5">
        <v>8</v>
      </c>
      <c r="Y118" s="5" t="s">
        <v>3544</v>
      </c>
      <c r="Z118" s="5">
        <v>69</v>
      </c>
      <c r="AA118" s="1" t="s">
        <v>3504</v>
      </c>
      <c r="AB118" s="5">
        <v>14</v>
      </c>
      <c r="AC118" s="5" t="s">
        <v>3528</v>
      </c>
      <c r="AD118" s="3">
        <v>0.59239130434782605</v>
      </c>
      <c r="AE118" s="3" t="s">
        <v>2656</v>
      </c>
      <c r="AF118" s="3" t="s">
        <v>2885</v>
      </c>
      <c r="AG118" s="3" t="s">
        <v>2886</v>
      </c>
      <c r="AH118" s="3" t="s">
        <v>3351</v>
      </c>
      <c r="AI118" s="7">
        <v>1</v>
      </c>
      <c r="AJ118" s="7">
        <v>2</v>
      </c>
      <c r="AK118" s="5" t="s">
        <v>1973</v>
      </c>
      <c r="AL118" s="12" t="s">
        <v>1824</v>
      </c>
      <c r="AM118" s="14"/>
      <c r="AN118" s="12" t="s">
        <v>1798</v>
      </c>
      <c r="AO118" s="12" t="s">
        <v>440</v>
      </c>
      <c r="AP118" s="34">
        <v>54115</v>
      </c>
      <c r="AQ118" s="34">
        <v>55303</v>
      </c>
      <c r="AR118" s="34" t="s">
        <v>6</v>
      </c>
    </row>
    <row r="119" spans="1:44" ht="11.25" customHeight="1" x14ac:dyDescent="0.2">
      <c r="A119" s="2">
        <v>115</v>
      </c>
      <c r="B119" s="1">
        <v>114</v>
      </c>
      <c r="C119" s="5">
        <v>41</v>
      </c>
      <c r="D119" s="8"/>
      <c r="E119" s="5" t="s">
        <v>3619</v>
      </c>
      <c r="F119" s="5" t="s">
        <v>441</v>
      </c>
      <c r="G119" s="5">
        <v>33585</v>
      </c>
      <c r="H119" s="5">
        <v>33768</v>
      </c>
      <c r="I119" s="5" t="s">
        <v>7</v>
      </c>
      <c r="J119" s="5" t="s">
        <v>1568</v>
      </c>
      <c r="K119" s="34">
        <v>184</v>
      </c>
      <c r="L119" s="34">
        <v>86</v>
      </c>
      <c r="M119" s="34">
        <v>98</v>
      </c>
      <c r="N119" s="34" t="s">
        <v>2667</v>
      </c>
      <c r="O119" s="12" t="s">
        <v>872</v>
      </c>
      <c r="P119" s="5" t="s">
        <v>4</v>
      </c>
      <c r="Q119" s="15" t="s">
        <v>873</v>
      </c>
      <c r="R119" s="5" t="s">
        <v>4</v>
      </c>
      <c r="S119" s="12" t="s">
        <v>874</v>
      </c>
      <c r="T119" s="5" t="s">
        <v>4</v>
      </c>
      <c r="U119" s="5" t="s">
        <v>3526</v>
      </c>
      <c r="V119" s="5">
        <v>63</v>
      </c>
      <c r="W119" s="1" t="s">
        <v>3507</v>
      </c>
      <c r="X119" s="5">
        <v>8</v>
      </c>
      <c r="Y119" s="5" t="s">
        <v>3544</v>
      </c>
      <c r="Z119" s="5">
        <v>69</v>
      </c>
      <c r="AA119" s="1" t="s">
        <v>3504</v>
      </c>
      <c r="AB119" s="5">
        <v>14</v>
      </c>
      <c r="AC119" s="5" t="s">
        <v>3528</v>
      </c>
      <c r="AD119" s="3">
        <v>0.60326086956521741</v>
      </c>
      <c r="AE119" s="3" t="s">
        <v>3387</v>
      </c>
      <c r="AF119" s="3" t="s">
        <v>2887</v>
      </c>
      <c r="AG119" s="3" t="s">
        <v>2888</v>
      </c>
      <c r="AH119" s="3" t="s">
        <v>3352</v>
      </c>
      <c r="AI119" s="7">
        <v>3</v>
      </c>
      <c r="AJ119" s="7">
        <v>4</v>
      </c>
      <c r="AK119" s="5" t="s">
        <v>2396</v>
      </c>
      <c r="AL119" s="12" t="s">
        <v>1825</v>
      </c>
      <c r="AM119" s="14"/>
      <c r="AN119" s="12" t="s">
        <v>1799</v>
      </c>
      <c r="AO119" s="15" t="s">
        <v>442</v>
      </c>
      <c r="AP119" s="5">
        <v>33166</v>
      </c>
      <c r="AQ119" s="5">
        <v>34881</v>
      </c>
      <c r="AR119" s="5" t="s">
        <v>7</v>
      </c>
    </row>
    <row r="120" spans="1:44" ht="11.25" customHeight="1" x14ac:dyDescent="0.2">
      <c r="A120" s="2">
        <v>116</v>
      </c>
      <c r="B120" s="1">
        <v>115</v>
      </c>
      <c r="C120" s="5">
        <v>42</v>
      </c>
      <c r="D120" s="8"/>
      <c r="E120" s="5" t="s">
        <v>3620</v>
      </c>
      <c r="F120" s="5" t="s">
        <v>443</v>
      </c>
      <c r="G120" s="5">
        <v>70668</v>
      </c>
      <c r="H120" s="5">
        <v>70852</v>
      </c>
      <c r="I120" s="5" t="s">
        <v>7</v>
      </c>
      <c r="J120" s="5" t="s">
        <v>1569</v>
      </c>
      <c r="K120" s="34">
        <v>185</v>
      </c>
      <c r="L120" s="34">
        <v>86</v>
      </c>
      <c r="M120" s="34">
        <v>99</v>
      </c>
      <c r="N120" s="34" t="s">
        <v>2664</v>
      </c>
      <c r="O120" s="12" t="s">
        <v>875</v>
      </c>
      <c r="P120" s="5" t="s">
        <v>4</v>
      </c>
      <c r="Q120" s="15" t="s">
        <v>876</v>
      </c>
      <c r="R120" s="5" t="s">
        <v>4</v>
      </c>
      <c r="S120" s="12" t="s">
        <v>877</v>
      </c>
      <c r="T120" s="5" t="s">
        <v>4</v>
      </c>
      <c r="U120" s="5" t="s">
        <v>3526</v>
      </c>
      <c r="V120" s="5">
        <v>63</v>
      </c>
      <c r="W120" s="1" t="s">
        <v>3503</v>
      </c>
      <c r="X120" s="5">
        <v>8</v>
      </c>
      <c r="Y120" s="5" t="s">
        <v>3544</v>
      </c>
      <c r="Z120" s="5">
        <v>70</v>
      </c>
      <c r="AA120" s="1" t="s">
        <v>3509</v>
      </c>
      <c r="AB120" s="5">
        <v>14</v>
      </c>
      <c r="AC120" s="5" t="s">
        <v>3528</v>
      </c>
      <c r="AD120" s="3">
        <v>0.6</v>
      </c>
      <c r="AE120" s="3" t="s">
        <v>3388</v>
      </c>
      <c r="AF120" s="3" t="s">
        <v>2889</v>
      </c>
      <c r="AG120" s="3" t="s">
        <v>2890</v>
      </c>
      <c r="AH120" s="3" t="s">
        <v>3353</v>
      </c>
      <c r="AI120" s="7">
        <v>2</v>
      </c>
      <c r="AJ120" s="7">
        <v>9</v>
      </c>
      <c r="AK120" s="5" t="s">
        <v>2397</v>
      </c>
      <c r="AL120" s="15" t="s">
        <v>2398</v>
      </c>
      <c r="AM120" s="17" t="s">
        <v>2399</v>
      </c>
      <c r="AN120" s="12" t="s">
        <v>1800</v>
      </c>
      <c r="AO120" s="15" t="s">
        <v>444</v>
      </c>
      <c r="AP120" s="5">
        <v>68923</v>
      </c>
      <c r="AQ120" s="5">
        <v>71548</v>
      </c>
      <c r="AR120" s="5" t="s">
        <v>7</v>
      </c>
    </row>
    <row r="121" spans="1:44" ht="11.25" customHeight="1" x14ac:dyDescent="0.2">
      <c r="A121" s="2">
        <v>117</v>
      </c>
      <c r="B121" s="1">
        <v>116</v>
      </c>
      <c r="C121" s="5">
        <v>43</v>
      </c>
      <c r="D121" s="8"/>
      <c r="E121" s="5" t="s">
        <v>3621</v>
      </c>
      <c r="F121" s="5" t="s">
        <v>445</v>
      </c>
      <c r="G121" s="5">
        <v>73074</v>
      </c>
      <c r="H121" s="5">
        <v>73257</v>
      </c>
      <c r="I121" s="5" t="s">
        <v>7</v>
      </c>
      <c r="J121" s="5" t="s">
        <v>1570</v>
      </c>
      <c r="K121" s="34">
        <v>184</v>
      </c>
      <c r="L121" s="34">
        <v>86</v>
      </c>
      <c r="M121" s="34">
        <v>98</v>
      </c>
      <c r="N121" s="34" t="s">
        <v>2664</v>
      </c>
      <c r="O121" s="12" t="s">
        <v>878</v>
      </c>
      <c r="P121" s="5" t="s">
        <v>4</v>
      </c>
      <c r="Q121" s="15" t="s">
        <v>879</v>
      </c>
      <c r="R121" s="5" t="s">
        <v>4</v>
      </c>
      <c r="S121" s="12" t="s">
        <v>880</v>
      </c>
      <c r="T121" s="5" t="s">
        <v>4</v>
      </c>
      <c r="U121" s="5" t="s">
        <v>3526</v>
      </c>
      <c r="V121" s="5">
        <v>63</v>
      </c>
      <c r="W121" s="1" t="s">
        <v>3507</v>
      </c>
      <c r="X121" s="5">
        <v>8</v>
      </c>
      <c r="Y121" s="5" t="s">
        <v>3548</v>
      </c>
      <c r="Z121" s="5">
        <v>69</v>
      </c>
      <c r="AA121" s="1" t="s">
        <v>3504</v>
      </c>
      <c r="AB121" s="5">
        <v>14</v>
      </c>
      <c r="AC121" s="5" t="s">
        <v>3528</v>
      </c>
      <c r="AD121" s="3">
        <v>0.58152173913043481</v>
      </c>
      <c r="AE121" s="3" t="s">
        <v>3393</v>
      </c>
      <c r="AF121" s="3" t="s">
        <v>2891</v>
      </c>
      <c r="AG121" s="3" t="s">
        <v>2892</v>
      </c>
      <c r="AH121" s="3" t="s">
        <v>3354</v>
      </c>
      <c r="AI121" s="7">
        <v>1</v>
      </c>
      <c r="AJ121" s="7">
        <v>4</v>
      </c>
      <c r="AK121" s="5" t="s">
        <v>2242</v>
      </c>
      <c r="AL121" s="15" t="s">
        <v>2401</v>
      </c>
      <c r="AM121" s="19" t="s">
        <v>2400</v>
      </c>
      <c r="AN121" s="12" t="s">
        <v>1801</v>
      </c>
      <c r="AO121" s="12" t="s">
        <v>446</v>
      </c>
      <c r="AP121" s="34">
        <v>72126</v>
      </c>
      <c r="AQ121" s="34">
        <v>73494</v>
      </c>
      <c r="AR121" s="34" t="s">
        <v>7</v>
      </c>
    </row>
    <row r="122" spans="1:44" ht="11.25" customHeight="1" x14ac:dyDescent="0.2">
      <c r="A122" s="2">
        <v>118</v>
      </c>
      <c r="B122" s="1">
        <v>117</v>
      </c>
      <c r="C122" s="5">
        <v>44</v>
      </c>
      <c r="D122" s="8"/>
      <c r="E122" s="5" t="s">
        <v>3622</v>
      </c>
      <c r="F122" s="5" t="s">
        <v>447</v>
      </c>
      <c r="G122" s="5">
        <v>18003</v>
      </c>
      <c r="H122" s="5">
        <v>18188</v>
      </c>
      <c r="I122" s="5" t="s">
        <v>7</v>
      </c>
      <c r="J122" s="5" t="s">
        <v>1571</v>
      </c>
      <c r="K122" s="34">
        <v>186</v>
      </c>
      <c r="L122" s="34">
        <v>85</v>
      </c>
      <c r="M122" s="34">
        <v>101</v>
      </c>
      <c r="N122" s="34" t="s">
        <v>2667</v>
      </c>
      <c r="O122" s="12" t="s">
        <v>881</v>
      </c>
      <c r="P122" s="5" t="s">
        <v>4</v>
      </c>
      <c r="Q122" s="15" t="s">
        <v>882</v>
      </c>
      <c r="R122" s="5" t="s">
        <v>4</v>
      </c>
      <c r="S122" s="12" t="s">
        <v>883</v>
      </c>
      <c r="T122" s="5" t="s">
        <v>4</v>
      </c>
      <c r="U122" s="5" t="s">
        <v>3526</v>
      </c>
      <c r="V122" s="5">
        <v>63</v>
      </c>
      <c r="W122" s="1" t="s">
        <v>3503</v>
      </c>
      <c r="X122" s="5">
        <v>7</v>
      </c>
      <c r="Y122" s="5" t="s">
        <v>3548</v>
      </c>
      <c r="Z122" s="5">
        <v>73</v>
      </c>
      <c r="AA122" s="1" t="s">
        <v>3504</v>
      </c>
      <c r="AB122" s="5">
        <v>13</v>
      </c>
      <c r="AC122" s="5" t="s">
        <v>3528</v>
      </c>
      <c r="AD122" s="3">
        <v>0.61290322580645162</v>
      </c>
      <c r="AE122" s="5" t="s">
        <v>3389</v>
      </c>
      <c r="AF122" s="3" t="s">
        <v>2893</v>
      </c>
      <c r="AG122" s="3" t="s">
        <v>2894</v>
      </c>
      <c r="AH122" s="5" t="s">
        <v>3355</v>
      </c>
      <c r="AI122" s="7">
        <v>2</v>
      </c>
      <c r="AJ122" s="7">
        <v>3</v>
      </c>
      <c r="AK122" s="5" t="s">
        <v>1882</v>
      </c>
      <c r="AL122" s="15" t="s">
        <v>2621</v>
      </c>
      <c r="AM122" s="14" t="s">
        <v>2622</v>
      </c>
      <c r="AN122" s="12" t="s">
        <v>2620</v>
      </c>
      <c r="AO122" s="12" t="s">
        <v>448</v>
      </c>
      <c r="AP122" s="34">
        <v>16863</v>
      </c>
      <c r="AQ122" s="34">
        <v>19482</v>
      </c>
      <c r="AR122" s="34" t="s">
        <v>7</v>
      </c>
    </row>
    <row r="123" spans="1:44" ht="11.25" customHeight="1" x14ac:dyDescent="0.2">
      <c r="A123" s="2">
        <v>119</v>
      </c>
      <c r="B123" s="1">
        <v>118</v>
      </c>
      <c r="C123" s="5">
        <v>45</v>
      </c>
      <c r="D123" s="8"/>
      <c r="E123" s="5" t="s">
        <v>3623</v>
      </c>
      <c r="F123" s="5" t="s">
        <v>449</v>
      </c>
      <c r="G123" s="5">
        <v>113910</v>
      </c>
      <c r="H123" s="5">
        <v>114094</v>
      </c>
      <c r="I123" s="5" t="s">
        <v>7</v>
      </c>
      <c r="J123" s="5" t="s">
        <v>1572</v>
      </c>
      <c r="K123" s="34">
        <v>185</v>
      </c>
      <c r="L123" s="34">
        <v>86</v>
      </c>
      <c r="M123" s="34">
        <v>99</v>
      </c>
      <c r="N123" s="34" t="s">
        <v>2676</v>
      </c>
      <c r="O123" s="12" t="s">
        <v>884</v>
      </c>
      <c r="P123" s="5" t="s">
        <v>4</v>
      </c>
      <c r="Q123" s="15" t="s">
        <v>885</v>
      </c>
      <c r="R123" s="5" t="s">
        <v>4</v>
      </c>
      <c r="S123" s="12" t="s">
        <v>886</v>
      </c>
      <c r="T123" s="5" t="s">
        <v>4</v>
      </c>
      <c r="U123" s="5" t="s">
        <v>3549</v>
      </c>
      <c r="V123" s="5">
        <v>63</v>
      </c>
      <c r="W123" s="1" t="s">
        <v>3503</v>
      </c>
      <c r="X123" s="5">
        <v>8</v>
      </c>
      <c r="Y123" s="5" t="s">
        <v>3548</v>
      </c>
      <c r="Z123" s="5">
        <v>70</v>
      </c>
      <c r="AA123" s="1" t="s">
        <v>3504</v>
      </c>
      <c r="AB123" s="5">
        <v>14</v>
      </c>
      <c r="AC123" s="5" t="s">
        <v>3531</v>
      </c>
      <c r="AD123" s="3">
        <v>0.59459459459459463</v>
      </c>
      <c r="AE123" s="3" t="s">
        <v>2656</v>
      </c>
      <c r="AF123" s="3" t="s">
        <v>2895</v>
      </c>
      <c r="AG123" s="3" t="s">
        <v>2896</v>
      </c>
      <c r="AH123" s="3" t="s">
        <v>2656</v>
      </c>
      <c r="AI123" s="7">
        <v>1</v>
      </c>
      <c r="AJ123" s="7">
        <v>1</v>
      </c>
      <c r="AK123" s="5" t="s">
        <v>2402</v>
      </c>
      <c r="AL123" s="15" t="s">
        <v>1826</v>
      </c>
      <c r="AM123" s="14"/>
      <c r="AN123" s="12" t="s">
        <v>1802</v>
      </c>
      <c r="AO123" s="12" t="s">
        <v>450</v>
      </c>
      <c r="AP123" s="34">
        <v>113849</v>
      </c>
      <c r="AQ123" s="34">
        <v>114390</v>
      </c>
      <c r="AR123" s="34" t="s">
        <v>7</v>
      </c>
    </row>
    <row r="124" spans="1:44" ht="11.25" customHeight="1" x14ac:dyDescent="0.2">
      <c r="A124" s="2">
        <v>120</v>
      </c>
      <c r="B124" s="1">
        <v>119</v>
      </c>
      <c r="C124" s="5">
        <v>46</v>
      </c>
      <c r="D124" s="8"/>
      <c r="E124" s="5" t="s">
        <v>3624</v>
      </c>
      <c r="F124" s="5" t="s">
        <v>451</v>
      </c>
      <c r="G124" s="5">
        <v>61273</v>
      </c>
      <c r="H124" s="5">
        <v>61456</v>
      </c>
      <c r="I124" s="5" t="s">
        <v>7</v>
      </c>
      <c r="J124" s="5" t="s">
        <v>1573</v>
      </c>
      <c r="K124" s="34">
        <v>184</v>
      </c>
      <c r="L124" s="34">
        <v>86</v>
      </c>
      <c r="M124" s="34">
        <v>98</v>
      </c>
      <c r="N124" s="34" t="s">
        <v>2664</v>
      </c>
      <c r="O124" s="12" t="s">
        <v>887</v>
      </c>
      <c r="P124" s="5" t="s">
        <v>4</v>
      </c>
      <c r="Q124" s="15" t="s">
        <v>888</v>
      </c>
      <c r="R124" s="5" t="s">
        <v>4</v>
      </c>
      <c r="S124" s="12" t="s">
        <v>889</v>
      </c>
      <c r="T124" s="5" t="s">
        <v>4</v>
      </c>
      <c r="U124" s="5" t="s">
        <v>3526</v>
      </c>
      <c r="V124" s="5">
        <v>63</v>
      </c>
      <c r="W124" s="1" t="s">
        <v>3507</v>
      </c>
      <c r="X124" s="5">
        <v>8</v>
      </c>
      <c r="Y124" s="5" t="s">
        <v>3544</v>
      </c>
      <c r="Z124" s="5">
        <v>69</v>
      </c>
      <c r="AA124" s="1" t="s">
        <v>3504</v>
      </c>
      <c r="AB124" s="5">
        <v>14</v>
      </c>
      <c r="AC124" s="5" t="s">
        <v>3531</v>
      </c>
      <c r="AD124" s="3">
        <v>0.56521739130434778</v>
      </c>
      <c r="AE124" s="3" t="s">
        <v>2656</v>
      </c>
      <c r="AF124" s="3" t="s">
        <v>2897</v>
      </c>
      <c r="AG124" s="3" t="s">
        <v>2898</v>
      </c>
      <c r="AH124" s="3" t="s">
        <v>3356</v>
      </c>
      <c r="AI124" s="7">
        <v>5</v>
      </c>
      <c r="AJ124" s="7">
        <v>6</v>
      </c>
      <c r="AK124" s="5" t="s">
        <v>2403</v>
      </c>
      <c r="AL124" s="12" t="s">
        <v>2404</v>
      </c>
      <c r="AM124" s="14"/>
      <c r="AN124" s="12" t="s">
        <v>1803</v>
      </c>
      <c r="AO124" s="12" t="s">
        <v>452</v>
      </c>
      <c r="AP124" s="34">
        <v>61098</v>
      </c>
      <c r="AQ124" s="34">
        <v>62834</v>
      </c>
      <c r="AR124" s="34" t="s">
        <v>7</v>
      </c>
    </row>
    <row r="125" spans="1:44" ht="11.25" customHeight="1" x14ac:dyDescent="0.2">
      <c r="A125" s="2">
        <v>121</v>
      </c>
      <c r="B125" s="1">
        <v>120</v>
      </c>
      <c r="C125" s="5">
        <v>47</v>
      </c>
      <c r="D125" s="8"/>
      <c r="E125" s="5" t="s">
        <v>3625</v>
      </c>
      <c r="F125" s="5" t="s">
        <v>453</v>
      </c>
      <c r="G125" s="16">
        <v>97405</v>
      </c>
      <c r="H125" s="16">
        <v>97548</v>
      </c>
      <c r="I125" s="16" t="s">
        <v>7</v>
      </c>
      <c r="J125" s="5" t="s">
        <v>1574</v>
      </c>
      <c r="K125" s="34">
        <v>144</v>
      </c>
      <c r="L125" s="34">
        <v>64</v>
      </c>
      <c r="M125" s="34">
        <v>80</v>
      </c>
      <c r="N125" s="34" t="s">
        <v>2676</v>
      </c>
      <c r="O125" s="15" t="s">
        <v>890</v>
      </c>
      <c r="P125" s="5" t="s">
        <v>4</v>
      </c>
      <c r="Q125" s="15" t="s">
        <v>891</v>
      </c>
      <c r="R125" s="5" t="s">
        <v>4</v>
      </c>
      <c r="S125" s="15" t="s">
        <v>892</v>
      </c>
      <c r="T125" s="5" t="s">
        <v>4</v>
      </c>
      <c r="U125" s="5" t="s">
        <v>3526</v>
      </c>
      <c r="V125" s="5">
        <v>41</v>
      </c>
      <c r="W125" s="1" t="s">
        <v>3510</v>
      </c>
      <c r="X125" s="5">
        <v>8</v>
      </c>
      <c r="Y125" s="5" t="s">
        <v>3544</v>
      </c>
      <c r="Z125" s="5">
        <v>51</v>
      </c>
      <c r="AA125" s="1" t="s">
        <v>3504</v>
      </c>
      <c r="AB125" s="5">
        <v>14</v>
      </c>
      <c r="AC125" s="5" t="s">
        <v>3528</v>
      </c>
      <c r="AD125" s="3">
        <v>0.54166666666666663</v>
      </c>
      <c r="AE125" s="3" t="s">
        <v>2656</v>
      </c>
      <c r="AF125" s="3" t="s">
        <v>2899</v>
      </c>
      <c r="AG125" s="3" t="s">
        <v>2900</v>
      </c>
      <c r="AH125" s="3" t="s">
        <v>3357</v>
      </c>
      <c r="AI125" s="7">
        <v>1</v>
      </c>
      <c r="AJ125" s="7">
        <v>5</v>
      </c>
      <c r="AK125" s="16" t="s">
        <v>2207</v>
      </c>
      <c r="AL125" s="15" t="s">
        <v>2208</v>
      </c>
      <c r="AM125" s="20"/>
      <c r="AN125" s="12" t="s">
        <v>2557</v>
      </c>
      <c r="AO125" s="12" t="s">
        <v>454</v>
      </c>
      <c r="AP125" s="34">
        <v>96239</v>
      </c>
      <c r="AQ125" s="34">
        <v>97628</v>
      </c>
      <c r="AR125" s="34" t="s">
        <v>7</v>
      </c>
    </row>
    <row r="126" spans="1:44" ht="11.25" customHeight="1" x14ac:dyDescent="0.2">
      <c r="A126" s="2">
        <v>122</v>
      </c>
      <c r="B126" s="1">
        <v>121</v>
      </c>
      <c r="C126" s="5">
        <v>48</v>
      </c>
      <c r="D126" s="8"/>
      <c r="E126" s="5" t="s">
        <v>3626</v>
      </c>
      <c r="F126" s="5" t="s">
        <v>455</v>
      </c>
      <c r="G126" s="5">
        <v>11365</v>
      </c>
      <c r="H126" s="5">
        <v>11549</v>
      </c>
      <c r="I126" s="5" t="s">
        <v>6</v>
      </c>
      <c r="J126" s="5" t="s">
        <v>1575</v>
      </c>
      <c r="K126" s="34">
        <v>185</v>
      </c>
      <c r="L126" s="34">
        <v>86</v>
      </c>
      <c r="M126" s="34">
        <v>99</v>
      </c>
      <c r="N126" s="34" t="s">
        <v>2676</v>
      </c>
      <c r="O126" s="12" t="s">
        <v>893</v>
      </c>
      <c r="P126" s="5" t="s">
        <v>4</v>
      </c>
      <c r="Q126" s="15" t="s">
        <v>894</v>
      </c>
      <c r="R126" s="5" t="s">
        <v>4</v>
      </c>
      <c r="S126" s="12" t="s">
        <v>895</v>
      </c>
      <c r="T126" s="5" t="s">
        <v>4</v>
      </c>
      <c r="U126" s="5" t="s">
        <v>3526</v>
      </c>
      <c r="V126" s="5">
        <v>63</v>
      </c>
      <c r="W126" s="1" t="s">
        <v>3503</v>
      </c>
      <c r="X126" s="5">
        <v>8</v>
      </c>
      <c r="Y126" s="5" t="s">
        <v>3550</v>
      </c>
      <c r="Z126" s="5">
        <v>70</v>
      </c>
      <c r="AA126" s="1" t="s">
        <v>3504</v>
      </c>
      <c r="AB126" s="5">
        <v>14</v>
      </c>
      <c r="AC126" s="5" t="s">
        <v>3528</v>
      </c>
      <c r="AD126" s="3">
        <v>0.6</v>
      </c>
      <c r="AE126" s="3" t="s">
        <v>2656</v>
      </c>
      <c r="AF126" s="3" t="s">
        <v>2901</v>
      </c>
      <c r="AG126" s="3" t="s">
        <v>2902</v>
      </c>
      <c r="AH126" s="3" t="s">
        <v>3358</v>
      </c>
      <c r="AI126" s="7">
        <v>1</v>
      </c>
      <c r="AJ126" s="7">
        <v>6</v>
      </c>
      <c r="AK126" s="5">
        <v>1009</v>
      </c>
      <c r="AL126" s="18" t="s">
        <v>1827</v>
      </c>
      <c r="AM126" s="14"/>
      <c r="AN126" s="12" t="s">
        <v>1804</v>
      </c>
      <c r="AO126" s="12" t="s">
        <v>456</v>
      </c>
      <c r="AP126" s="34">
        <v>11309</v>
      </c>
      <c r="AQ126" s="34">
        <v>14900</v>
      </c>
      <c r="AR126" s="34" t="s">
        <v>6</v>
      </c>
    </row>
    <row r="127" spans="1:44" ht="11.25" customHeight="1" x14ac:dyDescent="0.2">
      <c r="A127" s="2">
        <v>123</v>
      </c>
      <c r="B127" s="1">
        <v>122</v>
      </c>
      <c r="C127" s="5">
        <v>49</v>
      </c>
      <c r="D127" s="8"/>
      <c r="E127" s="5" t="s">
        <v>3627</v>
      </c>
      <c r="F127" s="5" t="s">
        <v>457</v>
      </c>
      <c r="G127" s="5">
        <v>83748</v>
      </c>
      <c r="H127" s="5">
        <v>83931</v>
      </c>
      <c r="I127" s="5" t="s">
        <v>6</v>
      </c>
      <c r="J127" s="5" t="s">
        <v>1576</v>
      </c>
      <c r="K127" s="34">
        <v>184</v>
      </c>
      <c r="L127" s="34">
        <v>86</v>
      </c>
      <c r="M127" s="34">
        <v>98</v>
      </c>
      <c r="N127" s="34" t="s">
        <v>2664</v>
      </c>
      <c r="O127" s="12" t="s">
        <v>896</v>
      </c>
      <c r="P127" s="5" t="s">
        <v>4</v>
      </c>
      <c r="Q127" s="15" t="s">
        <v>897</v>
      </c>
      <c r="R127" s="5" t="s">
        <v>4</v>
      </c>
      <c r="S127" s="12" t="s">
        <v>898</v>
      </c>
      <c r="T127" s="5" t="s">
        <v>4</v>
      </c>
      <c r="U127" s="5" t="s">
        <v>3526</v>
      </c>
      <c r="V127" s="5">
        <v>63</v>
      </c>
      <c r="W127" s="1" t="s">
        <v>3511</v>
      </c>
      <c r="X127" s="5">
        <v>8</v>
      </c>
      <c r="Y127" s="5" t="s">
        <v>3544</v>
      </c>
      <c r="Z127" s="5">
        <v>69</v>
      </c>
      <c r="AA127" s="1" t="s">
        <v>3504</v>
      </c>
      <c r="AB127" s="5">
        <v>14</v>
      </c>
      <c r="AC127" s="5" t="s">
        <v>3528</v>
      </c>
      <c r="AD127" s="3">
        <v>0.60869565217391308</v>
      </c>
      <c r="AE127" s="3" t="s">
        <v>2656</v>
      </c>
      <c r="AF127" s="3" t="s">
        <v>2903</v>
      </c>
      <c r="AG127" s="3" t="s">
        <v>2904</v>
      </c>
      <c r="AH127" s="3" t="s">
        <v>2656</v>
      </c>
      <c r="AI127" s="7">
        <v>4</v>
      </c>
      <c r="AJ127" s="7">
        <v>5</v>
      </c>
      <c r="AK127" s="5" t="s">
        <v>2405</v>
      </c>
      <c r="AL127" s="18" t="s">
        <v>1828</v>
      </c>
      <c r="AM127" s="14" t="s">
        <v>1965</v>
      </c>
      <c r="AN127" s="12" t="s">
        <v>1805</v>
      </c>
      <c r="AO127" s="12" t="s">
        <v>458</v>
      </c>
      <c r="AP127" s="34">
        <v>82981</v>
      </c>
      <c r="AQ127" s="34">
        <v>84842</v>
      </c>
      <c r="AR127" s="34" t="s">
        <v>6</v>
      </c>
    </row>
    <row r="128" spans="1:44" ht="11.25" customHeight="1" x14ac:dyDescent="0.2">
      <c r="A128" s="2">
        <v>124</v>
      </c>
      <c r="B128" s="1">
        <v>123</v>
      </c>
      <c r="C128" s="5">
        <v>50</v>
      </c>
      <c r="D128" s="8"/>
      <c r="E128" s="5" t="s">
        <v>3628</v>
      </c>
      <c r="F128" s="5" t="s">
        <v>459</v>
      </c>
      <c r="G128" s="5">
        <v>81083</v>
      </c>
      <c r="H128" s="5">
        <v>81260</v>
      </c>
      <c r="I128" s="5" t="s">
        <v>6</v>
      </c>
      <c r="J128" s="5" t="s">
        <v>1577</v>
      </c>
      <c r="K128" s="34">
        <v>178</v>
      </c>
      <c r="L128" s="34">
        <v>84</v>
      </c>
      <c r="M128" s="34">
        <v>94</v>
      </c>
      <c r="N128" s="34" t="s">
        <v>2664</v>
      </c>
      <c r="O128" s="12" t="s">
        <v>899</v>
      </c>
      <c r="P128" s="5" t="s">
        <v>4</v>
      </c>
      <c r="Q128" s="15" t="s">
        <v>900</v>
      </c>
      <c r="R128" s="5" t="s">
        <v>4</v>
      </c>
      <c r="S128" s="12" t="s">
        <v>901</v>
      </c>
      <c r="T128" s="5" t="s">
        <v>4</v>
      </c>
      <c r="U128" s="5" t="s">
        <v>3526</v>
      </c>
      <c r="V128" s="5">
        <v>61</v>
      </c>
      <c r="W128" s="1" t="s">
        <v>3503</v>
      </c>
      <c r="X128" s="5">
        <v>8</v>
      </c>
      <c r="Y128" s="5" t="s">
        <v>3544</v>
      </c>
      <c r="Z128" s="5">
        <v>65</v>
      </c>
      <c r="AA128" s="1" t="s">
        <v>3505</v>
      </c>
      <c r="AB128" s="5">
        <v>14</v>
      </c>
      <c r="AC128" s="5" t="s">
        <v>3528</v>
      </c>
      <c r="AD128" s="3">
        <v>0.550561797752809</v>
      </c>
      <c r="AE128" s="3" t="s">
        <v>2656</v>
      </c>
      <c r="AF128" s="3" t="s">
        <v>2905</v>
      </c>
      <c r="AG128" s="3" t="s">
        <v>2906</v>
      </c>
      <c r="AH128" s="3" t="s">
        <v>2656</v>
      </c>
      <c r="AI128" s="7">
        <v>0</v>
      </c>
      <c r="AJ128" s="7">
        <v>0</v>
      </c>
      <c r="AK128" s="5" t="s">
        <v>2624</v>
      </c>
      <c r="AL128" s="12" t="s">
        <v>2625</v>
      </c>
      <c r="AM128" s="14"/>
      <c r="AN128" s="12" t="s">
        <v>2623</v>
      </c>
      <c r="AO128" s="12" t="s">
        <v>460</v>
      </c>
      <c r="AP128" s="34">
        <v>79252</v>
      </c>
      <c r="AQ128" s="34">
        <v>82595</v>
      </c>
      <c r="AR128" s="34" t="s">
        <v>6</v>
      </c>
    </row>
    <row r="129" spans="1:46" ht="11.25" customHeight="1" x14ac:dyDescent="0.2">
      <c r="A129" s="2">
        <v>125</v>
      </c>
      <c r="B129" s="1">
        <v>124</v>
      </c>
      <c r="C129" s="5">
        <v>51</v>
      </c>
      <c r="D129" s="8"/>
      <c r="E129" s="5" t="s">
        <v>3629</v>
      </c>
      <c r="F129" s="5" t="s">
        <v>461</v>
      </c>
      <c r="G129" s="5">
        <v>22328</v>
      </c>
      <c r="H129" s="5">
        <v>22490</v>
      </c>
      <c r="I129" s="5" t="s">
        <v>7</v>
      </c>
      <c r="J129" s="5" t="s">
        <v>1578</v>
      </c>
      <c r="K129" s="34">
        <v>163</v>
      </c>
      <c r="L129" s="34">
        <v>61</v>
      </c>
      <c r="M129" s="34">
        <v>102</v>
      </c>
      <c r="N129" s="34" t="s">
        <v>2664</v>
      </c>
      <c r="O129" s="12" t="s">
        <v>902</v>
      </c>
      <c r="P129" s="5" t="s">
        <v>4</v>
      </c>
      <c r="Q129" s="15" t="s">
        <v>903</v>
      </c>
      <c r="R129" s="5" t="s">
        <v>4</v>
      </c>
      <c r="S129" s="12" t="s">
        <v>904</v>
      </c>
      <c r="T129" s="5" t="s">
        <v>4</v>
      </c>
      <c r="U129" s="5" t="s">
        <v>3526</v>
      </c>
      <c r="V129" s="5">
        <v>35</v>
      </c>
      <c r="W129" s="1" t="s">
        <v>3503</v>
      </c>
      <c r="X129" s="5">
        <v>11</v>
      </c>
      <c r="Y129" s="5" t="s">
        <v>3546</v>
      </c>
      <c r="Z129" s="5">
        <v>73</v>
      </c>
      <c r="AA129" s="1" t="s">
        <v>3503</v>
      </c>
      <c r="AB129" s="5">
        <v>14</v>
      </c>
      <c r="AC129" s="5" t="s">
        <v>3528</v>
      </c>
      <c r="AD129" s="3">
        <v>0.67484662576687116</v>
      </c>
      <c r="AE129" s="3" t="s">
        <v>2656</v>
      </c>
      <c r="AF129" s="3" t="s">
        <v>2907</v>
      </c>
      <c r="AG129" s="3" t="s">
        <v>2908</v>
      </c>
      <c r="AH129" s="3" t="s">
        <v>3359</v>
      </c>
      <c r="AI129" s="7">
        <v>3</v>
      </c>
      <c r="AJ129" s="7">
        <v>9</v>
      </c>
      <c r="AK129" s="5" t="s">
        <v>2406</v>
      </c>
      <c r="AL129" s="5"/>
      <c r="AM129" s="14"/>
      <c r="AN129" s="15" t="s">
        <v>1806</v>
      </c>
      <c r="AO129" s="12" t="s">
        <v>462</v>
      </c>
      <c r="AP129" s="34">
        <v>20443</v>
      </c>
      <c r="AQ129" s="34">
        <v>23550</v>
      </c>
      <c r="AR129" s="34" t="s">
        <v>7</v>
      </c>
    </row>
    <row r="130" spans="1:46" ht="11.25" customHeight="1" x14ac:dyDescent="0.2">
      <c r="A130" s="2">
        <v>126</v>
      </c>
      <c r="B130" s="1">
        <v>125</v>
      </c>
      <c r="C130" s="5">
        <v>52</v>
      </c>
      <c r="D130" s="8"/>
      <c r="E130" s="5" t="s">
        <v>3630</v>
      </c>
      <c r="F130" s="5" t="s">
        <v>461</v>
      </c>
      <c r="G130" s="5">
        <v>55032</v>
      </c>
      <c r="H130" s="5">
        <v>55215</v>
      </c>
      <c r="I130" s="5" t="s">
        <v>7</v>
      </c>
      <c r="J130" s="5" t="s">
        <v>1578</v>
      </c>
      <c r="K130" s="34">
        <v>184</v>
      </c>
      <c r="L130" s="34">
        <v>86</v>
      </c>
      <c r="M130" s="34">
        <v>98</v>
      </c>
      <c r="N130" s="34" t="s">
        <v>2664</v>
      </c>
      <c r="O130" s="12" t="s">
        <v>905</v>
      </c>
      <c r="P130" s="5" t="s">
        <v>4</v>
      </c>
      <c r="Q130" s="15" t="s">
        <v>906</v>
      </c>
      <c r="R130" s="5" t="s">
        <v>4</v>
      </c>
      <c r="S130" s="12" t="s">
        <v>907</v>
      </c>
      <c r="T130" s="5" t="s">
        <v>4</v>
      </c>
      <c r="U130" s="5" t="s">
        <v>3526</v>
      </c>
      <c r="V130" s="5">
        <v>63</v>
      </c>
      <c r="W130" s="1" t="s">
        <v>3503</v>
      </c>
      <c r="X130" s="5">
        <v>8</v>
      </c>
      <c r="Y130" s="5" t="s">
        <v>3544</v>
      </c>
      <c r="Z130" s="5">
        <v>69</v>
      </c>
      <c r="AA130" s="1" t="s">
        <v>3509</v>
      </c>
      <c r="AB130" s="5">
        <v>14</v>
      </c>
      <c r="AC130" s="5" t="s">
        <v>3528</v>
      </c>
      <c r="AD130" s="3">
        <v>0.59782608695652173</v>
      </c>
      <c r="AE130" s="3" t="s">
        <v>3394</v>
      </c>
      <c r="AF130" s="3" t="s">
        <v>2909</v>
      </c>
      <c r="AG130" s="3" t="s">
        <v>2910</v>
      </c>
      <c r="AH130" s="3" t="s">
        <v>3360</v>
      </c>
      <c r="AI130" s="7">
        <v>3</v>
      </c>
      <c r="AJ130" s="7">
        <v>4</v>
      </c>
      <c r="AK130" s="5" t="s">
        <v>2407</v>
      </c>
      <c r="AL130" s="15" t="s">
        <v>2408</v>
      </c>
      <c r="AM130" s="14" t="s">
        <v>1965</v>
      </c>
      <c r="AN130" s="12" t="s">
        <v>1807</v>
      </c>
      <c r="AO130" s="12" t="s">
        <v>463</v>
      </c>
      <c r="AP130" s="34">
        <v>54129</v>
      </c>
      <c r="AQ130" s="34">
        <v>56017</v>
      </c>
      <c r="AR130" s="34" t="s">
        <v>7</v>
      </c>
    </row>
    <row r="131" spans="1:46" ht="11.25" customHeight="1" x14ac:dyDescent="0.2">
      <c r="A131" s="2">
        <v>127</v>
      </c>
      <c r="B131" s="1">
        <v>126</v>
      </c>
      <c r="C131" s="5">
        <v>53</v>
      </c>
      <c r="D131" s="8"/>
      <c r="E131" s="5" t="s">
        <v>3631</v>
      </c>
      <c r="F131" s="5" t="s">
        <v>464</v>
      </c>
      <c r="G131" s="5">
        <v>24951</v>
      </c>
      <c r="H131" s="5">
        <v>25118</v>
      </c>
      <c r="I131" s="5" t="s">
        <v>7</v>
      </c>
      <c r="J131" s="5" t="s">
        <v>1579</v>
      </c>
      <c r="K131" s="34">
        <v>168</v>
      </c>
      <c r="L131" s="34">
        <v>78</v>
      </c>
      <c r="M131" s="34">
        <v>90</v>
      </c>
      <c r="N131" s="34" t="s">
        <v>2667</v>
      </c>
      <c r="O131" s="12" t="s">
        <v>908</v>
      </c>
      <c r="P131" s="5" t="s">
        <v>4</v>
      </c>
      <c r="Q131" s="12" t="s">
        <v>909</v>
      </c>
      <c r="R131" s="5" t="s">
        <v>4</v>
      </c>
      <c r="S131" s="12" t="s">
        <v>910</v>
      </c>
      <c r="T131" s="5" t="s">
        <v>4</v>
      </c>
      <c r="U131" s="5" t="s">
        <v>3535</v>
      </c>
      <c r="V131" s="5">
        <v>55</v>
      </c>
      <c r="W131" s="1" t="s">
        <v>3503</v>
      </c>
      <c r="X131" s="5">
        <v>8</v>
      </c>
      <c r="Y131" s="5" t="s">
        <v>3544</v>
      </c>
      <c r="Z131" s="5">
        <v>61</v>
      </c>
      <c r="AA131" s="1" t="s">
        <v>3504</v>
      </c>
      <c r="AB131" s="5">
        <v>14</v>
      </c>
      <c r="AC131" s="5" t="s">
        <v>3531</v>
      </c>
      <c r="AD131" s="3">
        <v>0.56547619047619047</v>
      </c>
      <c r="AE131" s="5" t="s">
        <v>3395</v>
      </c>
      <c r="AF131" s="3" t="s">
        <v>2911</v>
      </c>
      <c r="AG131" s="3" t="s">
        <v>2912</v>
      </c>
      <c r="AH131" s="5" t="s">
        <v>3361</v>
      </c>
      <c r="AI131" s="7">
        <v>4</v>
      </c>
      <c r="AJ131" s="7">
        <v>5</v>
      </c>
      <c r="AK131" s="5" t="s">
        <v>2533</v>
      </c>
      <c r="AL131" s="15" t="s">
        <v>2459</v>
      </c>
      <c r="AM131" s="14" t="s">
        <v>2326</v>
      </c>
      <c r="AN131" s="12" t="s">
        <v>2626</v>
      </c>
      <c r="AO131" s="12" t="s">
        <v>465</v>
      </c>
      <c r="AP131" s="34">
        <v>24098</v>
      </c>
      <c r="AQ131" s="34">
        <v>26338</v>
      </c>
      <c r="AR131" s="34" t="s">
        <v>7</v>
      </c>
    </row>
    <row r="132" spans="1:46" ht="11.25" customHeight="1" x14ac:dyDescent="0.2">
      <c r="A132" s="2">
        <v>128</v>
      </c>
      <c r="B132" s="1">
        <v>127</v>
      </c>
      <c r="C132" s="5">
        <v>54</v>
      </c>
      <c r="D132" s="8"/>
      <c r="E132" s="5" t="s">
        <v>3632</v>
      </c>
      <c r="F132" s="5" t="s">
        <v>466</v>
      </c>
      <c r="G132" s="5">
        <v>6781</v>
      </c>
      <c r="H132" s="5">
        <v>6962</v>
      </c>
      <c r="I132" s="5" t="s">
        <v>7</v>
      </c>
      <c r="J132" s="5" t="s">
        <v>1580</v>
      </c>
      <c r="K132" s="34">
        <v>182</v>
      </c>
      <c r="L132" s="34">
        <v>84</v>
      </c>
      <c r="M132" s="34">
        <v>98</v>
      </c>
      <c r="N132" s="34" t="s">
        <v>2676</v>
      </c>
      <c r="O132" s="12" t="s">
        <v>911</v>
      </c>
      <c r="P132" s="5" t="s">
        <v>4</v>
      </c>
      <c r="Q132" s="15" t="s">
        <v>912</v>
      </c>
      <c r="R132" s="5" t="s">
        <v>4</v>
      </c>
      <c r="S132" s="12" t="s">
        <v>913</v>
      </c>
      <c r="T132" s="5" t="s">
        <v>4</v>
      </c>
      <c r="U132" s="5" t="s">
        <v>3526</v>
      </c>
      <c r="V132" s="5">
        <v>61</v>
      </c>
      <c r="W132" s="1" t="s">
        <v>3503</v>
      </c>
      <c r="X132" s="5">
        <v>8</v>
      </c>
      <c r="Y132" s="5" t="s">
        <v>3544</v>
      </c>
      <c r="Z132" s="5">
        <v>69</v>
      </c>
      <c r="AA132" s="1" t="s">
        <v>3509</v>
      </c>
      <c r="AB132" s="5">
        <v>14</v>
      </c>
      <c r="AC132" s="5" t="s">
        <v>3528</v>
      </c>
      <c r="AD132" s="3">
        <v>0.51648351648351654</v>
      </c>
      <c r="AE132" s="3" t="s">
        <v>2656</v>
      </c>
      <c r="AF132" s="3" t="s">
        <v>2913</v>
      </c>
      <c r="AG132" s="3" t="s">
        <v>2914</v>
      </c>
      <c r="AH132" s="3" t="s">
        <v>3362</v>
      </c>
      <c r="AI132" s="7">
        <v>2</v>
      </c>
      <c r="AJ132" s="7">
        <v>4</v>
      </c>
      <c r="AK132" s="5" t="s">
        <v>2409</v>
      </c>
      <c r="AL132" s="18" t="s">
        <v>1829</v>
      </c>
      <c r="AM132" s="14" t="s">
        <v>2410</v>
      </c>
      <c r="AN132" s="12" t="s">
        <v>1808</v>
      </c>
      <c r="AO132" s="12" t="s">
        <v>467</v>
      </c>
      <c r="AP132" s="34">
        <v>6370</v>
      </c>
      <c r="AQ132" s="34">
        <v>7483</v>
      </c>
      <c r="AR132" s="34" t="s">
        <v>7</v>
      </c>
    </row>
    <row r="133" spans="1:46" ht="11.25" customHeight="1" x14ac:dyDescent="0.2">
      <c r="A133" s="2">
        <v>129</v>
      </c>
      <c r="B133" s="1">
        <v>128</v>
      </c>
      <c r="C133" s="5">
        <v>55</v>
      </c>
      <c r="D133" s="8"/>
      <c r="E133" s="5" t="s">
        <v>3633</v>
      </c>
      <c r="F133" s="5" t="s">
        <v>468</v>
      </c>
      <c r="G133" s="5">
        <v>45626</v>
      </c>
      <c r="H133" s="5">
        <v>45788</v>
      </c>
      <c r="I133" s="5" t="s">
        <v>6</v>
      </c>
      <c r="J133" s="5" t="s">
        <v>1581</v>
      </c>
      <c r="K133" s="34">
        <v>163</v>
      </c>
      <c r="L133" s="34">
        <v>65</v>
      </c>
      <c r="M133" s="34">
        <v>98</v>
      </c>
      <c r="N133" s="34" t="s">
        <v>2664</v>
      </c>
      <c r="O133" s="15" t="s">
        <v>914</v>
      </c>
      <c r="P133" s="5" t="s">
        <v>4</v>
      </c>
      <c r="Q133" s="15" t="s">
        <v>915</v>
      </c>
      <c r="R133" s="5" t="s">
        <v>4</v>
      </c>
      <c r="S133" s="15" t="s">
        <v>916</v>
      </c>
      <c r="T133" s="5" t="s">
        <v>4</v>
      </c>
      <c r="U133" s="5" t="s">
        <v>3551</v>
      </c>
      <c r="V133" s="5">
        <v>42</v>
      </c>
      <c r="W133" s="1" t="s">
        <v>3503</v>
      </c>
      <c r="X133" s="5">
        <v>8</v>
      </c>
      <c r="Y133" s="5" t="s">
        <v>3544</v>
      </c>
      <c r="Z133" s="5">
        <v>69</v>
      </c>
      <c r="AA133" s="2" t="s">
        <v>3509</v>
      </c>
      <c r="AB133" s="5">
        <v>14</v>
      </c>
      <c r="AC133" s="5" t="s">
        <v>3528</v>
      </c>
      <c r="AD133" s="3">
        <v>0.57055214723926384</v>
      </c>
      <c r="AE133" s="3" t="s">
        <v>2656</v>
      </c>
      <c r="AF133" s="3" t="s">
        <v>2915</v>
      </c>
      <c r="AG133" s="3" t="s">
        <v>2916</v>
      </c>
      <c r="AH133" s="3" t="s">
        <v>3363</v>
      </c>
      <c r="AI133" s="7">
        <v>6</v>
      </c>
      <c r="AJ133" s="7">
        <v>6</v>
      </c>
      <c r="AK133" s="5" t="s">
        <v>2371</v>
      </c>
      <c r="AL133" s="15" t="s">
        <v>2411</v>
      </c>
      <c r="AM133" s="14" t="s">
        <v>2005</v>
      </c>
      <c r="AN133" s="12" t="s">
        <v>1809</v>
      </c>
      <c r="AO133" s="12" t="s">
        <v>469</v>
      </c>
      <c r="AP133" s="34">
        <v>43898</v>
      </c>
      <c r="AQ133" s="34">
        <v>46112</v>
      </c>
      <c r="AR133" s="34" t="s">
        <v>6</v>
      </c>
    </row>
    <row r="134" spans="1:46" ht="11.25" customHeight="1" x14ac:dyDescent="0.2">
      <c r="A134" s="2">
        <v>130</v>
      </c>
      <c r="B134" s="1">
        <v>129</v>
      </c>
      <c r="C134" s="5">
        <v>56</v>
      </c>
      <c r="D134" s="8"/>
      <c r="E134" s="5" t="s">
        <v>3634</v>
      </c>
      <c r="F134" s="5" t="s">
        <v>468</v>
      </c>
      <c r="G134" s="5">
        <v>51937</v>
      </c>
      <c r="H134" s="5">
        <v>52121</v>
      </c>
      <c r="I134" s="5" t="s">
        <v>6</v>
      </c>
      <c r="J134" s="5" t="s">
        <v>1581</v>
      </c>
      <c r="K134" s="34">
        <v>185</v>
      </c>
      <c r="L134" s="34">
        <v>86</v>
      </c>
      <c r="M134" s="34">
        <v>99</v>
      </c>
      <c r="N134" s="34" t="s">
        <v>2664</v>
      </c>
      <c r="O134" s="12" t="s">
        <v>917</v>
      </c>
      <c r="P134" s="5" t="s">
        <v>4</v>
      </c>
      <c r="Q134" s="15" t="s">
        <v>918</v>
      </c>
      <c r="R134" s="5" t="s">
        <v>4</v>
      </c>
      <c r="S134" s="12" t="s">
        <v>919</v>
      </c>
      <c r="T134" s="5" t="s">
        <v>4</v>
      </c>
      <c r="U134" s="5" t="s">
        <v>3526</v>
      </c>
      <c r="V134" s="5">
        <v>63</v>
      </c>
      <c r="W134" s="1" t="s">
        <v>3503</v>
      </c>
      <c r="X134" s="5">
        <v>8</v>
      </c>
      <c r="Y134" s="5" t="s">
        <v>3544</v>
      </c>
      <c r="Z134" s="5">
        <v>70</v>
      </c>
      <c r="AA134" s="1" t="s">
        <v>3505</v>
      </c>
      <c r="AB134" s="5">
        <v>14</v>
      </c>
      <c r="AC134" s="5" t="s">
        <v>3528</v>
      </c>
      <c r="AD134" s="3">
        <v>0.62702702702702706</v>
      </c>
      <c r="AE134" s="3" t="s">
        <v>2656</v>
      </c>
      <c r="AF134" s="3" t="s">
        <v>2917</v>
      </c>
      <c r="AG134" s="3" t="s">
        <v>2918</v>
      </c>
      <c r="AH134" s="3" t="s">
        <v>2656</v>
      </c>
      <c r="AI134" s="7">
        <v>1</v>
      </c>
      <c r="AJ134" s="7">
        <v>2</v>
      </c>
      <c r="AK134" s="5" t="s">
        <v>2412</v>
      </c>
      <c r="AL134" s="15" t="s">
        <v>2414</v>
      </c>
      <c r="AM134" s="14" t="s">
        <v>2413</v>
      </c>
      <c r="AN134" s="12" t="s">
        <v>1810</v>
      </c>
      <c r="AO134" s="12" t="s">
        <v>470</v>
      </c>
      <c r="AP134" s="34">
        <v>51070</v>
      </c>
      <c r="AQ134" s="34">
        <v>52349</v>
      </c>
      <c r="AR134" s="34" t="s">
        <v>6</v>
      </c>
    </row>
    <row r="135" spans="1:46" ht="11.25" customHeight="1" x14ac:dyDescent="0.2">
      <c r="A135" s="2">
        <v>131</v>
      </c>
      <c r="B135" s="1">
        <v>130</v>
      </c>
      <c r="C135" s="5">
        <v>57</v>
      </c>
      <c r="D135" s="8"/>
      <c r="E135" s="5" t="s">
        <v>3635</v>
      </c>
      <c r="F135" s="5" t="s">
        <v>471</v>
      </c>
      <c r="G135" s="5">
        <v>8989</v>
      </c>
      <c r="H135" s="5">
        <v>9180</v>
      </c>
      <c r="I135" s="5" t="s">
        <v>7</v>
      </c>
      <c r="J135" s="5" t="s">
        <v>1582</v>
      </c>
      <c r="K135" s="34">
        <v>192</v>
      </c>
      <c r="L135" s="34">
        <v>93</v>
      </c>
      <c r="M135" s="34">
        <v>99</v>
      </c>
      <c r="N135" s="34" t="s">
        <v>2676</v>
      </c>
      <c r="O135" s="12" t="s">
        <v>920</v>
      </c>
      <c r="P135" s="5" t="s">
        <v>4</v>
      </c>
      <c r="Q135" s="15" t="s">
        <v>921</v>
      </c>
      <c r="R135" s="5" t="s">
        <v>4</v>
      </c>
      <c r="S135" s="12" t="s">
        <v>922</v>
      </c>
      <c r="T135" s="5" t="s">
        <v>4</v>
      </c>
      <c r="U135" s="5" t="s">
        <v>3532</v>
      </c>
      <c r="V135" s="5">
        <v>70</v>
      </c>
      <c r="W135" s="1" t="s">
        <v>3503</v>
      </c>
      <c r="X135" s="5">
        <v>8</v>
      </c>
      <c r="Y135" s="5" t="s">
        <v>3544</v>
      </c>
      <c r="Z135" s="5">
        <v>70</v>
      </c>
      <c r="AA135" s="1" t="s">
        <v>3509</v>
      </c>
      <c r="AB135" s="5">
        <v>14</v>
      </c>
      <c r="AC135" s="5" t="s">
        <v>3528</v>
      </c>
      <c r="AD135" s="3">
        <v>0.58333333333333337</v>
      </c>
      <c r="AE135" s="3" t="s">
        <v>2656</v>
      </c>
      <c r="AF135" s="3" t="s">
        <v>2919</v>
      </c>
      <c r="AG135" s="3" t="s">
        <v>2920</v>
      </c>
      <c r="AH135" s="3" t="s">
        <v>2656</v>
      </c>
      <c r="AI135" s="7">
        <v>1</v>
      </c>
      <c r="AJ135" s="7">
        <v>8</v>
      </c>
      <c r="AK135" s="5">
        <v>1204</v>
      </c>
      <c r="AL135" s="5" t="s">
        <v>1831</v>
      </c>
      <c r="AM135" s="17"/>
      <c r="AN135" s="12" t="s">
        <v>1811</v>
      </c>
      <c r="AO135" s="12" t="s">
        <v>472</v>
      </c>
      <c r="AP135" s="34">
        <v>4985</v>
      </c>
      <c r="AQ135" s="34">
        <v>9581</v>
      </c>
      <c r="AR135" s="34" t="s">
        <v>7</v>
      </c>
    </row>
    <row r="136" spans="1:46" ht="11.25" customHeight="1" x14ac:dyDescent="0.2">
      <c r="A136" s="2">
        <v>132</v>
      </c>
      <c r="B136" s="1">
        <v>131</v>
      </c>
      <c r="C136" s="5">
        <v>58</v>
      </c>
      <c r="D136" s="8"/>
      <c r="E136" s="5" t="s">
        <v>3636</v>
      </c>
      <c r="F136" s="5" t="s">
        <v>473</v>
      </c>
      <c r="G136" s="5">
        <v>183</v>
      </c>
      <c r="H136" s="5">
        <v>365</v>
      </c>
      <c r="I136" s="5" t="s">
        <v>7</v>
      </c>
      <c r="J136" s="5" t="s">
        <v>1583</v>
      </c>
      <c r="K136" s="34">
        <v>183</v>
      </c>
      <c r="L136" s="34">
        <v>86</v>
      </c>
      <c r="M136" s="34">
        <v>97</v>
      </c>
      <c r="N136" s="34" t="s">
        <v>2664</v>
      </c>
      <c r="O136" s="12" t="s">
        <v>923</v>
      </c>
      <c r="P136" s="5" t="s">
        <v>4</v>
      </c>
      <c r="Q136" s="15" t="s">
        <v>924</v>
      </c>
      <c r="R136" s="5" t="s">
        <v>4</v>
      </c>
      <c r="S136" s="12" t="s">
        <v>925</v>
      </c>
      <c r="T136" s="5" t="s">
        <v>4</v>
      </c>
      <c r="U136" s="5" t="s">
        <v>3552</v>
      </c>
      <c r="V136" s="5">
        <v>63</v>
      </c>
      <c r="W136" s="1" t="s">
        <v>3503</v>
      </c>
      <c r="X136" s="5">
        <v>8</v>
      </c>
      <c r="Y136" s="5" t="s">
        <v>3546</v>
      </c>
      <c r="Z136" s="5">
        <v>68</v>
      </c>
      <c r="AA136" s="1" t="s">
        <v>3504</v>
      </c>
      <c r="AB136" s="5">
        <v>14</v>
      </c>
      <c r="AC136" s="5" t="s">
        <v>3528</v>
      </c>
      <c r="AD136" s="3">
        <v>0.54644808743169404</v>
      </c>
      <c r="AE136" s="3" t="s">
        <v>3397</v>
      </c>
      <c r="AF136" s="3" t="s">
        <v>2921</v>
      </c>
      <c r="AG136" s="3" t="s">
        <v>2922</v>
      </c>
      <c r="AH136" s="3" t="s">
        <v>3364</v>
      </c>
      <c r="AI136" s="7">
        <v>4</v>
      </c>
      <c r="AJ136" s="7">
        <v>5</v>
      </c>
      <c r="AK136" s="5" t="s">
        <v>2099</v>
      </c>
      <c r="AL136" s="15" t="s">
        <v>2416</v>
      </c>
      <c r="AM136" s="14" t="s">
        <v>2415</v>
      </c>
      <c r="AN136" s="12" t="s">
        <v>1812</v>
      </c>
      <c r="AO136" s="12" t="s">
        <v>474</v>
      </c>
      <c r="AP136" s="34">
        <v>1</v>
      </c>
      <c r="AQ136" s="34">
        <v>1036</v>
      </c>
      <c r="AR136" s="34" t="s">
        <v>7</v>
      </c>
    </row>
    <row r="137" spans="1:46" ht="11.25" customHeight="1" x14ac:dyDescent="0.2">
      <c r="A137" s="2">
        <v>133</v>
      </c>
      <c r="B137" s="1">
        <v>132</v>
      </c>
      <c r="C137" s="5">
        <v>59</v>
      </c>
      <c r="D137" s="8"/>
      <c r="E137" s="5" t="s">
        <v>3637</v>
      </c>
      <c r="F137" s="5" t="s">
        <v>475</v>
      </c>
      <c r="G137" s="5">
        <v>19409</v>
      </c>
      <c r="H137" s="5">
        <v>19592</v>
      </c>
      <c r="I137" s="5" t="s">
        <v>6</v>
      </c>
      <c r="J137" s="5" t="s">
        <v>1584</v>
      </c>
      <c r="K137" s="34">
        <v>184</v>
      </c>
      <c r="L137" s="34">
        <v>87</v>
      </c>
      <c r="M137" s="34">
        <v>97</v>
      </c>
      <c r="N137" s="34" t="s">
        <v>2676</v>
      </c>
      <c r="O137" s="12" t="s">
        <v>926</v>
      </c>
      <c r="P137" s="5" t="s">
        <v>4</v>
      </c>
      <c r="Q137" s="15" t="s">
        <v>927</v>
      </c>
      <c r="R137" s="5" t="s">
        <v>4</v>
      </c>
      <c r="S137" s="12" t="s">
        <v>928</v>
      </c>
      <c r="T137" s="5" t="s">
        <v>4</v>
      </c>
      <c r="U137" s="5" t="s">
        <v>3535</v>
      </c>
      <c r="V137" s="5">
        <v>64</v>
      </c>
      <c r="W137" s="1" t="s">
        <v>3503</v>
      </c>
      <c r="X137" s="5">
        <v>8</v>
      </c>
      <c r="Y137" s="5" t="s">
        <v>3544</v>
      </c>
      <c r="Z137" s="5">
        <v>68</v>
      </c>
      <c r="AA137" s="1" t="s">
        <v>3503</v>
      </c>
      <c r="AB137" s="5">
        <v>14</v>
      </c>
      <c r="AC137" s="5" t="s">
        <v>3528</v>
      </c>
      <c r="AD137" s="3">
        <v>0.58695652173913049</v>
      </c>
      <c r="AE137" s="3" t="s">
        <v>2656</v>
      </c>
      <c r="AF137" s="3" t="s">
        <v>2923</v>
      </c>
      <c r="AG137" s="3" t="s">
        <v>2924</v>
      </c>
      <c r="AH137" s="3" t="s">
        <v>3365</v>
      </c>
      <c r="AI137" s="7">
        <v>3</v>
      </c>
      <c r="AJ137" s="7">
        <v>3</v>
      </c>
      <c r="AK137" s="5" t="s">
        <v>2417</v>
      </c>
      <c r="AL137" s="15" t="s">
        <v>2418</v>
      </c>
      <c r="AM137" s="14" t="s">
        <v>2419</v>
      </c>
      <c r="AN137" s="12" t="s">
        <v>1813</v>
      </c>
      <c r="AO137" s="12" t="s">
        <v>476</v>
      </c>
      <c r="AP137" s="34">
        <v>18966</v>
      </c>
      <c r="AQ137" s="34">
        <v>19740</v>
      </c>
      <c r="AR137" s="34" t="s">
        <v>6</v>
      </c>
    </row>
    <row r="138" spans="1:46" ht="11.25" customHeight="1" x14ac:dyDescent="0.2">
      <c r="A138" s="2">
        <v>134</v>
      </c>
      <c r="B138" s="1">
        <v>133</v>
      </c>
      <c r="C138" s="5">
        <v>60</v>
      </c>
      <c r="D138" s="8"/>
      <c r="E138" s="5" t="s">
        <v>3638</v>
      </c>
      <c r="F138" s="5" t="s">
        <v>477</v>
      </c>
      <c r="G138" s="5">
        <v>9379</v>
      </c>
      <c r="H138" s="5">
        <v>9562</v>
      </c>
      <c r="I138" s="5" t="s">
        <v>6</v>
      </c>
      <c r="J138" s="5" t="s">
        <v>1585</v>
      </c>
      <c r="K138" s="34">
        <v>184</v>
      </c>
      <c r="L138" s="34">
        <v>86</v>
      </c>
      <c r="M138" s="34">
        <v>98</v>
      </c>
      <c r="N138" s="34" t="s">
        <v>2664</v>
      </c>
      <c r="O138" s="12" t="s">
        <v>929</v>
      </c>
      <c r="P138" s="5" t="s">
        <v>4</v>
      </c>
      <c r="Q138" s="15" t="s">
        <v>930</v>
      </c>
      <c r="R138" s="5" t="s">
        <v>4</v>
      </c>
      <c r="S138" s="12" t="s">
        <v>931</v>
      </c>
      <c r="T138" s="5" t="s">
        <v>4</v>
      </c>
      <c r="U138" s="5" t="s">
        <v>3526</v>
      </c>
      <c r="V138" s="5">
        <v>63</v>
      </c>
      <c r="W138" s="1" t="s">
        <v>3506</v>
      </c>
      <c r="X138" s="5">
        <v>8</v>
      </c>
      <c r="Y138" s="5" t="s">
        <v>3544</v>
      </c>
      <c r="Z138" s="5">
        <v>69</v>
      </c>
      <c r="AA138" s="1" t="s">
        <v>3504</v>
      </c>
      <c r="AB138" s="5">
        <v>14</v>
      </c>
      <c r="AC138" s="5" t="s">
        <v>3528</v>
      </c>
      <c r="AD138" s="3">
        <v>0.60326086956521741</v>
      </c>
      <c r="AE138" s="3" t="s">
        <v>2656</v>
      </c>
      <c r="AF138" s="3" t="s">
        <v>2925</v>
      </c>
      <c r="AG138" s="3" t="s">
        <v>2926</v>
      </c>
      <c r="AH138" s="3" t="s">
        <v>3369</v>
      </c>
      <c r="AI138" s="7">
        <v>2</v>
      </c>
      <c r="AJ138" s="7">
        <v>6</v>
      </c>
      <c r="AK138" s="5" t="s">
        <v>2420</v>
      </c>
      <c r="AL138" s="5" t="s">
        <v>1826</v>
      </c>
      <c r="AM138" s="14"/>
      <c r="AN138" s="12" t="s">
        <v>1814</v>
      </c>
      <c r="AO138" s="12" t="s">
        <v>478</v>
      </c>
      <c r="AP138" s="34">
        <v>8536</v>
      </c>
      <c r="AQ138" s="34">
        <v>11406</v>
      </c>
      <c r="AR138" s="34" t="s">
        <v>6</v>
      </c>
    </row>
    <row r="139" spans="1:46" ht="11.25" customHeight="1" x14ac:dyDescent="0.2">
      <c r="A139" s="2">
        <v>135</v>
      </c>
      <c r="B139" s="1">
        <v>134</v>
      </c>
      <c r="C139" s="5">
        <v>61</v>
      </c>
      <c r="D139" s="8"/>
      <c r="E139" s="5" t="s">
        <v>3639</v>
      </c>
      <c r="F139" s="5" t="s">
        <v>479</v>
      </c>
      <c r="G139" s="5">
        <v>9427</v>
      </c>
      <c r="H139" s="5">
        <v>9604</v>
      </c>
      <c r="I139" s="5" t="s">
        <v>7</v>
      </c>
      <c r="J139" s="5" t="s">
        <v>1586</v>
      </c>
      <c r="K139" s="34">
        <v>178</v>
      </c>
      <c r="L139" s="34">
        <v>82</v>
      </c>
      <c r="M139" s="34">
        <v>96</v>
      </c>
      <c r="N139" s="34" t="s">
        <v>2664</v>
      </c>
      <c r="O139" s="12" t="s">
        <v>932</v>
      </c>
      <c r="P139" s="5" t="s">
        <v>4</v>
      </c>
      <c r="Q139" s="15" t="s">
        <v>933</v>
      </c>
      <c r="R139" s="5" t="s">
        <v>4</v>
      </c>
      <c r="S139" s="12" t="s">
        <v>934</v>
      </c>
      <c r="T139" s="5" t="s">
        <v>4</v>
      </c>
      <c r="U139" s="5" t="s">
        <v>3535</v>
      </c>
      <c r="V139" s="5">
        <v>59</v>
      </c>
      <c r="W139" s="1" t="s">
        <v>3503</v>
      </c>
      <c r="X139" s="5">
        <v>8</v>
      </c>
      <c r="Y139" s="5" t="s">
        <v>3544</v>
      </c>
      <c r="Z139" s="5">
        <v>67</v>
      </c>
      <c r="AA139" s="1" t="s">
        <v>3509</v>
      </c>
      <c r="AB139" s="5">
        <v>14</v>
      </c>
      <c r="AC139" s="5" t="s">
        <v>3528</v>
      </c>
      <c r="AD139" s="3">
        <v>0.5786516853932584</v>
      </c>
      <c r="AE139" s="3" t="s">
        <v>2656</v>
      </c>
      <c r="AF139" s="3" t="s">
        <v>2927</v>
      </c>
      <c r="AG139" s="3" t="s">
        <v>2928</v>
      </c>
      <c r="AH139" s="3" t="s">
        <v>2656</v>
      </c>
      <c r="AI139" s="7">
        <v>1</v>
      </c>
      <c r="AJ139" s="7">
        <v>1</v>
      </c>
      <c r="AK139" s="5" t="s">
        <v>2421</v>
      </c>
      <c r="AL139" s="5" t="s">
        <v>1830</v>
      </c>
      <c r="AM139" s="14"/>
      <c r="AN139" s="12" t="s">
        <v>1815</v>
      </c>
      <c r="AO139" s="12" t="s">
        <v>480</v>
      </c>
      <c r="AP139" s="34">
        <v>9244</v>
      </c>
      <c r="AQ139" s="34">
        <v>9913</v>
      </c>
      <c r="AR139" s="34" t="s">
        <v>7</v>
      </c>
    </row>
    <row r="140" spans="1:46" x14ac:dyDescent="0.2">
      <c r="A140" s="2">
        <v>136</v>
      </c>
      <c r="B140" s="1">
        <v>135</v>
      </c>
      <c r="C140" s="5">
        <v>1</v>
      </c>
      <c r="D140" s="9" t="s">
        <v>1408</v>
      </c>
      <c r="E140" s="5" t="s">
        <v>3447</v>
      </c>
      <c r="F140" s="5" t="s">
        <v>481</v>
      </c>
      <c r="G140" s="5">
        <v>282883</v>
      </c>
      <c r="H140" s="5">
        <v>283066</v>
      </c>
      <c r="I140" s="5" t="s">
        <v>6</v>
      </c>
      <c r="J140" s="5" t="s">
        <v>1587</v>
      </c>
      <c r="K140" s="34">
        <v>184</v>
      </c>
      <c r="L140" s="34">
        <v>86</v>
      </c>
      <c r="M140" s="34">
        <v>98</v>
      </c>
      <c r="N140" s="34" t="s">
        <v>2676</v>
      </c>
      <c r="O140" s="15" t="s">
        <v>935</v>
      </c>
      <c r="P140" s="5" t="s">
        <v>4</v>
      </c>
      <c r="Q140" s="15" t="s">
        <v>936</v>
      </c>
      <c r="R140" s="5" t="s">
        <v>4</v>
      </c>
      <c r="S140" s="15" t="s">
        <v>937</v>
      </c>
      <c r="T140" s="5" t="s">
        <v>4</v>
      </c>
      <c r="U140" s="5" t="s">
        <v>3526</v>
      </c>
      <c r="V140" s="5">
        <v>63</v>
      </c>
      <c r="W140" s="1" t="s">
        <v>3503</v>
      </c>
      <c r="X140" s="5">
        <v>8</v>
      </c>
      <c r="Y140" s="5" t="s">
        <v>3547</v>
      </c>
      <c r="Z140" s="5">
        <v>69</v>
      </c>
      <c r="AA140" s="1" t="s">
        <v>3504</v>
      </c>
      <c r="AB140" s="5">
        <v>14</v>
      </c>
      <c r="AC140" s="5" t="s">
        <v>3531</v>
      </c>
      <c r="AD140" s="3">
        <v>0.60326086956521741</v>
      </c>
      <c r="AE140" s="3"/>
      <c r="AF140" s="3" t="s">
        <v>2929</v>
      </c>
      <c r="AG140" s="3" t="s">
        <v>2930</v>
      </c>
      <c r="AH140" s="3"/>
      <c r="AI140" s="7">
        <v>6</v>
      </c>
      <c r="AJ140" s="7">
        <v>6</v>
      </c>
      <c r="AK140" s="5" t="s">
        <v>2084</v>
      </c>
      <c r="AL140" s="15" t="s">
        <v>2090</v>
      </c>
      <c r="AM140" s="14" t="s">
        <v>2013</v>
      </c>
      <c r="AN140" s="12" t="s">
        <v>2083</v>
      </c>
      <c r="AO140" s="12" t="s">
        <v>482</v>
      </c>
      <c r="AP140" s="34">
        <v>281124</v>
      </c>
      <c r="AQ140" s="34">
        <v>283949</v>
      </c>
      <c r="AR140" s="34" t="s">
        <v>6</v>
      </c>
      <c r="AS140" s="2">
        <f>LEN(AN140)</f>
        <v>786</v>
      </c>
      <c r="AT140" s="2">
        <f>LEN(AO140)</f>
        <v>2826</v>
      </c>
    </row>
    <row r="141" spans="1:46" x14ac:dyDescent="0.2">
      <c r="A141" s="2">
        <v>137</v>
      </c>
      <c r="B141" s="1">
        <v>136</v>
      </c>
      <c r="C141" s="1">
        <v>2</v>
      </c>
      <c r="D141" s="9"/>
      <c r="E141" s="5" t="s">
        <v>3448</v>
      </c>
      <c r="F141" s="5" t="s">
        <v>483</v>
      </c>
      <c r="G141" s="5">
        <v>96441</v>
      </c>
      <c r="H141" s="5">
        <v>96625</v>
      </c>
      <c r="I141" s="5" t="s">
        <v>7</v>
      </c>
      <c r="J141" s="5" t="s">
        <v>1589</v>
      </c>
      <c r="K141" s="34">
        <v>185</v>
      </c>
      <c r="L141" s="34">
        <v>86</v>
      </c>
      <c r="M141" s="34">
        <v>99</v>
      </c>
      <c r="N141" s="34" t="s">
        <v>2676</v>
      </c>
      <c r="O141" s="15" t="s">
        <v>1380</v>
      </c>
      <c r="P141" s="5" t="s">
        <v>4</v>
      </c>
      <c r="Q141" s="15" t="s">
        <v>939</v>
      </c>
      <c r="R141" s="5" t="s">
        <v>4</v>
      </c>
      <c r="S141" s="15" t="s">
        <v>1381</v>
      </c>
      <c r="T141" s="5" t="s">
        <v>4</v>
      </c>
      <c r="U141" s="5" t="s">
        <v>3526</v>
      </c>
      <c r="V141" s="5">
        <v>63</v>
      </c>
      <c r="W141" s="1" t="s">
        <v>3503</v>
      </c>
      <c r="X141" s="5">
        <v>8</v>
      </c>
      <c r="Y141" s="5" t="s">
        <v>3544</v>
      </c>
      <c r="Z141" s="5">
        <v>70</v>
      </c>
      <c r="AA141" s="1" t="s">
        <v>3505</v>
      </c>
      <c r="AB141" s="5">
        <v>14</v>
      </c>
      <c r="AC141" s="5" t="s">
        <v>3528</v>
      </c>
      <c r="AD141" s="3">
        <v>0.61621621621621625</v>
      </c>
      <c r="AE141" s="3"/>
      <c r="AF141" s="3" t="s">
        <v>2931</v>
      </c>
      <c r="AG141" s="3" t="s">
        <v>2932</v>
      </c>
      <c r="AH141" s="3"/>
      <c r="AI141" s="7">
        <v>7</v>
      </c>
      <c r="AJ141" s="7">
        <v>8</v>
      </c>
      <c r="AK141" s="5" t="s">
        <v>2076</v>
      </c>
      <c r="AL141" s="15" t="s">
        <v>1983</v>
      </c>
      <c r="AM141" s="14" t="s">
        <v>1878</v>
      </c>
      <c r="AN141" s="12" t="s">
        <v>2091</v>
      </c>
      <c r="AO141" s="12" t="s">
        <v>1379</v>
      </c>
      <c r="AP141" s="34">
        <v>96304</v>
      </c>
      <c r="AQ141" s="34">
        <v>98162</v>
      </c>
      <c r="AR141" s="34" t="s">
        <v>7</v>
      </c>
      <c r="AS141" s="2">
        <f t="shared" ref="AS141:AS204" si="0">LEN(AN141)</f>
        <v>334</v>
      </c>
      <c r="AT141" s="2">
        <f t="shared" ref="AT141:AT204" si="1">LEN(AO141)</f>
        <v>1859</v>
      </c>
    </row>
    <row r="142" spans="1:46" x14ac:dyDescent="0.2">
      <c r="A142" s="2">
        <v>138</v>
      </c>
      <c r="B142" s="1">
        <v>137</v>
      </c>
      <c r="C142" s="5">
        <v>3</v>
      </c>
      <c r="D142" s="9"/>
      <c r="E142" s="5" t="s">
        <v>3449</v>
      </c>
      <c r="F142" s="5" t="s">
        <v>483</v>
      </c>
      <c r="G142" s="5">
        <v>235788</v>
      </c>
      <c r="H142" s="5">
        <v>235972</v>
      </c>
      <c r="I142" s="5" t="s">
        <v>6</v>
      </c>
      <c r="J142" s="5" t="s">
        <v>1589</v>
      </c>
      <c r="K142" s="34">
        <v>185</v>
      </c>
      <c r="L142" s="34">
        <v>86</v>
      </c>
      <c r="M142" s="34">
        <v>99</v>
      </c>
      <c r="N142" s="34" t="s">
        <v>2664</v>
      </c>
      <c r="O142" s="15" t="s">
        <v>938</v>
      </c>
      <c r="P142" s="5" t="s">
        <v>4</v>
      </c>
      <c r="Q142" s="15" t="s">
        <v>939</v>
      </c>
      <c r="R142" s="5" t="s">
        <v>4</v>
      </c>
      <c r="S142" s="15" t="s">
        <v>940</v>
      </c>
      <c r="T142" s="5" t="s">
        <v>4</v>
      </c>
      <c r="U142" s="5" t="s">
        <v>3526</v>
      </c>
      <c r="V142" s="5">
        <v>63</v>
      </c>
      <c r="W142" s="1" t="s">
        <v>3503</v>
      </c>
      <c r="X142" s="5">
        <v>8</v>
      </c>
      <c r="Y142" s="5" t="s">
        <v>3544</v>
      </c>
      <c r="Z142" s="5">
        <v>70</v>
      </c>
      <c r="AA142" s="1" t="s">
        <v>3504</v>
      </c>
      <c r="AB142" s="5">
        <v>14</v>
      </c>
      <c r="AC142" s="5" t="s">
        <v>3528</v>
      </c>
      <c r="AD142" s="3">
        <v>0.61081081081081079</v>
      </c>
      <c r="AE142" s="3"/>
      <c r="AF142" s="3" t="s">
        <v>2933</v>
      </c>
      <c r="AG142" s="3" t="s">
        <v>2934</v>
      </c>
      <c r="AH142" s="3"/>
      <c r="AI142" s="7">
        <v>4</v>
      </c>
      <c r="AJ142" s="7">
        <v>6</v>
      </c>
      <c r="AK142" s="5" t="s">
        <v>2093</v>
      </c>
      <c r="AL142" s="15" t="s">
        <v>2094</v>
      </c>
      <c r="AM142" s="14" t="s">
        <v>2095</v>
      </c>
      <c r="AN142" s="12" t="s">
        <v>2092</v>
      </c>
      <c r="AO142" s="12" t="s">
        <v>484</v>
      </c>
      <c r="AP142" s="34">
        <v>233540</v>
      </c>
      <c r="AQ142" s="34">
        <v>236586</v>
      </c>
      <c r="AR142" s="34" t="s">
        <v>6</v>
      </c>
      <c r="AS142" s="2">
        <f t="shared" si="0"/>
        <v>845</v>
      </c>
      <c r="AT142" s="2">
        <f t="shared" si="1"/>
        <v>3047</v>
      </c>
    </row>
    <row r="143" spans="1:46" x14ac:dyDescent="0.2">
      <c r="A143" s="2">
        <v>139</v>
      </c>
      <c r="B143" s="1">
        <v>138</v>
      </c>
      <c r="C143" s="1">
        <v>4</v>
      </c>
      <c r="D143" s="9"/>
      <c r="E143" s="5" t="s">
        <v>3450</v>
      </c>
      <c r="F143" s="5" t="s">
        <v>485</v>
      </c>
      <c r="G143" s="5">
        <v>175866</v>
      </c>
      <c r="H143" s="5">
        <v>176027</v>
      </c>
      <c r="I143" s="5" t="s">
        <v>6</v>
      </c>
      <c r="J143" s="5" t="s">
        <v>1588</v>
      </c>
      <c r="K143" s="34">
        <v>162</v>
      </c>
      <c r="L143" s="34">
        <v>65</v>
      </c>
      <c r="M143" s="34">
        <v>97</v>
      </c>
      <c r="N143" s="34" t="s">
        <v>2667</v>
      </c>
      <c r="O143" s="15" t="s">
        <v>941</v>
      </c>
      <c r="P143" s="5" t="s">
        <v>4</v>
      </c>
      <c r="Q143" s="15" t="s">
        <v>942</v>
      </c>
      <c r="R143" s="5" t="s">
        <v>4</v>
      </c>
      <c r="S143" s="15" t="s">
        <v>943</v>
      </c>
      <c r="T143" s="5" t="s">
        <v>4</v>
      </c>
      <c r="U143" s="5" t="s">
        <v>3553</v>
      </c>
      <c r="V143" s="5">
        <v>42</v>
      </c>
      <c r="W143" s="1" t="s">
        <v>3503</v>
      </c>
      <c r="X143" s="5">
        <v>8</v>
      </c>
      <c r="Y143" s="5" t="s">
        <v>3546</v>
      </c>
      <c r="Z143" s="5">
        <v>68</v>
      </c>
      <c r="AA143" s="1" t="s">
        <v>3504</v>
      </c>
      <c r="AB143" s="5">
        <v>14</v>
      </c>
      <c r="AC143" s="5" t="s">
        <v>3531</v>
      </c>
      <c r="AD143" s="3">
        <v>0.54320987654320985</v>
      </c>
      <c r="AE143" s="3"/>
      <c r="AF143" s="3" t="s">
        <v>2935</v>
      </c>
      <c r="AG143" s="3" t="s">
        <v>2936</v>
      </c>
      <c r="AH143" s="3"/>
      <c r="AI143" s="7">
        <v>3</v>
      </c>
      <c r="AJ143" s="7">
        <v>3</v>
      </c>
      <c r="AK143" s="5" t="s">
        <v>2097</v>
      </c>
      <c r="AL143" s="15" t="s">
        <v>2100</v>
      </c>
      <c r="AM143" s="14"/>
      <c r="AN143" s="12" t="s">
        <v>2096</v>
      </c>
      <c r="AO143" s="15" t="s">
        <v>486</v>
      </c>
      <c r="AP143" s="5">
        <v>175289</v>
      </c>
      <c r="AQ143" s="5">
        <v>176680</v>
      </c>
      <c r="AR143" s="5" t="s">
        <v>6</v>
      </c>
      <c r="AS143" s="2">
        <f t="shared" si="0"/>
        <v>364</v>
      </c>
      <c r="AT143" s="2">
        <f t="shared" si="1"/>
        <v>1392</v>
      </c>
    </row>
    <row r="144" spans="1:46" x14ac:dyDescent="0.2">
      <c r="A144" s="2">
        <v>140</v>
      </c>
      <c r="B144" s="1">
        <v>139</v>
      </c>
      <c r="C144" s="5">
        <v>5</v>
      </c>
      <c r="D144" s="9"/>
      <c r="E144" s="5" t="s">
        <v>3451</v>
      </c>
      <c r="F144" s="5" t="s">
        <v>487</v>
      </c>
      <c r="G144" s="5">
        <v>13726</v>
      </c>
      <c r="H144" s="5">
        <v>13910</v>
      </c>
      <c r="I144" s="5" t="s">
        <v>6</v>
      </c>
      <c r="J144" s="5" t="s">
        <v>1590</v>
      </c>
      <c r="K144" s="34">
        <v>185</v>
      </c>
      <c r="L144" s="34">
        <v>88</v>
      </c>
      <c r="M144" s="34">
        <v>97</v>
      </c>
      <c r="N144" s="34" t="s">
        <v>2664</v>
      </c>
      <c r="O144" s="15" t="s">
        <v>944</v>
      </c>
      <c r="P144" s="5" t="s">
        <v>4</v>
      </c>
      <c r="Q144" s="15" t="s">
        <v>945</v>
      </c>
      <c r="R144" s="5" t="s">
        <v>4</v>
      </c>
      <c r="S144" s="15" t="s">
        <v>946</v>
      </c>
      <c r="T144" s="5" t="s">
        <v>4</v>
      </c>
      <c r="U144" s="5" t="s">
        <v>3549</v>
      </c>
      <c r="V144" s="5">
        <v>65</v>
      </c>
      <c r="W144" s="1" t="s">
        <v>3503</v>
      </c>
      <c r="X144" s="5">
        <v>8</v>
      </c>
      <c r="Y144" s="5" t="s">
        <v>3544</v>
      </c>
      <c r="Z144" s="5">
        <v>68</v>
      </c>
      <c r="AA144" s="1" t="s">
        <v>3521</v>
      </c>
      <c r="AB144" s="5">
        <v>14</v>
      </c>
      <c r="AC144" s="5" t="s">
        <v>3531</v>
      </c>
      <c r="AD144" s="3">
        <v>0.6</v>
      </c>
      <c r="AE144" s="3"/>
      <c r="AF144" s="3" t="s">
        <v>2937</v>
      </c>
      <c r="AG144" s="3" t="s">
        <v>2938</v>
      </c>
      <c r="AH144" s="3"/>
      <c r="AI144" s="7">
        <v>4</v>
      </c>
      <c r="AJ144" s="7">
        <v>6</v>
      </c>
      <c r="AK144" s="5" t="s">
        <v>2028</v>
      </c>
      <c r="AL144" s="15" t="s">
        <v>2106</v>
      </c>
      <c r="AM144" s="14" t="s">
        <v>2107</v>
      </c>
      <c r="AN144" s="12" t="s">
        <v>2101</v>
      </c>
      <c r="AO144" s="12" t="s">
        <v>488</v>
      </c>
      <c r="AP144" s="34">
        <v>12770</v>
      </c>
      <c r="AQ144" s="34">
        <v>14651</v>
      </c>
      <c r="AR144" s="34" t="s">
        <v>6</v>
      </c>
      <c r="AS144" s="2">
        <f t="shared" si="0"/>
        <v>565</v>
      </c>
      <c r="AT144" s="2">
        <f t="shared" si="1"/>
        <v>2214</v>
      </c>
    </row>
    <row r="145" spans="1:46" x14ac:dyDescent="0.2">
      <c r="A145" s="2">
        <v>141</v>
      </c>
      <c r="B145" s="1">
        <v>140</v>
      </c>
      <c r="C145" s="1">
        <v>6</v>
      </c>
      <c r="D145" s="9"/>
      <c r="E145" s="5" t="s">
        <v>3452</v>
      </c>
      <c r="F145" s="5" t="s">
        <v>487</v>
      </c>
      <c r="G145" s="5">
        <v>126316</v>
      </c>
      <c r="H145" s="5">
        <v>126499</v>
      </c>
      <c r="I145" s="5" t="s">
        <v>7</v>
      </c>
      <c r="J145" s="5" t="s">
        <v>1590</v>
      </c>
      <c r="K145" s="34">
        <v>184</v>
      </c>
      <c r="L145" s="34">
        <v>86</v>
      </c>
      <c r="M145" s="34">
        <v>98</v>
      </c>
      <c r="N145" s="34" t="s">
        <v>2664</v>
      </c>
      <c r="O145" s="15" t="s">
        <v>947</v>
      </c>
      <c r="P145" s="5" t="s">
        <v>4</v>
      </c>
      <c r="Q145" s="15" t="s">
        <v>948</v>
      </c>
      <c r="R145" s="5" t="s">
        <v>4</v>
      </c>
      <c r="S145" s="15" t="s">
        <v>949</v>
      </c>
      <c r="T145" s="5" t="s">
        <v>4</v>
      </c>
      <c r="U145" s="5" t="s">
        <v>3526</v>
      </c>
      <c r="V145" s="5">
        <v>63</v>
      </c>
      <c r="W145" s="1" t="s">
        <v>3503</v>
      </c>
      <c r="X145" s="5">
        <v>8</v>
      </c>
      <c r="Y145" s="5" t="s">
        <v>3547</v>
      </c>
      <c r="Z145" s="5">
        <v>69</v>
      </c>
      <c r="AA145" s="1" t="s">
        <v>3504</v>
      </c>
      <c r="AB145" s="5">
        <v>14</v>
      </c>
      <c r="AC145" s="5" t="s">
        <v>3531</v>
      </c>
      <c r="AD145" s="3">
        <v>0.61956521739130432</v>
      </c>
      <c r="AE145" s="3"/>
      <c r="AF145" s="3" t="s">
        <v>2939</v>
      </c>
      <c r="AG145" s="3" t="s">
        <v>2940</v>
      </c>
      <c r="AH145" s="3"/>
      <c r="AI145" s="7">
        <v>2</v>
      </c>
      <c r="AJ145" s="7">
        <v>2</v>
      </c>
      <c r="AK145" s="5" t="s">
        <v>2109</v>
      </c>
      <c r="AL145" s="12" t="s">
        <v>2111</v>
      </c>
      <c r="AM145" s="14" t="s">
        <v>2112</v>
      </c>
      <c r="AN145" s="12" t="s">
        <v>2108</v>
      </c>
      <c r="AO145" s="12" t="s">
        <v>489</v>
      </c>
      <c r="AP145" s="34">
        <v>126055</v>
      </c>
      <c r="AQ145" s="34">
        <v>127161</v>
      </c>
      <c r="AR145" s="34" t="s">
        <v>7</v>
      </c>
      <c r="AS145" s="2">
        <f t="shared" si="0"/>
        <v>278</v>
      </c>
      <c r="AT145" s="2">
        <f t="shared" si="1"/>
        <v>1107</v>
      </c>
    </row>
    <row r="146" spans="1:46" x14ac:dyDescent="0.2">
      <c r="A146" s="2">
        <v>142</v>
      </c>
      <c r="B146" s="1">
        <v>141</v>
      </c>
      <c r="C146" s="5">
        <v>7</v>
      </c>
      <c r="D146" s="9"/>
      <c r="E146" s="5" t="s">
        <v>3453</v>
      </c>
      <c r="F146" s="5" t="s">
        <v>490</v>
      </c>
      <c r="G146" s="5">
        <v>4512</v>
      </c>
      <c r="H146" s="5">
        <v>4691</v>
      </c>
      <c r="I146" s="5" t="s">
        <v>7</v>
      </c>
      <c r="J146" s="5" t="s">
        <v>1591</v>
      </c>
      <c r="K146" s="34">
        <v>180</v>
      </c>
      <c r="L146" s="34">
        <v>84</v>
      </c>
      <c r="M146" s="34">
        <v>96</v>
      </c>
      <c r="N146" s="34" t="s">
        <v>2676</v>
      </c>
      <c r="O146" s="15" t="s">
        <v>950</v>
      </c>
      <c r="P146" s="5" t="s">
        <v>4</v>
      </c>
      <c r="Q146" s="15" t="s">
        <v>951</v>
      </c>
      <c r="R146" s="5" t="s">
        <v>4</v>
      </c>
      <c r="S146" s="15" t="s">
        <v>952</v>
      </c>
      <c r="T146" s="5" t="s">
        <v>4</v>
      </c>
      <c r="U146" s="5" t="s">
        <v>3551</v>
      </c>
      <c r="V146" s="5">
        <v>61</v>
      </c>
      <c r="W146" s="1" t="s">
        <v>3503</v>
      </c>
      <c r="X146" s="5">
        <v>8</v>
      </c>
      <c r="Y146" s="5" t="s">
        <v>3544</v>
      </c>
      <c r="Z146" s="5">
        <v>67</v>
      </c>
      <c r="AA146" s="1" t="s">
        <v>3520</v>
      </c>
      <c r="AB146" s="5">
        <v>14</v>
      </c>
      <c r="AC146" s="5" t="s">
        <v>3531</v>
      </c>
      <c r="AD146" s="3">
        <v>0.58333333333333337</v>
      </c>
      <c r="AE146" s="3"/>
      <c r="AF146" s="3" t="s">
        <v>2941</v>
      </c>
      <c r="AG146" s="3" t="s">
        <v>2942</v>
      </c>
      <c r="AH146" s="3"/>
      <c r="AI146" s="7">
        <v>2</v>
      </c>
      <c r="AJ146" s="7">
        <v>4</v>
      </c>
      <c r="AK146" s="5" t="s">
        <v>2114</v>
      </c>
      <c r="AL146" s="15" t="s">
        <v>2117</v>
      </c>
      <c r="AM146" s="14" t="s">
        <v>2116</v>
      </c>
      <c r="AN146" s="12" t="s">
        <v>2113</v>
      </c>
      <c r="AO146" s="12" t="s">
        <v>491</v>
      </c>
      <c r="AP146" s="34">
        <v>3612</v>
      </c>
      <c r="AQ146" s="34">
        <v>5217</v>
      </c>
      <c r="AR146" s="34" t="s">
        <v>7</v>
      </c>
      <c r="AS146" s="2">
        <f t="shared" si="0"/>
        <v>437</v>
      </c>
      <c r="AT146" s="2">
        <f t="shared" si="1"/>
        <v>1608</v>
      </c>
    </row>
    <row r="147" spans="1:46" x14ac:dyDescent="0.2">
      <c r="A147" s="2">
        <v>143</v>
      </c>
      <c r="B147" s="1">
        <v>142</v>
      </c>
      <c r="C147" s="1">
        <v>8</v>
      </c>
      <c r="D147" s="9"/>
      <c r="E147" s="5" t="s">
        <v>3454</v>
      </c>
      <c r="F147" s="5" t="s">
        <v>492</v>
      </c>
      <c r="G147" s="5">
        <v>7220</v>
      </c>
      <c r="H147" s="5">
        <v>7403</v>
      </c>
      <c r="I147" s="5" t="s">
        <v>7</v>
      </c>
      <c r="J147" s="5" t="s">
        <v>1592</v>
      </c>
      <c r="K147" s="34">
        <v>184</v>
      </c>
      <c r="L147" s="34">
        <v>86</v>
      </c>
      <c r="M147" s="34">
        <v>98</v>
      </c>
      <c r="N147" s="34" t="s">
        <v>2676</v>
      </c>
      <c r="O147" s="15" t="s">
        <v>953</v>
      </c>
      <c r="P147" s="5" t="s">
        <v>4</v>
      </c>
      <c r="Q147" s="15" t="s">
        <v>954</v>
      </c>
      <c r="R147" s="5" t="s">
        <v>4</v>
      </c>
      <c r="S147" s="15" t="s">
        <v>955</v>
      </c>
      <c r="T147" s="5" t="s">
        <v>4</v>
      </c>
      <c r="U147" s="5" t="s">
        <v>3526</v>
      </c>
      <c r="V147" s="5">
        <v>63</v>
      </c>
      <c r="W147" s="1" t="s">
        <v>3503</v>
      </c>
      <c r="X147" s="5">
        <v>8</v>
      </c>
      <c r="Y147" s="5" t="s">
        <v>3547</v>
      </c>
      <c r="Z147" s="5">
        <v>69</v>
      </c>
      <c r="AA147" s="1" t="s">
        <v>3504</v>
      </c>
      <c r="AB147" s="5">
        <v>14</v>
      </c>
      <c r="AC147" s="5" t="s">
        <v>3531</v>
      </c>
      <c r="AD147" s="3">
        <v>0.625</v>
      </c>
      <c r="AE147" s="3"/>
      <c r="AF147" s="3" t="s">
        <v>2943</v>
      </c>
      <c r="AG147" s="3" t="s">
        <v>2944</v>
      </c>
      <c r="AH147" s="3"/>
      <c r="AI147" s="7">
        <v>5</v>
      </c>
      <c r="AJ147" s="7">
        <v>8</v>
      </c>
      <c r="AK147" s="5" t="s">
        <v>2119</v>
      </c>
      <c r="AL147" s="15" t="s">
        <v>2120</v>
      </c>
      <c r="AM147" s="14" t="s">
        <v>2121</v>
      </c>
      <c r="AN147" s="12" t="s">
        <v>2118</v>
      </c>
      <c r="AO147" s="12" t="s">
        <v>493</v>
      </c>
      <c r="AP147" s="34">
        <v>5643</v>
      </c>
      <c r="AQ147" s="34">
        <v>8200</v>
      </c>
      <c r="AR147" s="34" t="s">
        <v>7</v>
      </c>
      <c r="AS147" s="2">
        <f t="shared" si="0"/>
        <v>560</v>
      </c>
      <c r="AT147" s="2">
        <f t="shared" si="1"/>
        <v>2558</v>
      </c>
    </row>
    <row r="148" spans="1:46" x14ac:dyDescent="0.2">
      <c r="A148" s="2">
        <v>144</v>
      </c>
      <c r="B148" s="1">
        <v>143</v>
      </c>
      <c r="C148" s="5">
        <v>9</v>
      </c>
      <c r="D148" s="9"/>
      <c r="E148" s="5" t="s">
        <v>3455</v>
      </c>
      <c r="F148" s="5" t="s">
        <v>494</v>
      </c>
      <c r="G148" s="5">
        <v>30097</v>
      </c>
      <c r="H148" s="5">
        <v>30280</v>
      </c>
      <c r="I148" s="5" t="s">
        <v>7</v>
      </c>
      <c r="J148" s="5" t="s">
        <v>1593</v>
      </c>
      <c r="K148" s="34">
        <v>184</v>
      </c>
      <c r="L148" s="34">
        <v>86</v>
      </c>
      <c r="M148" s="34">
        <v>98</v>
      </c>
      <c r="N148" s="34" t="s">
        <v>2664</v>
      </c>
      <c r="O148" s="15" t="s">
        <v>956</v>
      </c>
      <c r="P148" s="5" t="s">
        <v>4</v>
      </c>
      <c r="Q148" s="15" t="s">
        <v>957</v>
      </c>
      <c r="R148" s="5" t="s">
        <v>4</v>
      </c>
      <c r="S148" s="15" t="s">
        <v>958</v>
      </c>
      <c r="T148" s="5" t="s">
        <v>4</v>
      </c>
      <c r="U148" s="5" t="s">
        <v>3526</v>
      </c>
      <c r="V148" s="5">
        <v>63</v>
      </c>
      <c r="W148" s="1" t="s">
        <v>3503</v>
      </c>
      <c r="X148" s="5">
        <v>8</v>
      </c>
      <c r="Y148" s="5" t="s">
        <v>3547</v>
      </c>
      <c r="Z148" s="5">
        <v>69</v>
      </c>
      <c r="AA148" s="1" t="s">
        <v>3504</v>
      </c>
      <c r="AB148" s="5">
        <v>14</v>
      </c>
      <c r="AC148" s="5" t="s">
        <v>3528</v>
      </c>
      <c r="AD148" s="3">
        <v>0.60869565217391308</v>
      </c>
      <c r="AE148" s="3"/>
      <c r="AF148" s="3" t="s">
        <v>2945</v>
      </c>
      <c r="AG148" s="3" t="s">
        <v>2946</v>
      </c>
      <c r="AH148" s="3"/>
      <c r="AI148" s="7">
        <v>4</v>
      </c>
      <c r="AJ148" s="7">
        <v>4</v>
      </c>
      <c r="AK148" s="5" t="s">
        <v>2123</v>
      </c>
      <c r="AL148" s="21" t="s">
        <v>2124</v>
      </c>
      <c r="AM148" s="14" t="s">
        <v>2126</v>
      </c>
      <c r="AN148" s="12" t="s">
        <v>2122</v>
      </c>
      <c r="AO148" s="12" t="s">
        <v>495</v>
      </c>
      <c r="AP148" s="34">
        <v>27913</v>
      </c>
      <c r="AQ148" s="34">
        <v>31701</v>
      </c>
      <c r="AR148" s="34" t="s">
        <v>7</v>
      </c>
      <c r="AS148" s="2">
        <f t="shared" si="0"/>
        <v>1140</v>
      </c>
      <c r="AT148" s="2">
        <f t="shared" si="1"/>
        <v>3789</v>
      </c>
    </row>
    <row r="149" spans="1:46" x14ac:dyDescent="0.2">
      <c r="A149" s="2">
        <v>145</v>
      </c>
      <c r="B149" s="1">
        <v>144</v>
      </c>
      <c r="C149" s="1">
        <v>10</v>
      </c>
      <c r="D149" s="9"/>
      <c r="E149" s="5" t="s">
        <v>3456</v>
      </c>
      <c r="F149" s="5" t="s">
        <v>496</v>
      </c>
      <c r="G149" s="5">
        <v>68793</v>
      </c>
      <c r="H149" s="5">
        <v>68976</v>
      </c>
      <c r="I149" s="5" t="s">
        <v>6</v>
      </c>
      <c r="J149" s="5" t="s">
        <v>1594</v>
      </c>
      <c r="K149" s="34">
        <v>184</v>
      </c>
      <c r="L149" s="34">
        <v>86</v>
      </c>
      <c r="M149" s="34">
        <v>98</v>
      </c>
      <c r="N149" s="34" t="s">
        <v>2667</v>
      </c>
      <c r="O149" s="15" t="s">
        <v>959</v>
      </c>
      <c r="P149" s="5" t="s">
        <v>4</v>
      </c>
      <c r="Q149" s="15" t="s">
        <v>960</v>
      </c>
      <c r="R149" s="5" t="s">
        <v>4</v>
      </c>
      <c r="S149" s="15" t="s">
        <v>961</v>
      </c>
      <c r="T149" s="5" t="s">
        <v>4</v>
      </c>
      <c r="U149" s="5" t="s">
        <v>3535</v>
      </c>
      <c r="V149" s="5">
        <v>63</v>
      </c>
      <c r="W149" s="1" t="s">
        <v>3503</v>
      </c>
      <c r="X149" s="5">
        <v>8</v>
      </c>
      <c r="Y149" s="5" t="s">
        <v>3554</v>
      </c>
      <c r="Z149" s="5">
        <v>68</v>
      </c>
      <c r="AA149" s="1" t="s">
        <v>3522</v>
      </c>
      <c r="AB149" s="5">
        <v>15</v>
      </c>
      <c r="AC149" s="5" t="s">
        <v>3531</v>
      </c>
      <c r="AD149" s="3">
        <v>0.59239130434782605</v>
      </c>
      <c r="AE149" s="3"/>
      <c r="AF149" s="3" t="s">
        <v>2947</v>
      </c>
      <c r="AG149" s="3" t="s">
        <v>2948</v>
      </c>
      <c r="AH149" s="3"/>
      <c r="AI149" s="7">
        <v>6</v>
      </c>
      <c r="AJ149" s="7">
        <v>7</v>
      </c>
      <c r="AK149" s="5" t="s">
        <v>2128</v>
      </c>
      <c r="AL149" s="15" t="s">
        <v>2129</v>
      </c>
      <c r="AM149" s="14" t="s">
        <v>1965</v>
      </c>
      <c r="AN149" s="12" t="s">
        <v>2127</v>
      </c>
      <c r="AO149" s="15" t="s">
        <v>497</v>
      </c>
      <c r="AP149" s="5">
        <v>67140</v>
      </c>
      <c r="AQ149" s="5">
        <v>69504</v>
      </c>
      <c r="AR149" s="5" t="s">
        <v>6</v>
      </c>
      <c r="AS149" s="2">
        <f t="shared" si="0"/>
        <v>520</v>
      </c>
      <c r="AT149" s="2">
        <f t="shared" si="1"/>
        <v>2365</v>
      </c>
    </row>
    <row r="150" spans="1:46" x14ac:dyDescent="0.2">
      <c r="A150" s="2">
        <v>146</v>
      </c>
      <c r="B150" s="1">
        <v>145</v>
      </c>
      <c r="C150" s="5">
        <v>11</v>
      </c>
      <c r="D150" s="9"/>
      <c r="E150" s="5" t="s">
        <v>3457</v>
      </c>
      <c r="F150" s="5" t="s">
        <v>498</v>
      </c>
      <c r="G150" s="16">
        <v>61786</v>
      </c>
      <c r="H150" s="16">
        <v>61942</v>
      </c>
      <c r="I150" s="16" t="s">
        <v>6</v>
      </c>
      <c r="J150" s="5" t="s">
        <v>1595</v>
      </c>
      <c r="K150" s="34">
        <v>157</v>
      </c>
      <c r="L150" s="34">
        <v>86</v>
      </c>
      <c r="M150" s="34">
        <v>71</v>
      </c>
      <c r="N150" s="34" t="s">
        <v>2667</v>
      </c>
      <c r="O150" s="15" t="s">
        <v>962</v>
      </c>
      <c r="P150" s="5" t="s">
        <v>4</v>
      </c>
      <c r="Q150" s="15" t="s">
        <v>963</v>
      </c>
      <c r="R150" s="5" t="s">
        <v>4</v>
      </c>
      <c r="S150" s="15" t="s">
        <v>964</v>
      </c>
      <c r="T150" s="5" t="s">
        <v>4</v>
      </c>
      <c r="U150" s="5" t="s">
        <v>3549</v>
      </c>
      <c r="V150" s="5">
        <v>63</v>
      </c>
      <c r="W150" s="1" t="s">
        <v>3503</v>
      </c>
      <c r="X150" s="5">
        <v>8</v>
      </c>
      <c r="Y150" s="5" t="s">
        <v>3544</v>
      </c>
      <c r="Z150" s="5">
        <v>44</v>
      </c>
      <c r="AA150" s="2" t="s">
        <v>3504</v>
      </c>
      <c r="AB150" s="5">
        <v>12</v>
      </c>
      <c r="AC150" s="5" t="s">
        <v>3528</v>
      </c>
      <c r="AD150" s="3">
        <v>0.63057324840764328</v>
      </c>
      <c r="AE150" s="3"/>
      <c r="AF150" s="3" t="s">
        <v>2949</v>
      </c>
      <c r="AG150" s="3" t="s">
        <v>2950</v>
      </c>
      <c r="AH150" s="3"/>
      <c r="AI150" s="7">
        <v>2</v>
      </c>
      <c r="AJ150" s="7">
        <v>5</v>
      </c>
      <c r="AK150" s="16" t="s">
        <v>2535</v>
      </c>
      <c r="AL150" s="15" t="s">
        <v>2536</v>
      </c>
      <c r="AM150" s="14" t="s">
        <v>2537</v>
      </c>
      <c r="AN150" s="12" t="s">
        <v>2534</v>
      </c>
      <c r="AO150" s="12" t="s">
        <v>499</v>
      </c>
      <c r="AP150" s="34">
        <v>60689</v>
      </c>
      <c r="AQ150" s="34">
        <v>64832</v>
      </c>
      <c r="AR150" s="34" t="s">
        <v>6</v>
      </c>
      <c r="AS150" s="2">
        <f t="shared" si="0"/>
        <v>1161</v>
      </c>
      <c r="AT150" s="2">
        <f t="shared" si="1"/>
        <v>4144</v>
      </c>
    </row>
    <row r="151" spans="1:46" x14ac:dyDescent="0.2">
      <c r="A151" s="2">
        <v>147</v>
      </c>
      <c r="B151" s="1">
        <v>146</v>
      </c>
      <c r="C151" s="1">
        <v>12</v>
      </c>
      <c r="D151" s="9"/>
      <c r="E151" s="5" t="s">
        <v>3458</v>
      </c>
      <c r="F151" s="5" t="s">
        <v>500</v>
      </c>
      <c r="G151" s="5">
        <v>28332</v>
      </c>
      <c r="H151" s="5">
        <v>28511</v>
      </c>
      <c r="I151" s="5" t="s">
        <v>6</v>
      </c>
      <c r="J151" s="5" t="s">
        <v>1596</v>
      </c>
      <c r="K151" s="34">
        <v>180</v>
      </c>
      <c r="L151" s="34">
        <v>85</v>
      </c>
      <c r="M151" s="34">
        <v>95</v>
      </c>
      <c r="N151" s="34" t="s">
        <v>2664</v>
      </c>
      <c r="O151" s="15" t="s">
        <v>965</v>
      </c>
      <c r="P151" s="5" t="s">
        <v>4</v>
      </c>
      <c r="Q151" s="15" t="s">
        <v>966</v>
      </c>
      <c r="R151" s="5" t="s">
        <v>4</v>
      </c>
      <c r="S151" s="15" t="s">
        <v>967</v>
      </c>
      <c r="T151" s="5" t="s">
        <v>4</v>
      </c>
      <c r="U151" s="5" t="s">
        <v>3555</v>
      </c>
      <c r="V151" s="5">
        <v>62</v>
      </c>
      <c r="W151" s="1" t="s">
        <v>3503</v>
      </c>
      <c r="X151" s="5">
        <v>8</v>
      </c>
      <c r="Y151" s="5" t="s">
        <v>3544</v>
      </c>
      <c r="Z151" s="5">
        <v>66</v>
      </c>
      <c r="AA151" s="1" t="s">
        <v>3504</v>
      </c>
      <c r="AB151" s="5">
        <v>14</v>
      </c>
      <c r="AC151" s="5" t="s">
        <v>3531</v>
      </c>
      <c r="AD151" s="3">
        <v>0.58888888888888891</v>
      </c>
      <c r="AE151" s="3"/>
      <c r="AF151" s="3" t="s">
        <v>2951</v>
      </c>
      <c r="AG151" s="3" t="s">
        <v>2952</v>
      </c>
      <c r="AH151" s="3"/>
      <c r="AI151" s="7">
        <v>7</v>
      </c>
      <c r="AJ151" s="7">
        <v>7</v>
      </c>
      <c r="AK151" s="5" t="s">
        <v>2131</v>
      </c>
      <c r="AL151" s="15" t="s">
        <v>2132</v>
      </c>
      <c r="AM151" s="14" t="s">
        <v>2005</v>
      </c>
      <c r="AN151" s="12" t="s">
        <v>2130</v>
      </c>
      <c r="AO151" s="12" t="s">
        <v>501</v>
      </c>
      <c r="AP151" s="34">
        <v>27051</v>
      </c>
      <c r="AQ151" s="34">
        <v>29099</v>
      </c>
      <c r="AR151" s="34" t="s">
        <v>6</v>
      </c>
      <c r="AS151" s="2">
        <f t="shared" si="0"/>
        <v>485</v>
      </c>
      <c r="AT151" s="2">
        <f t="shared" si="1"/>
        <v>2049</v>
      </c>
    </row>
    <row r="152" spans="1:46" x14ac:dyDescent="0.2">
      <c r="A152" s="2">
        <v>148</v>
      </c>
      <c r="B152" s="1">
        <v>147</v>
      </c>
      <c r="C152" s="5">
        <v>13</v>
      </c>
      <c r="D152" s="9"/>
      <c r="E152" s="5" t="s">
        <v>3652</v>
      </c>
      <c r="F152" s="5" t="s">
        <v>3660</v>
      </c>
      <c r="G152" s="5">
        <v>115903</v>
      </c>
      <c r="H152" s="5">
        <v>116082</v>
      </c>
      <c r="I152" s="5" t="s">
        <v>6</v>
      </c>
      <c r="J152" s="5" t="s">
        <v>3659</v>
      </c>
      <c r="K152" s="34">
        <v>180</v>
      </c>
      <c r="L152" s="34">
        <v>86</v>
      </c>
      <c r="M152" s="34">
        <v>94</v>
      </c>
      <c r="N152" s="34" t="s">
        <v>2667</v>
      </c>
      <c r="O152" s="15" t="s">
        <v>3656</v>
      </c>
      <c r="P152" s="5" t="s">
        <v>4</v>
      </c>
      <c r="Q152" s="15" t="s">
        <v>3657</v>
      </c>
      <c r="R152" s="5" t="s">
        <v>4</v>
      </c>
      <c r="S152" s="15" t="s">
        <v>3658</v>
      </c>
      <c r="T152" s="5" t="s">
        <v>4</v>
      </c>
      <c r="U152" s="5" t="s">
        <v>3526</v>
      </c>
      <c r="V152" s="5">
        <v>63</v>
      </c>
      <c r="W152" s="1" t="s">
        <v>3507</v>
      </c>
      <c r="X152" s="5">
        <v>8</v>
      </c>
      <c r="Y152" s="5" t="s">
        <v>3546</v>
      </c>
      <c r="Z152" s="5">
        <v>65</v>
      </c>
      <c r="AA152" s="1" t="s">
        <v>3508</v>
      </c>
      <c r="AB152" s="5">
        <v>14</v>
      </c>
      <c r="AC152" s="5" t="s">
        <v>3528</v>
      </c>
      <c r="AD152" s="3">
        <v>0.55000000000000004</v>
      </c>
      <c r="AE152" s="3"/>
      <c r="AF152" s="34" t="s">
        <v>3654</v>
      </c>
      <c r="AG152" s="34" t="s">
        <v>3655</v>
      </c>
      <c r="AH152" s="3"/>
      <c r="AI152" s="7">
        <v>1</v>
      </c>
      <c r="AJ152" s="7">
        <v>5</v>
      </c>
      <c r="AK152" s="5" t="s">
        <v>3664</v>
      </c>
      <c r="AL152" s="15" t="s">
        <v>3661</v>
      </c>
      <c r="AM152" s="14" t="s">
        <v>3662</v>
      </c>
      <c r="AN152" s="12" t="s">
        <v>3663</v>
      </c>
      <c r="AO152" s="12"/>
      <c r="AP152" s="34">
        <v>115710</v>
      </c>
      <c r="AQ152" s="34">
        <v>119432</v>
      </c>
      <c r="AR152" s="34" t="s">
        <v>6</v>
      </c>
      <c r="AS152" s="2">
        <f t="shared" si="0"/>
        <v>1084</v>
      </c>
      <c r="AT152" s="2">
        <f t="shared" si="1"/>
        <v>0</v>
      </c>
    </row>
    <row r="153" spans="1:46" x14ac:dyDescent="0.2">
      <c r="A153" s="2">
        <v>149</v>
      </c>
      <c r="B153" s="1">
        <v>148</v>
      </c>
      <c r="C153" s="1">
        <v>14</v>
      </c>
      <c r="D153" s="9"/>
      <c r="E153" s="5" t="s">
        <v>3459</v>
      </c>
      <c r="F153" s="5" t="s">
        <v>502</v>
      </c>
      <c r="G153" s="5">
        <v>21812</v>
      </c>
      <c r="H153" s="5">
        <v>21997</v>
      </c>
      <c r="I153" s="5" t="s">
        <v>7</v>
      </c>
      <c r="J153" s="5" t="s">
        <v>1597</v>
      </c>
      <c r="K153" s="34">
        <v>186</v>
      </c>
      <c r="L153" s="34">
        <v>86</v>
      </c>
      <c r="M153" s="34">
        <v>100</v>
      </c>
      <c r="N153" s="34" t="s">
        <v>2676</v>
      </c>
      <c r="O153" s="15" t="s">
        <v>968</v>
      </c>
      <c r="P153" s="5" t="s">
        <v>4</v>
      </c>
      <c r="Q153" s="15" t="s">
        <v>969</v>
      </c>
      <c r="R153" s="5" t="s">
        <v>4</v>
      </c>
      <c r="S153" s="15" t="s">
        <v>970</v>
      </c>
      <c r="T153" s="5" t="s">
        <v>4</v>
      </c>
      <c r="U153" s="5" t="s">
        <v>3526</v>
      </c>
      <c r="V153" s="5">
        <v>63</v>
      </c>
      <c r="W153" s="1" t="s">
        <v>3503</v>
      </c>
      <c r="X153" s="5">
        <v>8</v>
      </c>
      <c r="Y153" s="5" t="s">
        <v>3544</v>
      </c>
      <c r="Z153" s="5">
        <v>71</v>
      </c>
      <c r="AA153" s="1" t="s">
        <v>3504</v>
      </c>
      <c r="AB153" s="5">
        <v>14</v>
      </c>
      <c r="AC153" s="5" t="s">
        <v>3528</v>
      </c>
      <c r="AD153" s="3">
        <v>0.61290322580645162</v>
      </c>
      <c r="AE153" s="3"/>
      <c r="AF153" s="3" t="s">
        <v>2953</v>
      </c>
      <c r="AG153" s="3" t="s">
        <v>2954</v>
      </c>
      <c r="AH153" s="3"/>
      <c r="AI153" s="7">
        <v>2</v>
      </c>
      <c r="AJ153" s="7">
        <v>2</v>
      </c>
      <c r="AK153" s="5" t="s">
        <v>2134</v>
      </c>
      <c r="AL153" s="15" t="s">
        <v>2135</v>
      </c>
      <c r="AM153" s="14" t="s">
        <v>1965</v>
      </c>
      <c r="AN153" s="12" t="s">
        <v>2133</v>
      </c>
      <c r="AO153" s="12" t="s">
        <v>503</v>
      </c>
      <c r="AP153" s="34">
        <v>20908</v>
      </c>
      <c r="AQ153" s="34">
        <v>22602</v>
      </c>
      <c r="AR153" s="34" t="s">
        <v>7</v>
      </c>
      <c r="AS153" s="2">
        <f t="shared" si="0"/>
        <v>482</v>
      </c>
      <c r="AT153" s="2">
        <f t="shared" si="1"/>
        <v>1695</v>
      </c>
    </row>
    <row r="154" spans="1:46" x14ac:dyDescent="0.2">
      <c r="A154" s="2">
        <v>150</v>
      </c>
      <c r="B154" s="1">
        <v>149</v>
      </c>
      <c r="C154" s="5">
        <v>15</v>
      </c>
      <c r="D154" s="9"/>
      <c r="E154" s="5" t="s">
        <v>3460</v>
      </c>
      <c r="F154" s="5" t="s">
        <v>504</v>
      </c>
      <c r="G154" s="5">
        <v>18945</v>
      </c>
      <c r="H154" s="5">
        <v>19127</v>
      </c>
      <c r="I154" s="5" t="s">
        <v>7</v>
      </c>
      <c r="J154" s="5" t="s">
        <v>1598</v>
      </c>
      <c r="K154" s="34">
        <v>183</v>
      </c>
      <c r="L154" s="34">
        <v>86</v>
      </c>
      <c r="M154" s="34">
        <v>97</v>
      </c>
      <c r="N154" s="34" t="s">
        <v>2664</v>
      </c>
      <c r="O154" s="15" t="s">
        <v>971</v>
      </c>
      <c r="P154" s="5" t="s">
        <v>4</v>
      </c>
      <c r="Q154" s="15" t="s">
        <v>972</v>
      </c>
      <c r="R154" s="5" t="s">
        <v>4</v>
      </c>
      <c r="S154" s="15" t="s">
        <v>973</v>
      </c>
      <c r="T154" s="5" t="s">
        <v>4</v>
      </c>
      <c r="U154" s="5" t="s">
        <v>3526</v>
      </c>
      <c r="V154" s="5">
        <v>63</v>
      </c>
      <c r="W154" s="1" t="s">
        <v>3503</v>
      </c>
      <c r="X154" s="5">
        <v>8</v>
      </c>
      <c r="Y154" s="5" t="s">
        <v>3547</v>
      </c>
      <c r="Z154" s="5">
        <v>68</v>
      </c>
      <c r="AA154" s="1" t="s">
        <v>3503</v>
      </c>
      <c r="AB154" s="5">
        <v>14</v>
      </c>
      <c r="AC154" s="5" t="s">
        <v>3528</v>
      </c>
      <c r="AD154" s="3">
        <v>0.5901639344262295</v>
      </c>
      <c r="AE154" s="3"/>
      <c r="AF154" s="3" t="s">
        <v>2955</v>
      </c>
      <c r="AG154" s="3" t="s">
        <v>2956</v>
      </c>
      <c r="AH154" s="3"/>
      <c r="AI154" s="7">
        <v>2</v>
      </c>
      <c r="AJ154" s="7">
        <v>3</v>
      </c>
      <c r="AK154" s="5" t="s">
        <v>2137</v>
      </c>
      <c r="AL154" s="15" t="s">
        <v>2138</v>
      </c>
      <c r="AM154" s="14" t="s">
        <v>2139</v>
      </c>
      <c r="AN154" s="12" t="s">
        <v>2136</v>
      </c>
      <c r="AO154" s="12" t="s">
        <v>505</v>
      </c>
      <c r="AP154" s="34">
        <v>18679</v>
      </c>
      <c r="AQ154" s="34">
        <v>19862</v>
      </c>
      <c r="AR154" s="34" t="s">
        <v>7</v>
      </c>
      <c r="AS154" s="2">
        <f t="shared" si="0"/>
        <v>160</v>
      </c>
      <c r="AT154" s="2">
        <f t="shared" si="1"/>
        <v>1184</v>
      </c>
    </row>
    <row r="155" spans="1:46" x14ac:dyDescent="0.2">
      <c r="A155" s="2">
        <v>151</v>
      </c>
      <c r="B155" s="1">
        <v>150</v>
      </c>
      <c r="C155" s="1">
        <v>16</v>
      </c>
      <c r="D155" s="9"/>
      <c r="E155" s="5" t="s">
        <v>3461</v>
      </c>
      <c r="F155" s="5" t="s">
        <v>506</v>
      </c>
      <c r="G155" s="5">
        <v>11869</v>
      </c>
      <c r="H155" s="5">
        <v>12053</v>
      </c>
      <c r="I155" s="5" t="s">
        <v>7</v>
      </c>
      <c r="J155" s="5" t="s">
        <v>1599</v>
      </c>
      <c r="K155" s="34">
        <v>185</v>
      </c>
      <c r="L155" s="34">
        <v>86</v>
      </c>
      <c r="M155" s="34">
        <v>99</v>
      </c>
      <c r="N155" s="34" t="s">
        <v>2664</v>
      </c>
      <c r="O155" s="15" t="s">
        <v>974</v>
      </c>
      <c r="P155" s="5" t="s">
        <v>4</v>
      </c>
      <c r="Q155" s="15" t="s">
        <v>975</v>
      </c>
      <c r="R155" s="5" t="s">
        <v>4</v>
      </c>
      <c r="S155" s="15" t="s">
        <v>976</v>
      </c>
      <c r="T155" s="5" t="s">
        <v>4</v>
      </c>
      <c r="U155" s="5" t="s">
        <v>3555</v>
      </c>
      <c r="V155" s="5">
        <v>63</v>
      </c>
      <c r="W155" s="1" t="s">
        <v>3503</v>
      </c>
      <c r="X155" s="5">
        <v>8</v>
      </c>
      <c r="Y155" s="5" t="s">
        <v>3546</v>
      </c>
      <c r="Z155" s="5">
        <v>70</v>
      </c>
      <c r="AA155" s="1" t="s">
        <v>3504</v>
      </c>
      <c r="AB155" s="5">
        <v>14</v>
      </c>
      <c r="AC155" s="5" t="s">
        <v>3528</v>
      </c>
      <c r="AD155" s="3">
        <v>0.61621621621621625</v>
      </c>
      <c r="AE155" s="3"/>
      <c r="AF155" s="3" t="s">
        <v>2957</v>
      </c>
      <c r="AG155" s="3" t="s">
        <v>2958</v>
      </c>
      <c r="AH155" s="3"/>
      <c r="AI155" s="7">
        <v>9</v>
      </c>
      <c r="AJ155" s="7">
        <v>9</v>
      </c>
      <c r="AK155" s="5" t="s">
        <v>2089</v>
      </c>
      <c r="AL155" s="15" t="s">
        <v>2141</v>
      </c>
      <c r="AM155" s="14" t="s">
        <v>2142</v>
      </c>
      <c r="AN155" s="12" t="s">
        <v>2140</v>
      </c>
      <c r="AO155" s="12" t="s">
        <v>507</v>
      </c>
      <c r="AP155" s="34">
        <v>11479</v>
      </c>
      <c r="AQ155" s="34">
        <v>14193</v>
      </c>
      <c r="AR155" s="34" t="s">
        <v>7</v>
      </c>
      <c r="AS155" s="2">
        <f t="shared" si="0"/>
        <v>486</v>
      </c>
      <c r="AT155" s="2">
        <f t="shared" si="1"/>
        <v>2716</v>
      </c>
    </row>
    <row r="156" spans="1:46" x14ac:dyDescent="0.2">
      <c r="A156" s="2">
        <v>152</v>
      </c>
      <c r="B156" s="1">
        <v>151</v>
      </c>
      <c r="C156" s="5">
        <v>17</v>
      </c>
      <c r="D156" s="9"/>
      <c r="E156" s="5" t="s">
        <v>3462</v>
      </c>
      <c r="F156" s="5" t="s">
        <v>506</v>
      </c>
      <c r="G156" s="5">
        <v>12396</v>
      </c>
      <c r="H156" s="5">
        <v>12557</v>
      </c>
      <c r="I156" s="5" t="s">
        <v>7</v>
      </c>
      <c r="J156" s="5" t="s">
        <v>1599</v>
      </c>
      <c r="K156" s="34">
        <v>162</v>
      </c>
      <c r="L156" s="34">
        <v>87</v>
      </c>
      <c r="M156" s="34">
        <v>75</v>
      </c>
      <c r="N156" s="34" t="s">
        <v>2664</v>
      </c>
      <c r="O156" s="15" t="s">
        <v>977</v>
      </c>
      <c r="P156" s="5" t="s">
        <v>4</v>
      </c>
      <c r="Q156" s="15" t="s">
        <v>978</v>
      </c>
      <c r="R156" s="5" t="s">
        <v>4</v>
      </c>
      <c r="S156" s="15" t="s">
        <v>979</v>
      </c>
      <c r="T156" s="5" t="s">
        <v>4</v>
      </c>
      <c r="U156" s="5" t="s">
        <v>3545</v>
      </c>
      <c r="V156" s="5">
        <v>64</v>
      </c>
      <c r="W156" s="1" t="s">
        <v>3503</v>
      </c>
      <c r="X156" s="5">
        <v>8</v>
      </c>
      <c r="Y156" s="5" t="s">
        <v>3556</v>
      </c>
      <c r="Z156" s="5">
        <v>47</v>
      </c>
      <c r="AA156" s="1" t="s">
        <v>3504</v>
      </c>
      <c r="AB156" s="5">
        <v>13</v>
      </c>
      <c r="AC156" s="5" t="s">
        <v>3528</v>
      </c>
      <c r="AD156" s="3">
        <v>0.56172839506172845</v>
      </c>
      <c r="AE156" s="3"/>
      <c r="AF156" s="3" t="s">
        <v>2959</v>
      </c>
      <c r="AG156" s="3" t="s">
        <v>2960</v>
      </c>
      <c r="AH156" s="3"/>
      <c r="AI156" s="7">
        <v>6</v>
      </c>
      <c r="AJ156" s="7">
        <v>9</v>
      </c>
      <c r="AK156" s="5" t="s">
        <v>2089</v>
      </c>
      <c r="AL156" s="15" t="s">
        <v>2141</v>
      </c>
      <c r="AM156" s="14" t="s">
        <v>2142</v>
      </c>
      <c r="AN156" s="12" t="s">
        <v>2140</v>
      </c>
      <c r="AO156" s="12" t="s">
        <v>507</v>
      </c>
      <c r="AP156" s="34">
        <v>11479</v>
      </c>
      <c r="AQ156" s="34">
        <v>14193</v>
      </c>
      <c r="AR156" s="34" t="s">
        <v>7</v>
      </c>
      <c r="AS156" s="2">
        <f t="shared" si="0"/>
        <v>486</v>
      </c>
      <c r="AT156" s="2">
        <f t="shared" si="1"/>
        <v>2716</v>
      </c>
    </row>
    <row r="157" spans="1:46" x14ac:dyDescent="0.2">
      <c r="A157" s="2">
        <v>153</v>
      </c>
      <c r="B157" s="1">
        <v>152</v>
      </c>
      <c r="C157" s="1">
        <v>18</v>
      </c>
      <c r="D157" s="9"/>
      <c r="E157" s="5" t="s">
        <v>3463</v>
      </c>
      <c r="F157" s="5" t="s">
        <v>508</v>
      </c>
      <c r="G157" s="5">
        <v>13661</v>
      </c>
      <c r="H157" s="5">
        <v>13847</v>
      </c>
      <c r="I157" s="5" t="s">
        <v>7</v>
      </c>
      <c r="J157" s="5" t="s">
        <v>1600</v>
      </c>
      <c r="K157" s="34">
        <v>187</v>
      </c>
      <c r="L157" s="34">
        <v>86</v>
      </c>
      <c r="M157" s="34">
        <v>101</v>
      </c>
      <c r="N157" s="34" t="s">
        <v>2664</v>
      </c>
      <c r="O157" s="15" t="s">
        <v>980</v>
      </c>
      <c r="P157" s="5" t="s">
        <v>4</v>
      </c>
      <c r="Q157" s="15" t="s">
        <v>981</v>
      </c>
      <c r="R157" s="5" t="s">
        <v>4</v>
      </c>
      <c r="S157" s="15" t="s">
        <v>982</v>
      </c>
      <c r="T157" s="5" t="s">
        <v>4</v>
      </c>
      <c r="U157" s="5" t="s">
        <v>3551</v>
      </c>
      <c r="V157" s="5">
        <v>63</v>
      </c>
      <c r="W157" s="1" t="s">
        <v>3503</v>
      </c>
      <c r="X157" s="5">
        <v>8</v>
      </c>
      <c r="Y157" s="5" t="s">
        <v>3544</v>
      </c>
      <c r="Z157" s="5">
        <v>71</v>
      </c>
      <c r="AA157" s="1" t="s">
        <v>3523</v>
      </c>
      <c r="AB157" s="5">
        <v>15</v>
      </c>
      <c r="AC157" s="5" t="s">
        <v>3531</v>
      </c>
      <c r="AD157" s="3">
        <v>0.61497326203208558</v>
      </c>
      <c r="AE157" s="3"/>
      <c r="AF157" s="3" t="s">
        <v>2961</v>
      </c>
      <c r="AG157" s="3" t="s">
        <v>2962</v>
      </c>
      <c r="AH157" s="3"/>
      <c r="AI157" s="7">
        <v>1</v>
      </c>
      <c r="AJ157" s="7">
        <v>6</v>
      </c>
      <c r="AK157" s="5" t="s">
        <v>2144</v>
      </c>
      <c r="AL157" s="5" t="s">
        <v>2145</v>
      </c>
      <c r="AM157" s="14" t="s">
        <v>1965</v>
      </c>
      <c r="AN157" s="12" t="s">
        <v>2143</v>
      </c>
      <c r="AO157" s="12" t="s">
        <v>509</v>
      </c>
      <c r="AP157" s="34">
        <v>11579</v>
      </c>
      <c r="AQ157" s="34">
        <v>14339</v>
      </c>
      <c r="AR157" s="34" t="s">
        <v>7</v>
      </c>
      <c r="AS157" s="2">
        <f t="shared" si="0"/>
        <v>645</v>
      </c>
      <c r="AT157" s="2">
        <f t="shared" si="1"/>
        <v>2761</v>
      </c>
    </row>
    <row r="158" spans="1:46" x14ac:dyDescent="0.2">
      <c r="A158" s="2">
        <v>154</v>
      </c>
      <c r="B158" s="1">
        <v>153</v>
      </c>
      <c r="C158" s="5">
        <v>19</v>
      </c>
      <c r="D158" s="9"/>
      <c r="E158" s="5" t="s">
        <v>3464</v>
      </c>
      <c r="F158" s="5" t="s">
        <v>510</v>
      </c>
      <c r="G158" s="5">
        <v>97342</v>
      </c>
      <c r="H158" s="5">
        <v>97531</v>
      </c>
      <c r="I158" s="5" t="s">
        <v>6</v>
      </c>
      <c r="J158" s="5" t="s">
        <v>1601</v>
      </c>
      <c r="K158" s="34">
        <v>190</v>
      </c>
      <c r="L158" s="34">
        <v>85</v>
      </c>
      <c r="M158" s="34">
        <v>105</v>
      </c>
      <c r="N158" s="34" t="s">
        <v>2667</v>
      </c>
      <c r="O158" s="15" t="s">
        <v>983</v>
      </c>
      <c r="P158" s="5" t="s">
        <v>4</v>
      </c>
      <c r="Q158" s="15" t="s">
        <v>984</v>
      </c>
      <c r="R158" s="5" t="s">
        <v>4</v>
      </c>
      <c r="S158" s="15" t="s">
        <v>985</v>
      </c>
      <c r="T158" s="5" t="s">
        <v>4</v>
      </c>
      <c r="U158" s="5" t="s">
        <v>3526</v>
      </c>
      <c r="V158" s="5">
        <v>62</v>
      </c>
      <c r="W158" s="1" t="s">
        <v>3505</v>
      </c>
      <c r="X158" s="5">
        <v>8</v>
      </c>
      <c r="Y158" s="5" t="s">
        <v>3544</v>
      </c>
      <c r="Z158" s="5">
        <v>76</v>
      </c>
      <c r="AA158" s="1" t="s">
        <v>3504</v>
      </c>
      <c r="AB158" s="5">
        <v>14</v>
      </c>
      <c r="AC158" s="5" t="s">
        <v>3528</v>
      </c>
      <c r="AD158" s="3">
        <v>0.55789473684210522</v>
      </c>
      <c r="AE158" s="3"/>
      <c r="AF158" s="3" t="s">
        <v>2963</v>
      </c>
      <c r="AG158" s="3" t="s">
        <v>2964</v>
      </c>
      <c r="AH158" s="3"/>
      <c r="AI158" s="7">
        <v>1</v>
      </c>
      <c r="AJ158" s="7">
        <v>4</v>
      </c>
      <c r="AK158" s="5" t="s">
        <v>2131</v>
      </c>
      <c r="AL158" s="15" t="s">
        <v>2539</v>
      </c>
      <c r="AM158" s="14" t="s">
        <v>2267</v>
      </c>
      <c r="AN158" s="12" t="s">
        <v>2538</v>
      </c>
      <c r="AO158" s="12" t="s">
        <v>511</v>
      </c>
      <c r="AP158" s="34">
        <v>96939</v>
      </c>
      <c r="AQ158" s="34">
        <v>98807</v>
      </c>
      <c r="AR158" s="34" t="s">
        <v>6</v>
      </c>
      <c r="AS158" s="2">
        <f t="shared" si="0"/>
        <v>484</v>
      </c>
      <c r="AT158" s="2">
        <f t="shared" si="1"/>
        <v>1869</v>
      </c>
    </row>
    <row r="159" spans="1:46" x14ac:dyDescent="0.2">
      <c r="A159" s="2">
        <v>155</v>
      </c>
      <c r="B159" s="1">
        <v>154</v>
      </c>
      <c r="C159" s="1">
        <v>20</v>
      </c>
      <c r="D159" s="9"/>
      <c r="E159" s="5" t="s">
        <v>3465</v>
      </c>
      <c r="F159" s="5" t="s">
        <v>512</v>
      </c>
      <c r="G159" s="5">
        <v>51025</v>
      </c>
      <c r="H159" s="5">
        <v>51208</v>
      </c>
      <c r="I159" s="5" t="s">
        <v>7</v>
      </c>
      <c r="J159" s="5" t="s">
        <v>1602</v>
      </c>
      <c r="K159" s="34">
        <v>184</v>
      </c>
      <c r="L159" s="34">
        <v>86</v>
      </c>
      <c r="M159" s="34">
        <v>98</v>
      </c>
      <c r="N159" s="34" t="s">
        <v>2676</v>
      </c>
      <c r="O159" s="15" t="s">
        <v>986</v>
      </c>
      <c r="P159" s="5" t="s">
        <v>4</v>
      </c>
      <c r="Q159" s="15" t="s">
        <v>987</v>
      </c>
      <c r="R159" s="5" t="s">
        <v>4</v>
      </c>
      <c r="S159" s="15" t="s">
        <v>988</v>
      </c>
      <c r="T159" s="5" t="s">
        <v>4</v>
      </c>
      <c r="U159" s="5" t="s">
        <v>3545</v>
      </c>
      <c r="V159" s="5">
        <v>63</v>
      </c>
      <c r="W159" s="1" t="s">
        <v>3507</v>
      </c>
      <c r="X159" s="5">
        <v>8</v>
      </c>
      <c r="Y159" s="5" t="s">
        <v>3557</v>
      </c>
      <c r="Z159" s="5">
        <v>69</v>
      </c>
      <c r="AA159" s="1" t="s">
        <v>3504</v>
      </c>
      <c r="AB159" s="5">
        <v>14</v>
      </c>
      <c r="AC159" s="5" t="s">
        <v>3531</v>
      </c>
      <c r="AD159" s="3">
        <v>0.58695652173913049</v>
      </c>
      <c r="AE159" s="3"/>
      <c r="AF159" s="3" t="s">
        <v>2965</v>
      </c>
      <c r="AG159" s="3" t="s">
        <v>2966</v>
      </c>
      <c r="AH159" s="3"/>
      <c r="AI159" s="7">
        <v>2</v>
      </c>
      <c r="AJ159" s="7">
        <v>5</v>
      </c>
      <c r="AK159" s="5" t="s">
        <v>2147</v>
      </c>
      <c r="AL159" s="15" t="s">
        <v>2148</v>
      </c>
      <c r="AM159" s="14" t="s">
        <v>2149</v>
      </c>
      <c r="AN159" s="12" t="s">
        <v>2146</v>
      </c>
      <c r="AO159" s="12" t="s">
        <v>513</v>
      </c>
      <c r="AP159" s="34">
        <v>50008</v>
      </c>
      <c r="AQ159" s="34">
        <v>51595</v>
      </c>
      <c r="AR159" s="34" t="s">
        <v>7</v>
      </c>
      <c r="AS159" s="2">
        <f t="shared" si="0"/>
        <v>410</v>
      </c>
      <c r="AT159" s="2">
        <f t="shared" si="1"/>
        <v>1589</v>
      </c>
    </row>
    <row r="160" spans="1:46" x14ac:dyDescent="0.2">
      <c r="A160" s="2">
        <v>156</v>
      </c>
      <c r="B160" s="1">
        <v>155</v>
      </c>
      <c r="C160" s="5">
        <v>21</v>
      </c>
      <c r="D160" s="9"/>
      <c r="E160" s="5" t="s">
        <v>3501</v>
      </c>
      <c r="F160" s="5" t="s">
        <v>581</v>
      </c>
      <c r="G160" s="5">
        <v>17200</v>
      </c>
      <c r="H160" s="5">
        <v>17364</v>
      </c>
      <c r="I160" s="5" t="s">
        <v>6</v>
      </c>
      <c r="J160" s="5" t="s">
        <v>1636</v>
      </c>
      <c r="K160" s="34">
        <v>165</v>
      </c>
      <c r="L160" s="34">
        <v>69</v>
      </c>
      <c r="M160" s="34">
        <v>96</v>
      </c>
      <c r="N160" s="34" t="s">
        <v>2664</v>
      </c>
      <c r="O160" s="15" t="s">
        <v>3039</v>
      </c>
      <c r="P160" s="5" t="s">
        <v>4</v>
      </c>
      <c r="Q160" s="15" t="s">
        <v>1095</v>
      </c>
      <c r="R160" s="5" t="s">
        <v>4</v>
      </c>
      <c r="S160" s="15" t="s">
        <v>3040</v>
      </c>
      <c r="T160" s="5" t="s">
        <v>4</v>
      </c>
      <c r="U160" s="5" t="s">
        <v>3535</v>
      </c>
      <c r="V160" s="5">
        <v>44</v>
      </c>
      <c r="W160" s="1" t="s">
        <v>3503</v>
      </c>
      <c r="X160" s="5">
        <v>10</v>
      </c>
      <c r="Y160" s="5" t="s">
        <v>3548</v>
      </c>
      <c r="Z160" s="5">
        <v>67</v>
      </c>
      <c r="AA160" s="1" t="s">
        <v>3504</v>
      </c>
      <c r="AB160" s="5">
        <v>14</v>
      </c>
      <c r="AC160" s="5" t="s">
        <v>3531</v>
      </c>
      <c r="AD160" s="3">
        <v>0.52121212121212124</v>
      </c>
      <c r="AE160" s="3"/>
      <c r="AF160" s="3" t="s">
        <v>3041</v>
      </c>
      <c r="AG160" s="3" t="s">
        <v>3042</v>
      </c>
      <c r="AH160" s="3"/>
      <c r="AI160" s="7">
        <v>1</v>
      </c>
      <c r="AJ160" s="7">
        <v>3</v>
      </c>
      <c r="AK160" s="5" t="s">
        <v>2246</v>
      </c>
      <c r="AL160" s="15" t="s">
        <v>2250</v>
      </c>
      <c r="AM160" s="14" t="s">
        <v>2251</v>
      </c>
      <c r="AN160" s="12" t="s">
        <v>2245</v>
      </c>
      <c r="AO160" s="12" t="s">
        <v>582</v>
      </c>
      <c r="AP160" s="34">
        <v>17038</v>
      </c>
      <c r="AQ160" s="34">
        <v>18191</v>
      </c>
      <c r="AR160" s="34" t="s">
        <v>6</v>
      </c>
      <c r="AS160" s="2">
        <f t="shared" si="0"/>
        <v>294</v>
      </c>
      <c r="AT160" s="2">
        <f t="shared" si="1"/>
        <v>1155</v>
      </c>
    </row>
    <row r="161" spans="1:46" x14ac:dyDescent="0.2">
      <c r="A161" s="2">
        <v>157</v>
      </c>
      <c r="B161" s="1">
        <v>156</v>
      </c>
      <c r="C161" s="1">
        <v>22</v>
      </c>
      <c r="D161" s="9"/>
      <c r="E161" s="5" t="s">
        <v>3466</v>
      </c>
      <c r="F161" s="5" t="s">
        <v>514</v>
      </c>
      <c r="G161" s="5">
        <v>15074</v>
      </c>
      <c r="H161" s="5">
        <v>15261</v>
      </c>
      <c r="I161" s="5" t="s">
        <v>6</v>
      </c>
      <c r="J161" s="5" t="s">
        <v>1603</v>
      </c>
      <c r="K161" s="34">
        <v>188</v>
      </c>
      <c r="L161" s="34">
        <v>90</v>
      </c>
      <c r="M161" s="34">
        <v>98</v>
      </c>
      <c r="N161" s="34" t="s">
        <v>2664</v>
      </c>
      <c r="O161" s="15" t="s">
        <v>989</v>
      </c>
      <c r="P161" s="5" t="s">
        <v>4</v>
      </c>
      <c r="Q161" s="15" t="s">
        <v>990</v>
      </c>
      <c r="R161" s="5" t="s">
        <v>4</v>
      </c>
      <c r="S161" s="15" t="s">
        <v>991</v>
      </c>
      <c r="T161" s="5" t="s">
        <v>4</v>
      </c>
      <c r="U161" s="5" t="s">
        <v>3551</v>
      </c>
      <c r="V161" s="5">
        <v>67</v>
      </c>
      <c r="W161" s="1" t="s">
        <v>3503</v>
      </c>
      <c r="X161" s="5">
        <v>8</v>
      </c>
      <c r="Y161" s="5" t="s">
        <v>3544</v>
      </c>
      <c r="Z161" s="5">
        <v>69</v>
      </c>
      <c r="AA161" s="1" t="s">
        <v>3503</v>
      </c>
      <c r="AB161" s="5">
        <v>14</v>
      </c>
      <c r="AC161" s="5" t="s">
        <v>3531</v>
      </c>
      <c r="AD161" s="3">
        <v>0.5478723404255319</v>
      </c>
      <c r="AE161" s="3"/>
      <c r="AF161" s="3" t="s">
        <v>2967</v>
      </c>
      <c r="AG161" s="3" t="s">
        <v>2968</v>
      </c>
      <c r="AH161" s="3"/>
      <c r="AI161" s="7">
        <v>1</v>
      </c>
      <c r="AJ161" s="7">
        <v>1</v>
      </c>
      <c r="AK161" s="5" t="s">
        <v>2151</v>
      </c>
      <c r="AL161" s="15" t="s">
        <v>2152</v>
      </c>
      <c r="AM161" s="14" t="s">
        <v>2153</v>
      </c>
      <c r="AN161" s="12" t="s">
        <v>2150</v>
      </c>
      <c r="AO161" s="12" t="s">
        <v>515</v>
      </c>
      <c r="AP161" s="34">
        <v>14651</v>
      </c>
      <c r="AQ161" s="34">
        <v>15906</v>
      </c>
      <c r="AR161" s="34" t="s">
        <v>6</v>
      </c>
      <c r="AS161" s="2">
        <f t="shared" si="0"/>
        <v>356</v>
      </c>
      <c r="AT161" s="2">
        <f t="shared" si="1"/>
        <v>1256</v>
      </c>
    </row>
    <row r="162" spans="1:46" ht="13.5" customHeight="1" x14ac:dyDescent="0.25">
      <c r="A162" s="2">
        <v>158</v>
      </c>
      <c r="B162" s="1">
        <v>157</v>
      </c>
      <c r="C162" s="5">
        <v>23</v>
      </c>
      <c r="D162" s="9"/>
      <c r="E162" s="5" t="s">
        <v>3467</v>
      </c>
      <c r="F162" s="5" t="s">
        <v>516</v>
      </c>
      <c r="G162" s="5">
        <v>30137</v>
      </c>
      <c r="H162" s="5">
        <v>30321</v>
      </c>
      <c r="I162" s="5" t="s">
        <v>7</v>
      </c>
      <c r="J162" s="5" t="s">
        <v>1604</v>
      </c>
      <c r="K162" s="34">
        <v>185</v>
      </c>
      <c r="L162" s="34">
        <v>87</v>
      </c>
      <c r="M162" s="34">
        <v>98</v>
      </c>
      <c r="N162" s="34" t="s">
        <v>2664</v>
      </c>
      <c r="O162" s="15" t="s">
        <v>992</v>
      </c>
      <c r="P162" s="5" t="s">
        <v>4</v>
      </c>
      <c r="Q162" s="22" t="s">
        <v>993</v>
      </c>
      <c r="R162" s="5" t="s">
        <v>4</v>
      </c>
      <c r="S162" s="22" t="s">
        <v>994</v>
      </c>
      <c r="T162" s="5" t="s">
        <v>4</v>
      </c>
      <c r="U162" s="5" t="s">
        <v>3526</v>
      </c>
      <c r="V162" s="5">
        <v>63</v>
      </c>
      <c r="W162" s="1" t="s">
        <v>3503</v>
      </c>
      <c r="X162" s="5">
        <v>9</v>
      </c>
      <c r="Y162" s="5" t="s">
        <v>3547</v>
      </c>
      <c r="Z162" s="5">
        <v>69</v>
      </c>
      <c r="AA162" s="30" t="s">
        <v>3503</v>
      </c>
      <c r="AB162" s="5">
        <v>14</v>
      </c>
      <c r="AC162" s="5" t="s">
        <v>3531</v>
      </c>
      <c r="AD162" s="3">
        <v>0.6</v>
      </c>
      <c r="AE162" s="3"/>
      <c r="AF162" s="3" t="s">
        <v>2969</v>
      </c>
      <c r="AG162" s="3" t="s">
        <v>2970</v>
      </c>
      <c r="AH162" s="3"/>
      <c r="AI162" s="7">
        <v>2</v>
      </c>
      <c r="AJ162" s="7">
        <v>4</v>
      </c>
      <c r="AK162" s="5" t="s">
        <v>1934</v>
      </c>
      <c r="AL162" s="15" t="s">
        <v>2155</v>
      </c>
      <c r="AM162" s="14" t="s">
        <v>2156</v>
      </c>
      <c r="AN162" s="12" t="s">
        <v>2154</v>
      </c>
      <c r="AO162" s="12" t="s">
        <v>517</v>
      </c>
      <c r="AP162" s="34">
        <v>29451</v>
      </c>
      <c r="AQ162" s="34">
        <v>30966</v>
      </c>
      <c r="AR162" s="34" t="s">
        <v>7</v>
      </c>
      <c r="AS162" s="2">
        <f t="shared" si="0"/>
        <v>362</v>
      </c>
      <c r="AT162" s="2">
        <f t="shared" si="1"/>
        <v>1516</v>
      </c>
    </row>
    <row r="163" spans="1:46" x14ac:dyDescent="0.2">
      <c r="A163" s="2">
        <v>159</v>
      </c>
      <c r="B163" s="1">
        <v>158</v>
      </c>
      <c r="C163" s="1">
        <v>24</v>
      </c>
      <c r="D163" s="9"/>
      <c r="E163" s="5" t="s">
        <v>3468</v>
      </c>
      <c r="F163" s="5" t="s">
        <v>518</v>
      </c>
      <c r="G163" s="5">
        <v>7686</v>
      </c>
      <c r="H163" s="5">
        <v>7868</v>
      </c>
      <c r="I163" s="5" t="s">
        <v>6</v>
      </c>
      <c r="J163" s="5" t="s">
        <v>1605</v>
      </c>
      <c r="K163" s="34">
        <v>183</v>
      </c>
      <c r="L163" s="34">
        <v>86</v>
      </c>
      <c r="M163" s="34">
        <v>97</v>
      </c>
      <c r="N163" s="34" t="s">
        <v>2664</v>
      </c>
      <c r="O163" s="15" t="s">
        <v>995</v>
      </c>
      <c r="P163" s="5" t="s">
        <v>4</v>
      </c>
      <c r="Q163" s="15" t="s">
        <v>996</v>
      </c>
      <c r="R163" s="5" t="s">
        <v>4</v>
      </c>
      <c r="S163" s="15" t="s">
        <v>997</v>
      </c>
      <c r="T163" s="5" t="s">
        <v>4</v>
      </c>
      <c r="U163" s="5" t="s">
        <v>3535</v>
      </c>
      <c r="V163" s="5">
        <v>63</v>
      </c>
      <c r="W163" s="1" t="s">
        <v>3504</v>
      </c>
      <c r="X163" s="5">
        <v>8</v>
      </c>
      <c r="Y163" s="5" t="s">
        <v>3548</v>
      </c>
      <c r="Z163" s="5">
        <v>69</v>
      </c>
      <c r="AA163" s="1" t="s">
        <v>3511</v>
      </c>
      <c r="AB163" s="5">
        <v>13</v>
      </c>
      <c r="AC163" s="5" t="s">
        <v>3531</v>
      </c>
      <c r="AD163" s="3">
        <v>0.60655737704918034</v>
      </c>
      <c r="AE163" s="3"/>
      <c r="AF163" s="3" t="s">
        <v>2971</v>
      </c>
      <c r="AG163" s="3" t="s">
        <v>2972</v>
      </c>
      <c r="AH163" s="3"/>
      <c r="AI163" s="7">
        <v>1</v>
      </c>
      <c r="AJ163" s="7">
        <v>3</v>
      </c>
      <c r="AK163" s="5" t="s">
        <v>1854</v>
      </c>
      <c r="AL163" s="12" t="s">
        <v>2129</v>
      </c>
      <c r="AM163" s="14" t="s">
        <v>1965</v>
      </c>
      <c r="AN163" s="12" t="s">
        <v>2157</v>
      </c>
      <c r="AO163" s="12" t="s">
        <v>519</v>
      </c>
      <c r="AP163" s="34">
        <v>7467</v>
      </c>
      <c r="AQ163" s="34">
        <v>9356</v>
      </c>
      <c r="AR163" s="34" t="s">
        <v>6</v>
      </c>
      <c r="AS163" s="2">
        <f t="shared" si="0"/>
        <v>505</v>
      </c>
      <c r="AT163" s="2">
        <f t="shared" si="1"/>
        <v>1890</v>
      </c>
    </row>
    <row r="164" spans="1:46" x14ac:dyDescent="0.2">
      <c r="A164" s="2">
        <v>160</v>
      </c>
      <c r="B164" s="1">
        <v>159</v>
      </c>
      <c r="C164" s="5">
        <v>25</v>
      </c>
      <c r="D164" s="9"/>
      <c r="E164" s="5" t="s">
        <v>3469</v>
      </c>
      <c r="F164" s="5" t="s">
        <v>520</v>
      </c>
      <c r="G164" s="5">
        <v>32460</v>
      </c>
      <c r="H164" s="5">
        <v>32631</v>
      </c>
      <c r="I164" s="5" t="s">
        <v>7</v>
      </c>
      <c r="J164" s="5" t="s">
        <v>1606</v>
      </c>
      <c r="K164" s="34">
        <v>172</v>
      </c>
      <c r="L164" s="34">
        <v>74</v>
      </c>
      <c r="M164" s="34">
        <v>98</v>
      </c>
      <c r="N164" s="34" t="s">
        <v>2676</v>
      </c>
      <c r="O164" s="15" t="s">
        <v>998</v>
      </c>
      <c r="P164" s="5" t="s">
        <v>4</v>
      </c>
      <c r="Q164" s="15" t="s">
        <v>999</v>
      </c>
      <c r="R164" s="5" t="s">
        <v>4</v>
      </c>
      <c r="S164" s="15" t="s">
        <v>1000</v>
      </c>
      <c r="T164" s="5" t="s">
        <v>4</v>
      </c>
      <c r="U164" s="5" t="s">
        <v>3535</v>
      </c>
      <c r="V164" s="5">
        <v>51</v>
      </c>
      <c r="W164" s="1" t="s">
        <v>3503</v>
      </c>
      <c r="X164" s="5">
        <v>8</v>
      </c>
      <c r="Y164" s="5" t="s">
        <v>3548</v>
      </c>
      <c r="Z164" s="5">
        <v>71</v>
      </c>
      <c r="AA164" s="1" t="s">
        <v>3504</v>
      </c>
      <c r="AB164" s="5">
        <v>12</v>
      </c>
      <c r="AC164" s="5" t="s">
        <v>3528</v>
      </c>
      <c r="AD164" s="3">
        <v>0.58139534883720934</v>
      </c>
      <c r="AE164" s="3"/>
      <c r="AF164" s="3" t="s">
        <v>2973</v>
      </c>
      <c r="AG164" s="3" t="s">
        <v>2974</v>
      </c>
      <c r="AH164" s="3"/>
      <c r="AI164" s="7">
        <v>5</v>
      </c>
      <c r="AJ164" s="7">
        <v>12</v>
      </c>
      <c r="AK164" s="5" t="s">
        <v>2541</v>
      </c>
      <c r="AL164" s="15" t="s">
        <v>2542</v>
      </c>
      <c r="AM164" s="14" t="s">
        <v>2415</v>
      </c>
      <c r="AN164" s="12" t="s">
        <v>2540</v>
      </c>
      <c r="AO164" s="12" t="s">
        <v>521</v>
      </c>
      <c r="AP164" s="34">
        <v>30484</v>
      </c>
      <c r="AQ164" s="34">
        <v>33406</v>
      </c>
      <c r="AR164" s="34" t="s">
        <v>7</v>
      </c>
      <c r="AS164" s="2">
        <f t="shared" si="0"/>
        <v>672</v>
      </c>
      <c r="AT164" s="2">
        <f t="shared" si="1"/>
        <v>2923</v>
      </c>
    </row>
    <row r="165" spans="1:46" x14ac:dyDescent="0.2">
      <c r="A165" s="2">
        <v>161</v>
      </c>
      <c r="B165" s="1">
        <v>160</v>
      </c>
      <c r="C165" s="1">
        <v>26</v>
      </c>
      <c r="D165" s="9"/>
      <c r="E165" s="5" t="s">
        <v>3470</v>
      </c>
      <c r="F165" s="5" t="s">
        <v>522</v>
      </c>
      <c r="G165" s="5">
        <v>20936</v>
      </c>
      <c r="H165" s="5">
        <v>21112</v>
      </c>
      <c r="I165" s="5" t="s">
        <v>7</v>
      </c>
      <c r="J165" s="5" t="s">
        <v>1607</v>
      </c>
      <c r="K165" s="34">
        <v>177</v>
      </c>
      <c r="L165" s="34">
        <v>86</v>
      </c>
      <c r="M165" s="34">
        <v>91</v>
      </c>
      <c r="N165" s="34" t="s">
        <v>2676</v>
      </c>
      <c r="O165" s="15" t="s">
        <v>1001</v>
      </c>
      <c r="P165" s="5" t="s">
        <v>4</v>
      </c>
      <c r="Q165" s="15" t="s">
        <v>1002</v>
      </c>
      <c r="R165" s="5" t="s">
        <v>4</v>
      </c>
      <c r="S165" s="15" t="s">
        <v>1003</v>
      </c>
      <c r="T165" s="5" t="s">
        <v>4</v>
      </c>
      <c r="U165" s="5" t="s">
        <v>3526</v>
      </c>
      <c r="V165" s="5">
        <v>63</v>
      </c>
      <c r="W165" s="1" t="s">
        <v>3507</v>
      </c>
      <c r="X165" s="5">
        <v>8</v>
      </c>
      <c r="Y165" s="5" t="s">
        <v>3544</v>
      </c>
      <c r="Z165" s="5">
        <v>68</v>
      </c>
      <c r="AA165" s="1" t="s">
        <v>3503</v>
      </c>
      <c r="AB165" s="5">
        <v>8</v>
      </c>
      <c r="AC165" s="5" t="s">
        <v>3531</v>
      </c>
      <c r="AD165" s="3">
        <v>0.56497175141242939</v>
      </c>
      <c r="AE165" s="3"/>
      <c r="AF165" s="3" t="s">
        <v>2975</v>
      </c>
      <c r="AG165" s="3" t="s">
        <v>2976</v>
      </c>
      <c r="AH165" s="3"/>
      <c r="AI165" s="7">
        <v>4</v>
      </c>
      <c r="AJ165" s="7">
        <v>5</v>
      </c>
      <c r="AK165" s="5" t="s">
        <v>2159</v>
      </c>
      <c r="AL165" s="15" t="s">
        <v>2160</v>
      </c>
      <c r="AM165" s="14" t="s">
        <v>1912</v>
      </c>
      <c r="AN165" s="12" t="s">
        <v>2158</v>
      </c>
      <c r="AO165" s="15" t="s">
        <v>523</v>
      </c>
      <c r="AP165" s="5">
        <v>20024</v>
      </c>
      <c r="AQ165" s="5">
        <v>22536</v>
      </c>
      <c r="AR165" s="5" t="s">
        <v>7</v>
      </c>
      <c r="AS165" s="2">
        <f t="shared" si="0"/>
        <v>655</v>
      </c>
      <c r="AT165" s="2">
        <f t="shared" si="1"/>
        <v>2513</v>
      </c>
    </row>
    <row r="166" spans="1:46" x14ac:dyDescent="0.2">
      <c r="A166" s="2">
        <v>162</v>
      </c>
      <c r="B166" s="1">
        <v>161</v>
      </c>
      <c r="C166" s="5">
        <v>27</v>
      </c>
      <c r="D166" s="9"/>
      <c r="E166" s="5" t="s">
        <v>3471</v>
      </c>
      <c r="F166" s="5" t="s">
        <v>524</v>
      </c>
      <c r="G166" s="5">
        <v>33821</v>
      </c>
      <c r="H166" s="5">
        <v>34007</v>
      </c>
      <c r="I166" s="5" t="s">
        <v>7</v>
      </c>
      <c r="J166" s="5" t="s">
        <v>1608</v>
      </c>
      <c r="K166" s="34">
        <v>187</v>
      </c>
      <c r="L166" s="34">
        <v>89</v>
      </c>
      <c r="M166" s="34">
        <v>98</v>
      </c>
      <c r="N166" s="34" t="s">
        <v>2667</v>
      </c>
      <c r="O166" s="15" t="s">
        <v>1004</v>
      </c>
      <c r="P166" s="5" t="s">
        <v>4</v>
      </c>
      <c r="Q166" s="15" t="s">
        <v>1005</v>
      </c>
      <c r="R166" s="5" t="s">
        <v>4</v>
      </c>
      <c r="S166" s="15" t="s">
        <v>1006</v>
      </c>
      <c r="T166" s="5" t="s">
        <v>4</v>
      </c>
      <c r="U166" s="5" t="s">
        <v>3526</v>
      </c>
      <c r="V166" s="5">
        <v>66</v>
      </c>
      <c r="W166" s="1" t="s">
        <v>3506</v>
      </c>
      <c r="X166" s="5">
        <v>8</v>
      </c>
      <c r="Y166" s="5" t="s">
        <v>3548</v>
      </c>
      <c r="Z166" s="5">
        <v>69</v>
      </c>
      <c r="AA166" s="1" t="s">
        <v>3504</v>
      </c>
      <c r="AB166" s="5">
        <v>14</v>
      </c>
      <c r="AC166" s="5" t="s">
        <v>3528</v>
      </c>
      <c r="AD166" s="3">
        <v>0.63101604278074863</v>
      </c>
      <c r="AE166" s="3"/>
      <c r="AF166" s="3" t="s">
        <v>2977</v>
      </c>
      <c r="AG166" s="3" t="s">
        <v>2978</v>
      </c>
      <c r="AH166" s="3"/>
      <c r="AI166" s="7">
        <v>1</v>
      </c>
      <c r="AJ166" s="7">
        <v>6</v>
      </c>
      <c r="AK166" s="5" t="s">
        <v>2162</v>
      </c>
      <c r="AL166" s="15" t="s">
        <v>2163</v>
      </c>
      <c r="AM166" s="14" t="s">
        <v>2164</v>
      </c>
      <c r="AN166" s="12" t="s">
        <v>2161</v>
      </c>
      <c r="AO166" s="12" t="s">
        <v>525</v>
      </c>
      <c r="AP166" s="34">
        <v>32789</v>
      </c>
      <c r="AQ166" s="34">
        <v>34185</v>
      </c>
      <c r="AR166" s="34" t="s">
        <v>7</v>
      </c>
      <c r="AS166" s="2">
        <f t="shared" si="0"/>
        <v>285</v>
      </c>
      <c r="AT166" s="2">
        <f t="shared" si="1"/>
        <v>1397</v>
      </c>
    </row>
    <row r="167" spans="1:46" x14ac:dyDescent="0.2">
      <c r="A167" s="2">
        <v>163</v>
      </c>
      <c r="B167" s="1">
        <v>162</v>
      </c>
      <c r="C167" s="1">
        <v>28</v>
      </c>
      <c r="D167" s="9"/>
      <c r="E167" s="5" t="s">
        <v>3472</v>
      </c>
      <c r="F167" s="5" t="s">
        <v>526</v>
      </c>
      <c r="G167" s="5">
        <v>47329</v>
      </c>
      <c r="H167" s="5">
        <v>47510</v>
      </c>
      <c r="I167" s="5" t="s">
        <v>7</v>
      </c>
      <c r="J167" s="5" t="s">
        <v>1609</v>
      </c>
      <c r="K167" s="34">
        <v>182</v>
      </c>
      <c r="L167" s="34">
        <v>83</v>
      </c>
      <c r="M167" s="34">
        <v>99</v>
      </c>
      <c r="N167" s="34" t="s">
        <v>2676</v>
      </c>
      <c r="O167" s="15" t="s">
        <v>1007</v>
      </c>
      <c r="P167" s="5" t="s">
        <v>4</v>
      </c>
      <c r="Q167" s="15" t="s">
        <v>1008</v>
      </c>
      <c r="R167" s="5" t="s">
        <v>4</v>
      </c>
      <c r="S167" s="15" t="s">
        <v>1009</v>
      </c>
      <c r="T167" s="5" t="s">
        <v>4</v>
      </c>
      <c r="U167" s="5" t="s">
        <v>3551</v>
      </c>
      <c r="V167" s="5">
        <v>60</v>
      </c>
      <c r="W167" s="1" t="s">
        <v>3503</v>
      </c>
      <c r="X167" s="5">
        <v>8</v>
      </c>
      <c r="Y167" s="5" t="s">
        <v>3548</v>
      </c>
      <c r="Z167" s="5">
        <v>70</v>
      </c>
      <c r="AA167" s="1" t="s">
        <v>3504</v>
      </c>
      <c r="AB167" s="5">
        <v>14</v>
      </c>
      <c r="AC167" s="5" t="s">
        <v>3531</v>
      </c>
      <c r="AD167" s="3">
        <v>0.62087912087912089</v>
      </c>
      <c r="AE167" s="3"/>
      <c r="AF167" s="3" t="s">
        <v>2979</v>
      </c>
      <c r="AG167" s="3" t="s">
        <v>2980</v>
      </c>
      <c r="AH167" s="3"/>
      <c r="AI167" s="7">
        <v>4</v>
      </c>
      <c r="AJ167" s="7">
        <v>6</v>
      </c>
      <c r="AK167" s="5" t="s">
        <v>2166</v>
      </c>
      <c r="AL167" s="15" t="s">
        <v>2167</v>
      </c>
      <c r="AM167" s="14"/>
      <c r="AN167" s="12" t="s">
        <v>2165</v>
      </c>
      <c r="AO167" s="12" t="s">
        <v>527</v>
      </c>
      <c r="AP167" s="34">
        <v>46476</v>
      </c>
      <c r="AQ167" s="34">
        <v>48210</v>
      </c>
      <c r="AR167" s="34" t="s">
        <v>7</v>
      </c>
      <c r="AS167" s="2">
        <f t="shared" si="0"/>
        <v>409</v>
      </c>
      <c r="AT167" s="2">
        <f t="shared" si="1"/>
        <v>1735</v>
      </c>
    </row>
    <row r="168" spans="1:46" x14ac:dyDescent="0.2">
      <c r="A168" s="2">
        <v>164</v>
      </c>
      <c r="B168" s="1">
        <v>163</v>
      </c>
      <c r="C168" s="5">
        <v>29</v>
      </c>
      <c r="D168" s="9"/>
      <c r="E168" s="5" t="s">
        <v>3473</v>
      </c>
      <c r="F168" s="5" t="s">
        <v>528</v>
      </c>
      <c r="G168" s="5">
        <v>55729</v>
      </c>
      <c r="H168" s="5">
        <v>55912</v>
      </c>
      <c r="I168" s="5" t="s">
        <v>7</v>
      </c>
      <c r="J168" s="5" t="s">
        <v>1610</v>
      </c>
      <c r="K168" s="34">
        <v>184</v>
      </c>
      <c r="L168" s="34">
        <v>86</v>
      </c>
      <c r="M168" s="34">
        <v>98</v>
      </c>
      <c r="N168" s="34" t="s">
        <v>2667</v>
      </c>
      <c r="O168" s="15" t="s">
        <v>1010</v>
      </c>
      <c r="P168" s="5" t="s">
        <v>4</v>
      </c>
      <c r="Q168" s="15" t="s">
        <v>1011</v>
      </c>
      <c r="R168" s="5" t="s">
        <v>4</v>
      </c>
      <c r="S168" s="15" t="s">
        <v>1012</v>
      </c>
      <c r="T168" s="5" t="s">
        <v>4</v>
      </c>
      <c r="U168" s="5" t="s">
        <v>3526</v>
      </c>
      <c r="V168" s="5">
        <v>63</v>
      </c>
      <c r="W168" s="1" t="s">
        <v>3503</v>
      </c>
      <c r="X168" s="5">
        <v>8</v>
      </c>
      <c r="Y168" s="5" t="s">
        <v>3547</v>
      </c>
      <c r="Z168" s="5">
        <v>69</v>
      </c>
      <c r="AA168" s="1" t="s">
        <v>3504</v>
      </c>
      <c r="AB168" s="5">
        <v>14</v>
      </c>
      <c r="AC168" s="5" t="s">
        <v>3531</v>
      </c>
      <c r="AD168" s="3">
        <v>0.58152173913043481</v>
      </c>
      <c r="AE168" s="3"/>
      <c r="AF168" s="3" t="s">
        <v>2981</v>
      </c>
      <c r="AG168" s="3" t="s">
        <v>2982</v>
      </c>
      <c r="AH168" s="3"/>
      <c r="AI168" s="7">
        <v>2</v>
      </c>
      <c r="AJ168" s="7">
        <v>5</v>
      </c>
      <c r="AK168" s="5" t="s">
        <v>1990</v>
      </c>
      <c r="AL168" s="15" t="s">
        <v>2169</v>
      </c>
      <c r="AM168" s="14" t="s">
        <v>2170</v>
      </c>
      <c r="AN168" s="12" t="s">
        <v>2168</v>
      </c>
      <c r="AO168" s="12" t="s">
        <v>529</v>
      </c>
      <c r="AP168" s="34">
        <v>54520</v>
      </c>
      <c r="AQ168" s="34">
        <v>56834</v>
      </c>
      <c r="AR168" s="34" t="s">
        <v>7</v>
      </c>
      <c r="AS168" s="2">
        <f t="shared" si="0"/>
        <v>576</v>
      </c>
      <c r="AT168" s="2">
        <f t="shared" si="1"/>
        <v>2315</v>
      </c>
    </row>
    <row r="169" spans="1:46" x14ac:dyDescent="0.2">
      <c r="A169" s="2">
        <v>165</v>
      </c>
      <c r="B169" s="1">
        <v>164</v>
      </c>
      <c r="C169" s="1">
        <v>30</v>
      </c>
      <c r="D169" s="9"/>
      <c r="E169" s="5" t="s">
        <v>3474</v>
      </c>
      <c r="F169" s="5" t="s">
        <v>530</v>
      </c>
      <c r="G169" s="5">
        <v>57571</v>
      </c>
      <c r="H169" s="5">
        <v>57757</v>
      </c>
      <c r="I169" s="5" t="s">
        <v>7</v>
      </c>
      <c r="J169" s="5" t="s">
        <v>1611</v>
      </c>
      <c r="K169" s="34">
        <v>187</v>
      </c>
      <c r="L169" s="34">
        <v>88</v>
      </c>
      <c r="M169" s="34">
        <v>99</v>
      </c>
      <c r="N169" s="34" t="s">
        <v>2664</v>
      </c>
      <c r="O169" s="15" t="s">
        <v>1013</v>
      </c>
      <c r="P169" s="5" t="s">
        <v>4</v>
      </c>
      <c r="Q169" s="15" t="s">
        <v>1014</v>
      </c>
      <c r="R169" s="5" t="s">
        <v>4</v>
      </c>
      <c r="S169" s="15" t="s">
        <v>1015</v>
      </c>
      <c r="T169" s="5" t="s">
        <v>4</v>
      </c>
      <c r="U169" s="5" t="s">
        <v>3526</v>
      </c>
      <c r="V169" s="5">
        <v>65</v>
      </c>
      <c r="W169" s="1" t="s">
        <v>3503</v>
      </c>
      <c r="X169" s="5">
        <v>8</v>
      </c>
      <c r="Y169" s="5" t="s">
        <v>3544</v>
      </c>
      <c r="Z169" s="5">
        <v>70</v>
      </c>
      <c r="AA169" s="1" t="s">
        <v>3504</v>
      </c>
      <c r="AB169" s="5">
        <v>14</v>
      </c>
      <c r="AC169" s="5" t="s">
        <v>3528</v>
      </c>
      <c r="AD169" s="3">
        <v>0.60962566844919786</v>
      </c>
      <c r="AE169" s="3"/>
      <c r="AF169" s="3" t="s">
        <v>2983</v>
      </c>
      <c r="AG169" s="3" t="s">
        <v>2984</v>
      </c>
      <c r="AH169" s="3"/>
      <c r="AI169" s="7">
        <v>2</v>
      </c>
      <c r="AJ169" s="7">
        <v>7</v>
      </c>
      <c r="AK169" s="5" t="s">
        <v>2099</v>
      </c>
      <c r="AL169" s="15" t="s">
        <v>2172</v>
      </c>
      <c r="AM169" s="14" t="s">
        <v>2173</v>
      </c>
      <c r="AN169" s="12" t="s">
        <v>2171</v>
      </c>
      <c r="AO169" s="12" t="s">
        <v>531</v>
      </c>
      <c r="AP169" s="34">
        <v>55212</v>
      </c>
      <c r="AQ169" s="34">
        <v>58067</v>
      </c>
      <c r="AR169" s="34" t="s">
        <v>7</v>
      </c>
      <c r="AS169" s="2">
        <f t="shared" si="0"/>
        <v>768</v>
      </c>
      <c r="AT169" s="2">
        <f t="shared" si="1"/>
        <v>2856</v>
      </c>
    </row>
    <row r="170" spans="1:46" x14ac:dyDescent="0.2">
      <c r="A170" s="2">
        <v>166</v>
      </c>
      <c r="B170" s="1">
        <v>165</v>
      </c>
      <c r="C170" s="5">
        <v>31</v>
      </c>
      <c r="D170" s="9"/>
      <c r="E170" s="5" t="s">
        <v>3475</v>
      </c>
      <c r="F170" s="5" t="s">
        <v>532</v>
      </c>
      <c r="G170" s="5">
        <v>46120</v>
      </c>
      <c r="H170" s="5">
        <v>46294</v>
      </c>
      <c r="I170" s="5" t="s">
        <v>7</v>
      </c>
      <c r="J170" s="5" t="s">
        <v>1612</v>
      </c>
      <c r="K170" s="34">
        <v>175</v>
      </c>
      <c r="L170" s="34">
        <v>86</v>
      </c>
      <c r="M170" s="34">
        <v>89</v>
      </c>
      <c r="N170" s="34" t="s">
        <v>2667</v>
      </c>
      <c r="O170" s="15" t="s">
        <v>1016</v>
      </c>
      <c r="P170" s="5" t="s">
        <v>4</v>
      </c>
      <c r="Q170" s="15" t="s">
        <v>1017</v>
      </c>
      <c r="R170" s="5" t="s">
        <v>4</v>
      </c>
      <c r="S170" s="15" t="s">
        <v>1018</v>
      </c>
      <c r="T170" s="5" t="s">
        <v>4</v>
      </c>
      <c r="U170" s="5" t="s">
        <v>3526</v>
      </c>
      <c r="V170" s="5">
        <v>63</v>
      </c>
      <c r="W170" s="1" t="s">
        <v>3503</v>
      </c>
      <c r="X170" s="5">
        <v>8</v>
      </c>
      <c r="Y170" s="5" t="s">
        <v>3557</v>
      </c>
      <c r="Z170" s="5">
        <v>60</v>
      </c>
      <c r="AA170" s="1" t="s">
        <v>3503</v>
      </c>
      <c r="AB170" s="5">
        <v>14</v>
      </c>
      <c r="AC170" s="5" t="s">
        <v>3531</v>
      </c>
      <c r="AD170" s="3">
        <v>0.62285714285714289</v>
      </c>
      <c r="AE170" s="3"/>
      <c r="AF170" s="3" t="s">
        <v>2985</v>
      </c>
      <c r="AG170" s="3" t="s">
        <v>2986</v>
      </c>
      <c r="AH170" s="3"/>
      <c r="AI170" s="7">
        <v>2</v>
      </c>
      <c r="AJ170" s="7">
        <v>3</v>
      </c>
      <c r="AK170" s="5" t="s">
        <v>2175</v>
      </c>
      <c r="AL170" s="15" t="s">
        <v>2176</v>
      </c>
      <c r="AM170" s="14" t="s">
        <v>2177</v>
      </c>
      <c r="AN170" s="12" t="s">
        <v>2174</v>
      </c>
      <c r="AO170" s="12" t="s">
        <v>533</v>
      </c>
      <c r="AP170" s="34">
        <v>43791</v>
      </c>
      <c r="AQ170" s="34">
        <v>46769</v>
      </c>
      <c r="AR170" s="34" t="s">
        <v>7</v>
      </c>
      <c r="AS170" s="2">
        <f t="shared" si="0"/>
        <v>887</v>
      </c>
      <c r="AT170" s="2">
        <f t="shared" si="1"/>
        <v>2979</v>
      </c>
    </row>
    <row r="171" spans="1:46" x14ac:dyDescent="0.2">
      <c r="A171" s="2">
        <v>167</v>
      </c>
      <c r="B171" s="1">
        <v>166</v>
      </c>
      <c r="C171" s="1">
        <v>32</v>
      </c>
      <c r="D171" s="9"/>
      <c r="E171" s="5" t="s">
        <v>3476</v>
      </c>
      <c r="F171" s="5" t="s">
        <v>534</v>
      </c>
      <c r="G171" s="5">
        <v>7716</v>
      </c>
      <c r="H171" s="5">
        <v>7899</v>
      </c>
      <c r="I171" s="5" t="s">
        <v>7</v>
      </c>
      <c r="J171" s="5" t="s">
        <v>1613</v>
      </c>
      <c r="K171" s="34">
        <v>184</v>
      </c>
      <c r="L171" s="34">
        <v>86</v>
      </c>
      <c r="M171" s="34">
        <v>98</v>
      </c>
      <c r="N171" s="34" t="s">
        <v>2667</v>
      </c>
      <c r="O171" s="15" t="s">
        <v>1019</v>
      </c>
      <c r="P171" s="5" t="s">
        <v>4</v>
      </c>
      <c r="Q171" s="15" t="s">
        <v>1020</v>
      </c>
      <c r="R171" s="5" t="s">
        <v>4</v>
      </c>
      <c r="S171" s="15" t="s">
        <v>1021</v>
      </c>
      <c r="T171" s="5" t="s">
        <v>4</v>
      </c>
      <c r="U171" s="5" t="s">
        <v>3526</v>
      </c>
      <c r="V171" s="5">
        <v>63</v>
      </c>
      <c r="W171" s="1" t="s">
        <v>3503</v>
      </c>
      <c r="X171" s="5">
        <v>8</v>
      </c>
      <c r="Y171" s="5" t="s">
        <v>3557</v>
      </c>
      <c r="Z171" s="5">
        <v>69</v>
      </c>
      <c r="AA171" s="1" t="s">
        <v>3504</v>
      </c>
      <c r="AB171" s="5">
        <v>14</v>
      </c>
      <c r="AC171" s="5" t="s">
        <v>3531</v>
      </c>
      <c r="AD171" s="3">
        <v>0.625</v>
      </c>
      <c r="AE171" s="3"/>
      <c r="AF171" s="3" t="s">
        <v>2987</v>
      </c>
      <c r="AG171" s="3" t="s">
        <v>2988</v>
      </c>
      <c r="AH171" s="3"/>
      <c r="AI171" s="7">
        <v>5</v>
      </c>
      <c r="AJ171" s="7">
        <v>6</v>
      </c>
      <c r="AK171" s="5" t="s">
        <v>2179</v>
      </c>
      <c r="AL171" s="15" t="s">
        <v>2180</v>
      </c>
      <c r="AM171" s="14" t="s">
        <v>2181</v>
      </c>
      <c r="AN171" s="12" t="s">
        <v>2178</v>
      </c>
      <c r="AO171" s="12" t="s">
        <v>535</v>
      </c>
      <c r="AP171" s="34">
        <v>6257</v>
      </c>
      <c r="AQ171" s="34">
        <v>9307</v>
      </c>
      <c r="AR171" s="34" t="s">
        <v>7</v>
      </c>
      <c r="AS171" s="2">
        <f t="shared" si="0"/>
        <v>837</v>
      </c>
      <c r="AT171" s="2">
        <f t="shared" si="1"/>
        <v>3051</v>
      </c>
    </row>
    <row r="172" spans="1:46" x14ac:dyDescent="0.2">
      <c r="A172" s="2">
        <v>168</v>
      </c>
      <c r="B172" s="1">
        <v>167</v>
      </c>
      <c r="C172" s="5">
        <v>33</v>
      </c>
      <c r="D172" s="9"/>
      <c r="E172" s="5" t="s">
        <v>3477</v>
      </c>
      <c r="F172" s="5" t="s">
        <v>536</v>
      </c>
      <c r="G172" s="5">
        <v>47580</v>
      </c>
      <c r="H172" s="5">
        <v>47755</v>
      </c>
      <c r="I172" s="5" t="s">
        <v>7</v>
      </c>
      <c r="J172" s="5" t="s">
        <v>1614</v>
      </c>
      <c r="K172" s="34">
        <v>176</v>
      </c>
      <c r="L172" s="34">
        <v>78</v>
      </c>
      <c r="M172" s="34">
        <v>98</v>
      </c>
      <c r="N172" s="34" t="s">
        <v>2664</v>
      </c>
      <c r="O172" s="15" t="s">
        <v>1022</v>
      </c>
      <c r="P172" s="5" t="s">
        <v>4</v>
      </c>
      <c r="Q172" s="15" t="s">
        <v>1023</v>
      </c>
      <c r="R172" s="5" t="s">
        <v>4</v>
      </c>
      <c r="S172" s="15" t="s">
        <v>1024</v>
      </c>
      <c r="T172" s="5" t="s">
        <v>4</v>
      </c>
      <c r="U172" s="5" t="s">
        <v>3535</v>
      </c>
      <c r="V172" s="5">
        <v>55</v>
      </c>
      <c r="W172" s="1" t="s">
        <v>3506</v>
      </c>
      <c r="X172" s="5">
        <v>8</v>
      </c>
      <c r="Y172" s="5" t="s">
        <v>3544</v>
      </c>
      <c r="Z172" s="5">
        <v>69</v>
      </c>
      <c r="AA172" s="1" t="s">
        <v>3504</v>
      </c>
      <c r="AB172" s="5">
        <v>14</v>
      </c>
      <c r="AC172" s="5" t="s">
        <v>3531</v>
      </c>
      <c r="AD172" s="3">
        <v>0.625</v>
      </c>
      <c r="AE172" s="3"/>
      <c r="AF172" s="3" t="s">
        <v>2989</v>
      </c>
      <c r="AG172" s="3" t="s">
        <v>2990</v>
      </c>
      <c r="AH172" s="3"/>
      <c r="AI172" s="7">
        <v>3</v>
      </c>
      <c r="AJ172" s="7">
        <v>3</v>
      </c>
      <c r="AK172" s="5" t="s">
        <v>2183</v>
      </c>
      <c r="AL172" s="15" t="s">
        <v>2184</v>
      </c>
      <c r="AM172" s="14" t="s">
        <v>2185</v>
      </c>
      <c r="AN172" s="12" t="s">
        <v>2182</v>
      </c>
      <c r="AO172" s="12" t="s">
        <v>537</v>
      </c>
      <c r="AP172" s="34">
        <v>46923</v>
      </c>
      <c r="AQ172" s="34">
        <v>50760</v>
      </c>
      <c r="AR172" s="34" t="s">
        <v>7</v>
      </c>
      <c r="AS172" s="2">
        <f t="shared" si="0"/>
        <v>1129</v>
      </c>
      <c r="AT172" s="2">
        <f t="shared" si="1"/>
        <v>3838</v>
      </c>
    </row>
    <row r="173" spans="1:46" x14ac:dyDescent="0.2">
      <c r="A173" s="2">
        <v>169</v>
      </c>
      <c r="B173" s="1">
        <v>168</v>
      </c>
      <c r="C173" s="1">
        <v>34</v>
      </c>
      <c r="D173" s="9"/>
      <c r="E173" s="5" t="s">
        <v>3478</v>
      </c>
      <c r="F173" s="5" t="s">
        <v>538</v>
      </c>
      <c r="G173" s="5">
        <v>39221</v>
      </c>
      <c r="H173" s="5">
        <v>39405</v>
      </c>
      <c r="I173" s="5" t="s">
        <v>6</v>
      </c>
      <c r="J173" s="5" t="s">
        <v>1615</v>
      </c>
      <c r="K173" s="34">
        <v>185</v>
      </c>
      <c r="L173" s="34">
        <v>86</v>
      </c>
      <c r="M173" s="34">
        <v>99</v>
      </c>
      <c r="N173" s="34" t="s">
        <v>2667</v>
      </c>
      <c r="O173" s="15" t="s">
        <v>1025</v>
      </c>
      <c r="P173" s="5" t="s">
        <v>4</v>
      </c>
      <c r="Q173" s="15" t="s">
        <v>1026</v>
      </c>
      <c r="R173" s="5" t="s">
        <v>4</v>
      </c>
      <c r="S173" s="15" t="s">
        <v>1027</v>
      </c>
      <c r="T173" s="5" t="s">
        <v>4</v>
      </c>
      <c r="U173" s="5" t="s">
        <v>3526</v>
      </c>
      <c r="V173" s="5">
        <v>63</v>
      </c>
      <c r="W173" s="1" t="s">
        <v>3503</v>
      </c>
      <c r="X173" s="5">
        <v>8</v>
      </c>
      <c r="Y173" s="5" t="s">
        <v>3546</v>
      </c>
      <c r="Z173" s="5">
        <v>70</v>
      </c>
      <c r="AA173" s="1" t="s">
        <v>3504</v>
      </c>
      <c r="AB173" s="5">
        <v>14</v>
      </c>
      <c r="AC173" s="5" t="s">
        <v>3528</v>
      </c>
      <c r="AD173" s="3">
        <v>0.56216216216216219</v>
      </c>
      <c r="AE173" s="3"/>
      <c r="AF173" s="3" t="s">
        <v>2991</v>
      </c>
      <c r="AG173" s="3" t="s">
        <v>2992</v>
      </c>
      <c r="AH173" s="3"/>
      <c r="AI173" s="7">
        <v>6</v>
      </c>
      <c r="AJ173" s="7">
        <v>8</v>
      </c>
      <c r="AK173" s="5" t="s">
        <v>1883</v>
      </c>
      <c r="AL173" s="15" t="s">
        <v>1983</v>
      </c>
      <c r="AM173" s="14" t="s">
        <v>1878</v>
      </c>
      <c r="AN173" s="12" t="s">
        <v>2186</v>
      </c>
      <c r="AO173" s="12" t="s">
        <v>539</v>
      </c>
      <c r="AP173" s="34">
        <v>38115</v>
      </c>
      <c r="AQ173" s="34">
        <v>39879</v>
      </c>
      <c r="AR173" s="34" t="s">
        <v>6</v>
      </c>
      <c r="AS173" s="2">
        <f t="shared" si="0"/>
        <v>338</v>
      </c>
      <c r="AT173" s="2">
        <f t="shared" si="1"/>
        <v>1765</v>
      </c>
    </row>
    <row r="174" spans="1:46" x14ac:dyDescent="0.2">
      <c r="A174" s="2">
        <v>170</v>
      </c>
      <c r="B174" s="1">
        <v>169</v>
      </c>
      <c r="C174" s="5">
        <v>35</v>
      </c>
      <c r="D174" s="9"/>
      <c r="E174" s="5" t="s">
        <v>3479</v>
      </c>
      <c r="F174" s="5" t="s">
        <v>540</v>
      </c>
      <c r="G174" s="5">
        <v>49583</v>
      </c>
      <c r="H174" s="5">
        <v>49762</v>
      </c>
      <c r="I174" s="5" t="s">
        <v>7</v>
      </c>
      <c r="J174" s="5" t="s">
        <v>1616</v>
      </c>
      <c r="K174" s="34">
        <v>180</v>
      </c>
      <c r="L174" s="34">
        <v>85</v>
      </c>
      <c r="M174" s="34">
        <v>95</v>
      </c>
      <c r="N174" s="34" t="s">
        <v>2676</v>
      </c>
      <c r="O174" s="15" t="s">
        <v>1028</v>
      </c>
      <c r="P174" s="5" t="s">
        <v>4</v>
      </c>
      <c r="Q174" s="15" t="s">
        <v>1029</v>
      </c>
      <c r="R174" s="5" t="s">
        <v>4</v>
      </c>
      <c r="S174" s="15" t="s">
        <v>1030</v>
      </c>
      <c r="T174" s="5" t="s">
        <v>4</v>
      </c>
      <c r="U174" s="5" t="s">
        <v>3532</v>
      </c>
      <c r="V174" s="5">
        <v>62</v>
      </c>
      <c r="W174" s="1" t="s">
        <v>3506</v>
      </c>
      <c r="X174" s="5">
        <v>8</v>
      </c>
      <c r="Y174" s="5" t="s">
        <v>3544</v>
      </c>
      <c r="Z174" s="5">
        <v>68</v>
      </c>
      <c r="AA174" s="1" t="s">
        <v>3504</v>
      </c>
      <c r="AB174" s="5">
        <v>12</v>
      </c>
      <c r="AC174" s="5" t="s">
        <v>3531</v>
      </c>
      <c r="AD174" s="3">
        <v>0.59444444444444444</v>
      </c>
      <c r="AE174" s="3"/>
      <c r="AF174" s="3" t="s">
        <v>2993</v>
      </c>
      <c r="AG174" s="3" t="s">
        <v>2994</v>
      </c>
      <c r="AH174" s="3"/>
      <c r="AI174" s="7">
        <v>4</v>
      </c>
      <c r="AJ174" s="7">
        <v>6</v>
      </c>
      <c r="AK174" s="5" t="s">
        <v>1981</v>
      </c>
      <c r="AL174" s="15" t="s">
        <v>2188</v>
      </c>
      <c r="AM174" s="14" t="s">
        <v>1965</v>
      </c>
      <c r="AN174" s="12" t="s">
        <v>2187</v>
      </c>
      <c r="AO174" s="12" t="s">
        <v>541</v>
      </c>
      <c r="AP174" s="34">
        <v>48963</v>
      </c>
      <c r="AQ174" s="34">
        <v>50806</v>
      </c>
      <c r="AR174" s="34" t="s">
        <v>7</v>
      </c>
      <c r="AS174" s="2">
        <f t="shared" si="0"/>
        <v>445</v>
      </c>
      <c r="AT174" s="2">
        <f t="shared" si="1"/>
        <v>1845</v>
      </c>
    </row>
    <row r="175" spans="1:46" x14ac:dyDescent="0.2">
      <c r="A175" s="2">
        <v>171</v>
      </c>
      <c r="B175" s="1">
        <v>170</v>
      </c>
      <c r="C175" s="1">
        <v>36</v>
      </c>
      <c r="D175" s="9"/>
      <c r="E175" s="5" t="s">
        <v>3502</v>
      </c>
      <c r="F175" s="5" t="s">
        <v>583</v>
      </c>
      <c r="G175" s="5">
        <v>9980</v>
      </c>
      <c r="H175" s="5">
        <v>10171</v>
      </c>
      <c r="I175" s="5" t="s">
        <v>6</v>
      </c>
      <c r="J175" s="5" t="s">
        <v>1637</v>
      </c>
      <c r="K175" s="34">
        <v>192</v>
      </c>
      <c r="L175" s="34">
        <v>86</v>
      </c>
      <c r="M175" s="34">
        <v>106</v>
      </c>
      <c r="N175" s="34" t="s">
        <v>2664</v>
      </c>
      <c r="O175" s="15" t="s">
        <v>1096</v>
      </c>
      <c r="P175" s="5" t="s">
        <v>4</v>
      </c>
      <c r="Q175" s="15" t="s">
        <v>1097</v>
      </c>
      <c r="R175" s="5" t="s">
        <v>4</v>
      </c>
      <c r="S175" s="15" t="s">
        <v>1098</v>
      </c>
      <c r="T175" s="5" t="s">
        <v>4</v>
      </c>
      <c r="U175" s="5" t="s">
        <v>3526</v>
      </c>
      <c r="V175" s="5">
        <v>63</v>
      </c>
      <c r="W175" s="1" t="s">
        <v>3503</v>
      </c>
      <c r="X175" s="5">
        <v>8</v>
      </c>
      <c r="Y175" s="5" t="s">
        <v>3544</v>
      </c>
      <c r="Z175" s="5">
        <v>77</v>
      </c>
      <c r="AA175" s="1" t="s">
        <v>3505</v>
      </c>
      <c r="AB175" s="5">
        <v>14</v>
      </c>
      <c r="AC175" s="5" t="s">
        <v>3531</v>
      </c>
      <c r="AD175" s="3">
        <v>0.59895833333333337</v>
      </c>
      <c r="AE175" s="3"/>
      <c r="AF175" s="3" t="s">
        <v>3043</v>
      </c>
      <c r="AG175" s="3" t="s">
        <v>3044</v>
      </c>
      <c r="AH175" s="3"/>
      <c r="AI175" s="7">
        <v>1</v>
      </c>
      <c r="AJ175" s="7">
        <v>2</v>
      </c>
      <c r="AK175" s="5" t="s">
        <v>2546</v>
      </c>
      <c r="AL175" s="15" t="s">
        <v>2547</v>
      </c>
      <c r="AM175" s="14"/>
      <c r="AN175" s="12" t="s">
        <v>2545</v>
      </c>
      <c r="AO175" s="12" t="s">
        <v>584</v>
      </c>
      <c r="AP175" s="34">
        <v>9554</v>
      </c>
      <c r="AQ175" s="34">
        <v>11996</v>
      </c>
      <c r="AR175" s="34" t="s">
        <v>6</v>
      </c>
      <c r="AS175" s="2">
        <f t="shared" si="0"/>
        <v>729</v>
      </c>
      <c r="AT175" s="2">
        <f t="shared" si="1"/>
        <v>2443</v>
      </c>
    </row>
    <row r="176" spans="1:46" x14ac:dyDescent="0.2">
      <c r="A176" s="2">
        <v>172</v>
      </c>
      <c r="B176" s="1">
        <v>171</v>
      </c>
      <c r="C176" s="5">
        <v>37</v>
      </c>
      <c r="D176" s="9"/>
      <c r="E176" s="5" t="s">
        <v>3480</v>
      </c>
      <c r="F176" s="5" t="s">
        <v>542</v>
      </c>
      <c r="G176" s="5">
        <v>5529</v>
      </c>
      <c r="H176" s="5">
        <v>5686</v>
      </c>
      <c r="I176" s="5" t="s">
        <v>7</v>
      </c>
      <c r="J176" s="5" t="s">
        <v>1617</v>
      </c>
      <c r="K176" s="34">
        <v>158</v>
      </c>
      <c r="L176" s="34">
        <v>65</v>
      </c>
      <c r="M176" s="34">
        <v>93</v>
      </c>
      <c r="N176" s="34" t="s">
        <v>2667</v>
      </c>
      <c r="O176" s="15" t="s">
        <v>1031</v>
      </c>
      <c r="P176" s="5" t="s">
        <v>4</v>
      </c>
      <c r="Q176" s="15" t="s">
        <v>1032</v>
      </c>
      <c r="R176" s="5" t="s">
        <v>4</v>
      </c>
      <c r="S176" s="15" t="s">
        <v>1033</v>
      </c>
      <c r="T176" s="5" t="s">
        <v>4</v>
      </c>
      <c r="U176" s="5" t="s">
        <v>3526</v>
      </c>
      <c r="V176" s="5">
        <v>42</v>
      </c>
      <c r="W176" s="1" t="s">
        <v>3503</v>
      </c>
      <c r="X176" s="5">
        <v>8</v>
      </c>
      <c r="Y176" s="5" t="s">
        <v>3544</v>
      </c>
      <c r="Z176" s="5">
        <v>69</v>
      </c>
      <c r="AA176" s="1" t="s">
        <v>3504</v>
      </c>
      <c r="AB176" s="5">
        <v>9</v>
      </c>
      <c r="AC176" s="5" t="s">
        <v>3541</v>
      </c>
      <c r="AD176" s="3">
        <v>0.54430379746835444</v>
      </c>
      <c r="AE176" s="3"/>
      <c r="AF176" s="3" t="s">
        <v>2995</v>
      </c>
      <c r="AG176" s="3" t="s">
        <v>2996</v>
      </c>
      <c r="AH176" s="3"/>
      <c r="AI176" s="7">
        <v>3</v>
      </c>
      <c r="AJ176" s="7">
        <v>17</v>
      </c>
      <c r="AK176" s="5" t="s">
        <v>2269</v>
      </c>
      <c r="AL176" s="15" t="s">
        <v>2544</v>
      </c>
      <c r="AM176" s="14"/>
      <c r="AN176" s="12" t="s">
        <v>2543</v>
      </c>
      <c r="AO176" s="12" t="s">
        <v>543</v>
      </c>
      <c r="AP176" s="34">
        <v>2518</v>
      </c>
      <c r="AQ176" s="34">
        <v>5940</v>
      </c>
      <c r="AR176" s="34" t="s">
        <v>7</v>
      </c>
      <c r="AS176" s="2">
        <f t="shared" si="0"/>
        <v>654</v>
      </c>
      <c r="AT176" s="2">
        <f t="shared" si="1"/>
        <v>3423</v>
      </c>
    </row>
    <row r="177" spans="1:46" x14ac:dyDescent="0.2">
      <c r="A177" s="2">
        <v>173</v>
      </c>
      <c r="B177" s="1">
        <v>172</v>
      </c>
      <c r="C177" s="1">
        <v>38</v>
      </c>
      <c r="D177" s="9"/>
      <c r="E177" s="5" t="s">
        <v>3481</v>
      </c>
      <c r="F177" s="5" t="s">
        <v>544</v>
      </c>
      <c r="G177" s="5">
        <v>28899</v>
      </c>
      <c r="H177" s="5">
        <v>29078</v>
      </c>
      <c r="I177" s="5" t="s">
        <v>6</v>
      </c>
      <c r="J177" s="5" t="s">
        <v>1618</v>
      </c>
      <c r="K177" s="34">
        <v>180</v>
      </c>
      <c r="L177" s="34">
        <v>85</v>
      </c>
      <c r="M177" s="34">
        <v>95</v>
      </c>
      <c r="N177" s="34" t="s">
        <v>2667</v>
      </c>
      <c r="O177" s="15" t="s">
        <v>1034</v>
      </c>
      <c r="P177" s="5" t="s">
        <v>4</v>
      </c>
      <c r="Q177" s="15" t="s">
        <v>1035</v>
      </c>
      <c r="R177" s="5" t="s">
        <v>4</v>
      </c>
      <c r="S177" s="15" t="s">
        <v>1036</v>
      </c>
      <c r="T177" s="5" t="s">
        <v>4</v>
      </c>
      <c r="U177" s="5" t="s">
        <v>3535</v>
      </c>
      <c r="V177" s="5">
        <v>62</v>
      </c>
      <c r="W177" s="1" t="s">
        <v>3503</v>
      </c>
      <c r="X177" s="5">
        <v>8</v>
      </c>
      <c r="Y177" s="5" t="s">
        <v>3544</v>
      </c>
      <c r="Z177" s="5">
        <v>69</v>
      </c>
      <c r="AA177" s="1" t="s">
        <v>3505</v>
      </c>
      <c r="AB177" s="5">
        <v>11</v>
      </c>
      <c r="AC177" s="5" t="s">
        <v>3531</v>
      </c>
      <c r="AD177" s="3">
        <v>0.65</v>
      </c>
      <c r="AE177" s="3"/>
      <c r="AF177" s="3" t="s">
        <v>2997</v>
      </c>
      <c r="AG177" s="3" t="s">
        <v>2998</v>
      </c>
      <c r="AH177" s="3"/>
      <c r="AI177" s="7">
        <v>3</v>
      </c>
      <c r="AJ177" s="7">
        <v>4</v>
      </c>
      <c r="AK177" s="5" t="s">
        <v>2190</v>
      </c>
      <c r="AL177" s="12" t="s">
        <v>1826</v>
      </c>
      <c r="AM177" s="14"/>
      <c r="AN177" s="12" t="s">
        <v>2189</v>
      </c>
      <c r="AO177" s="12" t="s">
        <v>545</v>
      </c>
      <c r="AP177" s="34">
        <v>27711</v>
      </c>
      <c r="AQ177" s="34">
        <v>30546</v>
      </c>
      <c r="AR177" s="34" t="s">
        <v>6</v>
      </c>
      <c r="AS177" s="2">
        <f t="shared" si="0"/>
        <v>782</v>
      </c>
      <c r="AT177" s="2">
        <f t="shared" si="1"/>
        <v>2836</v>
      </c>
    </row>
    <row r="178" spans="1:46" x14ac:dyDescent="0.2">
      <c r="A178" s="2">
        <v>174</v>
      </c>
      <c r="B178" s="1">
        <v>173</v>
      </c>
      <c r="C178" s="5">
        <v>39</v>
      </c>
      <c r="D178" s="9"/>
      <c r="E178" s="5" t="s">
        <v>3482</v>
      </c>
      <c r="F178" s="5" t="s">
        <v>546</v>
      </c>
      <c r="G178" s="5">
        <v>25519</v>
      </c>
      <c r="H178" s="5">
        <v>25701</v>
      </c>
      <c r="I178" s="5" t="s">
        <v>6</v>
      </c>
      <c r="J178" s="5" t="s">
        <v>1619</v>
      </c>
      <c r="K178" s="34">
        <v>183</v>
      </c>
      <c r="L178" s="34">
        <v>84</v>
      </c>
      <c r="M178" s="34">
        <v>99</v>
      </c>
      <c r="N178" s="34" t="s">
        <v>2664</v>
      </c>
      <c r="O178" s="15" t="s">
        <v>1037</v>
      </c>
      <c r="P178" s="5" t="s">
        <v>4</v>
      </c>
      <c r="Q178" s="15" t="s">
        <v>1038</v>
      </c>
      <c r="R178" s="5" t="s">
        <v>4</v>
      </c>
      <c r="S178" s="15" t="s">
        <v>1039</v>
      </c>
      <c r="T178" s="5" t="s">
        <v>4</v>
      </c>
      <c r="U178" s="5" t="s">
        <v>3551</v>
      </c>
      <c r="V178" s="5">
        <v>62</v>
      </c>
      <c r="W178" s="1" t="s">
        <v>3503</v>
      </c>
      <c r="X178" s="5">
        <v>7</v>
      </c>
      <c r="Y178" s="5" t="s">
        <v>3546</v>
      </c>
      <c r="Z178" s="5">
        <v>70</v>
      </c>
      <c r="AA178" s="1" t="s">
        <v>3505</v>
      </c>
      <c r="AB178" s="5">
        <v>14</v>
      </c>
      <c r="AC178" s="5" t="s">
        <v>3531</v>
      </c>
      <c r="AD178" s="3">
        <v>0.64480874316939896</v>
      </c>
      <c r="AE178" s="3"/>
      <c r="AF178" s="3" t="s">
        <v>2999</v>
      </c>
      <c r="AG178" s="3" t="s">
        <v>3000</v>
      </c>
      <c r="AH178" s="3"/>
      <c r="AI178" s="7">
        <v>1</v>
      </c>
      <c r="AJ178" s="7">
        <v>2</v>
      </c>
      <c r="AK178" s="5" t="s">
        <v>2192</v>
      </c>
      <c r="AL178" s="15" t="s">
        <v>2194</v>
      </c>
      <c r="AM178" s="14" t="s">
        <v>2193</v>
      </c>
      <c r="AN178" s="12" t="s">
        <v>2191</v>
      </c>
      <c r="AO178" s="12" t="s">
        <v>547</v>
      </c>
      <c r="AP178" s="34">
        <v>25426</v>
      </c>
      <c r="AQ178" s="34">
        <v>26710</v>
      </c>
      <c r="AR178" s="34" t="s">
        <v>6</v>
      </c>
      <c r="AS178" s="2">
        <f t="shared" si="0"/>
        <v>314</v>
      </c>
      <c r="AT178" s="2">
        <f t="shared" si="1"/>
        <v>1285</v>
      </c>
    </row>
    <row r="179" spans="1:46" x14ac:dyDescent="0.2">
      <c r="A179" s="2">
        <v>175</v>
      </c>
      <c r="B179" s="1">
        <v>174</v>
      </c>
      <c r="C179" s="1">
        <v>40</v>
      </c>
      <c r="D179" s="9"/>
      <c r="E179" s="5" t="s">
        <v>3483</v>
      </c>
      <c r="F179" s="5" t="s">
        <v>548</v>
      </c>
      <c r="G179" s="5">
        <v>13991</v>
      </c>
      <c r="H179" s="5">
        <v>14184</v>
      </c>
      <c r="I179" s="5" t="s">
        <v>6</v>
      </c>
      <c r="J179" s="5" t="s">
        <v>1620</v>
      </c>
      <c r="K179" s="34">
        <v>194</v>
      </c>
      <c r="L179" s="34">
        <v>95</v>
      </c>
      <c r="M179" s="34">
        <v>99</v>
      </c>
      <c r="N179" s="34" t="s">
        <v>2667</v>
      </c>
      <c r="O179" s="15" t="s">
        <v>1040</v>
      </c>
      <c r="P179" s="5" t="s">
        <v>4</v>
      </c>
      <c r="Q179" s="15" t="s">
        <v>1041</v>
      </c>
      <c r="R179" s="5" t="s">
        <v>4</v>
      </c>
      <c r="S179" s="15" t="s">
        <v>1042</v>
      </c>
      <c r="T179" s="5" t="s">
        <v>4</v>
      </c>
      <c r="U179" s="5" t="s">
        <v>3535</v>
      </c>
      <c r="V179" s="5">
        <v>72</v>
      </c>
      <c r="W179" s="1" t="s">
        <v>3503</v>
      </c>
      <c r="X179" s="5">
        <v>8</v>
      </c>
      <c r="Y179" s="5" t="s">
        <v>3544</v>
      </c>
      <c r="Z179" s="5">
        <v>69</v>
      </c>
      <c r="AA179" s="1" t="s">
        <v>3504</v>
      </c>
      <c r="AB179" s="5">
        <v>15</v>
      </c>
      <c r="AC179" s="5" t="s">
        <v>3531</v>
      </c>
      <c r="AD179" s="3">
        <v>0.59278350515463918</v>
      </c>
      <c r="AE179" s="3"/>
      <c r="AF179" s="3" t="s">
        <v>3001</v>
      </c>
      <c r="AG179" s="3" t="s">
        <v>3002</v>
      </c>
      <c r="AH179" s="3"/>
      <c r="AI179" s="7">
        <v>1</v>
      </c>
      <c r="AJ179" s="7">
        <v>1</v>
      </c>
      <c r="AK179" s="5" t="s">
        <v>2196</v>
      </c>
      <c r="AL179" s="12" t="s">
        <v>2197</v>
      </c>
      <c r="AM179" s="14" t="s">
        <v>1961</v>
      </c>
      <c r="AN179" s="12" t="s">
        <v>2195</v>
      </c>
      <c r="AO179" s="12" t="s">
        <v>549</v>
      </c>
      <c r="AP179" s="34">
        <v>13426</v>
      </c>
      <c r="AQ179" s="34">
        <v>14540</v>
      </c>
      <c r="AR179" s="34" t="s">
        <v>6</v>
      </c>
      <c r="AS179" s="2">
        <f t="shared" si="0"/>
        <v>307</v>
      </c>
      <c r="AT179" s="2">
        <f t="shared" si="1"/>
        <v>1115</v>
      </c>
    </row>
    <row r="180" spans="1:46" x14ac:dyDescent="0.2">
      <c r="A180" s="2">
        <v>176</v>
      </c>
      <c r="B180" s="1">
        <v>175</v>
      </c>
      <c r="C180" s="5">
        <v>41</v>
      </c>
      <c r="D180" s="9"/>
      <c r="E180" s="5" t="s">
        <v>3575</v>
      </c>
      <c r="F180" s="5" t="s">
        <v>3576</v>
      </c>
      <c r="G180" s="5">
        <v>40648</v>
      </c>
      <c r="H180" s="5">
        <v>40816</v>
      </c>
      <c r="I180" s="5" t="s">
        <v>6</v>
      </c>
      <c r="J180" s="5" t="s">
        <v>3577</v>
      </c>
      <c r="K180" s="34">
        <v>169</v>
      </c>
      <c r="L180" s="34">
        <v>85</v>
      </c>
      <c r="M180" s="34">
        <v>84</v>
      </c>
      <c r="N180" s="34" t="s">
        <v>2664</v>
      </c>
      <c r="O180" s="15" t="s">
        <v>3667</v>
      </c>
      <c r="P180" s="5" t="s">
        <v>4</v>
      </c>
      <c r="Q180" s="15" t="s">
        <v>3668</v>
      </c>
      <c r="R180" s="5" t="s">
        <v>4</v>
      </c>
      <c r="S180" s="15" t="s">
        <v>3669</v>
      </c>
      <c r="T180" s="5" t="s">
        <v>4</v>
      </c>
      <c r="U180" s="5" t="s">
        <v>3526</v>
      </c>
      <c r="V180" s="5">
        <v>62</v>
      </c>
      <c r="W180" s="1" t="s">
        <v>3503</v>
      </c>
      <c r="X180" s="5">
        <v>8</v>
      </c>
      <c r="Y180" s="5" t="s">
        <v>3544</v>
      </c>
      <c r="Z180" s="5">
        <v>64</v>
      </c>
      <c r="AA180" s="1" t="s">
        <v>3505</v>
      </c>
      <c r="AB180" s="5">
        <v>5</v>
      </c>
      <c r="AC180" s="5" t="s">
        <v>3528</v>
      </c>
      <c r="AD180" s="3">
        <v>0.54437869822485208</v>
      </c>
      <c r="AE180" s="3"/>
      <c r="AF180" s="34" t="s">
        <v>3672</v>
      </c>
      <c r="AG180" s="34" t="s">
        <v>3673</v>
      </c>
      <c r="AH180" s="3"/>
      <c r="AI180" s="7">
        <v>11</v>
      </c>
      <c r="AJ180" s="7">
        <v>14</v>
      </c>
      <c r="AK180" s="5" t="s">
        <v>3670</v>
      </c>
      <c r="AL180" s="15" t="s">
        <v>3578</v>
      </c>
      <c r="AM180" s="14"/>
      <c r="AN180" s="12" t="s">
        <v>3671</v>
      </c>
      <c r="AO180" s="12" t="s">
        <v>3690</v>
      </c>
      <c r="AP180" s="34">
        <v>38426</v>
      </c>
      <c r="AQ180" s="34">
        <v>43377</v>
      </c>
      <c r="AR180" s="34" t="s">
        <v>6</v>
      </c>
      <c r="AS180" s="2">
        <f t="shared" si="0"/>
        <v>1166</v>
      </c>
      <c r="AT180" s="2">
        <f t="shared" si="1"/>
        <v>4952</v>
      </c>
    </row>
    <row r="181" spans="1:46" x14ac:dyDescent="0.2">
      <c r="A181" s="2">
        <v>177</v>
      </c>
      <c r="B181" s="1">
        <v>176</v>
      </c>
      <c r="C181" s="1">
        <v>42</v>
      </c>
      <c r="D181" s="9"/>
      <c r="E181" s="5" t="s">
        <v>3484</v>
      </c>
      <c r="F181" s="5" t="s">
        <v>550</v>
      </c>
      <c r="G181" s="5">
        <v>28661</v>
      </c>
      <c r="H181" s="5">
        <v>28854</v>
      </c>
      <c r="I181" s="5" t="s">
        <v>6</v>
      </c>
      <c r="J181" s="5" t="s">
        <v>1621</v>
      </c>
      <c r="K181" s="34">
        <v>194</v>
      </c>
      <c r="L181" s="34">
        <v>86</v>
      </c>
      <c r="M181" s="34">
        <v>108</v>
      </c>
      <c r="N181" s="34" t="s">
        <v>2664</v>
      </c>
      <c r="O181" s="15" t="s">
        <v>1043</v>
      </c>
      <c r="P181" s="5" t="s">
        <v>4</v>
      </c>
      <c r="Q181" s="15" t="s">
        <v>1044</v>
      </c>
      <c r="R181" s="5" t="s">
        <v>4</v>
      </c>
      <c r="S181" s="15" t="s">
        <v>1045</v>
      </c>
      <c r="T181" s="5" t="s">
        <v>4</v>
      </c>
      <c r="U181" s="5" t="s">
        <v>3526</v>
      </c>
      <c r="V181" s="5">
        <v>63</v>
      </c>
      <c r="W181" s="1" t="s">
        <v>3503</v>
      </c>
      <c r="X181" s="5">
        <v>8</v>
      </c>
      <c r="Y181" s="5" t="s">
        <v>3548</v>
      </c>
      <c r="Z181" s="5">
        <v>79</v>
      </c>
      <c r="AA181" s="1" t="s">
        <v>3506</v>
      </c>
      <c r="AB181" s="5">
        <v>14</v>
      </c>
      <c r="AC181" s="5" t="s">
        <v>3531</v>
      </c>
      <c r="AD181" s="3">
        <v>0.55154639175257736</v>
      </c>
      <c r="AE181" s="3"/>
      <c r="AF181" s="3" t="s">
        <v>3003</v>
      </c>
      <c r="AG181" s="3" t="s">
        <v>3004</v>
      </c>
      <c r="AH181" s="3"/>
      <c r="AI181" s="7">
        <v>9</v>
      </c>
      <c r="AJ181" s="7">
        <v>10</v>
      </c>
      <c r="AK181" s="5" t="s">
        <v>2097</v>
      </c>
      <c r="AL181" s="15" t="s">
        <v>2199</v>
      </c>
      <c r="AM181" s="14" t="s">
        <v>2200</v>
      </c>
      <c r="AN181" s="12" t="s">
        <v>2198</v>
      </c>
      <c r="AO181" s="12" t="s">
        <v>551</v>
      </c>
      <c r="AP181" s="34">
        <v>27616</v>
      </c>
      <c r="AQ181" s="34">
        <v>29442</v>
      </c>
      <c r="AR181" s="34" t="s">
        <v>6</v>
      </c>
      <c r="AS181" s="2">
        <f t="shared" si="0"/>
        <v>364</v>
      </c>
      <c r="AT181" s="2">
        <f t="shared" si="1"/>
        <v>1827</v>
      </c>
    </row>
    <row r="182" spans="1:46" x14ac:dyDescent="0.2">
      <c r="A182" s="2">
        <v>178</v>
      </c>
      <c r="B182" s="1">
        <v>177</v>
      </c>
      <c r="C182" s="5">
        <v>43</v>
      </c>
      <c r="D182" s="9"/>
      <c r="E182" s="5" t="s">
        <v>3485</v>
      </c>
      <c r="F182" s="5" t="s">
        <v>552</v>
      </c>
      <c r="G182" s="5">
        <v>6904</v>
      </c>
      <c r="H182" s="5">
        <v>7078</v>
      </c>
      <c r="I182" s="5" t="s">
        <v>7</v>
      </c>
      <c r="J182" s="5" t="s">
        <v>1622</v>
      </c>
      <c r="K182" s="34">
        <v>175</v>
      </c>
      <c r="L182" s="34">
        <v>83</v>
      </c>
      <c r="M182" s="34">
        <v>92</v>
      </c>
      <c r="N182" s="34" t="s">
        <v>2667</v>
      </c>
      <c r="O182" s="15" t="s">
        <v>1046</v>
      </c>
      <c r="P182" s="5" t="s">
        <v>4</v>
      </c>
      <c r="Q182" s="15" t="s">
        <v>1047</v>
      </c>
      <c r="R182" s="5" t="s">
        <v>4</v>
      </c>
      <c r="S182" s="15" t="s">
        <v>1048</v>
      </c>
      <c r="T182" s="5" t="s">
        <v>4</v>
      </c>
      <c r="U182" s="5" t="s">
        <v>3558</v>
      </c>
      <c r="V182" s="5">
        <v>60</v>
      </c>
      <c r="W182" s="1" t="s">
        <v>3503</v>
      </c>
      <c r="X182" s="5">
        <v>8</v>
      </c>
      <c r="Y182" s="5" t="s">
        <v>3546</v>
      </c>
      <c r="Z182" s="5">
        <v>69</v>
      </c>
      <c r="AA182" s="1" t="s">
        <v>3504</v>
      </c>
      <c r="AB182" s="5">
        <v>8</v>
      </c>
      <c r="AC182" s="5" t="s">
        <v>3528</v>
      </c>
      <c r="AD182" s="3">
        <v>0.6</v>
      </c>
      <c r="AE182" s="3"/>
      <c r="AF182" s="3" t="s">
        <v>3005</v>
      </c>
      <c r="AG182" s="3" t="s">
        <v>3006</v>
      </c>
      <c r="AH182" s="3"/>
      <c r="AI182" s="7">
        <v>5</v>
      </c>
      <c r="AJ182" s="7">
        <v>5</v>
      </c>
      <c r="AK182" s="5" t="s">
        <v>1854</v>
      </c>
      <c r="AL182" s="12" t="s">
        <v>2202</v>
      </c>
      <c r="AM182" s="14" t="s">
        <v>1965</v>
      </c>
      <c r="AN182" s="12" t="s">
        <v>2201</v>
      </c>
      <c r="AO182" s="15" t="s">
        <v>553</v>
      </c>
      <c r="AP182" s="5">
        <v>5927</v>
      </c>
      <c r="AQ182" s="5">
        <v>7966</v>
      </c>
      <c r="AR182" s="5" t="s">
        <v>7</v>
      </c>
      <c r="AS182" s="2">
        <f t="shared" si="0"/>
        <v>505</v>
      </c>
      <c r="AT182" s="2">
        <f t="shared" si="1"/>
        <v>2040</v>
      </c>
    </row>
    <row r="183" spans="1:46" x14ac:dyDescent="0.2">
      <c r="A183" s="2">
        <v>179</v>
      </c>
      <c r="B183" s="1">
        <v>178</v>
      </c>
      <c r="C183" s="1">
        <v>44</v>
      </c>
      <c r="D183" s="9"/>
      <c r="E183" s="5" t="s">
        <v>3653</v>
      </c>
      <c r="F183" s="5" t="s">
        <v>552</v>
      </c>
      <c r="G183" s="5">
        <v>18422</v>
      </c>
      <c r="H183" s="5">
        <v>18610</v>
      </c>
      <c r="I183" s="5" t="s">
        <v>7</v>
      </c>
      <c r="J183" s="5" t="s">
        <v>1622</v>
      </c>
      <c r="K183" s="34">
        <v>189</v>
      </c>
      <c r="L183" s="34">
        <v>86</v>
      </c>
      <c r="M183" s="34">
        <v>103</v>
      </c>
      <c r="N183" s="34" t="s">
        <v>2667</v>
      </c>
      <c r="O183" s="15" t="s">
        <v>1049</v>
      </c>
      <c r="P183" s="5" t="s">
        <v>4</v>
      </c>
      <c r="Q183" s="15" t="s">
        <v>1050</v>
      </c>
      <c r="R183" s="5" t="s">
        <v>4</v>
      </c>
      <c r="S183" s="15" t="s">
        <v>1051</v>
      </c>
      <c r="T183" s="5" t="s">
        <v>4</v>
      </c>
      <c r="U183" s="5" t="s">
        <v>3526</v>
      </c>
      <c r="V183" s="5">
        <v>63</v>
      </c>
      <c r="W183" s="1" t="s">
        <v>3503</v>
      </c>
      <c r="X183" s="5">
        <v>8</v>
      </c>
      <c r="Y183" s="5" t="s">
        <v>3544</v>
      </c>
      <c r="Z183" s="5">
        <v>71</v>
      </c>
      <c r="AA183" s="1" t="s">
        <v>3524</v>
      </c>
      <c r="AB183" s="5">
        <v>17</v>
      </c>
      <c r="AC183" s="5" t="s">
        <v>3528</v>
      </c>
      <c r="AD183" s="3">
        <v>0.58201058201058198</v>
      </c>
      <c r="AE183" s="3"/>
      <c r="AF183" s="3" t="s">
        <v>3007</v>
      </c>
      <c r="AG183" s="3" t="s">
        <v>3008</v>
      </c>
      <c r="AH183" s="3"/>
      <c r="AI183" s="7">
        <v>1</v>
      </c>
      <c r="AJ183" s="7">
        <v>2</v>
      </c>
      <c r="AK183" s="5" t="s">
        <v>2087</v>
      </c>
      <c r="AL183" s="12" t="s">
        <v>2204</v>
      </c>
      <c r="AM183" s="14" t="s">
        <v>2205</v>
      </c>
      <c r="AN183" s="12" t="s">
        <v>2203</v>
      </c>
      <c r="AO183" s="12" t="s">
        <v>554</v>
      </c>
      <c r="AP183" s="34">
        <v>17536</v>
      </c>
      <c r="AQ183" s="34">
        <v>18737</v>
      </c>
      <c r="AR183" s="34" t="s">
        <v>7</v>
      </c>
      <c r="AS183" s="2">
        <f t="shared" si="0"/>
        <v>312</v>
      </c>
      <c r="AT183" s="2">
        <f t="shared" si="1"/>
        <v>1202</v>
      </c>
    </row>
    <row r="184" spans="1:46" x14ac:dyDescent="0.2">
      <c r="A184" s="2">
        <v>180</v>
      </c>
      <c r="B184" s="1">
        <v>179</v>
      </c>
      <c r="C184" s="5">
        <v>45</v>
      </c>
      <c r="D184" s="9"/>
      <c r="E184" s="5" t="s">
        <v>3486</v>
      </c>
      <c r="F184" s="5" t="s">
        <v>555</v>
      </c>
      <c r="G184" s="5">
        <v>7175</v>
      </c>
      <c r="H184" s="5">
        <v>7339</v>
      </c>
      <c r="I184" s="5" t="s">
        <v>7</v>
      </c>
      <c r="J184" s="5" t="s">
        <v>1623</v>
      </c>
      <c r="K184" s="34">
        <v>165</v>
      </c>
      <c r="L184" s="34">
        <v>66</v>
      </c>
      <c r="M184" s="34">
        <v>99</v>
      </c>
      <c r="N184" s="34" t="s">
        <v>2676</v>
      </c>
      <c r="O184" s="15" t="s">
        <v>1052</v>
      </c>
      <c r="P184" s="5" t="s">
        <v>4</v>
      </c>
      <c r="Q184" s="15" t="s">
        <v>1053</v>
      </c>
      <c r="R184" s="5" t="s">
        <v>4</v>
      </c>
      <c r="S184" s="15" t="s">
        <v>1054</v>
      </c>
      <c r="T184" s="5" t="s">
        <v>4</v>
      </c>
      <c r="U184" s="5" t="s">
        <v>3545</v>
      </c>
      <c r="V184" s="5">
        <v>43</v>
      </c>
      <c r="W184" s="1" t="s">
        <v>3506</v>
      </c>
      <c r="X184" s="5">
        <v>8</v>
      </c>
      <c r="Y184" s="5" t="s">
        <v>3544</v>
      </c>
      <c r="Z184" s="5">
        <v>70</v>
      </c>
      <c r="AA184" s="1" t="s">
        <v>3504</v>
      </c>
      <c r="AB184" s="5">
        <v>14</v>
      </c>
      <c r="AC184" s="5" t="s">
        <v>3528</v>
      </c>
      <c r="AD184" s="3">
        <v>0.5636363636363636</v>
      </c>
      <c r="AE184" s="3"/>
      <c r="AF184" s="3" t="s">
        <v>3009</v>
      </c>
      <c r="AG184" s="3" t="s">
        <v>3010</v>
      </c>
      <c r="AH184" s="3"/>
      <c r="AI184" s="7">
        <v>1</v>
      </c>
      <c r="AJ184" s="7">
        <v>4</v>
      </c>
      <c r="AK184" s="5" t="s">
        <v>2207</v>
      </c>
      <c r="AL184" s="12" t="s">
        <v>2208</v>
      </c>
      <c r="AM184" s="14"/>
      <c r="AN184" s="12" t="s">
        <v>2206</v>
      </c>
      <c r="AO184" s="12" t="s">
        <v>556</v>
      </c>
      <c r="AP184" s="34">
        <v>6090</v>
      </c>
      <c r="AQ184" s="34">
        <v>7419</v>
      </c>
      <c r="AR184" s="34" t="s">
        <v>7</v>
      </c>
      <c r="AS184" s="2">
        <f t="shared" si="0"/>
        <v>308</v>
      </c>
      <c r="AT184" s="2">
        <f t="shared" si="1"/>
        <v>1330</v>
      </c>
    </row>
    <row r="185" spans="1:46" x14ac:dyDescent="0.2">
      <c r="A185" s="2">
        <v>181</v>
      </c>
      <c r="B185" s="1">
        <v>180</v>
      </c>
      <c r="C185" s="1">
        <v>46</v>
      </c>
      <c r="D185" s="9"/>
      <c r="E185" s="5" t="s">
        <v>3487</v>
      </c>
      <c r="F185" s="5" t="s">
        <v>557</v>
      </c>
      <c r="G185" s="5">
        <v>19938</v>
      </c>
      <c r="H185" s="5">
        <v>20121</v>
      </c>
      <c r="I185" s="5" t="s">
        <v>7</v>
      </c>
      <c r="J185" s="5" t="s">
        <v>1624</v>
      </c>
      <c r="K185" s="34">
        <v>184</v>
      </c>
      <c r="L185" s="34">
        <v>86</v>
      </c>
      <c r="M185" s="34">
        <v>98</v>
      </c>
      <c r="N185" s="34" t="s">
        <v>2667</v>
      </c>
      <c r="O185" s="15" t="s">
        <v>1055</v>
      </c>
      <c r="P185" s="5" t="s">
        <v>4</v>
      </c>
      <c r="Q185" s="15" t="s">
        <v>1056</v>
      </c>
      <c r="R185" s="5" t="s">
        <v>4</v>
      </c>
      <c r="S185" s="15" t="s">
        <v>1057</v>
      </c>
      <c r="T185" s="5" t="s">
        <v>4</v>
      </c>
      <c r="U185" s="5" t="s">
        <v>3526</v>
      </c>
      <c r="V185" s="5">
        <v>63</v>
      </c>
      <c r="W185" s="1" t="s">
        <v>3503</v>
      </c>
      <c r="X185" s="5">
        <v>8</v>
      </c>
      <c r="Y185" s="5" t="s">
        <v>3547</v>
      </c>
      <c r="Z185" s="5">
        <v>69</v>
      </c>
      <c r="AA185" s="1" t="s">
        <v>3503</v>
      </c>
      <c r="AB185" s="5">
        <v>14</v>
      </c>
      <c r="AC185" s="5" t="s">
        <v>3531</v>
      </c>
      <c r="AD185" s="3">
        <v>0.59239130434782605</v>
      </c>
      <c r="AE185" s="3"/>
      <c r="AF185" s="3" t="s">
        <v>3011</v>
      </c>
      <c r="AG185" s="3" t="s">
        <v>3012</v>
      </c>
      <c r="AH185" s="3"/>
      <c r="AI185" s="7">
        <v>2</v>
      </c>
      <c r="AJ185" s="7">
        <v>4</v>
      </c>
      <c r="AK185" s="5" t="s">
        <v>2210</v>
      </c>
      <c r="AL185" s="15" t="s">
        <v>2211</v>
      </c>
      <c r="AM185" s="14" t="s">
        <v>1908</v>
      </c>
      <c r="AN185" s="12" t="s">
        <v>2209</v>
      </c>
      <c r="AO185" s="12" t="s">
        <v>558</v>
      </c>
      <c r="AP185" s="34">
        <v>19127</v>
      </c>
      <c r="AQ185" s="34">
        <v>20654</v>
      </c>
      <c r="AR185" s="34" t="s">
        <v>7</v>
      </c>
      <c r="AS185" s="2">
        <f t="shared" si="0"/>
        <v>365</v>
      </c>
      <c r="AT185" s="2">
        <f t="shared" si="1"/>
        <v>1528</v>
      </c>
    </row>
    <row r="186" spans="1:46" x14ac:dyDescent="0.2">
      <c r="A186" s="2">
        <v>182</v>
      </c>
      <c r="B186" s="1">
        <v>181</v>
      </c>
      <c r="C186" s="5">
        <v>47</v>
      </c>
      <c r="D186" s="9"/>
      <c r="E186" s="5" t="s">
        <v>3488</v>
      </c>
      <c r="F186" s="5" t="s">
        <v>559</v>
      </c>
      <c r="G186" s="5">
        <v>31382</v>
      </c>
      <c r="H186" s="5">
        <v>31565</v>
      </c>
      <c r="I186" s="5" t="s">
        <v>6</v>
      </c>
      <c r="J186" s="5" t="s">
        <v>1625</v>
      </c>
      <c r="K186" s="34">
        <v>184</v>
      </c>
      <c r="L186" s="34">
        <v>86</v>
      </c>
      <c r="M186" s="34">
        <v>98</v>
      </c>
      <c r="N186" s="34" t="s">
        <v>2676</v>
      </c>
      <c r="O186" s="15" t="s">
        <v>1058</v>
      </c>
      <c r="P186" s="5" t="s">
        <v>4</v>
      </c>
      <c r="Q186" s="15" t="s">
        <v>1059</v>
      </c>
      <c r="R186" s="5" t="s">
        <v>4</v>
      </c>
      <c r="S186" s="15" t="s">
        <v>1060</v>
      </c>
      <c r="T186" s="5" t="s">
        <v>4</v>
      </c>
      <c r="U186" s="5" t="s">
        <v>3526</v>
      </c>
      <c r="V186" s="5">
        <v>63</v>
      </c>
      <c r="W186" s="1" t="s">
        <v>3503</v>
      </c>
      <c r="X186" s="5">
        <v>8</v>
      </c>
      <c r="Y186" s="5" t="s">
        <v>3547</v>
      </c>
      <c r="Z186" s="5">
        <v>69</v>
      </c>
      <c r="AA186" s="1" t="s">
        <v>3504</v>
      </c>
      <c r="AB186" s="5">
        <v>14</v>
      </c>
      <c r="AC186" s="5" t="s">
        <v>3528</v>
      </c>
      <c r="AD186" s="3">
        <v>0.63043478260869568</v>
      </c>
      <c r="AE186" s="3"/>
      <c r="AF186" s="3" t="s">
        <v>3013</v>
      </c>
      <c r="AG186" s="3" t="s">
        <v>3014</v>
      </c>
      <c r="AH186" s="3"/>
      <c r="AI186" s="7">
        <v>3</v>
      </c>
      <c r="AJ186" s="7">
        <v>3</v>
      </c>
      <c r="AK186" s="5" t="s">
        <v>2017</v>
      </c>
      <c r="AL186" s="15" t="s">
        <v>2213</v>
      </c>
      <c r="AM186" s="14" t="s">
        <v>2214</v>
      </c>
      <c r="AN186" s="12" t="s">
        <v>2212</v>
      </c>
      <c r="AO186" s="12" t="s">
        <v>560</v>
      </c>
      <c r="AP186" s="34">
        <v>30623</v>
      </c>
      <c r="AQ186" s="34">
        <v>32310</v>
      </c>
      <c r="AR186" s="34" t="s">
        <v>6</v>
      </c>
      <c r="AS186" s="2">
        <f t="shared" si="0"/>
        <v>450</v>
      </c>
      <c r="AT186" s="2">
        <f t="shared" si="1"/>
        <v>1688</v>
      </c>
    </row>
    <row r="187" spans="1:46" x14ac:dyDescent="0.2">
      <c r="A187" s="2">
        <v>183</v>
      </c>
      <c r="B187" s="1">
        <v>182</v>
      </c>
      <c r="C187" s="1">
        <v>48</v>
      </c>
      <c r="D187" s="9"/>
      <c r="E187" s="5" t="s">
        <v>3489</v>
      </c>
      <c r="F187" s="5" t="s">
        <v>561</v>
      </c>
      <c r="G187" s="5">
        <v>19015</v>
      </c>
      <c r="H187" s="5">
        <v>19199</v>
      </c>
      <c r="I187" s="5" t="s">
        <v>7</v>
      </c>
      <c r="J187" s="5" t="s">
        <v>1626</v>
      </c>
      <c r="K187" s="34">
        <v>185</v>
      </c>
      <c r="L187" s="34">
        <v>87</v>
      </c>
      <c r="M187" s="34">
        <v>98</v>
      </c>
      <c r="N187" s="34" t="s">
        <v>2667</v>
      </c>
      <c r="O187" s="15" t="s">
        <v>1061</v>
      </c>
      <c r="P187" s="5" t="s">
        <v>4</v>
      </c>
      <c r="Q187" s="15" t="s">
        <v>1062</v>
      </c>
      <c r="R187" s="5" t="s">
        <v>4</v>
      </c>
      <c r="S187" s="15" t="s">
        <v>1063</v>
      </c>
      <c r="T187" s="5" t="s">
        <v>4</v>
      </c>
      <c r="U187" s="5" t="s">
        <v>3526</v>
      </c>
      <c r="V187" s="5">
        <v>64</v>
      </c>
      <c r="W187" s="1" t="s">
        <v>3503</v>
      </c>
      <c r="X187" s="5">
        <v>8</v>
      </c>
      <c r="Y187" s="5" t="s">
        <v>3544</v>
      </c>
      <c r="Z187" s="5">
        <v>69</v>
      </c>
      <c r="AA187" s="1" t="s">
        <v>3503</v>
      </c>
      <c r="AB187" s="5">
        <v>14</v>
      </c>
      <c r="AC187" s="5" t="s">
        <v>3531</v>
      </c>
      <c r="AD187" s="3">
        <v>0.59459459459459463</v>
      </c>
      <c r="AE187" s="3"/>
      <c r="AF187" s="3" t="s">
        <v>3015</v>
      </c>
      <c r="AG187" s="3" t="s">
        <v>3016</v>
      </c>
      <c r="AH187" s="3"/>
      <c r="AI187" s="7">
        <v>2</v>
      </c>
      <c r="AJ187" s="7">
        <v>4</v>
      </c>
      <c r="AK187" s="5" t="s">
        <v>2216</v>
      </c>
      <c r="AL187" s="15" t="s">
        <v>2217</v>
      </c>
      <c r="AM187" s="14" t="s">
        <v>2218</v>
      </c>
      <c r="AN187" s="12" t="s">
        <v>2215</v>
      </c>
      <c r="AO187" s="12" t="s">
        <v>562</v>
      </c>
      <c r="AP187" s="34">
        <v>17166</v>
      </c>
      <c r="AQ187" s="34">
        <v>19930</v>
      </c>
      <c r="AR187" s="34" t="s">
        <v>7</v>
      </c>
      <c r="AS187" s="2">
        <f t="shared" si="0"/>
        <v>763</v>
      </c>
      <c r="AT187" s="2">
        <f t="shared" si="1"/>
        <v>2765</v>
      </c>
    </row>
    <row r="188" spans="1:46" x14ac:dyDescent="0.2">
      <c r="A188" s="2">
        <v>184</v>
      </c>
      <c r="B188" s="1">
        <v>183</v>
      </c>
      <c r="C188" s="5">
        <v>49</v>
      </c>
      <c r="D188" s="9"/>
      <c r="E188" s="5" t="s">
        <v>3490</v>
      </c>
      <c r="F188" s="5" t="s">
        <v>563</v>
      </c>
      <c r="G188" s="5">
        <v>13457</v>
      </c>
      <c r="H188" s="5">
        <v>13646</v>
      </c>
      <c r="I188" s="5" t="s">
        <v>6</v>
      </c>
      <c r="J188" s="5" t="s">
        <v>1627</v>
      </c>
      <c r="K188" s="34">
        <v>190</v>
      </c>
      <c r="L188" s="34">
        <v>86</v>
      </c>
      <c r="M188" s="34">
        <v>104</v>
      </c>
      <c r="N188" s="34" t="s">
        <v>2667</v>
      </c>
      <c r="O188" s="15" t="s">
        <v>1064</v>
      </c>
      <c r="P188" s="5" t="s">
        <v>4</v>
      </c>
      <c r="Q188" s="15" t="s">
        <v>1065</v>
      </c>
      <c r="R188" s="5" t="s">
        <v>4</v>
      </c>
      <c r="S188" s="15" t="s">
        <v>1066</v>
      </c>
      <c r="T188" s="5" t="s">
        <v>4</v>
      </c>
      <c r="U188" s="5" t="s">
        <v>3526</v>
      </c>
      <c r="V188" s="5">
        <v>63</v>
      </c>
      <c r="W188" s="1" t="s">
        <v>3506</v>
      </c>
      <c r="X188" s="5">
        <v>8</v>
      </c>
      <c r="Y188" s="5" t="s">
        <v>3546</v>
      </c>
      <c r="Z188" s="5">
        <v>71</v>
      </c>
      <c r="AA188" s="1" t="s">
        <v>3504</v>
      </c>
      <c r="AB188" s="5">
        <v>18</v>
      </c>
      <c r="AC188" s="5" t="s">
        <v>3531</v>
      </c>
      <c r="AD188" s="3">
        <v>0.5736842105263158</v>
      </c>
      <c r="AE188" s="3"/>
      <c r="AF188" s="3" t="s">
        <v>3017</v>
      </c>
      <c r="AG188" s="3" t="s">
        <v>3018</v>
      </c>
      <c r="AH188" s="3"/>
      <c r="AI188" s="7">
        <v>2</v>
      </c>
      <c r="AJ188" s="7">
        <v>8</v>
      </c>
      <c r="AK188" s="5" t="s">
        <v>2220</v>
      </c>
      <c r="AL188" s="15" t="s">
        <v>2221</v>
      </c>
      <c r="AM188" s="14" t="s">
        <v>1912</v>
      </c>
      <c r="AN188" s="12" t="s">
        <v>2219</v>
      </c>
      <c r="AO188" s="12" t="s">
        <v>564</v>
      </c>
      <c r="AP188" s="34">
        <v>13086</v>
      </c>
      <c r="AQ188" s="34">
        <v>15904</v>
      </c>
      <c r="AR188" s="34" t="s">
        <v>6</v>
      </c>
      <c r="AS188" s="2">
        <f t="shared" si="0"/>
        <v>624</v>
      </c>
      <c r="AT188" s="2">
        <f t="shared" si="1"/>
        <v>2819</v>
      </c>
    </row>
    <row r="189" spans="1:46" x14ac:dyDescent="0.2">
      <c r="A189" s="2">
        <v>185</v>
      </c>
      <c r="B189" s="1">
        <v>184</v>
      </c>
      <c r="C189" s="1">
        <v>50</v>
      </c>
      <c r="D189" s="9"/>
      <c r="E189" s="5" t="s">
        <v>3568</v>
      </c>
      <c r="F189" s="5" t="s">
        <v>3665</v>
      </c>
      <c r="G189" s="5">
        <v>9156</v>
      </c>
      <c r="H189" s="5">
        <v>9332</v>
      </c>
      <c r="I189" s="5" t="s">
        <v>6</v>
      </c>
      <c r="J189" s="5" t="s">
        <v>3666</v>
      </c>
      <c r="K189" s="34">
        <v>177</v>
      </c>
      <c r="L189" s="34">
        <v>87</v>
      </c>
      <c r="M189" s="34">
        <v>90</v>
      </c>
      <c r="N189" s="34" t="s">
        <v>2667</v>
      </c>
      <c r="O189" s="15" t="s">
        <v>3569</v>
      </c>
      <c r="P189" s="5" t="s">
        <v>4</v>
      </c>
      <c r="Q189" s="15" t="s">
        <v>3570</v>
      </c>
      <c r="R189" s="5" t="s">
        <v>4</v>
      </c>
      <c r="S189" s="15" t="s">
        <v>3571</v>
      </c>
      <c r="T189" s="5" t="s">
        <v>4</v>
      </c>
      <c r="U189" s="5" t="s">
        <v>3535</v>
      </c>
      <c r="V189" s="5">
        <v>63</v>
      </c>
      <c r="W189" s="1" t="s">
        <v>3503</v>
      </c>
      <c r="X189" s="5">
        <v>9</v>
      </c>
      <c r="Y189" s="5" t="s">
        <v>3544</v>
      </c>
      <c r="Z189" s="5">
        <v>59</v>
      </c>
      <c r="AA189" s="1" t="s">
        <v>3572</v>
      </c>
      <c r="AB189" s="5">
        <v>16</v>
      </c>
      <c r="AC189" s="5" t="s">
        <v>3531</v>
      </c>
      <c r="AD189" s="3">
        <v>0.5536723163841808</v>
      </c>
      <c r="AE189" s="3"/>
      <c r="AF189" s="34" t="s">
        <v>3573</v>
      </c>
      <c r="AG189" s="34" t="s">
        <v>3574</v>
      </c>
      <c r="AH189" s="3"/>
      <c r="AI189" s="7">
        <v>1</v>
      </c>
      <c r="AJ189" s="7">
        <v>6</v>
      </c>
      <c r="AK189" s="5" t="s">
        <v>3676</v>
      </c>
      <c r="AL189" s="5" t="s">
        <v>3675</v>
      </c>
      <c r="AM189" s="14" t="s">
        <v>2005</v>
      </c>
      <c r="AN189" s="12" t="s">
        <v>3674</v>
      </c>
      <c r="AO189" s="12" t="s">
        <v>3691</v>
      </c>
      <c r="AP189" s="34">
        <v>8810</v>
      </c>
      <c r="AQ189" s="34">
        <v>10837</v>
      </c>
      <c r="AR189" s="34" t="s">
        <v>6</v>
      </c>
      <c r="AS189" s="2">
        <f t="shared" si="0"/>
        <v>503</v>
      </c>
      <c r="AT189" s="2">
        <f t="shared" si="1"/>
        <v>2028</v>
      </c>
    </row>
    <row r="190" spans="1:46" x14ac:dyDescent="0.2">
      <c r="A190" s="2">
        <v>186</v>
      </c>
      <c r="B190" s="1">
        <v>185</v>
      </c>
      <c r="C190" s="5">
        <v>51</v>
      </c>
      <c r="D190" s="9"/>
      <c r="E190" s="5" t="s">
        <v>3491</v>
      </c>
      <c r="F190" s="5" t="s">
        <v>565</v>
      </c>
      <c r="G190" s="5">
        <v>6328</v>
      </c>
      <c r="H190" s="5">
        <v>6511</v>
      </c>
      <c r="I190" s="5" t="s">
        <v>7</v>
      </c>
      <c r="J190" s="5" t="s">
        <v>1628</v>
      </c>
      <c r="K190" s="34">
        <v>184</v>
      </c>
      <c r="L190" s="34">
        <v>86</v>
      </c>
      <c r="M190" s="34">
        <v>98</v>
      </c>
      <c r="N190" s="34" t="s">
        <v>2664</v>
      </c>
      <c r="O190" s="15" t="s">
        <v>1067</v>
      </c>
      <c r="P190" s="5" t="s">
        <v>4</v>
      </c>
      <c r="Q190" s="15" t="s">
        <v>1068</v>
      </c>
      <c r="R190" s="5" t="s">
        <v>4</v>
      </c>
      <c r="S190" s="15" t="s">
        <v>1069</v>
      </c>
      <c r="T190" s="5" t="s">
        <v>4</v>
      </c>
      <c r="U190" s="5" t="s">
        <v>3526</v>
      </c>
      <c r="V190" s="5">
        <v>63</v>
      </c>
      <c r="W190" s="1" t="s">
        <v>3507</v>
      </c>
      <c r="X190" s="5">
        <v>8</v>
      </c>
      <c r="Y190" s="5" t="s">
        <v>3556</v>
      </c>
      <c r="Z190" s="5">
        <v>69</v>
      </c>
      <c r="AA190" s="1" t="s">
        <v>3504</v>
      </c>
      <c r="AB190" s="5">
        <v>14</v>
      </c>
      <c r="AC190" s="5" t="s">
        <v>3531</v>
      </c>
      <c r="AD190" s="3">
        <v>0.66847826086956519</v>
      </c>
      <c r="AE190" s="3"/>
      <c r="AF190" s="3" t="s">
        <v>3019</v>
      </c>
      <c r="AG190" s="3" t="s">
        <v>3020</v>
      </c>
      <c r="AH190" s="3"/>
      <c r="AI190" s="7">
        <v>3</v>
      </c>
      <c r="AJ190" s="7">
        <v>9</v>
      </c>
      <c r="AK190" s="5" t="s">
        <v>1975</v>
      </c>
      <c r="AL190" s="15" t="s">
        <v>2223</v>
      </c>
      <c r="AM190" s="14" t="s">
        <v>1878</v>
      </c>
      <c r="AN190" s="12" t="s">
        <v>2222</v>
      </c>
      <c r="AO190" s="12" t="s">
        <v>566</v>
      </c>
      <c r="AP190" s="34">
        <v>5420</v>
      </c>
      <c r="AQ190" s="34">
        <v>7089</v>
      </c>
      <c r="AR190" s="34" t="s">
        <v>7</v>
      </c>
      <c r="AS190" s="2">
        <f t="shared" si="0"/>
        <v>333</v>
      </c>
      <c r="AT190" s="2">
        <f t="shared" si="1"/>
        <v>1671</v>
      </c>
    </row>
    <row r="191" spans="1:46" x14ac:dyDescent="0.2">
      <c r="A191" s="2">
        <v>187</v>
      </c>
      <c r="B191" s="1">
        <v>186</v>
      </c>
      <c r="C191" s="1">
        <v>52</v>
      </c>
      <c r="D191" s="9"/>
      <c r="E191" s="5" t="s">
        <v>3492</v>
      </c>
      <c r="F191" s="5" t="s">
        <v>567</v>
      </c>
      <c r="G191" s="5">
        <v>2203</v>
      </c>
      <c r="H191" s="5">
        <v>2383</v>
      </c>
      <c r="I191" s="5" t="s">
        <v>6</v>
      </c>
      <c r="J191" s="5" t="s">
        <v>1629</v>
      </c>
      <c r="K191" s="34">
        <v>181</v>
      </c>
      <c r="L191" s="34">
        <v>85</v>
      </c>
      <c r="M191" s="34">
        <v>96</v>
      </c>
      <c r="N191" s="34" t="s">
        <v>2664</v>
      </c>
      <c r="O191" s="15" t="s">
        <v>1070</v>
      </c>
      <c r="P191" s="5" t="s">
        <v>4</v>
      </c>
      <c r="Q191" s="15" t="s">
        <v>1071</v>
      </c>
      <c r="R191" s="5" t="s">
        <v>4</v>
      </c>
      <c r="S191" s="15" t="s">
        <v>1072</v>
      </c>
      <c r="T191" s="5" t="s">
        <v>4</v>
      </c>
      <c r="U191" s="5" t="s">
        <v>3526</v>
      </c>
      <c r="V191" s="5">
        <v>62</v>
      </c>
      <c r="W191" s="1" t="s">
        <v>3503</v>
      </c>
      <c r="X191" s="5">
        <v>8</v>
      </c>
      <c r="Y191" s="5" t="s">
        <v>3544</v>
      </c>
      <c r="Z191" s="5">
        <v>66</v>
      </c>
      <c r="AA191" s="1" t="s">
        <v>3509</v>
      </c>
      <c r="AB191" s="5">
        <v>15</v>
      </c>
      <c r="AC191" s="5" t="s">
        <v>3531</v>
      </c>
      <c r="AD191" s="3">
        <v>0.56906077348066297</v>
      </c>
      <c r="AE191" s="3"/>
      <c r="AF191" s="3" t="s">
        <v>3021</v>
      </c>
      <c r="AG191" s="3" t="s">
        <v>3022</v>
      </c>
      <c r="AH191" s="3"/>
      <c r="AI191" s="7">
        <v>3</v>
      </c>
      <c r="AJ191" s="7">
        <v>7</v>
      </c>
      <c r="AK191" s="5" t="s">
        <v>2216</v>
      </c>
      <c r="AL191" s="15" t="s">
        <v>2227</v>
      </c>
      <c r="AM191" s="14" t="s">
        <v>2226</v>
      </c>
      <c r="AN191" s="12" t="s">
        <v>2224</v>
      </c>
      <c r="AO191" s="12" t="s">
        <v>568</v>
      </c>
      <c r="AP191" s="34">
        <v>990</v>
      </c>
      <c r="AQ191" s="34">
        <v>4250</v>
      </c>
      <c r="AR191" s="34" t="s">
        <v>6</v>
      </c>
      <c r="AS191" s="2">
        <f t="shared" si="0"/>
        <v>763</v>
      </c>
      <c r="AT191" s="2">
        <f t="shared" si="1"/>
        <v>3261</v>
      </c>
    </row>
    <row r="192" spans="1:46" x14ac:dyDescent="0.2">
      <c r="A192" s="2">
        <v>188</v>
      </c>
      <c r="B192" s="1">
        <v>187</v>
      </c>
      <c r="C192" s="5">
        <v>53</v>
      </c>
      <c r="D192" s="9"/>
      <c r="E192" s="5" t="s">
        <v>3493</v>
      </c>
      <c r="F192" s="5" t="s">
        <v>567</v>
      </c>
      <c r="G192" s="5">
        <v>2416</v>
      </c>
      <c r="H192" s="5">
        <v>2598</v>
      </c>
      <c r="I192" s="5" t="s">
        <v>6</v>
      </c>
      <c r="J192" s="5" t="s">
        <v>1629</v>
      </c>
      <c r="K192" s="34">
        <v>183</v>
      </c>
      <c r="L192" s="34">
        <v>85</v>
      </c>
      <c r="M192" s="34">
        <v>98</v>
      </c>
      <c r="N192" s="34" t="s">
        <v>2676</v>
      </c>
      <c r="O192" s="15" t="s">
        <v>1073</v>
      </c>
      <c r="P192" s="5" t="s">
        <v>4</v>
      </c>
      <c r="Q192" s="15" t="s">
        <v>1074</v>
      </c>
      <c r="R192" s="5" t="s">
        <v>4</v>
      </c>
      <c r="S192" s="15" t="s">
        <v>1075</v>
      </c>
      <c r="T192" s="5" t="s">
        <v>4</v>
      </c>
      <c r="U192" s="5" t="s">
        <v>3526</v>
      </c>
      <c r="V192" s="5">
        <v>62</v>
      </c>
      <c r="W192" s="1" t="s">
        <v>3503</v>
      </c>
      <c r="X192" s="5">
        <v>8</v>
      </c>
      <c r="Y192" s="5" t="s">
        <v>3544</v>
      </c>
      <c r="Z192" s="5">
        <v>69</v>
      </c>
      <c r="AA192" s="1" t="s">
        <v>3505</v>
      </c>
      <c r="AB192" s="5">
        <v>14</v>
      </c>
      <c r="AC192" s="5" t="s">
        <v>3528</v>
      </c>
      <c r="AD192" s="3">
        <v>0.58469945355191255</v>
      </c>
      <c r="AE192" s="3"/>
      <c r="AF192" s="3" t="s">
        <v>3023</v>
      </c>
      <c r="AG192" s="3" t="s">
        <v>3024</v>
      </c>
      <c r="AH192" s="3"/>
      <c r="AI192" s="7">
        <v>4</v>
      </c>
      <c r="AJ192" s="7">
        <v>7</v>
      </c>
      <c r="AK192" s="5" t="s">
        <v>2216</v>
      </c>
      <c r="AL192" s="15" t="s">
        <v>2227</v>
      </c>
      <c r="AM192" s="14" t="s">
        <v>2226</v>
      </c>
      <c r="AN192" s="12" t="s">
        <v>2224</v>
      </c>
      <c r="AO192" s="12" t="s">
        <v>568</v>
      </c>
      <c r="AP192" s="34">
        <v>990</v>
      </c>
      <c r="AQ192" s="34">
        <v>4250</v>
      </c>
      <c r="AR192" s="34" t="s">
        <v>6</v>
      </c>
      <c r="AS192" s="2">
        <f t="shared" si="0"/>
        <v>763</v>
      </c>
      <c r="AT192" s="2">
        <f t="shared" si="1"/>
        <v>3261</v>
      </c>
    </row>
    <row r="193" spans="1:46" x14ac:dyDescent="0.2">
      <c r="A193" s="2">
        <v>189</v>
      </c>
      <c r="B193" s="1">
        <v>188</v>
      </c>
      <c r="C193" s="1">
        <v>54</v>
      </c>
      <c r="D193" s="9"/>
      <c r="E193" s="5" t="s">
        <v>3494</v>
      </c>
      <c r="F193" s="5" t="s">
        <v>567</v>
      </c>
      <c r="G193" s="5">
        <v>2795</v>
      </c>
      <c r="H193" s="5">
        <v>2978</v>
      </c>
      <c r="I193" s="5" t="s">
        <v>6</v>
      </c>
      <c r="J193" s="5" t="s">
        <v>1629</v>
      </c>
      <c r="K193" s="34">
        <v>184</v>
      </c>
      <c r="L193" s="34">
        <v>86</v>
      </c>
      <c r="M193" s="34">
        <v>98</v>
      </c>
      <c r="N193" s="34" t="s">
        <v>2664</v>
      </c>
      <c r="O193" s="15" t="s">
        <v>1076</v>
      </c>
      <c r="P193" s="5" t="s">
        <v>4</v>
      </c>
      <c r="Q193" s="15" t="s">
        <v>1077</v>
      </c>
      <c r="R193" s="5" t="s">
        <v>4</v>
      </c>
      <c r="S193" s="15" t="s">
        <v>1078</v>
      </c>
      <c r="T193" s="5" t="s">
        <v>4</v>
      </c>
      <c r="U193" s="5" t="s">
        <v>3526</v>
      </c>
      <c r="V193" s="5">
        <v>63</v>
      </c>
      <c r="W193" s="1" t="s">
        <v>3503</v>
      </c>
      <c r="X193" s="5">
        <v>8</v>
      </c>
      <c r="Y193" s="5" t="s">
        <v>3544</v>
      </c>
      <c r="Z193" s="5">
        <v>69</v>
      </c>
      <c r="AA193" s="1" t="s">
        <v>3503</v>
      </c>
      <c r="AB193" s="5">
        <v>14</v>
      </c>
      <c r="AC193" s="5" t="s">
        <v>3531</v>
      </c>
      <c r="AD193" s="3">
        <v>0.59782608695652173</v>
      </c>
      <c r="AE193" s="3"/>
      <c r="AF193" s="3" t="s">
        <v>3025</v>
      </c>
      <c r="AG193" s="3" t="s">
        <v>3026</v>
      </c>
      <c r="AH193" s="3"/>
      <c r="AI193" s="7">
        <v>5</v>
      </c>
      <c r="AJ193" s="7">
        <v>7</v>
      </c>
      <c r="AK193" s="5" t="s">
        <v>2216</v>
      </c>
      <c r="AL193" s="15" t="s">
        <v>2227</v>
      </c>
      <c r="AM193" s="14" t="s">
        <v>2226</v>
      </c>
      <c r="AN193" s="12" t="s">
        <v>2224</v>
      </c>
      <c r="AO193" s="12" t="s">
        <v>568</v>
      </c>
      <c r="AP193" s="34">
        <v>990</v>
      </c>
      <c r="AQ193" s="34">
        <v>4250</v>
      </c>
      <c r="AR193" s="34" t="s">
        <v>6</v>
      </c>
      <c r="AS193" s="2">
        <f t="shared" si="0"/>
        <v>763</v>
      </c>
      <c r="AT193" s="2">
        <f t="shared" si="1"/>
        <v>3261</v>
      </c>
    </row>
    <row r="194" spans="1:46" x14ac:dyDescent="0.2">
      <c r="A194" s="2">
        <v>190</v>
      </c>
      <c r="B194" s="1">
        <v>189</v>
      </c>
      <c r="C194" s="5">
        <v>55</v>
      </c>
      <c r="D194" s="9"/>
      <c r="E194" s="5" t="s">
        <v>3495</v>
      </c>
      <c r="F194" s="5" t="s">
        <v>569</v>
      </c>
      <c r="G194" s="5">
        <v>6058</v>
      </c>
      <c r="H194" s="5">
        <v>6239</v>
      </c>
      <c r="I194" s="5" t="s">
        <v>7</v>
      </c>
      <c r="J194" s="5" t="s">
        <v>1630</v>
      </c>
      <c r="K194" s="34">
        <v>182</v>
      </c>
      <c r="L194" s="34">
        <v>86</v>
      </c>
      <c r="M194" s="34">
        <v>96</v>
      </c>
      <c r="N194" s="34" t="s">
        <v>2664</v>
      </c>
      <c r="O194" s="15" t="s">
        <v>1079</v>
      </c>
      <c r="P194" s="5" t="s">
        <v>4</v>
      </c>
      <c r="Q194" s="15" t="s">
        <v>1080</v>
      </c>
      <c r="R194" s="5" t="s">
        <v>4</v>
      </c>
      <c r="S194" s="15" t="s">
        <v>1081</v>
      </c>
      <c r="T194" s="5" t="s">
        <v>4</v>
      </c>
      <c r="U194" s="5" t="s">
        <v>3549</v>
      </c>
      <c r="V194" s="5">
        <v>63</v>
      </c>
      <c r="W194" s="1" t="s">
        <v>3503</v>
      </c>
      <c r="X194" s="5">
        <v>8</v>
      </c>
      <c r="Y194" s="5" t="s">
        <v>3546</v>
      </c>
      <c r="Z194" s="5">
        <v>67</v>
      </c>
      <c r="AA194" s="1" t="s">
        <v>3504</v>
      </c>
      <c r="AB194" s="5">
        <v>14</v>
      </c>
      <c r="AC194" s="5" t="s">
        <v>3531</v>
      </c>
      <c r="AD194" s="3">
        <v>0.5714285714285714</v>
      </c>
      <c r="AE194" s="3"/>
      <c r="AF194" s="3" t="s">
        <v>3027</v>
      </c>
      <c r="AG194" s="3" t="s">
        <v>3028</v>
      </c>
      <c r="AH194" s="3"/>
      <c r="AI194" s="7">
        <v>1</v>
      </c>
      <c r="AJ194" s="7">
        <v>11</v>
      </c>
      <c r="AK194" s="5" t="s">
        <v>4</v>
      </c>
      <c r="AL194" s="12" t="s">
        <v>2228</v>
      </c>
      <c r="AM194" s="14" t="s">
        <v>4</v>
      </c>
      <c r="AN194" s="12" t="s">
        <v>4</v>
      </c>
      <c r="AO194" s="15" t="s">
        <v>570</v>
      </c>
      <c r="AP194" s="5">
        <v>101</v>
      </c>
      <c r="AQ194" s="5">
        <v>7670</v>
      </c>
      <c r="AR194" s="5" t="s">
        <v>7</v>
      </c>
      <c r="AS194" s="2">
        <f t="shared" si="0"/>
        <v>1</v>
      </c>
      <c r="AT194" s="2">
        <f t="shared" si="1"/>
        <v>7570</v>
      </c>
    </row>
    <row r="195" spans="1:46" x14ac:dyDescent="0.2">
      <c r="A195" s="2">
        <v>191</v>
      </c>
      <c r="B195" s="1">
        <v>190</v>
      </c>
      <c r="C195" s="1">
        <v>56</v>
      </c>
      <c r="D195" s="9"/>
      <c r="E195" s="5" t="s">
        <v>3496</v>
      </c>
      <c r="F195" s="5" t="s">
        <v>571</v>
      </c>
      <c r="G195" s="5">
        <v>2515</v>
      </c>
      <c r="H195" s="5">
        <v>2698</v>
      </c>
      <c r="I195" s="5" t="s">
        <v>6</v>
      </c>
      <c r="J195" s="5" t="s">
        <v>1631</v>
      </c>
      <c r="K195" s="34">
        <v>184</v>
      </c>
      <c r="L195" s="34">
        <v>86</v>
      </c>
      <c r="M195" s="34">
        <v>98</v>
      </c>
      <c r="N195" s="34" t="s">
        <v>2676</v>
      </c>
      <c r="O195" s="15" t="s">
        <v>1082</v>
      </c>
      <c r="P195" s="5" t="s">
        <v>4</v>
      </c>
      <c r="Q195" s="15" t="s">
        <v>1083</v>
      </c>
      <c r="R195" s="5" t="s">
        <v>4</v>
      </c>
      <c r="S195" s="15" t="s">
        <v>1084</v>
      </c>
      <c r="T195" s="5" t="s">
        <v>4</v>
      </c>
      <c r="U195" s="5" t="s">
        <v>3526</v>
      </c>
      <c r="V195" s="5">
        <v>63</v>
      </c>
      <c r="W195" s="1" t="s">
        <v>3503</v>
      </c>
      <c r="X195" s="5">
        <v>8</v>
      </c>
      <c r="Y195" s="5" t="s">
        <v>3547</v>
      </c>
      <c r="Z195" s="5">
        <v>69</v>
      </c>
      <c r="AA195" s="1" t="s">
        <v>3504</v>
      </c>
      <c r="AB195" s="5">
        <v>14</v>
      </c>
      <c r="AC195" s="5" t="s">
        <v>3531</v>
      </c>
      <c r="AD195" s="3">
        <v>0.63043478260869568</v>
      </c>
      <c r="AE195" s="3"/>
      <c r="AF195" s="3" t="s">
        <v>3029</v>
      </c>
      <c r="AG195" s="3" t="s">
        <v>3030</v>
      </c>
      <c r="AH195" s="3"/>
      <c r="AI195" s="7">
        <v>4</v>
      </c>
      <c r="AJ195" s="7">
        <v>4</v>
      </c>
      <c r="AK195" s="5" t="s">
        <v>2230</v>
      </c>
      <c r="AL195" s="15" t="s">
        <v>2231</v>
      </c>
      <c r="AM195" s="14" t="s">
        <v>2232</v>
      </c>
      <c r="AN195" s="12" t="s">
        <v>2229</v>
      </c>
      <c r="AO195" s="12" t="s">
        <v>572</v>
      </c>
      <c r="AP195" s="34">
        <v>773</v>
      </c>
      <c r="AQ195" s="34">
        <v>2993</v>
      </c>
      <c r="AR195" s="34" t="s">
        <v>6</v>
      </c>
      <c r="AS195" s="2">
        <f t="shared" si="0"/>
        <v>609</v>
      </c>
      <c r="AT195" s="2">
        <f t="shared" si="1"/>
        <v>2221</v>
      </c>
    </row>
    <row r="196" spans="1:46" x14ac:dyDescent="0.2">
      <c r="A196" s="2">
        <v>192</v>
      </c>
      <c r="B196" s="1">
        <v>191</v>
      </c>
      <c r="C196" s="5">
        <v>57</v>
      </c>
      <c r="D196" s="9"/>
      <c r="E196" s="5" t="s">
        <v>3497</v>
      </c>
      <c r="F196" s="5" t="s">
        <v>573</v>
      </c>
      <c r="G196" s="5">
        <v>6333</v>
      </c>
      <c r="H196" s="5">
        <v>6516</v>
      </c>
      <c r="I196" s="5" t="s">
        <v>6</v>
      </c>
      <c r="J196" s="5" t="s">
        <v>1632</v>
      </c>
      <c r="K196" s="34">
        <v>184</v>
      </c>
      <c r="L196" s="34">
        <v>86</v>
      </c>
      <c r="M196" s="34">
        <v>98</v>
      </c>
      <c r="N196" s="34" t="s">
        <v>2676</v>
      </c>
      <c r="O196" s="14" t="s">
        <v>1085</v>
      </c>
      <c r="P196" s="5" t="s">
        <v>4</v>
      </c>
      <c r="Q196" s="15" t="s">
        <v>1086</v>
      </c>
      <c r="R196" s="5" t="s">
        <v>4</v>
      </c>
      <c r="S196" s="15" t="s">
        <v>1087</v>
      </c>
      <c r="T196" s="5" t="s">
        <v>4</v>
      </c>
      <c r="U196" s="5" t="s">
        <v>3526</v>
      </c>
      <c r="V196" s="5">
        <v>63</v>
      </c>
      <c r="W196" s="1" t="s">
        <v>3503</v>
      </c>
      <c r="X196" s="5">
        <v>8</v>
      </c>
      <c r="Y196" s="5" t="s">
        <v>3557</v>
      </c>
      <c r="Z196" s="5">
        <v>69</v>
      </c>
      <c r="AA196" s="1" t="s">
        <v>3504</v>
      </c>
      <c r="AB196" s="5">
        <v>14</v>
      </c>
      <c r="AC196" s="5" t="s">
        <v>3531</v>
      </c>
      <c r="AD196" s="3">
        <v>0.63586956521739135</v>
      </c>
      <c r="AE196" s="3"/>
      <c r="AF196" s="3" t="s">
        <v>3031</v>
      </c>
      <c r="AG196" s="3" t="s">
        <v>3032</v>
      </c>
      <c r="AH196" s="3"/>
      <c r="AI196" s="7">
        <v>1</v>
      </c>
      <c r="AJ196" s="7">
        <v>3</v>
      </c>
      <c r="AK196" s="5" t="s">
        <v>2234</v>
      </c>
      <c r="AL196" s="15" t="s">
        <v>2235</v>
      </c>
      <c r="AM196" s="14" t="s">
        <v>2236</v>
      </c>
      <c r="AN196" s="12" t="s">
        <v>2233</v>
      </c>
      <c r="AO196" s="12" t="s">
        <v>574</v>
      </c>
      <c r="AP196" s="34">
        <v>6085</v>
      </c>
      <c r="AQ196" s="34">
        <v>8065</v>
      </c>
      <c r="AR196" s="34" t="s">
        <v>6</v>
      </c>
      <c r="AS196" s="2">
        <f t="shared" si="0"/>
        <v>561</v>
      </c>
      <c r="AT196" s="2">
        <f t="shared" si="1"/>
        <v>1981</v>
      </c>
    </row>
    <row r="197" spans="1:46" x14ac:dyDescent="0.2">
      <c r="A197" s="2">
        <v>193</v>
      </c>
      <c r="B197" s="1">
        <v>192</v>
      </c>
      <c r="C197" s="1">
        <v>58</v>
      </c>
      <c r="D197" s="9"/>
      <c r="E197" s="5" t="s">
        <v>3498</v>
      </c>
      <c r="F197" s="5" t="s">
        <v>575</v>
      </c>
      <c r="G197" s="5">
        <v>3506</v>
      </c>
      <c r="H197" s="5">
        <v>3690</v>
      </c>
      <c r="I197" s="5" t="s">
        <v>6</v>
      </c>
      <c r="J197" s="5" t="s">
        <v>1633</v>
      </c>
      <c r="K197" s="34">
        <v>185</v>
      </c>
      <c r="L197" s="34">
        <v>86</v>
      </c>
      <c r="M197" s="34">
        <v>99</v>
      </c>
      <c r="N197" s="34" t="s">
        <v>2667</v>
      </c>
      <c r="O197" s="41" t="s">
        <v>1088</v>
      </c>
      <c r="P197" s="42" t="s">
        <v>4</v>
      </c>
      <c r="Q197" s="41" t="s">
        <v>939</v>
      </c>
      <c r="R197" s="42" t="s">
        <v>4</v>
      </c>
      <c r="S197" s="40" t="s">
        <v>1089</v>
      </c>
      <c r="T197" s="5" t="s">
        <v>4</v>
      </c>
      <c r="U197" s="43" t="s">
        <v>3526</v>
      </c>
      <c r="V197" s="43">
        <v>63</v>
      </c>
      <c r="W197" s="44" t="s">
        <v>3503</v>
      </c>
      <c r="X197" s="43">
        <v>8</v>
      </c>
      <c r="Y197" s="43" t="s">
        <v>3544</v>
      </c>
      <c r="Z197" s="43">
        <v>70</v>
      </c>
      <c r="AA197" s="1" t="s">
        <v>3504</v>
      </c>
      <c r="AB197" s="5">
        <v>14</v>
      </c>
      <c r="AC197" s="5" t="s">
        <v>3531</v>
      </c>
      <c r="AD197" s="3">
        <v>0.61621621621621625</v>
      </c>
      <c r="AE197" s="3"/>
      <c r="AF197" s="46" t="s">
        <v>3033</v>
      </c>
      <c r="AG197" s="47" t="s">
        <v>3034</v>
      </c>
      <c r="AH197" s="3"/>
      <c r="AI197" s="7">
        <v>2</v>
      </c>
      <c r="AJ197" s="7">
        <v>5</v>
      </c>
      <c r="AK197" s="5" t="s">
        <v>2238</v>
      </c>
      <c r="AL197" s="15" t="s">
        <v>2239</v>
      </c>
      <c r="AM197" s="14" t="s">
        <v>2240</v>
      </c>
      <c r="AN197" s="45" t="s">
        <v>2237</v>
      </c>
      <c r="AO197" s="45" t="s">
        <v>576</v>
      </c>
      <c r="AP197" s="34">
        <v>3126</v>
      </c>
      <c r="AQ197" s="34">
        <v>4726</v>
      </c>
      <c r="AR197" s="34" t="s">
        <v>6</v>
      </c>
      <c r="AS197" s="2">
        <f t="shared" si="0"/>
        <v>382</v>
      </c>
      <c r="AT197" s="2">
        <f t="shared" si="1"/>
        <v>1601</v>
      </c>
    </row>
    <row r="198" spans="1:46" x14ac:dyDescent="0.2">
      <c r="A198" s="2">
        <v>194</v>
      </c>
      <c r="B198" s="1">
        <v>193</v>
      </c>
      <c r="C198" s="5">
        <v>59</v>
      </c>
      <c r="D198" s="9"/>
      <c r="E198" s="5" t="s">
        <v>3499</v>
      </c>
      <c r="F198" s="5" t="s">
        <v>577</v>
      </c>
      <c r="G198" s="5">
        <v>5016</v>
      </c>
      <c r="H198" s="5">
        <v>5200</v>
      </c>
      <c r="I198" s="5" t="s">
        <v>7</v>
      </c>
      <c r="J198" s="5" t="s">
        <v>1634</v>
      </c>
      <c r="K198" s="34">
        <v>185</v>
      </c>
      <c r="L198" s="34">
        <v>86</v>
      </c>
      <c r="M198" s="34">
        <v>99</v>
      </c>
      <c r="N198" s="34" t="s">
        <v>2664</v>
      </c>
      <c r="O198" s="40" t="s">
        <v>1090</v>
      </c>
      <c r="P198" s="42" t="s">
        <v>4</v>
      </c>
      <c r="Q198" s="40" t="s">
        <v>939</v>
      </c>
      <c r="R198" s="42" t="s">
        <v>4</v>
      </c>
      <c r="S198" s="40" t="s">
        <v>1091</v>
      </c>
      <c r="T198" s="5" t="s">
        <v>4</v>
      </c>
      <c r="U198" s="43" t="s">
        <v>3526</v>
      </c>
      <c r="V198" s="43">
        <v>63</v>
      </c>
      <c r="W198" s="44" t="s">
        <v>3503</v>
      </c>
      <c r="X198" s="5">
        <v>8</v>
      </c>
      <c r="Y198" s="5" t="s">
        <v>3544</v>
      </c>
      <c r="Z198" s="5">
        <v>70</v>
      </c>
      <c r="AA198" s="1" t="s">
        <v>3504</v>
      </c>
      <c r="AB198" s="5">
        <v>14</v>
      </c>
      <c r="AC198" s="5" t="s">
        <v>3528</v>
      </c>
      <c r="AD198" s="3">
        <v>0.61081081081081079</v>
      </c>
      <c r="AE198" s="3"/>
      <c r="AF198" s="3" t="s">
        <v>3035</v>
      </c>
      <c r="AG198" s="3" t="s">
        <v>3036</v>
      </c>
      <c r="AH198" s="3"/>
      <c r="AI198" s="7">
        <v>3</v>
      </c>
      <c r="AJ198" s="7">
        <v>3</v>
      </c>
      <c r="AK198" s="5" t="s">
        <v>1980</v>
      </c>
      <c r="AL198" s="41" t="s">
        <v>2243</v>
      </c>
      <c r="AM198" s="14" t="s">
        <v>2244</v>
      </c>
      <c r="AN198" s="45" t="s">
        <v>2241</v>
      </c>
      <c r="AO198" s="45" t="s">
        <v>578</v>
      </c>
      <c r="AP198" s="34">
        <v>4521</v>
      </c>
      <c r="AQ198" s="34">
        <v>5845</v>
      </c>
      <c r="AR198" s="34" t="s">
        <v>7</v>
      </c>
      <c r="AS198" s="2">
        <f t="shared" si="0"/>
        <v>344</v>
      </c>
      <c r="AT198" s="2">
        <f t="shared" si="1"/>
        <v>1325</v>
      </c>
    </row>
    <row r="199" spans="1:46" x14ac:dyDescent="0.2">
      <c r="A199" s="2">
        <v>195</v>
      </c>
      <c r="B199" s="1">
        <v>194</v>
      </c>
      <c r="C199" s="1">
        <v>60</v>
      </c>
      <c r="D199" s="9"/>
      <c r="E199" s="5" t="s">
        <v>3500</v>
      </c>
      <c r="F199" s="5" t="s">
        <v>579</v>
      </c>
      <c r="G199" s="5">
        <v>4697</v>
      </c>
      <c r="H199" s="5">
        <v>4877</v>
      </c>
      <c r="I199" s="5" t="s">
        <v>6</v>
      </c>
      <c r="J199" s="5" t="s">
        <v>1635</v>
      </c>
      <c r="K199" s="34">
        <v>181</v>
      </c>
      <c r="L199" s="34">
        <v>87</v>
      </c>
      <c r="M199" s="34">
        <v>94</v>
      </c>
      <c r="N199" s="34" t="s">
        <v>2664</v>
      </c>
      <c r="O199" s="40" t="s">
        <v>1092</v>
      </c>
      <c r="P199" s="42" t="s">
        <v>4</v>
      </c>
      <c r="Q199" s="40" t="s">
        <v>1093</v>
      </c>
      <c r="R199" s="42" t="s">
        <v>4</v>
      </c>
      <c r="S199" s="40" t="s">
        <v>1094</v>
      </c>
      <c r="T199" s="5" t="s">
        <v>4</v>
      </c>
      <c r="U199" s="43" t="s">
        <v>3526</v>
      </c>
      <c r="V199" s="43">
        <v>64</v>
      </c>
      <c r="W199" s="44" t="s">
        <v>3503</v>
      </c>
      <c r="X199" s="5">
        <v>8</v>
      </c>
      <c r="Y199" s="5" t="s">
        <v>3544</v>
      </c>
      <c r="Z199" s="5">
        <v>69</v>
      </c>
      <c r="AA199" s="1" t="s">
        <v>3504</v>
      </c>
      <c r="AB199" s="5">
        <v>10</v>
      </c>
      <c r="AC199" s="5" t="s">
        <v>3541</v>
      </c>
      <c r="AD199" s="3">
        <v>0.59116022099447518</v>
      </c>
      <c r="AE199" s="3"/>
      <c r="AF199" s="3" t="s">
        <v>3037</v>
      </c>
      <c r="AG199" s="3" t="s">
        <v>3038</v>
      </c>
      <c r="AH199" s="3"/>
      <c r="AI199" s="7">
        <v>2</v>
      </c>
      <c r="AJ199" s="7">
        <v>6</v>
      </c>
      <c r="AK199" s="5" t="s">
        <v>2253</v>
      </c>
      <c r="AL199" s="41" t="s">
        <v>2254</v>
      </c>
      <c r="AM199" s="14" t="s">
        <v>2240</v>
      </c>
      <c r="AN199" s="45" t="s">
        <v>2252</v>
      </c>
      <c r="AO199" s="12" t="s">
        <v>580</v>
      </c>
      <c r="AP199" s="34">
        <v>4250</v>
      </c>
      <c r="AQ199" s="34">
        <v>6058</v>
      </c>
      <c r="AR199" s="34" t="s">
        <v>6</v>
      </c>
      <c r="AS199" s="2">
        <f t="shared" si="0"/>
        <v>424</v>
      </c>
      <c r="AT199" s="2">
        <f t="shared" si="1"/>
        <v>1809</v>
      </c>
    </row>
    <row r="200" spans="1:46" x14ac:dyDescent="0.2">
      <c r="A200" s="2">
        <v>196</v>
      </c>
      <c r="B200" s="1">
        <v>195</v>
      </c>
      <c r="C200" s="5">
        <v>1</v>
      </c>
      <c r="D200" s="37" t="s">
        <v>1409</v>
      </c>
      <c r="E200" s="5" t="s">
        <v>1446</v>
      </c>
      <c r="F200" s="5" t="s">
        <v>585</v>
      </c>
      <c r="G200" s="5">
        <v>70356</v>
      </c>
      <c r="H200" s="5">
        <v>70540</v>
      </c>
      <c r="I200" s="5" t="s">
        <v>6</v>
      </c>
      <c r="J200" s="5" t="s">
        <v>1638</v>
      </c>
      <c r="K200" s="34">
        <v>185</v>
      </c>
      <c r="L200" s="34">
        <v>87</v>
      </c>
      <c r="M200" s="34">
        <v>98</v>
      </c>
      <c r="N200" s="34" t="s">
        <v>2664</v>
      </c>
      <c r="O200" s="14" t="s">
        <v>1099</v>
      </c>
      <c r="P200" s="5" t="s">
        <v>4</v>
      </c>
      <c r="Q200" s="15" t="s">
        <v>1100</v>
      </c>
      <c r="R200" s="5" t="s">
        <v>4</v>
      </c>
      <c r="S200" s="15" t="s">
        <v>1101</v>
      </c>
      <c r="T200" s="5" t="s">
        <v>4</v>
      </c>
      <c r="U200" s="5" t="s">
        <v>3535</v>
      </c>
      <c r="V200" s="5">
        <v>64</v>
      </c>
      <c r="W200" s="1" t="s">
        <v>3503</v>
      </c>
      <c r="X200" s="5">
        <v>8</v>
      </c>
      <c r="Y200" s="5" t="s">
        <v>3544</v>
      </c>
      <c r="Z200" s="5">
        <v>69</v>
      </c>
      <c r="AA200" s="1" t="s">
        <v>3504</v>
      </c>
      <c r="AB200" s="5">
        <v>14</v>
      </c>
      <c r="AC200" s="5" t="s">
        <v>3531</v>
      </c>
      <c r="AD200" s="3">
        <v>0.61081081081081079</v>
      </c>
      <c r="AE200" s="3" t="s">
        <v>2656</v>
      </c>
      <c r="AF200" s="3" t="s">
        <v>3045</v>
      </c>
      <c r="AG200" s="3" t="s">
        <v>3046</v>
      </c>
      <c r="AH200" s="16" t="s">
        <v>3047</v>
      </c>
      <c r="AI200" s="7">
        <v>2</v>
      </c>
      <c r="AJ200" s="7">
        <v>3</v>
      </c>
      <c r="AK200" s="5" t="s">
        <v>2256</v>
      </c>
      <c r="AL200" s="15" t="s">
        <v>2257</v>
      </c>
      <c r="AM200" s="14" t="s">
        <v>2258</v>
      </c>
      <c r="AN200" s="12" t="s">
        <v>2255</v>
      </c>
      <c r="AO200" s="15" t="s">
        <v>586</v>
      </c>
      <c r="AP200" s="5">
        <v>69688</v>
      </c>
      <c r="AQ200" s="5">
        <v>71211</v>
      </c>
      <c r="AR200" s="5" t="s">
        <v>6</v>
      </c>
      <c r="AS200" s="2">
        <f t="shared" si="0"/>
        <v>353</v>
      </c>
      <c r="AT200" s="2">
        <f t="shared" si="1"/>
        <v>1524</v>
      </c>
    </row>
    <row r="201" spans="1:46" x14ac:dyDescent="0.2">
      <c r="A201" s="2">
        <v>197</v>
      </c>
      <c r="B201" s="1">
        <v>196</v>
      </c>
      <c r="C201" s="5">
        <v>2</v>
      </c>
      <c r="D201" s="37"/>
      <c r="E201" s="5" t="s">
        <v>1447</v>
      </c>
      <c r="F201" s="5" t="s">
        <v>587</v>
      </c>
      <c r="G201" s="5">
        <v>46452</v>
      </c>
      <c r="H201" s="5">
        <v>46609</v>
      </c>
      <c r="I201" s="5" t="s">
        <v>7</v>
      </c>
      <c r="J201" s="5" t="s">
        <v>1639</v>
      </c>
      <c r="K201" s="34">
        <v>158</v>
      </c>
      <c r="L201" s="34">
        <v>88</v>
      </c>
      <c r="M201" s="34">
        <v>70</v>
      </c>
      <c r="N201" s="34" t="s">
        <v>2664</v>
      </c>
      <c r="O201" s="12" t="s">
        <v>1102</v>
      </c>
      <c r="P201" s="5" t="s">
        <v>4</v>
      </c>
      <c r="Q201" s="12" t="s">
        <v>1103</v>
      </c>
      <c r="R201" s="5" t="s">
        <v>4</v>
      </c>
      <c r="S201" s="15" t="s">
        <v>1104</v>
      </c>
      <c r="T201" s="5" t="s">
        <v>4</v>
      </c>
      <c r="U201" s="5" t="s">
        <v>3526</v>
      </c>
      <c r="V201" s="5">
        <v>65</v>
      </c>
      <c r="W201" s="1" t="s">
        <v>3503</v>
      </c>
      <c r="X201" s="5">
        <v>8</v>
      </c>
      <c r="Y201" s="5" t="s">
        <v>3546</v>
      </c>
      <c r="Z201" s="5">
        <v>41</v>
      </c>
      <c r="AA201" s="1" t="s">
        <v>3509</v>
      </c>
      <c r="AB201" s="5">
        <v>14</v>
      </c>
      <c r="AC201" s="5" t="s">
        <v>3528</v>
      </c>
      <c r="AD201" s="3">
        <v>0.60759493670886078</v>
      </c>
      <c r="AE201" s="3" t="s">
        <v>2656</v>
      </c>
      <c r="AF201" s="3" t="s">
        <v>3048</v>
      </c>
      <c r="AG201" s="3" t="s">
        <v>3049</v>
      </c>
      <c r="AH201" s="3" t="s">
        <v>2656</v>
      </c>
      <c r="AI201" s="7">
        <v>2</v>
      </c>
      <c r="AJ201" s="7">
        <v>4</v>
      </c>
      <c r="AK201" s="5" t="s">
        <v>2514</v>
      </c>
      <c r="AL201" s="15" t="s">
        <v>2516</v>
      </c>
      <c r="AM201" s="14" t="s">
        <v>2515</v>
      </c>
      <c r="AN201" s="12" t="s">
        <v>2513</v>
      </c>
      <c r="AO201" s="12" t="s">
        <v>588</v>
      </c>
      <c r="AP201" s="34">
        <v>43998</v>
      </c>
      <c r="AQ201" s="34">
        <v>47511</v>
      </c>
      <c r="AR201" s="34" t="s">
        <v>7</v>
      </c>
      <c r="AS201" s="2">
        <f t="shared" si="0"/>
        <v>1025</v>
      </c>
      <c r="AT201" s="2">
        <f t="shared" si="1"/>
        <v>3514</v>
      </c>
    </row>
    <row r="202" spans="1:46" x14ac:dyDescent="0.2">
      <c r="A202" s="2">
        <v>198</v>
      </c>
      <c r="B202" s="1">
        <v>197</v>
      </c>
      <c r="C202" s="5">
        <v>3</v>
      </c>
      <c r="D202" s="37"/>
      <c r="E202" s="5" t="s">
        <v>1448</v>
      </c>
      <c r="F202" s="5" t="s">
        <v>589</v>
      </c>
      <c r="G202" s="5">
        <v>90561</v>
      </c>
      <c r="H202" s="5">
        <v>90746</v>
      </c>
      <c r="I202" s="5" t="s">
        <v>6</v>
      </c>
      <c r="J202" s="5" t="s">
        <v>1640</v>
      </c>
      <c r="K202" s="34">
        <v>186</v>
      </c>
      <c r="L202" s="34">
        <v>89</v>
      </c>
      <c r="M202" s="34">
        <v>97</v>
      </c>
      <c r="N202" s="34" t="s">
        <v>2667</v>
      </c>
      <c r="O202" s="14" t="s">
        <v>1105</v>
      </c>
      <c r="P202" s="5" t="s">
        <v>4</v>
      </c>
      <c r="Q202" s="15" t="s">
        <v>1106</v>
      </c>
      <c r="R202" s="5" t="s">
        <v>4</v>
      </c>
      <c r="S202" s="15" t="s">
        <v>1107</v>
      </c>
      <c r="T202" s="5" t="s">
        <v>4</v>
      </c>
      <c r="U202" s="5" t="s">
        <v>3535</v>
      </c>
      <c r="V202" s="5">
        <v>66</v>
      </c>
      <c r="W202" s="1" t="s">
        <v>3503</v>
      </c>
      <c r="X202" s="5">
        <v>8</v>
      </c>
      <c r="Y202" s="5" t="s">
        <v>3544</v>
      </c>
      <c r="Z202" s="5">
        <v>69</v>
      </c>
      <c r="AA202" s="1" t="s">
        <v>3504</v>
      </c>
      <c r="AB202" s="5">
        <v>13</v>
      </c>
      <c r="AC202" s="5" t="s">
        <v>3531</v>
      </c>
      <c r="AD202" s="3">
        <v>0.54838709677419351</v>
      </c>
      <c r="AE202" s="16" t="s">
        <v>3050</v>
      </c>
      <c r="AF202" s="3" t="s">
        <v>3051</v>
      </c>
      <c r="AG202" s="3" t="s">
        <v>3052</v>
      </c>
      <c r="AH202" s="16" t="s">
        <v>3053</v>
      </c>
      <c r="AI202" s="7">
        <v>4</v>
      </c>
      <c r="AJ202" s="7">
        <v>4</v>
      </c>
      <c r="AK202" s="5" t="s">
        <v>2260</v>
      </c>
      <c r="AL202" s="12" t="s">
        <v>2261</v>
      </c>
      <c r="AM202" s="14" t="s">
        <v>2218</v>
      </c>
      <c r="AN202" s="12" t="s">
        <v>2259</v>
      </c>
      <c r="AO202" s="15" t="s">
        <v>590</v>
      </c>
      <c r="AP202" s="5">
        <v>89255</v>
      </c>
      <c r="AQ202" s="5">
        <v>91732</v>
      </c>
      <c r="AR202" s="5" t="s">
        <v>6</v>
      </c>
      <c r="AS202" s="2">
        <f t="shared" si="0"/>
        <v>661</v>
      </c>
      <c r="AT202" s="2">
        <f t="shared" si="1"/>
        <v>2478</v>
      </c>
    </row>
    <row r="203" spans="1:46" x14ac:dyDescent="0.2">
      <c r="A203" s="2">
        <v>199</v>
      </c>
      <c r="B203" s="1">
        <v>198</v>
      </c>
      <c r="C203" s="5">
        <v>4</v>
      </c>
      <c r="D203" s="37"/>
      <c r="E203" s="5" t="s">
        <v>1449</v>
      </c>
      <c r="F203" s="5" t="s">
        <v>591</v>
      </c>
      <c r="G203" s="5">
        <v>31012</v>
      </c>
      <c r="H203" s="5">
        <v>31195</v>
      </c>
      <c r="I203" s="5" t="s">
        <v>6</v>
      </c>
      <c r="J203" s="5" t="s">
        <v>1641</v>
      </c>
      <c r="K203" s="34">
        <v>184</v>
      </c>
      <c r="L203" s="34">
        <v>86</v>
      </c>
      <c r="M203" s="34">
        <v>98</v>
      </c>
      <c r="N203" s="34" t="s">
        <v>2667</v>
      </c>
      <c r="O203" s="14" t="s">
        <v>1108</v>
      </c>
      <c r="P203" s="5" t="s">
        <v>4</v>
      </c>
      <c r="Q203" s="15" t="s">
        <v>1109</v>
      </c>
      <c r="R203" s="5" t="s">
        <v>4</v>
      </c>
      <c r="S203" s="15" t="s">
        <v>1110</v>
      </c>
      <c r="T203" s="5" t="s">
        <v>4</v>
      </c>
      <c r="U203" s="5" t="s">
        <v>3535</v>
      </c>
      <c r="V203" s="5">
        <v>63</v>
      </c>
      <c r="W203" s="1" t="s">
        <v>3512</v>
      </c>
      <c r="X203" s="5">
        <v>8</v>
      </c>
      <c r="Y203" s="5" t="s">
        <v>3544</v>
      </c>
      <c r="Z203" s="5">
        <v>69</v>
      </c>
      <c r="AA203" s="1" t="s">
        <v>3504</v>
      </c>
      <c r="AB203" s="5">
        <v>14</v>
      </c>
      <c r="AC203" s="5" t="s">
        <v>3531</v>
      </c>
      <c r="AD203" s="3">
        <v>0.57065217391304346</v>
      </c>
      <c r="AE203" s="16" t="s">
        <v>3054</v>
      </c>
      <c r="AF203" s="3" t="s">
        <v>3055</v>
      </c>
      <c r="AG203" s="3" t="s">
        <v>3056</v>
      </c>
      <c r="AH203" s="16" t="s">
        <v>3057</v>
      </c>
      <c r="AI203" s="7">
        <v>4</v>
      </c>
      <c r="AJ203" s="7">
        <v>7</v>
      </c>
      <c r="AK203" s="5" t="s">
        <v>2115</v>
      </c>
      <c r="AL203" s="15" t="s">
        <v>2263</v>
      </c>
      <c r="AM203" s="14" t="s">
        <v>1961</v>
      </c>
      <c r="AN203" s="12" t="s">
        <v>2262</v>
      </c>
      <c r="AO203" s="15" t="s">
        <v>592</v>
      </c>
      <c r="AP203" s="5">
        <v>30375</v>
      </c>
      <c r="AQ203" s="5">
        <v>32018</v>
      </c>
      <c r="AR203" s="5" t="s">
        <v>6</v>
      </c>
      <c r="AS203" s="2">
        <f t="shared" si="0"/>
        <v>227</v>
      </c>
      <c r="AT203" s="2">
        <f t="shared" si="1"/>
        <v>1644</v>
      </c>
    </row>
    <row r="204" spans="1:46" x14ac:dyDescent="0.2">
      <c r="A204" s="2">
        <v>200</v>
      </c>
      <c r="B204" s="1">
        <v>199</v>
      </c>
      <c r="C204" s="5">
        <v>5</v>
      </c>
      <c r="D204" s="37"/>
      <c r="E204" s="5" t="s">
        <v>1450</v>
      </c>
      <c r="F204" s="5" t="s">
        <v>593</v>
      </c>
      <c r="G204" s="5">
        <v>29896</v>
      </c>
      <c r="H204" s="5">
        <v>30086</v>
      </c>
      <c r="I204" s="5" t="s">
        <v>7</v>
      </c>
      <c r="J204" s="5" t="s">
        <v>1642</v>
      </c>
      <c r="K204" s="34">
        <v>191</v>
      </c>
      <c r="L204" s="34">
        <v>89</v>
      </c>
      <c r="M204" s="34">
        <v>102</v>
      </c>
      <c r="N204" s="34" t="s">
        <v>2667</v>
      </c>
      <c r="O204" s="14" t="s">
        <v>1111</v>
      </c>
      <c r="P204" s="5" t="s">
        <v>4</v>
      </c>
      <c r="Q204" s="15" t="s">
        <v>1112</v>
      </c>
      <c r="R204" s="5" t="s">
        <v>4</v>
      </c>
      <c r="S204" s="15" t="s">
        <v>1113</v>
      </c>
      <c r="T204" s="5" t="s">
        <v>4</v>
      </c>
      <c r="U204" s="5" t="s">
        <v>3526</v>
      </c>
      <c r="V204" s="5">
        <v>66</v>
      </c>
      <c r="W204" s="1" t="s">
        <v>3503</v>
      </c>
      <c r="X204" s="5">
        <v>8</v>
      </c>
      <c r="Y204" s="5" t="s">
        <v>3546</v>
      </c>
      <c r="Z204" s="5">
        <v>73</v>
      </c>
      <c r="AA204" s="1" t="s">
        <v>3503</v>
      </c>
      <c r="AB204" s="5">
        <v>14</v>
      </c>
      <c r="AC204" s="5" t="s">
        <v>3528</v>
      </c>
      <c r="AD204" s="3">
        <v>0.58115183246073299</v>
      </c>
      <c r="AE204" s="16" t="s">
        <v>3058</v>
      </c>
      <c r="AF204" s="3" t="s">
        <v>3059</v>
      </c>
      <c r="AG204" s="3" t="s">
        <v>3060</v>
      </c>
      <c r="AH204" s="16" t="s">
        <v>3061</v>
      </c>
      <c r="AI204" s="7">
        <v>1</v>
      </c>
      <c r="AJ204" s="7">
        <v>4</v>
      </c>
      <c r="AK204" s="5" t="s">
        <v>2265</v>
      </c>
      <c r="AL204" s="15" t="s">
        <v>2266</v>
      </c>
      <c r="AM204" s="14" t="s">
        <v>2267</v>
      </c>
      <c r="AN204" s="15" t="s">
        <v>2264</v>
      </c>
      <c r="AO204" s="15" t="s">
        <v>594</v>
      </c>
      <c r="AP204" s="5">
        <v>28655</v>
      </c>
      <c r="AQ204" s="5">
        <v>30489</v>
      </c>
      <c r="AR204" s="5" t="s">
        <v>7</v>
      </c>
      <c r="AS204" s="2">
        <f t="shared" si="0"/>
        <v>487</v>
      </c>
      <c r="AT204" s="2">
        <f t="shared" si="1"/>
        <v>1835</v>
      </c>
    </row>
    <row r="205" spans="1:46" x14ac:dyDescent="0.2">
      <c r="A205" s="2">
        <v>201</v>
      </c>
      <c r="B205" s="1">
        <v>200</v>
      </c>
      <c r="C205" s="5">
        <v>6</v>
      </c>
      <c r="D205" s="37"/>
      <c r="E205" s="5" t="s">
        <v>1451</v>
      </c>
      <c r="F205" s="5" t="s">
        <v>595</v>
      </c>
      <c r="G205" s="5">
        <v>231054</v>
      </c>
      <c r="H205" s="5">
        <v>231226</v>
      </c>
      <c r="I205" s="5" t="s">
        <v>7</v>
      </c>
      <c r="J205" s="5" t="s">
        <v>1644</v>
      </c>
      <c r="K205" s="34">
        <v>173</v>
      </c>
      <c r="L205" s="34">
        <v>82</v>
      </c>
      <c r="M205" s="34">
        <v>91</v>
      </c>
      <c r="N205" s="34" t="s">
        <v>2676</v>
      </c>
      <c r="O205" s="14" t="s">
        <v>1114</v>
      </c>
      <c r="P205" s="5" t="s">
        <v>4</v>
      </c>
      <c r="Q205" s="15" t="s">
        <v>1115</v>
      </c>
      <c r="R205" s="5" t="s">
        <v>4</v>
      </c>
      <c r="S205" s="15" t="s">
        <v>1116</v>
      </c>
      <c r="T205" s="5" t="s">
        <v>4</v>
      </c>
      <c r="U205" s="5" t="s">
        <v>3526</v>
      </c>
      <c r="V205" s="5">
        <v>60</v>
      </c>
      <c r="W205" s="1" t="s">
        <v>3503</v>
      </c>
      <c r="X205" s="5">
        <v>7</v>
      </c>
      <c r="Y205" s="5" t="s">
        <v>3544</v>
      </c>
      <c r="Z205" s="5">
        <v>68</v>
      </c>
      <c r="AA205" s="1" t="s">
        <v>3520</v>
      </c>
      <c r="AB205" s="5">
        <v>8</v>
      </c>
      <c r="AC205" s="5" t="s">
        <v>3528</v>
      </c>
      <c r="AD205" s="3">
        <v>0.49710982658959535</v>
      </c>
      <c r="AE205" s="3" t="s">
        <v>3716</v>
      </c>
      <c r="AF205" s="3" t="s">
        <v>3062</v>
      </c>
      <c r="AG205" s="3" t="s">
        <v>3063</v>
      </c>
      <c r="AH205" s="16" t="s">
        <v>3064</v>
      </c>
      <c r="AI205" s="7">
        <v>3</v>
      </c>
      <c r="AJ205" s="7">
        <v>17</v>
      </c>
      <c r="AK205" s="5" t="s">
        <v>2269</v>
      </c>
      <c r="AL205" s="15" t="s">
        <v>2270</v>
      </c>
      <c r="AM205" s="14" t="s">
        <v>2271</v>
      </c>
      <c r="AN205" s="12" t="s">
        <v>2268</v>
      </c>
      <c r="AO205" s="15" t="s">
        <v>596</v>
      </c>
      <c r="AP205" s="5">
        <v>228092</v>
      </c>
      <c r="AQ205" s="5">
        <v>231489</v>
      </c>
      <c r="AR205" s="5" t="s">
        <v>7</v>
      </c>
      <c r="AS205" s="2">
        <f t="shared" ref="AS205:AS261" si="2">LEN(AN205)</f>
        <v>654</v>
      </c>
      <c r="AT205" s="2">
        <f t="shared" ref="AT205:AT261" si="3">LEN(AO205)</f>
        <v>3398</v>
      </c>
    </row>
    <row r="206" spans="1:46" x14ac:dyDescent="0.2">
      <c r="A206" s="2">
        <v>202</v>
      </c>
      <c r="B206" s="1">
        <v>201</v>
      </c>
      <c r="C206" s="5">
        <v>7</v>
      </c>
      <c r="D206" s="37"/>
      <c r="E206" s="5" t="s">
        <v>1452</v>
      </c>
      <c r="F206" s="5" t="s">
        <v>597</v>
      </c>
      <c r="G206" s="16">
        <v>5588</v>
      </c>
      <c r="H206" s="16">
        <v>5765</v>
      </c>
      <c r="I206" s="16" t="s">
        <v>7</v>
      </c>
      <c r="J206" s="5" t="s">
        <v>1643</v>
      </c>
      <c r="K206" s="34">
        <v>178</v>
      </c>
      <c r="L206" s="34">
        <v>86</v>
      </c>
      <c r="M206" s="34">
        <v>92</v>
      </c>
      <c r="N206" s="34" t="s">
        <v>2667</v>
      </c>
      <c r="O206" s="15" t="s">
        <v>1117</v>
      </c>
      <c r="P206" s="5" t="s">
        <v>4</v>
      </c>
      <c r="Q206" s="15" t="s">
        <v>1118</v>
      </c>
      <c r="R206" s="5" t="s">
        <v>4</v>
      </c>
      <c r="S206" s="15" t="s">
        <v>1119</v>
      </c>
      <c r="T206" s="5" t="s">
        <v>4</v>
      </c>
      <c r="U206" s="5" t="s">
        <v>3545</v>
      </c>
      <c r="V206" s="5">
        <v>63</v>
      </c>
      <c r="W206" s="1" t="s">
        <v>3503</v>
      </c>
      <c r="X206" s="5">
        <v>8</v>
      </c>
      <c r="Y206" s="5" t="s">
        <v>3556</v>
      </c>
      <c r="Z206" s="5">
        <v>63</v>
      </c>
      <c r="AA206" s="1" t="s">
        <v>3504</v>
      </c>
      <c r="AB206" s="5">
        <v>14</v>
      </c>
      <c r="AC206" s="5" t="s">
        <v>3528</v>
      </c>
      <c r="AD206" s="3">
        <v>0.5617977528089888</v>
      </c>
      <c r="AE206" s="3" t="s">
        <v>3398</v>
      </c>
      <c r="AF206" s="3" t="s">
        <v>3065</v>
      </c>
      <c r="AG206" s="3" t="s">
        <v>3066</v>
      </c>
      <c r="AH206" s="3" t="s">
        <v>3322</v>
      </c>
      <c r="AI206" s="7">
        <v>2</v>
      </c>
      <c r="AJ206" s="7">
        <v>5</v>
      </c>
      <c r="AK206" s="16" t="s">
        <v>2018</v>
      </c>
      <c r="AL206" s="15" t="s">
        <v>2536</v>
      </c>
      <c r="AM206" s="14" t="s">
        <v>2537</v>
      </c>
      <c r="AN206" s="12" t="s">
        <v>2548</v>
      </c>
      <c r="AO206" s="12" t="s">
        <v>598</v>
      </c>
      <c r="AP206" s="34">
        <v>2788</v>
      </c>
      <c r="AQ206" s="34">
        <v>6861</v>
      </c>
      <c r="AR206" s="34" t="s">
        <v>7</v>
      </c>
      <c r="AS206" s="2">
        <f t="shared" si="2"/>
        <v>1150</v>
      </c>
      <c r="AT206" s="2">
        <f t="shared" si="3"/>
        <v>4074</v>
      </c>
    </row>
    <row r="207" spans="1:46" x14ac:dyDescent="0.2">
      <c r="A207" s="2">
        <v>203</v>
      </c>
      <c r="B207" s="1">
        <v>202</v>
      </c>
      <c r="C207" s="5">
        <v>8</v>
      </c>
      <c r="D207" s="37"/>
      <c r="E207" s="5" t="s">
        <v>1453</v>
      </c>
      <c r="F207" s="5" t="s">
        <v>599</v>
      </c>
      <c r="G207" s="5">
        <v>95083</v>
      </c>
      <c r="H207" s="5">
        <v>95266</v>
      </c>
      <c r="I207" s="5" t="s">
        <v>6</v>
      </c>
      <c r="J207" s="5" t="s">
        <v>1645</v>
      </c>
      <c r="K207" s="34">
        <v>184</v>
      </c>
      <c r="L207" s="34">
        <v>86</v>
      </c>
      <c r="M207" s="34">
        <v>98</v>
      </c>
      <c r="N207" s="34" t="s">
        <v>2664</v>
      </c>
      <c r="O207" s="14" t="s">
        <v>1120</v>
      </c>
      <c r="P207" s="5" t="s">
        <v>4</v>
      </c>
      <c r="Q207" s="15" t="s">
        <v>1121</v>
      </c>
      <c r="R207" s="5" t="s">
        <v>4</v>
      </c>
      <c r="S207" s="15" t="s">
        <v>1122</v>
      </c>
      <c r="T207" s="5" t="s">
        <v>4</v>
      </c>
      <c r="U207" s="5" t="s">
        <v>3535</v>
      </c>
      <c r="V207" s="5">
        <v>63</v>
      </c>
      <c r="W207" s="1" t="s">
        <v>3503</v>
      </c>
      <c r="X207" s="5">
        <v>8</v>
      </c>
      <c r="Y207" s="5" t="s">
        <v>3544</v>
      </c>
      <c r="Z207" s="5">
        <v>69</v>
      </c>
      <c r="AA207" s="1" t="s">
        <v>3505</v>
      </c>
      <c r="AB207" s="5">
        <v>14</v>
      </c>
      <c r="AC207" s="5" t="s">
        <v>3531</v>
      </c>
      <c r="AD207" s="3">
        <v>0.58695652173913049</v>
      </c>
      <c r="AE207" s="3" t="s">
        <v>3717</v>
      </c>
      <c r="AF207" s="3" t="s">
        <v>3067</v>
      </c>
      <c r="AG207" s="3" t="s">
        <v>3068</v>
      </c>
      <c r="AH207" s="16" t="s">
        <v>3069</v>
      </c>
      <c r="AI207" s="7">
        <v>3</v>
      </c>
      <c r="AJ207" s="7">
        <v>9</v>
      </c>
      <c r="AK207" s="5" t="s">
        <v>2273</v>
      </c>
      <c r="AL207" s="15" t="s">
        <v>2272</v>
      </c>
      <c r="AM207" s="14" t="s">
        <v>2218</v>
      </c>
      <c r="AN207" s="12" t="s">
        <v>2627</v>
      </c>
      <c r="AO207" s="15" t="s">
        <v>600</v>
      </c>
      <c r="AP207" s="5">
        <v>94124</v>
      </c>
      <c r="AQ207" s="5">
        <v>97570</v>
      </c>
      <c r="AR207" s="5" t="s">
        <v>6</v>
      </c>
      <c r="AS207" s="2">
        <f t="shared" si="2"/>
        <v>788</v>
      </c>
      <c r="AT207" s="2">
        <f t="shared" si="3"/>
        <v>3447</v>
      </c>
    </row>
    <row r="208" spans="1:46" x14ac:dyDescent="0.2">
      <c r="A208" s="2">
        <v>204</v>
      </c>
      <c r="B208" s="1">
        <v>203</v>
      </c>
      <c r="C208" s="5">
        <v>9</v>
      </c>
      <c r="D208" s="37"/>
      <c r="E208" s="5" t="s">
        <v>1454</v>
      </c>
      <c r="F208" s="5" t="s">
        <v>599</v>
      </c>
      <c r="G208" s="16">
        <v>196549</v>
      </c>
      <c r="H208" s="16">
        <v>196725</v>
      </c>
      <c r="I208" s="16" t="s">
        <v>6</v>
      </c>
      <c r="J208" s="5" t="s">
        <v>1645</v>
      </c>
      <c r="K208" s="34">
        <v>177</v>
      </c>
      <c r="L208" s="34">
        <v>80</v>
      </c>
      <c r="M208" s="34">
        <v>97</v>
      </c>
      <c r="N208" s="34" t="s">
        <v>2667</v>
      </c>
      <c r="O208" s="15" t="s">
        <v>1123</v>
      </c>
      <c r="P208" s="5" t="s">
        <v>4</v>
      </c>
      <c r="Q208" s="15" t="s">
        <v>1124</v>
      </c>
      <c r="R208" s="5" t="s">
        <v>4</v>
      </c>
      <c r="S208" s="15" t="s">
        <v>1125</v>
      </c>
      <c r="T208" s="5" t="s">
        <v>4</v>
      </c>
      <c r="U208" s="5" t="s">
        <v>3526</v>
      </c>
      <c r="V208" s="5">
        <v>57</v>
      </c>
      <c r="W208" s="1" t="s">
        <v>3506</v>
      </c>
      <c r="X208" s="5">
        <v>8</v>
      </c>
      <c r="Y208" s="5" t="s">
        <v>3546</v>
      </c>
      <c r="Z208" s="5">
        <v>68</v>
      </c>
      <c r="AA208" s="1" t="s">
        <v>3507</v>
      </c>
      <c r="AB208" s="5">
        <v>14</v>
      </c>
      <c r="AC208" s="5" t="s">
        <v>3528</v>
      </c>
      <c r="AD208" s="3">
        <v>0.58192090395480223</v>
      </c>
      <c r="AE208" s="3" t="s">
        <v>3399</v>
      </c>
      <c r="AF208" s="3" t="s">
        <v>3070</v>
      </c>
      <c r="AG208" s="3" t="s">
        <v>3071</v>
      </c>
      <c r="AH208" s="3" t="s">
        <v>3321</v>
      </c>
      <c r="AI208" s="7">
        <v>1</v>
      </c>
      <c r="AJ208" s="7">
        <v>2</v>
      </c>
      <c r="AK208" s="16" t="s">
        <v>2550</v>
      </c>
      <c r="AL208" s="15" t="s">
        <v>2204</v>
      </c>
      <c r="AM208" s="20"/>
      <c r="AN208" s="12" t="s">
        <v>2549</v>
      </c>
      <c r="AO208" s="12" t="s">
        <v>601</v>
      </c>
      <c r="AP208" s="34">
        <v>196422</v>
      </c>
      <c r="AQ208" s="34">
        <v>197635</v>
      </c>
      <c r="AR208" s="34" t="s">
        <v>6</v>
      </c>
      <c r="AS208" s="2">
        <f t="shared" si="2"/>
        <v>320</v>
      </c>
      <c r="AT208" s="2">
        <f t="shared" si="3"/>
        <v>1214</v>
      </c>
    </row>
    <row r="209" spans="1:46" x14ac:dyDescent="0.2">
      <c r="A209" s="2">
        <v>205</v>
      </c>
      <c r="B209" s="1">
        <v>204</v>
      </c>
      <c r="C209" s="5">
        <v>10</v>
      </c>
      <c r="D209" s="37"/>
      <c r="E209" s="5" t="s">
        <v>1455</v>
      </c>
      <c r="F209" s="5" t="s">
        <v>599</v>
      </c>
      <c r="G209" s="5">
        <v>407815</v>
      </c>
      <c r="H209" s="5">
        <v>407970</v>
      </c>
      <c r="I209" s="5" t="s">
        <v>6</v>
      </c>
      <c r="J209" s="5" t="s">
        <v>1645</v>
      </c>
      <c r="K209" s="34">
        <v>156</v>
      </c>
      <c r="L209" s="34">
        <v>84</v>
      </c>
      <c r="M209" s="34">
        <v>72</v>
      </c>
      <c r="N209" s="34" t="s">
        <v>2664</v>
      </c>
      <c r="O209" s="14" t="s">
        <v>1126</v>
      </c>
      <c r="P209" s="5" t="s">
        <v>4</v>
      </c>
      <c r="Q209" s="15" t="s">
        <v>1127</v>
      </c>
      <c r="R209" s="5" t="s">
        <v>4</v>
      </c>
      <c r="S209" s="15" t="s">
        <v>1128</v>
      </c>
      <c r="T209" s="5" t="s">
        <v>4</v>
      </c>
      <c r="U209" s="5" t="s">
        <v>3526</v>
      </c>
      <c r="V209" s="5">
        <v>62</v>
      </c>
      <c r="W209" s="1" t="s">
        <v>3508</v>
      </c>
      <c r="X209" s="5">
        <v>7</v>
      </c>
      <c r="Y209" s="5" t="s">
        <v>3546</v>
      </c>
      <c r="Z209" s="5">
        <v>43</v>
      </c>
      <c r="AA209" s="1" t="s">
        <v>3504</v>
      </c>
      <c r="AB209" s="5">
        <v>14</v>
      </c>
      <c r="AC209" s="5" t="s">
        <v>3531</v>
      </c>
      <c r="AD209" s="3">
        <v>0.65384615384615385</v>
      </c>
      <c r="AE209" s="3" t="s">
        <v>3718</v>
      </c>
      <c r="AF209" s="3" t="s">
        <v>3072</v>
      </c>
      <c r="AG209" s="3" t="s">
        <v>3073</v>
      </c>
      <c r="AH209" s="16" t="s">
        <v>3074</v>
      </c>
      <c r="AI209" s="7">
        <v>4</v>
      </c>
      <c r="AJ209" s="7">
        <v>5</v>
      </c>
      <c r="AK209" s="5" t="s">
        <v>2276</v>
      </c>
      <c r="AL209" s="15" t="s">
        <v>2277</v>
      </c>
      <c r="AM209" s="14" t="s">
        <v>2005</v>
      </c>
      <c r="AN209" s="12" t="s">
        <v>2275</v>
      </c>
      <c r="AO209" s="15" t="s">
        <v>602</v>
      </c>
      <c r="AP209" s="5">
        <v>407292</v>
      </c>
      <c r="AQ209" s="5">
        <v>409272</v>
      </c>
      <c r="AR209" s="5" t="s">
        <v>6</v>
      </c>
      <c r="AS209" s="2">
        <f t="shared" si="2"/>
        <v>499</v>
      </c>
      <c r="AT209" s="2">
        <f t="shared" si="3"/>
        <v>1981</v>
      </c>
    </row>
    <row r="210" spans="1:46" x14ac:dyDescent="0.2">
      <c r="A210" s="2">
        <v>206</v>
      </c>
      <c r="B210" s="1">
        <v>205</v>
      </c>
      <c r="C210" s="5">
        <v>11</v>
      </c>
      <c r="D210" s="37"/>
      <c r="E210" s="5" t="s">
        <v>1456</v>
      </c>
      <c r="F210" s="5" t="s">
        <v>603</v>
      </c>
      <c r="G210" s="5">
        <v>298061</v>
      </c>
      <c r="H210" s="5">
        <v>298245</v>
      </c>
      <c r="I210" s="5" t="s">
        <v>6</v>
      </c>
      <c r="J210" s="5" t="s">
        <v>1646</v>
      </c>
      <c r="K210" s="34">
        <v>185</v>
      </c>
      <c r="L210" s="34">
        <v>86</v>
      </c>
      <c r="M210" s="34">
        <v>99</v>
      </c>
      <c r="N210" s="34" t="s">
        <v>2676</v>
      </c>
      <c r="O210" s="14" t="s">
        <v>1129</v>
      </c>
      <c r="P210" s="5" t="s">
        <v>4</v>
      </c>
      <c r="Q210" s="15" t="s">
        <v>1130</v>
      </c>
      <c r="R210" s="5" t="s">
        <v>4</v>
      </c>
      <c r="S210" s="15" t="s">
        <v>1131</v>
      </c>
      <c r="T210" s="5" t="s">
        <v>4</v>
      </c>
      <c r="U210" s="5" t="s">
        <v>3535</v>
      </c>
      <c r="V210" s="5">
        <v>63</v>
      </c>
      <c r="W210" s="1" t="s">
        <v>3503</v>
      </c>
      <c r="X210" s="5">
        <v>8</v>
      </c>
      <c r="Y210" s="5" t="s">
        <v>3544</v>
      </c>
      <c r="Z210" s="5">
        <v>69</v>
      </c>
      <c r="AA210" s="1" t="s">
        <v>3504</v>
      </c>
      <c r="AB210" s="5">
        <v>15</v>
      </c>
      <c r="AC210" s="5" t="s">
        <v>3531</v>
      </c>
      <c r="AD210" s="3">
        <v>0.58378378378378382</v>
      </c>
      <c r="AE210" s="16" t="s">
        <v>3075</v>
      </c>
      <c r="AF210" s="3" t="s">
        <v>3076</v>
      </c>
      <c r="AG210" s="3" t="s">
        <v>3077</v>
      </c>
      <c r="AH210" s="16" t="s">
        <v>3078</v>
      </c>
      <c r="AI210" s="7">
        <v>2</v>
      </c>
      <c r="AJ210" s="7">
        <v>2</v>
      </c>
      <c r="AK210" s="5" t="s">
        <v>2279</v>
      </c>
      <c r="AL210" s="15" t="s">
        <v>2280</v>
      </c>
      <c r="AM210" s="14" t="s">
        <v>1965</v>
      </c>
      <c r="AN210" s="12" t="s">
        <v>2278</v>
      </c>
      <c r="AO210" s="15" t="s">
        <v>604</v>
      </c>
      <c r="AP210" s="5">
        <v>297233</v>
      </c>
      <c r="AQ210" s="5">
        <v>299017</v>
      </c>
      <c r="AR210" s="5" t="s">
        <v>6</v>
      </c>
      <c r="AS210" s="2">
        <f t="shared" si="2"/>
        <v>512</v>
      </c>
      <c r="AT210" s="2">
        <f t="shared" si="3"/>
        <v>1785</v>
      </c>
    </row>
    <row r="211" spans="1:46" x14ac:dyDescent="0.2">
      <c r="A211" s="2">
        <v>207</v>
      </c>
      <c r="B211" s="1">
        <v>206</v>
      </c>
      <c r="C211" s="5">
        <v>12</v>
      </c>
      <c r="D211" s="37"/>
      <c r="E211" s="5" t="s">
        <v>1457</v>
      </c>
      <c r="F211" s="5" t="s">
        <v>605</v>
      </c>
      <c r="G211" s="5">
        <v>231471</v>
      </c>
      <c r="H211" s="5">
        <v>231654</v>
      </c>
      <c r="I211" s="5" t="s">
        <v>6</v>
      </c>
      <c r="J211" s="5" t="s">
        <v>1647</v>
      </c>
      <c r="K211" s="34">
        <v>184</v>
      </c>
      <c r="L211" s="34">
        <v>86</v>
      </c>
      <c r="M211" s="34">
        <v>98</v>
      </c>
      <c r="N211" s="34" t="s">
        <v>2664</v>
      </c>
      <c r="O211" s="14" t="s">
        <v>1132</v>
      </c>
      <c r="P211" s="5" t="s">
        <v>4</v>
      </c>
      <c r="Q211" s="15" t="s">
        <v>1133</v>
      </c>
      <c r="R211" s="5" t="s">
        <v>4</v>
      </c>
      <c r="S211" s="15" t="s">
        <v>1134</v>
      </c>
      <c r="T211" s="5" t="s">
        <v>4</v>
      </c>
      <c r="U211" s="5" t="s">
        <v>3559</v>
      </c>
      <c r="V211" s="5">
        <v>63</v>
      </c>
      <c r="W211" s="1" t="s">
        <v>3503</v>
      </c>
      <c r="X211" s="5">
        <v>8</v>
      </c>
      <c r="Y211" s="5" t="s">
        <v>3544</v>
      </c>
      <c r="Z211" s="5">
        <v>69</v>
      </c>
      <c r="AA211" s="1" t="s">
        <v>3504</v>
      </c>
      <c r="AB211" s="5">
        <v>14</v>
      </c>
      <c r="AC211" s="5" t="s">
        <v>3531</v>
      </c>
      <c r="AD211" s="3">
        <v>0.57065217391304346</v>
      </c>
      <c r="AE211" s="3" t="s">
        <v>3719</v>
      </c>
      <c r="AF211" s="3" t="s">
        <v>3079</v>
      </c>
      <c r="AG211" s="3" t="s">
        <v>3080</v>
      </c>
      <c r="AH211" s="16" t="s">
        <v>3081</v>
      </c>
      <c r="AI211" s="7">
        <v>2</v>
      </c>
      <c r="AJ211" s="7">
        <v>2</v>
      </c>
      <c r="AK211" s="5" t="s">
        <v>2282</v>
      </c>
      <c r="AL211" s="15" t="s">
        <v>2283</v>
      </c>
      <c r="AM211" s="14" t="s">
        <v>1900</v>
      </c>
      <c r="AN211" s="12" t="s">
        <v>2281</v>
      </c>
      <c r="AO211" s="15" t="s">
        <v>606</v>
      </c>
      <c r="AP211" s="5">
        <v>230604</v>
      </c>
      <c r="AQ211" s="5">
        <v>232983</v>
      </c>
      <c r="AR211" s="5" t="s">
        <v>6</v>
      </c>
      <c r="AS211" s="2">
        <f t="shared" si="2"/>
        <v>713</v>
      </c>
      <c r="AT211" s="2">
        <f t="shared" si="3"/>
        <v>2380</v>
      </c>
    </row>
    <row r="212" spans="1:46" x14ac:dyDescent="0.2">
      <c r="A212" s="2">
        <v>208</v>
      </c>
      <c r="B212" s="1">
        <v>207</v>
      </c>
      <c r="C212" s="5">
        <v>13</v>
      </c>
      <c r="D212" s="37"/>
      <c r="E212" s="5" t="s">
        <v>1458</v>
      </c>
      <c r="F212" s="5" t="s">
        <v>607</v>
      </c>
      <c r="G212" s="5">
        <v>262104</v>
      </c>
      <c r="H212" s="5">
        <v>262287</v>
      </c>
      <c r="I212" s="5" t="s">
        <v>6</v>
      </c>
      <c r="J212" s="5" t="s">
        <v>1648</v>
      </c>
      <c r="K212" s="34">
        <v>184</v>
      </c>
      <c r="L212" s="34">
        <v>86</v>
      </c>
      <c r="M212" s="34">
        <v>98</v>
      </c>
      <c r="N212" s="34" t="s">
        <v>2664</v>
      </c>
      <c r="O212" s="15" t="s">
        <v>1135</v>
      </c>
      <c r="P212" s="5" t="s">
        <v>4</v>
      </c>
      <c r="Q212" s="15" t="s">
        <v>1136</v>
      </c>
      <c r="R212" s="5" t="s">
        <v>4</v>
      </c>
      <c r="S212" s="15" t="s">
        <v>1137</v>
      </c>
      <c r="T212" s="5" t="s">
        <v>4</v>
      </c>
      <c r="U212" s="5" t="s">
        <v>3535</v>
      </c>
      <c r="V212" s="5">
        <v>63</v>
      </c>
      <c r="W212" s="1" t="s">
        <v>3503</v>
      </c>
      <c r="X212" s="5">
        <v>8</v>
      </c>
      <c r="Y212" s="5" t="s">
        <v>3548</v>
      </c>
      <c r="Z212" s="5">
        <v>69</v>
      </c>
      <c r="AA212" s="1" t="s">
        <v>3505</v>
      </c>
      <c r="AB212" s="5">
        <v>14</v>
      </c>
      <c r="AC212" s="5" t="s">
        <v>3531</v>
      </c>
      <c r="AD212" s="3">
        <v>0.59239130434782605</v>
      </c>
      <c r="AE212" s="3" t="s">
        <v>2656</v>
      </c>
      <c r="AF212" s="3" t="s">
        <v>3082</v>
      </c>
      <c r="AG212" s="3" t="s">
        <v>3083</v>
      </c>
      <c r="AH212" s="16" t="s">
        <v>3084</v>
      </c>
      <c r="AI212" s="7">
        <v>1</v>
      </c>
      <c r="AJ212" s="7">
        <v>2</v>
      </c>
      <c r="AK212" s="5" t="s">
        <v>2077</v>
      </c>
      <c r="AL212" s="15" t="s">
        <v>2285</v>
      </c>
      <c r="AM212" s="14" t="s">
        <v>2286</v>
      </c>
      <c r="AN212" s="12" t="s">
        <v>2284</v>
      </c>
      <c r="AO212" s="12" t="s">
        <v>608</v>
      </c>
      <c r="AP212" s="34">
        <v>261822</v>
      </c>
      <c r="AQ212" s="34">
        <v>263673</v>
      </c>
      <c r="AR212" s="34" t="s">
        <v>6</v>
      </c>
      <c r="AS212" s="2">
        <f t="shared" si="2"/>
        <v>536</v>
      </c>
      <c r="AT212" s="2">
        <f t="shared" si="3"/>
        <v>1852</v>
      </c>
    </row>
    <row r="213" spans="1:46" x14ac:dyDescent="0.2">
      <c r="A213" s="2">
        <v>209</v>
      </c>
      <c r="B213" s="1">
        <v>208</v>
      </c>
      <c r="C213" s="5">
        <v>14</v>
      </c>
      <c r="D213" s="37"/>
      <c r="E213" s="5" t="s">
        <v>1459</v>
      </c>
      <c r="F213" s="5" t="s">
        <v>609</v>
      </c>
      <c r="G213" s="5">
        <v>209249</v>
      </c>
      <c r="H213" s="5">
        <v>209433</v>
      </c>
      <c r="I213" s="5" t="s">
        <v>6</v>
      </c>
      <c r="J213" s="5" t="s">
        <v>1649</v>
      </c>
      <c r="K213" s="34">
        <v>185</v>
      </c>
      <c r="L213" s="34">
        <v>87</v>
      </c>
      <c r="M213" s="34">
        <v>98</v>
      </c>
      <c r="N213" s="34" t="s">
        <v>2664</v>
      </c>
      <c r="O213" s="15" t="s">
        <v>1138</v>
      </c>
      <c r="P213" s="5" t="s">
        <v>4</v>
      </c>
      <c r="Q213" s="15" t="s">
        <v>1139</v>
      </c>
      <c r="R213" s="5" t="s">
        <v>4</v>
      </c>
      <c r="S213" s="15" t="s">
        <v>1140</v>
      </c>
      <c r="T213" s="5" t="s">
        <v>4</v>
      </c>
      <c r="U213" s="5" t="s">
        <v>3560</v>
      </c>
      <c r="V213" s="5">
        <v>64</v>
      </c>
      <c r="W213" s="1" t="s">
        <v>3503</v>
      </c>
      <c r="X213" s="5">
        <v>8</v>
      </c>
      <c r="Y213" s="5" t="s">
        <v>3544</v>
      </c>
      <c r="Z213" s="5">
        <v>69</v>
      </c>
      <c r="AA213" s="1" t="s">
        <v>3504</v>
      </c>
      <c r="AB213" s="5">
        <v>14</v>
      </c>
      <c r="AC213" s="5" t="s">
        <v>3531</v>
      </c>
      <c r="AD213" s="3">
        <v>0.53513513513513511</v>
      </c>
      <c r="AE213" s="3" t="s">
        <v>2656</v>
      </c>
      <c r="AF213" s="3" t="s">
        <v>3085</v>
      </c>
      <c r="AG213" s="3" t="s">
        <v>3086</v>
      </c>
      <c r="AH213" s="3" t="s">
        <v>2656</v>
      </c>
      <c r="AI213" s="7">
        <v>3</v>
      </c>
      <c r="AJ213" s="7">
        <v>9</v>
      </c>
      <c r="AK213" s="5" t="s">
        <v>2518</v>
      </c>
      <c r="AL213" s="15" t="s">
        <v>2555</v>
      </c>
      <c r="AM213" s="14" t="s">
        <v>2556</v>
      </c>
      <c r="AN213" s="12" t="s">
        <v>2517</v>
      </c>
      <c r="AO213" s="12" t="s">
        <v>610</v>
      </c>
      <c r="AP213" s="34">
        <v>208269</v>
      </c>
      <c r="AQ213" s="34">
        <v>216468</v>
      </c>
      <c r="AR213" s="34" t="s">
        <v>6</v>
      </c>
      <c r="AS213" s="2">
        <f t="shared" si="2"/>
        <v>2479</v>
      </c>
      <c r="AT213" s="2">
        <f t="shared" si="3"/>
        <v>8200</v>
      </c>
    </row>
    <row r="214" spans="1:46" x14ac:dyDescent="0.2">
      <c r="A214" s="2">
        <v>210</v>
      </c>
      <c r="B214" s="1">
        <v>209</v>
      </c>
      <c r="C214" s="5">
        <v>15</v>
      </c>
      <c r="D214" s="37"/>
      <c r="E214" s="5" t="s">
        <v>1460</v>
      </c>
      <c r="F214" s="5" t="s">
        <v>609</v>
      </c>
      <c r="G214" s="5">
        <v>225982</v>
      </c>
      <c r="H214" s="5">
        <v>226160</v>
      </c>
      <c r="I214" s="5" t="s">
        <v>6</v>
      </c>
      <c r="J214" s="5" t="s">
        <v>1649</v>
      </c>
      <c r="K214" s="34">
        <v>179</v>
      </c>
      <c r="L214" s="34">
        <v>86</v>
      </c>
      <c r="M214" s="34">
        <v>93</v>
      </c>
      <c r="N214" s="34" t="s">
        <v>2676</v>
      </c>
      <c r="O214" s="15" t="s">
        <v>1141</v>
      </c>
      <c r="P214" s="5" t="s">
        <v>4</v>
      </c>
      <c r="Q214" s="15" t="s">
        <v>1142</v>
      </c>
      <c r="R214" s="5" t="s">
        <v>4</v>
      </c>
      <c r="S214" s="15" t="s">
        <v>1143</v>
      </c>
      <c r="T214" s="5" t="s">
        <v>4</v>
      </c>
      <c r="U214" s="5" t="s">
        <v>3535</v>
      </c>
      <c r="V214" s="5">
        <v>63</v>
      </c>
      <c r="W214" s="1" t="s">
        <v>3503</v>
      </c>
      <c r="X214" s="5">
        <v>8</v>
      </c>
      <c r="Y214" s="5" t="s">
        <v>3544</v>
      </c>
      <c r="Z214" s="5">
        <v>64</v>
      </c>
      <c r="AA214" s="1" t="s">
        <v>3505</v>
      </c>
      <c r="AB214" s="5">
        <v>14</v>
      </c>
      <c r="AC214" s="5" t="s">
        <v>3531</v>
      </c>
      <c r="AD214" s="3">
        <v>0.63128491620111726</v>
      </c>
      <c r="AE214" s="3" t="s">
        <v>2656</v>
      </c>
      <c r="AF214" s="3" t="s">
        <v>3087</v>
      </c>
      <c r="AG214" s="3" t="s">
        <v>3088</v>
      </c>
      <c r="AH214" s="3" t="s">
        <v>2656</v>
      </c>
      <c r="AI214" s="7">
        <v>2</v>
      </c>
      <c r="AJ214" s="7">
        <v>15</v>
      </c>
      <c r="AK214" s="5" t="s">
        <v>2520</v>
      </c>
      <c r="AL214" s="15" t="s">
        <v>2551</v>
      </c>
      <c r="AM214" s="14" t="s">
        <v>2552</v>
      </c>
      <c r="AN214" s="12" t="s">
        <v>2519</v>
      </c>
      <c r="AO214" s="12" t="s">
        <v>2561</v>
      </c>
      <c r="AP214" s="5">
        <v>225368</v>
      </c>
      <c r="AQ214" s="5">
        <v>235916</v>
      </c>
      <c r="AR214" s="34" t="s">
        <v>6</v>
      </c>
      <c r="AS214" s="2">
        <f t="shared" si="2"/>
        <v>2913</v>
      </c>
      <c r="AT214" s="2">
        <f t="shared" si="3"/>
        <v>10549</v>
      </c>
    </row>
    <row r="215" spans="1:46" x14ac:dyDescent="0.2">
      <c r="A215" s="2">
        <v>211</v>
      </c>
      <c r="B215" s="1">
        <v>210</v>
      </c>
      <c r="C215" s="5">
        <v>16</v>
      </c>
      <c r="D215" s="37"/>
      <c r="E215" s="5" t="s">
        <v>1461</v>
      </c>
      <c r="F215" s="5" t="s">
        <v>609</v>
      </c>
      <c r="G215" s="5">
        <v>227955</v>
      </c>
      <c r="H215" s="5">
        <v>228138</v>
      </c>
      <c r="I215" s="5" t="s">
        <v>6</v>
      </c>
      <c r="J215" s="5" t="s">
        <v>1649</v>
      </c>
      <c r="K215" s="34">
        <v>184</v>
      </c>
      <c r="L215" s="34">
        <v>86</v>
      </c>
      <c r="M215" s="34">
        <v>98</v>
      </c>
      <c r="N215" s="34" t="s">
        <v>2667</v>
      </c>
      <c r="O215" s="15" t="s">
        <v>1144</v>
      </c>
      <c r="P215" s="5" t="s">
        <v>4</v>
      </c>
      <c r="Q215" s="15" t="s">
        <v>1145</v>
      </c>
      <c r="R215" s="5" t="s">
        <v>4</v>
      </c>
      <c r="S215" s="15" t="s">
        <v>1146</v>
      </c>
      <c r="T215" s="5" t="s">
        <v>4</v>
      </c>
      <c r="U215" s="5" t="s">
        <v>3526</v>
      </c>
      <c r="V215" s="5">
        <v>63</v>
      </c>
      <c r="W215" s="1" t="s">
        <v>3507</v>
      </c>
      <c r="X215" s="5">
        <v>8</v>
      </c>
      <c r="Y215" s="5" t="s">
        <v>3561</v>
      </c>
      <c r="Z215" s="5">
        <v>69</v>
      </c>
      <c r="AA215" s="1" t="s">
        <v>3505</v>
      </c>
      <c r="AB215" s="5">
        <v>14</v>
      </c>
      <c r="AC215" s="5" t="s">
        <v>3531</v>
      </c>
      <c r="AD215" s="3">
        <v>0.56521739130434778</v>
      </c>
      <c r="AE215" s="3" t="s">
        <v>2656</v>
      </c>
      <c r="AF215" s="3" t="s">
        <v>3089</v>
      </c>
      <c r="AG215" s="3" t="s">
        <v>3090</v>
      </c>
      <c r="AH215" s="3" t="s">
        <v>2656</v>
      </c>
      <c r="AI215" s="7">
        <v>5</v>
      </c>
      <c r="AJ215" s="7">
        <v>15</v>
      </c>
      <c r="AK215" s="5" t="s">
        <v>2520</v>
      </c>
      <c r="AL215" s="15" t="s">
        <v>2551</v>
      </c>
      <c r="AM215" s="14" t="s">
        <v>2552</v>
      </c>
      <c r="AN215" s="12" t="s">
        <v>2519</v>
      </c>
      <c r="AO215" s="12" t="s">
        <v>2561</v>
      </c>
      <c r="AP215" s="5">
        <v>225368</v>
      </c>
      <c r="AQ215" s="5">
        <v>235916</v>
      </c>
      <c r="AR215" s="34" t="s">
        <v>6</v>
      </c>
      <c r="AS215" s="2">
        <f t="shared" si="2"/>
        <v>2913</v>
      </c>
      <c r="AT215" s="2">
        <f t="shared" si="3"/>
        <v>10549</v>
      </c>
    </row>
    <row r="216" spans="1:46" x14ac:dyDescent="0.2">
      <c r="A216" s="2">
        <v>212</v>
      </c>
      <c r="B216" s="1">
        <v>211</v>
      </c>
      <c r="C216" s="5">
        <v>17</v>
      </c>
      <c r="D216" s="37"/>
      <c r="E216" s="5" t="s">
        <v>1462</v>
      </c>
      <c r="F216" s="5" t="s">
        <v>611</v>
      </c>
      <c r="G216" s="5">
        <v>241062</v>
      </c>
      <c r="H216" s="5">
        <v>241245</v>
      </c>
      <c r="I216" s="5" t="s">
        <v>6</v>
      </c>
      <c r="J216" s="5" t="s">
        <v>1650</v>
      </c>
      <c r="K216" s="34">
        <v>184</v>
      </c>
      <c r="L216" s="34">
        <v>86</v>
      </c>
      <c r="M216" s="34">
        <v>98</v>
      </c>
      <c r="N216" s="34" t="s">
        <v>2664</v>
      </c>
      <c r="O216" s="14" t="s">
        <v>1147</v>
      </c>
      <c r="P216" s="5" t="s">
        <v>4</v>
      </c>
      <c r="Q216" s="15" t="s">
        <v>1148</v>
      </c>
      <c r="R216" s="5" t="s">
        <v>4</v>
      </c>
      <c r="S216" s="15" t="s">
        <v>1149</v>
      </c>
      <c r="T216" s="5" t="s">
        <v>4</v>
      </c>
      <c r="U216" s="5" t="s">
        <v>3526</v>
      </c>
      <c r="V216" s="5">
        <v>63</v>
      </c>
      <c r="W216" s="1" t="s">
        <v>3503</v>
      </c>
      <c r="X216" s="5">
        <v>8</v>
      </c>
      <c r="Y216" s="5" t="s">
        <v>3548</v>
      </c>
      <c r="Z216" s="5">
        <v>69</v>
      </c>
      <c r="AA216" s="1" t="s">
        <v>3505</v>
      </c>
      <c r="AB216" s="5">
        <v>14</v>
      </c>
      <c r="AC216" s="5" t="s">
        <v>3531</v>
      </c>
      <c r="AD216" s="3">
        <v>0.59782608695652173</v>
      </c>
      <c r="AE216" s="16" t="s">
        <v>3091</v>
      </c>
      <c r="AF216" s="3" t="s">
        <v>3092</v>
      </c>
      <c r="AG216" s="3" t="s">
        <v>3093</v>
      </c>
      <c r="AH216" s="16" t="s">
        <v>3094</v>
      </c>
      <c r="AI216" s="7">
        <v>1</v>
      </c>
      <c r="AJ216" s="7">
        <v>1</v>
      </c>
      <c r="AK216" s="5" t="s">
        <v>1875</v>
      </c>
      <c r="AL216" s="15" t="s">
        <v>1915</v>
      </c>
      <c r="AM216" s="14" t="s">
        <v>1900</v>
      </c>
      <c r="AN216" s="12" t="s">
        <v>2287</v>
      </c>
      <c r="AO216" s="15" t="s">
        <v>612</v>
      </c>
      <c r="AP216" s="5">
        <v>239919</v>
      </c>
      <c r="AQ216" s="5">
        <v>242196</v>
      </c>
      <c r="AR216" s="5" t="s">
        <v>6</v>
      </c>
      <c r="AS216" s="2">
        <f t="shared" si="2"/>
        <v>675</v>
      </c>
      <c r="AT216" s="2">
        <f t="shared" si="3"/>
        <v>2278</v>
      </c>
    </row>
    <row r="217" spans="1:46" x14ac:dyDescent="0.2">
      <c r="A217" s="2">
        <v>213</v>
      </c>
      <c r="B217" s="1">
        <v>212</v>
      </c>
      <c r="C217" s="5">
        <v>18</v>
      </c>
      <c r="D217" s="37"/>
      <c r="E217" s="5" t="s">
        <v>1463</v>
      </c>
      <c r="F217" s="5" t="s">
        <v>611</v>
      </c>
      <c r="G217" s="5">
        <v>565503</v>
      </c>
      <c r="H217" s="5">
        <v>565687</v>
      </c>
      <c r="I217" s="5" t="s">
        <v>6</v>
      </c>
      <c r="J217" s="5" t="s">
        <v>1650</v>
      </c>
      <c r="K217" s="34">
        <v>185</v>
      </c>
      <c r="L217" s="34">
        <v>87</v>
      </c>
      <c r="M217" s="34">
        <v>98</v>
      </c>
      <c r="N217" s="34" t="s">
        <v>2676</v>
      </c>
      <c r="O217" s="14" t="s">
        <v>1150</v>
      </c>
      <c r="P217" s="5" t="s">
        <v>4</v>
      </c>
      <c r="Q217" s="15" t="s">
        <v>1151</v>
      </c>
      <c r="R217" s="5" t="s">
        <v>4</v>
      </c>
      <c r="S217" s="15" t="s">
        <v>1152</v>
      </c>
      <c r="T217" s="5" t="s">
        <v>4</v>
      </c>
      <c r="U217" s="5" t="s">
        <v>3526</v>
      </c>
      <c r="V217" s="5">
        <v>64</v>
      </c>
      <c r="W217" s="1" t="s">
        <v>3503</v>
      </c>
      <c r="X217" s="5">
        <v>8</v>
      </c>
      <c r="Y217" s="5" t="s">
        <v>3544</v>
      </c>
      <c r="Z217" s="5">
        <v>69</v>
      </c>
      <c r="AA217" s="1" t="s">
        <v>3504</v>
      </c>
      <c r="AB217" s="5">
        <v>14</v>
      </c>
      <c r="AC217" s="5" t="s">
        <v>3531</v>
      </c>
      <c r="AD217" s="3">
        <v>0.58378378378378382</v>
      </c>
      <c r="AE217" s="3" t="s">
        <v>2656</v>
      </c>
      <c r="AF217" s="3" t="s">
        <v>3095</v>
      </c>
      <c r="AG217" s="3" t="s">
        <v>3096</v>
      </c>
      <c r="AH217" s="3" t="s">
        <v>2656</v>
      </c>
      <c r="AI217" s="7">
        <v>1</v>
      </c>
      <c r="AJ217" s="7">
        <v>4</v>
      </c>
      <c r="AK217" s="5" t="s">
        <v>2522</v>
      </c>
      <c r="AL217" s="15" t="s">
        <v>2553</v>
      </c>
      <c r="AM217" s="14" t="s">
        <v>2554</v>
      </c>
      <c r="AN217" s="12" t="s">
        <v>2521</v>
      </c>
      <c r="AO217" s="12" t="s">
        <v>613</v>
      </c>
      <c r="AP217" s="34">
        <v>565051</v>
      </c>
      <c r="AQ217" s="34">
        <v>577398</v>
      </c>
      <c r="AR217" s="34" t="s">
        <v>6</v>
      </c>
      <c r="AS217" s="2">
        <f t="shared" si="2"/>
        <v>4006</v>
      </c>
      <c r="AT217" s="2">
        <f t="shared" si="3"/>
        <v>12349</v>
      </c>
    </row>
    <row r="218" spans="1:46" x14ac:dyDescent="0.2">
      <c r="A218" s="2">
        <v>214</v>
      </c>
      <c r="B218" s="1">
        <v>213</v>
      </c>
      <c r="C218" s="5">
        <v>19</v>
      </c>
      <c r="D218" s="37"/>
      <c r="E218" s="5" t="s">
        <v>1464</v>
      </c>
      <c r="F218" s="5" t="s">
        <v>614</v>
      </c>
      <c r="G218" s="5">
        <v>80480</v>
      </c>
      <c r="H218" s="5">
        <v>80659</v>
      </c>
      <c r="I218" s="5" t="s">
        <v>7</v>
      </c>
      <c r="J218" s="5" t="s">
        <v>1651</v>
      </c>
      <c r="K218" s="34">
        <v>180</v>
      </c>
      <c r="L218" s="34">
        <v>86</v>
      </c>
      <c r="M218" s="34">
        <v>94</v>
      </c>
      <c r="N218" s="34" t="s">
        <v>2664</v>
      </c>
      <c r="O218" s="14" t="s">
        <v>1153</v>
      </c>
      <c r="P218" s="5" t="s">
        <v>4</v>
      </c>
      <c r="Q218" s="15" t="s">
        <v>1154</v>
      </c>
      <c r="R218" s="5" t="s">
        <v>4</v>
      </c>
      <c r="S218" s="15" t="s">
        <v>1155</v>
      </c>
      <c r="T218" s="5" t="s">
        <v>4</v>
      </c>
      <c r="U218" s="5" t="s">
        <v>3562</v>
      </c>
      <c r="V218" s="5">
        <v>63</v>
      </c>
      <c r="W218" s="1" t="s">
        <v>3503</v>
      </c>
      <c r="X218" s="5">
        <v>8</v>
      </c>
      <c r="Y218" s="5" t="s">
        <v>3544</v>
      </c>
      <c r="Z218" s="5">
        <v>66</v>
      </c>
      <c r="AA218" s="1" t="s">
        <v>3505</v>
      </c>
      <c r="AB218" s="5">
        <v>13</v>
      </c>
      <c r="AC218" s="5" t="s">
        <v>3531</v>
      </c>
      <c r="AD218" s="3">
        <v>0.5444444444444444</v>
      </c>
      <c r="AE218" s="16" t="s">
        <v>3097</v>
      </c>
      <c r="AF218" s="3" t="s">
        <v>3098</v>
      </c>
      <c r="AG218" s="3" t="s">
        <v>3099</v>
      </c>
      <c r="AH218" s="16" t="s">
        <v>3100</v>
      </c>
      <c r="AI218" s="7">
        <v>8</v>
      </c>
      <c r="AJ218" s="7">
        <v>9</v>
      </c>
      <c r="AK218" s="5" t="s">
        <v>2289</v>
      </c>
      <c r="AL218" s="15" t="s">
        <v>2290</v>
      </c>
      <c r="AM218" s="14" t="s">
        <v>2291</v>
      </c>
      <c r="AN218" s="12" t="s">
        <v>2288</v>
      </c>
      <c r="AO218" s="15" t="s">
        <v>615</v>
      </c>
      <c r="AP218" s="5">
        <v>80159</v>
      </c>
      <c r="AQ218" s="5">
        <v>82213</v>
      </c>
      <c r="AR218" s="5" t="s">
        <v>7</v>
      </c>
      <c r="AS218" s="2">
        <f t="shared" si="2"/>
        <v>392</v>
      </c>
      <c r="AT218" s="2">
        <f t="shared" si="3"/>
        <v>2055</v>
      </c>
    </row>
    <row r="219" spans="1:46" x14ac:dyDescent="0.2">
      <c r="A219" s="2">
        <v>215</v>
      </c>
      <c r="B219" s="1">
        <v>214</v>
      </c>
      <c r="C219" s="5">
        <v>20</v>
      </c>
      <c r="D219" s="37"/>
      <c r="E219" s="5" t="s">
        <v>1465</v>
      </c>
      <c r="F219" s="5" t="s">
        <v>616</v>
      </c>
      <c r="G219" s="5">
        <v>81530</v>
      </c>
      <c r="H219" s="5">
        <v>81722</v>
      </c>
      <c r="I219" s="5" t="s">
        <v>7</v>
      </c>
      <c r="J219" s="5" t="s">
        <v>1652</v>
      </c>
      <c r="K219" s="34">
        <v>193</v>
      </c>
      <c r="L219" s="34">
        <v>94</v>
      </c>
      <c r="M219" s="34">
        <v>99</v>
      </c>
      <c r="N219" s="34" t="s">
        <v>2667</v>
      </c>
      <c r="O219" s="14" t="s">
        <v>1156</v>
      </c>
      <c r="P219" s="5" t="s">
        <v>4</v>
      </c>
      <c r="Q219" s="15" t="s">
        <v>1157</v>
      </c>
      <c r="R219" s="5" t="s">
        <v>4</v>
      </c>
      <c r="S219" s="15" t="s">
        <v>1158</v>
      </c>
      <c r="T219" s="5" t="s">
        <v>4</v>
      </c>
      <c r="U219" s="5" t="s">
        <v>3532</v>
      </c>
      <c r="V219" s="5">
        <v>71</v>
      </c>
      <c r="W219" s="1" t="s">
        <v>3507</v>
      </c>
      <c r="X219" s="5">
        <v>8</v>
      </c>
      <c r="Y219" s="5" t="s">
        <v>3544</v>
      </c>
      <c r="Z219" s="5">
        <v>70</v>
      </c>
      <c r="AA219" s="1" t="s">
        <v>3503</v>
      </c>
      <c r="AB219" s="5">
        <v>14</v>
      </c>
      <c r="AC219" s="5" t="s">
        <v>3531</v>
      </c>
      <c r="AD219" s="3">
        <v>0.52849740932642486</v>
      </c>
      <c r="AE219" s="3" t="s">
        <v>3706</v>
      </c>
      <c r="AF219" s="3" t="s">
        <v>3101</v>
      </c>
      <c r="AG219" s="3" t="s">
        <v>3102</v>
      </c>
      <c r="AH219" s="16" t="s">
        <v>3103</v>
      </c>
      <c r="AI219" s="7">
        <v>2</v>
      </c>
      <c r="AJ219" s="7">
        <v>6</v>
      </c>
      <c r="AK219" s="5" t="s">
        <v>2293</v>
      </c>
      <c r="AL219" s="15" t="s">
        <v>2294</v>
      </c>
      <c r="AM219" s="14" t="s">
        <v>1878</v>
      </c>
      <c r="AN219" s="12" t="s">
        <v>2292</v>
      </c>
      <c r="AO219" s="15" t="s">
        <v>617</v>
      </c>
      <c r="AP219" s="5">
        <v>80373</v>
      </c>
      <c r="AQ219" s="5">
        <v>81922</v>
      </c>
      <c r="AR219" s="5" t="s">
        <v>7</v>
      </c>
      <c r="AS219" s="2">
        <f t="shared" si="2"/>
        <v>336</v>
      </c>
      <c r="AT219" s="2">
        <f t="shared" si="3"/>
        <v>1550</v>
      </c>
    </row>
    <row r="220" spans="1:46" x14ac:dyDescent="0.2">
      <c r="A220" s="2">
        <v>216</v>
      </c>
      <c r="B220" s="1">
        <v>215</v>
      </c>
      <c r="C220" s="5">
        <v>21</v>
      </c>
      <c r="D220" s="37"/>
      <c r="E220" s="5" t="s">
        <v>1466</v>
      </c>
      <c r="F220" s="5" t="s">
        <v>616</v>
      </c>
      <c r="G220" s="5">
        <v>103385</v>
      </c>
      <c r="H220" s="5">
        <v>103558</v>
      </c>
      <c r="I220" s="5" t="s">
        <v>7</v>
      </c>
      <c r="J220" s="5" t="s">
        <v>1652</v>
      </c>
      <c r="K220" s="34">
        <v>174</v>
      </c>
      <c r="L220" s="34">
        <v>76</v>
      </c>
      <c r="M220" s="34">
        <v>98</v>
      </c>
      <c r="N220" s="34" t="s">
        <v>2667</v>
      </c>
      <c r="O220" s="14" t="s">
        <v>1159</v>
      </c>
      <c r="P220" s="5" t="s">
        <v>4</v>
      </c>
      <c r="Q220" s="15" t="s">
        <v>1160</v>
      </c>
      <c r="R220" s="5" t="s">
        <v>4</v>
      </c>
      <c r="S220" s="15" t="s">
        <v>1161</v>
      </c>
      <c r="T220" s="5" t="s">
        <v>4</v>
      </c>
      <c r="U220" s="5" t="s">
        <v>3535</v>
      </c>
      <c r="V220" s="5">
        <v>53</v>
      </c>
      <c r="W220" s="1" t="s">
        <v>3503</v>
      </c>
      <c r="X220" s="5">
        <v>8</v>
      </c>
      <c r="Y220" s="5" t="s">
        <v>3556</v>
      </c>
      <c r="Z220" s="5">
        <v>68</v>
      </c>
      <c r="AA220" s="1" t="s">
        <v>3504</v>
      </c>
      <c r="AB220" s="5">
        <v>15</v>
      </c>
      <c r="AC220" s="5" t="s">
        <v>3531</v>
      </c>
      <c r="AD220" s="3">
        <v>0.53448275862068961</v>
      </c>
      <c r="AE220" s="3" t="s">
        <v>2656</v>
      </c>
      <c r="AF220" s="3" t="s">
        <v>3104</v>
      </c>
      <c r="AG220" s="3" t="s">
        <v>3105</v>
      </c>
      <c r="AH220" s="3" t="s">
        <v>2656</v>
      </c>
      <c r="AI220" s="7">
        <v>6</v>
      </c>
      <c r="AJ220" s="7">
        <v>8</v>
      </c>
      <c r="AK220" s="5" t="s">
        <v>1980</v>
      </c>
      <c r="AL220" s="15" t="s">
        <v>2296</v>
      </c>
      <c r="AM220" s="14" t="s">
        <v>1878</v>
      </c>
      <c r="AN220" s="12" t="s">
        <v>2295</v>
      </c>
      <c r="AO220" s="15" t="s">
        <v>618</v>
      </c>
      <c r="AP220" s="5">
        <v>102874</v>
      </c>
      <c r="AQ220" s="5">
        <v>104631</v>
      </c>
      <c r="AR220" s="5" t="s">
        <v>7</v>
      </c>
      <c r="AS220" s="2">
        <f t="shared" si="2"/>
        <v>344</v>
      </c>
      <c r="AT220" s="2">
        <f t="shared" si="3"/>
        <v>1758</v>
      </c>
    </row>
    <row r="221" spans="1:46" x14ac:dyDescent="0.2">
      <c r="A221" s="2">
        <v>217</v>
      </c>
      <c r="B221" s="1">
        <v>216</v>
      </c>
      <c r="C221" s="5">
        <v>22</v>
      </c>
      <c r="D221" s="37"/>
      <c r="E221" s="5" t="s">
        <v>1467</v>
      </c>
      <c r="F221" s="5" t="s">
        <v>619</v>
      </c>
      <c r="G221" s="5">
        <v>157769</v>
      </c>
      <c r="H221" s="5">
        <v>157954</v>
      </c>
      <c r="I221" s="5" t="s">
        <v>7</v>
      </c>
      <c r="J221" s="5" t="s">
        <v>1653</v>
      </c>
      <c r="K221" s="34">
        <v>186</v>
      </c>
      <c r="L221" s="34">
        <v>88</v>
      </c>
      <c r="M221" s="34">
        <v>98</v>
      </c>
      <c r="N221" s="34" t="s">
        <v>2664</v>
      </c>
      <c r="O221" s="14" t="s">
        <v>1162</v>
      </c>
      <c r="P221" s="5" t="s">
        <v>4</v>
      </c>
      <c r="Q221" s="15" t="s">
        <v>1163</v>
      </c>
      <c r="R221" s="5" t="s">
        <v>4</v>
      </c>
      <c r="S221" s="15" t="s">
        <v>1164</v>
      </c>
      <c r="T221" s="5" t="s">
        <v>4</v>
      </c>
      <c r="U221" s="5" t="s">
        <v>3535</v>
      </c>
      <c r="V221" s="5">
        <v>65</v>
      </c>
      <c r="W221" s="1" t="s">
        <v>3503</v>
      </c>
      <c r="X221" s="5">
        <v>8</v>
      </c>
      <c r="Y221" s="5" t="s">
        <v>3544</v>
      </c>
      <c r="Z221" s="5">
        <v>70</v>
      </c>
      <c r="AA221" s="1" t="s">
        <v>3525</v>
      </c>
      <c r="AB221" s="5">
        <v>13</v>
      </c>
      <c r="AC221" s="5" t="s">
        <v>3528</v>
      </c>
      <c r="AD221" s="3">
        <v>0.56989247311827962</v>
      </c>
      <c r="AE221" s="16" t="s">
        <v>3106</v>
      </c>
      <c r="AF221" s="3" t="s">
        <v>3107</v>
      </c>
      <c r="AG221" s="3" t="s">
        <v>3108</v>
      </c>
      <c r="AH221" s="16" t="s">
        <v>3109</v>
      </c>
      <c r="AI221" s="7">
        <v>4</v>
      </c>
      <c r="AJ221" s="7">
        <v>5</v>
      </c>
      <c r="AK221" s="5" t="s">
        <v>2260</v>
      </c>
      <c r="AL221" s="15" t="s">
        <v>2298</v>
      </c>
      <c r="AM221" s="14" t="s">
        <v>1912</v>
      </c>
      <c r="AN221" s="12" t="s">
        <v>2297</v>
      </c>
      <c r="AO221" s="15" t="s">
        <v>620</v>
      </c>
      <c r="AP221" s="5">
        <v>156864</v>
      </c>
      <c r="AQ221" s="5">
        <v>159409</v>
      </c>
      <c r="AR221" s="5" t="s">
        <v>7</v>
      </c>
      <c r="AS221" s="2">
        <f t="shared" si="2"/>
        <v>661</v>
      </c>
      <c r="AT221" s="2">
        <f t="shared" si="3"/>
        <v>2546</v>
      </c>
    </row>
    <row r="222" spans="1:46" x14ac:dyDescent="0.2">
      <c r="A222" s="2">
        <v>218</v>
      </c>
      <c r="B222" s="1">
        <v>217</v>
      </c>
      <c r="C222" s="5">
        <v>23</v>
      </c>
      <c r="D222" s="37"/>
      <c r="E222" s="5" t="s">
        <v>1468</v>
      </c>
      <c r="F222" s="5" t="s">
        <v>621</v>
      </c>
      <c r="G222" s="5">
        <v>303213</v>
      </c>
      <c r="H222" s="5">
        <v>303393</v>
      </c>
      <c r="I222" s="5" t="s">
        <v>6</v>
      </c>
      <c r="J222" s="5" t="s">
        <v>1654</v>
      </c>
      <c r="K222" s="34">
        <v>181</v>
      </c>
      <c r="L222" s="34">
        <v>85</v>
      </c>
      <c r="M222" s="34">
        <v>96</v>
      </c>
      <c r="N222" s="34" t="s">
        <v>2667</v>
      </c>
      <c r="O222" s="14" t="s">
        <v>1165</v>
      </c>
      <c r="P222" s="5" t="s">
        <v>4</v>
      </c>
      <c r="Q222" s="15" t="s">
        <v>1166</v>
      </c>
      <c r="R222" s="5" t="s">
        <v>4</v>
      </c>
      <c r="S222" s="15" t="s">
        <v>1167</v>
      </c>
      <c r="T222" s="5" t="s">
        <v>4</v>
      </c>
      <c r="U222" s="5" t="s">
        <v>3563</v>
      </c>
      <c r="V222" s="5">
        <v>62</v>
      </c>
      <c r="W222" s="1" t="s">
        <v>3507</v>
      </c>
      <c r="X222" s="5">
        <v>8</v>
      </c>
      <c r="Y222" s="5" t="s">
        <v>3544</v>
      </c>
      <c r="Z222" s="5">
        <v>67</v>
      </c>
      <c r="AA222" s="1" t="s">
        <v>3504</v>
      </c>
      <c r="AB222" s="5">
        <v>14</v>
      </c>
      <c r="AC222" s="5" t="s">
        <v>3528</v>
      </c>
      <c r="AD222" s="3">
        <v>0.54696132596685088</v>
      </c>
      <c r="AE222" s="3" t="s">
        <v>2656</v>
      </c>
      <c r="AF222" s="3" t="s">
        <v>3110</v>
      </c>
      <c r="AG222" s="3" t="s">
        <v>3111</v>
      </c>
      <c r="AH222" s="3" t="s">
        <v>2656</v>
      </c>
      <c r="AI222" s="7">
        <v>2</v>
      </c>
      <c r="AJ222" s="7">
        <v>4</v>
      </c>
      <c r="AK222" s="5" t="s">
        <v>2249</v>
      </c>
      <c r="AL222" s="15" t="s">
        <v>2300</v>
      </c>
      <c r="AM222" s="14" t="s">
        <v>2005</v>
      </c>
      <c r="AN222" s="12" t="s">
        <v>2299</v>
      </c>
      <c r="AO222" s="12" t="s">
        <v>622</v>
      </c>
      <c r="AP222" s="34">
        <v>302885</v>
      </c>
      <c r="AQ222" s="34">
        <v>304803</v>
      </c>
      <c r="AR222" s="34" t="s">
        <v>6</v>
      </c>
      <c r="AS222" s="2">
        <f t="shared" si="2"/>
        <v>495</v>
      </c>
      <c r="AT222" s="2">
        <f t="shared" si="3"/>
        <v>1919</v>
      </c>
    </row>
    <row r="223" spans="1:46" x14ac:dyDescent="0.2">
      <c r="A223" s="2">
        <v>219</v>
      </c>
      <c r="B223" s="1">
        <v>218</v>
      </c>
      <c r="C223" s="5">
        <v>24</v>
      </c>
      <c r="D223" s="37"/>
      <c r="E223" s="5" t="s">
        <v>1469</v>
      </c>
      <c r="F223" s="5" t="s">
        <v>623</v>
      </c>
      <c r="G223" s="5">
        <v>120678</v>
      </c>
      <c r="H223" s="5">
        <v>120863</v>
      </c>
      <c r="I223" s="5" t="s">
        <v>6</v>
      </c>
      <c r="J223" s="5" t="s">
        <v>1655</v>
      </c>
      <c r="K223" s="34">
        <v>186</v>
      </c>
      <c r="L223" s="34">
        <v>86</v>
      </c>
      <c r="M223" s="34">
        <v>100</v>
      </c>
      <c r="N223" s="34" t="s">
        <v>2676</v>
      </c>
      <c r="O223" s="14" t="s">
        <v>1168</v>
      </c>
      <c r="P223" s="5" t="s">
        <v>4</v>
      </c>
      <c r="Q223" s="15" t="s">
        <v>1169</v>
      </c>
      <c r="R223" s="5" t="s">
        <v>4</v>
      </c>
      <c r="S223" s="15" t="s">
        <v>1170</v>
      </c>
      <c r="T223" s="5" t="s">
        <v>4</v>
      </c>
      <c r="U223" s="5" t="s">
        <v>3535</v>
      </c>
      <c r="V223" s="5">
        <v>63</v>
      </c>
      <c r="W223" s="1" t="s">
        <v>3507</v>
      </c>
      <c r="X223" s="5">
        <v>8</v>
      </c>
      <c r="Y223" s="5" t="s">
        <v>3544</v>
      </c>
      <c r="Z223" s="5">
        <v>71</v>
      </c>
      <c r="AA223" s="1" t="s">
        <v>3524</v>
      </c>
      <c r="AB223" s="5">
        <v>14</v>
      </c>
      <c r="AC223" s="5" t="s">
        <v>3531</v>
      </c>
      <c r="AD223" s="3">
        <v>0.5376344086021505</v>
      </c>
      <c r="AE223" s="16" t="s">
        <v>3112</v>
      </c>
      <c r="AF223" s="3" t="s">
        <v>3113</v>
      </c>
      <c r="AG223" s="3" t="s">
        <v>3114</v>
      </c>
      <c r="AH223" s="16" t="s">
        <v>3115</v>
      </c>
      <c r="AI223" s="7">
        <v>3</v>
      </c>
      <c r="AJ223" s="7">
        <v>4</v>
      </c>
      <c r="AK223" s="5" t="s">
        <v>2303</v>
      </c>
      <c r="AL223" s="15" t="s">
        <v>2304</v>
      </c>
      <c r="AM223" s="14" t="s">
        <v>2305</v>
      </c>
      <c r="AN223" s="12" t="s">
        <v>2302</v>
      </c>
      <c r="AO223" s="15" t="s">
        <v>624</v>
      </c>
      <c r="AP223" s="5">
        <v>119477</v>
      </c>
      <c r="AQ223" s="5">
        <v>122189</v>
      </c>
      <c r="AR223" s="5" t="s">
        <v>6</v>
      </c>
      <c r="AS223" s="2">
        <f t="shared" si="2"/>
        <v>757</v>
      </c>
      <c r="AT223" s="2">
        <f t="shared" si="3"/>
        <v>2713</v>
      </c>
    </row>
    <row r="224" spans="1:46" x14ac:dyDescent="0.2">
      <c r="A224" s="2">
        <v>220</v>
      </c>
      <c r="B224" s="1">
        <v>219</v>
      </c>
      <c r="C224" s="5">
        <v>25</v>
      </c>
      <c r="D224" s="37"/>
      <c r="E224" s="5" t="s">
        <v>1470</v>
      </c>
      <c r="F224" s="5" t="s">
        <v>625</v>
      </c>
      <c r="G224" s="5">
        <v>59246</v>
      </c>
      <c r="H224" s="5">
        <v>59430</v>
      </c>
      <c r="I224" s="5" t="s">
        <v>7</v>
      </c>
      <c r="J224" s="5" t="s">
        <v>1656</v>
      </c>
      <c r="K224" s="34">
        <v>185</v>
      </c>
      <c r="L224" s="34">
        <v>87</v>
      </c>
      <c r="M224" s="34">
        <v>98</v>
      </c>
      <c r="N224" s="34" t="s">
        <v>2676</v>
      </c>
      <c r="O224" s="14" t="s">
        <v>1171</v>
      </c>
      <c r="P224" s="5" t="s">
        <v>4</v>
      </c>
      <c r="Q224" s="15" t="s">
        <v>1172</v>
      </c>
      <c r="R224" s="5" t="s">
        <v>4</v>
      </c>
      <c r="S224" s="15" t="s">
        <v>1173</v>
      </c>
      <c r="T224" s="5" t="s">
        <v>4</v>
      </c>
      <c r="U224" s="5" t="s">
        <v>3526</v>
      </c>
      <c r="V224" s="5">
        <v>64</v>
      </c>
      <c r="W224" s="1" t="s">
        <v>3503</v>
      </c>
      <c r="X224" s="5">
        <v>8</v>
      </c>
      <c r="Y224" s="5" t="s">
        <v>3544</v>
      </c>
      <c r="Z224" s="5">
        <v>69</v>
      </c>
      <c r="AA224" s="1" t="s">
        <v>3504</v>
      </c>
      <c r="AB224" s="5">
        <v>14</v>
      </c>
      <c r="AC224" s="5" t="s">
        <v>3531</v>
      </c>
      <c r="AD224" s="3">
        <v>0.54054054054054057</v>
      </c>
      <c r="AE224" s="16" t="s">
        <v>3707</v>
      </c>
      <c r="AF224" s="3" t="s">
        <v>3116</v>
      </c>
      <c r="AG224" s="3" t="s">
        <v>3117</v>
      </c>
      <c r="AH224" s="3" t="s">
        <v>2656</v>
      </c>
      <c r="AI224" s="7">
        <v>2</v>
      </c>
      <c r="AJ224" s="7">
        <v>2</v>
      </c>
      <c r="AK224" s="5" t="s">
        <v>1859</v>
      </c>
      <c r="AL224" s="15" t="s">
        <v>2307</v>
      </c>
      <c r="AM224" s="14" t="s">
        <v>1908</v>
      </c>
      <c r="AN224" s="12" t="s">
        <v>2306</v>
      </c>
      <c r="AO224" s="15" t="s">
        <v>626</v>
      </c>
      <c r="AP224" s="5">
        <v>58642</v>
      </c>
      <c r="AQ224" s="5">
        <v>60627</v>
      </c>
      <c r="AR224" s="5" t="s">
        <v>7</v>
      </c>
      <c r="AS224" s="2">
        <f t="shared" si="2"/>
        <v>535</v>
      </c>
      <c r="AT224" s="2">
        <f t="shared" si="3"/>
        <v>1986</v>
      </c>
    </row>
    <row r="225" spans="1:46" x14ac:dyDescent="0.2">
      <c r="A225" s="2">
        <v>221</v>
      </c>
      <c r="B225" s="1">
        <v>220</v>
      </c>
      <c r="C225" s="5">
        <v>26</v>
      </c>
      <c r="D225" s="37"/>
      <c r="E225" s="5" t="s">
        <v>1471</v>
      </c>
      <c r="F225" s="5" t="s">
        <v>627</v>
      </c>
      <c r="G225" s="5">
        <v>119280</v>
      </c>
      <c r="H225" s="5">
        <v>119462</v>
      </c>
      <c r="I225" s="5" t="s">
        <v>7</v>
      </c>
      <c r="J225" s="5" t="s">
        <v>1657</v>
      </c>
      <c r="K225" s="34">
        <v>183</v>
      </c>
      <c r="L225" s="34">
        <v>86</v>
      </c>
      <c r="M225" s="34">
        <v>97</v>
      </c>
      <c r="N225" s="34" t="s">
        <v>2667</v>
      </c>
      <c r="O225" s="14" t="s">
        <v>1174</v>
      </c>
      <c r="P225" s="5" t="s">
        <v>4</v>
      </c>
      <c r="Q225" s="15" t="s">
        <v>1175</v>
      </c>
      <c r="R225" s="5" t="s">
        <v>4</v>
      </c>
      <c r="S225" s="15" t="s">
        <v>1176</v>
      </c>
      <c r="T225" s="5" t="s">
        <v>4</v>
      </c>
      <c r="U225" s="5" t="s">
        <v>3526</v>
      </c>
      <c r="V225" s="5">
        <v>63</v>
      </c>
      <c r="W225" s="1" t="s">
        <v>3503</v>
      </c>
      <c r="X225" s="5">
        <v>8</v>
      </c>
      <c r="Y225" s="5" t="s">
        <v>3544</v>
      </c>
      <c r="Z225" s="5">
        <v>68</v>
      </c>
      <c r="AA225" s="1" t="s">
        <v>3504</v>
      </c>
      <c r="AB225" s="5">
        <v>14</v>
      </c>
      <c r="AC225" s="5" t="s">
        <v>3531</v>
      </c>
      <c r="AD225" s="3">
        <v>0.60655737704918034</v>
      </c>
      <c r="AE225" s="16" t="s">
        <v>3708</v>
      </c>
      <c r="AF225" s="3" t="s">
        <v>3118</v>
      </c>
      <c r="AG225" s="3" t="s">
        <v>3119</v>
      </c>
      <c r="AH225" s="3" t="s">
        <v>2656</v>
      </c>
      <c r="AI225" s="7">
        <v>1</v>
      </c>
      <c r="AJ225" s="7">
        <v>2</v>
      </c>
      <c r="AK225" s="5" t="s">
        <v>2086</v>
      </c>
      <c r="AL225" s="15" t="s">
        <v>2309</v>
      </c>
      <c r="AM225" s="14" t="s">
        <v>2310</v>
      </c>
      <c r="AN225" s="12" t="s">
        <v>2308</v>
      </c>
      <c r="AO225" s="12" t="s">
        <v>628</v>
      </c>
      <c r="AP225" s="34">
        <v>118569</v>
      </c>
      <c r="AQ225" s="34">
        <v>119889</v>
      </c>
      <c r="AR225" s="34" t="s">
        <v>7</v>
      </c>
      <c r="AS225" s="2">
        <f t="shared" si="2"/>
        <v>360</v>
      </c>
      <c r="AT225" s="2">
        <f t="shared" si="3"/>
        <v>1321</v>
      </c>
    </row>
    <row r="226" spans="1:46" x14ac:dyDescent="0.2">
      <c r="A226" s="2">
        <v>222</v>
      </c>
      <c r="B226" s="1">
        <v>221</v>
      </c>
      <c r="C226" s="5">
        <v>27</v>
      </c>
      <c r="D226" s="37"/>
      <c r="E226" s="5" t="s">
        <v>1472</v>
      </c>
      <c r="F226" s="5" t="s">
        <v>629</v>
      </c>
      <c r="G226" s="5">
        <v>85285</v>
      </c>
      <c r="H226" s="5">
        <v>85468</v>
      </c>
      <c r="I226" s="5" t="s">
        <v>7</v>
      </c>
      <c r="J226" s="5" t="s">
        <v>1658</v>
      </c>
      <c r="K226" s="34">
        <v>184</v>
      </c>
      <c r="L226" s="34">
        <v>86</v>
      </c>
      <c r="M226" s="34">
        <v>98</v>
      </c>
      <c r="N226" s="34" t="s">
        <v>2667</v>
      </c>
      <c r="O226" s="15" t="s">
        <v>1177</v>
      </c>
      <c r="P226" s="5" t="s">
        <v>4</v>
      </c>
      <c r="Q226" s="15" t="s">
        <v>1178</v>
      </c>
      <c r="R226" s="5" t="s">
        <v>4</v>
      </c>
      <c r="S226" s="15" t="s">
        <v>1179</v>
      </c>
      <c r="T226" s="5" t="s">
        <v>4</v>
      </c>
      <c r="U226" s="5" t="s">
        <v>3526</v>
      </c>
      <c r="V226" s="5">
        <v>63</v>
      </c>
      <c r="W226" s="1" t="s">
        <v>3503</v>
      </c>
      <c r="X226" s="5">
        <v>8</v>
      </c>
      <c r="Y226" s="5" t="s">
        <v>3548</v>
      </c>
      <c r="Z226" s="5">
        <v>69</v>
      </c>
      <c r="AA226" s="1" t="s">
        <v>3505</v>
      </c>
      <c r="AB226" s="5">
        <v>14</v>
      </c>
      <c r="AC226" s="5" t="s">
        <v>3531</v>
      </c>
      <c r="AD226" s="3">
        <v>0.58152173913043481</v>
      </c>
      <c r="AE226" s="5" t="s">
        <v>2630</v>
      </c>
      <c r="AF226" s="3" t="s">
        <v>3120</v>
      </c>
      <c r="AG226" s="3" t="s">
        <v>3121</v>
      </c>
      <c r="AH226" s="5" t="s">
        <v>2629</v>
      </c>
      <c r="AI226" s="7">
        <v>1</v>
      </c>
      <c r="AJ226" s="7">
        <v>1</v>
      </c>
      <c r="AK226" s="5" t="s">
        <v>2312</v>
      </c>
      <c r="AL226" s="15" t="s">
        <v>2313</v>
      </c>
      <c r="AM226" s="14" t="s">
        <v>2314</v>
      </c>
      <c r="AN226" s="12" t="s">
        <v>2311</v>
      </c>
      <c r="AO226" s="12" t="s">
        <v>630</v>
      </c>
      <c r="AP226" s="34">
        <v>82817</v>
      </c>
      <c r="AQ226" s="34">
        <v>86201</v>
      </c>
      <c r="AR226" s="34" t="s">
        <v>7</v>
      </c>
      <c r="AS226" s="2">
        <f t="shared" si="2"/>
        <v>1067</v>
      </c>
      <c r="AT226" s="2">
        <f t="shared" si="3"/>
        <v>3385</v>
      </c>
    </row>
    <row r="227" spans="1:46" x14ac:dyDescent="0.2">
      <c r="A227" s="2">
        <v>223</v>
      </c>
      <c r="B227" s="1">
        <v>222</v>
      </c>
      <c r="C227" s="5">
        <v>28</v>
      </c>
      <c r="D227" s="37"/>
      <c r="E227" s="5" t="s">
        <v>1473</v>
      </c>
      <c r="F227" s="5" t="s">
        <v>629</v>
      </c>
      <c r="G227" s="5">
        <v>140364</v>
      </c>
      <c r="H227" s="5">
        <v>140551</v>
      </c>
      <c r="I227" s="5" t="s">
        <v>7</v>
      </c>
      <c r="J227" s="5" t="s">
        <v>1658</v>
      </c>
      <c r="K227" s="34">
        <v>188</v>
      </c>
      <c r="L227" s="34">
        <v>90</v>
      </c>
      <c r="M227" s="34">
        <v>98</v>
      </c>
      <c r="N227" s="34" t="s">
        <v>2676</v>
      </c>
      <c r="O227" s="15" t="s">
        <v>1180</v>
      </c>
      <c r="P227" s="5" t="s">
        <v>4</v>
      </c>
      <c r="Q227" s="15" t="s">
        <v>1181</v>
      </c>
      <c r="R227" s="5" t="s">
        <v>4</v>
      </c>
      <c r="S227" s="15" t="s">
        <v>1182</v>
      </c>
      <c r="T227" s="5" t="s">
        <v>4</v>
      </c>
      <c r="U227" s="5" t="s">
        <v>3535</v>
      </c>
      <c r="V227" s="5">
        <v>67</v>
      </c>
      <c r="W227" s="1" t="s">
        <v>3503</v>
      </c>
      <c r="X227" s="5">
        <v>8</v>
      </c>
      <c r="Y227" s="5" t="s">
        <v>3548</v>
      </c>
      <c r="Z227" s="5">
        <v>69</v>
      </c>
      <c r="AA227" s="1" t="s">
        <v>3512</v>
      </c>
      <c r="AB227" s="5">
        <v>14</v>
      </c>
      <c r="AC227" s="5" t="s">
        <v>3531</v>
      </c>
      <c r="AD227" s="3">
        <v>0.56382978723404253</v>
      </c>
      <c r="AE227" s="3" t="s">
        <v>3709</v>
      </c>
      <c r="AF227" s="3" t="s">
        <v>3122</v>
      </c>
      <c r="AG227" s="3" t="s">
        <v>3123</v>
      </c>
      <c r="AH227" s="16" t="s">
        <v>3124</v>
      </c>
      <c r="AI227" s="7">
        <v>1</v>
      </c>
      <c r="AJ227" s="7">
        <v>2</v>
      </c>
      <c r="AK227" s="5" t="s">
        <v>2315</v>
      </c>
      <c r="AL227" s="15" t="s">
        <v>2316</v>
      </c>
      <c r="AM227" s="14"/>
      <c r="AN227" s="12" t="s">
        <v>3125</v>
      </c>
      <c r="AO227" s="12" t="s">
        <v>631</v>
      </c>
      <c r="AP227" s="34">
        <v>139122</v>
      </c>
      <c r="AQ227" s="34">
        <v>140754</v>
      </c>
      <c r="AR227" s="34" t="s">
        <v>7</v>
      </c>
      <c r="AS227" s="2">
        <f t="shared" si="2"/>
        <v>444</v>
      </c>
      <c r="AT227" s="2">
        <f t="shared" si="3"/>
        <v>1633</v>
      </c>
    </row>
    <row r="228" spans="1:46" ht="11.25" customHeight="1" x14ac:dyDescent="0.2">
      <c r="A228" s="2">
        <v>224</v>
      </c>
      <c r="B228" s="1">
        <v>223</v>
      </c>
      <c r="C228" s="5">
        <v>29</v>
      </c>
      <c r="D228" s="37"/>
      <c r="E228" s="5" t="s">
        <v>1474</v>
      </c>
      <c r="F228" s="5" t="s">
        <v>632</v>
      </c>
      <c r="G228" s="5">
        <v>92016</v>
      </c>
      <c r="H228" s="5">
        <v>92199</v>
      </c>
      <c r="I228" s="5" t="s">
        <v>7</v>
      </c>
      <c r="J228" s="5" t="s">
        <v>1659</v>
      </c>
      <c r="K228" s="34">
        <v>184</v>
      </c>
      <c r="L228" s="34">
        <v>86</v>
      </c>
      <c r="M228" s="34">
        <v>98</v>
      </c>
      <c r="N228" s="34" t="s">
        <v>2664</v>
      </c>
      <c r="O228" s="14" t="s">
        <v>1183</v>
      </c>
      <c r="P228" s="5" t="s">
        <v>4</v>
      </c>
      <c r="Q228" s="15" t="s">
        <v>1184</v>
      </c>
      <c r="R228" s="5" t="s">
        <v>4</v>
      </c>
      <c r="S228" s="15" t="s">
        <v>1185</v>
      </c>
      <c r="T228" s="5" t="s">
        <v>4</v>
      </c>
      <c r="U228" s="5" t="s">
        <v>3535</v>
      </c>
      <c r="V228" s="5">
        <v>63</v>
      </c>
      <c r="W228" s="1" t="s">
        <v>3503</v>
      </c>
      <c r="X228" s="5">
        <v>8</v>
      </c>
      <c r="Y228" s="5" t="s">
        <v>3548</v>
      </c>
      <c r="Z228" s="5">
        <v>69</v>
      </c>
      <c r="AA228" s="1" t="s">
        <v>3505</v>
      </c>
      <c r="AB228" s="5">
        <v>14</v>
      </c>
      <c r="AC228" s="5" t="s">
        <v>3531</v>
      </c>
      <c r="AD228" s="3">
        <v>0.55978260869565222</v>
      </c>
      <c r="AE228" s="16" t="s">
        <v>3126</v>
      </c>
      <c r="AF228" s="3" t="s">
        <v>3127</v>
      </c>
      <c r="AG228" s="3" t="s">
        <v>3128</v>
      </c>
      <c r="AH228" s="16" t="s">
        <v>3129</v>
      </c>
      <c r="AI228" s="7">
        <v>1</v>
      </c>
      <c r="AJ228" s="7">
        <v>6</v>
      </c>
      <c r="AK228" s="5" t="s">
        <v>2318</v>
      </c>
      <c r="AL228" s="15" t="s">
        <v>2319</v>
      </c>
      <c r="AM228" s="14"/>
      <c r="AN228" s="12" t="s">
        <v>2317</v>
      </c>
      <c r="AO228" s="12" t="s">
        <v>633</v>
      </c>
      <c r="AP228" s="34">
        <v>90193</v>
      </c>
      <c r="AQ228" s="34">
        <v>92286</v>
      </c>
      <c r="AR228" s="34" t="s">
        <v>7</v>
      </c>
      <c r="AS228" s="2">
        <f t="shared" si="2"/>
        <v>468</v>
      </c>
      <c r="AT228" s="2">
        <f t="shared" si="3"/>
        <v>2094</v>
      </c>
    </row>
    <row r="229" spans="1:46" x14ac:dyDescent="0.2">
      <c r="A229" s="2">
        <v>225</v>
      </c>
      <c r="B229" s="1">
        <v>224</v>
      </c>
      <c r="C229" s="5">
        <v>30</v>
      </c>
      <c r="D229" s="37"/>
      <c r="E229" s="5" t="s">
        <v>1475</v>
      </c>
      <c r="F229" s="5" t="s">
        <v>634</v>
      </c>
      <c r="G229" s="5">
        <v>67705</v>
      </c>
      <c r="H229" s="5">
        <v>67888</v>
      </c>
      <c r="I229" s="5" t="s">
        <v>6</v>
      </c>
      <c r="J229" s="5" t="s">
        <v>1660</v>
      </c>
      <c r="K229" s="34">
        <v>184</v>
      </c>
      <c r="L229" s="34">
        <v>86</v>
      </c>
      <c r="M229" s="34">
        <v>98</v>
      </c>
      <c r="N229" s="34" t="s">
        <v>2676</v>
      </c>
      <c r="O229" s="14" t="s">
        <v>1186</v>
      </c>
      <c r="P229" s="5" t="s">
        <v>4</v>
      </c>
      <c r="Q229" s="15" t="s">
        <v>1187</v>
      </c>
      <c r="R229" s="5" t="s">
        <v>4</v>
      </c>
      <c r="S229" s="15" t="s">
        <v>1188</v>
      </c>
      <c r="T229" s="5" t="s">
        <v>4</v>
      </c>
      <c r="U229" s="5" t="s">
        <v>3526</v>
      </c>
      <c r="V229" s="5">
        <v>63</v>
      </c>
      <c r="W229" s="1" t="s">
        <v>3506</v>
      </c>
      <c r="X229" s="5">
        <v>8</v>
      </c>
      <c r="Y229" s="5" t="s">
        <v>3544</v>
      </c>
      <c r="Z229" s="5">
        <v>69</v>
      </c>
      <c r="AA229" s="1" t="s">
        <v>3504</v>
      </c>
      <c r="AB229" s="5">
        <v>14</v>
      </c>
      <c r="AC229" s="5" t="s">
        <v>3531</v>
      </c>
      <c r="AD229" s="3">
        <v>0.60326086956521741</v>
      </c>
      <c r="AE229" s="16" t="s">
        <v>3130</v>
      </c>
      <c r="AF229" s="3" t="s">
        <v>3131</v>
      </c>
      <c r="AG229" s="3" t="s">
        <v>3132</v>
      </c>
      <c r="AH229" s="16" t="s">
        <v>3133</v>
      </c>
      <c r="AI229" s="7">
        <v>1</v>
      </c>
      <c r="AJ229" s="7">
        <v>2</v>
      </c>
      <c r="AK229" s="5" t="s">
        <v>2321</v>
      </c>
      <c r="AL229" s="12" t="s">
        <v>2322</v>
      </c>
      <c r="AM229" s="14"/>
      <c r="AN229" s="12" t="s">
        <v>2320</v>
      </c>
      <c r="AO229" s="15" t="s">
        <v>635</v>
      </c>
      <c r="AP229" s="5">
        <v>67379</v>
      </c>
      <c r="AQ229" s="5">
        <v>68907</v>
      </c>
      <c r="AR229" s="5" t="s">
        <v>6</v>
      </c>
      <c r="AS229" s="2">
        <f t="shared" si="2"/>
        <v>429</v>
      </c>
      <c r="AT229" s="2">
        <f t="shared" si="3"/>
        <v>1529</v>
      </c>
    </row>
    <row r="230" spans="1:46" x14ac:dyDescent="0.2">
      <c r="A230" s="2">
        <v>226</v>
      </c>
      <c r="B230" s="1">
        <v>225</v>
      </c>
      <c r="C230" s="5">
        <v>31</v>
      </c>
      <c r="D230" s="37"/>
      <c r="E230" s="5" t="s">
        <v>1476</v>
      </c>
      <c r="F230" s="5" t="s">
        <v>636</v>
      </c>
      <c r="G230" s="5">
        <v>27430</v>
      </c>
      <c r="H230" s="5">
        <v>27608</v>
      </c>
      <c r="I230" s="5" t="s">
        <v>7</v>
      </c>
      <c r="J230" s="5" t="s">
        <v>1661</v>
      </c>
      <c r="K230" s="34">
        <v>179</v>
      </c>
      <c r="L230" s="34">
        <v>85</v>
      </c>
      <c r="M230" s="34">
        <v>94</v>
      </c>
      <c r="N230" s="34" t="s">
        <v>2664</v>
      </c>
      <c r="O230" s="14" t="s">
        <v>1189</v>
      </c>
      <c r="P230" s="5" t="s">
        <v>4</v>
      </c>
      <c r="Q230" s="15" t="s">
        <v>1190</v>
      </c>
      <c r="R230" s="5" t="s">
        <v>4</v>
      </c>
      <c r="S230" s="15" t="s">
        <v>1191</v>
      </c>
      <c r="T230" s="5" t="s">
        <v>4</v>
      </c>
      <c r="U230" s="5" t="s">
        <v>3526</v>
      </c>
      <c r="V230" s="5">
        <v>63</v>
      </c>
      <c r="W230" s="1" t="s">
        <v>3513</v>
      </c>
      <c r="X230" s="5">
        <v>7</v>
      </c>
      <c r="Y230" s="5" t="s">
        <v>3544</v>
      </c>
      <c r="Z230" s="5">
        <v>66</v>
      </c>
      <c r="AA230" s="1" t="s">
        <v>3505</v>
      </c>
      <c r="AB230" s="5">
        <v>13</v>
      </c>
      <c r="AC230" s="5" t="s">
        <v>3531</v>
      </c>
      <c r="AD230" s="3">
        <v>0.58659217877094971</v>
      </c>
      <c r="AE230" s="16" t="s">
        <v>3134</v>
      </c>
      <c r="AF230" s="3" t="s">
        <v>3135</v>
      </c>
      <c r="AG230" s="3" t="s">
        <v>3136</v>
      </c>
      <c r="AH230" s="16" t="s">
        <v>3137</v>
      </c>
      <c r="AI230" s="7">
        <v>3</v>
      </c>
      <c r="AJ230" s="7">
        <v>5</v>
      </c>
      <c r="AK230" s="5" t="s">
        <v>2324</v>
      </c>
      <c r="AL230" s="15" t="s">
        <v>2325</v>
      </c>
      <c r="AM230" s="14" t="s">
        <v>2326</v>
      </c>
      <c r="AN230" s="12" t="s">
        <v>2323</v>
      </c>
      <c r="AO230" s="15" t="s">
        <v>637</v>
      </c>
      <c r="AP230" s="5">
        <v>25763</v>
      </c>
      <c r="AQ230" s="5">
        <v>28017</v>
      </c>
      <c r="AR230" s="5" t="s">
        <v>7</v>
      </c>
      <c r="AS230" s="2">
        <f t="shared" si="2"/>
        <v>602</v>
      </c>
      <c r="AT230" s="2">
        <f t="shared" si="3"/>
        <v>2255</v>
      </c>
    </row>
    <row r="231" spans="1:46" x14ac:dyDescent="0.2">
      <c r="A231" s="2">
        <v>227</v>
      </c>
      <c r="B231" s="1">
        <v>226</v>
      </c>
      <c r="C231" s="5">
        <v>32</v>
      </c>
      <c r="D231" s="37"/>
      <c r="E231" s="5" t="s">
        <v>1477</v>
      </c>
      <c r="F231" s="5" t="s">
        <v>638</v>
      </c>
      <c r="G231" s="5">
        <v>78475</v>
      </c>
      <c r="H231" s="5">
        <v>78659</v>
      </c>
      <c r="I231" s="5" t="s">
        <v>6</v>
      </c>
      <c r="J231" s="5" t="s">
        <v>1662</v>
      </c>
      <c r="K231" s="34">
        <v>185</v>
      </c>
      <c r="L231" s="34">
        <v>86</v>
      </c>
      <c r="M231" s="34">
        <v>99</v>
      </c>
      <c r="N231" s="34" t="s">
        <v>2664</v>
      </c>
      <c r="O231" s="14" t="s">
        <v>1192</v>
      </c>
      <c r="P231" s="5" t="s">
        <v>4</v>
      </c>
      <c r="Q231" s="15" t="s">
        <v>1193</v>
      </c>
      <c r="R231" s="5" t="s">
        <v>4</v>
      </c>
      <c r="S231" s="15" t="s">
        <v>1194</v>
      </c>
      <c r="T231" s="5" t="s">
        <v>4</v>
      </c>
      <c r="U231" s="5" t="s">
        <v>3535</v>
      </c>
      <c r="V231" s="5">
        <v>63</v>
      </c>
      <c r="W231" s="1" t="s">
        <v>3503</v>
      </c>
      <c r="X231" s="5">
        <v>8</v>
      </c>
      <c r="Y231" s="5" t="s">
        <v>3546</v>
      </c>
      <c r="Z231" s="5">
        <v>70</v>
      </c>
      <c r="AA231" s="1" t="s">
        <v>3504</v>
      </c>
      <c r="AB231" s="5">
        <v>14</v>
      </c>
      <c r="AC231" s="5" t="s">
        <v>3531</v>
      </c>
      <c r="AD231" s="3">
        <v>0.56756756756756754</v>
      </c>
      <c r="AE231" s="16" t="s">
        <v>3138</v>
      </c>
      <c r="AF231" s="3" t="s">
        <v>3139</v>
      </c>
      <c r="AG231" s="3" t="s">
        <v>3140</v>
      </c>
      <c r="AH231" s="16" t="s">
        <v>3141</v>
      </c>
      <c r="AI231" s="7">
        <v>11</v>
      </c>
      <c r="AJ231" s="7">
        <v>11</v>
      </c>
      <c r="AK231" s="5" t="s">
        <v>1906</v>
      </c>
      <c r="AL231" s="15" t="s">
        <v>2135</v>
      </c>
      <c r="AM231" s="14" t="s">
        <v>1965</v>
      </c>
      <c r="AN231" s="12" t="s">
        <v>2327</v>
      </c>
      <c r="AO231" s="15" t="s">
        <v>639</v>
      </c>
      <c r="AP231" s="5">
        <v>76196</v>
      </c>
      <c r="AQ231" s="5">
        <v>78821</v>
      </c>
      <c r="AR231" s="5" t="s">
        <v>6</v>
      </c>
      <c r="AS231" s="2">
        <f t="shared" si="2"/>
        <v>498</v>
      </c>
      <c r="AT231" s="2">
        <f t="shared" si="3"/>
        <v>2626</v>
      </c>
    </row>
    <row r="232" spans="1:46" x14ac:dyDescent="0.2">
      <c r="A232" s="2">
        <v>228</v>
      </c>
      <c r="B232" s="1">
        <v>227</v>
      </c>
      <c r="C232" s="5">
        <v>33</v>
      </c>
      <c r="D232" s="37"/>
      <c r="E232" s="5" t="s">
        <v>1478</v>
      </c>
      <c r="F232" s="5" t="s">
        <v>640</v>
      </c>
      <c r="G232" s="5">
        <v>80708</v>
      </c>
      <c r="H232" s="5">
        <v>80892</v>
      </c>
      <c r="I232" s="5" t="s">
        <v>7</v>
      </c>
      <c r="J232" s="5" t="s">
        <v>1663</v>
      </c>
      <c r="K232" s="34">
        <v>185</v>
      </c>
      <c r="L232" s="34">
        <v>86</v>
      </c>
      <c r="M232" s="34">
        <v>99</v>
      </c>
      <c r="N232" s="34" t="s">
        <v>2667</v>
      </c>
      <c r="O232" s="14" t="s">
        <v>1195</v>
      </c>
      <c r="P232" s="5" t="s">
        <v>4</v>
      </c>
      <c r="Q232" s="15" t="s">
        <v>1196</v>
      </c>
      <c r="R232" s="5" t="s">
        <v>4</v>
      </c>
      <c r="S232" s="15" t="s">
        <v>1197</v>
      </c>
      <c r="T232" s="5" t="s">
        <v>4</v>
      </c>
      <c r="U232" s="5" t="s">
        <v>3535</v>
      </c>
      <c r="V232" s="5">
        <v>63</v>
      </c>
      <c r="W232" s="1" t="s">
        <v>3503</v>
      </c>
      <c r="X232" s="5">
        <v>8</v>
      </c>
      <c r="Y232" s="5" t="s">
        <v>3544</v>
      </c>
      <c r="Z232" s="5">
        <v>69</v>
      </c>
      <c r="AA232" s="1" t="s">
        <v>3504</v>
      </c>
      <c r="AB232" s="5">
        <v>15</v>
      </c>
      <c r="AC232" s="5" t="s">
        <v>3531</v>
      </c>
      <c r="AD232" s="3">
        <v>0.63243243243243241</v>
      </c>
      <c r="AE232" s="3" t="s">
        <v>3710</v>
      </c>
      <c r="AF232" s="3" t="s">
        <v>3142</v>
      </c>
      <c r="AG232" s="3" t="s">
        <v>3143</v>
      </c>
      <c r="AH232" s="16" t="s">
        <v>3144</v>
      </c>
      <c r="AI232" s="7">
        <v>2</v>
      </c>
      <c r="AJ232" s="7">
        <v>4</v>
      </c>
      <c r="AK232" s="5" t="s">
        <v>2301</v>
      </c>
      <c r="AL232" s="15" t="s">
        <v>2329</v>
      </c>
      <c r="AM232" s="14" t="s">
        <v>1898</v>
      </c>
      <c r="AN232" s="12" t="s">
        <v>2328</v>
      </c>
      <c r="AO232" s="15" t="s">
        <v>641</v>
      </c>
      <c r="AP232" s="5">
        <v>79192</v>
      </c>
      <c r="AQ232" s="5">
        <v>81760</v>
      </c>
      <c r="AR232" s="5" t="s">
        <v>7</v>
      </c>
      <c r="AS232" s="2">
        <f t="shared" si="2"/>
        <v>697</v>
      </c>
      <c r="AT232" s="2">
        <f t="shared" si="3"/>
        <v>2569</v>
      </c>
    </row>
    <row r="233" spans="1:46" x14ac:dyDescent="0.2">
      <c r="A233" s="2">
        <v>229</v>
      </c>
      <c r="B233" s="1">
        <v>228</v>
      </c>
      <c r="C233" s="5">
        <v>34</v>
      </c>
      <c r="D233" s="37"/>
      <c r="E233" s="5" t="s">
        <v>1479</v>
      </c>
      <c r="F233" s="5" t="s">
        <v>640</v>
      </c>
      <c r="G233" s="5">
        <v>335775</v>
      </c>
      <c r="H233" s="5">
        <v>335946</v>
      </c>
      <c r="I233" s="5" t="s">
        <v>6</v>
      </c>
      <c r="J233" s="5" t="s">
        <v>1663</v>
      </c>
      <c r="K233" s="34">
        <v>172</v>
      </c>
      <c r="L233" s="34">
        <v>75</v>
      </c>
      <c r="M233" s="34">
        <v>97</v>
      </c>
      <c r="N233" s="34" t="s">
        <v>2676</v>
      </c>
      <c r="O233" s="14" t="s">
        <v>1198</v>
      </c>
      <c r="P233" s="5" t="s">
        <v>4</v>
      </c>
      <c r="Q233" s="15" t="s">
        <v>1199</v>
      </c>
      <c r="R233" s="5" t="s">
        <v>4</v>
      </c>
      <c r="S233" s="15" t="s">
        <v>1200</v>
      </c>
      <c r="T233" s="5" t="s">
        <v>4</v>
      </c>
      <c r="U233" s="5" t="s">
        <v>3535</v>
      </c>
      <c r="V233" s="5">
        <v>52</v>
      </c>
      <c r="W233" s="1" t="s">
        <v>3503</v>
      </c>
      <c r="X233" s="5">
        <v>8</v>
      </c>
      <c r="Y233" s="5" t="s">
        <v>3544</v>
      </c>
      <c r="Z233" s="5">
        <v>68</v>
      </c>
      <c r="AA233" s="1" t="s">
        <v>3503</v>
      </c>
      <c r="AB233" s="5">
        <v>14</v>
      </c>
      <c r="AC233" s="5" t="s">
        <v>3531</v>
      </c>
      <c r="AD233" s="3">
        <v>0.61627906976744184</v>
      </c>
      <c r="AE233" s="3" t="s">
        <v>3711</v>
      </c>
      <c r="AF233" s="3" t="s">
        <v>3145</v>
      </c>
      <c r="AG233" s="3" t="s">
        <v>3146</v>
      </c>
      <c r="AH233" s="16" t="s">
        <v>3147</v>
      </c>
      <c r="AI233" s="7">
        <v>6</v>
      </c>
      <c r="AJ233" s="7">
        <v>7</v>
      </c>
      <c r="AK233" s="5" t="s">
        <v>2331</v>
      </c>
      <c r="AL233" s="15" t="s">
        <v>2332</v>
      </c>
      <c r="AM233" s="14"/>
      <c r="AN233" s="12" t="s">
        <v>2330</v>
      </c>
      <c r="AO233" s="15" t="s">
        <v>642</v>
      </c>
      <c r="AP233" s="5">
        <v>334383</v>
      </c>
      <c r="AQ233" s="5">
        <v>336555</v>
      </c>
      <c r="AR233" s="5" t="s">
        <v>6</v>
      </c>
      <c r="AS233" s="2">
        <f t="shared" si="2"/>
        <v>522</v>
      </c>
      <c r="AT233" s="2">
        <f t="shared" si="3"/>
        <v>2173</v>
      </c>
    </row>
    <row r="234" spans="1:46" x14ac:dyDescent="0.2">
      <c r="A234" s="2">
        <v>230</v>
      </c>
      <c r="B234" s="1">
        <v>229</v>
      </c>
      <c r="C234" s="5">
        <v>35</v>
      </c>
      <c r="D234" s="37"/>
      <c r="E234" s="5" t="s">
        <v>1480</v>
      </c>
      <c r="F234" s="5" t="s">
        <v>643</v>
      </c>
      <c r="G234" s="5">
        <v>68416</v>
      </c>
      <c r="H234" s="5">
        <v>68598</v>
      </c>
      <c r="I234" s="5" t="s">
        <v>6</v>
      </c>
      <c r="J234" s="5" t="s">
        <v>1664</v>
      </c>
      <c r="K234" s="34">
        <v>183</v>
      </c>
      <c r="L234" s="34">
        <v>86</v>
      </c>
      <c r="M234" s="34">
        <v>97</v>
      </c>
      <c r="N234" s="34" t="s">
        <v>2676</v>
      </c>
      <c r="O234" s="14" t="s">
        <v>1201</v>
      </c>
      <c r="P234" s="5" t="s">
        <v>4</v>
      </c>
      <c r="Q234" s="15" t="s">
        <v>1202</v>
      </c>
      <c r="R234" s="5" t="s">
        <v>4</v>
      </c>
      <c r="S234" s="15" t="s">
        <v>1203</v>
      </c>
      <c r="T234" s="5" t="s">
        <v>4</v>
      </c>
      <c r="U234" s="5" t="s">
        <v>3535</v>
      </c>
      <c r="V234" s="5">
        <v>63</v>
      </c>
      <c r="W234" s="1" t="s">
        <v>3503</v>
      </c>
      <c r="X234" s="5">
        <v>8</v>
      </c>
      <c r="Y234" s="5" t="s">
        <v>3544</v>
      </c>
      <c r="Z234" s="5">
        <v>68</v>
      </c>
      <c r="AA234" s="1" t="s">
        <v>3506</v>
      </c>
      <c r="AB234" s="5">
        <v>14</v>
      </c>
      <c r="AC234" s="5" t="s">
        <v>3531</v>
      </c>
      <c r="AD234" s="3">
        <v>0.62295081967213117</v>
      </c>
      <c r="AE234" s="16" t="s">
        <v>3148</v>
      </c>
      <c r="AF234" s="3" t="s">
        <v>3149</v>
      </c>
      <c r="AG234" s="3" t="s">
        <v>3150</v>
      </c>
      <c r="AH234" s="16" t="s">
        <v>3151</v>
      </c>
      <c r="AI234" s="7">
        <v>7</v>
      </c>
      <c r="AJ234" s="7">
        <v>7</v>
      </c>
      <c r="AK234" s="5" t="s">
        <v>2334</v>
      </c>
      <c r="AL234" s="15" t="s">
        <v>1817</v>
      </c>
      <c r="AM234" s="14" t="s">
        <v>2226</v>
      </c>
      <c r="AN234" s="12" t="s">
        <v>2333</v>
      </c>
      <c r="AO234" s="15" t="s">
        <v>644</v>
      </c>
      <c r="AP234" s="5">
        <v>67938</v>
      </c>
      <c r="AQ234" s="5">
        <v>71125</v>
      </c>
      <c r="AR234" s="5" t="s">
        <v>7</v>
      </c>
      <c r="AS234" s="2">
        <f t="shared" si="2"/>
        <v>760</v>
      </c>
      <c r="AT234" s="2">
        <f t="shared" si="3"/>
        <v>3188</v>
      </c>
    </row>
    <row r="235" spans="1:46" x14ac:dyDescent="0.2">
      <c r="A235" s="2">
        <v>231</v>
      </c>
      <c r="B235" s="1">
        <v>230</v>
      </c>
      <c r="C235" s="5">
        <v>36</v>
      </c>
      <c r="D235" s="37"/>
      <c r="E235" s="5" t="s">
        <v>1481</v>
      </c>
      <c r="F235" s="5" t="s">
        <v>643</v>
      </c>
      <c r="G235" s="16">
        <v>69523</v>
      </c>
      <c r="H235" s="16">
        <v>69709</v>
      </c>
      <c r="I235" s="16" t="s">
        <v>7</v>
      </c>
      <c r="J235" s="5" t="s">
        <v>1664</v>
      </c>
      <c r="K235" s="34">
        <v>187</v>
      </c>
      <c r="L235" s="34">
        <v>87</v>
      </c>
      <c r="M235" s="34">
        <v>100</v>
      </c>
      <c r="N235" s="34" t="s">
        <v>2676</v>
      </c>
      <c r="O235" s="15" t="s">
        <v>1204</v>
      </c>
      <c r="P235" s="5" t="s">
        <v>4</v>
      </c>
      <c r="Q235" s="15" t="s">
        <v>1205</v>
      </c>
      <c r="R235" s="5" t="s">
        <v>4</v>
      </c>
      <c r="S235" s="15" t="s">
        <v>1206</v>
      </c>
      <c r="T235" s="5" t="s">
        <v>4</v>
      </c>
      <c r="U235" s="5" t="s">
        <v>3526</v>
      </c>
      <c r="V235" s="5">
        <v>64</v>
      </c>
      <c r="W235" s="1" t="s">
        <v>3503</v>
      </c>
      <c r="X235" s="5">
        <v>8</v>
      </c>
      <c r="Y235" s="5" t="s">
        <v>3547</v>
      </c>
      <c r="Z235" s="5">
        <v>70</v>
      </c>
      <c r="AA235" s="1" t="s">
        <v>3505</v>
      </c>
      <c r="AB235" s="5">
        <v>15</v>
      </c>
      <c r="AC235" s="5" t="s">
        <v>3528</v>
      </c>
      <c r="AD235" s="3">
        <v>0.55614973262032086</v>
      </c>
      <c r="AE235" s="3" t="s">
        <v>3400</v>
      </c>
      <c r="AF235" s="3" t="s">
        <v>3152</v>
      </c>
      <c r="AG235" s="3" t="s">
        <v>3024</v>
      </c>
      <c r="AH235" s="3" t="s">
        <v>3320</v>
      </c>
      <c r="AI235" s="7">
        <v>4</v>
      </c>
      <c r="AJ235" s="7">
        <v>7</v>
      </c>
      <c r="AK235" s="5" t="s">
        <v>2334</v>
      </c>
      <c r="AL235" s="15" t="s">
        <v>1817</v>
      </c>
      <c r="AM235" s="14" t="s">
        <v>2226</v>
      </c>
      <c r="AN235" s="12" t="s">
        <v>2333</v>
      </c>
      <c r="AO235" s="15" t="s">
        <v>644</v>
      </c>
      <c r="AP235" s="34">
        <v>67938</v>
      </c>
      <c r="AQ235" s="34">
        <v>71125</v>
      </c>
      <c r="AR235" s="5" t="s">
        <v>7</v>
      </c>
      <c r="AS235" s="2">
        <f t="shared" si="2"/>
        <v>760</v>
      </c>
      <c r="AT235" s="2">
        <f t="shared" si="3"/>
        <v>3188</v>
      </c>
    </row>
    <row r="236" spans="1:46" x14ac:dyDescent="0.2">
      <c r="A236" s="2">
        <v>232</v>
      </c>
      <c r="B236" s="1">
        <v>231</v>
      </c>
      <c r="C236" s="5">
        <v>37</v>
      </c>
      <c r="D236" s="37"/>
      <c r="E236" s="5" t="s">
        <v>1482</v>
      </c>
      <c r="F236" s="5" t="s">
        <v>643</v>
      </c>
      <c r="G236" s="5">
        <v>69730</v>
      </c>
      <c r="H236" s="5">
        <v>69904</v>
      </c>
      <c r="I236" s="5" t="s">
        <v>7</v>
      </c>
      <c r="J236" s="5" t="s">
        <v>1664</v>
      </c>
      <c r="K236" s="34">
        <v>175</v>
      </c>
      <c r="L236" s="34">
        <v>86</v>
      </c>
      <c r="M236" s="34">
        <v>89</v>
      </c>
      <c r="N236" s="34" t="s">
        <v>2664</v>
      </c>
      <c r="O236" s="14" t="s">
        <v>1207</v>
      </c>
      <c r="P236" s="5" t="s">
        <v>4</v>
      </c>
      <c r="Q236" s="15" t="s">
        <v>1208</v>
      </c>
      <c r="R236" s="5" t="s">
        <v>4</v>
      </c>
      <c r="S236" s="15" t="s">
        <v>1209</v>
      </c>
      <c r="T236" s="5" t="s">
        <v>4</v>
      </c>
      <c r="U236" s="5" t="s">
        <v>3526</v>
      </c>
      <c r="V236" s="5">
        <v>63</v>
      </c>
      <c r="W236" s="1" t="s">
        <v>3503</v>
      </c>
      <c r="X236" s="5">
        <v>8</v>
      </c>
      <c r="Y236" s="5" t="s">
        <v>3544</v>
      </c>
      <c r="Z236" s="5">
        <v>60</v>
      </c>
      <c r="AA236" s="1" t="s">
        <v>3504</v>
      </c>
      <c r="AB236" s="5">
        <v>14</v>
      </c>
      <c r="AC236" s="5" t="s">
        <v>3531</v>
      </c>
      <c r="AD236" s="3">
        <v>0.64571428571428569</v>
      </c>
      <c r="AE236" s="3" t="s">
        <v>3148</v>
      </c>
      <c r="AF236" s="3" t="s">
        <v>3153</v>
      </c>
      <c r="AG236" s="3" t="s">
        <v>3154</v>
      </c>
      <c r="AH236" s="16" t="s">
        <v>3151</v>
      </c>
      <c r="AI236" s="7">
        <v>3</v>
      </c>
      <c r="AJ236" s="7">
        <v>7</v>
      </c>
      <c r="AK236" s="5" t="s">
        <v>2334</v>
      </c>
      <c r="AL236" s="15" t="s">
        <v>1817</v>
      </c>
      <c r="AM236" s="14" t="s">
        <v>2226</v>
      </c>
      <c r="AN236" s="12" t="s">
        <v>2333</v>
      </c>
      <c r="AO236" s="15" t="s">
        <v>644</v>
      </c>
      <c r="AP236" s="34">
        <v>67938</v>
      </c>
      <c r="AQ236" s="34">
        <v>71125</v>
      </c>
      <c r="AR236" s="5" t="s">
        <v>7</v>
      </c>
      <c r="AS236" s="2">
        <f t="shared" si="2"/>
        <v>760</v>
      </c>
      <c r="AT236" s="2">
        <f t="shared" si="3"/>
        <v>3188</v>
      </c>
    </row>
    <row r="237" spans="1:46" x14ac:dyDescent="0.2">
      <c r="A237" s="2">
        <v>233</v>
      </c>
      <c r="B237" s="1">
        <v>232</v>
      </c>
      <c r="C237" s="5">
        <v>38</v>
      </c>
      <c r="D237" s="37"/>
      <c r="E237" s="5" t="s">
        <v>1483</v>
      </c>
      <c r="F237" s="5" t="s">
        <v>645</v>
      </c>
      <c r="G237" s="5">
        <v>40506</v>
      </c>
      <c r="H237" s="5">
        <v>40690</v>
      </c>
      <c r="I237" s="5" t="s">
        <v>7</v>
      </c>
      <c r="J237" s="5" t="s">
        <v>1665</v>
      </c>
      <c r="K237" s="34">
        <v>185</v>
      </c>
      <c r="L237" s="34">
        <v>87</v>
      </c>
      <c r="M237" s="34">
        <v>98</v>
      </c>
      <c r="N237" s="34" t="s">
        <v>2676</v>
      </c>
      <c r="O237" s="14" t="s">
        <v>1210</v>
      </c>
      <c r="P237" s="5" t="s">
        <v>4</v>
      </c>
      <c r="Q237" s="15" t="s">
        <v>1211</v>
      </c>
      <c r="R237" s="5" t="s">
        <v>4</v>
      </c>
      <c r="S237" s="15" t="s">
        <v>1212</v>
      </c>
      <c r="T237" s="5" t="s">
        <v>4</v>
      </c>
      <c r="U237" s="5" t="s">
        <v>3526</v>
      </c>
      <c r="V237" s="5">
        <v>64</v>
      </c>
      <c r="W237" s="1" t="s">
        <v>3504</v>
      </c>
      <c r="X237" s="5">
        <v>8</v>
      </c>
      <c r="Y237" s="5" t="s">
        <v>3546</v>
      </c>
      <c r="Z237" s="5">
        <v>69</v>
      </c>
      <c r="AA237" s="1" t="s">
        <v>3503</v>
      </c>
      <c r="AB237" s="5">
        <v>14</v>
      </c>
      <c r="AC237" s="5" t="s">
        <v>3531</v>
      </c>
      <c r="AD237" s="3">
        <v>0.61621621621621625</v>
      </c>
      <c r="AE237" s="3" t="s">
        <v>2656</v>
      </c>
      <c r="AF237" s="3" t="s">
        <v>3155</v>
      </c>
      <c r="AG237" s="3" t="s">
        <v>3156</v>
      </c>
      <c r="AH237" s="16" t="s">
        <v>3157</v>
      </c>
      <c r="AI237" s="7">
        <v>1</v>
      </c>
      <c r="AJ237" s="7">
        <v>1</v>
      </c>
      <c r="AK237" s="5" t="s">
        <v>2279</v>
      </c>
      <c r="AL237" s="15" t="s">
        <v>2336</v>
      </c>
      <c r="AM237" s="14" t="s">
        <v>2005</v>
      </c>
      <c r="AN237" s="12" t="s">
        <v>2335</v>
      </c>
      <c r="AO237" s="15" t="s">
        <v>646</v>
      </c>
      <c r="AP237" s="5">
        <v>39839</v>
      </c>
      <c r="AQ237" s="5">
        <v>41559</v>
      </c>
      <c r="AR237" s="5" t="s">
        <v>7</v>
      </c>
      <c r="AS237" s="2">
        <f t="shared" si="2"/>
        <v>512</v>
      </c>
      <c r="AT237" s="2">
        <f t="shared" si="3"/>
        <v>1721</v>
      </c>
    </row>
    <row r="238" spans="1:46" x14ac:dyDescent="0.2">
      <c r="A238" s="2">
        <v>234</v>
      </c>
      <c r="B238" s="1">
        <v>233</v>
      </c>
      <c r="C238" s="5">
        <v>39</v>
      </c>
      <c r="D238" s="37"/>
      <c r="E238" s="5" t="s">
        <v>1484</v>
      </c>
      <c r="F238" s="5" t="s">
        <v>647</v>
      </c>
      <c r="G238" s="5">
        <v>9014</v>
      </c>
      <c r="H238" s="5">
        <v>9196</v>
      </c>
      <c r="I238" s="5" t="s">
        <v>7</v>
      </c>
      <c r="J238" s="5" t="s">
        <v>1666</v>
      </c>
      <c r="K238" s="34">
        <v>183</v>
      </c>
      <c r="L238" s="34">
        <v>86</v>
      </c>
      <c r="M238" s="34">
        <v>97</v>
      </c>
      <c r="N238" s="34" t="s">
        <v>2667</v>
      </c>
      <c r="O238" s="15" t="s">
        <v>1213</v>
      </c>
      <c r="P238" s="5" t="s">
        <v>4</v>
      </c>
      <c r="Q238" s="15" t="s">
        <v>1214</v>
      </c>
      <c r="R238" s="5" t="s">
        <v>4</v>
      </c>
      <c r="S238" s="15" t="s">
        <v>1215</v>
      </c>
      <c r="T238" s="5" t="s">
        <v>4</v>
      </c>
      <c r="U238" s="5" t="s">
        <v>3535</v>
      </c>
      <c r="V238" s="5">
        <v>63</v>
      </c>
      <c r="W238" s="1" t="s">
        <v>3503</v>
      </c>
      <c r="X238" s="5">
        <v>8</v>
      </c>
      <c r="Y238" s="5" t="s">
        <v>3544</v>
      </c>
      <c r="Z238" s="5">
        <v>68</v>
      </c>
      <c r="AA238" s="1" t="s">
        <v>3505</v>
      </c>
      <c r="AB238" s="5">
        <v>14</v>
      </c>
      <c r="AC238" s="5" t="s">
        <v>3531</v>
      </c>
      <c r="AD238" s="3">
        <v>0.59562841530054644</v>
      </c>
      <c r="AE238" s="3" t="s">
        <v>3712</v>
      </c>
      <c r="AF238" s="3" t="s">
        <v>3158</v>
      </c>
      <c r="AG238" s="3" t="s">
        <v>3159</v>
      </c>
      <c r="AH238" s="16" t="s">
        <v>3160</v>
      </c>
      <c r="AI238" s="7">
        <v>6</v>
      </c>
      <c r="AJ238" s="7">
        <v>7</v>
      </c>
      <c r="AK238" s="5" t="s">
        <v>2210</v>
      </c>
      <c r="AL238" s="15" t="s">
        <v>2338</v>
      </c>
      <c r="AM238" s="14" t="s">
        <v>2339</v>
      </c>
      <c r="AN238" s="12" t="s">
        <v>2337</v>
      </c>
      <c r="AO238" s="12" t="s">
        <v>648</v>
      </c>
      <c r="AP238" s="34">
        <v>8283</v>
      </c>
      <c r="AQ238" s="34">
        <v>10147</v>
      </c>
      <c r="AR238" s="34" t="s">
        <v>7</v>
      </c>
      <c r="AS238" s="2">
        <f t="shared" si="2"/>
        <v>365</v>
      </c>
      <c r="AT238" s="2">
        <f t="shared" si="3"/>
        <v>1865</v>
      </c>
    </row>
    <row r="239" spans="1:46" x14ac:dyDescent="0.2">
      <c r="A239" s="2">
        <v>235</v>
      </c>
      <c r="B239" s="1">
        <v>234</v>
      </c>
      <c r="C239" s="5">
        <v>40</v>
      </c>
      <c r="D239" s="37"/>
      <c r="E239" s="5" t="s">
        <v>1485</v>
      </c>
      <c r="F239" s="5" t="s">
        <v>649</v>
      </c>
      <c r="G239" s="5">
        <v>20048</v>
      </c>
      <c r="H239" s="5">
        <v>20231</v>
      </c>
      <c r="I239" s="5" t="s">
        <v>6</v>
      </c>
      <c r="J239" s="5" t="s">
        <v>1667</v>
      </c>
      <c r="K239" s="34">
        <v>184</v>
      </c>
      <c r="L239" s="34">
        <v>86</v>
      </c>
      <c r="M239" s="34">
        <v>98</v>
      </c>
      <c r="N239" s="34" t="s">
        <v>2664</v>
      </c>
      <c r="O239" s="14" t="s">
        <v>1216</v>
      </c>
      <c r="P239" s="5" t="s">
        <v>4</v>
      </c>
      <c r="Q239" s="15" t="s">
        <v>1217</v>
      </c>
      <c r="R239" s="5" t="s">
        <v>4</v>
      </c>
      <c r="S239" s="15" t="s">
        <v>1218</v>
      </c>
      <c r="T239" s="5" t="s">
        <v>4</v>
      </c>
      <c r="U239" s="5" t="s">
        <v>3532</v>
      </c>
      <c r="V239" s="5">
        <v>63</v>
      </c>
      <c r="W239" s="1" t="s">
        <v>3506</v>
      </c>
      <c r="X239" s="5">
        <v>8</v>
      </c>
      <c r="Y239" s="5" t="s">
        <v>3544</v>
      </c>
      <c r="Z239" s="5">
        <v>69</v>
      </c>
      <c r="AA239" s="1" t="s">
        <v>3504</v>
      </c>
      <c r="AB239" s="5">
        <v>14</v>
      </c>
      <c r="AC239" s="5" t="s">
        <v>3531</v>
      </c>
      <c r="AD239" s="3">
        <v>0.53804347826086951</v>
      </c>
      <c r="AE239" s="16" t="s">
        <v>3161</v>
      </c>
      <c r="AF239" s="3" t="s">
        <v>3162</v>
      </c>
      <c r="AG239" s="3" t="s">
        <v>3163</v>
      </c>
      <c r="AH239" s="16" t="s">
        <v>3164</v>
      </c>
      <c r="AI239" s="7">
        <v>4</v>
      </c>
      <c r="AJ239" s="7">
        <v>4</v>
      </c>
      <c r="AK239" s="5" t="s">
        <v>2341</v>
      </c>
      <c r="AL239" s="12" t="s">
        <v>2342</v>
      </c>
      <c r="AM239" s="14" t="s">
        <v>2343</v>
      </c>
      <c r="AN239" s="12" t="s">
        <v>2340</v>
      </c>
      <c r="AO239" s="15" t="s">
        <v>650</v>
      </c>
      <c r="AP239" s="5">
        <v>16310</v>
      </c>
      <c r="AQ239" s="5">
        <v>20492</v>
      </c>
      <c r="AR239" s="5" t="s">
        <v>6</v>
      </c>
      <c r="AS239" s="2">
        <f t="shared" si="2"/>
        <v>1284</v>
      </c>
      <c r="AT239" s="2">
        <f t="shared" si="3"/>
        <v>4183</v>
      </c>
    </row>
    <row r="240" spans="1:46" x14ac:dyDescent="0.2">
      <c r="A240" s="2">
        <v>236</v>
      </c>
      <c r="B240" s="1">
        <v>235</v>
      </c>
      <c r="C240" s="5">
        <v>41</v>
      </c>
      <c r="D240" s="37"/>
      <c r="E240" s="5" t="s">
        <v>1486</v>
      </c>
      <c r="F240" s="5" t="s">
        <v>651</v>
      </c>
      <c r="G240" s="5">
        <v>108868</v>
      </c>
      <c r="H240" s="5">
        <v>109052</v>
      </c>
      <c r="I240" s="5" t="s">
        <v>7</v>
      </c>
      <c r="J240" s="5" t="s">
        <v>1668</v>
      </c>
      <c r="K240" s="34">
        <v>185</v>
      </c>
      <c r="L240" s="34">
        <v>86</v>
      </c>
      <c r="M240" s="34">
        <v>99</v>
      </c>
      <c r="N240" s="34" t="s">
        <v>2667</v>
      </c>
      <c r="O240" s="14" t="s">
        <v>1219</v>
      </c>
      <c r="P240" s="5" t="s">
        <v>4</v>
      </c>
      <c r="Q240" s="15" t="s">
        <v>1220</v>
      </c>
      <c r="R240" s="5" t="s">
        <v>4</v>
      </c>
      <c r="S240" s="15" t="s">
        <v>1221</v>
      </c>
      <c r="T240" s="5" t="s">
        <v>4</v>
      </c>
      <c r="U240" s="5" t="s">
        <v>3535</v>
      </c>
      <c r="V240" s="5">
        <v>63</v>
      </c>
      <c r="W240" s="1" t="s">
        <v>3503</v>
      </c>
      <c r="X240" s="5">
        <v>8</v>
      </c>
      <c r="Y240" s="5" t="s">
        <v>3546</v>
      </c>
      <c r="Z240" s="5">
        <v>69</v>
      </c>
      <c r="AA240" s="1" t="s">
        <v>3504</v>
      </c>
      <c r="AB240" s="5">
        <v>15</v>
      </c>
      <c r="AC240" s="5" t="s">
        <v>3531</v>
      </c>
      <c r="AD240" s="3">
        <v>0.61621621621621625</v>
      </c>
      <c r="AE240" s="3" t="s">
        <v>2656</v>
      </c>
      <c r="AF240" s="3" t="s">
        <v>3165</v>
      </c>
      <c r="AG240" s="3" t="s">
        <v>3166</v>
      </c>
      <c r="AH240" s="16" t="s">
        <v>3167</v>
      </c>
      <c r="AI240" s="7">
        <v>2</v>
      </c>
      <c r="AJ240" s="7">
        <v>5</v>
      </c>
      <c r="AK240" s="5" t="s">
        <v>2345</v>
      </c>
      <c r="AL240" s="12" t="s">
        <v>2346</v>
      </c>
      <c r="AM240" s="14" t="s">
        <v>2347</v>
      </c>
      <c r="AN240" s="12" t="s">
        <v>2344</v>
      </c>
      <c r="AO240" s="15" t="s">
        <v>652</v>
      </c>
      <c r="AP240" s="5">
        <v>107059</v>
      </c>
      <c r="AQ240" s="5">
        <v>109739</v>
      </c>
      <c r="AR240" s="5" t="s">
        <v>7</v>
      </c>
      <c r="AS240" s="2">
        <f t="shared" si="2"/>
        <v>669</v>
      </c>
      <c r="AT240" s="2">
        <f t="shared" si="3"/>
        <v>2681</v>
      </c>
    </row>
    <row r="241" spans="1:46" x14ac:dyDescent="0.2">
      <c r="A241" s="2">
        <v>237</v>
      </c>
      <c r="B241" s="1">
        <v>236</v>
      </c>
      <c r="C241" s="5">
        <v>42</v>
      </c>
      <c r="D241" s="37"/>
      <c r="E241" s="5" t="s">
        <v>1487</v>
      </c>
      <c r="F241" s="5" t="s">
        <v>653</v>
      </c>
      <c r="G241" s="5">
        <v>96906</v>
      </c>
      <c r="H241" s="5">
        <v>97086</v>
      </c>
      <c r="I241" s="5" t="s">
        <v>7</v>
      </c>
      <c r="J241" s="5" t="s">
        <v>1669</v>
      </c>
      <c r="K241" s="34">
        <v>181</v>
      </c>
      <c r="L241" s="34">
        <v>89</v>
      </c>
      <c r="M241" s="34">
        <v>92</v>
      </c>
      <c r="N241" s="34" t="s">
        <v>2676</v>
      </c>
      <c r="O241" s="14" t="s">
        <v>1222</v>
      </c>
      <c r="P241" s="5" t="s">
        <v>4</v>
      </c>
      <c r="Q241" s="15" t="s">
        <v>1223</v>
      </c>
      <c r="R241" s="5" t="s">
        <v>4</v>
      </c>
      <c r="S241" s="15" t="s">
        <v>1224</v>
      </c>
      <c r="T241" s="5" t="s">
        <v>4</v>
      </c>
      <c r="U241" s="5" t="s">
        <v>3526</v>
      </c>
      <c r="V241" s="5">
        <v>66</v>
      </c>
      <c r="W241" s="1" t="s">
        <v>3503</v>
      </c>
      <c r="X241" s="5">
        <v>8</v>
      </c>
      <c r="Y241" s="5" t="s">
        <v>3544</v>
      </c>
      <c r="Z241" s="5">
        <v>69</v>
      </c>
      <c r="AA241" s="1" t="s">
        <v>3503</v>
      </c>
      <c r="AB241" s="5">
        <v>8</v>
      </c>
      <c r="AC241" s="5" t="s">
        <v>3528</v>
      </c>
      <c r="AD241" s="3">
        <v>0.58011049723756902</v>
      </c>
      <c r="AE241" s="16" t="s">
        <v>3168</v>
      </c>
      <c r="AF241" s="3" t="s">
        <v>3169</v>
      </c>
      <c r="AG241" s="3" t="s">
        <v>3170</v>
      </c>
      <c r="AH241" s="16" t="s">
        <v>3171</v>
      </c>
      <c r="AI241" s="7">
        <v>1</v>
      </c>
      <c r="AJ241" s="7">
        <v>2</v>
      </c>
      <c r="AK241" s="5" t="s">
        <v>2249</v>
      </c>
      <c r="AL241" s="15" t="s">
        <v>2349</v>
      </c>
      <c r="AM241" s="14" t="s">
        <v>2350</v>
      </c>
      <c r="AN241" s="12" t="s">
        <v>2348</v>
      </c>
      <c r="AO241" s="15" t="s">
        <v>654</v>
      </c>
      <c r="AP241" s="5">
        <v>95764</v>
      </c>
      <c r="AQ241" s="5">
        <v>97655</v>
      </c>
      <c r="AR241" s="5" t="s">
        <v>7</v>
      </c>
      <c r="AS241" s="2">
        <f t="shared" si="2"/>
        <v>495</v>
      </c>
      <c r="AT241" s="2">
        <f t="shared" si="3"/>
        <v>1892</v>
      </c>
    </row>
    <row r="242" spans="1:46" x14ac:dyDescent="0.2">
      <c r="A242" s="2">
        <v>238</v>
      </c>
      <c r="B242" s="1">
        <v>237</v>
      </c>
      <c r="C242" s="5">
        <v>43</v>
      </c>
      <c r="D242" s="37"/>
      <c r="E242" s="5" t="s">
        <v>1488</v>
      </c>
      <c r="F242" s="5" t="s">
        <v>655</v>
      </c>
      <c r="G242" s="5">
        <v>63792</v>
      </c>
      <c r="H242" s="5">
        <v>63975</v>
      </c>
      <c r="I242" s="5" t="s">
        <v>7</v>
      </c>
      <c r="J242" s="5" t="s">
        <v>1670</v>
      </c>
      <c r="K242" s="34">
        <v>184</v>
      </c>
      <c r="L242" s="34">
        <v>86</v>
      </c>
      <c r="M242" s="34">
        <v>98</v>
      </c>
      <c r="N242" s="34" t="s">
        <v>2667</v>
      </c>
      <c r="O242" s="14" t="s">
        <v>1225</v>
      </c>
      <c r="P242" s="5" t="s">
        <v>4</v>
      </c>
      <c r="Q242" s="15" t="s">
        <v>1226</v>
      </c>
      <c r="R242" s="5" t="s">
        <v>4</v>
      </c>
      <c r="S242" s="15" t="s">
        <v>1227</v>
      </c>
      <c r="T242" s="5" t="s">
        <v>4</v>
      </c>
      <c r="U242" s="5" t="s">
        <v>3535</v>
      </c>
      <c r="V242" s="5">
        <v>63</v>
      </c>
      <c r="W242" s="1" t="s">
        <v>3503</v>
      </c>
      <c r="X242" s="5">
        <v>8</v>
      </c>
      <c r="Y242" s="5" t="s">
        <v>3544</v>
      </c>
      <c r="Z242" s="5">
        <v>69</v>
      </c>
      <c r="AA242" s="1" t="s">
        <v>3524</v>
      </c>
      <c r="AB242" s="5">
        <v>14</v>
      </c>
      <c r="AC242" s="5" t="s">
        <v>3531</v>
      </c>
      <c r="AD242" s="3">
        <v>0.59239130434782605</v>
      </c>
      <c r="AE242" s="3" t="s">
        <v>3713</v>
      </c>
      <c r="AF242" s="3" t="s">
        <v>3172</v>
      </c>
      <c r="AG242" s="3" t="s">
        <v>3173</v>
      </c>
      <c r="AH242" s="16" t="s">
        <v>3174</v>
      </c>
      <c r="AI242" s="7">
        <v>3</v>
      </c>
      <c r="AJ242" s="7">
        <v>4</v>
      </c>
      <c r="AK242" s="5" t="s">
        <v>1980</v>
      </c>
      <c r="AL242" s="15" t="s">
        <v>2352</v>
      </c>
      <c r="AM242" s="14" t="s">
        <v>2353</v>
      </c>
      <c r="AN242" s="12" t="s">
        <v>2351</v>
      </c>
      <c r="AO242" s="15" t="s">
        <v>656</v>
      </c>
      <c r="AP242" s="5">
        <v>63525</v>
      </c>
      <c r="AQ242" s="5">
        <v>64948</v>
      </c>
      <c r="AR242" s="5" t="s">
        <v>7</v>
      </c>
      <c r="AS242" s="2">
        <f t="shared" si="2"/>
        <v>344</v>
      </c>
      <c r="AT242" s="2">
        <f t="shared" si="3"/>
        <v>1424</v>
      </c>
    </row>
    <row r="243" spans="1:46" x14ac:dyDescent="0.2">
      <c r="A243" s="2">
        <v>239</v>
      </c>
      <c r="B243" s="1">
        <v>238</v>
      </c>
      <c r="C243" s="5">
        <v>44</v>
      </c>
      <c r="D243" s="37"/>
      <c r="E243" s="5" t="s">
        <v>1489</v>
      </c>
      <c r="F243" s="5" t="s">
        <v>657</v>
      </c>
      <c r="G243" s="5">
        <v>103747</v>
      </c>
      <c r="H243" s="5">
        <v>103936</v>
      </c>
      <c r="I243" s="5" t="s">
        <v>6</v>
      </c>
      <c r="J243" s="5" t="s">
        <v>1671</v>
      </c>
      <c r="K243" s="34">
        <v>190</v>
      </c>
      <c r="L243" s="34">
        <v>87</v>
      </c>
      <c r="M243" s="34">
        <v>103</v>
      </c>
      <c r="N243" s="34" t="s">
        <v>2667</v>
      </c>
      <c r="O243" s="14" t="s">
        <v>1228</v>
      </c>
      <c r="P243" s="5" t="s">
        <v>4</v>
      </c>
      <c r="Q243" s="15" t="s">
        <v>1229</v>
      </c>
      <c r="R243" s="5" t="s">
        <v>4</v>
      </c>
      <c r="S243" s="15" t="s">
        <v>1230</v>
      </c>
      <c r="T243" s="5" t="s">
        <v>4</v>
      </c>
      <c r="U243" s="5" t="s">
        <v>3535</v>
      </c>
      <c r="V243" s="5">
        <v>64</v>
      </c>
      <c r="W243" s="1" t="s">
        <v>3503</v>
      </c>
      <c r="X243" s="5">
        <v>8</v>
      </c>
      <c r="Y243" s="5" t="s">
        <v>3544</v>
      </c>
      <c r="Z243" s="5">
        <v>74</v>
      </c>
      <c r="AA243" s="1" t="s">
        <v>3504</v>
      </c>
      <c r="AB243" s="5">
        <v>14</v>
      </c>
      <c r="AC243" s="5" t="s">
        <v>3531</v>
      </c>
      <c r="AD243" s="3">
        <v>0.6</v>
      </c>
      <c r="AE243" s="16" t="s">
        <v>3175</v>
      </c>
      <c r="AF243" s="3" t="s">
        <v>3176</v>
      </c>
      <c r="AG243" s="3" t="s">
        <v>3177</v>
      </c>
      <c r="AH243" s="16" t="s">
        <v>3178</v>
      </c>
      <c r="AI243" s="7">
        <v>2</v>
      </c>
      <c r="AJ243" s="7">
        <v>8</v>
      </c>
      <c r="AK243" s="5" t="s">
        <v>1872</v>
      </c>
      <c r="AL243" s="12" t="s">
        <v>2355</v>
      </c>
      <c r="AM243" s="14" t="s">
        <v>1898</v>
      </c>
      <c r="AN243" s="12" t="s">
        <v>2354</v>
      </c>
      <c r="AO243" s="15" t="s">
        <v>658</v>
      </c>
      <c r="AP243" s="5">
        <v>103022</v>
      </c>
      <c r="AQ243" s="5">
        <v>105435</v>
      </c>
      <c r="AR243" s="5" t="s">
        <v>6</v>
      </c>
      <c r="AS243" s="2">
        <f t="shared" si="2"/>
        <v>583</v>
      </c>
      <c r="AT243" s="2">
        <f t="shared" si="3"/>
        <v>2414</v>
      </c>
    </row>
    <row r="244" spans="1:46" x14ac:dyDescent="0.2">
      <c r="A244" s="2">
        <v>240</v>
      </c>
      <c r="B244" s="1">
        <v>239</v>
      </c>
      <c r="C244" s="5">
        <v>45</v>
      </c>
      <c r="D244" s="37"/>
      <c r="E244" s="5" t="s">
        <v>1490</v>
      </c>
      <c r="F244" s="5" t="s">
        <v>659</v>
      </c>
      <c r="G244" s="5">
        <v>32330</v>
      </c>
      <c r="H244" s="5">
        <v>32510</v>
      </c>
      <c r="I244" s="5" t="s">
        <v>6</v>
      </c>
      <c r="J244" s="5" t="s">
        <v>1672</v>
      </c>
      <c r="K244" s="34">
        <v>181</v>
      </c>
      <c r="L244" s="34">
        <v>86</v>
      </c>
      <c r="M244" s="34">
        <v>95</v>
      </c>
      <c r="N244" s="34" t="s">
        <v>2676</v>
      </c>
      <c r="O244" s="14" t="s">
        <v>1231</v>
      </c>
      <c r="P244" s="5" t="s">
        <v>4</v>
      </c>
      <c r="Q244" s="15" t="s">
        <v>1232</v>
      </c>
      <c r="R244" s="5" t="s">
        <v>4</v>
      </c>
      <c r="S244" s="15" t="s">
        <v>1233</v>
      </c>
      <c r="T244" s="5" t="s">
        <v>4</v>
      </c>
      <c r="U244" s="5" t="s">
        <v>3526</v>
      </c>
      <c r="V244" s="5">
        <v>63</v>
      </c>
      <c r="W244" s="1" t="s">
        <v>3503</v>
      </c>
      <c r="X244" s="5">
        <v>8</v>
      </c>
      <c r="Y244" s="5" t="s">
        <v>3544</v>
      </c>
      <c r="Z244" s="5">
        <v>69</v>
      </c>
      <c r="AA244" s="1" t="s">
        <v>3509</v>
      </c>
      <c r="AB244" s="5">
        <v>11</v>
      </c>
      <c r="AC244" s="5" t="s">
        <v>3528</v>
      </c>
      <c r="AD244" s="3">
        <v>0.58563535911602205</v>
      </c>
      <c r="AE244" s="3" t="s">
        <v>3714</v>
      </c>
      <c r="AF244" s="3" t="s">
        <v>3179</v>
      </c>
      <c r="AG244" s="3" t="s">
        <v>3180</v>
      </c>
      <c r="AH244" s="16" t="s">
        <v>3181</v>
      </c>
      <c r="AI244" s="7">
        <v>1</v>
      </c>
      <c r="AJ244" s="7">
        <v>7</v>
      </c>
      <c r="AK244" s="5" t="s">
        <v>2357</v>
      </c>
      <c r="AL244" s="15" t="s">
        <v>2358</v>
      </c>
      <c r="AM244" s="14" t="s">
        <v>2359</v>
      </c>
      <c r="AN244" s="12" t="s">
        <v>2356</v>
      </c>
      <c r="AO244" s="15" t="s">
        <v>660</v>
      </c>
      <c r="AP244" s="5">
        <v>31506</v>
      </c>
      <c r="AQ244" s="5">
        <v>34520</v>
      </c>
      <c r="AR244" s="5" t="s">
        <v>6</v>
      </c>
      <c r="AS244" s="2">
        <f t="shared" si="2"/>
        <v>735</v>
      </c>
      <c r="AT244" s="2">
        <f t="shared" si="3"/>
        <v>3015</v>
      </c>
    </row>
    <row r="245" spans="1:46" x14ac:dyDescent="0.2">
      <c r="A245" s="2">
        <v>241</v>
      </c>
      <c r="B245" s="1">
        <v>240</v>
      </c>
      <c r="C245" s="5">
        <v>46</v>
      </c>
      <c r="D245" s="37"/>
      <c r="E245" s="5" t="s">
        <v>1491</v>
      </c>
      <c r="F245" s="5" t="s">
        <v>661</v>
      </c>
      <c r="G245" s="5">
        <v>154413</v>
      </c>
      <c r="H245" s="5">
        <v>154600</v>
      </c>
      <c r="I245" s="5" t="s">
        <v>7</v>
      </c>
      <c r="J245" s="5" t="s">
        <v>1673</v>
      </c>
      <c r="K245" s="34">
        <v>188</v>
      </c>
      <c r="L245" s="34">
        <v>86</v>
      </c>
      <c r="M245" s="34">
        <v>102</v>
      </c>
      <c r="N245" s="34" t="s">
        <v>2676</v>
      </c>
      <c r="O245" s="14" t="s">
        <v>1234</v>
      </c>
      <c r="P245" s="5" t="s">
        <v>4</v>
      </c>
      <c r="Q245" s="15" t="s">
        <v>1235</v>
      </c>
      <c r="R245" s="5" t="s">
        <v>4</v>
      </c>
      <c r="S245" s="15" t="s">
        <v>1236</v>
      </c>
      <c r="T245" s="5" t="s">
        <v>4</v>
      </c>
      <c r="U245" s="5" t="s">
        <v>3535</v>
      </c>
      <c r="V245" s="5">
        <v>63</v>
      </c>
      <c r="W245" s="1" t="s">
        <v>3503</v>
      </c>
      <c r="X245" s="5">
        <v>8</v>
      </c>
      <c r="Y245" s="5" t="s">
        <v>3544</v>
      </c>
      <c r="Z245" s="5">
        <v>73</v>
      </c>
      <c r="AA245" s="1" t="s">
        <v>3524</v>
      </c>
      <c r="AB245" s="5">
        <v>14</v>
      </c>
      <c r="AC245" s="5" t="s">
        <v>3531</v>
      </c>
      <c r="AD245" s="3">
        <v>0.62234042553191493</v>
      </c>
      <c r="AE245" s="3" t="s">
        <v>3715</v>
      </c>
      <c r="AF245" s="3" t="s">
        <v>3182</v>
      </c>
      <c r="AG245" s="3" t="s">
        <v>3183</v>
      </c>
      <c r="AH245" s="16" t="s">
        <v>3184</v>
      </c>
      <c r="AI245" s="7">
        <v>3</v>
      </c>
      <c r="AJ245" s="7">
        <v>6</v>
      </c>
      <c r="AK245" s="5" t="s">
        <v>2361</v>
      </c>
      <c r="AL245" s="15" t="s">
        <v>2362</v>
      </c>
      <c r="AM245" s="14" t="s">
        <v>2363</v>
      </c>
      <c r="AN245" s="12" t="s">
        <v>2360</v>
      </c>
      <c r="AO245" s="15" t="s">
        <v>662</v>
      </c>
      <c r="AP245" s="5">
        <v>152672</v>
      </c>
      <c r="AQ245" s="5">
        <v>155927</v>
      </c>
      <c r="AR245" s="5" t="s">
        <v>7</v>
      </c>
      <c r="AS245" s="2">
        <f t="shared" si="2"/>
        <v>989</v>
      </c>
      <c r="AT245" s="2">
        <f t="shared" si="3"/>
        <v>3256</v>
      </c>
    </row>
    <row r="246" spans="1:46" x14ac:dyDescent="0.2">
      <c r="A246" s="2">
        <v>242</v>
      </c>
      <c r="B246" s="1">
        <v>241</v>
      </c>
      <c r="C246" s="5">
        <v>47</v>
      </c>
      <c r="D246" s="37"/>
      <c r="E246" s="5" t="s">
        <v>1492</v>
      </c>
      <c r="F246" s="5" t="s">
        <v>663</v>
      </c>
      <c r="G246" s="5">
        <v>25778</v>
      </c>
      <c r="H246" s="5">
        <v>25962</v>
      </c>
      <c r="I246" s="5" t="s">
        <v>6</v>
      </c>
      <c r="J246" s="5" t="s">
        <v>1674</v>
      </c>
      <c r="K246" s="34">
        <v>185</v>
      </c>
      <c r="L246" s="34">
        <v>86</v>
      </c>
      <c r="M246" s="34">
        <v>99</v>
      </c>
      <c r="N246" s="34" t="s">
        <v>2676</v>
      </c>
      <c r="O246" s="15" t="s">
        <v>1237</v>
      </c>
      <c r="P246" s="5" t="s">
        <v>4</v>
      </c>
      <c r="Q246" s="15" t="s">
        <v>1238</v>
      </c>
      <c r="R246" s="5" t="s">
        <v>4</v>
      </c>
      <c r="S246" s="15" t="s">
        <v>1239</v>
      </c>
      <c r="T246" s="5" t="s">
        <v>4</v>
      </c>
      <c r="U246" s="5" t="s">
        <v>3526</v>
      </c>
      <c r="V246" s="5">
        <v>63</v>
      </c>
      <c r="W246" s="1" t="s">
        <v>3503</v>
      </c>
      <c r="X246" s="5">
        <v>8</v>
      </c>
      <c r="Y246" s="5" t="s">
        <v>3548</v>
      </c>
      <c r="Z246" s="5">
        <v>70</v>
      </c>
      <c r="AA246" s="1" t="s">
        <v>3504</v>
      </c>
      <c r="AB246" s="5">
        <v>14</v>
      </c>
      <c r="AC246" s="5" t="s">
        <v>3531</v>
      </c>
      <c r="AD246" s="3">
        <v>0.55675675675675673</v>
      </c>
      <c r="AE246" s="16" t="s">
        <v>3185</v>
      </c>
      <c r="AF246" s="3" t="s">
        <v>3186</v>
      </c>
      <c r="AG246" s="3" t="s">
        <v>3187</v>
      </c>
      <c r="AH246" s="16" t="s">
        <v>3188</v>
      </c>
      <c r="AI246" s="7">
        <v>3</v>
      </c>
      <c r="AJ246" s="7">
        <v>6</v>
      </c>
      <c r="AK246" s="5" t="s">
        <v>1889</v>
      </c>
      <c r="AL246" s="15" t="s">
        <v>2365</v>
      </c>
      <c r="AM246" s="14" t="s">
        <v>2366</v>
      </c>
      <c r="AN246" s="12" t="s">
        <v>2364</v>
      </c>
      <c r="AO246" s="12" t="s">
        <v>664</v>
      </c>
      <c r="AP246" s="34">
        <v>25214</v>
      </c>
      <c r="AQ246" s="34">
        <v>27634</v>
      </c>
      <c r="AR246" s="34" t="s">
        <v>6</v>
      </c>
      <c r="AS246" s="2">
        <f t="shared" si="2"/>
        <v>579</v>
      </c>
      <c r="AT246" s="2">
        <f t="shared" si="3"/>
        <v>2421</v>
      </c>
    </row>
    <row r="247" spans="1:46" x14ac:dyDescent="0.2">
      <c r="A247" s="2">
        <v>243</v>
      </c>
      <c r="B247" s="1">
        <v>242</v>
      </c>
      <c r="C247" s="5">
        <v>48</v>
      </c>
      <c r="D247" s="37"/>
      <c r="E247" s="5" t="s">
        <v>1493</v>
      </c>
      <c r="F247" s="5" t="s">
        <v>665</v>
      </c>
      <c r="G247" s="5">
        <v>34294</v>
      </c>
      <c r="H247" s="5">
        <v>34477</v>
      </c>
      <c r="I247" s="5" t="s">
        <v>7</v>
      </c>
      <c r="J247" s="5" t="s">
        <v>1675</v>
      </c>
      <c r="K247" s="34">
        <v>184</v>
      </c>
      <c r="L247" s="34">
        <v>86</v>
      </c>
      <c r="M247" s="34">
        <v>98</v>
      </c>
      <c r="N247" s="34" t="s">
        <v>2664</v>
      </c>
      <c r="O247" s="15" t="s">
        <v>1240</v>
      </c>
      <c r="P247" s="5" t="s">
        <v>4</v>
      </c>
      <c r="Q247" s="15" t="s">
        <v>1241</v>
      </c>
      <c r="R247" s="5" t="s">
        <v>4</v>
      </c>
      <c r="S247" s="15" t="s">
        <v>1242</v>
      </c>
      <c r="T247" s="5" t="s">
        <v>4</v>
      </c>
      <c r="U247" s="5" t="s">
        <v>3526</v>
      </c>
      <c r="V247" s="5">
        <v>63</v>
      </c>
      <c r="W247" s="1" t="s">
        <v>3503</v>
      </c>
      <c r="X247" s="5">
        <v>8</v>
      </c>
      <c r="Y247" s="5" t="s">
        <v>3548</v>
      </c>
      <c r="Z247" s="5">
        <v>69</v>
      </c>
      <c r="AA247" s="1" t="s">
        <v>3505</v>
      </c>
      <c r="AB247" s="5">
        <v>14</v>
      </c>
      <c r="AC247" s="5" t="s">
        <v>3531</v>
      </c>
      <c r="AD247" s="3">
        <v>0.58695652173913049</v>
      </c>
      <c r="AE247" s="3" t="s">
        <v>2656</v>
      </c>
      <c r="AF247" s="3" t="s">
        <v>3189</v>
      </c>
      <c r="AG247" s="3" t="s">
        <v>3190</v>
      </c>
      <c r="AH247" s="16" t="s">
        <v>3191</v>
      </c>
      <c r="AI247" s="7">
        <v>1</v>
      </c>
      <c r="AJ247" s="7">
        <v>1</v>
      </c>
      <c r="AK247" s="5" t="s">
        <v>2368</v>
      </c>
      <c r="AL247" s="15" t="s">
        <v>2369</v>
      </c>
      <c r="AM247" s="14"/>
      <c r="AN247" s="12" t="s">
        <v>2367</v>
      </c>
      <c r="AO247" s="12" t="s">
        <v>666</v>
      </c>
      <c r="AP247" s="34">
        <v>34012</v>
      </c>
      <c r="AQ247" s="34">
        <v>34834</v>
      </c>
      <c r="AR247" s="34" t="s">
        <v>7</v>
      </c>
      <c r="AS247" s="2">
        <f t="shared" si="2"/>
        <v>213</v>
      </c>
      <c r="AT247" s="2">
        <f t="shared" si="3"/>
        <v>823</v>
      </c>
    </row>
    <row r="248" spans="1:46" x14ac:dyDescent="0.2">
      <c r="A248" s="2">
        <v>244</v>
      </c>
      <c r="B248" s="1">
        <v>243</v>
      </c>
      <c r="C248" s="5">
        <v>1</v>
      </c>
      <c r="D248" s="38" t="s">
        <v>1410</v>
      </c>
      <c r="E248" s="5" t="s">
        <v>1517</v>
      </c>
      <c r="F248" s="5" t="s">
        <v>709</v>
      </c>
      <c r="G248" s="5">
        <v>67475</v>
      </c>
      <c r="H248" s="5">
        <v>67686</v>
      </c>
      <c r="I248" s="5" t="s">
        <v>6</v>
      </c>
      <c r="J248" s="5" t="s">
        <v>1695</v>
      </c>
      <c r="K248" s="34">
        <v>212</v>
      </c>
      <c r="L248" s="34">
        <v>107</v>
      </c>
      <c r="M248" s="34">
        <v>105</v>
      </c>
      <c r="N248" s="34" t="s">
        <v>2664</v>
      </c>
      <c r="O248" s="15" t="s">
        <v>1312</v>
      </c>
      <c r="P248" s="5" t="s">
        <v>4</v>
      </c>
      <c r="Q248" s="15" t="s">
        <v>1313</v>
      </c>
      <c r="R248" s="5" t="s">
        <v>4</v>
      </c>
      <c r="S248" s="15" t="s">
        <v>1314</v>
      </c>
      <c r="T248" s="5" t="s">
        <v>4</v>
      </c>
      <c r="U248" s="5" t="s">
        <v>3526</v>
      </c>
      <c r="V248" s="5">
        <v>84</v>
      </c>
      <c r="W248" s="1" t="s">
        <v>3503</v>
      </c>
      <c r="X248" s="5">
        <v>8</v>
      </c>
      <c r="Y248" s="5" t="s">
        <v>3544</v>
      </c>
      <c r="Z248" s="5">
        <v>76</v>
      </c>
      <c r="AA248" s="1" t="s">
        <v>3509</v>
      </c>
      <c r="AB248" s="5">
        <v>14</v>
      </c>
      <c r="AC248" s="5" t="s">
        <v>3528</v>
      </c>
      <c r="AD248" s="3">
        <v>0.52830188679245282</v>
      </c>
      <c r="AE248" s="3" t="s">
        <v>2656</v>
      </c>
      <c r="AF248" s="3" t="s">
        <v>3238</v>
      </c>
      <c r="AG248" s="3" t="s">
        <v>3239</v>
      </c>
      <c r="AH248" s="3" t="s">
        <v>3318</v>
      </c>
      <c r="AI248" s="7">
        <v>5</v>
      </c>
      <c r="AJ248" s="7">
        <v>6</v>
      </c>
      <c r="AK248" s="5" t="s">
        <v>2075</v>
      </c>
      <c r="AL248" s="15" t="s">
        <v>2078</v>
      </c>
      <c r="AM248" s="14"/>
      <c r="AN248" s="12" t="s">
        <v>2074</v>
      </c>
      <c r="AO248" s="12" t="s">
        <v>710</v>
      </c>
      <c r="AP248" s="34">
        <v>65238</v>
      </c>
      <c r="AQ248" s="34">
        <v>68101</v>
      </c>
      <c r="AR248" s="34" t="s">
        <v>6</v>
      </c>
      <c r="AS248" s="2">
        <f t="shared" si="2"/>
        <v>637</v>
      </c>
      <c r="AT248" s="2">
        <f t="shared" si="3"/>
        <v>2864</v>
      </c>
    </row>
    <row r="249" spans="1:46" x14ac:dyDescent="0.2">
      <c r="A249" s="2">
        <v>245</v>
      </c>
      <c r="B249" s="1">
        <v>244</v>
      </c>
      <c r="C249" s="5">
        <v>2</v>
      </c>
      <c r="D249" s="38"/>
      <c r="E249" s="5" t="s">
        <v>1498</v>
      </c>
      <c r="F249" s="5" t="s">
        <v>673</v>
      </c>
      <c r="G249" s="5">
        <v>81978</v>
      </c>
      <c r="H249" s="5">
        <v>82163</v>
      </c>
      <c r="I249" s="5" t="s">
        <v>7</v>
      </c>
      <c r="J249" s="5" t="s">
        <v>1678</v>
      </c>
      <c r="K249" s="34">
        <v>186</v>
      </c>
      <c r="L249" s="34">
        <v>87</v>
      </c>
      <c r="M249" s="34">
        <v>99</v>
      </c>
      <c r="N249" s="34" t="s">
        <v>2667</v>
      </c>
      <c r="O249" s="15" t="s">
        <v>1255</v>
      </c>
      <c r="P249" s="5" t="s">
        <v>4</v>
      </c>
      <c r="Q249" s="15" t="s">
        <v>1256</v>
      </c>
      <c r="R249" s="5" t="s">
        <v>4</v>
      </c>
      <c r="S249" s="15" t="s">
        <v>1257</v>
      </c>
      <c r="T249" s="5" t="s">
        <v>4</v>
      </c>
      <c r="U249" s="5" t="s">
        <v>3526</v>
      </c>
      <c r="V249" s="5">
        <v>64</v>
      </c>
      <c r="W249" s="1" t="s">
        <v>3503</v>
      </c>
      <c r="X249" s="5">
        <v>8</v>
      </c>
      <c r="Y249" s="5" t="s">
        <v>3546</v>
      </c>
      <c r="Z249" s="5">
        <v>70</v>
      </c>
      <c r="AA249" s="1" t="s">
        <v>3509</v>
      </c>
      <c r="AB249" s="5">
        <v>14</v>
      </c>
      <c r="AC249" s="5" t="s">
        <v>3528</v>
      </c>
      <c r="AD249" s="3">
        <v>0.58064516129032262</v>
      </c>
      <c r="AE249" s="3" t="s">
        <v>2656</v>
      </c>
      <c r="AF249" s="3" t="s">
        <v>3200</v>
      </c>
      <c r="AG249" s="3" t="s">
        <v>3201</v>
      </c>
      <c r="AH249" s="3" t="s">
        <v>2656</v>
      </c>
      <c r="AI249" s="7">
        <v>1</v>
      </c>
      <c r="AJ249" s="7">
        <v>4</v>
      </c>
      <c r="AK249" s="5" t="s">
        <v>2008</v>
      </c>
      <c r="AL249" s="12" t="s">
        <v>2009</v>
      </c>
      <c r="AM249" s="14"/>
      <c r="AN249" s="12" t="s">
        <v>2007</v>
      </c>
      <c r="AO249" s="12" t="s">
        <v>674</v>
      </c>
      <c r="AP249" s="34">
        <v>80155</v>
      </c>
      <c r="AQ249" s="34">
        <v>82482</v>
      </c>
      <c r="AR249" s="34" t="s">
        <v>7</v>
      </c>
      <c r="AS249" s="2">
        <f t="shared" si="2"/>
        <v>651</v>
      </c>
      <c r="AT249" s="2">
        <f t="shared" si="3"/>
        <v>2328</v>
      </c>
    </row>
    <row r="250" spans="1:46" x14ac:dyDescent="0.2">
      <c r="A250" s="2">
        <v>246</v>
      </c>
      <c r="B250" s="1">
        <v>245</v>
      </c>
      <c r="C250" s="5">
        <v>3</v>
      </c>
      <c r="D250" s="38"/>
      <c r="E250" s="5" t="s">
        <v>1496</v>
      </c>
      <c r="F250" s="5" t="s">
        <v>670</v>
      </c>
      <c r="G250" s="5">
        <v>7430</v>
      </c>
      <c r="H250" s="5">
        <v>7613</v>
      </c>
      <c r="I250" s="5" t="s">
        <v>7</v>
      </c>
      <c r="J250" s="5" t="s">
        <v>1677</v>
      </c>
      <c r="K250" s="34">
        <v>184</v>
      </c>
      <c r="L250" s="34">
        <v>85</v>
      </c>
      <c r="M250" s="34">
        <v>99</v>
      </c>
      <c r="N250" s="34" t="s">
        <v>2667</v>
      </c>
      <c r="O250" s="15" t="s">
        <v>1249</v>
      </c>
      <c r="P250" s="5" t="s">
        <v>4</v>
      </c>
      <c r="Q250" s="15" t="s">
        <v>1250</v>
      </c>
      <c r="R250" s="5" t="s">
        <v>4</v>
      </c>
      <c r="S250" s="15" t="s">
        <v>1251</v>
      </c>
      <c r="T250" s="5" t="s">
        <v>4</v>
      </c>
      <c r="U250" s="5" t="s">
        <v>3526</v>
      </c>
      <c r="V250" s="5">
        <v>63</v>
      </c>
      <c r="W250" s="1" t="s">
        <v>3503</v>
      </c>
      <c r="X250" s="5">
        <v>7</v>
      </c>
      <c r="Y250" s="5" t="s">
        <v>3546</v>
      </c>
      <c r="Z250" s="5">
        <v>70</v>
      </c>
      <c r="AA250" s="1" t="s">
        <v>3509</v>
      </c>
      <c r="AB250" s="5">
        <v>14</v>
      </c>
      <c r="AC250" s="5" t="s">
        <v>3531</v>
      </c>
      <c r="AD250" s="3">
        <v>0.57608695652173914</v>
      </c>
      <c r="AE250" s="3" t="s">
        <v>2656</v>
      </c>
      <c r="AF250" s="3" t="s">
        <v>3196</v>
      </c>
      <c r="AG250" s="3" t="s">
        <v>3197</v>
      </c>
      <c r="AH250" s="3" t="s">
        <v>3301</v>
      </c>
      <c r="AI250" s="7">
        <v>1</v>
      </c>
      <c r="AJ250" s="7">
        <v>2</v>
      </c>
      <c r="AK250" s="5" t="s">
        <v>2001</v>
      </c>
      <c r="AL250" s="12" t="s">
        <v>2002</v>
      </c>
      <c r="AM250" s="14" t="s">
        <v>1965</v>
      </c>
      <c r="AN250" s="12" t="s">
        <v>2000</v>
      </c>
      <c r="AO250" s="12" t="s">
        <v>671</v>
      </c>
      <c r="AP250" s="34">
        <v>6030</v>
      </c>
      <c r="AQ250" s="34">
        <v>8064</v>
      </c>
      <c r="AR250" s="34" t="s">
        <v>7</v>
      </c>
      <c r="AS250" s="2">
        <f t="shared" si="2"/>
        <v>568</v>
      </c>
      <c r="AT250" s="2">
        <f t="shared" si="3"/>
        <v>2035</v>
      </c>
    </row>
    <row r="251" spans="1:46" x14ac:dyDescent="0.2">
      <c r="A251" s="2">
        <v>247</v>
      </c>
      <c r="B251" s="1">
        <v>246</v>
      </c>
      <c r="C251" s="5">
        <v>4</v>
      </c>
      <c r="D251" s="38"/>
      <c r="E251" s="5" t="s">
        <v>1497</v>
      </c>
      <c r="F251" s="5" t="s">
        <v>670</v>
      </c>
      <c r="G251" s="5">
        <v>22855</v>
      </c>
      <c r="H251" s="5">
        <v>23034</v>
      </c>
      <c r="I251" s="5" t="s">
        <v>6</v>
      </c>
      <c r="J251" s="5" t="s">
        <v>1677</v>
      </c>
      <c r="K251" s="34">
        <v>180</v>
      </c>
      <c r="L251" s="34">
        <v>81</v>
      </c>
      <c r="M251" s="34">
        <v>99</v>
      </c>
      <c r="N251" s="34" t="s">
        <v>2676</v>
      </c>
      <c r="O251" s="15" t="s">
        <v>1252</v>
      </c>
      <c r="P251" s="5" t="s">
        <v>4</v>
      </c>
      <c r="Q251" s="15" t="s">
        <v>1253</v>
      </c>
      <c r="R251" s="5" t="s">
        <v>4</v>
      </c>
      <c r="S251" s="15" t="s">
        <v>1254</v>
      </c>
      <c r="T251" s="5" t="s">
        <v>4</v>
      </c>
      <c r="U251" s="5" t="s">
        <v>3564</v>
      </c>
      <c r="V251" s="5">
        <v>58</v>
      </c>
      <c r="W251" s="1" t="s">
        <v>3503</v>
      </c>
      <c r="X251" s="5">
        <v>8</v>
      </c>
      <c r="Y251" s="5" t="s">
        <v>3565</v>
      </c>
      <c r="Z251" s="5">
        <v>70</v>
      </c>
      <c r="AA251" s="1" t="s">
        <v>3504</v>
      </c>
      <c r="AB251" s="5">
        <v>14</v>
      </c>
      <c r="AC251" s="5" t="s">
        <v>3528</v>
      </c>
      <c r="AD251" s="3">
        <v>0.61111111111111116</v>
      </c>
      <c r="AE251" s="3" t="s">
        <v>3401</v>
      </c>
      <c r="AF251" s="3" t="s">
        <v>3198</v>
      </c>
      <c r="AG251" s="3" t="s">
        <v>3199</v>
      </c>
      <c r="AH251" s="3" t="s">
        <v>3302</v>
      </c>
      <c r="AI251" s="7">
        <v>3</v>
      </c>
      <c r="AJ251" s="7">
        <v>4</v>
      </c>
      <c r="AK251" s="5" t="s">
        <v>2004</v>
      </c>
      <c r="AL251" s="15" t="s">
        <v>2006</v>
      </c>
      <c r="AM251" s="14" t="s">
        <v>2005</v>
      </c>
      <c r="AN251" s="12" t="s">
        <v>2003</v>
      </c>
      <c r="AO251" s="12" t="s">
        <v>672</v>
      </c>
      <c r="AP251" s="34">
        <v>21800</v>
      </c>
      <c r="AQ251" s="34">
        <v>23717</v>
      </c>
      <c r="AR251" s="34" t="s">
        <v>6</v>
      </c>
      <c r="AS251" s="2">
        <f t="shared" si="2"/>
        <v>502</v>
      </c>
      <c r="AT251" s="2">
        <f t="shared" si="3"/>
        <v>1918</v>
      </c>
    </row>
    <row r="252" spans="1:46" x14ac:dyDescent="0.2">
      <c r="A252" s="2">
        <v>248</v>
      </c>
      <c r="B252" s="1">
        <v>247</v>
      </c>
      <c r="C252" s="5">
        <v>5</v>
      </c>
      <c r="D252" s="38"/>
      <c r="E252" s="5" t="s">
        <v>1516</v>
      </c>
      <c r="F252" s="5" t="s">
        <v>707</v>
      </c>
      <c r="G252" s="5">
        <v>11050</v>
      </c>
      <c r="H252" s="5">
        <v>11212</v>
      </c>
      <c r="I252" s="5" t="s">
        <v>6</v>
      </c>
      <c r="J252" s="5" t="s">
        <v>1694</v>
      </c>
      <c r="K252" s="34">
        <v>163</v>
      </c>
      <c r="L252" s="34">
        <v>64</v>
      </c>
      <c r="M252" s="34">
        <v>99</v>
      </c>
      <c r="N252" s="34" t="s">
        <v>2676</v>
      </c>
      <c r="O252" s="15" t="s">
        <v>1309</v>
      </c>
      <c r="P252" s="5" t="s">
        <v>4</v>
      </c>
      <c r="Q252" s="15" t="s">
        <v>1310</v>
      </c>
      <c r="R252" s="5" t="s">
        <v>4</v>
      </c>
      <c r="S252" s="15" t="s">
        <v>1311</v>
      </c>
      <c r="T252" s="5" t="s">
        <v>4</v>
      </c>
      <c r="U252" s="5" t="s">
        <v>3526</v>
      </c>
      <c r="V252" s="5">
        <v>41</v>
      </c>
      <c r="W252" s="1" t="s">
        <v>3507</v>
      </c>
      <c r="X252" s="5">
        <v>8</v>
      </c>
      <c r="Y252" s="5" t="s">
        <v>3544</v>
      </c>
      <c r="Z252" s="5">
        <v>70</v>
      </c>
      <c r="AA252" s="1" t="s">
        <v>3509</v>
      </c>
      <c r="AB252" s="5">
        <v>14</v>
      </c>
      <c r="AC252" s="5" t="s">
        <v>3531</v>
      </c>
      <c r="AD252" s="3">
        <v>0.58282208588957052</v>
      </c>
      <c r="AE252" s="3" t="s">
        <v>2656</v>
      </c>
      <c r="AF252" s="3" t="s">
        <v>3236</v>
      </c>
      <c r="AG252" s="3" t="s">
        <v>3237</v>
      </c>
      <c r="AH252" s="3" t="s">
        <v>2656</v>
      </c>
      <c r="AI252" s="7">
        <v>3</v>
      </c>
      <c r="AJ252" s="7">
        <v>5</v>
      </c>
      <c r="AK252" s="5" t="s">
        <v>2071</v>
      </c>
      <c r="AL252" s="15" t="s">
        <v>2072</v>
      </c>
      <c r="AM252" s="14" t="s">
        <v>2073</v>
      </c>
      <c r="AN252" s="12" t="s">
        <v>2070</v>
      </c>
      <c r="AO252" s="12" t="s">
        <v>708</v>
      </c>
      <c r="AP252" s="34">
        <v>10203</v>
      </c>
      <c r="AQ252" s="34">
        <v>18252</v>
      </c>
      <c r="AR252" s="34" t="s">
        <v>6</v>
      </c>
      <c r="AS252" s="2">
        <f t="shared" si="2"/>
        <v>2627</v>
      </c>
      <c r="AT252" s="2">
        <f t="shared" si="3"/>
        <v>8050</v>
      </c>
    </row>
    <row r="253" spans="1:46" x14ac:dyDescent="0.2">
      <c r="A253" s="2">
        <v>249</v>
      </c>
      <c r="B253" s="1">
        <v>248</v>
      </c>
      <c r="C253" s="5">
        <v>6</v>
      </c>
      <c r="D253" s="38"/>
      <c r="E253" s="5" t="s">
        <v>1503</v>
      </c>
      <c r="F253" s="5" t="s">
        <v>683</v>
      </c>
      <c r="G253" s="5">
        <v>101796</v>
      </c>
      <c r="H253" s="5">
        <v>101980</v>
      </c>
      <c r="I253" s="5" t="s">
        <v>6</v>
      </c>
      <c r="J253" s="5" t="s">
        <v>1683</v>
      </c>
      <c r="K253" s="34">
        <v>185</v>
      </c>
      <c r="L253" s="34">
        <v>86</v>
      </c>
      <c r="M253" s="34">
        <v>99</v>
      </c>
      <c r="N253" s="34" t="s">
        <v>2664</v>
      </c>
      <c r="O253" s="15" t="s">
        <v>1270</v>
      </c>
      <c r="P253" s="5" t="s">
        <v>4</v>
      </c>
      <c r="Q253" s="15" t="s">
        <v>1271</v>
      </c>
      <c r="R253" s="5" t="s">
        <v>4</v>
      </c>
      <c r="S253" s="15" t="s">
        <v>1272</v>
      </c>
      <c r="T253" s="5" t="s">
        <v>4</v>
      </c>
      <c r="U253" s="5" t="s">
        <v>3549</v>
      </c>
      <c r="V253" s="5">
        <v>63</v>
      </c>
      <c r="W253" s="1" t="s">
        <v>3503</v>
      </c>
      <c r="X253" s="5">
        <v>8</v>
      </c>
      <c r="Y253" s="5" t="s">
        <v>3544</v>
      </c>
      <c r="Z253" s="5">
        <v>70</v>
      </c>
      <c r="AA253" s="1" t="s">
        <v>3509</v>
      </c>
      <c r="AB253" s="5">
        <v>14</v>
      </c>
      <c r="AC253" s="5" t="s">
        <v>3531</v>
      </c>
      <c r="AD253" s="3">
        <v>0.59459459459459463</v>
      </c>
      <c r="AE253" s="3" t="s">
        <v>3403</v>
      </c>
      <c r="AF253" s="3" t="s">
        <v>3210</v>
      </c>
      <c r="AG253" s="3" t="s">
        <v>3211</v>
      </c>
      <c r="AH253" s="3" t="s">
        <v>3306</v>
      </c>
      <c r="AI253" s="7">
        <v>1</v>
      </c>
      <c r="AJ253" s="7">
        <v>1</v>
      </c>
      <c r="AK253" s="5" t="s">
        <v>2026</v>
      </c>
      <c r="AL253" s="15" t="s">
        <v>2029</v>
      </c>
      <c r="AM253" s="14" t="s">
        <v>2005</v>
      </c>
      <c r="AN253" s="12" t="s">
        <v>2025</v>
      </c>
      <c r="AO253" s="12" t="s">
        <v>684</v>
      </c>
      <c r="AP253" s="34">
        <v>101496</v>
      </c>
      <c r="AQ253" s="34">
        <v>103255</v>
      </c>
      <c r="AR253" s="34" t="s">
        <v>6</v>
      </c>
      <c r="AS253" s="2">
        <f t="shared" si="2"/>
        <v>525</v>
      </c>
      <c r="AT253" s="2">
        <f t="shared" si="3"/>
        <v>1760</v>
      </c>
    </row>
    <row r="254" spans="1:46" x14ac:dyDescent="0.2">
      <c r="A254" s="2">
        <v>250</v>
      </c>
      <c r="B254" s="1">
        <v>249</v>
      </c>
      <c r="C254" s="5">
        <v>7</v>
      </c>
      <c r="D254" s="38"/>
      <c r="E254" s="5" t="s">
        <v>1509</v>
      </c>
      <c r="F254" s="5" t="s">
        <v>694</v>
      </c>
      <c r="G254" s="5">
        <v>44142</v>
      </c>
      <c r="H254" s="5">
        <v>44325</v>
      </c>
      <c r="I254" s="5" t="s">
        <v>7</v>
      </c>
      <c r="J254" s="5" t="s">
        <v>1688</v>
      </c>
      <c r="K254" s="34">
        <v>184</v>
      </c>
      <c r="L254" s="34">
        <v>86</v>
      </c>
      <c r="M254" s="34">
        <v>98</v>
      </c>
      <c r="N254" s="34" t="s">
        <v>2676</v>
      </c>
      <c r="O254" s="15" t="s">
        <v>1288</v>
      </c>
      <c r="P254" s="5" t="s">
        <v>4</v>
      </c>
      <c r="Q254" s="15" t="s">
        <v>1289</v>
      </c>
      <c r="R254" s="5" t="s">
        <v>4</v>
      </c>
      <c r="S254" s="15" t="s">
        <v>1290</v>
      </c>
      <c r="T254" s="5" t="s">
        <v>4</v>
      </c>
      <c r="U254" s="5" t="s">
        <v>3526</v>
      </c>
      <c r="V254" s="5">
        <v>63</v>
      </c>
      <c r="W254" s="1" t="s">
        <v>3504</v>
      </c>
      <c r="X254" s="5">
        <v>8</v>
      </c>
      <c r="Y254" s="5" t="s">
        <v>3546</v>
      </c>
      <c r="Z254" s="5">
        <v>69</v>
      </c>
      <c r="AA254" s="1" t="s">
        <v>3509</v>
      </c>
      <c r="AB254" s="5">
        <v>14</v>
      </c>
      <c r="AC254" s="5" t="s">
        <v>3531</v>
      </c>
      <c r="AD254" s="3">
        <v>0.61413043478260865</v>
      </c>
      <c r="AE254" s="3" t="s">
        <v>2656</v>
      </c>
      <c r="AF254" s="3" t="s">
        <v>3222</v>
      </c>
      <c r="AG254" s="3" t="s">
        <v>3223</v>
      </c>
      <c r="AH254" s="3" t="s">
        <v>3311</v>
      </c>
      <c r="AI254" s="7">
        <v>3</v>
      </c>
      <c r="AJ254" s="7">
        <v>7</v>
      </c>
      <c r="AK254" s="5" t="s">
        <v>2047</v>
      </c>
      <c r="AL254" s="12" t="s">
        <v>2048</v>
      </c>
      <c r="AM254" s="14" t="s">
        <v>2049</v>
      </c>
      <c r="AN254" s="12" t="s">
        <v>2046</v>
      </c>
      <c r="AO254" s="12" t="s">
        <v>695</v>
      </c>
      <c r="AP254" s="34">
        <v>40497</v>
      </c>
      <c r="AQ254" s="34">
        <v>44862</v>
      </c>
      <c r="AR254" s="34" t="s">
        <v>7</v>
      </c>
      <c r="AS254" s="2">
        <f t="shared" si="2"/>
        <v>1159</v>
      </c>
      <c r="AT254" s="2">
        <f t="shared" si="3"/>
        <v>4366</v>
      </c>
    </row>
    <row r="255" spans="1:46" x14ac:dyDescent="0.2">
      <c r="A255" s="2">
        <v>251</v>
      </c>
      <c r="B255" s="1">
        <v>250</v>
      </c>
      <c r="C255" s="5">
        <v>8</v>
      </c>
      <c r="D255" s="38"/>
      <c r="E255" s="5" t="s">
        <v>1500</v>
      </c>
      <c r="F255" s="5" t="s">
        <v>677</v>
      </c>
      <c r="G255" s="5">
        <v>194721</v>
      </c>
      <c r="H255" s="5">
        <v>194883</v>
      </c>
      <c r="I255" s="5" t="s">
        <v>6</v>
      </c>
      <c r="J255" s="5" t="s">
        <v>1680</v>
      </c>
      <c r="K255" s="34">
        <v>163</v>
      </c>
      <c r="L255" s="34">
        <v>64</v>
      </c>
      <c r="M255" s="34">
        <v>99</v>
      </c>
      <c r="N255" s="34" t="s">
        <v>2667</v>
      </c>
      <c r="O255" s="15" t="s">
        <v>1261</v>
      </c>
      <c r="P255" s="5" t="s">
        <v>4</v>
      </c>
      <c r="Q255" s="15" t="s">
        <v>1262</v>
      </c>
      <c r="R255" s="5" t="s">
        <v>4</v>
      </c>
      <c r="S255" s="15" t="s">
        <v>1263</v>
      </c>
      <c r="T255" s="5" t="s">
        <v>4</v>
      </c>
      <c r="U255" s="5" t="s">
        <v>3526</v>
      </c>
      <c r="V255" s="5">
        <v>41</v>
      </c>
      <c r="W255" s="1" t="s">
        <v>3503</v>
      </c>
      <c r="X255" s="5">
        <v>8</v>
      </c>
      <c r="Y255" s="5" t="s">
        <v>3546</v>
      </c>
      <c r="Z255" s="5">
        <v>70</v>
      </c>
      <c r="AA255" s="1" t="s">
        <v>3509</v>
      </c>
      <c r="AB255" s="5">
        <v>14</v>
      </c>
      <c r="AC255" s="5" t="s">
        <v>3528</v>
      </c>
      <c r="AD255" s="3">
        <v>0.6073619631901841</v>
      </c>
      <c r="AE255" s="3" t="s">
        <v>3415</v>
      </c>
      <c r="AF255" s="3" t="s">
        <v>3204</v>
      </c>
      <c r="AG255" s="3" t="s">
        <v>3205</v>
      </c>
      <c r="AH255" s="3" t="s">
        <v>3304</v>
      </c>
      <c r="AI255" s="7">
        <v>2</v>
      </c>
      <c r="AJ255" s="7">
        <v>2</v>
      </c>
      <c r="AK255" s="5" t="s">
        <v>2015</v>
      </c>
      <c r="AL255" s="15" t="s">
        <v>2019</v>
      </c>
      <c r="AM255" s="14" t="s">
        <v>2016</v>
      </c>
      <c r="AN255" s="12" t="s">
        <v>2014</v>
      </c>
      <c r="AO255" s="12" t="s">
        <v>678</v>
      </c>
      <c r="AP255" s="34">
        <v>194113</v>
      </c>
      <c r="AQ255" s="34">
        <v>195083</v>
      </c>
      <c r="AR255" s="34" t="s">
        <v>6</v>
      </c>
      <c r="AS255" s="2">
        <f t="shared" si="2"/>
        <v>250</v>
      </c>
      <c r="AT255" s="2">
        <f t="shared" si="3"/>
        <v>971</v>
      </c>
    </row>
    <row r="256" spans="1:46" x14ac:dyDescent="0.2">
      <c r="A256" s="2">
        <v>252</v>
      </c>
      <c r="B256" s="1">
        <v>251</v>
      </c>
      <c r="C256" s="5">
        <v>9</v>
      </c>
      <c r="D256" s="38"/>
      <c r="E256" s="5" t="s">
        <v>1505</v>
      </c>
      <c r="F256" s="5" t="s">
        <v>687</v>
      </c>
      <c r="G256" s="5">
        <v>37352</v>
      </c>
      <c r="H256" s="5">
        <v>37554</v>
      </c>
      <c r="I256" s="5" t="s">
        <v>6</v>
      </c>
      <c r="J256" s="5" t="s">
        <v>1685</v>
      </c>
      <c r="K256" s="34">
        <v>203</v>
      </c>
      <c r="L256" s="34">
        <v>87</v>
      </c>
      <c r="M256" s="34">
        <v>116</v>
      </c>
      <c r="N256" s="34" t="s">
        <v>2667</v>
      </c>
      <c r="O256" s="15" t="s">
        <v>1276</v>
      </c>
      <c r="P256" s="5" t="s">
        <v>4</v>
      </c>
      <c r="Q256" s="15" t="s">
        <v>1277</v>
      </c>
      <c r="R256" s="5" t="s">
        <v>4</v>
      </c>
      <c r="S256" s="15" t="s">
        <v>1278</v>
      </c>
      <c r="T256" s="5" t="s">
        <v>4</v>
      </c>
      <c r="U256" s="5" t="s">
        <v>3526</v>
      </c>
      <c r="V256" s="5">
        <v>64</v>
      </c>
      <c r="W256" s="1" t="s">
        <v>3514</v>
      </c>
      <c r="X256" s="5">
        <v>8</v>
      </c>
      <c r="Y256" s="5" t="s">
        <v>3544</v>
      </c>
      <c r="Z256" s="5">
        <v>87</v>
      </c>
      <c r="AA256" s="1" t="s">
        <v>3509</v>
      </c>
      <c r="AB256" s="5">
        <v>14</v>
      </c>
      <c r="AC256" s="5" t="s">
        <v>3528</v>
      </c>
      <c r="AD256" s="3">
        <v>0.5714285714285714</v>
      </c>
      <c r="AE256" s="3" t="s">
        <v>3404</v>
      </c>
      <c r="AF256" s="3" t="s">
        <v>3214</v>
      </c>
      <c r="AG256" s="3" t="s">
        <v>3215</v>
      </c>
      <c r="AH256" s="3" t="s">
        <v>3307</v>
      </c>
      <c r="AI256" s="7">
        <v>4</v>
      </c>
      <c r="AJ256" s="7">
        <v>7</v>
      </c>
      <c r="AK256" s="5" t="s">
        <v>2034</v>
      </c>
      <c r="AL256" s="15" t="s">
        <v>2035</v>
      </c>
      <c r="AM256" s="14" t="s">
        <v>1776</v>
      </c>
      <c r="AN256" s="12" t="s">
        <v>2033</v>
      </c>
      <c r="AO256" s="12" t="s">
        <v>688</v>
      </c>
      <c r="AP256" s="34">
        <v>36101</v>
      </c>
      <c r="AQ256" s="34">
        <v>39167</v>
      </c>
      <c r="AR256" s="34" t="s">
        <v>6</v>
      </c>
      <c r="AS256" s="2">
        <f t="shared" si="2"/>
        <v>683</v>
      </c>
      <c r="AT256" s="2">
        <f t="shared" si="3"/>
        <v>3067</v>
      </c>
    </row>
    <row r="257" spans="1:46" x14ac:dyDescent="0.2">
      <c r="A257" s="2">
        <v>253</v>
      </c>
      <c r="B257" s="1">
        <v>252</v>
      </c>
      <c r="C257" s="5">
        <v>10</v>
      </c>
      <c r="D257" s="38"/>
      <c r="E257" s="5" t="s">
        <v>1501</v>
      </c>
      <c r="F257" s="5" t="s">
        <v>679</v>
      </c>
      <c r="G257" s="5">
        <v>107863</v>
      </c>
      <c r="H257" s="5">
        <v>108046</v>
      </c>
      <c r="I257" s="5" t="s">
        <v>6</v>
      </c>
      <c r="J257" s="5" t="s">
        <v>1681</v>
      </c>
      <c r="K257" s="34">
        <v>184</v>
      </c>
      <c r="L257" s="34">
        <v>85</v>
      </c>
      <c r="M257" s="34">
        <v>99</v>
      </c>
      <c r="N257" s="34" t="s">
        <v>2664</v>
      </c>
      <c r="O257" s="15" t="s">
        <v>1264</v>
      </c>
      <c r="P257" s="5" t="s">
        <v>4</v>
      </c>
      <c r="Q257" s="15" t="s">
        <v>1265</v>
      </c>
      <c r="R257" s="5" t="s">
        <v>4</v>
      </c>
      <c r="S257" s="15" t="s">
        <v>1266</v>
      </c>
      <c r="T257" s="5" t="s">
        <v>4</v>
      </c>
      <c r="U257" s="5" t="s">
        <v>3549</v>
      </c>
      <c r="V257" s="5">
        <v>62</v>
      </c>
      <c r="W257" s="1" t="s">
        <v>3503</v>
      </c>
      <c r="X257" s="5">
        <v>8</v>
      </c>
      <c r="Y257" s="5" t="s">
        <v>3544</v>
      </c>
      <c r="Z257" s="5">
        <v>70</v>
      </c>
      <c r="AA257" s="1" t="s">
        <v>3509</v>
      </c>
      <c r="AB257" s="5">
        <v>14</v>
      </c>
      <c r="AC257" s="5" t="s">
        <v>3531</v>
      </c>
      <c r="AD257" s="3">
        <v>0.58695652173913049</v>
      </c>
      <c r="AE257" s="3" t="s">
        <v>2656</v>
      </c>
      <c r="AF257" s="3" t="s">
        <v>3206</v>
      </c>
      <c r="AG257" s="3" t="s">
        <v>3207</v>
      </c>
      <c r="AH257" s="3" t="s">
        <v>2656</v>
      </c>
      <c r="AI257" s="7">
        <v>3</v>
      </c>
      <c r="AJ257" s="7">
        <v>4</v>
      </c>
      <c r="AK257" s="5" t="s">
        <v>2207</v>
      </c>
      <c r="AL257" s="12" t="s">
        <v>2021</v>
      </c>
      <c r="AM257" s="14"/>
      <c r="AN257" s="12" t="s">
        <v>2020</v>
      </c>
      <c r="AO257" s="12" t="s">
        <v>680</v>
      </c>
      <c r="AP257" s="34">
        <v>106897</v>
      </c>
      <c r="AQ257" s="34">
        <v>108362</v>
      </c>
      <c r="AR257" s="34" t="s">
        <v>6</v>
      </c>
      <c r="AS257" s="2">
        <f t="shared" si="2"/>
        <v>307</v>
      </c>
      <c r="AT257" s="2">
        <f t="shared" si="3"/>
        <v>1466</v>
      </c>
    </row>
    <row r="258" spans="1:46" x14ac:dyDescent="0.2">
      <c r="A258" s="2">
        <v>254</v>
      </c>
      <c r="B258" s="1">
        <v>253</v>
      </c>
      <c r="C258" s="5">
        <v>11</v>
      </c>
      <c r="D258" s="38"/>
      <c r="E258" s="5" t="s">
        <v>1514</v>
      </c>
      <c r="F258" s="5" t="s">
        <v>703</v>
      </c>
      <c r="G258" s="5">
        <v>91427</v>
      </c>
      <c r="H258" s="5">
        <v>91589</v>
      </c>
      <c r="I258" s="5" t="s">
        <v>7</v>
      </c>
      <c r="J258" s="5" t="s">
        <v>1692</v>
      </c>
      <c r="K258" s="34">
        <v>163</v>
      </c>
      <c r="L258" s="34">
        <v>65</v>
      </c>
      <c r="M258" s="34">
        <v>98</v>
      </c>
      <c r="N258" s="34" t="s">
        <v>2664</v>
      </c>
      <c r="O258" s="15" t="s">
        <v>1303</v>
      </c>
      <c r="P258" s="5" t="s">
        <v>4</v>
      </c>
      <c r="Q258" s="15" t="s">
        <v>1304</v>
      </c>
      <c r="R258" s="5" t="s">
        <v>4</v>
      </c>
      <c r="S258" s="15" t="s">
        <v>1305</v>
      </c>
      <c r="T258" s="5" t="s">
        <v>4</v>
      </c>
      <c r="U258" s="5" t="s">
        <v>3549</v>
      </c>
      <c r="V258" s="5">
        <v>42</v>
      </c>
      <c r="W258" s="1" t="s">
        <v>3503</v>
      </c>
      <c r="X258" s="5">
        <v>8</v>
      </c>
      <c r="Y258" s="5" t="s">
        <v>3544</v>
      </c>
      <c r="Z258" s="5">
        <v>69</v>
      </c>
      <c r="AA258" s="1" t="s">
        <v>3509</v>
      </c>
      <c r="AB258" s="5">
        <v>14</v>
      </c>
      <c r="AC258" s="5" t="s">
        <v>3528</v>
      </c>
      <c r="AD258" s="3">
        <v>0.55828220858895705</v>
      </c>
      <c r="AE258" s="3" t="s">
        <v>3408</v>
      </c>
      <c r="AF258" s="3" t="s">
        <v>3232</v>
      </c>
      <c r="AG258" s="3" t="s">
        <v>3233</v>
      </c>
      <c r="AH258" s="3" t="s">
        <v>3316</v>
      </c>
      <c r="AI258" s="7">
        <v>2</v>
      </c>
      <c r="AJ258" s="7">
        <v>7</v>
      </c>
      <c r="AK258" s="5" t="s">
        <v>2065</v>
      </c>
      <c r="AL258" s="15" t="s">
        <v>2066</v>
      </c>
      <c r="AM258" s="14" t="s">
        <v>2005</v>
      </c>
      <c r="AN258" s="12" t="s">
        <v>2064</v>
      </c>
      <c r="AO258" s="12" t="s">
        <v>704</v>
      </c>
      <c r="AP258" s="34">
        <v>89879</v>
      </c>
      <c r="AQ258" s="34">
        <v>92206</v>
      </c>
      <c r="AR258" s="34" t="s">
        <v>7</v>
      </c>
      <c r="AS258" s="2">
        <f t="shared" si="2"/>
        <v>549</v>
      </c>
      <c r="AT258" s="2">
        <f t="shared" si="3"/>
        <v>2328</v>
      </c>
    </row>
    <row r="259" spans="1:46" x14ac:dyDescent="0.2">
      <c r="A259" s="2">
        <v>255</v>
      </c>
      <c r="B259" s="1">
        <v>254</v>
      </c>
      <c r="C259" s="5">
        <v>12</v>
      </c>
      <c r="D259" s="38"/>
      <c r="E259" s="5" t="s">
        <v>1507</v>
      </c>
      <c r="F259" s="5" t="s">
        <v>691</v>
      </c>
      <c r="G259" s="5">
        <v>63017</v>
      </c>
      <c r="H259" s="5">
        <v>63201</v>
      </c>
      <c r="I259" s="5" t="s">
        <v>6</v>
      </c>
      <c r="J259" s="5" t="s">
        <v>1687</v>
      </c>
      <c r="K259" s="34">
        <v>185</v>
      </c>
      <c r="L259" s="34">
        <v>86</v>
      </c>
      <c r="M259" s="34">
        <v>99</v>
      </c>
      <c r="N259" s="34" t="s">
        <v>2667</v>
      </c>
      <c r="O259" s="15" t="s">
        <v>1282</v>
      </c>
      <c r="P259" s="5" t="s">
        <v>4</v>
      </c>
      <c r="Q259" s="15" t="s">
        <v>1283</v>
      </c>
      <c r="R259" s="5" t="s">
        <v>4</v>
      </c>
      <c r="S259" s="15" t="s">
        <v>1284</v>
      </c>
      <c r="T259" s="5" t="s">
        <v>4</v>
      </c>
      <c r="U259" s="5" t="s">
        <v>3535</v>
      </c>
      <c r="V259" s="5">
        <v>63</v>
      </c>
      <c r="W259" s="1" t="s">
        <v>3506</v>
      </c>
      <c r="X259" s="5">
        <v>8</v>
      </c>
      <c r="Y259" s="5" t="s">
        <v>3556</v>
      </c>
      <c r="Z259" s="5">
        <v>70</v>
      </c>
      <c r="AA259" s="1" t="s">
        <v>3507</v>
      </c>
      <c r="AB259" s="5">
        <v>14</v>
      </c>
      <c r="AC259" s="5" t="s">
        <v>3528</v>
      </c>
      <c r="AD259" s="3">
        <v>0.58918918918918917</v>
      </c>
      <c r="AE259" s="3" t="s">
        <v>3416</v>
      </c>
      <c r="AF259" s="3" t="s">
        <v>3218</v>
      </c>
      <c r="AG259" s="3" t="s">
        <v>3219</v>
      </c>
      <c r="AH259" s="3" t="s">
        <v>3309</v>
      </c>
      <c r="AI259" s="7">
        <v>2</v>
      </c>
      <c r="AJ259" s="7">
        <v>3</v>
      </c>
      <c r="AK259" s="5" t="s">
        <v>2041</v>
      </c>
      <c r="AL259" s="15" t="s">
        <v>2042</v>
      </c>
      <c r="AM259" s="14"/>
      <c r="AN259" s="12" t="s">
        <v>2040</v>
      </c>
      <c r="AO259" s="12" t="s">
        <v>692</v>
      </c>
      <c r="AP259" s="34">
        <v>62725</v>
      </c>
      <c r="AQ259" s="34">
        <v>64510</v>
      </c>
      <c r="AR259" s="34" t="s">
        <v>6</v>
      </c>
      <c r="AS259" s="2">
        <f t="shared" si="2"/>
        <v>480</v>
      </c>
      <c r="AT259" s="2">
        <f t="shared" si="3"/>
        <v>1786</v>
      </c>
    </row>
    <row r="260" spans="1:46" x14ac:dyDescent="0.2">
      <c r="A260" s="2">
        <v>256</v>
      </c>
      <c r="B260" s="1">
        <v>255</v>
      </c>
      <c r="C260" s="5">
        <v>13</v>
      </c>
      <c r="D260" s="38"/>
      <c r="E260" s="5" t="s">
        <v>1508</v>
      </c>
      <c r="F260" s="5" t="s">
        <v>691</v>
      </c>
      <c r="G260" s="5">
        <v>13443</v>
      </c>
      <c r="H260" s="5">
        <v>13639</v>
      </c>
      <c r="I260" s="5" t="s">
        <v>6</v>
      </c>
      <c r="J260" s="5" t="s">
        <v>1687</v>
      </c>
      <c r="K260" s="34">
        <v>197</v>
      </c>
      <c r="L260" s="34">
        <v>86</v>
      </c>
      <c r="M260" s="34">
        <v>111</v>
      </c>
      <c r="N260" s="34" t="s">
        <v>2676</v>
      </c>
      <c r="O260" s="15" t="s">
        <v>1285</v>
      </c>
      <c r="P260" s="5" t="s">
        <v>4</v>
      </c>
      <c r="Q260" s="15" t="s">
        <v>1286</v>
      </c>
      <c r="R260" s="5" t="s">
        <v>4</v>
      </c>
      <c r="S260" s="15" t="s">
        <v>1287</v>
      </c>
      <c r="T260" s="5" t="s">
        <v>4</v>
      </c>
      <c r="U260" s="5" t="s">
        <v>3532</v>
      </c>
      <c r="V260" s="5">
        <v>63</v>
      </c>
      <c r="W260" s="1" t="s">
        <v>3506</v>
      </c>
      <c r="X260" s="5">
        <v>8</v>
      </c>
      <c r="Y260" s="5" t="s">
        <v>3544</v>
      </c>
      <c r="Z260" s="5">
        <v>85</v>
      </c>
      <c r="AA260" s="1" t="s">
        <v>3503</v>
      </c>
      <c r="AB260" s="5">
        <v>11</v>
      </c>
      <c r="AC260" s="5" t="s">
        <v>3531</v>
      </c>
      <c r="AD260" s="3">
        <v>0.55837563451776651</v>
      </c>
      <c r="AE260" s="3" t="s">
        <v>2656</v>
      </c>
      <c r="AF260" s="3" t="s">
        <v>3220</v>
      </c>
      <c r="AG260" s="3" t="s">
        <v>3221</v>
      </c>
      <c r="AH260" s="3" t="s">
        <v>3310</v>
      </c>
      <c r="AI260" s="7">
        <v>2</v>
      </c>
      <c r="AJ260" s="7">
        <v>2</v>
      </c>
      <c r="AK260" s="5" t="s">
        <v>2044</v>
      </c>
      <c r="AL260" s="15" t="s">
        <v>2045</v>
      </c>
      <c r="AM260" s="14"/>
      <c r="AN260" s="12" t="s">
        <v>2043</v>
      </c>
      <c r="AO260" s="12" t="s">
        <v>693</v>
      </c>
      <c r="AP260" s="34">
        <v>12927</v>
      </c>
      <c r="AQ260" s="34">
        <v>14459</v>
      </c>
      <c r="AR260" s="34" t="s">
        <v>6</v>
      </c>
      <c r="AS260" s="2">
        <f t="shared" si="2"/>
        <v>385</v>
      </c>
      <c r="AT260" s="2">
        <f t="shared" si="3"/>
        <v>1533</v>
      </c>
    </row>
    <row r="261" spans="1:46" x14ac:dyDescent="0.2">
      <c r="A261" s="2">
        <v>257</v>
      </c>
      <c r="B261" s="1">
        <v>256</v>
      </c>
      <c r="C261" s="5">
        <v>14</v>
      </c>
      <c r="D261" s="38"/>
      <c r="E261" s="5" t="s">
        <v>1512</v>
      </c>
      <c r="F261" s="5" t="s">
        <v>700</v>
      </c>
      <c r="G261" s="5">
        <v>29586</v>
      </c>
      <c r="H261" s="5">
        <v>29767</v>
      </c>
      <c r="I261" s="5" t="s">
        <v>7</v>
      </c>
      <c r="J261" s="5" t="s">
        <v>1691</v>
      </c>
      <c r="K261" s="34">
        <v>182</v>
      </c>
      <c r="L261" s="34">
        <v>82</v>
      </c>
      <c r="M261" s="34">
        <v>100</v>
      </c>
      <c r="N261" s="34" t="s">
        <v>2664</v>
      </c>
      <c r="O261" s="15" t="s">
        <v>1297</v>
      </c>
      <c r="P261" s="5" t="s">
        <v>4</v>
      </c>
      <c r="Q261" s="15" t="s">
        <v>1298</v>
      </c>
      <c r="R261" s="5" t="s">
        <v>4</v>
      </c>
      <c r="S261" s="15" t="s">
        <v>1299</v>
      </c>
      <c r="T261" s="5" t="s">
        <v>4</v>
      </c>
      <c r="U261" s="5" t="s">
        <v>3526</v>
      </c>
      <c r="V261" s="5">
        <v>59</v>
      </c>
      <c r="W261" s="1" t="s">
        <v>3503</v>
      </c>
      <c r="X261" s="5">
        <v>8</v>
      </c>
      <c r="Y261" s="5" t="s">
        <v>3546</v>
      </c>
      <c r="Z261" s="5">
        <v>70</v>
      </c>
      <c r="AA261" s="1" t="s">
        <v>3517</v>
      </c>
      <c r="AB261" s="5">
        <v>15</v>
      </c>
      <c r="AC261" s="5" t="s">
        <v>3528</v>
      </c>
      <c r="AD261" s="3">
        <v>0.58791208791208793</v>
      </c>
      <c r="AE261" s="3" t="s">
        <v>3406</v>
      </c>
      <c r="AF261" s="3" t="s">
        <v>3228</v>
      </c>
      <c r="AG261" s="3" t="s">
        <v>3229</v>
      </c>
      <c r="AH261" s="3" t="s">
        <v>3314</v>
      </c>
      <c r="AI261" s="7">
        <v>4</v>
      </c>
      <c r="AJ261" s="7">
        <v>6</v>
      </c>
      <c r="AK261" s="5" t="s">
        <v>2057</v>
      </c>
      <c r="AL261" s="15" t="s">
        <v>2058</v>
      </c>
      <c r="AM261" s="14" t="s">
        <v>2060</v>
      </c>
      <c r="AN261" s="12" t="s">
        <v>2056</v>
      </c>
      <c r="AO261" s="12" t="s">
        <v>701</v>
      </c>
      <c r="AP261" s="34">
        <v>28697</v>
      </c>
      <c r="AQ261" s="34">
        <v>31026</v>
      </c>
      <c r="AR261" s="34" t="s">
        <v>7</v>
      </c>
      <c r="AS261" s="2">
        <f t="shared" si="2"/>
        <v>521</v>
      </c>
      <c r="AT261" s="2">
        <f t="shared" si="3"/>
        <v>2330</v>
      </c>
    </row>
    <row r="262" spans="1:46" x14ac:dyDescent="0.2">
      <c r="A262" s="2">
        <v>258</v>
      </c>
      <c r="B262" s="1">
        <v>257</v>
      </c>
      <c r="C262" s="5">
        <v>15</v>
      </c>
      <c r="D262" s="38"/>
      <c r="E262" s="5" t="s">
        <v>1513</v>
      </c>
      <c r="F262" s="5" t="s">
        <v>700</v>
      </c>
      <c r="G262" s="5">
        <v>51436</v>
      </c>
      <c r="H262" s="5">
        <v>51624</v>
      </c>
      <c r="I262" s="5" t="s">
        <v>6</v>
      </c>
      <c r="J262" s="5" t="s">
        <v>1691</v>
      </c>
      <c r="K262" s="34">
        <v>189</v>
      </c>
      <c r="L262" s="34">
        <v>90</v>
      </c>
      <c r="M262" s="34">
        <v>99</v>
      </c>
      <c r="N262" s="34" t="s">
        <v>2676</v>
      </c>
      <c r="O262" s="15" t="s">
        <v>1300</v>
      </c>
      <c r="P262" s="5" t="s">
        <v>4</v>
      </c>
      <c r="Q262" s="15" t="s">
        <v>1301</v>
      </c>
      <c r="R262" s="5" t="s">
        <v>4</v>
      </c>
      <c r="S262" s="15" t="s">
        <v>1302</v>
      </c>
      <c r="T262" s="5" t="s">
        <v>4</v>
      </c>
      <c r="U262" s="5" t="s">
        <v>3545</v>
      </c>
      <c r="V262" s="5">
        <v>67</v>
      </c>
      <c r="W262" s="1" t="s">
        <v>3506</v>
      </c>
      <c r="X262" s="5">
        <v>8</v>
      </c>
      <c r="Y262" s="5" t="s">
        <v>3546</v>
      </c>
      <c r="Z262" s="5">
        <v>70</v>
      </c>
      <c r="AA262" s="1" t="s">
        <v>3510</v>
      </c>
      <c r="AB262" s="5">
        <v>14</v>
      </c>
      <c r="AC262" s="5" t="s">
        <v>3528</v>
      </c>
      <c r="AD262" s="3">
        <v>0.56613756613756616</v>
      </c>
      <c r="AE262" s="3" t="s">
        <v>3407</v>
      </c>
      <c r="AF262" s="3" t="s">
        <v>3230</v>
      </c>
      <c r="AG262" s="3" t="s">
        <v>3231</v>
      </c>
      <c r="AH262" s="3" t="s">
        <v>3315</v>
      </c>
      <c r="AI262" s="7">
        <v>1</v>
      </c>
      <c r="AJ262" s="7">
        <v>5</v>
      </c>
      <c r="AK262" s="5" t="s">
        <v>2062</v>
      </c>
      <c r="AL262" s="15" t="s">
        <v>2063</v>
      </c>
      <c r="AM262" s="14" t="s">
        <v>1843</v>
      </c>
      <c r="AN262" s="12" t="s">
        <v>2061</v>
      </c>
      <c r="AO262" s="12" t="s">
        <v>702</v>
      </c>
      <c r="AP262" s="34">
        <v>51176</v>
      </c>
      <c r="AQ262" s="34">
        <v>54057</v>
      </c>
      <c r="AR262" s="34" t="s">
        <v>6</v>
      </c>
    </row>
    <row r="263" spans="1:46" x14ac:dyDescent="0.2">
      <c r="A263" s="2">
        <v>259</v>
      </c>
      <c r="B263" s="1">
        <v>258</v>
      </c>
      <c r="C263" s="5">
        <v>16</v>
      </c>
      <c r="D263" s="38"/>
      <c r="E263" s="5" t="s">
        <v>1502</v>
      </c>
      <c r="F263" s="5" t="s">
        <v>681</v>
      </c>
      <c r="G263" s="5">
        <v>59873</v>
      </c>
      <c r="H263" s="5">
        <v>60064</v>
      </c>
      <c r="I263" s="5" t="s">
        <v>6</v>
      </c>
      <c r="J263" s="5" t="s">
        <v>1682</v>
      </c>
      <c r="K263" s="34">
        <v>192</v>
      </c>
      <c r="L263" s="34">
        <v>86</v>
      </c>
      <c r="M263" s="34">
        <v>106</v>
      </c>
      <c r="N263" s="34" t="s">
        <v>2667</v>
      </c>
      <c r="O263" s="15" t="s">
        <v>1267</v>
      </c>
      <c r="P263" s="5" t="s">
        <v>4</v>
      </c>
      <c r="Q263" s="15" t="s">
        <v>1268</v>
      </c>
      <c r="R263" s="5" t="s">
        <v>4</v>
      </c>
      <c r="S263" s="15" t="s">
        <v>1269</v>
      </c>
      <c r="T263" s="5" t="s">
        <v>4</v>
      </c>
      <c r="U263" s="5" t="s">
        <v>3555</v>
      </c>
      <c r="V263" s="5">
        <v>63</v>
      </c>
      <c r="W263" s="1" t="s">
        <v>3503</v>
      </c>
      <c r="X263" s="5">
        <v>8</v>
      </c>
      <c r="Y263" s="5" t="s">
        <v>3546</v>
      </c>
      <c r="Z263" s="5">
        <v>77</v>
      </c>
      <c r="AA263" s="1" t="s">
        <v>3509</v>
      </c>
      <c r="AB263" s="5">
        <v>14</v>
      </c>
      <c r="AC263" s="5" t="s">
        <v>3528</v>
      </c>
      <c r="AD263" s="3">
        <v>0.5625</v>
      </c>
      <c r="AE263" s="3" t="s">
        <v>3402</v>
      </c>
      <c r="AF263" s="3" t="s">
        <v>3208</v>
      </c>
      <c r="AG263" s="3" t="s">
        <v>3209</v>
      </c>
      <c r="AH263" s="3" t="s">
        <v>3305</v>
      </c>
      <c r="AI263" s="7">
        <v>3</v>
      </c>
      <c r="AJ263" s="7">
        <v>3</v>
      </c>
      <c r="AK263" s="5" t="s">
        <v>2023</v>
      </c>
      <c r="AL263" s="15" t="s">
        <v>2024</v>
      </c>
      <c r="AM263" s="14"/>
      <c r="AN263" s="12" t="s">
        <v>2022</v>
      </c>
      <c r="AO263" s="12" t="s">
        <v>682</v>
      </c>
      <c r="AP263" s="34">
        <v>59306</v>
      </c>
      <c r="AQ263" s="34">
        <v>60288</v>
      </c>
      <c r="AR263" s="34" t="s">
        <v>6</v>
      </c>
    </row>
    <row r="264" spans="1:46" x14ac:dyDescent="0.2">
      <c r="A264" s="2">
        <v>260</v>
      </c>
      <c r="B264" s="1">
        <v>259</v>
      </c>
      <c r="C264" s="5">
        <v>17</v>
      </c>
      <c r="D264" s="38"/>
      <c r="E264" s="5" t="s">
        <v>1510</v>
      </c>
      <c r="F264" s="5" t="s">
        <v>696</v>
      </c>
      <c r="G264" s="5">
        <v>34973</v>
      </c>
      <c r="H264" s="5">
        <v>35138</v>
      </c>
      <c r="I264" s="5" t="s">
        <v>6</v>
      </c>
      <c r="J264" s="5" t="s">
        <v>1689</v>
      </c>
      <c r="K264" s="34">
        <v>166</v>
      </c>
      <c r="L264" s="34">
        <v>86</v>
      </c>
      <c r="M264" s="34">
        <v>80</v>
      </c>
      <c r="N264" s="34" t="s">
        <v>2676</v>
      </c>
      <c r="O264" s="15" t="s">
        <v>1291</v>
      </c>
      <c r="P264" s="5" t="s">
        <v>4</v>
      </c>
      <c r="Q264" s="15" t="s">
        <v>1292</v>
      </c>
      <c r="R264" s="5" t="s">
        <v>4</v>
      </c>
      <c r="S264" s="15" t="s">
        <v>1293</v>
      </c>
      <c r="T264" s="5" t="s">
        <v>4</v>
      </c>
      <c r="U264" s="5" t="s">
        <v>3526</v>
      </c>
      <c r="V264" s="5">
        <v>63</v>
      </c>
      <c r="W264" s="1" t="s">
        <v>3505</v>
      </c>
      <c r="X264" s="5">
        <v>8</v>
      </c>
      <c r="Y264" s="5" t="s">
        <v>3546</v>
      </c>
      <c r="Z264" s="5">
        <v>50</v>
      </c>
      <c r="AA264" s="1" t="s">
        <v>3506</v>
      </c>
      <c r="AB264" s="5">
        <v>15</v>
      </c>
      <c r="AC264" s="5" t="s">
        <v>3531</v>
      </c>
      <c r="AD264" s="3">
        <v>0.56024096385542166</v>
      </c>
      <c r="AE264" s="3" t="s">
        <v>2656</v>
      </c>
      <c r="AF264" s="3" t="s">
        <v>3224</v>
      </c>
      <c r="AG264" s="3" t="s">
        <v>3225</v>
      </c>
      <c r="AH264" s="3" t="s">
        <v>3312</v>
      </c>
      <c r="AI264" s="7">
        <v>2</v>
      </c>
      <c r="AJ264" s="7">
        <v>9</v>
      </c>
      <c r="AK264" s="5" t="s">
        <v>2051</v>
      </c>
      <c r="AL264" s="15" t="s">
        <v>2052</v>
      </c>
      <c r="AM264" s="14" t="s">
        <v>1898</v>
      </c>
      <c r="AN264" s="12" t="s">
        <v>2050</v>
      </c>
      <c r="AO264" s="12" t="s">
        <v>697</v>
      </c>
      <c r="AP264" s="34">
        <v>34835</v>
      </c>
      <c r="AQ264" s="34">
        <v>37148</v>
      </c>
      <c r="AR264" s="34" t="s">
        <v>6</v>
      </c>
    </row>
    <row r="265" spans="1:46" x14ac:dyDescent="0.2">
      <c r="A265" s="2">
        <v>261</v>
      </c>
      <c r="B265" s="1">
        <v>260</v>
      </c>
      <c r="C265" s="5">
        <v>18</v>
      </c>
      <c r="D265" s="38"/>
      <c r="E265" s="5" t="s">
        <v>1494</v>
      </c>
      <c r="F265" s="5" t="s">
        <v>667</v>
      </c>
      <c r="G265" s="5">
        <v>19202</v>
      </c>
      <c r="H265" s="5">
        <v>19387</v>
      </c>
      <c r="I265" s="5" t="s">
        <v>6</v>
      </c>
      <c r="J265" s="5" t="s">
        <v>1676</v>
      </c>
      <c r="K265" s="34">
        <v>186</v>
      </c>
      <c r="L265" s="34">
        <v>86</v>
      </c>
      <c r="M265" s="34">
        <v>100</v>
      </c>
      <c r="N265" s="34" t="s">
        <v>2664</v>
      </c>
      <c r="O265" s="15" t="s">
        <v>1243</v>
      </c>
      <c r="P265" s="5" t="s">
        <v>4</v>
      </c>
      <c r="Q265" s="15" t="s">
        <v>1244</v>
      </c>
      <c r="R265" s="5" t="s">
        <v>4</v>
      </c>
      <c r="S265" s="15" t="s">
        <v>1245</v>
      </c>
      <c r="T265" s="5" t="s">
        <v>4</v>
      </c>
      <c r="U265" s="5" t="s">
        <v>3526</v>
      </c>
      <c r="V265" s="5">
        <v>63</v>
      </c>
      <c r="W265" s="1" t="s">
        <v>3506</v>
      </c>
      <c r="X265" s="5">
        <v>8</v>
      </c>
      <c r="Y265" s="5" t="s">
        <v>3546</v>
      </c>
      <c r="Z265" s="5">
        <v>71</v>
      </c>
      <c r="AA265" s="1" t="s">
        <v>3509</v>
      </c>
      <c r="AB265" s="5">
        <v>14</v>
      </c>
      <c r="AC265" s="5" t="s">
        <v>3528</v>
      </c>
      <c r="AD265" s="3">
        <v>0.58064516129032262</v>
      </c>
      <c r="AE265" s="3" t="s">
        <v>3413</v>
      </c>
      <c r="AF265" s="3" t="s">
        <v>3192</v>
      </c>
      <c r="AG265" s="3" t="s">
        <v>3193</v>
      </c>
      <c r="AH265" s="3" t="s">
        <v>3299</v>
      </c>
      <c r="AI265" s="7">
        <v>2</v>
      </c>
      <c r="AJ265" s="7">
        <v>2</v>
      </c>
      <c r="AK265" s="5" t="s">
        <v>1993</v>
      </c>
      <c r="AL265" s="12" t="s">
        <v>1995</v>
      </c>
      <c r="AM265" s="14" t="s">
        <v>1994</v>
      </c>
      <c r="AN265" s="12" t="s">
        <v>1992</v>
      </c>
      <c r="AO265" s="12" t="s">
        <v>668</v>
      </c>
      <c r="AP265" s="34">
        <v>18902</v>
      </c>
      <c r="AQ265" s="34">
        <v>20935</v>
      </c>
      <c r="AR265" s="34" t="s">
        <v>6</v>
      </c>
    </row>
    <row r="266" spans="1:46" x14ac:dyDescent="0.2">
      <c r="A266" s="2">
        <v>262</v>
      </c>
      <c r="B266" s="1">
        <v>261</v>
      </c>
      <c r="C266" s="5">
        <v>19</v>
      </c>
      <c r="D266" s="38"/>
      <c r="E266" s="5" t="s">
        <v>1495</v>
      </c>
      <c r="F266" s="5" t="s">
        <v>667</v>
      </c>
      <c r="G266" s="5">
        <v>32486</v>
      </c>
      <c r="H266" s="5">
        <v>32670</v>
      </c>
      <c r="I266" s="5" t="s">
        <v>6</v>
      </c>
      <c r="J266" s="5" t="s">
        <v>1676</v>
      </c>
      <c r="K266" s="34">
        <v>185</v>
      </c>
      <c r="L266" s="34">
        <v>86</v>
      </c>
      <c r="M266" s="34">
        <v>99</v>
      </c>
      <c r="N266" s="34" t="s">
        <v>2664</v>
      </c>
      <c r="O266" s="15" t="s">
        <v>1246</v>
      </c>
      <c r="P266" s="5" t="s">
        <v>4</v>
      </c>
      <c r="Q266" s="15" t="s">
        <v>1247</v>
      </c>
      <c r="R266" s="5" t="s">
        <v>4</v>
      </c>
      <c r="S266" s="15" t="s">
        <v>1248</v>
      </c>
      <c r="T266" s="5" t="s">
        <v>4</v>
      </c>
      <c r="U266" s="5" t="s">
        <v>3526</v>
      </c>
      <c r="V266" s="5">
        <v>63</v>
      </c>
      <c r="W266" s="1" t="s">
        <v>3503</v>
      </c>
      <c r="X266" s="5">
        <v>8</v>
      </c>
      <c r="Y266" s="5" t="s">
        <v>3546</v>
      </c>
      <c r="Z266" s="5">
        <v>70</v>
      </c>
      <c r="AA266" s="1" t="s">
        <v>3509</v>
      </c>
      <c r="AB266" s="5">
        <v>14</v>
      </c>
      <c r="AC266" s="5" t="s">
        <v>3531</v>
      </c>
      <c r="AD266" s="3">
        <v>0.57837837837837835</v>
      </c>
      <c r="AE266" s="3" t="s">
        <v>3414</v>
      </c>
      <c r="AF266" s="3" t="s">
        <v>3194</v>
      </c>
      <c r="AG266" s="3" t="s">
        <v>3195</v>
      </c>
      <c r="AH266" s="3" t="s">
        <v>3300</v>
      </c>
      <c r="AI266" s="7">
        <v>7</v>
      </c>
      <c r="AJ266" s="7">
        <v>7</v>
      </c>
      <c r="AK266" s="5" t="s">
        <v>1999</v>
      </c>
      <c r="AL266" s="15" t="s">
        <v>1998</v>
      </c>
      <c r="AM266" s="14" t="s">
        <v>1997</v>
      </c>
      <c r="AN266" s="12" t="s">
        <v>1996</v>
      </c>
      <c r="AO266" s="15" t="s">
        <v>669</v>
      </c>
      <c r="AP266" s="5">
        <v>30075</v>
      </c>
      <c r="AQ266" s="5">
        <v>32838</v>
      </c>
      <c r="AR266" s="5" t="s">
        <v>6</v>
      </c>
    </row>
    <row r="267" spans="1:46" x14ac:dyDescent="0.2">
      <c r="A267" s="2">
        <v>263</v>
      </c>
      <c r="B267" s="1">
        <v>262</v>
      </c>
      <c r="C267" s="5">
        <v>20</v>
      </c>
      <c r="D267" s="38"/>
      <c r="E267" s="5" t="s">
        <v>1515</v>
      </c>
      <c r="F267" s="5" t="s">
        <v>705</v>
      </c>
      <c r="G267" s="5">
        <v>42554</v>
      </c>
      <c r="H267" s="5">
        <v>42737</v>
      </c>
      <c r="I267" s="5" t="s">
        <v>7</v>
      </c>
      <c r="J267" s="5" t="s">
        <v>1693</v>
      </c>
      <c r="K267" s="34">
        <v>184</v>
      </c>
      <c r="L267" s="34">
        <v>86</v>
      </c>
      <c r="M267" s="34">
        <v>98</v>
      </c>
      <c r="N267" s="34" t="s">
        <v>2676</v>
      </c>
      <c r="O267" s="15" t="s">
        <v>1306</v>
      </c>
      <c r="P267" s="5" t="s">
        <v>4</v>
      </c>
      <c r="Q267" s="15" t="s">
        <v>1307</v>
      </c>
      <c r="R267" s="5" t="s">
        <v>4</v>
      </c>
      <c r="S267" s="15" t="s">
        <v>1308</v>
      </c>
      <c r="T267" s="5" t="s">
        <v>4</v>
      </c>
      <c r="U267" s="5" t="s">
        <v>3526</v>
      </c>
      <c r="V267" s="5">
        <v>63</v>
      </c>
      <c r="W267" s="1" t="s">
        <v>3515</v>
      </c>
      <c r="X267" s="5">
        <v>8</v>
      </c>
      <c r="Y267" s="5" t="s">
        <v>3546</v>
      </c>
      <c r="Z267" s="5">
        <v>69</v>
      </c>
      <c r="AA267" s="1" t="s">
        <v>3507</v>
      </c>
      <c r="AB267" s="5">
        <v>14</v>
      </c>
      <c r="AC267" s="5" t="s">
        <v>3528</v>
      </c>
      <c r="AD267" s="3">
        <v>0.55434782608695654</v>
      </c>
      <c r="AE267" s="3" t="s">
        <v>3409</v>
      </c>
      <c r="AF267" s="3" t="s">
        <v>3234</v>
      </c>
      <c r="AG267" s="3" t="s">
        <v>3235</v>
      </c>
      <c r="AH267" s="3" t="s">
        <v>3317</v>
      </c>
      <c r="AI267" s="7">
        <v>8</v>
      </c>
      <c r="AJ267" s="7">
        <v>11</v>
      </c>
      <c r="AK267" s="5" t="s">
        <v>1889</v>
      </c>
      <c r="AL267" s="12" t="s">
        <v>2068</v>
      </c>
      <c r="AM267" s="14" t="s">
        <v>2069</v>
      </c>
      <c r="AN267" s="12" t="s">
        <v>2067</v>
      </c>
      <c r="AO267" s="12" t="s">
        <v>706</v>
      </c>
      <c r="AP267" s="34">
        <v>41788</v>
      </c>
      <c r="AQ267" s="34">
        <v>44959</v>
      </c>
      <c r="AR267" s="34" t="s">
        <v>7</v>
      </c>
    </row>
    <row r="268" spans="1:46" x14ac:dyDescent="0.2">
      <c r="A268" s="2">
        <v>264</v>
      </c>
      <c r="B268" s="1">
        <v>263</v>
      </c>
      <c r="C268" s="5">
        <v>21</v>
      </c>
      <c r="D268" s="38"/>
      <c r="E268" s="5" t="s">
        <v>1506</v>
      </c>
      <c r="F268" s="5" t="s">
        <v>689</v>
      </c>
      <c r="G268" s="5">
        <v>44367</v>
      </c>
      <c r="H268" s="5">
        <v>44550</v>
      </c>
      <c r="I268" s="5" t="s">
        <v>7</v>
      </c>
      <c r="J268" s="5" t="s">
        <v>1686</v>
      </c>
      <c r="K268" s="34">
        <v>184</v>
      </c>
      <c r="L268" s="34">
        <v>85</v>
      </c>
      <c r="M268" s="34">
        <v>99</v>
      </c>
      <c r="N268" s="34" t="s">
        <v>2667</v>
      </c>
      <c r="O268" s="15" t="s">
        <v>1279</v>
      </c>
      <c r="P268" s="5" t="s">
        <v>4</v>
      </c>
      <c r="Q268" s="15" t="s">
        <v>1280</v>
      </c>
      <c r="R268" s="5" t="s">
        <v>4</v>
      </c>
      <c r="S268" s="15" t="s">
        <v>1281</v>
      </c>
      <c r="T268" s="5" t="s">
        <v>4</v>
      </c>
      <c r="U268" s="5" t="s">
        <v>3551</v>
      </c>
      <c r="V268" s="5">
        <v>62</v>
      </c>
      <c r="W268" s="1" t="s">
        <v>3503</v>
      </c>
      <c r="X268" s="5">
        <v>8</v>
      </c>
      <c r="Y268" s="5" t="s">
        <v>3566</v>
      </c>
      <c r="Z268" s="5">
        <v>70</v>
      </c>
      <c r="AA268" s="1" t="s">
        <v>3509</v>
      </c>
      <c r="AB268" s="5">
        <v>14</v>
      </c>
      <c r="AC268" s="5" t="s">
        <v>3528</v>
      </c>
      <c r="AD268" s="3">
        <v>0.63043478260869568</v>
      </c>
      <c r="AE268" s="3" t="s">
        <v>3702</v>
      </c>
      <c r="AF268" s="3" t="s">
        <v>3216</v>
      </c>
      <c r="AG268" s="3" t="s">
        <v>3217</v>
      </c>
      <c r="AH268" s="3" t="s">
        <v>3308</v>
      </c>
      <c r="AI268" s="7">
        <v>1</v>
      </c>
      <c r="AJ268" s="7">
        <v>1</v>
      </c>
      <c r="AK268" s="5" t="s">
        <v>2037</v>
      </c>
      <c r="AL268" s="12" t="s">
        <v>2038</v>
      </c>
      <c r="AM268" s="14" t="s">
        <v>2039</v>
      </c>
      <c r="AN268" s="12" t="s">
        <v>2036</v>
      </c>
      <c r="AO268" s="12" t="s">
        <v>690</v>
      </c>
      <c r="AP268" s="34">
        <v>44143</v>
      </c>
      <c r="AQ268" s="34">
        <v>45211</v>
      </c>
      <c r="AR268" s="34" t="s">
        <v>7</v>
      </c>
    </row>
    <row r="269" spans="1:46" x14ac:dyDescent="0.2">
      <c r="A269" s="2">
        <v>265</v>
      </c>
      <c r="B269" s="1">
        <v>264</v>
      </c>
      <c r="C269" s="5">
        <v>22</v>
      </c>
      <c r="D269" s="38"/>
      <c r="E269" s="5" t="s">
        <v>1499</v>
      </c>
      <c r="F269" s="5" t="s">
        <v>675</v>
      </c>
      <c r="G269" s="5">
        <v>11881</v>
      </c>
      <c r="H269" s="5">
        <v>12063</v>
      </c>
      <c r="I269" s="5" t="s">
        <v>6</v>
      </c>
      <c r="J269" s="5" t="s">
        <v>1679</v>
      </c>
      <c r="K269" s="34">
        <v>183</v>
      </c>
      <c r="L269" s="34">
        <v>86</v>
      </c>
      <c r="M269" s="34">
        <v>97</v>
      </c>
      <c r="N269" s="34" t="s">
        <v>2664</v>
      </c>
      <c r="O269" s="15" t="s">
        <v>1258</v>
      </c>
      <c r="P269" s="5" t="s">
        <v>4</v>
      </c>
      <c r="Q269" s="15" t="s">
        <v>1259</v>
      </c>
      <c r="R269" s="5" t="s">
        <v>4</v>
      </c>
      <c r="S269" s="15" t="s">
        <v>1260</v>
      </c>
      <c r="T269" s="5" t="s">
        <v>4</v>
      </c>
      <c r="U269" s="5" t="s">
        <v>3526</v>
      </c>
      <c r="V269" s="5">
        <v>63</v>
      </c>
      <c r="W269" s="1" t="s">
        <v>3503</v>
      </c>
      <c r="X269" s="5">
        <v>8</v>
      </c>
      <c r="Y269" s="5" t="s">
        <v>3546</v>
      </c>
      <c r="Z269" s="5">
        <v>68</v>
      </c>
      <c r="AA269" s="1" t="s">
        <v>3504</v>
      </c>
      <c r="AB269" s="5">
        <v>14</v>
      </c>
      <c r="AC269" s="5" t="s">
        <v>3528</v>
      </c>
      <c r="AD269" s="3">
        <v>0.57377049180327866</v>
      </c>
      <c r="AE269" s="3" t="s">
        <v>2656</v>
      </c>
      <c r="AF269" s="3" t="s">
        <v>3202</v>
      </c>
      <c r="AG269" s="3" t="s">
        <v>3203</v>
      </c>
      <c r="AH269" s="3" t="s">
        <v>3303</v>
      </c>
      <c r="AI269" s="7">
        <v>5</v>
      </c>
      <c r="AJ269" s="7">
        <v>8</v>
      </c>
      <c r="AK269" s="5" t="s">
        <v>2011</v>
      </c>
      <c r="AL269" s="12" t="s">
        <v>2012</v>
      </c>
      <c r="AM269" s="14" t="s">
        <v>2013</v>
      </c>
      <c r="AN269" s="12" t="s">
        <v>2010</v>
      </c>
      <c r="AO269" s="12" t="s">
        <v>676</v>
      </c>
      <c r="AP269" s="34">
        <v>9749</v>
      </c>
      <c r="AQ269" s="34">
        <v>13087</v>
      </c>
      <c r="AR269" s="34" t="s">
        <v>6</v>
      </c>
    </row>
    <row r="270" spans="1:46" x14ac:dyDescent="0.2">
      <c r="A270" s="2">
        <v>266</v>
      </c>
      <c r="B270" s="1">
        <v>265</v>
      </c>
      <c r="C270" s="5">
        <v>23</v>
      </c>
      <c r="D270" s="38"/>
      <c r="E270" s="5" t="s">
        <v>1511</v>
      </c>
      <c r="F270" s="5" t="s">
        <v>698</v>
      </c>
      <c r="G270" s="5">
        <v>6781</v>
      </c>
      <c r="H270" s="5">
        <v>6965</v>
      </c>
      <c r="I270" s="5" t="s">
        <v>7</v>
      </c>
      <c r="J270" s="5" t="s">
        <v>1690</v>
      </c>
      <c r="K270" s="34">
        <v>185</v>
      </c>
      <c r="L270" s="34">
        <v>86</v>
      </c>
      <c r="M270" s="34">
        <v>99</v>
      </c>
      <c r="N270" s="34" t="s">
        <v>2664</v>
      </c>
      <c r="O270" s="15" t="s">
        <v>1294</v>
      </c>
      <c r="P270" s="5" t="s">
        <v>4</v>
      </c>
      <c r="Q270" s="15" t="s">
        <v>1295</v>
      </c>
      <c r="R270" s="5" t="s">
        <v>4</v>
      </c>
      <c r="S270" s="15" t="s">
        <v>1296</v>
      </c>
      <c r="T270" s="5" t="s">
        <v>4</v>
      </c>
      <c r="U270" s="5" t="s">
        <v>3549</v>
      </c>
      <c r="V270" s="5">
        <v>63</v>
      </c>
      <c r="W270" s="1" t="s">
        <v>3506</v>
      </c>
      <c r="X270" s="5">
        <v>8</v>
      </c>
      <c r="Y270" s="5" t="s">
        <v>3546</v>
      </c>
      <c r="Z270" s="5">
        <v>70</v>
      </c>
      <c r="AA270" s="1" t="s">
        <v>3509</v>
      </c>
      <c r="AB270" s="5">
        <v>14</v>
      </c>
      <c r="AC270" s="5" t="s">
        <v>3528</v>
      </c>
      <c r="AD270" s="3">
        <v>0.54594594594594592</v>
      </c>
      <c r="AE270" s="3" t="s">
        <v>3405</v>
      </c>
      <c r="AF270" s="3" t="s">
        <v>3226</v>
      </c>
      <c r="AG270" s="3" t="s">
        <v>3227</v>
      </c>
      <c r="AH270" s="3" t="s">
        <v>3313</v>
      </c>
      <c r="AI270" s="7">
        <v>2</v>
      </c>
      <c r="AJ270" s="7">
        <v>2</v>
      </c>
      <c r="AK270" s="5" t="s">
        <v>2054</v>
      </c>
      <c r="AL270" s="15" t="s">
        <v>2055</v>
      </c>
      <c r="AM270" s="14"/>
      <c r="AN270" s="12" t="s">
        <v>2053</v>
      </c>
      <c r="AO270" s="12" t="s">
        <v>699</v>
      </c>
      <c r="AP270" s="34">
        <v>6271</v>
      </c>
      <c r="AQ270" s="34">
        <v>7994</v>
      </c>
      <c r="AR270" s="34" t="s">
        <v>7</v>
      </c>
    </row>
    <row r="271" spans="1:46" x14ac:dyDescent="0.2">
      <c r="A271" s="2">
        <v>267</v>
      </c>
      <c r="B271" s="1">
        <v>266</v>
      </c>
      <c r="C271" s="5">
        <v>24</v>
      </c>
      <c r="D271" s="38"/>
      <c r="E271" s="5" t="s">
        <v>1518</v>
      </c>
      <c r="F271" s="5" t="s">
        <v>711</v>
      </c>
      <c r="G271" s="5">
        <v>16988</v>
      </c>
      <c r="H271" s="5">
        <v>17212</v>
      </c>
      <c r="I271" s="5" t="s">
        <v>7</v>
      </c>
      <c r="J271" s="5" t="s">
        <v>1696</v>
      </c>
      <c r="K271" s="34">
        <v>225</v>
      </c>
      <c r="L271" s="34">
        <v>152</v>
      </c>
      <c r="M271" s="34">
        <v>73</v>
      </c>
      <c r="N271" s="34" t="s">
        <v>2676</v>
      </c>
      <c r="O271" s="15" t="s">
        <v>1315</v>
      </c>
      <c r="P271" s="5" t="s">
        <v>4</v>
      </c>
      <c r="Q271" s="15" t="s">
        <v>1316</v>
      </c>
      <c r="R271" s="5" t="s">
        <v>4</v>
      </c>
      <c r="S271" s="15" t="s">
        <v>1317</v>
      </c>
      <c r="T271" s="5" t="s">
        <v>4</v>
      </c>
      <c r="U271" s="5" t="s">
        <v>3526</v>
      </c>
      <c r="V271" s="5">
        <v>129</v>
      </c>
      <c r="W271" s="1" t="s">
        <v>3506</v>
      </c>
      <c r="X271" s="5">
        <v>8</v>
      </c>
      <c r="Y271" s="5" t="s">
        <v>3546</v>
      </c>
      <c r="Z271" s="5">
        <v>43</v>
      </c>
      <c r="AA271" s="1" t="s">
        <v>3508</v>
      </c>
      <c r="AB271" s="5">
        <v>15</v>
      </c>
      <c r="AC271" s="5" t="s">
        <v>3531</v>
      </c>
      <c r="AD271" s="3">
        <v>0.5377777777777778</v>
      </c>
      <c r="AE271" s="3" t="s">
        <v>2656</v>
      </c>
      <c r="AF271" s="3" t="s">
        <v>3240</v>
      </c>
      <c r="AG271" s="3" t="s">
        <v>3241</v>
      </c>
      <c r="AH271" s="3" t="s">
        <v>3319</v>
      </c>
      <c r="AI271" s="7">
        <v>8</v>
      </c>
      <c r="AJ271" s="7">
        <v>12</v>
      </c>
      <c r="AK271" s="5" t="s">
        <v>2080</v>
      </c>
      <c r="AL271" s="15" t="s">
        <v>2081</v>
      </c>
      <c r="AM271" s="14" t="s">
        <v>2082</v>
      </c>
      <c r="AN271" s="12" t="s">
        <v>2079</v>
      </c>
      <c r="AO271" s="15" t="s">
        <v>712</v>
      </c>
      <c r="AP271" s="5">
        <v>15299</v>
      </c>
      <c r="AQ271" s="5">
        <v>18897</v>
      </c>
      <c r="AR271" s="5" t="s">
        <v>7</v>
      </c>
    </row>
    <row r="272" spans="1:46" x14ac:dyDescent="0.2">
      <c r="A272" s="2">
        <v>268</v>
      </c>
      <c r="B272" s="1">
        <v>267</v>
      </c>
      <c r="C272" s="5">
        <v>25</v>
      </c>
      <c r="D272" s="38"/>
      <c r="E272" s="5" t="s">
        <v>1504</v>
      </c>
      <c r="F272" s="5" t="s">
        <v>685</v>
      </c>
      <c r="G272" s="5">
        <v>10659</v>
      </c>
      <c r="H272" s="5">
        <v>10843</v>
      </c>
      <c r="I272" s="5" t="s">
        <v>7</v>
      </c>
      <c r="J272" s="5" t="s">
        <v>1684</v>
      </c>
      <c r="K272" s="34">
        <v>185</v>
      </c>
      <c r="L272" s="34">
        <v>86</v>
      </c>
      <c r="M272" s="34">
        <v>99</v>
      </c>
      <c r="N272" s="34" t="s">
        <v>2667</v>
      </c>
      <c r="O272" s="15" t="s">
        <v>1273</v>
      </c>
      <c r="P272" s="5" t="s">
        <v>4</v>
      </c>
      <c r="Q272" s="15" t="s">
        <v>1274</v>
      </c>
      <c r="R272" s="5" t="s">
        <v>4</v>
      </c>
      <c r="S272" s="15" t="s">
        <v>1275</v>
      </c>
      <c r="T272" s="5" t="s">
        <v>4</v>
      </c>
      <c r="U272" s="5" t="s">
        <v>3526</v>
      </c>
      <c r="V272" s="5">
        <v>63</v>
      </c>
      <c r="W272" s="1" t="s">
        <v>3503</v>
      </c>
      <c r="X272" s="5">
        <v>8</v>
      </c>
      <c r="Y272" s="5" t="s">
        <v>3544</v>
      </c>
      <c r="Z272" s="5">
        <v>70</v>
      </c>
      <c r="AA272" s="1" t="s">
        <v>3509</v>
      </c>
      <c r="AB272" s="5">
        <v>14</v>
      </c>
      <c r="AC272" s="5" t="s">
        <v>3528</v>
      </c>
      <c r="AD272" s="3">
        <v>0.572972972972973</v>
      </c>
      <c r="AE272" s="3" t="s">
        <v>2656</v>
      </c>
      <c r="AF272" s="3" t="s">
        <v>3212</v>
      </c>
      <c r="AG272" s="3" t="s">
        <v>3213</v>
      </c>
      <c r="AH272" s="3" t="s">
        <v>2656</v>
      </c>
      <c r="AI272" s="7">
        <v>1</v>
      </c>
      <c r="AJ272" s="7">
        <v>1</v>
      </c>
      <c r="AK272" s="5" t="s">
        <v>2031</v>
      </c>
      <c r="AL272" s="12" t="s">
        <v>2032</v>
      </c>
      <c r="AM272" s="14"/>
      <c r="AN272" s="12" t="s">
        <v>2030</v>
      </c>
      <c r="AO272" s="12" t="s">
        <v>686</v>
      </c>
      <c r="AP272" s="34">
        <v>10129</v>
      </c>
      <c r="AQ272" s="34">
        <v>11375</v>
      </c>
      <c r="AR272" s="34" t="s">
        <v>7</v>
      </c>
    </row>
    <row r="273" spans="1:44" x14ac:dyDescent="0.2">
      <c r="A273" s="2">
        <v>269</v>
      </c>
      <c r="B273" s="1">
        <v>268</v>
      </c>
      <c r="C273" s="5">
        <v>1</v>
      </c>
      <c r="D273" s="6" t="s">
        <v>1411</v>
      </c>
      <c r="E273" s="5" t="s">
        <v>3640</v>
      </c>
      <c r="F273" s="5" t="s">
        <v>713</v>
      </c>
      <c r="G273" s="5">
        <v>2008923</v>
      </c>
      <c r="H273" s="5">
        <v>2009111</v>
      </c>
      <c r="I273" s="5" t="s">
        <v>6</v>
      </c>
      <c r="J273" s="5" t="s">
        <v>1697</v>
      </c>
      <c r="K273" s="34">
        <v>189</v>
      </c>
      <c r="L273" s="34">
        <v>92</v>
      </c>
      <c r="M273" s="34">
        <v>97</v>
      </c>
      <c r="N273" s="34" t="s">
        <v>2664</v>
      </c>
      <c r="O273" s="15" t="s">
        <v>1318</v>
      </c>
      <c r="P273" s="5" t="s">
        <v>4</v>
      </c>
      <c r="Q273" s="15" t="s">
        <v>1319</v>
      </c>
      <c r="R273" s="5" t="s">
        <v>4</v>
      </c>
      <c r="S273" s="15" t="s">
        <v>1320</v>
      </c>
      <c r="T273" s="5" t="s">
        <v>4</v>
      </c>
      <c r="U273" s="5" t="s">
        <v>3526</v>
      </c>
      <c r="V273" s="5">
        <v>69</v>
      </c>
      <c r="W273" s="1" t="s">
        <v>3503</v>
      </c>
      <c r="X273" s="5">
        <v>8</v>
      </c>
      <c r="Y273" s="5" t="s">
        <v>3530</v>
      </c>
      <c r="Z273" s="5">
        <v>63</v>
      </c>
      <c r="AA273" s="1" t="s">
        <v>3524</v>
      </c>
      <c r="AB273" s="5">
        <v>19</v>
      </c>
      <c r="AC273" s="5" t="s">
        <v>3531</v>
      </c>
      <c r="AD273" s="3">
        <v>0.59259259259259256</v>
      </c>
      <c r="AE273" s="3" t="s">
        <v>3396</v>
      </c>
      <c r="AF273" s="3" t="s">
        <v>3242</v>
      </c>
      <c r="AG273" s="3" t="s">
        <v>3243</v>
      </c>
      <c r="AH273" s="3"/>
      <c r="AI273" s="7">
        <v>2</v>
      </c>
      <c r="AJ273" s="7">
        <v>6</v>
      </c>
      <c r="AK273" s="5" t="s">
        <v>2423</v>
      </c>
      <c r="AL273" s="15" t="s">
        <v>2500</v>
      </c>
      <c r="AM273" s="14" t="s">
        <v>1891</v>
      </c>
      <c r="AN273" s="12" t="s">
        <v>2422</v>
      </c>
      <c r="AO273" s="12" t="s">
        <v>714</v>
      </c>
      <c r="AP273" s="34">
        <v>2008565</v>
      </c>
      <c r="AQ273" s="34">
        <v>2010526</v>
      </c>
      <c r="AR273" s="34" t="s">
        <v>6</v>
      </c>
    </row>
    <row r="274" spans="1:44" x14ac:dyDescent="0.2">
      <c r="A274" s="2">
        <v>270</v>
      </c>
      <c r="B274" s="1">
        <v>269</v>
      </c>
      <c r="C274" s="5">
        <v>2</v>
      </c>
      <c r="D274" s="6"/>
      <c r="E274" s="5" t="s">
        <v>3641</v>
      </c>
      <c r="F274" s="5" t="s">
        <v>713</v>
      </c>
      <c r="G274" s="5">
        <v>2302067</v>
      </c>
      <c r="H274" s="5">
        <v>2302253</v>
      </c>
      <c r="I274" s="5" t="s">
        <v>6</v>
      </c>
      <c r="J274" s="5" t="s">
        <v>1697</v>
      </c>
      <c r="K274" s="34">
        <v>187</v>
      </c>
      <c r="L274" s="34">
        <v>90</v>
      </c>
      <c r="M274" s="34">
        <v>97</v>
      </c>
      <c r="N274" s="34" t="s">
        <v>2664</v>
      </c>
      <c r="O274" s="15" t="s">
        <v>1321</v>
      </c>
      <c r="P274" s="5" t="s">
        <v>4</v>
      </c>
      <c r="Q274" s="15" t="s">
        <v>1322</v>
      </c>
      <c r="R274" s="5" t="s">
        <v>4</v>
      </c>
      <c r="S274" s="15" t="s">
        <v>1323</v>
      </c>
      <c r="T274" s="5" t="s">
        <v>4</v>
      </c>
      <c r="U274" s="5" t="s">
        <v>3526</v>
      </c>
      <c r="V274" s="5">
        <v>67</v>
      </c>
      <c r="W274" s="1" t="s">
        <v>3506</v>
      </c>
      <c r="X274" s="5">
        <v>8</v>
      </c>
      <c r="Y274" s="5" t="s">
        <v>3534</v>
      </c>
      <c r="Z274" s="5">
        <v>63</v>
      </c>
      <c r="AA274" s="1" t="s">
        <v>3509</v>
      </c>
      <c r="AB274" s="5">
        <v>19</v>
      </c>
      <c r="AC274" s="5" t="s">
        <v>3531</v>
      </c>
      <c r="AD274" s="3">
        <v>0.63101604278074863</v>
      </c>
      <c r="AE274" s="3" t="s">
        <v>3396</v>
      </c>
      <c r="AF274" s="3" t="s">
        <v>3244</v>
      </c>
      <c r="AG274" s="3" t="s">
        <v>3245</v>
      </c>
      <c r="AH274" s="3"/>
      <c r="AI274" s="7">
        <v>7</v>
      </c>
      <c r="AJ274" s="7">
        <v>8</v>
      </c>
      <c r="AK274" s="5" t="s">
        <v>2501</v>
      </c>
      <c r="AL274" s="15" t="s">
        <v>2502</v>
      </c>
      <c r="AM274" s="14" t="s">
        <v>2125</v>
      </c>
      <c r="AN274" s="12" t="s">
        <v>2424</v>
      </c>
      <c r="AO274" s="12" t="s">
        <v>715</v>
      </c>
      <c r="AP274" s="34">
        <v>2299507</v>
      </c>
      <c r="AQ274" s="34">
        <v>2303811</v>
      </c>
      <c r="AR274" s="34" t="s">
        <v>6</v>
      </c>
    </row>
    <row r="275" spans="1:44" x14ac:dyDescent="0.2">
      <c r="A275" s="2">
        <v>271</v>
      </c>
      <c r="B275" s="1">
        <v>270</v>
      </c>
      <c r="C275" s="5">
        <v>3</v>
      </c>
      <c r="D275" s="6"/>
      <c r="E275" s="5" t="s">
        <v>3642</v>
      </c>
      <c r="F275" s="5" t="s">
        <v>716</v>
      </c>
      <c r="G275" s="5">
        <v>2313918</v>
      </c>
      <c r="H275" s="5">
        <v>2314104</v>
      </c>
      <c r="I275" s="5" t="s">
        <v>6</v>
      </c>
      <c r="J275" s="5" t="s">
        <v>1698</v>
      </c>
      <c r="K275" s="34">
        <v>187</v>
      </c>
      <c r="L275" s="34">
        <v>90</v>
      </c>
      <c r="M275" s="34">
        <v>97</v>
      </c>
      <c r="N275" s="34" t="s">
        <v>2664</v>
      </c>
      <c r="O275" s="15" t="s">
        <v>1324</v>
      </c>
      <c r="P275" s="5" t="s">
        <v>4</v>
      </c>
      <c r="Q275" s="15" t="s">
        <v>1325</v>
      </c>
      <c r="R275" s="5" t="s">
        <v>4</v>
      </c>
      <c r="S275" s="15" t="s">
        <v>1326</v>
      </c>
      <c r="T275" s="5" t="s">
        <v>4</v>
      </c>
      <c r="U275" s="5" t="s">
        <v>3526</v>
      </c>
      <c r="V275" s="5">
        <v>67</v>
      </c>
      <c r="W275" s="1" t="s">
        <v>3503</v>
      </c>
      <c r="X275" s="5">
        <v>8</v>
      </c>
      <c r="Y275" s="5" t="s">
        <v>3527</v>
      </c>
      <c r="Z275" s="5">
        <v>63</v>
      </c>
      <c r="AA275" s="1" t="s">
        <v>3509</v>
      </c>
      <c r="AB275" s="5">
        <v>19</v>
      </c>
      <c r="AC275" s="5" t="s">
        <v>3531</v>
      </c>
      <c r="AD275" s="3">
        <v>0.58823529411764708</v>
      </c>
      <c r="AE275" s="3" t="s">
        <v>3396</v>
      </c>
      <c r="AF275" s="3" t="s">
        <v>3246</v>
      </c>
      <c r="AG275" s="3" t="s">
        <v>3247</v>
      </c>
      <c r="AH275" s="3"/>
      <c r="AI275" s="7">
        <v>2</v>
      </c>
      <c r="AJ275" s="7">
        <v>3</v>
      </c>
      <c r="AK275" s="5" t="s">
        <v>2098</v>
      </c>
      <c r="AL275" s="15" t="s">
        <v>2503</v>
      </c>
      <c r="AM275" s="14" t="s">
        <v>2347</v>
      </c>
      <c r="AN275" s="12" t="s">
        <v>2425</v>
      </c>
      <c r="AO275" s="12" t="s">
        <v>717</v>
      </c>
      <c r="AP275" s="34">
        <v>2312879</v>
      </c>
      <c r="AQ275" s="34">
        <v>2315384</v>
      </c>
      <c r="AR275" s="34" t="s">
        <v>6</v>
      </c>
    </row>
    <row r="276" spans="1:44" x14ac:dyDescent="0.2">
      <c r="A276" s="2">
        <v>272</v>
      </c>
      <c r="B276" s="1">
        <v>271</v>
      </c>
      <c r="C276" s="5">
        <v>4</v>
      </c>
      <c r="D276" s="6"/>
      <c r="E276" s="5" t="s">
        <v>3643</v>
      </c>
      <c r="F276" s="5" t="s">
        <v>716</v>
      </c>
      <c r="G276" s="5">
        <v>3503866</v>
      </c>
      <c r="H276" s="5">
        <v>3504051</v>
      </c>
      <c r="I276" s="5" t="s">
        <v>7</v>
      </c>
      <c r="J276" s="5" t="s">
        <v>1698</v>
      </c>
      <c r="K276" s="34">
        <v>186</v>
      </c>
      <c r="L276" s="34">
        <v>90</v>
      </c>
      <c r="M276" s="34">
        <v>96</v>
      </c>
      <c r="N276" s="34" t="s">
        <v>2667</v>
      </c>
      <c r="O276" s="15" t="s">
        <v>1327</v>
      </c>
      <c r="P276" s="5" t="s">
        <v>4</v>
      </c>
      <c r="Q276" s="15" t="s">
        <v>1328</v>
      </c>
      <c r="R276" s="5" t="s">
        <v>4</v>
      </c>
      <c r="S276" s="15" t="s">
        <v>1329</v>
      </c>
      <c r="T276" s="5" t="s">
        <v>4</v>
      </c>
      <c r="U276" s="5" t="s">
        <v>3526</v>
      </c>
      <c r="V276" s="5">
        <v>67</v>
      </c>
      <c r="W276" s="1" t="s">
        <v>3503</v>
      </c>
      <c r="X276" s="5">
        <v>8</v>
      </c>
      <c r="Y276" s="5" t="s">
        <v>3530</v>
      </c>
      <c r="Z276" s="5">
        <v>62</v>
      </c>
      <c r="AA276" s="1" t="s">
        <v>3509</v>
      </c>
      <c r="AB276" s="5">
        <v>19</v>
      </c>
      <c r="AC276" s="5" t="s">
        <v>3531</v>
      </c>
      <c r="AD276" s="3">
        <v>0.62903225806451613</v>
      </c>
      <c r="AE276" s="3" t="s">
        <v>3396</v>
      </c>
      <c r="AF276" s="3" t="s">
        <v>3248</v>
      </c>
      <c r="AG276" s="3" t="s">
        <v>3249</v>
      </c>
      <c r="AH276" s="3"/>
      <c r="AI276" s="7">
        <v>1</v>
      </c>
      <c r="AJ276" s="7">
        <v>3</v>
      </c>
      <c r="AK276" s="5" t="s">
        <v>2427</v>
      </c>
      <c r="AL276" s="15" t="s">
        <v>2504</v>
      </c>
      <c r="AM276" s="14" t="s">
        <v>2505</v>
      </c>
      <c r="AN276" s="12" t="s">
        <v>2426</v>
      </c>
      <c r="AO276" s="12" t="s">
        <v>718</v>
      </c>
      <c r="AP276" s="34">
        <v>3502814</v>
      </c>
      <c r="AQ276" s="34">
        <v>3504880</v>
      </c>
      <c r="AR276" s="34" t="s">
        <v>7</v>
      </c>
    </row>
    <row r="277" spans="1:44" x14ac:dyDescent="0.2">
      <c r="A277" s="2">
        <v>273</v>
      </c>
      <c r="B277" s="1">
        <v>272</v>
      </c>
      <c r="C277" s="5">
        <v>5</v>
      </c>
      <c r="D277" s="6"/>
      <c r="E277" s="5" t="s">
        <v>3644</v>
      </c>
      <c r="F277" s="5" t="s">
        <v>716</v>
      </c>
      <c r="G277" s="5">
        <v>2942526</v>
      </c>
      <c r="H277" s="5">
        <v>2942712</v>
      </c>
      <c r="I277" s="5" t="s">
        <v>6</v>
      </c>
      <c r="J277" s="5" t="s">
        <v>1698</v>
      </c>
      <c r="K277" s="34">
        <v>187</v>
      </c>
      <c r="L277" s="34">
        <v>94</v>
      </c>
      <c r="M277" s="34">
        <v>93</v>
      </c>
      <c r="N277" s="34" t="s">
        <v>2667</v>
      </c>
      <c r="O277" s="15" t="s">
        <v>1330</v>
      </c>
      <c r="P277" s="5" t="s">
        <v>4</v>
      </c>
      <c r="Q277" s="15" t="s">
        <v>1331</v>
      </c>
      <c r="R277" s="5" t="s">
        <v>4</v>
      </c>
      <c r="S277" s="15" t="s">
        <v>1332</v>
      </c>
      <c r="T277" s="5" t="s">
        <v>4</v>
      </c>
      <c r="U277" s="5" t="s">
        <v>3526</v>
      </c>
      <c r="V277" s="5">
        <v>71</v>
      </c>
      <c r="W277" s="1" t="s">
        <v>3503</v>
      </c>
      <c r="X277" s="5">
        <v>8</v>
      </c>
      <c r="Y277" s="5" t="s">
        <v>3530</v>
      </c>
      <c r="Z277" s="5">
        <v>63</v>
      </c>
      <c r="AA277" s="1" t="s">
        <v>3509</v>
      </c>
      <c r="AB277" s="5">
        <v>15</v>
      </c>
      <c r="AC277" s="5" t="s">
        <v>3531</v>
      </c>
      <c r="AD277" s="3">
        <v>0.64171122994652408</v>
      </c>
      <c r="AE277" s="3" t="s">
        <v>3396</v>
      </c>
      <c r="AF277" s="3" t="s">
        <v>3250</v>
      </c>
      <c r="AG277" s="3" t="s">
        <v>3251</v>
      </c>
      <c r="AH277" s="3"/>
      <c r="AI277" s="7">
        <v>2</v>
      </c>
      <c r="AJ277" s="7">
        <v>2</v>
      </c>
      <c r="AK277" s="5" t="s">
        <v>2246</v>
      </c>
      <c r="AL277" s="15" t="s">
        <v>2429</v>
      </c>
      <c r="AM277" s="14" t="s">
        <v>2430</v>
      </c>
      <c r="AN277" s="12" t="s">
        <v>2428</v>
      </c>
      <c r="AO277" s="12" t="s">
        <v>719</v>
      </c>
      <c r="AP277" s="34">
        <v>2942005</v>
      </c>
      <c r="AQ277" s="34">
        <v>2943194</v>
      </c>
      <c r="AR277" s="34" t="s">
        <v>6</v>
      </c>
    </row>
    <row r="278" spans="1:44" x14ac:dyDescent="0.2">
      <c r="A278" s="2">
        <v>274</v>
      </c>
      <c r="B278" s="1">
        <v>273</v>
      </c>
      <c r="C278" s="5">
        <v>6</v>
      </c>
      <c r="D278" s="6"/>
      <c r="E278" s="5" t="s">
        <v>3646</v>
      </c>
      <c r="F278" s="5" t="s">
        <v>722</v>
      </c>
      <c r="G278" s="5">
        <v>3685454</v>
      </c>
      <c r="H278" s="5">
        <v>3685640</v>
      </c>
      <c r="I278" s="5" t="s">
        <v>7</v>
      </c>
      <c r="J278" s="5" t="s">
        <v>1700</v>
      </c>
      <c r="K278" s="34">
        <v>187</v>
      </c>
      <c r="L278" s="34">
        <v>90</v>
      </c>
      <c r="M278" s="34">
        <v>97</v>
      </c>
      <c r="N278" s="34" t="s">
        <v>2664</v>
      </c>
      <c r="O278" s="15" t="s">
        <v>1336</v>
      </c>
      <c r="P278" s="5" t="s">
        <v>4</v>
      </c>
      <c r="Q278" s="15" t="s">
        <v>1337</v>
      </c>
      <c r="R278" s="5" t="s">
        <v>4</v>
      </c>
      <c r="S278" s="15" t="s">
        <v>1338</v>
      </c>
      <c r="T278" s="5" t="s">
        <v>4</v>
      </c>
      <c r="U278" s="5" t="s">
        <v>3526</v>
      </c>
      <c r="V278" s="5">
        <v>67</v>
      </c>
      <c r="W278" s="1" t="s">
        <v>3503</v>
      </c>
      <c r="X278" s="5">
        <v>8</v>
      </c>
      <c r="Y278" s="5" t="s">
        <v>3527</v>
      </c>
      <c r="Z278" s="5">
        <v>63</v>
      </c>
      <c r="AA278" s="1" t="s">
        <v>3509</v>
      </c>
      <c r="AB278" s="5">
        <v>19</v>
      </c>
      <c r="AC278" s="5" t="s">
        <v>3531</v>
      </c>
      <c r="AD278" s="3">
        <v>0.63636363636363635</v>
      </c>
      <c r="AE278" s="3" t="s">
        <v>3396</v>
      </c>
      <c r="AF278" s="3" t="s">
        <v>3254</v>
      </c>
      <c r="AG278" s="3" t="s">
        <v>3255</v>
      </c>
      <c r="AH278" s="3"/>
      <c r="AI278" s="7">
        <v>2</v>
      </c>
      <c r="AJ278" s="7">
        <v>2</v>
      </c>
      <c r="AK278" s="5" t="s">
        <v>2432</v>
      </c>
      <c r="AL278" s="15" t="s">
        <v>2506</v>
      </c>
      <c r="AM278" s="14" t="s">
        <v>2433</v>
      </c>
      <c r="AN278" s="12" t="s">
        <v>2431</v>
      </c>
      <c r="AO278" s="12" t="s">
        <v>721</v>
      </c>
      <c r="AP278" s="34">
        <v>222329</v>
      </c>
      <c r="AQ278" s="34">
        <v>223912</v>
      </c>
      <c r="AR278" s="34" t="s">
        <v>7</v>
      </c>
    </row>
    <row r="279" spans="1:44" x14ac:dyDescent="0.2">
      <c r="A279" s="2">
        <v>275</v>
      </c>
      <c r="B279" s="1">
        <v>274</v>
      </c>
      <c r="C279" s="5">
        <v>7</v>
      </c>
      <c r="D279" s="6"/>
      <c r="E279" s="5" t="s">
        <v>3647</v>
      </c>
      <c r="F279" s="5" t="s">
        <v>724</v>
      </c>
      <c r="G279" s="5">
        <v>467799</v>
      </c>
      <c r="H279" s="5">
        <v>467976</v>
      </c>
      <c r="I279" s="5" t="s">
        <v>7</v>
      </c>
      <c r="J279" s="5" t="s">
        <v>1701</v>
      </c>
      <c r="K279" s="34">
        <v>178</v>
      </c>
      <c r="L279" s="34">
        <v>89</v>
      </c>
      <c r="M279" s="34">
        <v>89</v>
      </c>
      <c r="N279" s="34" t="s">
        <v>2664</v>
      </c>
      <c r="O279" s="15" t="s">
        <v>1339</v>
      </c>
      <c r="P279" s="5" t="s">
        <v>4</v>
      </c>
      <c r="Q279" s="15" t="s">
        <v>1340</v>
      </c>
      <c r="R279" s="5" t="s">
        <v>4</v>
      </c>
      <c r="S279" s="15" t="s">
        <v>1341</v>
      </c>
      <c r="T279" s="5" t="s">
        <v>4</v>
      </c>
      <c r="U279" s="5" t="s">
        <v>3526</v>
      </c>
      <c r="V279" s="5">
        <v>66</v>
      </c>
      <c r="W279" s="1" t="s">
        <v>3503</v>
      </c>
      <c r="X279" s="5">
        <v>8</v>
      </c>
      <c r="Y279" s="5" t="s">
        <v>3530</v>
      </c>
      <c r="Z279" s="5">
        <v>55</v>
      </c>
      <c r="AA279" s="1" t="s">
        <v>3504</v>
      </c>
      <c r="AB279" s="5">
        <v>19</v>
      </c>
      <c r="AC279" s="5" t="s">
        <v>3531</v>
      </c>
      <c r="AD279" s="3">
        <v>0.6179775280898876</v>
      </c>
      <c r="AE279" s="3" t="s">
        <v>3396</v>
      </c>
      <c r="AF279" s="3" t="s">
        <v>3256</v>
      </c>
      <c r="AG279" s="3" t="s">
        <v>3257</v>
      </c>
      <c r="AH279" s="3"/>
      <c r="AI279" s="7">
        <v>2</v>
      </c>
      <c r="AJ279" s="7">
        <v>3</v>
      </c>
      <c r="AK279" s="5" t="s">
        <v>2380</v>
      </c>
      <c r="AL279" s="15" t="s">
        <v>2500</v>
      </c>
      <c r="AM279" s="14" t="s">
        <v>1891</v>
      </c>
      <c r="AN279" s="12" t="s">
        <v>2434</v>
      </c>
      <c r="AO279" s="12" t="s">
        <v>723</v>
      </c>
      <c r="AP279" s="34">
        <v>3684666</v>
      </c>
      <c r="AQ279" s="34">
        <v>3686517</v>
      </c>
      <c r="AR279" s="34" t="s">
        <v>7</v>
      </c>
    </row>
    <row r="280" spans="1:44" x14ac:dyDescent="0.2">
      <c r="A280" s="2">
        <v>276</v>
      </c>
      <c r="B280" s="1">
        <v>275</v>
      </c>
      <c r="C280" s="5">
        <v>8</v>
      </c>
      <c r="D280" s="6"/>
      <c r="E280" s="5" t="s">
        <v>3645</v>
      </c>
      <c r="F280" s="5" t="s">
        <v>720</v>
      </c>
      <c r="G280" s="5">
        <v>222785</v>
      </c>
      <c r="H280" s="5">
        <v>222977</v>
      </c>
      <c r="I280" s="5" t="s">
        <v>7</v>
      </c>
      <c r="J280" s="5" t="s">
        <v>1699</v>
      </c>
      <c r="K280" s="34">
        <v>193</v>
      </c>
      <c r="L280" s="34">
        <v>90</v>
      </c>
      <c r="M280" s="34">
        <v>103</v>
      </c>
      <c r="N280" s="34" t="s">
        <v>2664</v>
      </c>
      <c r="O280" s="15" t="s">
        <v>1333</v>
      </c>
      <c r="P280" s="5" t="s">
        <v>4</v>
      </c>
      <c r="Q280" s="15" t="s">
        <v>1334</v>
      </c>
      <c r="R280" s="5" t="s">
        <v>4</v>
      </c>
      <c r="S280" s="15" t="s">
        <v>1335</v>
      </c>
      <c r="T280" s="5" t="s">
        <v>4</v>
      </c>
      <c r="U280" s="5" t="s">
        <v>3535</v>
      </c>
      <c r="V280" s="5">
        <v>67</v>
      </c>
      <c r="W280" s="1" t="s">
        <v>3503</v>
      </c>
      <c r="X280" s="5">
        <v>8</v>
      </c>
      <c r="Y280" s="5" t="s">
        <v>3530</v>
      </c>
      <c r="Z280" s="5">
        <v>64</v>
      </c>
      <c r="AA280" s="1" t="s">
        <v>3509</v>
      </c>
      <c r="AB280" s="5">
        <v>24</v>
      </c>
      <c r="AC280" s="5" t="s">
        <v>3531</v>
      </c>
      <c r="AD280" s="3">
        <v>0.6113989637305699</v>
      </c>
      <c r="AE280" s="3" t="s">
        <v>3396</v>
      </c>
      <c r="AF280" s="3" t="s">
        <v>3252</v>
      </c>
      <c r="AG280" s="3" t="s">
        <v>3253</v>
      </c>
      <c r="AH280" s="3"/>
      <c r="AI280" s="7">
        <v>4</v>
      </c>
      <c r="AJ280" s="7">
        <v>4</v>
      </c>
      <c r="AK280" s="5" t="s">
        <v>2508</v>
      </c>
      <c r="AL280" s="15" t="s">
        <v>2507</v>
      </c>
      <c r="AM280" s="14" t="s">
        <v>2214</v>
      </c>
      <c r="AN280" s="12" t="s">
        <v>2435</v>
      </c>
      <c r="AO280" s="12" t="s">
        <v>725</v>
      </c>
      <c r="AP280" s="34">
        <v>467541</v>
      </c>
      <c r="AQ280" s="34">
        <v>469385</v>
      </c>
      <c r="AR280" s="34" t="s">
        <v>7</v>
      </c>
    </row>
    <row r="281" spans="1:44" x14ac:dyDescent="0.2">
      <c r="A281" s="2">
        <v>277</v>
      </c>
      <c r="B281" s="1">
        <v>276</v>
      </c>
      <c r="C281" s="5">
        <v>1</v>
      </c>
      <c r="D281" s="9" t="s">
        <v>1412</v>
      </c>
      <c r="E281" s="13" t="s">
        <v>1526</v>
      </c>
      <c r="F281" s="5" t="s">
        <v>742</v>
      </c>
      <c r="G281" s="5">
        <v>392559</v>
      </c>
      <c r="H281" s="5">
        <v>392739</v>
      </c>
      <c r="I281" s="5" t="s">
        <v>7</v>
      </c>
      <c r="J281" s="13" t="s">
        <v>1709</v>
      </c>
      <c r="K281" s="34">
        <v>181</v>
      </c>
      <c r="L281" s="34">
        <v>86</v>
      </c>
      <c r="M281" s="34">
        <v>95</v>
      </c>
      <c r="N281" s="34" t="s">
        <v>2664</v>
      </c>
      <c r="O281" s="15" t="s">
        <v>1366</v>
      </c>
      <c r="P281" s="5" t="s">
        <v>4</v>
      </c>
      <c r="Q281" s="15" t="s">
        <v>1367</v>
      </c>
      <c r="R281" s="5" t="s">
        <v>4</v>
      </c>
      <c r="S281" s="15" t="s">
        <v>1368</v>
      </c>
      <c r="T281" s="5" t="s">
        <v>4</v>
      </c>
      <c r="U281" s="5" t="s">
        <v>3549</v>
      </c>
      <c r="V281" s="5">
        <v>63</v>
      </c>
      <c r="W281" s="1" t="s">
        <v>3503</v>
      </c>
      <c r="X281" s="5">
        <v>8</v>
      </c>
      <c r="Y281" s="5" t="s">
        <v>3544</v>
      </c>
      <c r="Z281" s="5">
        <v>66</v>
      </c>
      <c r="AA281" s="1" t="s">
        <v>3504</v>
      </c>
      <c r="AB281" s="5">
        <v>14</v>
      </c>
      <c r="AC281" s="5" t="s">
        <v>3531</v>
      </c>
      <c r="AD281" s="3">
        <v>0.55801104972375692</v>
      </c>
      <c r="AE281" s="3" t="s">
        <v>3412</v>
      </c>
      <c r="AF281" s="3" t="s">
        <v>3272</v>
      </c>
      <c r="AG281" s="3" t="s">
        <v>3273</v>
      </c>
      <c r="AH281" s="3" t="s">
        <v>3296</v>
      </c>
      <c r="AI281" s="7">
        <v>4</v>
      </c>
      <c r="AJ281" s="7">
        <v>7</v>
      </c>
      <c r="AK281" s="5" t="s">
        <v>1871</v>
      </c>
      <c r="AL281" s="15" t="s">
        <v>2454</v>
      </c>
      <c r="AM281" s="14" t="s">
        <v>2339</v>
      </c>
      <c r="AN281" s="12" t="s">
        <v>2453</v>
      </c>
      <c r="AO281" s="12" t="s">
        <v>743</v>
      </c>
      <c r="AP281" s="34">
        <v>391737</v>
      </c>
      <c r="AQ281" s="34">
        <v>393391</v>
      </c>
      <c r="AR281" s="34" t="s">
        <v>7</v>
      </c>
    </row>
    <row r="282" spans="1:44" x14ac:dyDescent="0.2">
      <c r="A282" s="2">
        <v>278</v>
      </c>
      <c r="B282" s="1">
        <v>277</v>
      </c>
      <c r="C282" s="5">
        <v>2</v>
      </c>
      <c r="D282" s="9"/>
      <c r="E282" s="13" t="s">
        <v>1523</v>
      </c>
      <c r="F282" s="5" t="s">
        <v>736</v>
      </c>
      <c r="G282" s="5">
        <v>98005</v>
      </c>
      <c r="H282" s="5">
        <v>98174</v>
      </c>
      <c r="I282" s="5" t="s">
        <v>6</v>
      </c>
      <c r="J282" s="13" t="s">
        <v>1706</v>
      </c>
      <c r="K282" s="34">
        <v>170</v>
      </c>
      <c r="L282" s="34">
        <v>76</v>
      </c>
      <c r="M282" s="34">
        <v>94</v>
      </c>
      <c r="N282" s="34" t="s">
        <v>2664</v>
      </c>
      <c r="O282" s="15" t="s">
        <v>1357</v>
      </c>
      <c r="P282" s="5" t="s">
        <v>4</v>
      </c>
      <c r="Q282" s="15" t="s">
        <v>1358</v>
      </c>
      <c r="R282" s="5" t="s">
        <v>4</v>
      </c>
      <c r="S282" s="15" t="s">
        <v>1359</v>
      </c>
      <c r="T282" s="5" t="s">
        <v>4</v>
      </c>
      <c r="U282" s="5" t="s">
        <v>3526</v>
      </c>
      <c r="V282" s="5">
        <v>53</v>
      </c>
      <c r="W282" s="1" t="s">
        <v>3503</v>
      </c>
      <c r="X282" s="5">
        <v>8</v>
      </c>
      <c r="Y282" s="5" t="s">
        <v>3544</v>
      </c>
      <c r="Z282" s="5">
        <v>65</v>
      </c>
      <c r="AA282" s="1" t="s">
        <v>3504</v>
      </c>
      <c r="AB282" s="5">
        <v>14</v>
      </c>
      <c r="AC282" s="5" t="s">
        <v>3528</v>
      </c>
      <c r="AD282" s="3">
        <v>0.54117647058823526</v>
      </c>
      <c r="AE282" s="3" t="s">
        <v>3703</v>
      </c>
      <c r="AF282" s="3" t="s">
        <v>3266</v>
      </c>
      <c r="AG282" s="3" t="s">
        <v>3267</v>
      </c>
      <c r="AH282" s="3" t="s">
        <v>3293</v>
      </c>
      <c r="AI282" s="7">
        <v>2</v>
      </c>
      <c r="AJ282" s="7">
        <v>5</v>
      </c>
      <c r="AK282" s="5" t="s">
        <v>2324</v>
      </c>
      <c r="AL282" s="15" t="s">
        <v>2445</v>
      </c>
      <c r="AM282" s="14" t="s">
        <v>1891</v>
      </c>
      <c r="AN282" s="12" t="s">
        <v>2444</v>
      </c>
      <c r="AO282" s="12" t="s">
        <v>737</v>
      </c>
      <c r="AP282" s="34">
        <v>96900</v>
      </c>
      <c r="AQ282" s="34">
        <v>99126</v>
      </c>
      <c r="AR282" s="34" t="s">
        <v>6</v>
      </c>
    </row>
    <row r="283" spans="1:44" x14ac:dyDescent="0.2">
      <c r="A283" s="2">
        <v>279</v>
      </c>
      <c r="B283" s="1">
        <v>278</v>
      </c>
      <c r="C283" s="5">
        <v>3</v>
      </c>
      <c r="D283" s="9"/>
      <c r="E283" s="13" t="s">
        <v>1525</v>
      </c>
      <c r="F283" s="5" t="s">
        <v>740</v>
      </c>
      <c r="G283" s="5">
        <v>43750</v>
      </c>
      <c r="H283" s="5">
        <v>43921</v>
      </c>
      <c r="I283" s="5" t="s">
        <v>7</v>
      </c>
      <c r="J283" s="13" t="s">
        <v>1708</v>
      </c>
      <c r="K283" s="34">
        <v>172</v>
      </c>
      <c r="L283" s="34">
        <v>77</v>
      </c>
      <c r="M283" s="34">
        <v>95</v>
      </c>
      <c r="N283" s="34" t="s">
        <v>2667</v>
      </c>
      <c r="O283" s="15" t="s">
        <v>1363</v>
      </c>
      <c r="P283" s="5" t="s">
        <v>4</v>
      </c>
      <c r="Q283" s="15" t="s">
        <v>1364</v>
      </c>
      <c r="R283" s="5" t="s">
        <v>4</v>
      </c>
      <c r="S283" s="15" t="s">
        <v>1365</v>
      </c>
      <c r="T283" s="5" t="s">
        <v>4</v>
      </c>
      <c r="U283" s="5" t="s">
        <v>3535</v>
      </c>
      <c r="V283" s="5">
        <v>54</v>
      </c>
      <c r="W283" s="1" t="s">
        <v>3503</v>
      </c>
      <c r="X283" s="5">
        <v>8</v>
      </c>
      <c r="Y283" s="5" t="s">
        <v>3548</v>
      </c>
      <c r="Z283" s="5">
        <v>66</v>
      </c>
      <c r="AA283" s="1" t="s">
        <v>3504</v>
      </c>
      <c r="AB283" s="5">
        <v>14</v>
      </c>
      <c r="AC283" s="5" t="s">
        <v>3531</v>
      </c>
      <c r="AD283" s="3">
        <v>0.58139534883720934</v>
      </c>
      <c r="AE283" s="3" t="s">
        <v>3417</v>
      </c>
      <c r="AF283" s="3" t="s">
        <v>3270</v>
      </c>
      <c r="AG283" s="3" t="s">
        <v>3271</v>
      </c>
      <c r="AH283" s="3" t="s">
        <v>3295</v>
      </c>
      <c r="AI283" s="7">
        <v>2</v>
      </c>
      <c r="AJ283" s="7">
        <v>3</v>
      </c>
      <c r="AK283" s="5" t="s">
        <v>2450</v>
      </c>
      <c r="AL283" s="12" t="s">
        <v>2451</v>
      </c>
      <c r="AM283" s="14" t="s">
        <v>2452</v>
      </c>
      <c r="AN283" s="12" t="s">
        <v>2449</v>
      </c>
      <c r="AO283" s="12" t="s">
        <v>741</v>
      </c>
      <c r="AP283" s="34">
        <v>43421</v>
      </c>
      <c r="AQ283" s="34">
        <v>44733</v>
      </c>
      <c r="AR283" s="34" t="s">
        <v>7</v>
      </c>
    </row>
    <row r="284" spans="1:44" x14ac:dyDescent="0.2">
      <c r="A284" s="2">
        <v>280</v>
      </c>
      <c r="B284" s="1">
        <v>279</v>
      </c>
      <c r="C284" s="5">
        <v>4</v>
      </c>
      <c r="D284" s="9"/>
      <c r="E284" s="13" t="s">
        <v>1521</v>
      </c>
      <c r="F284" s="5" t="s">
        <v>732</v>
      </c>
      <c r="G284" s="5">
        <v>122434</v>
      </c>
      <c r="H284" s="5">
        <v>122605</v>
      </c>
      <c r="I284" s="5" t="s">
        <v>6</v>
      </c>
      <c r="J284" s="13" t="s">
        <v>1704</v>
      </c>
      <c r="K284" s="34">
        <v>172</v>
      </c>
      <c r="L284" s="34">
        <v>77</v>
      </c>
      <c r="M284" s="34">
        <v>95</v>
      </c>
      <c r="N284" s="34" t="s">
        <v>2676</v>
      </c>
      <c r="O284" s="15" t="s">
        <v>1351</v>
      </c>
      <c r="P284" s="5" t="s">
        <v>4</v>
      </c>
      <c r="Q284" s="15" t="s">
        <v>1352</v>
      </c>
      <c r="R284" s="5" t="s">
        <v>4</v>
      </c>
      <c r="S284" s="15" t="s">
        <v>1353</v>
      </c>
      <c r="T284" s="5" t="s">
        <v>4</v>
      </c>
      <c r="U284" s="5" t="s">
        <v>3526</v>
      </c>
      <c r="V284" s="5">
        <v>54</v>
      </c>
      <c r="W284" s="1" t="s">
        <v>3503</v>
      </c>
      <c r="X284" s="5">
        <v>8</v>
      </c>
      <c r="Y284" s="5" t="s">
        <v>3567</v>
      </c>
      <c r="Z284" s="5">
        <v>66</v>
      </c>
      <c r="AA284" s="1" t="s">
        <v>3509</v>
      </c>
      <c r="AB284" s="5">
        <v>14</v>
      </c>
      <c r="AC284" s="5" t="s">
        <v>3531</v>
      </c>
      <c r="AD284" s="3">
        <v>0.55813953488372092</v>
      </c>
      <c r="AE284" s="3" t="s">
        <v>3411</v>
      </c>
      <c r="AF284" s="3" t="s">
        <v>3262</v>
      </c>
      <c r="AG284" s="3" t="s">
        <v>3263</v>
      </c>
      <c r="AH284" s="3" t="s">
        <v>3292</v>
      </c>
      <c r="AI284" s="7">
        <v>2</v>
      </c>
      <c r="AJ284" s="7">
        <v>4</v>
      </c>
      <c r="AK284" s="5" t="s">
        <v>2440</v>
      </c>
      <c r="AL284" s="15" t="s">
        <v>2441</v>
      </c>
      <c r="AM284" s="14"/>
      <c r="AN284" s="12" t="s">
        <v>2439</v>
      </c>
      <c r="AO284" s="12" t="s">
        <v>733</v>
      </c>
      <c r="AP284" s="34">
        <v>121944</v>
      </c>
      <c r="AQ284" s="34">
        <v>124056</v>
      </c>
      <c r="AR284" s="34" t="s">
        <v>6</v>
      </c>
    </row>
    <row r="285" spans="1:44" x14ac:dyDescent="0.2">
      <c r="A285" s="2">
        <v>281</v>
      </c>
      <c r="B285" s="1">
        <v>280</v>
      </c>
      <c r="C285" s="5">
        <v>5</v>
      </c>
      <c r="D285" s="9"/>
      <c r="E285" s="13" t="s">
        <v>1524</v>
      </c>
      <c r="F285" s="5" t="s">
        <v>738</v>
      </c>
      <c r="G285" s="5">
        <v>219237</v>
      </c>
      <c r="H285" s="5">
        <v>219408</v>
      </c>
      <c r="I285" s="5" t="s">
        <v>7</v>
      </c>
      <c r="J285" s="13" t="s">
        <v>1707</v>
      </c>
      <c r="K285" s="34">
        <v>172</v>
      </c>
      <c r="L285" s="34">
        <v>77</v>
      </c>
      <c r="M285" s="34">
        <v>95</v>
      </c>
      <c r="N285" s="34" t="s">
        <v>2664</v>
      </c>
      <c r="O285" s="15" t="s">
        <v>1360</v>
      </c>
      <c r="P285" s="5" t="s">
        <v>4</v>
      </c>
      <c r="Q285" s="15" t="s">
        <v>1361</v>
      </c>
      <c r="R285" s="5" t="s">
        <v>4</v>
      </c>
      <c r="S285" s="15" t="s">
        <v>1362</v>
      </c>
      <c r="T285" s="5" t="s">
        <v>4</v>
      </c>
      <c r="U285" s="5" t="s">
        <v>3526</v>
      </c>
      <c r="V285" s="5">
        <v>54</v>
      </c>
      <c r="W285" s="1" t="s">
        <v>3503</v>
      </c>
      <c r="X285" s="5">
        <v>8</v>
      </c>
      <c r="Y285" s="5" t="s">
        <v>3544</v>
      </c>
      <c r="Z285" s="5">
        <v>66</v>
      </c>
      <c r="AA285" s="1" t="s">
        <v>3504</v>
      </c>
      <c r="AB285" s="5">
        <v>14</v>
      </c>
      <c r="AC285" s="5" t="s">
        <v>3531</v>
      </c>
      <c r="AD285" s="3">
        <v>0.59302325581395354</v>
      </c>
      <c r="AE285" s="3" t="s">
        <v>3704</v>
      </c>
      <c r="AF285" s="3" t="s">
        <v>3268</v>
      </c>
      <c r="AG285" s="3" t="s">
        <v>3269</v>
      </c>
      <c r="AH285" s="3" t="s">
        <v>3294</v>
      </c>
      <c r="AI285" s="7">
        <v>5</v>
      </c>
      <c r="AJ285" s="7">
        <v>5</v>
      </c>
      <c r="AK285" s="5" t="s">
        <v>2447</v>
      </c>
      <c r="AL285" s="15" t="s">
        <v>2448</v>
      </c>
      <c r="AM285" s="14" t="s">
        <v>2005</v>
      </c>
      <c r="AN285" s="12" t="s">
        <v>2446</v>
      </c>
      <c r="AO285" s="12" t="s">
        <v>739</v>
      </c>
      <c r="AP285" s="34">
        <v>218979</v>
      </c>
      <c r="AQ285" s="34">
        <v>221003</v>
      </c>
      <c r="AR285" s="34" t="s">
        <v>7</v>
      </c>
    </row>
    <row r="286" spans="1:44" x14ac:dyDescent="0.2">
      <c r="A286" s="2">
        <v>282</v>
      </c>
      <c r="B286" s="1">
        <v>281</v>
      </c>
      <c r="C286" s="5">
        <v>6</v>
      </c>
      <c r="D286" s="9"/>
      <c r="E286" s="13" t="s">
        <v>1522</v>
      </c>
      <c r="F286" s="5" t="s">
        <v>734</v>
      </c>
      <c r="G286" s="5">
        <v>681711</v>
      </c>
      <c r="H286" s="5">
        <v>681880</v>
      </c>
      <c r="I286" s="5" t="s">
        <v>7</v>
      </c>
      <c r="J286" s="13" t="s">
        <v>1705</v>
      </c>
      <c r="K286" s="34">
        <v>170</v>
      </c>
      <c r="L286" s="34">
        <v>75</v>
      </c>
      <c r="M286" s="34">
        <v>95</v>
      </c>
      <c r="N286" s="34" t="s">
        <v>2667</v>
      </c>
      <c r="O286" s="15" t="s">
        <v>1354</v>
      </c>
      <c r="P286" s="5" t="s">
        <v>4</v>
      </c>
      <c r="Q286" s="15" t="s">
        <v>1355</v>
      </c>
      <c r="R286" s="5" t="s">
        <v>4</v>
      </c>
      <c r="S286" s="15" t="s">
        <v>1356</v>
      </c>
      <c r="T286" s="5" t="s">
        <v>4</v>
      </c>
      <c r="U286" s="5" t="s">
        <v>3526</v>
      </c>
      <c r="V286" s="5">
        <v>52</v>
      </c>
      <c r="W286" s="1" t="s">
        <v>3503</v>
      </c>
      <c r="X286" s="5">
        <v>8</v>
      </c>
      <c r="Y286" s="5" t="s">
        <v>3544</v>
      </c>
      <c r="Z286" s="5">
        <v>66</v>
      </c>
      <c r="AA286" s="1" t="s">
        <v>3504</v>
      </c>
      <c r="AB286" s="5">
        <v>14</v>
      </c>
      <c r="AC286" s="5" t="s">
        <v>3531</v>
      </c>
      <c r="AD286" s="3">
        <v>0.55882352941176472</v>
      </c>
      <c r="AE286" s="3" t="s">
        <v>2656</v>
      </c>
      <c r="AF286" s="3" t="s">
        <v>3264</v>
      </c>
      <c r="AG286" s="3" t="s">
        <v>3265</v>
      </c>
      <c r="AH286" s="3" t="s">
        <v>3298</v>
      </c>
      <c r="AI286" s="7">
        <v>3</v>
      </c>
      <c r="AJ286" s="7">
        <v>3</v>
      </c>
      <c r="AK286" s="5" t="s">
        <v>1955</v>
      </c>
      <c r="AL286" s="15" t="s">
        <v>2443</v>
      </c>
      <c r="AM286" s="14" t="s">
        <v>1891</v>
      </c>
      <c r="AN286" s="12" t="s">
        <v>2442</v>
      </c>
      <c r="AO286" s="12" t="s">
        <v>735</v>
      </c>
      <c r="AP286" s="34">
        <v>681046</v>
      </c>
      <c r="AQ286" s="34">
        <v>682850</v>
      </c>
      <c r="AR286" s="34" t="s">
        <v>7</v>
      </c>
    </row>
    <row r="287" spans="1:44" x14ac:dyDescent="0.2">
      <c r="A287" s="2">
        <v>283</v>
      </c>
      <c r="B287" s="1">
        <v>282</v>
      </c>
      <c r="C287" s="5">
        <v>7</v>
      </c>
      <c r="D287" s="9"/>
      <c r="E287" s="13" t="s">
        <v>1520</v>
      </c>
      <c r="F287" s="5" t="s">
        <v>730</v>
      </c>
      <c r="G287" s="5">
        <v>207458</v>
      </c>
      <c r="H287" s="5">
        <v>207627</v>
      </c>
      <c r="I287" s="5" t="s">
        <v>6</v>
      </c>
      <c r="J287" s="13" t="s">
        <v>1703</v>
      </c>
      <c r="K287" s="34">
        <v>170</v>
      </c>
      <c r="L287" s="34">
        <v>76</v>
      </c>
      <c r="M287" s="34">
        <v>94</v>
      </c>
      <c r="N287" s="34" t="s">
        <v>2664</v>
      </c>
      <c r="O287" s="15" t="s">
        <v>1348</v>
      </c>
      <c r="P287" s="5" t="s">
        <v>4</v>
      </c>
      <c r="Q287" s="15" t="s">
        <v>1349</v>
      </c>
      <c r="R287" s="5" t="s">
        <v>4</v>
      </c>
      <c r="S287" s="15" t="s">
        <v>1350</v>
      </c>
      <c r="T287" s="5" t="s">
        <v>4</v>
      </c>
      <c r="U287" s="5" t="s">
        <v>3526</v>
      </c>
      <c r="V287" s="5">
        <v>53</v>
      </c>
      <c r="W287" s="1" t="s">
        <v>3503</v>
      </c>
      <c r="X287" s="5">
        <v>8</v>
      </c>
      <c r="Y287" s="5" t="s">
        <v>3544</v>
      </c>
      <c r="Z287" s="5">
        <v>65</v>
      </c>
      <c r="AA287" s="1" t="s">
        <v>3504</v>
      </c>
      <c r="AB287" s="5">
        <v>14</v>
      </c>
      <c r="AC287" s="5" t="s">
        <v>3531</v>
      </c>
      <c r="AD287" s="3">
        <v>0.54117647058823526</v>
      </c>
      <c r="AE287" s="3" t="s">
        <v>3410</v>
      </c>
      <c r="AF287" s="3" t="s">
        <v>3260</v>
      </c>
      <c r="AG287" s="3" t="s">
        <v>3261</v>
      </c>
      <c r="AH287" s="3" t="s">
        <v>3291</v>
      </c>
      <c r="AI287" s="7">
        <v>5</v>
      </c>
      <c r="AJ287" s="7">
        <v>7</v>
      </c>
      <c r="AK287" s="5" t="s">
        <v>2085</v>
      </c>
      <c r="AL287" s="15" t="s">
        <v>2438</v>
      </c>
      <c r="AM287" s="14" t="s">
        <v>2363</v>
      </c>
      <c r="AN287" s="12" t="s">
        <v>2437</v>
      </c>
      <c r="AO287" s="12" t="s">
        <v>731</v>
      </c>
      <c r="AP287" s="34">
        <v>206048</v>
      </c>
      <c r="AQ287" s="34">
        <v>209252</v>
      </c>
      <c r="AR287" s="34" t="s">
        <v>6</v>
      </c>
    </row>
    <row r="288" spans="1:44" x14ac:dyDescent="0.2">
      <c r="A288" s="2">
        <v>284</v>
      </c>
      <c r="B288" s="1">
        <v>283</v>
      </c>
      <c r="C288" s="5">
        <v>8</v>
      </c>
      <c r="D288" s="9"/>
      <c r="E288" s="13" t="s">
        <v>1527</v>
      </c>
      <c r="F288" s="5" t="s">
        <v>744</v>
      </c>
      <c r="G288" s="5">
        <v>95522</v>
      </c>
      <c r="H288" s="5">
        <v>95702</v>
      </c>
      <c r="I288" s="5" t="s">
        <v>7</v>
      </c>
      <c r="J288" s="13" t="s">
        <v>1710</v>
      </c>
      <c r="K288" s="34">
        <v>181</v>
      </c>
      <c r="L288" s="34">
        <v>86</v>
      </c>
      <c r="M288" s="34">
        <v>95</v>
      </c>
      <c r="N288" s="34" t="s">
        <v>2667</v>
      </c>
      <c r="O288" s="15" t="s">
        <v>1369</v>
      </c>
      <c r="P288" s="5" t="s">
        <v>4</v>
      </c>
      <c r="Q288" s="15" t="s">
        <v>1370</v>
      </c>
      <c r="R288" s="5" t="s">
        <v>4</v>
      </c>
      <c r="S288" s="15" t="s">
        <v>1371</v>
      </c>
      <c r="T288" s="5" t="s">
        <v>4</v>
      </c>
      <c r="U288" s="5" t="s">
        <v>3549</v>
      </c>
      <c r="V288" s="5">
        <v>63</v>
      </c>
      <c r="W288" s="1" t="s">
        <v>3503</v>
      </c>
      <c r="X288" s="5">
        <v>8</v>
      </c>
      <c r="Y288" s="5" t="s">
        <v>3544</v>
      </c>
      <c r="Z288" s="5">
        <v>66</v>
      </c>
      <c r="AA288" s="1" t="s">
        <v>3504</v>
      </c>
      <c r="AB288" s="5">
        <v>14</v>
      </c>
      <c r="AC288" s="5" t="s">
        <v>3531</v>
      </c>
      <c r="AD288" s="3">
        <v>0.52486187845303867</v>
      </c>
      <c r="AE288" s="3" t="s">
        <v>3418</v>
      </c>
      <c r="AF288" s="3" t="s">
        <v>3274</v>
      </c>
      <c r="AG288" s="3" t="s">
        <v>3275</v>
      </c>
      <c r="AH288" s="3" t="s">
        <v>3297</v>
      </c>
      <c r="AI288" s="7">
        <v>3</v>
      </c>
      <c r="AJ288" s="7">
        <v>4</v>
      </c>
      <c r="AK288" s="5" t="s">
        <v>2456</v>
      </c>
      <c r="AL288" s="15" t="s">
        <v>2457</v>
      </c>
      <c r="AM288" s="14"/>
      <c r="AN288" s="12" t="s">
        <v>2455</v>
      </c>
      <c r="AO288" s="12" t="s">
        <v>745</v>
      </c>
      <c r="AP288" s="34">
        <v>94593</v>
      </c>
      <c r="AQ288" s="34">
        <v>97111</v>
      </c>
      <c r="AR288" s="34" t="s">
        <v>7</v>
      </c>
    </row>
    <row r="289" spans="1:44" x14ac:dyDescent="0.2">
      <c r="A289" s="2">
        <v>285</v>
      </c>
      <c r="B289" s="1">
        <v>284</v>
      </c>
      <c r="C289" s="5">
        <v>9</v>
      </c>
      <c r="D289" s="9"/>
      <c r="E289" s="13" t="s">
        <v>1519</v>
      </c>
      <c r="F289" s="5" t="s">
        <v>728</v>
      </c>
      <c r="G289" s="5">
        <v>24745</v>
      </c>
      <c r="H289" s="5">
        <v>24915</v>
      </c>
      <c r="I289" s="5" t="s">
        <v>6</v>
      </c>
      <c r="J289" s="13" t="s">
        <v>1702</v>
      </c>
      <c r="K289" s="34">
        <v>171</v>
      </c>
      <c r="L289" s="34">
        <v>76</v>
      </c>
      <c r="M289" s="34">
        <v>95</v>
      </c>
      <c r="N289" s="34" t="s">
        <v>2676</v>
      </c>
      <c r="O289" s="15" t="s">
        <v>1345</v>
      </c>
      <c r="P289" s="5" t="s">
        <v>4</v>
      </c>
      <c r="Q289" s="15" t="s">
        <v>1346</v>
      </c>
      <c r="R289" s="5" t="s">
        <v>4</v>
      </c>
      <c r="S289" s="15" t="s">
        <v>1347</v>
      </c>
      <c r="T289" s="5" t="s">
        <v>4</v>
      </c>
      <c r="U289" s="5" t="s">
        <v>3526</v>
      </c>
      <c r="V289" s="5">
        <v>53</v>
      </c>
      <c r="W289" s="1" t="s">
        <v>3503</v>
      </c>
      <c r="X289" s="5">
        <v>8</v>
      </c>
      <c r="Y289" s="5" t="s">
        <v>3544</v>
      </c>
      <c r="Z289" s="5">
        <v>66</v>
      </c>
      <c r="AA289" s="1" t="s">
        <v>3509</v>
      </c>
      <c r="AB289" s="5">
        <v>14</v>
      </c>
      <c r="AC289" s="5" t="s">
        <v>3531</v>
      </c>
      <c r="AD289" s="3">
        <v>0.54970760233918126</v>
      </c>
      <c r="AE289" s="3" t="s">
        <v>2656</v>
      </c>
      <c r="AF289" s="3" t="s">
        <v>3258</v>
      </c>
      <c r="AG289" s="3" t="s">
        <v>3259</v>
      </c>
      <c r="AH289" s="3" t="s">
        <v>2656</v>
      </c>
      <c r="AI289" s="7">
        <v>4</v>
      </c>
      <c r="AJ289" s="7">
        <v>6</v>
      </c>
      <c r="AK289" s="5" t="s">
        <v>2247</v>
      </c>
      <c r="AL289" s="15" t="s">
        <v>2300</v>
      </c>
      <c r="AM289" s="14" t="s">
        <v>2005</v>
      </c>
      <c r="AN289" s="12" t="s">
        <v>2436</v>
      </c>
      <c r="AO289" s="12" t="s">
        <v>729</v>
      </c>
      <c r="AP289" s="34">
        <v>24174</v>
      </c>
      <c r="AQ289" s="34">
        <v>26265</v>
      </c>
      <c r="AR289" s="34" t="s">
        <v>6</v>
      </c>
    </row>
    <row r="290" spans="1:44" x14ac:dyDescent="0.2">
      <c r="A290" s="2">
        <v>286</v>
      </c>
      <c r="B290" s="1">
        <v>285</v>
      </c>
      <c r="C290" s="5">
        <v>1</v>
      </c>
      <c r="D290" s="39" t="s">
        <v>1413</v>
      </c>
      <c r="E290" s="5" t="s">
        <v>3651</v>
      </c>
      <c r="F290" s="5" t="s">
        <v>726</v>
      </c>
      <c r="G290" s="5">
        <v>286992</v>
      </c>
      <c r="H290" s="5">
        <v>287177</v>
      </c>
      <c r="I290" s="5" t="s">
        <v>6</v>
      </c>
      <c r="J290" s="5" t="s">
        <v>2628</v>
      </c>
      <c r="K290" s="34">
        <v>186</v>
      </c>
      <c r="L290" s="34">
        <v>90</v>
      </c>
      <c r="M290" s="34">
        <v>96</v>
      </c>
      <c r="N290" s="34" t="s">
        <v>2667</v>
      </c>
      <c r="O290" s="15" t="s">
        <v>1342</v>
      </c>
      <c r="P290" s="5" t="s">
        <v>4</v>
      </c>
      <c r="Q290" s="15" t="s">
        <v>1343</v>
      </c>
      <c r="R290" s="5" t="s">
        <v>4</v>
      </c>
      <c r="S290" s="15" t="s">
        <v>1344</v>
      </c>
      <c r="T290" s="5" t="s">
        <v>4</v>
      </c>
      <c r="U290" s="5" t="s">
        <v>3526</v>
      </c>
      <c r="V290" s="5">
        <v>67</v>
      </c>
      <c r="W290" s="1" t="s">
        <v>3503</v>
      </c>
      <c r="X290" s="5">
        <v>8</v>
      </c>
      <c r="Y290" s="5" t="s">
        <v>3530</v>
      </c>
      <c r="Z290" s="5">
        <v>62</v>
      </c>
      <c r="AA290" s="1" t="s">
        <v>3504</v>
      </c>
      <c r="AB290" s="5">
        <v>19</v>
      </c>
      <c r="AC290" s="5" t="s">
        <v>3528</v>
      </c>
      <c r="AD290" s="3">
        <v>0.63440860215053763</v>
      </c>
      <c r="AE290" s="5" t="s">
        <v>2639</v>
      </c>
      <c r="AF290" s="3" t="s">
        <v>3282</v>
      </c>
      <c r="AG290" s="3" t="s">
        <v>3283</v>
      </c>
      <c r="AH290" s="5" t="s">
        <v>2640</v>
      </c>
      <c r="AI290" s="7">
        <v>1</v>
      </c>
      <c r="AJ290" s="7">
        <v>3</v>
      </c>
      <c r="AK290" s="5" t="s">
        <v>2510</v>
      </c>
      <c r="AL290" s="15" t="s">
        <v>2511</v>
      </c>
      <c r="AM290" s="14" t="s">
        <v>2512</v>
      </c>
      <c r="AN290" s="12" t="s">
        <v>2509</v>
      </c>
      <c r="AO290" s="12" t="s">
        <v>727</v>
      </c>
      <c r="AP290" s="34">
        <v>286144</v>
      </c>
      <c r="AQ290" s="34">
        <v>290650</v>
      </c>
      <c r="AR290" s="34" t="s">
        <v>7</v>
      </c>
    </row>
    <row r="291" spans="1:44" x14ac:dyDescent="0.2">
      <c r="A291" s="2">
        <v>287</v>
      </c>
      <c r="B291" s="1">
        <v>286</v>
      </c>
      <c r="C291" s="5">
        <v>2</v>
      </c>
      <c r="D291" s="39"/>
      <c r="E291" s="5" t="s">
        <v>3649</v>
      </c>
      <c r="F291" s="5" t="s">
        <v>748</v>
      </c>
      <c r="G291" s="5">
        <v>52848</v>
      </c>
      <c r="H291" s="5">
        <v>53031</v>
      </c>
      <c r="I291" s="5" t="s">
        <v>6</v>
      </c>
      <c r="J291" s="5" t="s">
        <v>1712</v>
      </c>
      <c r="K291" s="34">
        <v>184</v>
      </c>
      <c r="L291" s="34">
        <v>86</v>
      </c>
      <c r="M291" s="34">
        <v>98</v>
      </c>
      <c r="N291" s="34" t="s">
        <v>2676</v>
      </c>
      <c r="O291" s="15" t="s">
        <v>1375</v>
      </c>
      <c r="P291" s="5" t="s">
        <v>4</v>
      </c>
      <c r="Q291" s="15" t="s">
        <v>1373</v>
      </c>
      <c r="R291" s="5" t="s">
        <v>4</v>
      </c>
      <c r="S291" s="15" t="s">
        <v>1376</v>
      </c>
      <c r="T291" s="5" t="s">
        <v>4</v>
      </c>
      <c r="U291" s="5" t="s">
        <v>3553</v>
      </c>
      <c r="V291" s="5">
        <v>63</v>
      </c>
      <c r="W291" s="1" t="s">
        <v>3503</v>
      </c>
      <c r="X291" s="5">
        <v>8</v>
      </c>
      <c r="Y291" s="5" t="s">
        <v>3544</v>
      </c>
      <c r="Z291" s="5">
        <v>69</v>
      </c>
      <c r="AA291" s="1" t="s">
        <v>3504</v>
      </c>
      <c r="AB291" s="5">
        <v>14</v>
      </c>
      <c r="AC291" s="5" t="s">
        <v>3531</v>
      </c>
      <c r="AD291" s="3">
        <v>0.54891304347826086</v>
      </c>
      <c r="AE291" s="5" t="s">
        <v>2634</v>
      </c>
      <c r="AF291" s="3" t="s">
        <v>3278</v>
      </c>
      <c r="AG291" s="3" t="s">
        <v>3279</v>
      </c>
      <c r="AH291" s="3" t="s">
        <v>2633</v>
      </c>
      <c r="AI291" s="7">
        <v>2</v>
      </c>
      <c r="AJ291" s="7">
        <v>5</v>
      </c>
      <c r="AK291" s="5" t="s">
        <v>2110</v>
      </c>
      <c r="AL291" s="12" t="s">
        <v>2473</v>
      </c>
      <c r="AM291" s="14"/>
      <c r="AN291" s="12" t="s">
        <v>2460</v>
      </c>
      <c r="AO291" s="12" t="s">
        <v>749</v>
      </c>
      <c r="AP291" s="34">
        <v>52232</v>
      </c>
      <c r="AQ291" s="34">
        <v>53950</v>
      </c>
      <c r="AR291" s="34" t="s">
        <v>6</v>
      </c>
    </row>
    <row r="292" spans="1:44" x14ac:dyDescent="0.2">
      <c r="A292" s="2">
        <v>288</v>
      </c>
      <c r="B292" s="1">
        <v>287</v>
      </c>
      <c r="C292" s="5">
        <v>3</v>
      </c>
      <c r="D292" s="39"/>
      <c r="E292" s="5" t="s">
        <v>3648</v>
      </c>
      <c r="F292" s="5" t="s">
        <v>746</v>
      </c>
      <c r="G292" s="5">
        <v>88652</v>
      </c>
      <c r="H292" s="5">
        <v>88835</v>
      </c>
      <c r="I292" s="5" t="s">
        <v>6</v>
      </c>
      <c r="J292" s="5" t="s">
        <v>1711</v>
      </c>
      <c r="K292" s="34">
        <v>184</v>
      </c>
      <c r="L292" s="34">
        <v>86</v>
      </c>
      <c r="M292" s="34">
        <v>98</v>
      </c>
      <c r="N292" s="34" t="s">
        <v>2676</v>
      </c>
      <c r="O292" s="15" t="s">
        <v>1372</v>
      </c>
      <c r="P292" s="5" t="s">
        <v>4</v>
      </c>
      <c r="Q292" s="15" t="s">
        <v>1373</v>
      </c>
      <c r="R292" s="5" t="s">
        <v>4</v>
      </c>
      <c r="S292" s="15" t="s">
        <v>1374</v>
      </c>
      <c r="T292" s="5" t="s">
        <v>4</v>
      </c>
      <c r="U292" s="5" t="s">
        <v>3553</v>
      </c>
      <c r="V292" s="5">
        <v>63</v>
      </c>
      <c r="W292" s="1" t="s">
        <v>3503</v>
      </c>
      <c r="X292" s="5">
        <v>8</v>
      </c>
      <c r="Y292" s="5" t="s">
        <v>3544</v>
      </c>
      <c r="Z292" s="5">
        <v>69</v>
      </c>
      <c r="AA292" s="1" t="s">
        <v>3504</v>
      </c>
      <c r="AB292" s="5">
        <v>14</v>
      </c>
      <c r="AC292" s="5" t="s">
        <v>3531</v>
      </c>
      <c r="AD292" s="3">
        <v>0.54347826086956519</v>
      </c>
      <c r="AE292" s="5" t="s">
        <v>2635</v>
      </c>
      <c r="AF292" s="3" t="s">
        <v>3276</v>
      </c>
      <c r="AG292" s="3" t="s">
        <v>3277</v>
      </c>
      <c r="AH292" s="5" t="s">
        <v>2636</v>
      </c>
      <c r="AI292" s="7">
        <v>3</v>
      </c>
      <c r="AJ292" s="7">
        <v>3</v>
      </c>
      <c r="AK292" s="5" t="s">
        <v>2059</v>
      </c>
      <c r="AL292" s="12" t="s">
        <v>2459</v>
      </c>
      <c r="AM292" s="14" t="s">
        <v>1891</v>
      </c>
      <c r="AN292" s="12" t="s">
        <v>2458</v>
      </c>
      <c r="AO292" s="12" t="s">
        <v>747</v>
      </c>
      <c r="AP292" s="34">
        <v>87535</v>
      </c>
      <c r="AQ292" s="34">
        <v>89127</v>
      </c>
      <c r="AR292" s="34" t="s">
        <v>6</v>
      </c>
    </row>
    <row r="293" spans="1:44" x14ac:dyDescent="0.2">
      <c r="A293" s="2">
        <v>289</v>
      </c>
      <c r="B293" s="1">
        <v>288</v>
      </c>
      <c r="C293" s="5">
        <v>4</v>
      </c>
      <c r="D293" s="39"/>
      <c r="E293" s="5" t="s">
        <v>3650</v>
      </c>
      <c r="F293" s="5" t="s">
        <v>750</v>
      </c>
      <c r="G293" s="5">
        <v>62118</v>
      </c>
      <c r="H293" s="5">
        <v>62301</v>
      </c>
      <c r="I293" s="5" t="s">
        <v>7</v>
      </c>
      <c r="J293" s="5" t="s">
        <v>1713</v>
      </c>
      <c r="K293" s="34">
        <v>184</v>
      </c>
      <c r="L293" s="34">
        <v>86</v>
      </c>
      <c r="M293" s="34">
        <v>98</v>
      </c>
      <c r="N293" s="34" t="s">
        <v>2676</v>
      </c>
      <c r="O293" s="14" t="s">
        <v>1377</v>
      </c>
      <c r="P293" s="5" t="s">
        <v>4</v>
      </c>
      <c r="Q293" s="15" t="s">
        <v>1378</v>
      </c>
      <c r="R293" s="5" t="s">
        <v>4</v>
      </c>
      <c r="S293" s="15" t="s">
        <v>1376</v>
      </c>
      <c r="T293" s="5" t="s">
        <v>4</v>
      </c>
      <c r="U293" s="5" t="s">
        <v>3553</v>
      </c>
      <c r="V293" s="5">
        <v>63</v>
      </c>
      <c r="W293" s="1" t="s">
        <v>3503</v>
      </c>
      <c r="X293" s="5">
        <v>8</v>
      </c>
      <c r="Y293" s="5" t="s">
        <v>3544</v>
      </c>
      <c r="Z293" s="5">
        <v>69</v>
      </c>
      <c r="AA293" s="1" t="s">
        <v>3504</v>
      </c>
      <c r="AB293" s="5">
        <v>14</v>
      </c>
      <c r="AC293" s="5" t="s">
        <v>3531</v>
      </c>
      <c r="AD293" s="3">
        <v>0.55978260869565222</v>
      </c>
      <c r="AE293" s="5" t="s">
        <v>2638</v>
      </c>
      <c r="AF293" s="3" t="s">
        <v>3280</v>
      </c>
      <c r="AG293" s="3" t="s">
        <v>3281</v>
      </c>
      <c r="AH293" s="5" t="s">
        <v>2637</v>
      </c>
      <c r="AI293" s="7">
        <v>2</v>
      </c>
      <c r="AJ293" s="7">
        <v>3</v>
      </c>
      <c r="AK293" s="5" t="s">
        <v>2234</v>
      </c>
      <c r="AL293" s="15" t="s">
        <v>2462</v>
      </c>
      <c r="AM293" s="14" t="s">
        <v>2463</v>
      </c>
      <c r="AN293" s="12" t="s">
        <v>2461</v>
      </c>
      <c r="AO293" s="15" t="s">
        <v>751</v>
      </c>
      <c r="AP293" s="5">
        <v>60793</v>
      </c>
      <c r="AQ293" s="5">
        <v>62855</v>
      </c>
      <c r="AR293" s="5" t="s">
        <v>7</v>
      </c>
    </row>
    <row r="294" spans="1:44" x14ac:dyDescent="0.2">
      <c r="W294" s="1"/>
    </row>
    <row r="295" spans="1:44" x14ac:dyDescent="0.2">
      <c r="W295" s="1"/>
    </row>
    <row r="296" spans="1:44" x14ac:dyDescent="0.2">
      <c r="W296" s="1"/>
    </row>
    <row r="297" spans="1:44" ht="11.25" customHeight="1" x14ac:dyDescent="0.2">
      <c r="W297" s="1"/>
    </row>
    <row r="298" spans="1:44" ht="11.25" customHeight="1" x14ac:dyDescent="0.2">
      <c r="W298" s="1"/>
    </row>
    <row r="299" spans="1:44" ht="11.25" customHeight="1" x14ac:dyDescent="0.2">
      <c r="W299" s="1"/>
    </row>
    <row r="300" spans="1:44" ht="11.25" customHeight="1" x14ac:dyDescent="0.2">
      <c r="W300" s="1"/>
    </row>
    <row r="301" spans="1:44" ht="11.25" customHeight="1" x14ac:dyDescent="0.2">
      <c r="W301" s="1"/>
    </row>
    <row r="302" spans="1:44" ht="11.25" customHeight="1" x14ac:dyDescent="0.2">
      <c r="W302" s="1"/>
    </row>
    <row r="303" spans="1:44" x14ac:dyDescent="0.2">
      <c r="W303" s="1"/>
    </row>
    <row r="304" spans="1:44" x14ac:dyDescent="0.2">
      <c r="W304" s="1"/>
    </row>
    <row r="305" spans="23:23" x14ac:dyDescent="0.2">
      <c r="W305" s="1"/>
    </row>
    <row r="306" spans="23:23" x14ac:dyDescent="0.2">
      <c r="W306" s="1"/>
    </row>
    <row r="307" spans="23:23" x14ac:dyDescent="0.2">
      <c r="W307" s="1"/>
    </row>
    <row r="308" spans="23:23" x14ac:dyDescent="0.2">
      <c r="W308" s="1"/>
    </row>
    <row r="309" spans="23:23" x14ac:dyDescent="0.2">
      <c r="W309" s="1"/>
    </row>
    <row r="310" spans="23:23" x14ac:dyDescent="0.2">
      <c r="W310" s="1"/>
    </row>
    <row r="311" spans="23:23" x14ac:dyDescent="0.2">
      <c r="W311" s="1"/>
    </row>
    <row r="312" spans="23:23" x14ac:dyDescent="0.2">
      <c r="W312" s="1"/>
    </row>
    <row r="313" spans="23:23" x14ac:dyDescent="0.2">
      <c r="W313" s="1"/>
    </row>
    <row r="314" spans="23:23" x14ac:dyDescent="0.2">
      <c r="W314" s="1"/>
    </row>
    <row r="315" spans="23:23" x14ac:dyDescent="0.2">
      <c r="W315" s="1"/>
    </row>
    <row r="316" spans="23:23" x14ac:dyDescent="0.2">
      <c r="W316" s="1"/>
    </row>
    <row r="317" spans="23:23" x14ac:dyDescent="0.2">
      <c r="W317" s="1"/>
    </row>
    <row r="318" spans="23:23" x14ac:dyDescent="0.2">
      <c r="W318" s="1"/>
    </row>
    <row r="319" spans="23:23" x14ac:dyDescent="0.2">
      <c r="W319" s="1"/>
    </row>
    <row r="320" spans="23:23" x14ac:dyDescent="0.2">
      <c r="W320" s="1"/>
    </row>
    <row r="321" spans="23:23" x14ac:dyDescent="0.2">
      <c r="W321" s="1"/>
    </row>
    <row r="322" spans="23:23" x14ac:dyDescent="0.2">
      <c r="W322" s="1"/>
    </row>
    <row r="323" spans="23:23" x14ac:dyDescent="0.2">
      <c r="W323" s="1"/>
    </row>
    <row r="324" spans="23:23" x14ac:dyDescent="0.2">
      <c r="W324" s="1"/>
    </row>
    <row r="325" spans="23:23" x14ac:dyDescent="0.2">
      <c r="W325" s="1"/>
    </row>
    <row r="326" spans="23:23" x14ac:dyDescent="0.2">
      <c r="W326" s="1"/>
    </row>
    <row r="327" spans="23:23" x14ac:dyDescent="0.2">
      <c r="W327" s="1"/>
    </row>
    <row r="328" spans="23:23" x14ac:dyDescent="0.2">
      <c r="W328" s="1"/>
    </row>
    <row r="329" spans="23:23" x14ac:dyDescent="0.2">
      <c r="W329" s="1"/>
    </row>
    <row r="330" spans="23:23" x14ac:dyDescent="0.2">
      <c r="W330" s="1"/>
    </row>
    <row r="331" spans="23:23" x14ac:dyDescent="0.2">
      <c r="W331" s="1"/>
    </row>
    <row r="332" spans="23:23" x14ac:dyDescent="0.2">
      <c r="W332" s="1"/>
    </row>
    <row r="333" spans="23:23" x14ac:dyDescent="0.2">
      <c r="W333" s="1"/>
    </row>
    <row r="334" spans="23:23" x14ac:dyDescent="0.2">
      <c r="W334" s="1"/>
    </row>
    <row r="335" spans="23:23" x14ac:dyDescent="0.2">
      <c r="W335" s="1"/>
    </row>
    <row r="336" spans="23:23" x14ac:dyDescent="0.2">
      <c r="W336" s="1"/>
    </row>
    <row r="337" spans="23:23" x14ac:dyDescent="0.2">
      <c r="W337" s="1"/>
    </row>
    <row r="338" spans="23:23" x14ac:dyDescent="0.2">
      <c r="W338" s="1"/>
    </row>
    <row r="339" spans="23:23" x14ac:dyDescent="0.2">
      <c r="W339" s="1"/>
    </row>
    <row r="340" spans="23:23" x14ac:dyDescent="0.2">
      <c r="W340" s="1"/>
    </row>
    <row r="341" spans="23:23" x14ac:dyDescent="0.2">
      <c r="W341" s="1"/>
    </row>
    <row r="342" spans="23:23" x14ac:dyDescent="0.2">
      <c r="W342" s="1"/>
    </row>
    <row r="343" spans="23:23" x14ac:dyDescent="0.2">
      <c r="W343" s="1"/>
    </row>
    <row r="344" spans="23:23" x14ac:dyDescent="0.2">
      <c r="W344" s="1"/>
    </row>
    <row r="345" spans="23:23" x14ac:dyDescent="0.2">
      <c r="W345" s="1"/>
    </row>
    <row r="346" spans="23:23" x14ac:dyDescent="0.2">
      <c r="W346" s="1"/>
    </row>
    <row r="347" spans="23:23" x14ac:dyDescent="0.2">
      <c r="W347" s="1"/>
    </row>
    <row r="348" spans="23:23" x14ac:dyDescent="0.2">
      <c r="W348" s="1"/>
    </row>
    <row r="349" spans="23:23" x14ac:dyDescent="0.2">
      <c r="W349" s="1"/>
    </row>
    <row r="350" spans="23:23" x14ac:dyDescent="0.2">
      <c r="W350" s="1"/>
    </row>
    <row r="351" spans="23:23" x14ac:dyDescent="0.2">
      <c r="W351" s="1"/>
    </row>
    <row r="352" spans="23:23" x14ac:dyDescent="0.2">
      <c r="W352" s="1"/>
    </row>
    <row r="353" spans="23:23" x14ac:dyDescent="0.2">
      <c r="W353" s="1"/>
    </row>
    <row r="354" spans="23:23" x14ac:dyDescent="0.2">
      <c r="W354" s="1"/>
    </row>
    <row r="355" spans="23:23" x14ac:dyDescent="0.2">
      <c r="W355" s="1"/>
    </row>
    <row r="356" spans="23:23" x14ac:dyDescent="0.2">
      <c r="W356" s="1"/>
    </row>
    <row r="357" spans="23:23" x14ac:dyDescent="0.2">
      <c r="W357" s="1"/>
    </row>
    <row r="358" spans="23:23" x14ac:dyDescent="0.2">
      <c r="W358" s="1"/>
    </row>
    <row r="359" spans="23:23" x14ac:dyDescent="0.2">
      <c r="W359" s="1"/>
    </row>
    <row r="360" spans="23:23" x14ac:dyDescent="0.2">
      <c r="W360" s="1"/>
    </row>
    <row r="361" spans="23:23" x14ac:dyDescent="0.2">
      <c r="W361" s="1"/>
    </row>
    <row r="362" spans="23:23" x14ac:dyDescent="0.2">
      <c r="W362" s="1"/>
    </row>
    <row r="363" spans="23:23" x14ac:dyDescent="0.2">
      <c r="W363" s="1"/>
    </row>
    <row r="364" spans="23:23" x14ac:dyDescent="0.2">
      <c r="W364" s="1"/>
    </row>
    <row r="365" spans="23:23" x14ac:dyDescent="0.2">
      <c r="W365" s="1"/>
    </row>
    <row r="366" spans="23:23" x14ac:dyDescent="0.2">
      <c r="W366" s="1"/>
    </row>
    <row r="367" spans="23:23" x14ac:dyDescent="0.2">
      <c r="W367" s="1"/>
    </row>
    <row r="368" spans="23:23" x14ac:dyDescent="0.2">
      <c r="W368" s="1"/>
    </row>
    <row r="369" spans="23:23" x14ac:dyDescent="0.2">
      <c r="W369" s="1"/>
    </row>
    <row r="370" spans="23:23" x14ac:dyDescent="0.2">
      <c r="W370" s="1"/>
    </row>
    <row r="371" spans="23:23" x14ac:dyDescent="0.2">
      <c r="W371" s="1"/>
    </row>
    <row r="372" spans="23:23" x14ac:dyDescent="0.2">
      <c r="W372" s="1"/>
    </row>
    <row r="373" spans="23:23" x14ac:dyDescent="0.2">
      <c r="W373" s="1"/>
    </row>
    <row r="374" spans="23:23" x14ac:dyDescent="0.2">
      <c r="W374" s="1"/>
    </row>
    <row r="375" spans="23:23" x14ac:dyDescent="0.2">
      <c r="W375" s="1"/>
    </row>
    <row r="376" spans="23:23" x14ac:dyDescent="0.2">
      <c r="W376" s="1"/>
    </row>
    <row r="377" spans="23:23" x14ac:dyDescent="0.2">
      <c r="W377" s="1"/>
    </row>
    <row r="378" spans="23:23" x14ac:dyDescent="0.2">
      <c r="W378" s="1"/>
    </row>
    <row r="379" spans="23:23" x14ac:dyDescent="0.2">
      <c r="W379" s="1"/>
    </row>
    <row r="380" spans="23:23" x14ac:dyDescent="0.2">
      <c r="W380" s="1"/>
    </row>
    <row r="381" spans="23:23" x14ac:dyDescent="0.2">
      <c r="W381" s="1"/>
    </row>
    <row r="382" spans="23:23" x14ac:dyDescent="0.2">
      <c r="W382" s="1"/>
    </row>
    <row r="383" spans="23:23" x14ac:dyDescent="0.2">
      <c r="W383" s="1"/>
    </row>
    <row r="384" spans="23:23" x14ac:dyDescent="0.2">
      <c r="W384" s="1"/>
    </row>
    <row r="385" spans="23:23" x14ac:dyDescent="0.2">
      <c r="W385" s="1"/>
    </row>
    <row r="386" spans="23:23" x14ac:dyDescent="0.2">
      <c r="W386" s="1"/>
    </row>
    <row r="387" spans="23:23" x14ac:dyDescent="0.2">
      <c r="W387" s="1"/>
    </row>
    <row r="388" spans="23:23" x14ac:dyDescent="0.2">
      <c r="W388" s="1"/>
    </row>
    <row r="389" spans="23:23" x14ac:dyDescent="0.2">
      <c r="W389" s="1"/>
    </row>
    <row r="390" spans="23:23" x14ac:dyDescent="0.2">
      <c r="W390" s="1"/>
    </row>
    <row r="391" spans="23:23" x14ac:dyDescent="0.2">
      <c r="W391" s="1"/>
    </row>
    <row r="392" spans="23:23" x14ac:dyDescent="0.2">
      <c r="W392" s="1"/>
    </row>
    <row r="393" spans="23:23" x14ac:dyDescent="0.2">
      <c r="W393" s="1"/>
    </row>
    <row r="394" spans="23:23" x14ac:dyDescent="0.2">
      <c r="W394" s="1"/>
    </row>
    <row r="395" spans="23:23" x14ac:dyDescent="0.2">
      <c r="W395" s="1"/>
    </row>
    <row r="396" spans="23:23" x14ac:dyDescent="0.2">
      <c r="W396" s="1"/>
    </row>
    <row r="397" spans="23:23" x14ac:dyDescent="0.2">
      <c r="W397" s="1"/>
    </row>
    <row r="398" spans="23:23" x14ac:dyDescent="0.2">
      <c r="W398" s="1"/>
    </row>
    <row r="399" spans="23:23" x14ac:dyDescent="0.2">
      <c r="W399" s="1"/>
    </row>
    <row r="400" spans="23:23" x14ac:dyDescent="0.2">
      <c r="W400" s="1"/>
    </row>
    <row r="401" spans="23:23" x14ac:dyDescent="0.2">
      <c r="W401" s="1"/>
    </row>
    <row r="402" spans="23:23" x14ac:dyDescent="0.2">
      <c r="W402" s="1"/>
    </row>
    <row r="403" spans="23:23" x14ac:dyDescent="0.2">
      <c r="W403" s="1"/>
    </row>
    <row r="404" spans="23:23" x14ac:dyDescent="0.2">
      <c r="W404" s="1"/>
    </row>
    <row r="405" spans="23:23" x14ac:dyDescent="0.2">
      <c r="W405" s="1"/>
    </row>
    <row r="406" spans="23:23" x14ac:dyDescent="0.2">
      <c r="W406" s="1"/>
    </row>
    <row r="407" spans="23:23" x14ac:dyDescent="0.2">
      <c r="W407" s="1"/>
    </row>
    <row r="408" spans="23:23" x14ac:dyDescent="0.2">
      <c r="W408" s="1"/>
    </row>
    <row r="409" spans="23:23" x14ac:dyDescent="0.2">
      <c r="W409" s="1"/>
    </row>
    <row r="410" spans="23:23" x14ac:dyDescent="0.2">
      <c r="W410" s="1"/>
    </row>
    <row r="411" spans="23:23" x14ac:dyDescent="0.2">
      <c r="W411" s="1"/>
    </row>
    <row r="412" spans="23:23" x14ac:dyDescent="0.2">
      <c r="W412" s="1"/>
    </row>
    <row r="413" spans="23:23" x14ac:dyDescent="0.2">
      <c r="W413" s="1"/>
    </row>
    <row r="414" spans="23:23" x14ac:dyDescent="0.2">
      <c r="W414" s="1"/>
    </row>
    <row r="415" spans="23:23" x14ac:dyDescent="0.2">
      <c r="W415" s="1"/>
    </row>
    <row r="416" spans="23:23" x14ac:dyDescent="0.2">
      <c r="W416" s="1"/>
    </row>
    <row r="417" spans="23:23" x14ac:dyDescent="0.2">
      <c r="W417" s="1"/>
    </row>
    <row r="418" spans="23:23" x14ac:dyDescent="0.2">
      <c r="W418" s="1"/>
    </row>
    <row r="419" spans="23:23" x14ac:dyDescent="0.2">
      <c r="W419" s="1"/>
    </row>
    <row r="420" spans="23:23" x14ac:dyDescent="0.2">
      <c r="W420" s="1"/>
    </row>
    <row r="421" spans="23:23" x14ac:dyDescent="0.2">
      <c r="W421" s="1"/>
    </row>
    <row r="422" spans="23:23" x14ac:dyDescent="0.2">
      <c r="W422" s="1"/>
    </row>
    <row r="423" spans="23:23" x14ac:dyDescent="0.2">
      <c r="W423" s="1"/>
    </row>
    <row r="424" spans="23:23" x14ac:dyDescent="0.2">
      <c r="W424" s="1"/>
    </row>
    <row r="425" spans="23:23" x14ac:dyDescent="0.2">
      <c r="W425" s="1"/>
    </row>
    <row r="426" spans="23:23" x14ac:dyDescent="0.2">
      <c r="W426" s="1"/>
    </row>
    <row r="427" spans="23:23" x14ac:dyDescent="0.2">
      <c r="W427" s="1"/>
    </row>
    <row r="428" spans="23:23" x14ac:dyDescent="0.2">
      <c r="W428" s="1"/>
    </row>
    <row r="429" spans="23:23" x14ac:dyDescent="0.2">
      <c r="W429" s="1"/>
    </row>
    <row r="430" spans="23:23" x14ac:dyDescent="0.2">
      <c r="W430" s="1"/>
    </row>
    <row r="431" spans="23:23" x14ac:dyDescent="0.2">
      <c r="W431" s="1"/>
    </row>
    <row r="432" spans="23:23" x14ac:dyDescent="0.2">
      <c r="W432" s="1"/>
    </row>
    <row r="433" spans="23:23" x14ac:dyDescent="0.2">
      <c r="W433" s="1"/>
    </row>
    <row r="434" spans="23:23" x14ac:dyDescent="0.2">
      <c r="W434" s="1"/>
    </row>
  </sheetData>
  <conditionalFormatting sqref="AN111">
    <cfRule type="duplicateValues" dxfId="2" priority="2"/>
  </conditionalFormatting>
  <conditionalFormatting sqref="AN129">
    <cfRule type="duplicateValues" dxfId="1" priority="1"/>
  </conditionalFormatting>
  <conditionalFormatting sqref="AN189 AN5:AN30">
    <cfRule type="duplicateValues" dxfId="0" priority="3"/>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vt:i4>
      </vt:variant>
    </vt:vector>
  </HeadingPairs>
  <TitlesOfParts>
    <vt:vector size="1" baseType="lpstr">
      <vt:lpstr>Table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6-29T09:38:06Z</dcterms:modified>
</cp:coreProperties>
</file>